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20115" windowHeight="7875" tabRatio="914"/>
  </bookViews>
  <sheets>
    <sheet name="Abbreviation explanation" sheetId="1" r:id="rId1"/>
    <sheet name="3.1" sheetId="4" r:id="rId2"/>
    <sheet name="3.2" sheetId="2" r:id="rId3"/>
    <sheet name="3.3" sheetId="3" r:id="rId4"/>
    <sheet name="5.1" sheetId="5" r:id="rId5"/>
    <sheet name="5.2" sheetId="6" r:id="rId6"/>
    <sheet name="5.3" sheetId="7" r:id="rId7"/>
    <sheet name="10.1" sheetId="8" r:id="rId8"/>
    <sheet name="10.2" sheetId="9" r:id="rId9"/>
    <sheet name="10.3" sheetId="10" r:id="rId10"/>
    <sheet name="20.1" sheetId="11" r:id="rId11"/>
    <sheet name="20.2" sheetId="12" r:id="rId12"/>
    <sheet name="20.3" sheetId="13" r:id="rId13"/>
    <sheet name="30.1" sheetId="14" r:id="rId14"/>
    <sheet name="30.2" sheetId="16" r:id="rId15"/>
    <sheet name="30.3" sheetId="17" r:id="rId16"/>
    <sheet name="Calcium1" sheetId="19" r:id="rId17"/>
    <sheet name="Calcium2" sheetId="20" r:id="rId18"/>
    <sheet name="Calcium3" sheetId="18" r:id="rId19"/>
  </sheets>
  <calcPr calcId="145621"/>
</workbook>
</file>

<file path=xl/sharedStrings.xml><?xml version="1.0" encoding="utf-8"?>
<sst xmlns="http://schemas.openxmlformats.org/spreadsheetml/2006/main" count="7726" uniqueCount="389">
  <si>
    <t>Abbreviations used for protein and peptide identification summary tables</t>
  </si>
  <si>
    <t>MASCOT report heading</t>
  </si>
  <si>
    <t>explanation</t>
  </si>
  <si>
    <t>prot_acc</t>
  </si>
  <si>
    <t>protein accesion</t>
  </si>
  <si>
    <t>prot_desc</t>
  </si>
  <si>
    <t xml:space="preserve">prot_desc </t>
  </si>
  <si>
    <t xml:space="preserve">protein description </t>
  </si>
  <si>
    <t>prot_score</t>
  </si>
  <si>
    <t>protein MASCOT score</t>
  </si>
  <si>
    <t>prot_mass</t>
  </si>
  <si>
    <t xml:space="preserve">protein mass (Da) </t>
  </si>
  <si>
    <t>prot_matches</t>
  </si>
  <si>
    <t>No. of MS/MS queries matched to protein</t>
  </si>
  <si>
    <t>prot_cover</t>
  </si>
  <si>
    <t>Sequence coverage in percent</t>
  </si>
  <si>
    <t>pep_exp_mz</t>
  </si>
  <si>
    <t>pep_rank</t>
  </si>
  <si>
    <t>rank of peptide match (1 - 10)</t>
  </si>
  <si>
    <t>pep_exp_mr</t>
  </si>
  <si>
    <t xml:space="preserve">peptide experimental m/z </t>
  </si>
  <si>
    <t xml:space="preserve">peptide experimental mass (Da) </t>
  </si>
  <si>
    <t>pep_calc_mr</t>
  </si>
  <si>
    <t>pep_exp_z</t>
  </si>
  <si>
    <t>observed charge state</t>
  </si>
  <si>
    <t xml:space="preserve">peptide calculated mass (Da) </t>
  </si>
  <si>
    <t>pep_delta</t>
  </si>
  <si>
    <t>(pep_calc_mr - pep_exp_mr)</t>
  </si>
  <si>
    <t>pep_miss</t>
  </si>
  <si>
    <t>number of missed enzyme cleavage sites</t>
  </si>
  <si>
    <t>pep_score</t>
  </si>
  <si>
    <t>peptide match score</t>
  </si>
  <si>
    <t>pep_expect</t>
  </si>
  <si>
    <t>peptide expectation score</t>
  </si>
  <si>
    <t>pep_seq</t>
  </si>
  <si>
    <t>peptide sequence</t>
  </si>
  <si>
    <t>More information at: http://www.matrixscience.com/help/export_help.html</t>
  </si>
  <si>
    <t xml:space="preserve"> </t>
  </si>
  <si>
    <t>gi|9105185</t>
  </si>
  <si>
    <t>hypothetical protein XF_0357 [Xylella fastidiosa 9a5c]</t>
  </si>
  <si>
    <t>VETLFPGKK</t>
  </si>
  <si>
    <t>NTNLAIASFK</t>
  </si>
  <si>
    <t>QVSVVDVGTGNR</t>
  </si>
  <si>
    <t>TPTLLCGSDNDTVVPFLK</t>
  </si>
  <si>
    <t>DTTDLFLGDDLPAIDQIK</t>
  </si>
  <si>
    <t>gi|9105784</t>
  </si>
  <si>
    <t>outer membrane protein [Xylella fastidiosa 9a5c]</t>
  </si>
  <si>
    <t>AALSSSLGLDQNR</t>
  </si>
  <si>
    <t>gi|9105188</t>
  </si>
  <si>
    <t>hypothetical protein XF_0358 [Xylella fastidiosa 9a5c]</t>
  </si>
  <si>
    <t>TVLQSLNTPLSNK</t>
  </si>
  <si>
    <t>SIISSNGDNSLVTR</t>
  </si>
  <si>
    <t>gi|9107389</t>
  </si>
  <si>
    <t>conserved hypothetical protein [Xylella fastidiosa 9a5c]</t>
  </si>
  <si>
    <t>GIQETPDITIIPTALIK</t>
  </si>
  <si>
    <t>NSTTGDLFLGSNPATSGLVLNSR</t>
  </si>
  <si>
    <t>gi|9106588</t>
  </si>
  <si>
    <t>peptidoglycan-associated outer membrane lipoprotein precursor [Xylella fastidiosa 9a5c]</t>
  </si>
  <si>
    <t>VIVVNQADLGGVTEK</t>
  </si>
  <si>
    <t>LGYGGGYGGGYNQQR</t>
  </si>
  <si>
    <t>SAPTGVGAIIGGVVGAVAGR</t>
  </si>
  <si>
    <t>gi|9105193</t>
  </si>
  <si>
    <t>YPIADNSTEAGR</t>
  </si>
  <si>
    <t>AGAVASYLAGQGVQR</t>
  </si>
  <si>
    <t>gi|9105388</t>
  </si>
  <si>
    <t>hypothetical protein XF_0531 [Xylella fastidiosa 9a5c]</t>
  </si>
  <si>
    <t>GPNGTQVGVITEQR</t>
  </si>
  <si>
    <t>IASAIPLDSEQDSSVEK</t>
  </si>
  <si>
    <t>gi|9105169</t>
  </si>
  <si>
    <t>SEEEFDNTPNANSPGER</t>
  </si>
  <si>
    <t>3 days, replicate 2</t>
  </si>
  <si>
    <t>gi|9104858</t>
  </si>
  <si>
    <t>fimbrial subunit precursor [Xylella fastidiosa 9a5c]</t>
  </si>
  <si>
    <t>LINQAPTASAATNVQVQLLGSNGLQIPIK</t>
  </si>
  <si>
    <t>gi|9107591</t>
  </si>
  <si>
    <t>hypothetical protein XF_2408 [Xylella fastidiosa 9a5c]</t>
  </si>
  <si>
    <t>RAVVLQAFEDAGTALR</t>
  </si>
  <si>
    <t>VRNEFLEK</t>
  </si>
  <si>
    <t>NPFRVDLGR</t>
  </si>
  <si>
    <t>NIYLSPTQVFQDPWAGR</t>
  </si>
  <si>
    <t>ASGVVLVPDGPQCPGPYPVLGWGSATETLR</t>
  </si>
  <si>
    <t>DGQTFRPSEQAK</t>
  </si>
  <si>
    <t>ASGVVLVPDGPQCPGPYPVLGWGR</t>
  </si>
  <si>
    <t>QNDGLLQGQR</t>
  </si>
  <si>
    <t>SKYDVSGSTNTYK</t>
  </si>
  <si>
    <t>EIGASNILTACALTNDANLCSR</t>
  </si>
  <si>
    <t>DAAIGAAIGAAAGLLTGK</t>
  </si>
  <si>
    <t>gi|9106389</t>
  </si>
  <si>
    <t>YVPTSLQEQGR</t>
  </si>
  <si>
    <t>VNTIIPAVTDILNTR</t>
  </si>
  <si>
    <t>gi|9187833</t>
  </si>
  <si>
    <t>SGEQAGGLEYTR</t>
  </si>
  <si>
    <t>3 days, replicate 1</t>
  </si>
  <si>
    <t>3 days, replicate 3</t>
  </si>
  <si>
    <t>strain J1a12</t>
  </si>
  <si>
    <t>IIGSYTQR</t>
  </si>
  <si>
    <t>KIIGSYTQR</t>
  </si>
  <si>
    <t>VVEMTYTTVGVVGEPTR</t>
  </si>
  <si>
    <t>SESFNDFITTR</t>
  </si>
  <si>
    <t>TADSNTQAGNFAGSGGPTSNVDNSISVK</t>
  </si>
  <si>
    <t>gi|9105487</t>
  </si>
  <si>
    <t>60kDa chaperonin [Xylella fastidiosa 9a5c]</t>
  </si>
  <si>
    <t>DLLTVLDAVAK</t>
  </si>
  <si>
    <t>EIVANAGEEPSVILNK</t>
  </si>
  <si>
    <t>VSKENTTIIDGIGDNDAINGR</t>
  </si>
  <si>
    <t>GHDAAFIK</t>
  </si>
  <si>
    <t>AGAQTPSFSLGK</t>
  </si>
  <si>
    <t>TNDQENYFQFDATR</t>
  </si>
  <si>
    <t>gi|9105165</t>
  </si>
  <si>
    <t>IASYGLADDGQK</t>
  </si>
  <si>
    <t>SLYDFISPVLSSQAK</t>
  </si>
  <si>
    <t>gi|9105905</t>
  </si>
  <si>
    <t>polyphosphate-selective porin O [Xylella fastidiosa 9a5c]</t>
  </si>
  <si>
    <t>DLQGDNPGTTQAIR</t>
  </si>
  <si>
    <t>EVFDYLPDVK</t>
  </si>
  <si>
    <t>gi|9107286</t>
  </si>
  <si>
    <t>hypothetical protein XF_2151 [Xylella fastidiosa 9a5c]</t>
  </si>
  <si>
    <t>VEALFPGDTQISLSDFPKPDQIK</t>
  </si>
  <si>
    <t>LIDSGTLVDVDQIQR</t>
  </si>
  <si>
    <t>GSIGYSYNDR</t>
  </si>
  <si>
    <t>YICPSCNNDLNK</t>
  </si>
  <si>
    <t>gi|9106249</t>
  </si>
  <si>
    <t>WMAAVEIDR</t>
  </si>
  <si>
    <t>GSTQVSVLDVDSGKPK</t>
  </si>
  <si>
    <t>5 days, replicate 3</t>
  </si>
  <si>
    <t>5 days, replicate 2</t>
  </si>
  <si>
    <t>5 days, replicate 1</t>
  </si>
  <si>
    <t>NNLLNWAPR</t>
  </si>
  <si>
    <t>GIISAKGDDPLVTR</t>
  </si>
  <si>
    <t>QIAALLTDEPPSEQPK</t>
  </si>
  <si>
    <t>TPTLLCGSDNDTVVPFLKNTNLAIASFK</t>
  </si>
  <si>
    <t>SGLHYQAFGYK</t>
  </si>
  <si>
    <t>YEEDRGHDAAFIK</t>
  </si>
  <si>
    <t>EYLADKAGAQTPSFSLGK</t>
  </si>
  <si>
    <t>gi|9106550</t>
  </si>
  <si>
    <t>surface-exposed outer membrane protein [Xylella fastidiosa 9a5c]</t>
  </si>
  <si>
    <t>gi|9106449</t>
  </si>
  <si>
    <t>hypothetical protein XF_1434 [Xylella fastidiosa 9a5c]</t>
  </si>
  <si>
    <t>AVFYPDPHGGGPR</t>
  </si>
  <si>
    <t>MINDDPGDISESK</t>
  </si>
  <si>
    <t>VNGEDSSCTANVVQAATK</t>
  </si>
  <si>
    <t>SVVATAGHCVQSPANEPHER</t>
  </si>
  <si>
    <t>FAAPPTQGIFSLYGYPNAIDEGEHLVK</t>
  </si>
  <si>
    <t>ARPESGLTDVR</t>
  </si>
  <si>
    <t>DTIAAFLPNDPPSEQPK</t>
  </si>
  <si>
    <t>TNDGLAAHSASLESCAIAVR</t>
  </si>
  <si>
    <t>TYFQPAFYNDFQNNPLNPFRR</t>
  </si>
  <si>
    <t>gi|9106252</t>
  </si>
  <si>
    <t>1,4-beta-cellobiosidase [Xylella fastidiosa 9a5c]</t>
  </si>
  <si>
    <t>LINNAYPDISR</t>
  </si>
  <si>
    <t>gi|9106889</t>
  </si>
  <si>
    <t>outer membrane protein Slp precursor [Xylella fastidiosa 9a5c]</t>
  </si>
  <si>
    <t>VSADVIYLWPVTR</t>
  </si>
  <si>
    <t>ARVDDALLATR</t>
  </si>
  <si>
    <t>gi|9107077</t>
  </si>
  <si>
    <t>hypothetical protein XF_1971 [Xylella fastidiosa 9a5c]</t>
  </si>
  <si>
    <t>VQDELETLAR</t>
  </si>
  <si>
    <t>gi|9106989</t>
  </si>
  <si>
    <t>outer membrane protein P6 precursor [Xylella fastidiosa 9a5c]</t>
  </si>
  <si>
    <t>RVEIVYTAK</t>
  </si>
  <si>
    <t>gi|9105084</t>
  </si>
  <si>
    <t>serine protease [Xylella fastidiosa 9a5c]</t>
  </si>
  <si>
    <t>NEFLEKQR</t>
  </si>
  <si>
    <t>QVSVVDVGTGNRK</t>
  </si>
  <si>
    <t>EYFQPGFYSDFPK</t>
  </si>
  <si>
    <t>DNSAVAHLSSEELCIVK</t>
  </si>
  <si>
    <t>QQLLDKQR</t>
  </si>
  <si>
    <t>QYLQPGFYSDFPK</t>
  </si>
  <si>
    <t>NIYSDPSQVFQDPWANQVEALFPGEK</t>
  </si>
  <si>
    <t>ATANAIGSSVLGVDSR</t>
  </si>
  <si>
    <t>IVNVGDGIGNNDAVNK</t>
  </si>
  <si>
    <t>SQLDGVTASVNDVAASVK</t>
  </si>
  <si>
    <t>IVNVGDGIGNNDAVNKSQLDGVTASVNDVAASVK</t>
  </si>
  <si>
    <t>TNAPNLYNYAPVNYYQRPDTR</t>
  </si>
  <si>
    <t>IYFDAGGR</t>
  </si>
  <si>
    <t>QYSCTGASIESNSK</t>
  </si>
  <si>
    <t>NFSEGASGGPALQNLPDGTYQTGNVEGYVDR</t>
  </si>
  <si>
    <t>FTALGSTDR</t>
  </si>
  <si>
    <t>ITVTGSNIPR</t>
  </si>
  <si>
    <t>YVNLNATTAR</t>
  </si>
  <si>
    <t>GGLAAFASVSDPVR</t>
  </si>
  <si>
    <t>VDHYSGGSTAVTPK</t>
  </si>
  <si>
    <t>DDNLLNGVAGTGQLLGVK</t>
  </si>
  <si>
    <t>ATVGEYLQTLTSDGQGSIPK</t>
  </si>
  <si>
    <t>IAPLDPLTGGAMNYNPLDSAGAVGR</t>
  </si>
  <si>
    <t>VSTVTTNSLNLR</t>
  </si>
  <si>
    <t>SVLSYLNALPEAAFETK</t>
  </si>
  <si>
    <t>NATSAVASFSQR</t>
  </si>
  <si>
    <t>TPVGMEALASSR</t>
  </si>
  <si>
    <t>gi|9107045</t>
  </si>
  <si>
    <t>VirK protein [Xylella fastidiosa 9a5c]</t>
  </si>
  <si>
    <t>LTNDVLSFAEAR</t>
  </si>
  <si>
    <t>gi|9106978</t>
  </si>
  <si>
    <t>hypothetical protein XF_1887 [Xylella fastidiosa 9a5c]</t>
  </si>
  <si>
    <t>EGFNALTQADEVSAGPNAR</t>
  </si>
  <si>
    <t>gi|9105600</t>
  </si>
  <si>
    <t>hypothetical protein XF_0714 [Xylella fastidiosa 9a5c]</t>
  </si>
  <si>
    <t>SDLLNVMALEVDR</t>
  </si>
  <si>
    <t>IVNIIEPDSLPNIITNMSTPSCAQAK</t>
  </si>
  <si>
    <t>gi|9105677</t>
  </si>
  <si>
    <t>lipase/esterase [Xylella fastidiosa 9a5c]</t>
  </si>
  <si>
    <t>YIVVATIPDLGLAPR</t>
  </si>
  <si>
    <t>gi|9105146</t>
  </si>
  <si>
    <t>porin O precursor [Xylella fastidiosa 9a5c]</t>
  </si>
  <si>
    <t>TSSDYGQFLER</t>
  </si>
  <si>
    <t>KDNSAVAHLSSEELCIVK</t>
  </si>
  <si>
    <t>NPFFVDLVR</t>
  </si>
  <si>
    <t>KNPFFVDLVR</t>
  </si>
  <si>
    <t>VRQQLLDK</t>
  </si>
  <si>
    <t>TYEANVLSIGSGNGR</t>
  </si>
  <si>
    <t>SIVATAAHCLYEK</t>
  </si>
  <si>
    <t>NLSGFNNTPLFTCQGEGR</t>
  </si>
  <si>
    <t>AGSFMEAALPVQSIYEGR</t>
  </si>
  <si>
    <t>DGDNITLNLPDGITFDFGK</t>
  </si>
  <si>
    <t>IEDPLSYLK</t>
  </si>
  <si>
    <t>NYGNNWPIGLAPYYAENVINR</t>
  </si>
  <si>
    <t>THMPIVEVSDIPNQYLTYTDDGR</t>
  </si>
  <si>
    <t>VNLTIPTQGWNTYFVETSYPDGFIATSK</t>
  </si>
  <si>
    <t>EYIDTIASIFSNPK</t>
  </si>
  <si>
    <t>ELFLESAVPLLANTGILK</t>
  </si>
  <si>
    <t>TPTLLCGSSNDSVVPLK</t>
  </si>
  <si>
    <t>TPTLLCGSSNDSVVPLKNATSAVASFSQR</t>
  </si>
  <si>
    <t>ENATATGVLLIPDGPDCPRPYPILTWGPSTSAQR</t>
  </si>
  <si>
    <t>TQIEETTSDYDREK</t>
  </si>
  <si>
    <t>AIAQVATISANSDESIGNIIAEAMK</t>
  </si>
  <si>
    <t>AIAQVATISANSDESIGNIIAEAMKK</t>
  </si>
  <si>
    <t>gi|9107039</t>
  </si>
  <si>
    <t>hypothetical protein XF_1941 [Xylella fastidiosa 9a5c]</t>
  </si>
  <si>
    <t>GSAPLISNVEER</t>
  </si>
  <si>
    <t>GLYNGLGASGDLINWPTADLR</t>
  </si>
  <si>
    <t>SSTQIAPSGTFFNELK</t>
  </si>
  <si>
    <t>EIIFSEKAR</t>
  </si>
  <si>
    <t>AAVEEGVIPGGGVALIR</t>
  </si>
  <si>
    <t>ENTTIIDGIGDNDAINGR</t>
  </si>
  <si>
    <t>GTAADSSPVGAVR</t>
  </si>
  <si>
    <t>EIAQIGTVDAIK</t>
  </si>
  <si>
    <t>CAAAGGSGVECAPR</t>
  </si>
  <si>
    <t>gi|9107803</t>
  </si>
  <si>
    <t>outer membrane export factor [Xylella fastidiosa 9a5c]</t>
  </si>
  <si>
    <t>AADPQLSAAESTR</t>
  </si>
  <si>
    <t>DIQQDTYEQNKR</t>
  </si>
  <si>
    <t>TANTGIDVKR</t>
  </si>
  <si>
    <t>gi|9104924</t>
  </si>
  <si>
    <t>aminopeptidase A/I [Xylella fastidiosa 9a5c]</t>
  </si>
  <si>
    <t>GITFDTGGVNLK</t>
  </si>
  <si>
    <t>TIEVGNTDAEGR</t>
  </si>
  <si>
    <t>GLLADGTGVQLNER</t>
  </si>
  <si>
    <t>RTELNVQN</t>
  </si>
  <si>
    <t>LIGPVGYGETHPIDTNKTPAGR</t>
  </si>
  <si>
    <t>gi|9107573</t>
  </si>
  <si>
    <t>autolytic lysozyme [Xylella fastidiosa 9a5c]</t>
  </si>
  <si>
    <t>ATEGATFQDPNYAR</t>
  </si>
  <si>
    <t>AAFESSQDPAIR</t>
  </si>
  <si>
    <t>YASTLAGLNNTSK</t>
  </si>
  <si>
    <t>LNLDNGSILGGR</t>
  </si>
  <si>
    <t>TNDHAGDGTTTATVLAQALIR</t>
  </si>
  <si>
    <t>gi|9106990</t>
  </si>
  <si>
    <t>TolB protein precursor [Xylella fastidiosa 9a5c]</t>
  </si>
  <si>
    <t>IVVAQGSGNVYR</t>
  </si>
  <si>
    <t>YAVAIMPALLEIER</t>
  </si>
  <si>
    <t>LTYGANNAYVTLQR</t>
  </si>
  <si>
    <t>TIVNANGNTPLVTR</t>
  </si>
  <si>
    <t>LILCDALTYAER</t>
  </si>
  <si>
    <t>gi|9105892</t>
  </si>
  <si>
    <t>hypothetical protein XF_0964 [Xylella fastidiosa 9a5c]</t>
  </si>
  <si>
    <t>ILPQASSIPQEQVSDSISAK</t>
  </si>
  <si>
    <t>gi|9107915</t>
  </si>
  <si>
    <t>virulence protein [Xylella fastidiosa 9a5c]</t>
  </si>
  <si>
    <t>TILAQMEAAP</t>
  </si>
  <si>
    <t>20 days, replicate 2</t>
  </si>
  <si>
    <t>AALAAAGNDPFKR</t>
  </si>
  <si>
    <t>gi|15837217</t>
  </si>
  <si>
    <t>molecular chaperone GroEL [Xylella fastidiosa 9a5c]</t>
  </si>
  <si>
    <t>gi|15837985</t>
  </si>
  <si>
    <t>hypothetical protein XF1384 [Xylella fastidiosa 9a5c]</t>
  </si>
  <si>
    <t>gi|15838495</t>
  </si>
  <si>
    <t>translocation protein TolB [Xylella fastidiosa 9a5c]</t>
  </si>
  <si>
    <t>gi|15836743</t>
  </si>
  <si>
    <t>leucyl aminopeptidase [Xylella fastidiosa 9a5c]</t>
  </si>
  <si>
    <t>20 days, replicate 3</t>
  </si>
  <si>
    <t>20 days, replicate 1</t>
  </si>
  <si>
    <t>10 days, replicate 1</t>
  </si>
  <si>
    <t>10 days, replicate 3</t>
  </si>
  <si>
    <t>10 days, replicate 2</t>
  </si>
  <si>
    <t>LTYATVGVR</t>
  </si>
  <si>
    <t>LVYAPQGSVGK</t>
  </si>
  <si>
    <t>DGVEYTPFTTLQGVMAK</t>
  </si>
  <si>
    <t>SGNPEIYVMDLVSK</t>
  </si>
  <si>
    <t>gi|9106589</t>
  </si>
  <si>
    <t>dihydrolipoamide dehydrogenase [Xylella fastidiosa 9a5c]</t>
  </si>
  <si>
    <t>gi|9106794</t>
  </si>
  <si>
    <t>2,5-dichloro-2,5-cyclohexadiene-1,4-diol dehydrogenase [Xylella fastidiosa 9a5c]</t>
  </si>
  <si>
    <t>VNAVNPGTIDTQIAR</t>
  </si>
  <si>
    <t>gi|28056206</t>
  </si>
  <si>
    <t>serine protease [Xylella fastidiosa Temecula1]</t>
  </si>
  <si>
    <t>AGFGASFADGK</t>
  </si>
  <si>
    <t>GIIKVCAVK</t>
  </si>
  <si>
    <t>VGAATEVEMK</t>
  </si>
  <si>
    <t>GIDKAVIAAVTELK</t>
  </si>
  <si>
    <t>AMEAPLREIVANAGEEPSVILNK</t>
  </si>
  <si>
    <t>DNFGYNAATGEFGDMVNLGILDPTKVTR</t>
  </si>
  <si>
    <t>INVVQSNR</t>
  </si>
  <si>
    <t>DSYDIQVR</t>
  </si>
  <si>
    <t>LRPDAVAVLK</t>
  </si>
  <si>
    <t>QPVAGVAAPSSK</t>
  </si>
  <si>
    <t>LTNDAPFFTLGIGK</t>
  </si>
  <si>
    <t>FINPVWSIDGTLNYQNPQFK</t>
  </si>
  <si>
    <t>ALFDQDYGR</t>
  </si>
  <si>
    <t>GVDTDVQQR</t>
  </si>
  <si>
    <t>TKLDVFDAR</t>
  </si>
  <si>
    <t>MTPVATDSQR</t>
  </si>
  <si>
    <t>TANTGIDVK</t>
  </si>
  <si>
    <t>RYPIADNSTEAGR</t>
  </si>
  <si>
    <t>YNNFSESR</t>
  </si>
  <si>
    <t>GKYNNFSESR</t>
  </si>
  <si>
    <t>LDSQVFTDAYK</t>
  </si>
  <si>
    <t>GNALFANQDVLLTTFNPGMTPR</t>
  </si>
  <si>
    <t>SGTSALLHDLNGVTAPR</t>
  </si>
  <si>
    <t>VLVVGLGEADKFGPGQYIK</t>
  </si>
  <si>
    <t>VAAIDVWLGDGIPATLKR</t>
  </si>
  <si>
    <t>SGTGSAISVVDSR</t>
  </si>
  <si>
    <t>VQGDYTQLETGR</t>
  </si>
  <si>
    <t>gi|9105997</t>
  </si>
  <si>
    <t>GGLGYDQTPTTAEYR</t>
  </si>
  <si>
    <t>gi|9106596</t>
  </si>
  <si>
    <t>adenylosuccinate lyase [Xylella fastidiosa 9a5c]</t>
  </si>
  <si>
    <t>AFIETLDLPTEAK</t>
  </si>
  <si>
    <t>EYNIALGER</t>
  </si>
  <si>
    <t>EYNIALGERR</t>
  </si>
  <si>
    <t>NRPSAHITLQGNTDER</t>
  </si>
  <si>
    <t>LTTNMIGNYVIK</t>
  </si>
  <si>
    <t>GNQNISTLGGVAAGALAGNTIQNNVTK</t>
  </si>
  <si>
    <t>VPAGINSAFFQQTR</t>
  </si>
  <si>
    <t>30 days, replicate 1</t>
  </si>
  <si>
    <t>30 days, replicate 2</t>
  </si>
  <si>
    <t>30 days, replicate 3</t>
  </si>
  <si>
    <t>TFLDTWTGR</t>
  </si>
  <si>
    <t>NTNLAIASFKK</t>
  </si>
  <si>
    <t>TFIDTWTGR</t>
  </si>
  <si>
    <t>NDLLNWAPR</t>
  </si>
  <si>
    <t>EVFDYLPDVKQIK</t>
  </si>
  <si>
    <t>LMLSGFSQGAHAAMAAQR</t>
  </si>
  <si>
    <t>QYLQPGFYSDFPKNR</t>
  </si>
  <si>
    <t>EDNSAGEHFFTEDPCILK</t>
  </si>
  <si>
    <t>TVDDFGR</t>
  </si>
  <si>
    <t>VWRYEEDR</t>
  </si>
  <si>
    <t>FRPLNDWYGK</t>
  </si>
  <si>
    <t>GPNGTQVGVITEQRK</t>
  </si>
  <si>
    <t>INNQGSYEAVYWIGR</t>
  </si>
  <si>
    <t>YPELEIPGCTVPGGSSGGPVYHASEK</t>
  </si>
  <si>
    <t>FENMGAQMLK</t>
  </si>
  <si>
    <t>HQLLDKQR</t>
  </si>
  <si>
    <t>DLIRNDLLTWTPR</t>
  </si>
  <si>
    <t>IYVLEQITDVTAQAK</t>
  </si>
  <si>
    <t>NYPTGVWLDTIDAVK</t>
  </si>
  <si>
    <t>NGWGGPERPTSAFGNDVNSYVNSGR</t>
  </si>
  <si>
    <t>gi|9107198</t>
  </si>
  <si>
    <t>hypothetical protein XF_2078 [Xylella fastidiosa 9a5c]</t>
  </si>
  <si>
    <t>IFDFVDSQGNVISK</t>
  </si>
  <si>
    <t>gi|9107511</t>
  </si>
  <si>
    <t>DnaK protein [Xylella fastidiosa 9a5c]</t>
  </si>
  <si>
    <t>KDPLALQR</t>
  </si>
  <si>
    <t>IALNDAGLR</t>
  </si>
  <si>
    <t>KLAPQEISAK</t>
  </si>
  <si>
    <t>GDDKNQIEAK</t>
  </si>
  <si>
    <t>TSDVQEVILVGGQTR</t>
  </si>
  <si>
    <t>gi|9106909</t>
  </si>
  <si>
    <t>organic hydroperoxide resistance protein [Xylella fastidiosa 9a5c]</t>
  </si>
  <si>
    <t>DGSVVSSDNVLNVK</t>
  </si>
  <si>
    <t>SQEDQVPFKNR</t>
  </si>
  <si>
    <t>IASAIPLDSEQDSSVEKSAK</t>
  </si>
  <si>
    <t>SIVATAAHCLYEKGEWSTR</t>
  </si>
  <si>
    <t>REVFDYLPDVK</t>
  </si>
  <si>
    <t>FRPLNDWYGKK</t>
  </si>
  <si>
    <t>DGTPLLIFVPWGSIEYNLYK</t>
  </si>
  <si>
    <t>HVVLDKSFGSPIITK</t>
  </si>
  <si>
    <t>LTYATVGVRR</t>
  </si>
  <si>
    <t>TYHNIYISPQQVFQEPWASK</t>
  </si>
  <si>
    <t>IPAVSLYTK</t>
  </si>
  <si>
    <t>gi|9105720</t>
  </si>
  <si>
    <t>hypothetical protein XF_0820 [Xylella fastidiosa 9a5c]</t>
  </si>
  <si>
    <t>SEVITSHNVAAR</t>
  </si>
  <si>
    <t>GDTIFNGALDNASGTAALLELAR</t>
  </si>
  <si>
    <t>gi|9106686</t>
  </si>
  <si>
    <t>hypothetical protein XF_1631 [Xylella fastidiosa 9a5c]</t>
  </si>
  <si>
    <t>VTLSSNDSRMLLK</t>
  </si>
  <si>
    <t>Calcium, replicate 1</t>
  </si>
  <si>
    <t>Calcium, replicate 2</t>
  </si>
  <si>
    <t>Calcium,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9"/>
      <color indexed="8"/>
      <name val="Verdana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Fill="1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center"/>
    </xf>
    <xf numFmtId="46" fontId="0" fillId="0" borderId="0" xfId="0" applyNumberFormat="1" applyFont="1" applyAlignment="1">
      <alignment horizontal="left"/>
    </xf>
    <xf numFmtId="20" fontId="0" fillId="0" borderId="0" xfId="0" applyNumberFormat="1" applyFont="1" applyAlignment="1">
      <alignment horizontal="left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11" fontId="5" fillId="0" borderId="0" xfId="0" applyNumberFormat="1" applyFont="1" applyAlignment="1">
      <alignment horizont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C1" sqref="C1"/>
    </sheetView>
  </sheetViews>
  <sheetFormatPr defaultRowHeight="15" x14ac:dyDescent="0.25"/>
  <cols>
    <col min="1" max="1" width="28.7109375" style="3" customWidth="1"/>
    <col min="2" max="2" width="64" style="4" customWidth="1"/>
    <col min="3" max="3" width="15.42578125" style="3" customWidth="1"/>
    <col min="4" max="5" width="9.140625" style="3"/>
    <col min="6" max="6" width="13.5703125" style="3" customWidth="1"/>
    <col min="7" max="7" width="17.85546875" style="3" customWidth="1"/>
    <col min="8" max="8" width="16.42578125" style="3" customWidth="1"/>
    <col min="9" max="9" width="19.42578125" style="3" customWidth="1"/>
    <col min="10" max="16384" width="9.140625" style="3"/>
  </cols>
  <sheetData>
    <row r="1" spans="1:6" x14ac:dyDescent="0.25">
      <c r="A1" s="1" t="s">
        <v>0</v>
      </c>
    </row>
    <row r="3" spans="1:6" x14ac:dyDescent="0.25">
      <c r="A3" s="3" t="s">
        <v>1</v>
      </c>
      <c r="B3" s="4" t="s">
        <v>2</v>
      </c>
      <c r="F3" s="30"/>
    </row>
    <row r="4" spans="1:6" x14ac:dyDescent="0.25">
      <c r="A4" s="3" t="s">
        <v>3</v>
      </c>
      <c r="B4" s="4" t="s">
        <v>4</v>
      </c>
      <c r="F4" s="30"/>
    </row>
    <row r="5" spans="1:6" x14ac:dyDescent="0.25">
      <c r="A5" s="3" t="s">
        <v>6</v>
      </c>
      <c r="B5" s="4" t="s">
        <v>7</v>
      </c>
      <c r="F5" s="30"/>
    </row>
    <row r="6" spans="1:6" x14ac:dyDescent="0.25">
      <c r="A6" s="3" t="s">
        <v>8</v>
      </c>
      <c r="B6" s="4" t="s">
        <v>9</v>
      </c>
      <c r="F6" s="30"/>
    </row>
    <row r="7" spans="1:6" x14ac:dyDescent="0.25">
      <c r="A7" s="3" t="s">
        <v>10</v>
      </c>
      <c r="B7" s="4" t="s">
        <v>11</v>
      </c>
      <c r="F7" s="30"/>
    </row>
    <row r="8" spans="1:6" x14ac:dyDescent="0.25">
      <c r="A8" s="3" t="s">
        <v>12</v>
      </c>
      <c r="B8" s="4" t="s">
        <v>13</v>
      </c>
      <c r="F8" s="30"/>
    </row>
    <row r="9" spans="1:6" x14ac:dyDescent="0.25">
      <c r="A9" s="3" t="s">
        <v>14</v>
      </c>
      <c r="B9" s="4" t="s">
        <v>15</v>
      </c>
      <c r="F9" s="30"/>
    </row>
    <row r="10" spans="1:6" x14ac:dyDescent="0.25">
      <c r="A10" s="3" t="s">
        <v>17</v>
      </c>
      <c r="B10" s="5" t="s">
        <v>18</v>
      </c>
      <c r="F10" s="30"/>
    </row>
    <row r="11" spans="1:6" x14ac:dyDescent="0.25">
      <c r="A11" s="30" t="s">
        <v>16</v>
      </c>
      <c r="B11" s="4" t="s">
        <v>20</v>
      </c>
      <c r="F11" s="30"/>
    </row>
    <row r="12" spans="1:6" x14ac:dyDescent="0.25">
      <c r="A12" s="30" t="s">
        <v>19</v>
      </c>
      <c r="B12" s="4" t="s">
        <v>21</v>
      </c>
      <c r="F12" s="30"/>
    </row>
    <row r="13" spans="1:6" x14ac:dyDescent="0.25">
      <c r="A13" s="3" t="s">
        <v>23</v>
      </c>
      <c r="B13" s="5" t="s">
        <v>24</v>
      </c>
      <c r="F13" s="30"/>
    </row>
    <row r="14" spans="1:6" x14ac:dyDescent="0.25">
      <c r="A14" s="30" t="s">
        <v>22</v>
      </c>
      <c r="B14" s="4" t="s">
        <v>25</v>
      </c>
      <c r="F14" s="30"/>
    </row>
    <row r="15" spans="1:6" x14ac:dyDescent="0.25">
      <c r="A15" s="3" t="s">
        <v>26</v>
      </c>
      <c r="B15" s="5" t="s">
        <v>27</v>
      </c>
      <c r="F15" s="30"/>
    </row>
    <row r="16" spans="1:6" x14ac:dyDescent="0.25">
      <c r="A16" s="3" t="s">
        <v>28</v>
      </c>
      <c r="B16" s="5" t="s">
        <v>29</v>
      </c>
      <c r="F16" s="30"/>
    </row>
    <row r="17" spans="1:11" x14ac:dyDescent="0.25">
      <c r="A17" s="3" t="s">
        <v>30</v>
      </c>
      <c r="B17" s="5" t="s">
        <v>31</v>
      </c>
      <c r="F17" s="30"/>
    </row>
    <row r="18" spans="1:11" x14ac:dyDescent="0.25">
      <c r="A18" s="3" t="s">
        <v>32</v>
      </c>
      <c r="B18" s="5" t="s">
        <v>33</v>
      </c>
      <c r="F18" s="30"/>
    </row>
    <row r="19" spans="1:11" x14ac:dyDescent="0.25">
      <c r="A19" s="3" t="s">
        <v>34</v>
      </c>
      <c r="B19" s="5" t="s">
        <v>35</v>
      </c>
      <c r="F19" s="30"/>
    </row>
    <row r="20" spans="1:11" x14ac:dyDescent="0.25">
      <c r="B20" s="5"/>
    </row>
    <row r="22" spans="1:11" x14ac:dyDescent="0.25">
      <c r="A22" s="6" t="s">
        <v>36</v>
      </c>
      <c r="K22" s="3" t="s">
        <v>37</v>
      </c>
    </row>
  </sheetData>
  <conditionalFormatting sqref="A15:A20 A13 A10">
    <cfRule type="duplicateValues" dxfId="19" priority="1" stopIfTrue="1"/>
  </conditionalFormatting>
  <conditionalFormatting sqref="A3:A4 A15:A20 A13 A6:A10">
    <cfRule type="duplicateValues" dxfId="18" priority="2" stopIfTrue="1"/>
  </conditionalFormatting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1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28" customWidth="1"/>
    <col min="2" max="2" width="51.28515625" style="27" customWidth="1"/>
    <col min="3" max="3" width="16.42578125" style="28" customWidth="1"/>
    <col min="4" max="4" width="13.140625" style="28" customWidth="1"/>
    <col min="5" max="6" width="16.140625" style="28" customWidth="1"/>
    <col min="7" max="7" width="10.7109375" style="28" customWidth="1"/>
    <col min="8" max="8" width="14.42578125" style="28" customWidth="1"/>
    <col min="9" max="9" width="13.42578125" style="28" customWidth="1"/>
    <col min="10" max="10" width="13.5703125" style="28" customWidth="1"/>
    <col min="11" max="11" width="13.85546875" style="28" customWidth="1"/>
    <col min="12" max="12" width="13.5703125" style="28" customWidth="1"/>
    <col min="13" max="13" width="12.28515625" style="28" customWidth="1"/>
    <col min="14" max="14" width="11.7109375" style="28" customWidth="1"/>
    <col min="15" max="15" width="15.5703125" style="28" customWidth="1"/>
    <col min="16" max="16" width="33.28515625" style="27" customWidth="1"/>
    <col min="17" max="16384" width="9.140625" style="28"/>
  </cols>
  <sheetData>
    <row r="1" spans="1:16" x14ac:dyDescent="0.25">
      <c r="A1" s="10" t="s">
        <v>94</v>
      </c>
    </row>
    <row r="2" spans="1:16" x14ac:dyDescent="0.25">
      <c r="A2" s="10" t="s">
        <v>282</v>
      </c>
    </row>
    <row r="4" spans="1:16" s="26" customFormat="1" x14ac:dyDescent="0.25">
      <c r="A4" s="24" t="s">
        <v>3</v>
      </c>
      <c r="B4" s="25" t="s">
        <v>5</v>
      </c>
      <c r="C4" s="24" t="s">
        <v>8</v>
      </c>
      <c r="D4" s="24" t="s">
        <v>10</v>
      </c>
      <c r="E4" s="24" t="s">
        <v>12</v>
      </c>
      <c r="F4" s="24" t="s">
        <v>14</v>
      </c>
      <c r="G4" s="24" t="s">
        <v>17</v>
      </c>
      <c r="H4" s="24" t="s">
        <v>16</v>
      </c>
      <c r="I4" s="24" t="s">
        <v>19</v>
      </c>
      <c r="J4" s="24" t="s">
        <v>23</v>
      </c>
      <c r="K4" s="24" t="s">
        <v>22</v>
      </c>
      <c r="L4" s="24" t="s">
        <v>26</v>
      </c>
      <c r="M4" s="24" t="s">
        <v>28</v>
      </c>
      <c r="N4" s="24" t="s">
        <v>30</v>
      </c>
      <c r="O4" s="24" t="s">
        <v>32</v>
      </c>
      <c r="P4" s="25" t="s">
        <v>34</v>
      </c>
    </row>
    <row r="5" spans="1:16" x14ac:dyDescent="0.25">
      <c r="A5" s="26" t="s">
        <v>38</v>
      </c>
      <c r="B5" s="27" t="s">
        <v>39</v>
      </c>
      <c r="C5" s="26">
        <v>1085</v>
      </c>
      <c r="D5" s="26">
        <v>42541</v>
      </c>
      <c r="E5" s="26">
        <v>40</v>
      </c>
      <c r="F5" s="26">
        <v>48.3</v>
      </c>
      <c r="G5" s="26">
        <v>1</v>
      </c>
      <c r="H5" s="26">
        <v>469.25549999999998</v>
      </c>
      <c r="I5" s="26">
        <v>936.49649999999997</v>
      </c>
      <c r="J5" s="26">
        <v>2</v>
      </c>
      <c r="K5" s="26">
        <v>936.50289999999995</v>
      </c>
      <c r="L5" s="26">
        <v>-6.3E-3</v>
      </c>
      <c r="M5" s="26">
        <v>0</v>
      </c>
      <c r="N5" s="26">
        <v>6.02</v>
      </c>
      <c r="O5" s="26">
        <v>12</v>
      </c>
      <c r="P5" s="27" t="s">
        <v>95</v>
      </c>
    </row>
    <row r="6" spans="1:16" x14ac:dyDescent="0.25">
      <c r="A6" s="26" t="s">
        <v>38</v>
      </c>
      <c r="B6" s="27" t="s">
        <v>39</v>
      </c>
      <c r="C6" s="26">
        <v>1085</v>
      </c>
      <c r="D6" s="26">
        <v>42541</v>
      </c>
      <c r="E6" s="26">
        <v>40</v>
      </c>
      <c r="F6" s="26">
        <v>48.3</v>
      </c>
      <c r="G6" s="26">
        <v>1</v>
      </c>
      <c r="H6" s="26">
        <v>509.79719999999998</v>
      </c>
      <c r="I6" s="26">
        <v>1017.5799</v>
      </c>
      <c r="J6" s="26">
        <v>2</v>
      </c>
      <c r="K6" s="26">
        <v>1017.5859</v>
      </c>
      <c r="L6" s="26">
        <v>-6.0000000000000001E-3</v>
      </c>
      <c r="M6" s="26">
        <v>1</v>
      </c>
      <c r="N6" s="26">
        <v>2.29</v>
      </c>
      <c r="O6" s="26">
        <v>39</v>
      </c>
      <c r="P6" s="27" t="s">
        <v>40</v>
      </c>
    </row>
    <row r="7" spans="1:16" x14ac:dyDescent="0.25">
      <c r="A7" s="26" t="s">
        <v>38</v>
      </c>
      <c r="B7" s="27" t="s">
        <v>39</v>
      </c>
      <c r="C7" s="26">
        <v>1085</v>
      </c>
      <c r="D7" s="26">
        <v>42541</v>
      </c>
      <c r="E7" s="26">
        <v>40</v>
      </c>
      <c r="F7" s="26">
        <v>48.3</v>
      </c>
      <c r="G7" s="26">
        <v>3</v>
      </c>
      <c r="H7" s="26">
        <v>517.78129999999999</v>
      </c>
      <c r="I7" s="26">
        <v>1033.548</v>
      </c>
      <c r="J7" s="26">
        <v>2</v>
      </c>
      <c r="K7" s="26">
        <v>1033.5555999999999</v>
      </c>
      <c r="L7" s="26">
        <v>-7.6E-3</v>
      </c>
      <c r="M7" s="26">
        <v>1</v>
      </c>
      <c r="N7" s="26">
        <v>5.54</v>
      </c>
      <c r="O7" s="26">
        <v>18</v>
      </c>
      <c r="P7" s="27" t="s">
        <v>77</v>
      </c>
    </row>
    <row r="8" spans="1:16" x14ac:dyDescent="0.25">
      <c r="A8" s="26" t="s">
        <v>38</v>
      </c>
      <c r="B8" s="27" t="s">
        <v>39</v>
      </c>
      <c r="C8" s="26">
        <v>1085</v>
      </c>
      <c r="D8" s="26">
        <v>42541</v>
      </c>
      <c r="E8" s="26">
        <v>40</v>
      </c>
      <c r="F8" s="26">
        <v>48.3</v>
      </c>
      <c r="G8" s="26">
        <v>1</v>
      </c>
      <c r="H8" s="26">
        <v>517.78179999999998</v>
      </c>
      <c r="I8" s="26">
        <v>1033.549</v>
      </c>
      <c r="J8" s="26">
        <v>2</v>
      </c>
      <c r="K8" s="26">
        <v>1033.5555999999999</v>
      </c>
      <c r="L8" s="26">
        <v>-6.6E-3</v>
      </c>
      <c r="M8" s="26">
        <v>1</v>
      </c>
      <c r="N8" s="26">
        <v>8.18</v>
      </c>
      <c r="O8" s="26">
        <v>10</v>
      </c>
      <c r="P8" s="27" t="s">
        <v>77</v>
      </c>
    </row>
    <row r="9" spans="1:16" x14ac:dyDescent="0.25">
      <c r="A9" s="26" t="s">
        <v>38</v>
      </c>
      <c r="B9" s="27" t="s">
        <v>39</v>
      </c>
      <c r="C9" s="26">
        <v>1085</v>
      </c>
      <c r="D9" s="26">
        <v>42541</v>
      </c>
      <c r="E9" s="26">
        <v>40</v>
      </c>
      <c r="F9" s="26">
        <v>48.3</v>
      </c>
      <c r="G9" s="26">
        <v>1</v>
      </c>
      <c r="H9" s="26">
        <v>533.30060000000003</v>
      </c>
      <c r="I9" s="26">
        <v>1064.5867000000001</v>
      </c>
      <c r="J9" s="26">
        <v>2</v>
      </c>
      <c r="K9" s="26">
        <v>1064.5978</v>
      </c>
      <c r="L9" s="26">
        <v>-1.11E-2</v>
      </c>
      <c r="M9" s="26">
        <v>1</v>
      </c>
      <c r="N9" s="26">
        <v>11.35</v>
      </c>
      <c r="O9" s="26">
        <v>3.2</v>
      </c>
      <c r="P9" s="27" t="s">
        <v>96</v>
      </c>
    </row>
    <row r="10" spans="1:16" x14ac:dyDescent="0.25">
      <c r="A10" s="26" t="s">
        <v>38</v>
      </c>
      <c r="B10" s="27" t="s">
        <v>39</v>
      </c>
      <c r="C10" s="26">
        <v>1085</v>
      </c>
      <c r="D10" s="26">
        <v>42541</v>
      </c>
      <c r="E10" s="26">
        <v>40</v>
      </c>
      <c r="F10" s="26">
        <v>48.3</v>
      </c>
      <c r="G10" s="26">
        <v>1</v>
      </c>
      <c r="H10" s="26">
        <v>533.30060000000003</v>
      </c>
      <c r="I10" s="26">
        <v>1064.5867000000001</v>
      </c>
      <c r="J10" s="26">
        <v>2</v>
      </c>
      <c r="K10" s="26">
        <v>1064.5978</v>
      </c>
      <c r="L10" s="26">
        <v>-1.11E-2</v>
      </c>
      <c r="M10" s="26">
        <v>1</v>
      </c>
      <c r="N10" s="26">
        <v>7.76</v>
      </c>
      <c r="O10" s="26">
        <v>7.2</v>
      </c>
      <c r="P10" s="27" t="s">
        <v>96</v>
      </c>
    </row>
    <row r="11" spans="1:16" x14ac:dyDescent="0.25">
      <c r="A11" s="26" t="s">
        <v>38</v>
      </c>
      <c r="B11" s="27" t="s">
        <v>39</v>
      </c>
      <c r="C11" s="26">
        <v>1085</v>
      </c>
      <c r="D11" s="26">
        <v>42541</v>
      </c>
      <c r="E11" s="26">
        <v>40</v>
      </c>
      <c r="F11" s="26">
        <v>48.3</v>
      </c>
      <c r="G11" s="26">
        <v>1</v>
      </c>
      <c r="H11" s="26">
        <v>533.3039</v>
      </c>
      <c r="I11" s="26">
        <v>1064.5931</v>
      </c>
      <c r="J11" s="26">
        <v>2</v>
      </c>
      <c r="K11" s="26">
        <v>1064.5978</v>
      </c>
      <c r="L11" s="26">
        <v>-4.7000000000000002E-3</v>
      </c>
      <c r="M11" s="26">
        <v>1</v>
      </c>
      <c r="N11" s="26">
        <v>15.55</v>
      </c>
      <c r="O11" s="26">
        <v>1.1000000000000001</v>
      </c>
      <c r="P11" s="27" t="s">
        <v>96</v>
      </c>
    </row>
    <row r="12" spans="1:16" x14ac:dyDescent="0.25">
      <c r="A12" s="26" t="s">
        <v>38</v>
      </c>
      <c r="B12" s="27" t="s">
        <v>39</v>
      </c>
      <c r="C12" s="26">
        <v>1085</v>
      </c>
      <c r="D12" s="26">
        <v>42541</v>
      </c>
      <c r="E12" s="26">
        <v>40</v>
      </c>
      <c r="F12" s="26">
        <v>48.3</v>
      </c>
      <c r="G12" s="26">
        <v>1</v>
      </c>
      <c r="H12" s="26">
        <v>539.79650000000004</v>
      </c>
      <c r="I12" s="26">
        <v>1077.5784000000001</v>
      </c>
      <c r="J12" s="26">
        <v>2</v>
      </c>
      <c r="K12" s="26">
        <v>1077.5817999999999</v>
      </c>
      <c r="L12" s="26">
        <v>-3.3999999999999998E-3</v>
      </c>
      <c r="M12" s="26">
        <v>0</v>
      </c>
      <c r="N12" s="26">
        <v>16.73</v>
      </c>
      <c r="O12" s="26">
        <v>1.3</v>
      </c>
      <c r="P12" s="27" t="s">
        <v>41</v>
      </c>
    </row>
    <row r="13" spans="1:16" x14ac:dyDescent="0.25">
      <c r="A13" s="26" t="s">
        <v>38</v>
      </c>
      <c r="B13" s="27" t="s">
        <v>39</v>
      </c>
      <c r="C13" s="26">
        <v>1085</v>
      </c>
      <c r="D13" s="26">
        <v>42541</v>
      </c>
      <c r="E13" s="26">
        <v>40</v>
      </c>
      <c r="F13" s="26">
        <v>48.3</v>
      </c>
      <c r="G13" s="26">
        <v>1</v>
      </c>
      <c r="H13" s="26">
        <v>539.798</v>
      </c>
      <c r="I13" s="26">
        <v>1077.5815</v>
      </c>
      <c r="J13" s="26">
        <v>2</v>
      </c>
      <c r="K13" s="26">
        <v>1077.5817999999999</v>
      </c>
      <c r="L13" s="26">
        <v>-2.9999999999999997E-4</v>
      </c>
      <c r="M13" s="26">
        <v>0</v>
      </c>
      <c r="N13" s="26">
        <v>18.66</v>
      </c>
      <c r="O13" s="26">
        <v>0.84</v>
      </c>
      <c r="P13" s="27" t="s">
        <v>41</v>
      </c>
    </row>
    <row r="14" spans="1:16" x14ac:dyDescent="0.25">
      <c r="A14" s="26" t="s">
        <v>38</v>
      </c>
      <c r="B14" s="27" t="s">
        <v>39</v>
      </c>
      <c r="C14" s="26">
        <v>1085</v>
      </c>
      <c r="D14" s="26">
        <v>42541</v>
      </c>
      <c r="E14" s="26">
        <v>40</v>
      </c>
      <c r="F14" s="26">
        <v>48.3</v>
      </c>
      <c r="G14" s="26">
        <v>1</v>
      </c>
      <c r="H14" s="26">
        <v>539.798</v>
      </c>
      <c r="I14" s="26">
        <v>1077.5815</v>
      </c>
      <c r="J14" s="26">
        <v>2</v>
      </c>
      <c r="K14" s="26">
        <v>1077.5817999999999</v>
      </c>
      <c r="L14" s="26">
        <v>-2.9999999999999997E-4</v>
      </c>
      <c r="M14" s="26">
        <v>0</v>
      </c>
      <c r="N14" s="26">
        <v>13.05</v>
      </c>
      <c r="O14" s="26">
        <v>3.1</v>
      </c>
      <c r="P14" s="27" t="s">
        <v>41</v>
      </c>
    </row>
    <row r="15" spans="1:16" x14ac:dyDescent="0.25">
      <c r="A15" s="26" t="s">
        <v>38</v>
      </c>
      <c r="B15" s="27" t="s">
        <v>39</v>
      </c>
      <c r="C15" s="26">
        <v>1085</v>
      </c>
      <c r="D15" s="26">
        <v>42541</v>
      </c>
      <c r="E15" s="26">
        <v>40</v>
      </c>
      <c r="F15" s="26">
        <v>48.3</v>
      </c>
      <c r="G15" s="26">
        <v>1</v>
      </c>
      <c r="H15" s="26">
        <v>549.29470000000003</v>
      </c>
      <c r="I15" s="26">
        <v>1096.5748000000001</v>
      </c>
      <c r="J15" s="26">
        <v>2</v>
      </c>
      <c r="K15" s="26">
        <v>1096.5777</v>
      </c>
      <c r="L15" s="26">
        <v>-2.8999999999999998E-3</v>
      </c>
      <c r="M15" s="26">
        <v>0</v>
      </c>
      <c r="N15" s="26">
        <v>2.95</v>
      </c>
      <c r="O15" s="26">
        <v>26</v>
      </c>
      <c r="P15" s="27" t="s">
        <v>127</v>
      </c>
    </row>
    <row r="16" spans="1:16" x14ac:dyDescent="0.25">
      <c r="A16" s="26" t="s">
        <v>38</v>
      </c>
      <c r="B16" s="27" t="s">
        <v>39</v>
      </c>
      <c r="C16" s="26">
        <v>1085</v>
      </c>
      <c r="D16" s="26">
        <v>42541</v>
      </c>
      <c r="E16" s="26">
        <v>40</v>
      </c>
      <c r="F16" s="26">
        <v>48.3</v>
      </c>
      <c r="G16" s="26">
        <v>1</v>
      </c>
      <c r="H16" s="26">
        <v>549.29470000000003</v>
      </c>
      <c r="I16" s="26">
        <v>1096.5749000000001</v>
      </c>
      <c r="J16" s="26">
        <v>2</v>
      </c>
      <c r="K16" s="26">
        <v>1096.5777</v>
      </c>
      <c r="L16" s="26">
        <v>-2.8E-3</v>
      </c>
      <c r="M16" s="26">
        <v>0</v>
      </c>
      <c r="N16" s="26">
        <v>17.510000000000002</v>
      </c>
      <c r="O16" s="26">
        <v>0.92</v>
      </c>
      <c r="P16" s="27" t="s">
        <v>127</v>
      </c>
    </row>
    <row r="17" spans="1:16" x14ac:dyDescent="0.25">
      <c r="A17" s="26" t="s">
        <v>38</v>
      </c>
      <c r="B17" s="27" t="s">
        <v>39</v>
      </c>
      <c r="C17" s="26">
        <v>1085</v>
      </c>
      <c r="D17" s="26">
        <v>42541</v>
      </c>
      <c r="E17" s="26">
        <v>40</v>
      </c>
      <c r="F17" s="26">
        <v>48.3</v>
      </c>
      <c r="G17" s="26">
        <v>1</v>
      </c>
      <c r="H17" s="26">
        <v>615.81989999999996</v>
      </c>
      <c r="I17" s="26">
        <v>1229.6251999999999</v>
      </c>
      <c r="J17" s="26">
        <v>2</v>
      </c>
      <c r="K17" s="26">
        <v>1229.6364000000001</v>
      </c>
      <c r="L17" s="26">
        <v>-1.12E-2</v>
      </c>
      <c r="M17" s="26">
        <v>0</v>
      </c>
      <c r="N17" s="26">
        <v>26.88</v>
      </c>
      <c r="O17" s="26">
        <v>0.16</v>
      </c>
      <c r="P17" s="27" t="s">
        <v>42</v>
      </c>
    </row>
    <row r="18" spans="1:16" x14ac:dyDescent="0.25">
      <c r="A18" s="26" t="s">
        <v>38</v>
      </c>
      <c r="B18" s="27" t="s">
        <v>39</v>
      </c>
      <c r="C18" s="26">
        <v>1085</v>
      </c>
      <c r="D18" s="26">
        <v>42541</v>
      </c>
      <c r="E18" s="26">
        <v>40</v>
      </c>
      <c r="F18" s="26">
        <v>48.3</v>
      </c>
      <c r="G18" s="26">
        <v>1</v>
      </c>
      <c r="H18" s="26">
        <v>615.82150000000001</v>
      </c>
      <c r="I18" s="26">
        <v>1229.6285</v>
      </c>
      <c r="J18" s="26">
        <v>2</v>
      </c>
      <c r="K18" s="26">
        <v>1229.6364000000001</v>
      </c>
      <c r="L18" s="26">
        <v>-8.0000000000000002E-3</v>
      </c>
      <c r="M18" s="26">
        <v>0</v>
      </c>
      <c r="N18" s="26">
        <v>40.119999999999997</v>
      </c>
      <c r="O18" s="26">
        <v>7.6E-3</v>
      </c>
      <c r="P18" s="27" t="s">
        <v>42</v>
      </c>
    </row>
    <row r="19" spans="1:16" x14ac:dyDescent="0.25">
      <c r="A19" s="26" t="s">
        <v>38</v>
      </c>
      <c r="B19" s="27" t="s">
        <v>39</v>
      </c>
      <c r="C19" s="26">
        <v>1085</v>
      </c>
      <c r="D19" s="26">
        <v>42541</v>
      </c>
      <c r="E19" s="26">
        <v>40</v>
      </c>
      <c r="F19" s="26">
        <v>48.3</v>
      </c>
      <c r="G19" s="26">
        <v>1</v>
      </c>
      <c r="H19" s="26">
        <v>721.40229999999997</v>
      </c>
      <c r="I19" s="26">
        <v>1440.7900999999999</v>
      </c>
      <c r="J19" s="26">
        <v>2</v>
      </c>
      <c r="K19" s="26">
        <v>1440.7936</v>
      </c>
      <c r="L19" s="26">
        <v>-3.5999999999999999E-3</v>
      </c>
      <c r="M19" s="26">
        <v>1</v>
      </c>
      <c r="N19" s="26">
        <v>26.34</v>
      </c>
      <c r="O19" s="26">
        <v>8.5000000000000006E-2</v>
      </c>
      <c r="P19" s="27" t="s">
        <v>128</v>
      </c>
    </row>
    <row r="20" spans="1:16" x14ac:dyDescent="0.25">
      <c r="A20" s="26" t="s">
        <v>38</v>
      </c>
      <c r="B20" s="27" t="s">
        <v>39</v>
      </c>
      <c r="C20" s="26">
        <v>1085</v>
      </c>
      <c r="D20" s="26">
        <v>42541</v>
      </c>
      <c r="E20" s="26">
        <v>40</v>
      </c>
      <c r="F20" s="26">
        <v>48.3</v>
      </c>
      <c r="G20" s="26">
        <v>1</v>
      </c>
      <c r="H20" s="26">
        <v>868.95240000000001</v>
      </c>
      <c r="I20" s="26">
        <v>1735.8902</v>
      </c>
      <c r="J20" s="26">
        <v>2</v>
      </c>
      <c r="K20" s="26">
        <v>1735.8992000000001</v>
      </c>
      <c r="L20" s="26">
        <v>-8.9999999999999993E-3</v>
      </c>
      <c r="M20" s="26">
        <v>0</v>
      </c>
      <c r="N20" s="26">
        <v>45.64</v>
      </c>
      <c r="O20" s="26">
        <v>1.1000000000000001E-3</v>
      </c>
      <c r="P20" s="27" t="s">
        <v>129</v>
      </c>
    </row>
    <row r="21" spans="1:16" x14ac:dyDescent="0.25">
      <c r="A21" s="26" t="s">
        <v>38</v>
      </c>
      <c r="B21" s="27" t="s">
        <v>39</v>
      </c>
      <c r="C21" s="26">
        <v>1085</v>
      </c>
      <c r="D21" s="26">
        <v>42541</v>
      </c>
      <c r="E21" s="26">
        <v>40</v>
      </c>
      <c r="F21" s="26">
        <v>48.3</v>
      </c>
      <c r="G21" s="26">
        <v>1</v>
      </c>
      <c r="H21" s="26">
        <v>868.95500000000004</v>
      </c>
      <c r="I21" s="26">
        <v>1735.8954000000001</v>
      </c>
      <c r="J21" s="26">
        <v>2</v>
      </c>
      <c r="K21" s="26">
        <v>1735.8992000000001</v>
      </c>
      <c r="L21" s="26">
        <v>-3.8E-3</v>
      </c>
      <c r="M21" s="26">
        <v>0</v>
      </c>
      <c r="N21" s="26">
        <v>42.48</v>
      </c>
      <c r="O21" s="26">
        <v>2.3E-3</v>
      </c>
      <c r="P21" s="27" t="s">
        <v>129</v>
      </c>
    </row>
    <row r="22" spans="1:16" x14ac:dyDescent="0.25">
      <c r="A22" s="26" t="s">
        <v>38</v>
      </c>
      <c r="B22" s="27" t="s">
        <v>39</v>
      </c>
      <c r="C22" s="26">
        <v>1085</v>
      </c>
      <c r="D22" s="26">
        <v>42541</v>
      </c>
      <c r="E22" s="26">
        <v>40</v>
      </c>
      <c r="F22" s="26">
        <v>48.3</v>
      </c>
      <c r="G22" s="26">
        <v>1</v>
      </c>
      <c r="H22" s="26">
        <v>868.95500000000004</v>
      </c>
      <c r="I22" s="26">
        <v>1735.8954000000001</v>
      </c>
      <c r="J22" s="26">
        <v>2</v>
      </c>
      <c r="K22" s="26">
        <v>1735.8992000000001</v>
      </c>
      <c r="L22" s="26">
        <v>-3.8E-3</v>
      </c>
      <c r="M22" s="26">
        <v>0</v>
      </c>
      <c r="N22" s="26">
        <v>19.440000000000001</v>
      </c>
      <c r="O22" s="26">
        <v>0.46</v>
      </c>
      <c r="P22" s="27" t="s">
        <v>129</v>
      </c>
    </row>
    <row r="23" spans="1:16" x14ac:dyDescent="0.25">
      <c r="A23" s="26" t="s">
        <v>38</v>
      </c>
      <c r="B23" s="27" t="s">
        <v>39</v>
      </c>
      <c r="C23" s="26">
        <v>1085</v>
      </c>
      <c r="D23" s="26">
        <v>42541</v>
      </c>
      <c r="E23" s="26">
        <v>40</v>
      </c>
      <c r="F23" s="26">
        <v>48.3</v>
      </c>
      <c r="G23" s="26">
        <v>1</v>
      </c>
      <c r="H23" s="26">
        <v>919.46950000000004</v>
      </c>
      <c r="I23" s="26">
        <v>1836.9244000000001</v>
      </c>
      <c r="J23" s="26">
        <v>2</v>
      </c>
      <c r="K23" s="26">
        <v>1836.9292</v>
      </c>
      <c r="L23" s="26">
        <v>-4.7000000000000002E-3</v>
      </c>
      <c r="M23" s="26">
        <v>0</v>
      </c>
      <c r="N23" s="26">
        <v>24.56</v>
      </c>
      <c r="O23" s="26">
        <v>0.12</v>
      </c>
      <c r="P23" s="27" t="s">
        <v>97</v>
      </c>
    </row>
    <row r="24" spans="1:16" x14ac:dyDescent="0.25">
      <c r="A24" s="26" t="s">
        <v>38</v>
      </c>
      <c r="B24" s="27" t="s">
        <v>39</v>
      </c>
      <c r="C24" s="26">
        <v>1085</v>
      </c>
      <c r="D24" s="26">
        <v>42541</v>
      </c>
      <c r="E24" s="26">
        <v>40</v>
      </c>
      <c r="F24" s="26">
        <v>48.3</v>
      </c>
      <c r="G24" s="26">
        <v>1</v>
      </c>
      <c r="H24" s="26">
        <v>919.46950000000004</v>
      </c>
      <c r="I24" s="26">
        <v>1836.9244000000001</v>
      </c>
      <c r="J24" s="26">
        <v>2</v>
      </c>
      <c r="K24" s="26">
        <v>1836.9292</v>
      </c>
      <c r="L24" s="26">
        <v>-4.7000000000000002E-3</v>
      </c>
      <c r="M24" s="26">
        <v>0</v>
      </c>
      <c r="N24" s="26">
        <v>90.23</v>
      </c>
      <c r="O24" s="29">
        <v>3.2000000000000002E-8</v>
      </c>
      <c r="P24" s="27" t="s">
        <v>97</v>
      </c>
    </row>
    <row r="25" spans="1:16" x14ac:dyDescent="0.25">
      <c r="A25" s="26" t="s">
        <v>38</v>
      </c>
      <c r="B25" s="27" t="s">
        <v>39</v>
      </c>
      <c r="C25" s="26">
        <v>1085</v>
      </c>
      <c r="D25" s="26">
        <v>42541</v>
      </c>
      <c r="E25" s="26">
        <v>40</v>
      </c>
      <c r="F25" s="26">
        <v>48.3</v>
      </c>
      <c r="G25" s="26">
        <v>1</v>
      </c>
      <c r="H25" s="26">
        <v>919.47130000000004</v>
      </c>
      <c r="I25" s="26">
        <v>1836.9281000000001</v>
      </c>
      <c r="J25" s="26">
        <v>2</v>
      </c>
      <c r="K25" s="26">
        <v>1836.9292</v>
      </c>
      <c r="L25" s="26">
        <v>-1.1000000000000001E-3</v>
      </c>
      <c r="M25" s="26">
        <v>0</v>
      </c>
      <c r="N25" s="26">
        <v>96.65</v>
      </c>
      <c r="O25" s="29">
        <v>7.2E-9</v>
      </c>
      <c r="P25" s="27" t="s">
        <v>97</v>
      </c>
    </row>
    <row r="26" spans="1:16" x14ac:dyDescent="0.25">
      <c r="A26" s="26" t="s">
        <v>38</v>
      </c>
      <c r="B26" s="27" t="s">
        <v>39</v>
      </c>
      <c r="C26" s="26">
        <v>1085</v>
      </c>
      <c r="D26" s="26">
        <v>42541</v>
      </c>
      <c r="E26" s="26">
        <v>40</v>
      </c>
      <c r="F26" s="26">
        <v>48.3</v>
      </c>
      <c r="G26" s="26">
        <v>1</v>
      </c>
      <c r="H26" s="26">
        <v>919.47130000000004</v>
      </c>
      <c r="I26" s="26">
        <v>1836.9281000000001</v>
      </c>
      <c r="J26" s="26">
        <v>2</v>
      </c>
      <c r="K26" s="26">
        <v>1836.9292</v>
      </c>
      <c r="L26" s="26">
        <v>-1.1000000000000001E-3</v>
      </c>
      <c r="M26" s="26">
        <v>0</v>
      </c>
      <c r="N26" s="26">
        <v>115.21</v>
      </c>
      <c r="O26" s="29">
        <v>1E-10</v>
      </c>
      <c r="P26" s="27" t="s">
        <v>97</v>
      </c>
    </row>
    <row r="27" spans="1:16" x14ac:dyDescent="0.25">
      <c r="A27" s="26" t="s">
        <v>38</v>
      </c>
      <c r="B27" s="27" t="s">
        <v>39</v>
      </c>
      <c r="C27" s="26">
        <v>1085</v>
      </c>
      <c r="D27" s="26">
        <v>42541</v>
      </c>
      <c r="E27" s="26">
        <v>40</v>
      </c>
      <c r="F27" s="26">
        <v>48.3</v>
      </c>
      <c r="G27" s="26">
        <v>1</v>
      </c>
      <c r="H27" s="26">
        <v>927.46900000000005</v>
      </c>
      <c r="I27" s="26">
        <v>1852.9233999999999</v>
      </c>
      <c r="J27" s="26">
        <v>2</v>
      </c>
      <c r="K27" s="26">
        <v>1852.9241</v>
      </c>
      <c r="L27" s="26">
        <v>-6.9999999999999999E-4</v>
      </c>
      <c r="M27" s="26">
        <v>0</v>
      </c>
      <c r="N27" s="26">
        <v>63.69</v>
      </c>
      <c r="O27" s="29">
        <v>1.2999999999999999E-5</v>
      </c>
      <c r="P27" s="27" t="s">
        <v>97</v>
      </c>
    </row>
    <row r="28" spans="1:16" x14ac:dyDescent="0.25">
      <c r="A28" s="26" t="s">
        <v>38</v>
      </c>
      <c r="B28" s="27" t="s">
        <v>39</v>
      </c>
      <c r="C28" s="26">
        <v>1085</v>
      </c>
      <c r="D28" s="26">
        <v>42541</v>
      </c>
      <c r="E28" s="26">
        <v>40</v>
      </c>
      <c r="F28" s="26">
        <v>48.3</v>
      </c>
      <c r="G28" s="26">
        <v>1</v>
      </c>
      <c r="H28" s="26">
        <v>927.46969999999999</v>
      </c>
      <c r="I28" s="26">
        <v>1852.9249</v>
      </c>
      <c r="J28" s="26">
        <v>2</v>
      </c>
      <c r="K28" s="26">
        <v>1852.9241</v>
      </c>
      <c r="L28" s="26">
        <v>8.0000000000000004E-4</v>
      </c>
      <c r="M28" s="26">
        <v>0</v>
      </c>
      <c r="N28" s="26">
        <v>82.72</v>
      </c>
      <c r="O28" s="29">
        <v>1.6E-7</v>
      </c>
      <c r="P28" s="27" t="s">
        <v>97</v>
      </c>
    </row>
    <row r="29" spans="1:16" x14ac:dyDescent="0.25">
      <c r="A29" s="26" t="s">
        <v>38</v>
      </c>
      <c r="B29" s="27" t="s">
        <v>39</v>
      </c>
      <c r="C29" s="26">
        <v>1085</v>
      </c>
      <c r="D29" s="26">
        <v>42541</v>
      </c>
      <c r="E29" s="26">
        <v>40</v>
      </c>
      <c r="F29" s="26">
        <v>48.3</v>
      </c>
      <c r="G29" s="26">
        <v>1</v>
      </c>
      <c r="H29" s="26">
        <v>927.46969999999999</v>
      </c>
      <c r="I29" s="26">
        <v>1852.9249</v>
      </c>
      <c r="J29" s="26">
        <v>2</v>
      </c>
      <c r="K29" s="26">
        <v>1852.9241</v>
      </c>
      <c r="L29" s="26">
        <v>8.0000000000000004E-4</v>
      </c>
      <c r="M29" s="26">
        <v>0</v>
      </c>
      <c r="N29" s="26">
        <v>38.6</v>
      </c>
      <c r="O29" s="26">
        <v>4.1999999999999997E-3</v>
      </c>
      <c r="P29" s="27" t="s">
        <v>97</v>
      </c>
    </row>
    <row r="30" spans="1:16" x14ac:dyDescent="0.25">
      <c r="A30" s="26" t="s">
        <v>38</v>
      </c>
      <c r="B30" s="27" t="s">
        <v>39</v>
      </c>
      <c r="C30" s="26">
        <v>1085</v>
      </c>
      <c r="D30" s="26">
        <v>42541</v>
      </c>
      <c r="E30" s="26">
        <v>40</v>
      </c>
      <c r="F30" s="26">
        <v>48.3</v>
      </c>
      <c r="G30" s="26">
        <v>1</v>
      </c>
      <c r="H30" s="26">
        <v>988.9941</v>
      </c>
      <c r="I30" s="26">
        <v>1975.9737</v>
      </c>
      <c r="J30" s="26">
        <v>2</v>
      </c>
      <c r="K30" s="26">
        <v>1975.9925000000001</v>
      </c>
      <c r="L30" s="26">
        <v>-1.8800000000000001E-2</v>
      </c>
      <c r="M30" s="26">
        <v>0</v>
      </c>
      <c r="N30" s="26">
        <v>95.47</v>
      </c>
      <c r="O30" s="29">
        <v>1.4E-8</v>
      </c>
      <c r="P30" s="27" t="s">
        <v>43</v>
      </c>
    </row>
    <row r="31" spans="1:16" x14ac:dyDescent="0.25">
      <c r="A31" s="26" t="s">
        <v>38</v>
      </c>
      <c r="B31" s="27" t="s">
        <v>39</v>
      </c>
      <c r="C31" s="26">
        <v>1085</v>
      </c>
      <c r="D31" s="26">
        <v>42541</v>
      </c>
      <c r="E31" s="26">
        <v>40</v>
      </c>
      <c r="F31" s="26">
        <v>48.3</v>
      </c>
      <c r="G31" s="26">
        <v>1</v>
      </c>
      <c r="H31" s="26">
        <v>988.9941</v>
      </c>
      <c r="I31" s="26">
        <v>1975.9737</v>
      </c>
      <c r="J31" s="26">
        <v>2</v>
      </c>
      <c r="K31" s="26">
        <v>1975.9925000000001</v>
      </c>
      <c r="L31" s="26">
        <v>-1.8800000000000001E-2</v>
      </c>
      <c r="M31" s="26">
        <v>0</v>
      </c>
      <c r="N31" s="26">
        <v>60.14</v>
      </c>
      <c r="O31" s="29">
        <v>4.8000000000000001E-5</v>
      </c>
      <c r="P31" s="27" t="s">
        <v>43</v>
      </c>
    </row>
    <row r="32" spans="1:16" x14ac:dyDescent="0.25">
      <c r="A32" s="26" t="s">
        <v>38</v>
      </c>
      <c r="B32" s="27" t="s">
        <v>39</v>
      </c>
      <c r="C32" s="26">
        <v>1085</v>
      </c>
      <c r="D32" s="26">
        <v>42541</v>
      </c>
      <c r="E32" s="26">
        <v>40</v>
      </c>
      <c r="F32" s="26">
        <v>48.3</v>
      </c>
      <c r="G32" s="26">
        <v>1</v>
      </c>
      <c r="H32" s="26">
        <v>988.99829999999997</v>
      </c>
      <c r="I32" s="26">
        <v>1975.982</v>
      </c>
      <c r="J32" s="26">
        <v>2</v>
      </c>
      <c r="K32" s="26">
        <v>1975.9925000000001</v>
      </c>
      <c r="L32" s="26">
        <v>-1.0500000000000001E-2</v>
      </c>
      <c r="M32" s="26">
        <v>0</v>
      </c>
      <c r="N32" s="26">
        <v>149.52000000000001</v>
      </c>
      <c r="O32" s="29">
        <v>5.6000000000000001E-14</v>
      </c>
      <c r="P32" s="27" t="s">
        <v>43</v>
      </c>
    </row>
    <row r="33" spans="1:16" x14ac:dyDescent="0.25">
      <c r="A33" s="26" t="s">
        <v>38</v>
      </c>
      <c r="B33" s="27" t="s">
        <v>39</v>
      </c>
      <c r="C33" s="26">
        <v>1085</v>
      </c>
      <c r="D33" s="26">
        <v>42541</v>
      </c>
      <c r="E33" s="26">
        <v>40</v>
      </c>
      <c r="F33" s="26">
        <v>48.3</v>
      </c>
      <c r="G33" s="26">
        <v>1</v>
      </c>
      <c r="H33" s="26">
        <v>988.99829999999997</v>
      </c>
      <c r="I33" s="26">
        <v>1975.982</v>
      </c>
      <c r="J33" s="26">
        <v>2</v>
      </c>
      <c r="K33" s="26">
        <v>1975.9925000000001</v>
      </c>
      <c r="L33" s="26">
        <v>-1.0500000000000001E-2</v>
      </c>
      <c r="M33" s="26">
        <v>0</v>
      </c>
      <c r="N33" s="26">
        <v>117.91</v>
      </c>
      <c r="O33" s="29">
        <v>8.1000000000000005E-11</v>
      </c>
      <c r="P33" s="27" t="s">
        <v>43</v>
      </c>
    </row>
    <row r="34" spans="1:16" x14ac:dyDescent="0.25">
      <c r="A34" s="26" t="s">
        <v>38</v>
      </c>
      <c r="B34" s="27" t="s">
        <v>39</v>
      </c>
      <c r="C34" s="26">
        <v>1085</v>
      </c>
      <c r="D34" s="26">
        <v>42541</v>
      </c>
      <c r="E34" s="26">
        <v>40</v>
      </c>
      <c r="F34" s="26">
        <v>48.3</v>
      </c>
      <c r="G34" s="26">
        <v>1</v>
      </c>
      <c r="H34" s="26">
        <v>995.49879999999996</v>
      </c>
      <c r="I34" s="26">
        <v>1988.9829999999999</v>
      </c>
      <c r="J34" s="26">
        <v>2</v>
      </c>
      <c r="K34" s="26">
        <v>1988.9943000000001</v>
      </c>
      <c r="L34" s="26">
        <v>-1.1299999999999999E-2</v>
      </c>
      <c r="M34" s="26">
        <v>0</v>
      </c>
      <c r="N34" s="26">
        <v>91.57</v>
      </c>
      <c r="O34" s="29">
        <v>2.6000000000000001E-8</v>
      </c>
      <c r="P34" s="27" t="s">
        <v>44</v>
      </c>
    </row>
    <row r="35" spans="1:16" x14ac:dyDescent="0.25">
      <c r="A35" s="26" t="s">
        <v>38</v>
      </c>
      <c r="B35" s="27" t="s">
        <v>39</v>
      </c>
      <c r="C35" s="26">
        <v>1085</v>
      </c>
      <c r="D35" s="26">
        <v>42541</v>
      </c>
      <c r="E35" s="26">
        <v>40</v>
      </c>
      <c r="F35" s="26">
        <v>48.3</v>
      </c>
      <c r="G35" s="26">
        <v>1</v>
      </c>
      <c r="H35" s="26">
        <v>995.50009999999997</v>
      </c>
      <c r="I35" s="26">
        <v>1988.9857</v>
      </c>
      <c r="J35" s="26">
        <v>2</v>
      </c>
      <c r="K35" s="26">
        <v>1988.9943000000001</v>
      </c>
      <c r="L35" s="26">
        <v>-8.6E-3</v>
      </c>
      <c r="M35" s="26">
        <v>0</v>
      </c>
      <c r="N35" s="26">
        <v>115.7</v>
      </c>
      <c r="O35" s="29">
        <v>1E-10</v>
      </c>
      <c r="P35" s="27" t="s">
        <v>44</v>
      </c>
    </row>
    <row r="36" spans="1:16" x14ac:dyDescent="0.25">
      <c r="A36" s="26" t="s">
        <v>38</v>
      </c>
      <c r="B36" s="27" t="s">
        <v>39</v>
      </c>
      <c r="C36" s="26">
        <v>1085</v>
      </c>
      <c r="D36" s="26">
        <v>42541</v>
      </c>
      <c r="E36" s="26">
        <v>40</v>
      </c>
      <c r="F36" s="26">
        <v>48.3</v>
      </c>
      <c r="G36" s="26">
        <v>1</v>
      </c>
      <c r="H36" s="26">
        <v>995.50009999999997</v>
      </c>
      <c r="I36" s="26">
        <v>1988.9857</v>
      </c>
      <c r="J36" s="26">
        <v>2</v>
      </c>
      <c r="K36" s="26">
        <v>1988.9943000000001</v>
      </c>
      <c r="L36" s="26">
        <v>-8.6E-3</v>
      </c>
      <c r="M36" s="26">
        <v>0</v>
      </c>
      <c r="N36" s="26">
        <v>85.13</v>
      </c>
      <c r="O36" s="29">
        <v>1.1000000000000001E-7</v>
      </c>
      <c r="P36" s="27" t="s">
        <v>44</v>
      </c>
    </row>
    <row r="37" spans="1:16" x14ac:dyDescent="0.25">
      <c r="A37" s="26" t="s">
        <v>38</v>
      </c>
      <c r="B37" s="27" t="s">
        <v>39</v>
      </c>
      <c r="C37" s="26">
        <v>1085</v>
      </c>
      <c r="D37" s="26">
        <v>42541</v>
      </c>
      <c r="E37" s="26">
        <v>40</v>
      </c>
      <c r="F37" s="26">
        <v>48.3</v>
      </c>
      <c r="G37" s="26">
        <v>1</v>
      </c>
      <c r="H37" s="26">
        <v>995.50059999999996</v>
      </c>
      <c r="I37" s="26">
        <v>1988.9866999999999</v>
      </c>
      <c r="J37" s="26">
        <v>2</v>
      </c>
      <c r="K37" s="26">
        <v>1988.9943000000001</v>
      </c>
      <c r="L37" s="26">
        <v>-7.4999999999999997E-3</v>
      </c>
      <c r="M37" s="26">
        <v>0</v>
      </c>
      <c r="N37" s="26">
        <v>111.63</v>
      </c>
      <c r="O37" s="29">
        <v>2.5999999999999998E-10</v>
      </c>
      <c r="P37" s="27" t="s">
        <v>44</v>
      </c>
    </row>
    <row r="38" spans="1:16" x14ac:dyDescent="0.25">
      <c r="A38" s="26" t="s">
        <v>38</v>
      </c>
      <c r="B38" s="27" t="s">
        <v>39</v>
      </c>
      <c r="C38" s="26">
        <v>1085</v>
      </c>
      <c r="D38" s="26">
        <v>42541</v>
      </c>
      <c r="E38" s="26">
        <v>40</v>
      </c>
      <c r="F38" s="26">
        <v>48.3</v>
      </c>
      <c r="G38" s="26">
        <v>1</v>
      </c>
      <c r="H38" s="26">
        <v>996.49749999999995</v>
      </c>
      <c r="I38" s="26">
        <v>1990.9803999999999</v>
      </c>
      <c r="J38" s="26">
        <v>2</v>
      </c>
      <c r="K38" s="26">
        <v>1990.9901</v>
      </c>
      <c r="L38" s="26">
        <v>-9.7000000000000003E-3</v>
      </c>
      <c r="M38" s="26">
        <v>0</v>
      </c>
      <c r="N38" s="26">
        <v>10.19</v>
      </c>
      <c r="O38" s="26">
        <v>2.7</v>
      </c>
      <c r="P38" s="27" t="s">
        <v>79</v>
      </c>
    </row>
    <row r="39" spans="1:16" x14ac:dyDescent="0.25">
      <c r="A39" s="26" t="s">
        <v>38</v>
      </c>
      <c r="B39" s="27" t="s">
        <v>39</v>
      </c>
      <c r="C39" s="26">
        <v>1085</v>
      </c>
      <c r="D39" s="26">
        <v>42541</v>
      </c>
      <c r="E39" s="26">
        <v>40</v>
      </c>
      <c r="F39" s="26">
        <v>48.3</v>
      </c>
      <c r="G39" s="26">
        <v>1</v>
      </c>
      <c r="H39" s="26">
        <v>996.49919999999997</v>
      </c>
      <c r="I39" s="26">
        <v>1990.9838</v>
      </c>
      <c r="J39" s="26">
        <v>2</v>
      </c>
      <c r="K39" s="26">
        <v>1990.9901</v>
      </c>
      <c r="L39" s="26">
        <v>-6.3E-3</v>
      </c>
      <c r="M39" s="26">
        <v>0</v>
      </c>
      <c r="N39" s="26">
        <v>9.9499999999999993</v>
      </c>
      <c r="O39" s="26">
        <v>2.9</v>
      </c>
      <c r="P39" s="27" t="s">
        <v>79</v>
      </c>
    </row>
    <row r="40" spans="1:16" x14ac:dyDescent="0.25">
      <c r="A40" s="26" t="s">
        <v>38</v>
      </c>
      <c r="B40" s="27" t="s">
        <v>39</v>
      </c>
      <c r="C40" s="26">
        <v>1085</v>
      </c>
      <c r="D40" s="26">
        <v>42541</v>
      </c>
      <c r="E40" s="26">
        <v>40</v>
      </c>
      <c r="F40" s="26">
        <v>48.3</v>
      </c>
      <c r="G40" s="26">
        <v>1</v>
      </c>
      <c r="H40" s="26">
        <v>1012.854</v>
      </c>
      <c r="I40" s="26">
        <v>3035.5401999999999</v>
      </c>
      <c r="J40" s="26">
        <v>3</v>
      </c>
      <c r="K40" s="26">
        <v>3035.5637999999999</v>
      </c>
      <c r="L40" s="26">
        <v>-2.3599999999999999E-2</v>
      </c>
      <c r="M40" s="26">
        <v>1</v>
      </c>
      <c r="N40" s="26">
        <v>2.4700000000000002</v>
      </c>
      <c r="O40" s="26">
        <v>7.8</v>
      </c>
      <c r="P40" s="27" t="s">
        <v>130</v>
      </c>
    </row>
    <row r="41" spans="1:16" x14ac:dyDescent="0.25">
      <c r="A41" s="26" t="s">
        <v>38</v>
      </c>
      <c r="B41" s="27" t="s">
        <v>39</v>
      </c>
      <c r="C41" s="26">
        <v>1085</v>
      </c>
      <c r="D41" s="26">
        <v>42541</v>
      </c>
      <c r="E41" s="26">
        <v>40</v>
      </c>
      <c r="F41" s="26">
        <v>48.3</v>
      </c>
      <c r="G41" s="26">
        <v>1</v>
      </c>
      <c r="H41" s="26">
        <v>1012.854</v>
      </c>
      <c r="I41" s="26">
        <v>3035.5401999999999</v>
      </c>
      <c r="J41" s="26">
        <v>3</v>
      </c>
      <c r="K41" s="26">
        <v>3035.5637999999999</v>
      </c>
      <c r="L41" s="26">
        <v>-2.3599999999999999E-2</v>
      </c>
      <c r="M41" s="26">
        <v>1</v>
      </c>
      <c r="N41" s="26">
        <v>12.89</v>
      </c>
      <c r="O41" s="26">
        <v>0.71</v>
      </c>
      <c r="P41" s="27" t="s">
        <v>130</v>
      </c>
    </row>
    <row r="42" spans="1:16" x14ac:dyDescent="0.25">
      <c r="A42" s="26" t="s">
        <v>38</v>
      </c>
      <c r="B42" s="27" t="s">
        <v>39</v>
      </c>
      <c r="C42" s="26">
        <v>1085</v>
      </c>
      <c r="D42" s="26">
        <v>42541</v>
      </c>
      <c r="E42" s="26">
        <v>40</v>
      </c>
      <c r="F42" s="26">
        <v>48.3</v>
      </c>
      <c r="G42" s="26">
        <v>1</v>
      </c>
      <c r="H42" s="26">
        <v>1012.856</v>
      </c>
      <c r="I42" s="26">
        <v>3035.5462000000002</v>
      </c>
      <c r="J42" s="26">
        <v>3</v>
      </c>
      <c r="K42" s="26">
        <v>3035.5637999999999</v>
      </c>
      <c r="L42" s="26">
        <v>-1.7600000000000001E-2</v>
      </c>
      <c r="M42" s="26">
        <v>1</v>
      </c>
      <c r="N42" s="26">
        <v>18.84</v>
      </c>
      <c r="O42" s="26">
        <v>0.18</v>
      </c>
      <c r="P42" s="27" t="s">
        <v>130</v>
      </c>
    </row>
    <row r="43" spans="1:16" x14ac:dyDescent="0.25">
      <c r="A43" s="26" t="s">
        <v>38</v>
      </c>
      <c r="B43" s="27" t="s">
        <v>39</v>
      </c>
      <c r="C43" s="26">
        <v>1085</v>
      </c>
      <c r="D43" s="26">
        <v>42541</v>
      </c>
      <c r="E43" s="26">
        <v>40</v>
      </c>
      <c r="F43" s="26">
        <v>48.3</v>
      </c>
      <c r="G43" s="26">
        <v>1</v>
      </c>
      <c r="H43" s="26">
        <v>1027.5148999999999</v>
      </c>
      <c r="I43" s="26">
        <v>3079.5228999999999</v>
      </c>
      <c r="J43" s="26">
        <v>3</v>
      </c>
      <c r="K43" s="26">
        <v>3079.5437000000002</v>
      </c>
      <c r="L43" s="26">
        <v>-2.0899999999999998E-2</v>
      </c>
      <c r="M43" s="26">
        <v>0</v>
      </c>
      <c r="N43" s="26">
        <v>45.91</v>
      </c>
      <c r="O43" s="26">
        <v>4.8000000000000001E-4</v>
      </c>
      <c r="P43" s="27" t="s">
        <v>80</v>
      </c>
    </row>
    <row r="44" spans="1:16" x14ac:dyDescent="0.25">
      <c r="A44" s="26" t="s">
        <v>38</v>
      </c>
      <c r="B44" s="27" t="s">
        <v>39</v>
      </c>
      <c r="C44" s="26">
        <v>1085</v>
      </c>
      <c r="D44" s="26">
        <v>42541</v>
      </c>
      <c r="E44" s="26">
        <v>40</v>
      </c>
      <c r="F44" s="26">
        <v>48.3</v>
      </c>
      <c r="G44" s="26">
        <v>1</v>
      </c>
      <c r="H44" s="26">
        <v>1027.5166999999999</v>
      </c>
      <c r="I44" s="26">
        <v>3079.5282999999999</v>
      </c>
      <c r="J44" s="26">
        <v>3</v>
      </c>
      <c r="K44" s="26">
        <v>3079.5437000000002</v>
      </c>
      <c r="L44" s="26">
        <v>-1.55E-2</v>
      </c>
      <c r="M44" s="26">
        <v>0</v>
      </c>
      <c r="N44" s="26">
        <v>2.38</v>
      </c>
      <c r="O44" s="26">
        <v>12</v>
      </c>
      <c r="P44" s="27" t="s">
        <v>80</v>
      </c>
    </row>
    <row r="45" spans="1:16" x14ac:dyDescent="0.25">
      <c r="A45" s="26" t="s">
        <v>48</v>
      </c>
      <c r="B45" s="27" t="s">
        <v>49</v>
      </c>
      <c r="C45" s="26">
        <v>950</v>
      </c>
      <c r="D45" s="26">
        <v>42767</v>
      </c>
      <c r="E45" s="26">
        <v>34</v>
      </c>
      <c r="F45" s="26">
        <v>37.700000000000003</v>
      </c>
      <c r="G45" s="26">
        <v>1</v>
      </c>
      <c r="H45" s="26">
        <v>469.25549999999998</v>
      </c>
      <c r="I45" s="26">
        <v>936.49649999999997</v>
      </c>
      <c r="J45" s="26">
        <v>2</v>
      </c>
      <c r="K45" s="26">
        <v>936.50289999999995</v>
      </c>
      <c r="L45" s="26">
        <v>-6.3E-3</v>
      </c>
      <c r="M45" s="26">
        <v>0</v>
      </c>
      <c r="N45" s="26">
        <v>6.02</v>
      </c>
      <c r="O45" s="26">
        <v>12</v>
      </c>
      <c r="P45" s="27" t="s">
        <v>95</v>
      </c>
    </row>
    <row r="46" spans="1:16" x14ac:dyDescent="0.25">
      <c r="A46" s="26" t="s">
        <v>48</v>
      </c>
      <c r="B46" s="27" t="s">
        <v>49</v>
      </c>
      <c r="C46" s="26">
        <v>950</v>
      </c>
      <c r="D46" s="26">
        <v>42767</v>
      </c>
      <c r="E46" s="26">
        <v>34</v>
      </c>
      <c r="F46" s="26">
        <v>37.700000000000003</v>
      </c>
      <c r="G46" s="26">
        <v>1</v>
      </c>
      <c r="H46" s="26">
        <v>533.30060000000003</v>
      </c>
      <c r="I46" s="26">
        <v>1064.5867000000001</v>
      </c>
      <c r="J46" s="26">
        <v>2</v>
      </c>
      <c r="K46" s="26">
        <v>1064.5978</v>
      </c>
      <c r="L46" s="26">
        <v>-1.11E-2</v>
      </c>
      <c r="M46" s="26">
        <v>1</v>
      </c>
      <c r="N46" s="26">
        <v>11.35</v>
      </c>
      <c r="O46" s="26">
        <v>3.2</v>
      </c>
      <c r="P46" s="27" t="s">
        <v>96</v>
      </c>
    </row>
    <row r="47" spans="1:16" x14ac:dyDescent="0.25">
      <c r="A47" s="26" t="s">
        <v>48</v>
      </c>
      <c r="B47" s="27" t="s">
        <v>49</v>
      </c>
      <c r="C47" s="26">
        <v>950</v>
      </c>
      <c r="D47" s="26">
        <v>42767</v>
      </c>
      <c r="E47" s="26">
        <v>34</v>
      </c>
      <c r="F47" s="26">
        <v>37.700000000000003</v>
      </c>
      <c r="G47" s="26">
        <v>1</v>
      </c>
      <c r="H47" s="26">
        <v>533.30060000000003</v>
      </c>
      <c r="I47" s="26">
        <v>1064.5867000000001</v>
      </c>
      <c r="J47" s="26">
        <v>2</v>
      </c>
      <c r="K47" s="26">
        <v>1064.5978</v>
      </c>
      <c r="L47" s="26">
        <v>-1.11E-2</v>
      </c>
      <c r="M47" s="26">
        <v>1</v>
      </c>
      <c r="N47" s="26">
        <v>7.76</v>
      </c>
      <c r="O47" s="26">
        <v>7.2</v>
      </c>
      <c r="P47" s="27" t="s">
        <v>96</v>
      </c>
    </row>
    <row r="48" spans="1:16" x14ac:dyDescent="0.25">
      <c r="A48" s="26" t="s">
        <v>48</v>
      </c>
      <c r="B48" s="27" t="s">
        <v>49</v>
      </c>
      <c r="C48" s="26">
        <v>950</v>
      </c>
      <c r="D48" s="26">
        <v>42767</v>
      </c>
      <c r="E48" s="26">
        <v>34</v>
      </c>
      <c r="F48" s="26">
        <v>37.700000000000003</v>
      </c>
      <c r="G48" s="26">
        <v>1</v>
      </c>
      <c r="H48" s="26">
        <v>533.3039</v>
      </c>
      <c r="I48" s="26">
        <v>1064.5931</v>
      </c>
      <c r="J48" s="26">
        <v>2</v>
      </c>
      <c r="K48" s="26">
        <v>1064.5978</v>
      </c>
      <c r="L48" s="26">
        <v>-4.7000000000000002E-3</v>
      </c>
      <c r="M48" s="26">
        <v>1</v>
      </c>
      <c r="N48" s="26">
        <v>15.55</v>
      </c>
      <c r="O48" s="26">
        <v>1.1000000000000001</v>
      </c>
      <c r="P48" s="27" t="s">
        <v>96</v>
      </c>
    </row>
    <row r="49" spans="1:16" x14ac:dyDescent="0.25">
      <c r="A49" s="26" t="s">
        <v>48</v>
      </c>
      <c r="B49" s="27" t="s">
        <v>49</v>
      </c>
      <c r="C49" s="26">
        <v>950</v>
      </c>
      <c r="D49" s="26">
        <v>42767</v>
      </c>
      <c r="E49" s="26">
        <v>34</v>
      </c>
      <c r="F49" s="26">
        <v>37.700000000000003</v>
      </c>
      <c r="G49" s="26">
        <v>1</v>
      </c>
      <c r="H49" s="26">
        <v>539.79650000000004</v>
      </c>
      <c r="I49" s="26">
        <v>1077.5784000000001</v>
      </c>
      <c r="J49" s="26">
        <v>2</v>
      </c>
      <c r="K49" s="26">
        <v>1077.5817999999999</v>
      </c>
      <c r="L49" s="26">
        <v>-3.3999999999999998E-3</v>
      </c>
      <c r="M49" s="26">
        <v>0</v>
      </c>
      <c r="N49" s="26">
        <v>16.73</v>
      </c>
      <c r="O49" s="26">
        <v>1.3</v>
      </c>
      <c r="P49" s="27" t="s">
        <v>41</v>
      </c>
    </row>
    <row r="50" spans="1:16" x14ac:dyDescent="0.25">
      <c r="A50" s="26" t="s">
        <v>48</v>
      </c>
      <c r="B50" s="27" t="s">
        <v>49</v>
      </c>
      <c r="C50" s="26">
        <v>950</v>
      </c>
      <c r="D50" s="26">
        <v>42767</v>
      </c>
      <c r="E50" s="26">
        <v>34</v>
      </c>
      <c r="F50" s="26">
        <v>37.700000000000003</v>
      </c>
      <c r="G50" s="26">
        <v>1</v>
      </c>
      <c r="H50" s="26">
        <v>539.798</v>
      </c>
      <c r="I50" s="26">
        <v>1077.5815</v>
      </c>
      <c r="J50" s="26">
        <v>2</v>
      </c>
      <c r="K50" s="26">
        <v>1077.5817999999999</v>
      </c>
      <c r="L50" s="26">
        <v>-2.9999999999999997E-4</v>
      </c>
      <c r="M50" s="26">
        <v>0</v>
      </c>
      <c r="N50" s="26">
        <v>18.66</v>
      </c>
      <c r="O50" s="26">
        <v>0.84</v>
      </c>
      <c r="P50" s="27" t="s">
        <v>41</v>
      </c>
    </row>
    <row r="51" spans="1:16" x14ac:dyDescent="0.25">
      <c r="A51" s="26" t="s">
        <v>48</v>
      </c>
      <c r="B51" s="27" t="s">
        <v>49</v>
      </c>
      <c r="C51" s="26">
        <v>950</v>
      </c>
      <c r="D51" s="26">
        <v>42767</v>
      </c>
      <c r="E51" s="26">
        <v>34</v>
      </c>
      <c r="F51" s="26">
        <v>37.700000000000003</v>
      </c>
      <c r="G51" s="26">
        <v>1</v>
      </c>
      <c r="H51" s="26">
        <v>539.798</v>
      </c>
      <c r="I51" s="26">
        <v>1077.5815</v>
      </c>
      <c r="J51" s="26">
        <v>2</v>
      </c>
      <c r="K51" s="26">
        <v>1077.5817999999999</v>
      </c>
      <c r="L51" s="26">
        <v>-2.9999999999999997E-4</v>
      </c>
      <c r="M51" s="26">
        <v>0</v>
      </c>
      <c r="N51" s="26">
        <v>13.05</v>
      </c>
      <c r="O51" s="26">
        <v>3.1</v>
      </c>
      <c r="P51" s="27" t="s">
        <v>41</v>
      </c>
    </row>
    <row r="52" spans="1:16" x14ac:dyDescent="0.25">
      <c r="A52" s="26" t="s">
        <v>48</v>
      </c>
      <c r="B52" s="27" t="s">
        <v>49</v>
      </c>
      <c r="C52" s="26">
        <v>950</v>
      </c>
      <c r="D52" s="26">
        <v>42767</v>
      </c>
      <c r="E52" s="26">
        <v>34</v>
      </c>
      <c r="F52" s="26">
        <v>37.700000000000003</v>
      </c>
      <c r="G52" s="26">
        <v>1</v>
      </c>
      <c r="H52" s="26">
        <v>615.81989999999996</v>
      </c>
      <c r="I52" s="26">
        <v>1229.6251999999999</v>
      </c>
      <c r="J52" s="26">
        <v>2</v>
      </c>
      <c r="K52" s="26">
        <v>1229.6364000000001</v>
      </c>
      <c r="L52" s="26">
        <v>-1.12E-2</v>
      </c>
      <c r="M52" s="26">
        <v>0</v>
      </c>
      <c r="N52" s="26">
        <v>26.88</v>
      </c>
      <c r="O52" s="26">
        <v>0.16</v>
      </c>
      <c r="P52" s="27" t="s">
        <v>42</v>
      </c>
    </row>
    <row r="53" spans="1:16" x14ac:dyDescent="0.25">
      <c r="A53" s="26" t="s">
        <v>48</v>
      </c>
      <c r="B53" s="27" t="s">
        <v>49</v>
      </c>
      <c r="C53" s="26">
        <v>950</v>
      </c>
      <c r="D53" s="26">
        <v>42767</v>
      </c>
      <c r="E53" s="26">
        <v>34</v>
      </c>
      <c r="F53" s="26">
        <v>37.700000000000003</v>
      </c>
      <c r="G53" s="26">
        <v>1</v>
      </c>
      <c r="H53" s="26">
        <v>615.82150000000001</v>
      </c>
      <c r="I53" s="26">
        <v>1229.6285</v>
      </c>
      <c r="J53" s="26">
        <v>2</v>
      </c>
      <c r="K53" s="26">
        <v>1229.6364000000001</v>
      </c>
      <c r="L53" s="26">
        <v>-8.0000000000000002E-3</v>
      </c>
      <c r="M53" s="26">
        <v>0</v>
      </c>
      <c r="N53" s="26">
        <v>40.119999999999997</v>
      </c>
      <c r="O53" s="26">
        <v>7.6E-3</v>
      </c>
      <c r="P53" s="27" t="s">
        <v>42</v>
      </c>
    </row>
    <row r="54" spans="1:16" x14ac:dyDescent="0.25">
      <c r="A54" s="26" t="s">
        <v>48</v>
      </c>
      <c r="B54" s="27" t="s">
        <v>49</v>
      </c>
      <c r="C54" s="26">
        <v>950</v>
      </c>
      <c r="D54" s="26">
        <v>42767</v>
      </c>
      <c r="E54" s="26">
        <v>34</v>
      </c>
      <c r="F54" s="26">
        <v>37.700000000000003</v>
      </c>
      <c r="G54" s="26">
        <v>1</v>
      </c>
      <c r="H54" s="26">
        <v>682.33040000000005</v>
      </c>
      <c r="I54" s="26">
        <v>1362.6463000000001</v>
      </c>
      <c r="J54" s="26">
        <v>2</v>
      </c>
      <c r="K54" s="26">
        <v>1362.6528000000001</v>
      </c>
      <c r="L54" s="26">
        <v>-6.4999999999999997E-3</v>
      </c>
      <c r="M54" s="26">
        <v>0</v>
      </c>
      <c r="N54" s="26">
        <v>18.239999999999998</v>
      </c>
      <c r="O54" s="26">
        <v>0.71</v>
      </c>
      <c r="P54" s="27" t="s">
        <v>81</v>
      </c>
    </row>
    <row r="55" spans="1:16" x14ac:dyDescent="0.25">
      <c r="A55" s="26" t="s">
        <v>48</v>
      </c>
      <c r="B55" s="27" t="s">
        <v>49</v>
      </c>
      <c r="C55" s="26">
        <v>950</v>
      </c>
      <c r="D55" s="26">
        <v>42767</v>
      </c>
      <c r="E55" s="26">
        <v>34</v>
      </c>
      <c r="F55" s="26">
        <v>37.700000000000003</v>
      </c>
      <c r="G55" s="26">
        <v>1</v>
      </c>
      <c r="H55" s="26">
        <v>682.3306</v>
      </c>
      <c r="I55" s="26">
        <v>1362.6466</v>
      </c>
      <c r="J55" s="26">
        <v>2</v>
      </c>
      <c r="K55" s="26">
        <v>1362.6528000000001</v>
      </c>
      <c r="L55" s="26">
        <v>-6.1999999999999998E-3</v>
      </c>
      <c r="M55" s="26">
        <v>0</v>
      </c>
      <c r="N55" s="26">
        <v>17.82</v>
      </c>
      <c r="O55" s="26">
        <v>0.78</v>
      </c>
      <c r="P55" s="27" t="s">
        <v>81</v>
      </c>
    </row>
    <row r="56" spans="1:16" x14ac:dyDescent="0.25">
      <c r="A56" s="26" t="s">
        <v>48</v>
      </c>
      <c r="B56" s="27" t="s">
        <v>49</v>
      </c>
      <c r="C56" s="26">
        <v>950</v>
      </c>
      <c r="D56" s="26">
        <v>42767</v>
      </c>
      <c r="E56" s="26">
        <v>34</v>
      </c>
      <c r="F56" s="26">
        <v>37.700000000000003</v>
      </c>
      <c r="G56" s="26">
        <v>1</v>
      </c>
      <c r="H56" s="26">
        <v>707.89490000000001</v>
      </c>
      <c r="I56" s="26">
        <v>1413.7753</v>
      </c>
      <c r="J56" s="26">
        <v>2</v>
      </c>
      <c r="K56" s="26">
        <v>1413.7827</v>
      </c>
      <c r="L56" s="26">
        <v>-7.4000000000000003E-3</v>
      </c>
      <c r="M56" s="26">
        <v>0</v>
      </c>
      <c r="N56" s="26">
        <v>62.89</v>
      </c>
      <c r="O56" s="29">
        <v>2.4000000000000001E-5</v>
      </c>
      <c r="P56" s="27" t="s">
        <v>50</v>
      </c>
    </row>
    <row r="57" spans="1:16" x14ac:dyDescent="0.25">
      <c r="A57" s="26" t="s">
        <v>48</v>
      </c>
      <c r="B57" s="27" t="s">
        <v>49</v>
      </c>
      <c r="C57" s="26">
        <v>950</v>
      </c>
      <c r="D57" s="26">
        <v>42767</v>
      </c>
      <c r="E57" s="26">
        <v>34</v>
      </c>
      <c r="F57" s="26">
        <v>37.700000000000003</v>
      </c>
      <c r="G57" s="26">
        <v>1</v>
      </c>
      <c r="H57" s="26">
        <v>707.8963</v>
      </c>
      <c r="I57" s="26">
        <v>1413.7781</v>
      </c>
      <c r="J57" s="26">
        <v>2</v>
      </c>
      <c r="K57" s="26">
        <v>1413.7827</v>
      </c>
      <c r="L57" s="26">
        <v>-4.5999999999999999E-3</v>
      </c>
      <c r="M57" s="26">
        <v>0</v>
      </c>
      <c r="N57" s="26">
        <v>63.33</v>
      </c>
      <c r="O57" s="29">
        <v>2.0999999999999999E-5</v>
      </c>
      <c r="P57" s="27" t="s">
        <v>50</v>
      </c>
    </row>
    <row r="58" spans="1:16" x14ac:dyDescent="0.25">
      <c r="A58" s="26" t="s">
        <v>48</v>
      </c>
      <c r="B58" s="27" t="s">
        <v>49</v>
      </c>
      <c r="C58" s="26">
        <v>950</v>
      </c>
      <c r="D58" s="26">
        <v>42767</v>
      </c>
      <c r="E58" s="26">
        <v>34</v>
      </c>
      <c r="F58" s="26">
        <v>37.700000000000003</v>
      </c>
      <c r="G58" s="26">
        <v>1</v>
      </c>
      <c r="H58" s="26">
        <v>707.8963</v>
      </c>
      <c r="I58" s="26">
        <v>1413.7781</v>
      </c>
      <c r="J58" s="26">
        <v>2</v>
      </c>
      <c r="K58" s="26">
        <v>1413.7827</v>
      </c>
      <c r="L58" s="26">
        <v>-4.5999999999999999E-3</v>
      </c>
      <c r="M58" s="26">
        <v>0</v>
      </c>
      <c r="N58" s="26">
        <v>48.59</v>
      </c>
      <c r="O58" s="26">
        <v>6.4000000000000005E-4</v>
      </c>
      <c r="P58" s="27" t="s">
        <v>50</v>
      </c>
    </row>
    <row r="59" spans="1:16" x14ac:dyDescent="0.25">
      <c r="A59" s="26" t="s">
        <v>48</v>
      </c>
      <c r="B59" s="27" t="s">
        <v>49</v>
      </c>
      <c r="C59" s="26">
        <v>950</v>
      </c>
      <c r="D59" s="26">
        <v>42767</v>
      </c>
      <c r="E59" s="26">
        <v>34</v>
      </c>
      <c r="F59" s="26">
        <v>37.700000000000003</v>
      </c>
      <c r="G59" s="26">
        <v>1</v>
      </c>
      <c r="H59" s="26">
        <v>731.87630000000001</v>
      </c>
      <c r="I59" s="26">
        <v>1461.7381</v>
      </c>
      <c r="J59" s="26">
        <v>2</v>
      </c>
      <c r="K59" s="26">
        <v>1461.7422999999999</v>
      </c>
      <c r="L59" s="26">
        <v>-4.3E-3</v>
      </c>
      <c r="M59" s="26">
        <v>0</v>
      </c>
      <c r="N59" s="26">
        <v>83.79</v>
      </c>
      <c r="O59" s="29">
        <v>2.2999999999999999E-7</v>
      </c>
      <c r="P59" s="27" t="s">
        <v>51</v>
      </c>
    </row>
    <row r="60" spans="1:16" x14ac:dyDescent="0.25">
      <c r="A60" s="26" t="s">
        <v>48</v>
      </c>
      <c r="B60" s="27" t="s">
        <v>49</v>
      </c>
      <c r="C60" s="26">
        <v>950</v>
      </c>
      <c r="D60" s="26">
        <v>42767</v>
      </c>
      <c r="E60" s="26">
        <v>34</v>
      </c>
      <c r="F60" s="26">
        <v>37.700000000000003</v>
      </c>
      <c r="G60" s="26">
        <v>1</v>
      </c>
      <c r="H60" s="26">
        <v>731.87630000000001</v>
      </c>
      <c r="I60" s="26">
        <v>1461.7381</v>
      </c>
      <c r="J60" s="26">
        <v>2</v>
      </c>
      <c r="K60" s="26">
        <v>1461.7422999999999</v>
      </c>
      <c r="L60" s="26">
        <v>-4.3E-3</v>
      </c>
      <c r="M60" s="26">
        <v>0</v>
      </c>
      <c r="N60" s="26">
        <v>69.52</v>
      </c>
      <c r="O60" s="29">
        <v>6.0000000000000002E-6</v>
      </c>
      <c r="P60" s="27" t="s">
        <v>51</v>
      </c>
    </row>
    <row r="61" spans="1:16" x14ac:dyDescent="0.25">
      <c r="A61" s="26" t="s">
        <v>48</v>
      </c>
      <c r="B61" s="27" t="s">
        <v>49</v>
      </c>
      <c r="C61" s="26">
        <v>950</v>
      </c>
      <c r="D61" s="26">
        <v>42767</v>
      </c>
      <c r="E61" s="26">
        <v>34</v>
      </c>
      <c r="F61" s="26">
        <v>37.700000000000003</v>
      </c>
      <c r="G61" s="26">
        <v>1</v>
      </c>
      <c r="H61" s="26">
        <v>868.95240000000001</v>
      </c>
      <c r="I61" s="26">
        <v>1735.8902</v>
      </c>
      <c r="J61" s="26">
        <v>2</v>
      </c>
      <c r="K61" s="26">
        <v>1735.8992000000001</v>
      </c>
      <c r="L61" s="26">
        <v>-8.9999999999999993E-3</v>
      </c>
      <c r="M61" s="26">
        <v>0</v>
      </c>
      <c r="N61" s="26">
        <v>45.64</v>
      </c>
      <c r="O61" s="26">
        <v>1.1000000000000001E-3</v>
      </c>
      <c r="P61" s="27" t="s">
        <v>129</v>
      </c>
    </row>
    <row r="62" spans="1:16" x14ac:dyDescent="0.25">
      <c r="A62" s="26" t="s">
        <v>48</v>
      </c>
      <c r="B62" s="27" t="s">
        <v>49</v>
      </c>
      <c r="C62" s="26">
        <v>950</v>
      </c>
      <c r="D62" s="26">
        <v>42767</v>
      </c>
      <c r="E62" s="26">
        <v>34</v>
      </c>
      <c r="F62" s="26">
        <v>37.700000000000003</v>
      </c>
      <c r="G62" s="26">
        <v>1</v>
      </c>
      <c r="H62" s="26">
        <v>868.95500000000004</v>
      </c>
      <c r="I62" s="26">
        <v>1735.8954000000001</v>
      </c>
      <c r="J62" s="26">
        <v>2</v>
      </c>
      <c r="K62" s="26">
        <v>1735.8992000000001</v>
      </c>
      <c r="L62" s="26">
        <v>-3.8E-3</v>
      </c>
      <c r="M62" s="26">
        <v>0</v>
      </c>
      <c r="N62" s="26">
        <v>42.48</v>
      </c>
      <c r="O62" s="26">
        <v>2.3E-3</v>
      </c>
      <c r="P62" s="27" t="s">
        <v>129</v>
      </c>
    </row>
    <row r="63" spans="1:16" x14ac:dyDescent="0.25">
      <c r="A63" s="26" t="s">
        <v>48</v>
      </c>
      <c r="B63" s="27" t="s">
        <v>49</v>
      </c>
      <c r="C63" s="26">
        <v>950</v>
      </c>
      <c r="D63" s="26">
        <v>42767</v>
      </c>
      <c r="E63" s="26">
        <v>34</v>
      </c>
      <c r="F63" s="26">
        <v>37.700000000000003</v>
      </c>
      <c r="G63" s="26">
        <v>1</v>
      </c>
      <c r="H63" s="26">
        <v>868.95500000000004</v>
      </c>
      <c r="I63" s="26">
        <v>1735.8954000000001</v>
      </c>
      <c r="J63" s="26">
        <v>2</v>
      </c>
      <c r="K63" s="26">
        <v>1735.8992000000001</v>
      </c>
      <c r="L63" s="26">
        <v>-3.8E-3</v>
      </c>
      <c r="M63" s="26">
        <v>0</v>
      </c>
      <c r="N63" s="26">
        <v>19.440000000000001</v>
      </c>
      <c r="O63" s="26">
        <v>0.46</v>
      </c>
      <c r="P63" s="27" t="s">
        <v>129</v>
      </c>
    </row>
    <row r="64" spans="1:16" x14ac:dyDescent="0.25">
      <c r="A64" s="26" t="s">
        <v>48</v>
      </c>
      <c r="B64" s="27" t="s">
        <v>49</v>
      </c>
      <c r="C64" s="26">
        <v>950</v>
      </c>
      <c r="D64" s="26">
        <v>42767</v>
      </c>
      <c r="E64" s="26">
        <v>34</v>
      </c>
      <c r="F64" s="26">
        <v>37.700000000000003</v>
      </c>
      <c r="G64" s="26">
        <v>1</v>
      </c>
      <c r="H64" s="26">
        <v>919.46950000000004</v>
      </c>
      <c r="I64" s="26">
        <v>1836.9244000000001</v>
      </c>
      <c r="J64" s="26">
        <v>2</v>
      </c>
      <c r="K64" s="26">
        <v>1836.9292</v>
      </c>
      <c r="L64" s="26">
        <v>-4.7000000000000002E-3</v>
      </c>
      <c r="M64" s="26">
        <v>0</v>
      </c>
      <c r="N64" s="26">
        <v>24.56</v>
      </c>
      <c r="O64" s="26">
        <v>0.12</v>
      </c>
      <c r="P64" s="27" t="s">
        <v>97</v>
      </c>
    </row>
    <row r="65" spans="1:16" x14ac:dyDescent="0.25">
      <c r="A65" s="26" t="s">
        <v>48</v>
      </c>
      <c r="B65" s="27" t="s">
        <v>49</v>
      </c>
      <c r="C65" s="26">
        <v>950</v>
      </c>
      <c r="D65" s="26">
        <v>42767</v>
      </c>
      <c r="E65" s="26">
        <v>34</v>
      </c>
      <c r="F65" s="26">
        <v>37.700000000000003</v>
      </c>
      <c r="G65" s="26">
        <v>1</v>
      </c>
      <c r="H65" s="26">
        <v>919.46950000000004</v>
      </c>
      <c r="I65" s="26">
        <v>1836.9244000000001</v>
      </c>
      <c r="J65" s="26">
        <v>2</v>
      </c>
      <c r="K65" s="26">
        <v>1836.9292</v>
      </c>
      <c r="L65" s="26">
        <v>-4.7000000000000002E-3</v>
      </c>
      <c r="M65" s="26">
        <v>0</v>
      </c>
      <c r="N65" s="26">
        <v>90.23</v>
      </c>
      <c r="O65" s="29">
        <v>3.2000000000000002E-8</v>
      </c>
      <c r="P65" s="27" t="s">
        <v>97</v>
      </c>
    </row>
    <row r="66" spans="1:16" x14ac:dyDescent="0.25">
      <c r="A66" s="26" t="s">
        <v>48</v>
      </c>
      <c r="B66" s="27" t="s">
        <v>49</v>
      </c>
      <c r="C66" s="26">
        <v>950</v>
      </c>
      <c r="D66" s="26">
        <v>42767</v>
      </c>
      <c r="E66" s="26">
        <v>34</v>
      </c>
      <c r="F66" s="26">
        <v>37.700000000000003</v>
      </c>
      <c r="G66" s="26">
        <v>1</v>
      </c>
      <c r="H66" s="26">
        <v>919.47130000000004</v>
      </c>
      <c r="I66" s="26">
        <v>1836.9281000000001</v>
      </c>
      <c r="J66" s="26">
        <v>2</v>
      </c>
      <c r="K66" s="26">
        <v>1836.9292</v>
      </c>
      <c r="L66" s="26">
        <v>-1.1000000000000001E-3</v>
      </c>
      <c r="M66" s="26">
        <v>0</v>
      </c>
      <c r="N66" s="26">
        <v>96.65</v>
      </c>
      <c r="O66" s="29">
        <v>7.2E-9</v>
      </c>
      <c r="P66" s="27" t="s">
        <v>97</v>
      </c>
    </row>
    <row r="67" spans="1:16" x14ac:dyDescent="0.25">
      <c r="A67" s="26" t="s">
        <v>48</v>
      </c>
      <c r="B67" s="27" t="s">
        <v>49</v>
      </c>
      <c r="C67" s="26">
        <v>950</v>
      </c>
      <c r="D67" s="26">
        <v>42767</v>
      </c>
      <c r="E67" s="26">
        <v>34</v>
      </c>
      <c r="F67" s="26">
        <v>37.700000000000003</v>
      </c>
      <c r="G67" s="26">
        <v>1</v>
      </c>
      <c r="H67" s="26">
        <v>919.47130000000004</v>
      </c>
      <c r="I67" s="26">
        <v>1836.9281000000001</v>
      </c>
      <c r="J67" s="26">
        <v>2</v>
      </c>
      <c r="K67" s="26">
        <v>1836.9292</v>
      </c>
      <c r="L67" s="26">
        <v>-1.1000000000000001E-3</v>
      </c>
      <c r="M67" s="26">
        <v>0</v>
      </c>
      <c r="N67" s="26">
        <v>115.21</v>
      </c>
      <c r="O67" s="29">
        <v>1E-10</v>
      </c>
      <c r="P67" s="27" t="s">
        <v>97</v>
      </c>
    </row>
    <row r="68" spans="1:16" x14ac:dyDescent="0.25">
      <c r="A68" s="26" t="s">
        <v>48</v>
      </c>
      <c r="B68" s="27" t="s">
        <v>49</v>
      </c>
      <c r="C68" s="26">
        <v>950</v>
      </c>
      <c r="D68" s="26">
        <v>42767</v>
      </c>
      <c r="E68" s="26">
        <v>34</v>
      </c>
      <c r="F68" s="26">
        <v>37.700000000000003</v>
      </c>
      <c r="G68" s="26">
        <v>1</v>
      </c>
      <c r="H68" s="26">
        <v>927.46900000000005</v>
      </c>
      <c r="I68" s="26">
        <v>1852.9233999999999</v>
      </c>
      <c r="J68" s="26">
        <v>2</v>
      </c>
      <c r="K68" s="26">
        <v>1852.9241</v>
      </c>
      <c r="L68" s="26">
        <v>-6.9999999999999999E-4</v>
      </c>
      <c r="M68" s="26">
        <v>0</v>
      </c>
      <c r="N68" s="26">
        <v>63.69</v>
      </c>
      <c r="O68" s="29">
        <v>1.2999999999999999E-5</v>
      </c>
      <c r="P68" s="27" t="s">
        <v>97</v>
      </c>
    </row>
    <row r="69" spans="1:16" x14ac:dyDescent="0.25">
      <c r="A69" s="26" t="s">
        <v>48</v>
      </c>
      <c r="B69" s="27" t="s">
        <v>49</v>
      </c>
      <c r="C69" s="26">
        <v>950</v>
      </c>
      <c r="D69" s="26">
        <v>42767</v>
      </c>
      <c r="E69" s="26">
        <v>34</v>
      </c>
      <c r="F69" s="26">
        <v>37.700000000000003</v>
      </c>
      <c r="G69" s="26">
        <v>1</v>
      </c>
      <c r="H69" s="26">
        <v>927.46969999999999</v>
      </c>
      <c r="I69" s="26">
        <v>1852.9249</v>
      </c>
      <c r="J69" s="26">
        <v>2</v>
      </c>
      <c r="K69" s="26">
        <v>1852.9241</v>
      </c>
      <c r="L69" s="26">
        <v>8.0000000000000004E-4</v>
      </c>
      <c r="M69" s="26">
        <v>0</v>
      </c>
      <c r="N69" s="26">
        <v>82.72</v>
      </c>
      <c r="O69" s="29">
        <v>1.6E-7</v>
      </c>
      <c r="P69" s="27" t="s">
        <v>97</v>
      </c>
    </row>
    <row r="70" spans="1:16" x14ac:dyDescent="0.25">
      <c r="A70" s="26" t="s">
        <v>48</v>
      </c>
      <c r="B70" s="27" t="s">
        <v>49</v>
      </c>
      <c r="C70" s="26">
        <v>950</v>
      </c>
      <c r="D70" s="26">
        <v>42767</v>
      </c>
      <c r="E70" s="26">
        <v>34</v>
      </c>
      <c r="F70" s="26">
        <v>37.700000000000003</v>
      </c>
      <c r="G70" s="26">
        <v>1</v>
      </c>
      <c r="H70" s="26">
        <v>927.46969999999999</v>
      </c>
      <c r="I70" s="26">
        <v>1852.9249</v>
      </c>
      <c r="J70" s="26">
        <v>2</v>
      </c>
      <c r="K70" s="26">
        <v>1852.9241</v>
      </c>
      <c r="L70" s="26">
        <v>8.0000000000000004E-4</v>
      </c>
      <c r="M70" s="26">
        <v>0</v>
      </c>
      <c r="N70" s="26">
        <v>38.6</v>
      </c>
      <c r="O70" s="26">
        <v>4.1999999999999997E-3</v>
      </c>
      <c r="P70" s="27" t="s">
        <v>97</v>
      </c>
    </row>
    <row r="71" spans="1:16" x14ac:dyDescent="0.25">
      <c r="A71" s="26" t="s">
        <v>48</v>
      </c>
      <c r="B71" s="27" t="s">
        <v>49</v>
      </c>
      <c r="C71" s="26">
        <v>950</v>
      </c>
      <c r="D71" s="26">
        <v>42767</v>
      </c>
      <c r="E71" s="26">
        <v>34</v>
      </c>
      <c r="F71" s="26">
        <v>37.700000000000003</v>
      </c>
      <c r="G71" s="26">
        <v>1</v>
      </c>
      <c r="H71" s="26">
        <v>988.9941</v>
      </c>
      <c r="I71" s="26">
        <v>1975.9737</v>
      </c>
      <c r="J71" s="26">
        <v>2</v>
      </c>
      <c r="K71" s="26">
        <v>1975.9925000000001</v>
      </c>
      <c r="L71" s="26">
        <v>-1.8800000000000001E-2</v>
      </c>
      <c r="M71" s="26">
        <v>0</v>
      </c>
      <c r="N71" s="26">
        <v>95.47</v>
      </c>
      <c r="O71" s="29">
        <v>1.4E-8</v>
      </c>
      <c r="P71" s="27" t="s">
        <v>43</v>
      </c>
    </row>
    <row r="72" spans="1:16" x14ac:dyDescent="0.25">
      <c r="A72" s="26" t="s">
        <v>48</v>
      </c>
      <c r="B72" s="27" t="s">
        <v>49</v>
      </c>
      <c r="C72" s="26">
        <v>950</v>
      </c>
      <c r="D72" s="26">
        <v>42767</v>
      </c>
      <c r="E72" s="26">
        <v>34</v>
      </c>
      <c r="F72" s="26">
        <v>37.700000000000003</v>
      </c>
      <c r="G72" s="26">
        <v>1</v>
      </c>
      <c r="H72" s="26">
        <v>988.9941</v>
      </c>
      <c r="I72" s="26">
        <v>1975.9737</v>
      </c>
      <c r="J72" s="26">
        <v>2</v>
      </c>
      <c r="K72" s="26">
        <v>1975.9925000000001</v>
      </c>
      <c r="L72" s="26">
        <v>-1.8800000000000001E-2</v>
      </c>
      <c r="M72" s="26">
        <v>0</v>
      </c>
      <c r="N72" s="26">
        <v>60.14</v>
      </c>
      <c r="O72" s="29">
        <v>4.8000000000000001E-5</v>
      </c>
      <c r="P72" s="27" t="s">
        <v>43</v>
      </c>
    </row>
    <row r="73" spans="1:16" x14ac:dyDescent="0.25">
      <c r="A73" s="26" t="s">
        <v>48</v>
      </c>
      <c r="B73" s="27" t="s">
        <v>49</v>
      </c>
      <c r="C73" s="26">
        <v>950</v>
      </c>
      <c r="D73" s="26">
        <v>42767</v>
      </c>
      <c r="E73" s="26">
        <v>34</v>
      </c>
      <c r="F73" s="26">
        <v>37.700000000000003</v>
      </c>
      <c r="G73" s="26">
        <v>1</v>
      </c>
      <c r="H73" s="26">
        <v>988.99829999999997</v>
      </c>
      <c r="I73" s="26">
        <v>1975.982</v>
      </c>
      <c r="J73" s="26">
        <v>2</v>
      </c>
      <c r="K73" s="26">
        <v>1975.9925000000001</v>
      </c>
      <c r="L73" s="26">
        <v>-1.0500000000000001E-2</v>
      </c>
      <c r="M73" s="26">
        <v>0</v>
      </c>
      <c r="N73" s="26">
        <v>149.52000000000001</v>
      </c>
      <c r="O73" s="29">
        <v>5.6000000000000001E-14</v>
      </c>
      <c r="P73" s="27" t="s">
        <v>43</v>
      </c>
    </row>
    <row r="74" spans="1:16" x14ac:dyDescent="0.25">
      <c r="A74" s="26" t="s">
        <v>48</v>
      </c>
      <c r="B74" s="27" t="s">
        <v>49</v>
      </c>
      <c r="C74" s="26">
        <v>950</v>
      </c>
      <c r="D74" s="26">
        <v>42767</v>
      </c>
      <c r="E74" s="26">
        <v>34</v>
      </c>
      <c r="F74" s="26">
        <v>37.700000000000003</v>
      </c>
      <c r="G74" s="26">
        <v>1</v>
      </c>
      <c r="H74" s="26">
        <v>988.99829999999997</v>
      </c>
      <c r="I74" s="26">
        <v>1975.982</v>
      </c>
      <c r="J74" s="26">
        <v>2</v>
      </c>
      <c r="K74" s="26">
        <v>1975.9925000000001</v>
      </c>
      <c r="L74" s="26">
        <v>-1.0500000000000001E-2</v>
      </c>
      <c r="M74" s="26">
        <v>0</v>
      </c>
      <c r="N74" s="26">
        <v>117.91</v>
      </c>
      <c r="O74" s="29">
        <v>8.1000000000000005E-11</v>
      </c>
      <c r="P74" s="27" t="s">
        <v>43</v>
      </c>
    </row>
    <row r="75" spans="1:16" x14ac:dyDescent="0.25">
      <c r="A75" s="26" t="s">
        <v>48</v>
      </c>
      <c r="B75" s="27" t="s">
        <v>49</v>
      </c>
      <c r="C75" s="26">
        <v>950</v>
      </c>
      <c r="D75" s="26">
        <v>42767</v>
      </c>
      <c r="E75" s="26">
        <v>34</v>
      </c>
      <c r="F75" s="26">
        <v>37.700000000000003</v>
      </c>
      <c r="G75" s="26">
        <v>1</v>
      </c>
      <c r="H75" s="26">
        <v>826.75319999999999</v>
      </c>
      <c r="I75" s="26">
        <v>2477.2379000000001</v>
      </c>
      <c r="J75" s="26">
        <v>3</v>
      </c>
      <c r="K75" s="26">
        <v>2477.2525999999998</v>
      </c>
      <c r="L75" s="26">
        <v>-1.47E-2</v>
      </c>
      <c r="M75" s="26">
        <v>0</v>
      </c>
      <c r="N75" s="26">
        <v>6.19</v>
      </c>
      <c r="O75" s="26">
        <v>5.4</v>
      </c>
      <c r="P75" s="27" t="s">
        <v>82</v>
      </c>
    </row>
    <row r="76" spans="1:16" x14ac:dyDescent="0.25">
      <c r="A76" s="26" t="s">
        <v>48</v>
      </c>
      <c r="B76" s="27" t="s">
        <v>49</v>
      </c>
      <c r="C76" s="26">
        <v>950</v>
      </c>
      <c r="D76" s="26">
        <v>42767</v>
      </c>
      <c r="E76" s="26">
        <v>34</v>
      </c>
      <c r="F76" s="26">
        <v>37.700000000000003</v>
      </c>
      <c r="G76" s="26">
        <v>1</v>
      </c>
      <c r="H76" s="26">
        <v>1012.854</v>
      </c>
      <c r="I76" s="26">
        <v>3035.5401999999999</v>
      </c>
      <c r="J76" s="26">
        <v>3</v>
      </c>
      <c r="K76" s="26">
        <v>3035.5637999999999</v>
      </c>
      <c r="L76" s="26">
        <v>-2.3599999999999999E-2</v>
      </c>
      <c r="M76" s="26">
        <v>1</v>
      </c>
      <c r="N76" s="26">
        <v>2.4700000000000002</v>
      </c>
      <c r="O76" s="26">
        <v>7.8</v>
      </c>
      <c r="P76" s="27" t="s">
        <v>130</v>
      </c>
    </row>
    <row r="77" spans="1:16" x14ac:dyDescent="0.25">
      <c r="A77" s="26" t="s">
        <v>48</v>
      </c>
      <c r="B77" s="27" t="s">
        <v>49</v>
      </c>
      <c r="C77" s="26">
        <v>950</v>
      </c>
      <c r="D77" s="26">
        <v>42767</v>
      </c>
      <c r="E77" s="26">
        <v>34</v>
      </c>
      <c r="F77" s="26">
        <v>37.700000000000003</v>
      </c>
      <c r="G77" s="26">
        <v>1</v>
      </c>
      <c r="H77" s="26">
        <v>1012.854</v>
      </c>
      <c r="I77" s="26">
        <v>3035.5401999999999</v>
      </c>
      <c r="J77" s="26">
        <v>3</v>
      </c>
      <c r="K77" s="26">
        <v>3035.5637999999999</v>
      </c>
      <c r="L77" s="26">
        <v>-2.3599999999999999E-2</v>
      </c>
      <c r="M77" s="26">
        <v>1</v>
      </c>
      <c r="N77" s="26">
        <v>12.89</v>
      </c>
      <c r="O77" s="26">
        <v>0.71</v>
      </c>
      <c r="P77" s="27" t="s">
        <v>130</v>
      </c>
    </row>
    <row r="78" spans="1:16" x14ac:dyDescent="0.25">
      <c r="A78" s="26" t="s">
        <v>48</v>
      </c>
      <c r="B78" s="27" t="s">
        <v>49</v>
      </c>
      <c r="C78" s="26">
        <v>950</v>
      </c>
      <c r="D78" s="26">
        <v>42767</v>
      </c>
      <c r="E78" s="26">
        <v>34</v>
      </c>
      <c r="F78" s="26">
        <v>37.700000000000003</v>
      </c>
      <c r="G78" s="26">
        <v>1</v>
      </c>
      <c r="H78" s="26">
        <v>1012.856</v>
      </c>
      <c r="I78" s="26">
        <v>3035.5462000000002</v>
      </c>
      <c r="J78" s="26">
        <v>3</v>
      </c>
      <c r="K78" s="26">
        <v>3035.5637999999999</v>
      </c>
      <c r="L78" s="26">
        <v>-1.7600000000000001E-2</v>
      </c>
      <c r="M78" s="26">
        <v>1</v>
      </c>
      <c r="N78" s="26">
        <v>18.84</v>
      </c>
      <c r="O78" s="26">
        <v>0.18</v>
      </c>
      <c r="P78" s="27" t="s">
        <v>130</v>
      </c>
    </row>
    <row r="79" spans="1:16" x14ac:dyDescent="0.25">
      <c r="A79" s="26" t="s">
        <v>56</v>
      </c>
      <c r="B79" s="27" t="s">
        <v>57</v>
      </c>
      <c r="C79" s="26">
        <v>320</v>
      </c>
      <c r="D79" s="26">
        <v>15815</v>
      </c>
      <c r="E79" s="26">
        <v>9</v>
      </c>
      <c r="F79" s="26">
        <v>32.700000000000003</v>
      </c>
      <c r="G79" s="26">
        <v>1</v>
      </c>
      <c r="H79" s="26">
        <v>771.42589999999996</v>
      </c>
      <c r="I79" s="26">
        <v>1540.8371999999999</v>
      </c>
      <c r="J79" s="26">
        <v>2</v>
      </c>
      <c r="K79" s="26">
        <v>1540.8461</v>
      </c>
      <c r="L79" s="26">
        <v>-8.8999999999999999E-3</v>
      </c>
      <c r="M79" s="26">
        <v>0</v>
      </c>
      <c r="N79" s="26">
        <v>72.599999999999994</v>
      </c>
      <c r="O79" s="29">
        <v>2.2000000000000001E-6</v>
      </c>
      <c r="P79" s="27" t="s">
        <v>58</v>
      </c>
    </row>
    <row r="80" spans="1:16" x14ac:dyDescent="0.25">
      <c r="A80" s="26" t="s">
        <v>56</v>
      </c>
      <c r="B80" s="27" t="s">
        <v>57</v>
      </c>
      <c r="C80" s="26">
        <v>320</v>
      </c>
      <c r="D80" s="26">
        <v>15815</v>
      </c>
      <c r="E80" s="26">
        <v>9</v>
      </c>
      <c r="F80" s="26">
        <v>32.700000000000003</v>
      </c>
      <c r="G80" s="26">
        <v>1</v>
      </c>
      <c r="H80" s="26">
        <v>771.42899999999997</v>
      </c>
      <c r="I80" s="26">
        <v>1540.8434999999999</v>
      </c>
      <c r="J80" s="26">
        <v>2</v>
      </c>
      <c r="K80" s="26">
        <v>1540.8461</v>
      </c>
      <c r="L80" s="26">
        <v>-2.5999999999999999E-3</v>
      </c>
      <c r="M80" s="26">
        <v>0</v>
      </c>
      <c r="N80" s="26">
        <v>80.28</v>
      </c>
      <c r="O80" s="29">
        <v>3.5999999999999999E-7</v>
      </c>
      <c r="P80" s="27" t="s">
        <v>58</v>
      </c>
    </row>
    <row r="81" spans="1:16" x14ac:dyDescent="0.25">
      <c r="A81" s="26" t="s">
        <v>56</v>
      </c>
      <c r="B81" s="27" t="s">
        <v>57</v>
      </c>
      <c r="C81" s="26">
        <v>320</v>
      </c>
      <c r="D81" s="26">
        <v>15815</v>
      </c>
      <c r="E81" s="26">
        <v>9</v>
      </c>
      <c r="F81" s="26">
        <v>32.700000000000003</v>
      </c>
      <c r="G81" s="26">
        <v>1</v>
      </c>
      <c r="H81" s="26">
        <v>773.85130000000004</v>
      </c>
      <c r="I81" s="26">
        <v>1545.6880000000001</v>
      </c>
      <c r="J81" s="26">
        <v>2</v>
      </c>
      <c r="K81" s="26">
        <v>1545.6960999999999</v>
      </c>
      <c r="L81" s="26">
        <v>-8.0999999999999996E-3</v>
      </c>
      <c r="M81" s="26">
        <v>0</v>
      </c>
      <c r="N81" s="26">
        <v>49.34</v>
      </c>
      <c r="O81" s="26">
        <v>3.6999999999999999E-4</v>
      </c>
      <c r="P81" s="27" t="s">
        <v>59</v>
      </c>
    </row>
    <row r="82" spans="1:16" x14ac:dyDescent="0.25">
      <c r="A82" s="26" t="s">
        <v>56</v>
      </c>
      <c r="B82" s="27" t="s">
        <v>57</v>
      </c>
      <c r="C82" s="26">
        <v>320</v>
      </c>
      <c r="D82" s="26">
        <v>15815</v>
      </c>
      <c r="E82" s="26">
        <v>9</v>
      </c>
      <c r="F82" s="26">
        <v>32.700000000000003</v>
      </c>
      <c r="G82" s="26">
        <v>1</v>
      </c>
      <c r="H82" s="26">
        <v>773.85130000000004</v>
      </c>
      <c r="I82" s="26">
        <v>1545.6880000000001</v>
      </c>
      <c r="J82" s="26">
        <v>2</v>
      </c>
      <c r="K82" s="26">
        <v>1545.6960999999999</v>
      </c>
      <c r="L82" s="26">
        <v>-8.0999999999999996E-3</v>
      </c>
      <c r="M82" s="26">
        <v>0</v>
      </c>
      <c r="N82" s="26">
        <v>50.87</v>
      </c>
      <c r="O82" s="26">
        <v>2.5999999999999998E-4</v>
      </c>
      <c r="P82" s="27" t="s">
        <v>59</v>
      </c>
    </row>
    <row r="83" spans="1:16" x14ac:dyDescent="0.25">
      <c r="A83" s="26" t="s">
        <v>56</v>
      </c>
      <c r="B83" s="27" t="s">
        <v>57</v>
      </c>
      <c r="C83" s="26">
        <v>320</v>
      </c>
      <c r="D83" s="26">
        <v>15815</v>
      </c>
      <c r="E83" s="26">
        <v>9</v>
      </c>
      <c r="F83" s="26">
        <v>32.700000000000003</v>
      </c>
      <c r="G83" s="26">
        <v>1</v>
      </c>
      <c r="H83" s="26">
        <v>773.85260000000005</v>
      </c>
      <c r="I83" s="26">
        <v>1545.6907000000001</v>
      </c>
      <c r="J83" s="26">
        <v>2</v>
      </c>
      <c r="K83" s="26">
        <v>1545.6960999999999</v>
      </c>
      <c r="L83" s="26">
        <v>-5.3E-3</v>
      </c>
      <c r="M83" s="26">
        <v>0</v>
      </c>
      <c r="N83" s="26">
        <v>62.38</v>
      </c>
      <c r="O83" s="29">
        <v>1.9000000000000001E-5</v>
      </c>
      <c r="P83" s="27" t="s">
        <v>59</v>
      </c>
    </row>
    <row r="84" spans="1:16" x14ac:dyDescent="0.25">
      <c r="A84" s="26" t="s">
        <v>56</v>
      </c>
      <c r="B84" s="27" t="s">
        <v>57</v>
      </c>
      <c r="C84" s="26">
        <v>320</v>
      </c>
      <c r="D84" s="26">
        <v>15815</v>
      </c>
      <c r="E84" s="26">
        <v>9</v>
      </c>
      <c r="F84" s="26">
        <v>32.700000000000003</v>
      </c>
      <c r="G84" s="26">
        <v>1</v>
      </c>
      <c r="H84" s="26">
        <v>773.85260000000005</v>
      </c>
      <c r="I84" s="26">
        <v>1545.6907000000001</v>
      </c>
      <c r="J84" s="26">
        <v>2</v>
      </c>
      <c r="K84" s="26">
        <v>1545.6960999999999</v>
      </c>
      <c r="L84" s="26">
        <v>-5.3E-3</v>
      </c>
      <c r="M84" s="26">
        <v>0</v>
      </c>
      <c r="N84" s="26">
        <v>93.42</v>
      </c>
      <c r="O84" s="29">
        <v>1.4999999999999999E-8</v>
      </c>
      <c r="P84" s="27" t="s">
        <v>59</v>
      </c>
    </row>
    <row r="85" spans="1:16" x14ac:dyDescent="0.25">
      <c r="A85" s="26" t="s">
        <v>56</v>
      </c>
      <c r="B85" s="27" t="s">
        <v>57</v>
      </c>
      <c r="C85" s="26">
        <v>320</v>
      </c>
      <c r="D85" s="26">
        <v>15815</v>
      </c>
      <c r="E85" s="26">
        <v>9</v>
      </c>
      <c r="F85" s="26">
        <v>32.700000000000003</v>
      </c>
      <c r="G85" s="26">
        <v>1</v>
      </c>
      <c r="H85" s="26">
        <v>854.98490000000004</v>
      </c>
      <c r="I85" s="26">
        <v>1707.9552000000001</v>
      </c>
      <c r="J85" s="26">
        <v>2</v>
      </c>
      <c r="K85" s="26">
        <v>1707.9631999999999</v>
      </c>
      <c r="L85" s="26">
        <v>-8.0000000000000002E-3</v>
      </c>
      <c r="M85" s="26">
        <v>0</v>
      </c>
      <c r="N85" s="26">
        <v>20.21</v>
      </c>
      <c r="O85" s="26">
        <v>0.32</v>
      </c>
      <c r="P85" s="27" t="s">
        <v>60</v>
      </c>
    </row>
    <row r="86" spans="1:16" x14ac:dyDescent="0.25">
      <c r="A86" s="26" t="s">
        <v>56</v>
      </c>
      <c r="B86" s="27" t="s">
        <v>57</v>
      </c>
      <c r="C86" s="26">
        <v>320</v>
      </c>
      <c r="D86" s="26">
        <v>15815</v>
      </c>
      <c r="E86" s="26">
        <v>9</v>
      </c>
      <c r="F86" s="26">
        <v>32.700000000000003</v>
      </c>
      <c r="G86" s="26">
        <v>1</v>
      </c>
      <c r="H86" s="26">
        <v>854.98630000000003</v>
      </c>
      <c r="I86" s="26">
        <v>1707.9581000000001</v>
      </c>
      <c r="J86" s="26">
        <v>2</v>
      </c>
      <c r="K86" s="26">
        <v>1707.9631999999999</v>
      </c>
      <c r="L86" s="26">
        <v>-5.1000000000000004E-3</v>
      </c>
      <c r="M86" s="26">
        <v>0</v>
      </c>
      <c r="N86" s="26">
        <v>57</v>
      </c>
      <c r="O86" s="29">
        <v>6.3999999999999997E-5</v>
      </c>
      <c r="P86" s="27" t="s">
        <v>60</v>
      </c>
    </row>
    <row r="87" spans="1:16" x14ac:dyDescent="0.25">
      <c r="A87" s="26" t="s">
        <v>56</v>
      </c>
      <c r="B87" s="27" t="s">
        <v>57</v>
      </c>
      <c r="C87" s="26">
        <v>320</v>
      </c>
      <c r="D87" s="26">
        <v>15815</v>
      </c>
      <c r="E87" s="26">
        <v>9</v>
      </c>
      <c r="F87" s="26">
        <v>32.700000000000003</v>
      </c>
      <c r="G87" s="26">
        <v>1</v>
      </c>
      <c r="H87" s="26">
        <v>854.98630000000003</v>
      </c>
      <c r="I87" s="26">
        <v>1707.9581000000001</v>
      </c>
      <c r="J87" s="26">
        <v>2</v>
      </c>
      <c r="K87" s="26">
        <v>1707.9631999999999</v>
      </c>
      <c r="L87" s="26">
        <v>-5.1000000000000004E-3</v>
      </c>
      <c r="M87" s="26">
        <v>0</v>
      </c>
      <c r="N87" s="26">
        <v>50.5</v>
      </c>
      <c r="O87" s="26">
        <v>2.9E-4</v>
      </c>
      <c r="P87" s="27" t="s">
        <v>60</v>
      </c>
    </row>
    <row r="88" spans="1:16" x14ac:dyDescent="0.25">
      <c r="A88" s="26" t="s">
        <v>64</v>
      </c>
      <c r="B88" s="27" t="s">
        <v>65</v>
      </c>
      <c r="C88" s="26">
        <v>252</v>
      </c>
      <c r="D88" s="26">
        <v>37515</v>
      </c>
      <c r="E88" s="26">
        <v>13</v>
      </c>
      <c r="F88" s="26">
        <v>21.9</v>
      </c>
      <c r="G88" s="26">
        <v>2</v>
      </c>
      <c r="H88" s="26">
        <v>429.72579999999999</v>
      </c>
      <c r="I88" s="26">
        <v>857.43700000000001</v>
      </c>
      <c r="J88" s="26">
        <v>2</v>
      </c>
      <c r="K88" s="26">
        <v>857.43949999999995</v>
      </c>
      <c r="L88" s="26">
        <v>-2.5999999999999999E-3</v>
      </c>
      <c r="M88" s="26">
        <v>0</v>
      </c>
      <c r="N88" s="26">
        <v>3.98</v>
      </c>
      <c r="O88" s="26">
        <v>43</v>
      </c>
      <c r="P88" s="27" t="s">
        <v>105</v>
      </c>
    </row>
    <row r="89" spans="1:16" x14ac:dyDescent="0.25">
      <c r="A89" s="26" t="s">
        <v>64</v>
      </c>
      <c r="B89" s="27" t="s">
        <v>65</v>
      </c>
      <c r="C89" s="26">
        <v>252</v>
      </c>
      <c r="D89" s="26">
        <v>37515</v>
      </c>
      <c r="E89" s="26">
        <v>13</v>
      </c>
      <c r="F89" s="26">
        <v>21.9</v>
      </c>
      <c r="G89" s="26">
        <v>1</v>
      </c>
      <c r="H89" s="26">
        <v>582.29079999999999</v>
      </c>
      <c r="I89" s="26">
        <v>1162.567</v>
      </c>
      <c r="J89" s="26">
        <v>2</v>
      </c>
      <c r="K89" s="26">
        <v>1162.5981999999999</v>
      </c>
      <c r="L89" s="26">
        <v>-3.1199999999999999E-2</v>
      </c>
      <c r="M89" s="26">
        <v>0</v>
      </c>
      <c r="N89" s="26">
        <v>9</v>
      </c>
      <c r="O89" s="26">
        <v>6.7</v>
      </c>
      <c r="P89" s="27" t="s">
        <v>106</v>
      </c>
    </row>
    <row r="90" spans="1:16" x14ac:dyDescent="0.25">
      <c r="A90" s="26" t="s">
        <v>64</v>
      </c>
      <c r="B90" s="27" t="s">
        <v>65</v>
      </c>
      <c r="C90" s="26">
        <v>252</v>
      </c>
      <c r="D90" s="26">
        <v>37515</v>
      </c>
      <c r="E90" s="26">
        <v>13</v>
      </c>
      <c r="F90" s="26">
        <v>21.9</v>
      </c>
      <c r="G90" s="26">
        <v>1</v>
      </c>
      <c r="H90" s="26">
        <v>582.29690000000005</v>
      </c>
      <c r="I90" s="26">
        <v>1162.5791999999999</v>
      </c>
      <c r="J90" s="26">
        <v>2</v>
      </c>
      <c r="K90" s="26">
        <v>1162.5981999999999</v>
      </c>
      <c r="L90" s="26">
        <v>-1.9E-2</v>
      </c>
      <c r="M90" s="26">
        <v>0</v>
      </c>
      <c r="N90" s="26">
        <v>17.239999999999998</v>
      </c>
      <c r="O90" s="26">
        <v>1</v>
      </c>
      <c r="P90" s="27" t="s">
        <v>106</v>
      </c>
    </row>
    <row r="91" spans="1:16" x14ac:dyDescent="0.25">
      <c r="A91" s="26" t="s">
        <v>64</v>
      </c>
      <c r="B91" s="27" t="s">
        <v>65</v>
      </c>
      <c r="C91" s="26">
        <v>252</v>
      </c>
      <c r="D91" s="26">
        <v>37515</v>
      </c>
      <c r="E91" s="26">
        <v>13</v>
      </c>
      <c r="F91" s="26">
        <v>21.9</v>
      </c>
      <c r="G91" s="26">
        <v>1</v>
      </c>
      <c r="H91" s="26">
        <v>582.2971</v>
      </c>
      <c r="I91" s="26">
        <v>1162.5795000000001</v>
      </c>
      <c r="J91" s="26">
        <v>2</v>
      </c>
      <c r="K91" s="26">
        <v>1162.5981999999999</v>
      </c>
      <c r="L91" s="26">
        <v>-1.8700000000000001E-2</v>
      </c>
      <c r="M91" s="26">
        <v>0</v>
      </c>
      <c r="N91" s="26">
        <v>38.950000000000003</v>
      </c>
      <c r="O91" s="26">
        <v>6.7000000000000002E-3</v>
      </c>
      <c r="P91" s="27" t="s">
        <v>106</v>
      </c>
    </row>
    <row r="92" spans="1:16" x14ac:dyDescent="0.25">
      <c r="A92" s="26" t="s">
        <v>64</v>
      </c>
      <c r="B92" s="27" t="s">
        <v>65</v>
      </c>
      <c r="C92" s="26">
        <v>252</v>
      </c>
      <c r="D92" s="26">
        <v>37515</v>
      </c>
      <c r="E92" s="26">
        <v>13</v>
      </c>
      <c r="F92" s="26">
        <v>21.9</v>
      </c>
      <c r="G92" s="26">
        <v>1</v>
      </c>
      <c r="H92" s="26">
        <v>582.2971</v>
      </c>
      <c r="I92" s="26">
        <v>1162.5795000000001</v>
      </c>
      <c r="J92" s="26">
        <v>2</v>
      </c>
      <c r="K92" s="26">
        <v>1162.5981999999999</v>
      </c>
      <c r="L92" s="26">
        <v>-1.8700000000000001E-2</v>
      </c>
      <c r="M92" s="26">
        <v>0</v>
      </c>
      <c r="N92" s="26">
        <v>65.77</v>
      </c>
      <c r="O92" s="29">
        <v>1.4E-5</v>
      </c>
      <c r="P92" s="27" t="s">
        <v>106</v>
      </c>
    </row>
    <row r="93" spans="1:16" x14ac:dyDescent="0.25">
      <c r="A93" s="26" t="s">
        <v>64</v>
      </c>
      <c r="B93" s="27" t="s">
        <v>65</v>
      </c>
      <c r="C93" s="26">
        <v>252</v>
      </c>
      <c r="D93" s="26">
        <v>37515</v>
      </c>
      <c r="E93" s="26">
        <v>13</v>
      </c>
      <c r="F93" s="26">
        <v>21.9</v>
      </c>
      <c r="G93" s="26">
        <v>1</v>
      </c>
      <c r="H93" s="26">
        <v>582.2971</v>
      </c>
      <c r="I93" s="26">
        <v>1162.5795000000001</v>
      </c>
      <c r="J93" s="26">
        <v>2</v>
      </c>
      <c r="K93" s="26">
        <v>1162.5981999999999</v>
      </c>
      <c r="L93" s="26">
        <v>-1.8700000000000001E-2</v>
      </c>
      <c r="M93" s="26">
        <v>0</v>
      </c>
      <c r="N93" s="26">
        <v>60.72</v>
      </c>
      <c r="O93" s="29">
        <v>4.3999999999999999E-5</v>
      </c>
      <c r="P93" s="27" t="s">
        <v>106</v>
      </c>
    </row>
    <row r="94" spans="1:16" x14ac:dyDescent="0.25">
      <c r="A94" s="26" t="s">
        <v>64</v>
      </c>
      <c r="B94" s="27" t="s">
        <v>65</v>
      </c>
      <c r="C94" s="26">
        <v>252</v>
      </c>
      <c r="D94" s="26">
        <v>37515</v>
      </c>
      <c r="E94" s="26">
        <v>13</v>
      </c>
      <c r="F94" s="26">
        <v>21.9</v>
      </c>
      <c r="G94" s="26">
        <v>1</v>
      </c>
      <c r="H94" s="26">
        <v>635.81200000000001</v>
      </c>
      <c r="I94" s="26">
        <v>1269.6094000000001</v>
      </c>
      <c r="J94" s="26">
        <v>2</v>
      </c>
      <c r="K94" s="26">
        <v>1269.6142</v>
      </c>
      <c r="L94" s="26">
        <v>-4.7999999999999996E-3</v>
      </c>
      <c r="M94" s="26">
        <v>0</v>
      </c>
      <c r="N94" s="26">
        <v>3.26</v>
      </c>
      <c r="O94" s="26">
        <v>22</v>
      </c>
      <c r="P94" s="27" t="s">
        <v>131</v>
      </c>
    </row>
    <row r="95" spans="1:16" x14ac:dyDescent="0.25">
      <c r="A95" s="26" t="s">
        <v>64</v>
      </c>
      <c r="B95" s="27" t="s">
        <v>65</v>
      </c>
      <c r="C95" s="26">
        <v>252</v>
      </c>
      <c r="D95" s="26">
        <v>37515</v>
      </c>
      <c r="E95" s="26">
        <v>13</v>
      </c>
      <c r="F95" s="26">
        <v>21.9</v>
      </c>
      <c r="G95" s="26">
        <v>1</v>
      </c>
      <c r="H95" s="26">
        <v>728.36059999999998</v>
      </c>
      <c r="I95" s="26">
        <v>1454.7066</v>
      </c>
      <c r="J95" s="26">
        <v>2</v>
      </c>
      <c r="K95" s="26">
        <v>1454.7478000000001</v>
      </c>
      <c r="L95" s="26">
        <v>-4.1200000000000001E-2</v>
      </c>
      <c r="M95" s="26">
        <v>0</v>
      </c>
      <c r="N95" s="26">
        <v>12.93</v>
      </c>
      <c r="O95" s="26">
        <v>2.4</v>
      </c>
      <c r="P95" s="27" t="s">
        <v>66</v>
      </c>
    </row>
    <row r="96" spans="1:16" x14ac:dyDescent="0.25">
      <c r="A96" s="26" t="s">
        <v>64</v>
      </c>
      <c r="B96" s="27" t="s">
        <v>65</v>
      </c>
      <c r="C96" s="26">
        <v>252</v>
      </c>
      <c r="D96" s="26">
        <v>37515</v>
      </c>
      <c r="E96" s="26">
        <v>13</v>
      </c>
      <c r="F96" s="26">
        <v>21.9</v>
      </c>
      <c r="G96" s="26">
        <v>1</v>
      </c>
      <c r="H96" s="26">
        <v>728.37260000000003</v>
      </c>
      <c r="I96" s="26">
        <v>1454.7307000000001</v>
      </c>
      <c r="J96" s="26">
        <v>2</v>
      </c>
      <c r="K96" s="26">
        <v>1454.7478000000001</v>
      </c>
      <c r="L96" s="26">
        <v>-1.7000000000000001E-2</v>
      </c>
      <c r="M96" s="26">
        <v>0</v>
      </c>
      <c r="N96" s="26">
        <v>96.14</v>
      </c>
      <c r="O96" s="29">
        <v>1.2E-8</v>
      </c>
      <c r="P96" s="27" t="s">
        <v>66</v>
      </c>
    </row>
    <row r="97" spans="1:16" x14ac:dyDescent="0.25">
      <c r="A97" s="26" t="s">
        <v>64</v>
      </c>
      <c r="B97" s="27" t="s">
        <v>65</v>
      </c>
      <c r="C97" s="26">
        <v>252</v>
      </c>
      <c r="D97" s="26">
        <v>37515</v>
      </c>
      <c r="E97" s="26">
        <v>13</v>
      </c>
      <c r="F97" s="26">
        <v>21.9</v>
      </c>
      <c r="G97" s="26">
        <v>1</v>
      </c>
      <c r="H97" s="26">
        <v>728.37639999999999</v>
      </c>
      <c r="I97" s="26">
        <v>1454.7383</v>
      </c>
      <c r="J97" s="26">
        <v>2</v>
      </c>
      <c r="K97" s="26">
        <v>1454.7478000000001</v>
      </c>
      <c r="L97" s="26">
        <v>-9.4999999999999998E-3</v>
      </c>
      <c r="M97" s="26">
        <v>0</v>
      </c>
      <c r="N97" s="26">
        <v>101.29</v>
      </c>
      <c r="O97" s="29">
        <v>3.6E-9</v>
      </c>
      <c r="P97" s="27" t="s">
        <v>66</v>
      </c>
    </row>
    <row r="98" spans="1:16" x14ac:dyDescent="0.25">
      <c r="A98" s="26" t="s">
        <v>64</v>
      </c>
      <c r="B98" s="27" t="s">
        <v>65</v>
      </c>
      <c r="C98" s="26">
        <v>252</v>
      </c>
      <c r="D98" s="26">
        <v>37515</v>
      </c>
      <c r="E98" s="26">
        <v>13</v>
      </c>
      <c r="F98" s="26">
        <v>21.9</v>
      </c>
      <c r="G98" s="26">
        <v>1</v>
      </c>
      <c r="H98" s="26">
        <v>775.86059999999998</v>
      </c>
      <c r="I98" s="26">
        <v>1549.7067</v>
      </c>
      <c r="J98" s="26">
        <v>2</v>
      </c>
      <c r="K98" s="26">
        <v>1549.7161000000001</v>
      </c>
      <c r="L98" s="26">
        <v>-9.4000000000000004E-3</v>
      </c>
      <c r="M98" s="26">
        <v>1</v>
      </c>
      <c r="N98" s="26">
        <v>19.73</v>
      </c>
      <c r="O98" s="26">
        <v>0.26</v>
      </c>
      <c r="P98" s="27" t="s">
        <v>132</v>
      </c>
    </row>
    <row r="99" spans="1:16" x14ac:dyDescent="0.25">
      <c r="A99" s="26" t="s">
        <v>64</v>
      </c>
      <c r="B99" s="27" t="s">
        <v>65</v>
      </c>
      <c r="C99" s="26">
        <v>252</v>
      </c>
      <c r="D99" s="26">
        <v>37515</v>
      </c>
      <c r="E99" s="26">
        <v>13</v>
      </c>
      <c r="F99" s="26">
        <v>21.9</v>
      </c>
      <c r="G99" s="26">
        <v>1</v>
      </c>
      <c r="H99" s="26">
        <v>894.94209999999998</v>
      </c>
      <c r="I99" s="26">
        <v>1787.8697</v>
      </c>
      <c r="J99" s="26">
        <v>2</v>
      </c>
      <c r="K99" s="26">
        <v>1787.8788999999999</v>
      </c>
      <c r="L99" s="26">
        <v>-9.1999999999999998E-3</v>
      </c>
      <c r="M99" s="26">
        <v>0</v>
      </c>
      <c r="N99" s="26">
        <v>27.14</v>
      </c>
      <c r="O99" s="26">
        <v>8.8999999999999996E-2</v>
      </c>
      <c r="P99" s="27" t="s">
        <v>67</v>
      </c>
    </row>
    <row r="100" spans="1:16" x14ac:dyDescent="0.25">
      <c r="A100" s="26" t="s">
        <v>64</v>
      </c>
      <c r="B100" s="27" t="s">
        <v>65</v>
      </c>
      <c r="C100" s="26">
        <v>252</v>
      </c>
      <c r="D100" s="26">
        <v>37515</v>
      </c>
      <c r="E100" s="26">
        <v>13</v>
      </c>
      <c r="F100" s="26">
        <v>21.9</v>
      </c>
      <c r="G100" s="26">
        <v>1</v>
      </c>
      <c r="H100" s="26">
        <v>628.3202</v>
      </c>
      <c r="I100" s="26">
        <v>1881.9387999999999</v>
      </c>
      <c r="J100" s="26">
        <v>3</v>
      </c>
      <c r="K100" s="26">
        <v>1881.9472000000001</v>
      </c>
      <c r="L100" s="26">
        <v>-8.3999999999999995E-3</v>
      </c>
      <c r="M100" s="26">
        <v>1</v>
      </c>
      <c r="N100" s="26">
        <v>10.81</v>
      </c>
      <c r="O100" s="26">
        <v>3.4</v>
      </c>
      <c r="P100" s="27" t="s">
        <v>133</v>
      </c>
    </row>
    <row r="101" spans="1:16" x14ac:dyDescent="0.25">
      <c r="A101" s="26" t="s">
        <v>134</v>
      </c>
      <c r="B101" s="27" t="s">
        <v>135</v>
      </c>
      <c r="C101" s="26">
        <v>385</v>
      </c>
      <c r="D101" s="26">
        <v>98281</v>
      </c>
      <c r="E101" s="26">
        <v>9</v>
      </c>
      <c r="F101" s="26">
        <v>6.5</v>
      </c>
      <c r="G101" s="26">
        <v>1</v>
      </c>
      <c r="H101" s="26">
        <v>799.90589999999997</v>
      </c>
      <c r="I101" s="26">
        <v>1597.7973</v>
      </c>
      <c r="J101" s="26">
        <v>2</v>
      </c>
      <c r="K101" s="26">
        <v>1597.806</v>
      </c>
      <c r="L101" s="26">
        <v>-8.6999999999999994E-3</v>
      </c>
      <c r="M101" s="26">
        <v>0</v>
      </c>
      <c r="N101" s="26">
        <v>109.97</v>
      </c>
      <c r="O101" s="29">
        <v>6.0999999999999996E-10</v>
      </c>
      <c r="P101" s="27" t="s">
        <v>170</v>
      </c>
    </row>
    <row r="102" spans="1:16" x14ac:dyDescent="0.25">
      <c r="A102" s="26" t="s">
        <v>134</v>
      </c>
      <c r="B102" s="27" t="s">
        <v>135</v>
      </c>
      <c r="C102" s="26">
        <v>385</v>
      </c>
      <c r="D102" s="26">
        <v>98281</v>
      </c>
      <c r="E102" s="26">
        <v>9</v>
      </c>
      <c r="F102" s="26">
        <v>6.5</v>
      </c>
      <c r="G102" s="26">
        <v>1</v>
      </c>
      <c r="H102" s="26">
        <v>799.90710000000001</v>
      </c>
      <c r="I102" s="26">
        <v>1597.7997</v>
      </c>
      <c r="J102" s="26">
        <v>2</v>
      </c>
      <c r="K102" s="26">
        <v>1597.806</v>
      </c>
      <c r="L102" s="26">
        <v>-6.3E-3</v>
      </c>
      <c r="M102" s="26">
        <v>0</v>
      </c>
      <c r="N102" s="26">
        <v>33.380000000000003</v>
      </c>
      <c r="O102" s="26">
        <v>2.8000000000000001E-2</v>
      </c>
      <c r="P102" s="27" t="s">
        <v>170</v>
      </c>
    </row>
    <row r="103" spans="1:16" x14ac:dyDescent="0.25">
      <c r="A103" s="26" t="s">
        <v>134</v>
      </c>
      <c r="B103" s="27" t="s">
        <v>135</v>
      </c>
      <c r="C103" s="26">
        <v>385</v>
      </c>
      <c r="D103" s="26">
        <v>98281</v>
      </c>
      <c r="E103" s="26">
        <v>9</v>
      </c>
      <c r="F103" s="26">
        <v>6.5</v>
      </c>
      <c r="G103" s="26">
        <v>1</v>
      </c>
      <c r="H103" s="26">
        <v>880.94759999999997</v>
      </c>
      <c r="I103" s="26">
        <v>1759.8806999999999</v>
      </c>
      <c r="J103" s="26">
        <v>2</v>
      </c>
      <c r="K103" s="26">
        <v>1759.8951999999999</v>
      </c>
      <c r="L103" s="26">
        <v>-1.4500000000000001E-2</v>
      </c>
      <c r="M103" s="26">
        <v>0</v>
      </c>
      <c r="N103" s="26">
        <v>110.15</v>
      </c>
      <c r="O103" s="29">
        <v>4.6000000000000001E-10</v>
      </c>
      <c r="P103" s="27" t="s">
        <v>171</v>
      </c>
    </row>
    <row r="104" spans="1:16" x14ac:dyDescent="0.25">
      <c r="A104" s="26" t="s">
        <v>134</v>
      </c>
      <c r="B104" s="27" t="s">
        <v>135</v>
      </c>
      <c r="C104" s="26">
        <v>385</v>
      </c>
      <c r="D104" s="26">
        <v>98281</v>
      </c>
      <c r="E104" s="26">
        <v>9</v>
      </c>
      <c r="F104" s="26">
        <v>6.5</v>
      </c>
      <c r="G104" s="26">
        <v>1</v>
      </c>
      <c r="H104" s="26">
        <v>880.94780000000003</v>
      </c>
      <c r="I104" s="26">
        <v>1759.8811000000001</v>
      </c>
      <c r="J104" s="26">
        <v>2</v>
      </c>
      <c r="K104" s="26">
        <v>1759.8951999999999</v>
      </c>
      <c r="L104" s="26">
        <v>-1.41E-2</v>
      </c>
      <c r="M104" s="26">
        <v>0</v>
      </c>
      <c r="N104" s="26">
        <v>136.35</v>
      </c>
      <c r="O104" s="29">
        <v>1.1E-12</v>
      </c>
      <c r="P104" s="27" t="s">
        <v>171</v>
      </c>
    </row>
    <row r="105" spans="1:16" x14ac:dyDescent="0.25">
      <c r="A105" s="26" t="s">
        <v>134</v>
      </c>
      <c r="B105" s="27" t="s">
        <v>135</v>
      </c>
      <c r="C105" s="26">
        <v>385</v>
      </c>
      <c r="D105" s="26">
        <v>98281</v>
      </c>
      <c r="E105" s="26">
        <v>9</v>
      </c>
      <c r="F105" s="26">
        <v>6.5</v>
      </c>
      <c r="G105" s="26">
        <v>1</v>
      </c>
      <c r="H105" s="26">
        <v>1114.2319</v>
      </c>
      <c r="I105" s="26">
        <v>3339.6738999999998</v>
      </c>
      <c r="J105" s="26">
        <v>3</v>
      </c>
      <c r="K105" s="26">
        <v>3339.6907000000001</v>
      </c>
      <c r="L105" s="26">
        <v>-1.6799999999999999E-2</v>
      </c>
      <c r="M105" s="26">
        <v>1</v>
      </c>
      <c r="N105" s="26">
        <v>3.36</v>
      </c>
      <c r="O105" s="26">
        <v>8.8000000000000007</v>
      </c>
      <c r="P105" s="27" t="s">
        <v>172</v>
      </c>
    </row>
    <row r="106" spans="1:16" x14ac:dyDescent="0.25">
      <c r="A106" s="26" t="s">
        <v>45</v>
      </c>
      <c r="B106" s="27" t="s">
        <v>46</v>
      </c>
      <c r="C106" s="26">
        <v>198</v>
      </c>
      <c r="D106" s="26">
        <v>19904</v>
      </c>
      <c r="E106" s="26">
        <v>3</v>
      </c>
      <c r="F106" s="26">
        <v>7.2</v>
      </c>
      <c r="G106" s="26">
        <v>1</v>
      </c>
      <c r="H106" s="26">
        <v>666.34609999999998</v>
      </c>
      <c r="I106" s="26">
        <v>1330.6777</v>
      </c>
      <c r="J106" s="26">
        <v>2</v>
      </c>
      <c r="K106" s="26">
        <v>1330.6840999999999</v>
      </c>
      <c r="L106" s="26">
        <v>-6.3E-3</v>
      </c>
      <c r="M106" s="26">
        <v>0</v>
      </c>
      <c r="N106" s="26">
        <v>103.25</v>
      </c>
      <c r="O106" s="29">
        <v>2.5000000000000001E-9</v>
      </c>
      <c r="P106" s="27" t="s">
        <v>47</v>
      </c>
    </row>
    <row r="107" spans="1:16" x14ac:dyDescent="0.25">
      <c r="A107" s="26" t="s">
        <v>45</v>
      </c>
      <c r="B107" s="27" t="s">
        <v>46</v>
      </c>
      <c r="C107" s="26">
        <v>198</v>
      </c>
      <c r="D107" s="26">
        <v>19904</v>
      </c>
      <c r="E107" s="26">
        <v>3</v>
      </c>
      <c r="F107" s="26">
        <v>7.2</v>
      </c>
      <c r="G107" s="26">
        <v>1</v>
      </c>
      <c r="H107" s="26">
        <v>666.34630000000004</v>
      </c>
      <c r="I107" s="26">
        <v>1330.6781000000001</v>
      </c>
      <c r="J107" s="26">
        <v>2</v>
      </c>
      <c r="K107" s="26">
        <v>1330.6840999999999</v>
      </c>
      <c r="L107" s="26">
        <v>-6.0000000000000001E-3</v>
      </c>
      <c r="M107" s="26">
        <v>0</v>
      </c>
      <c r="N107" s="26">
        <v>75.95</v>
      </c>
      <c r="O107" s="29">
        <v>1.3E-6</v>
      </c>
      <c r="P107" s="27" t="s">
        <v>47</v>
      </c>
    </row>
    <row r="108" spans="1:16" x14ac:dyDescent="0.25">
      <c r="A108" s="26" t="s">
        <v>45</v>
      </c>
      <c r="B108" s="27" t="s">
        <v>46</v>
      </c>
      <c r="C108" s="26">
        <v>198</v>
      </c>
      <c r="D108" s="26">
        <v>19904</v>
      </c>
      <c r="E108" s="26">
        <v>3</v>
      </c>
      <c r="F108" s="26">
        <v>7.2</v>
      </c>
      <c r="G108" s="26">
        <v>1</v>
      </c>
      <c r="H108" s="26">
        <v>666.34630000000004</v>
      </c>
      <c r="I108" s="26">
        <v>1330.6781000000001</v>
      </c>
      <c r="J108" s="26">
        <v>2</v>
      </c>
      <c r="K108" s="26">
        <v>1330.6840999999999</v>
      </c>
      <c r="L108" s="26">
        <v>-6.0000000000000001E-3</v>
      </c>
      <c r="M108" s="26">
        <v>0</v>
      </c>
      <c r="N108" s="26">
        <v>70.790000000000006</v>
      </c>
      <c r="O108" s="29">
        <v>4.4000000000000002E-6</v>
      </c>
      <c r="P108" s="27" t="s">
        <v>47</v>
      </c>
    </row>
    <row r="109" spans="1:16" x14ac:dyDescent="0.25">
      <c r="A109" s="26" t="s">
        <v>52</v>
      </c>
      <c r="B109" s="27" t="s">
        <v>53</v>
      </c>
      <c r="C109" s="26">
        <v>181</v>
      </c>
      <c r="D109" s="26">
        <v>25904</v>
      </c>
      <c r="E109" s="26">
        <v>8</v>
      </c>
      <c r="F109" s="26">
        <v>26.4</v>
      </c>
      <c r="G109" s="26">
        <v>1</v>
      </c>
      <c r="H109" s="26">
        <v>724.38469999999995</v>
      </c>
      <c r="I109" s="26">
        <v>1446.7548999999999</v>
      </c>
      <c r="J109" s="26">
        <v>2</v>
      </c>
      <c r="K109" s="26">
        <v>1446.7579000000001</v>
      </c>
      <c r="L109" s="26">
        <v>-3.0999999999999999E-3</v>
      </c>
      <c r="M109" s="26">
        <v>0</v>
      </c>
      <c r="N109" s="26">
        <v>30.52</v>
      </c>
      <c r="O109" s="26">
        <v>4.1000000000000002E-2</v>
      </c>
      <c r="P109" s="27" t="s">
        <v>63</v>
      </c>
    </row>
    <row r="110" spans="1:16" x14ac:dyDescent="0.25">
      <c r="A110" s="26" t="s">
        <v>52</v>
      </c>
      <c r="B110" s="27" t="s">
        <v>53</v>
      </c>
      <c r="C110" s="26">
        <v>181</v>
      </c>
      <c r="D110" s="26">
        <v>25904</v>
      </c>
      <c r="E110" s="26">
        <v>8</v>
      </c>
      <c r="F110" s="26">
        <v>26.4</v>
      </c>
      <c r="G110" s="26">
        <v>1</v>
      </c>
      <c r="H110" s="26">
        <v>770.93640000000005</v>
      </c>
      <c r="I110" s="26">
        <v>1539.8583000000001</v>
      </c>
      <c r="J110" s="26">
        <v>2</v>
      </c>
      <c r="K110" s="26">
        <v>1539.8620000000001</v>
      </c>
      <c r="L110" s="26">
        <v>-3.7000000000000002E-3</v>
      </c>
      <c r="M110" s="26">
        <v>0</v>
      </c>
      <c r="N110" s="26">
        <v>46.53</v>
      </c>
      <c r="O110" s="26">
        <v>7.6000000000000004E-4</v>
      </c>
      <c r="P110" s="27" t="s">
        <v>86</v>
      </c>
    </row>
    <row r="111" spans="1:16" x14ac:dyDescent="0.25">
      <c r="A111" s="26" t="s">
        <v>52</v>
      </c>
      <c r="B111" s="27" t="s">
        <v>53</v>
      </c>
      <c r="C111" s="26">
        <v>181</v>
      </c>
      <c r="D111" s="26">
        <v>25904</v>
      </c>
      <c r="E111" s="26">
        <v>8</v>
      </c>
      <c r="F111" s="26">
        <v>26.4</v>
      </c>
      <c r="G111" s="26">
        <v>1</v>
      </c>
      <c r="H111" s="26">
        <v>770.93640000000005</v>
      </c>
      <c r="I111" s="26">
        <v>1539.8583000000001</v>
      </c>
      <c r="J111" s="26">
        <v>2</v>
      </c>
      <c r="K111" s="26">
        <v>1539.8620000000001</v>
      </c>
      <c r="L111" s="26">
        <v>-3.7000000000000002E-3</v>
      </c>
      <c r="M111" s="26">
        <v>0</v>
      </c>
      <c r="N111" s="26">
        <v>44.58</v>
      </c>
      <c r="O111" s="26">
        <v>1.1999999999999999E-3</v>
      </c>
      <c r="P111" s="27" t="s">
        <v>86</v>
      </c>
    </row>
    <row r="112" spans="1:16" x14ac:dyDescent="0.25">
      <c r="A112" s="26" t="s">
        <v>52</v>
      </c>
      <c r="B112" s="27" t="s">
        <v>53</v>
      </c>
      <c r="C112" s="26">
        <v>181</v>
      </c>
      <c r="D112" s="26">
        <v>25904</v>
      </c>
      <c r="E112" s="26">
        <v>8</v>
      </c>
      <c r="F112" s="26">
        <v>26.4</v>
      </c>
      <c r="G112" s="26">
        <v>1</v>
      </c>
      <c r="H112" s="26">
        <v>770.93769999999995</v>
      </c>
      <c r="I112" s="26">
        <v>1539.8608999999999</v>
      </c>
      <c r="J112" s="26">
        <v>2</v>
      </c>
      <c r="K112" s="26">
        <v>1539.8620000000001</v>
      </c>
      <c r="L112" s="26">
        <v>-1.1999999999999999E-3</v>
      </c>
      <c r="M112" s="26">
        <v>0</v>
      </c>
      <c r="N112" s="26">
        <v>86.72</v>
      </c>
      <c r="O112" s="29">
        <v>7.1E-8</v>
      </c>
      <c r="P112" s="27" t="s">
        <v>86</v>
      </c>
    </row>
    <row r="113" spans="1:16" x14ac:dyDescent="0.25">
      <c r="A113" s="26" t="s">
        <v>52</v>
      </c>
      <c r="B113" s="27" t="s">
        <v>53</v>
      </c>
      <c r="C113" s="26">
        <v>181</v>
      </c>
      <c r="D113" s="26">
        <v>25904</v>
      </c>
      <c r="E113" s="26">
        <v>8</v>
      </c>
      <c r="F113" s="26">
        <v>26.4</v>
      </c>
      <c r="G113" s="26">
        <v>1</v>
      </c>
      <c r="H113" s="26">
        <v>770.93769999999995</v>
      </c>
      <c r="I113" s="26">
        <v>1539.8608999999999</v>
      </c>
      <c r="J113" s="26">
        <v>2</v>
      </c>
      <c r="K113" s="26">
        <v>1539.8620000000001</v>
      </c>
      <c r="L113" s="26">
        <v>-1.1999999999999999E-3</v>
      </c>
      <c r="M113" s="26">
        <v>0</v>
      </c>
      <c r="N113" s="26">
        <v>61.96</v>
      </c>
      <c r="O113" s="29">
        <v>2.0999999999999999E-5</v>
      </c>
      <c r="P113" s="27" t="s">
        <v>86</v>
      </c>
    </row>
    <row r="114" spans="1:16" x14ac:dyDescent="0.25">
      <c r="A114" s="26" t="s">
        <v>52</v>
      </c>
      <c r="B114" s="27" t="s">
        <v>53</v>
      </c>
      <c r="C114" s="26">
        <v>181</v>
      </c>
      <c r="D114" s="26">
        <v>25904</v>
      </c>
      <c r="E114" s="26">
        <v>8</v>
      </c>
      <c r="F114" s="26">
        <v>26.4</v>
      </c>
      <c r="G114" s="26">
        <v>1</v>
      </c>
      <c r="H114" s="26">
        <v>1026.4962</v>
      </c>
      <c r="I114" s="26">
        <v>2050.9778000000001</v>
      </c>
      <c r="J114" s="26">
        <v>2</v>
      </c>
      <c r="K114" s="26">
        <v>2050.9848000000002</v>
      </c>
      <c r="L114" s="26">
        <v>-6.8999999999999999E-3</v>
      </c>
      <c r="M114" s="26">
        <v>0</v>
      </c>
      <c r="N114" s="26">
        <v>15.04</v>
      </c>
      <c r="O114" s="26">
        <v>0.64</v>
      </c>
      <c r="P114" s="27" t="s">
        <v>213</v>
      </c>
    </row>
    <row r="115" spans="1:16" x14ac:dyDescent="0.25">
      <c r="A115" s="26" t="s">
        <v>52</v>
      </c>
      <c r="B115" s="27" t="s">
        <v>53</v>
      </c>
      <c r="C115" s="26">
        <v>181</v>
      </c>
      <c r="D115" s="26">
        <v>25904</v>
      </c>
      <c r="E115" s="26">
        <v>8</v>
      </c>
      <c r="F115" s="26">
        <v>26.4</v>
      </c>
      <c r="G115" s="26">
        <v>1</v>
      </c>
      <c r="H115" s="26">
        <v>1026.4962</v>
      </c>
      <c r="I115" s="26">
        <v>2050.9778000000001</v>
      </c>
      <c r="J115" s="26">
        <v>2</v>
      </c>
      <c r="K115" s="26">
        <v>2050.9848000000002</v>
      </c>
      <c r="L115" s="26">
        <v>-6.8999999999999999E-3</v>
      </c>
      <c r="M115" s="26">
        <v>0</v>
      </c>
      <c r="N115" s="26">
        <v>10.39</v>
      </c>
      <c r="O115" s="26">
        <v>1.9</v>
      </c>
      <c r="P115" s="27" t="s">
        <v>213</v>
      </c>
    </row>
    <row r="116" spans="1:16" x14ac:dyDescent="0.25">
      <c r="A116" s="26" t="s">
        <v>52</v>
      </c>
      <c r="B116" s="27" t="s">
        <v>53</v>
      </c>
      <c r="C116" s="26">
        <v>170</v>
      </c>
      <c r="D116" s="26">
        <v>58429</v>
      </c>
      <c r="E116" s="26">
        <v>9</v>
      </c>
      <c r="F116" s="26">
        <v>20.9</v>
      </c>
      <c r="G116" s="26">
        <v>1</v>
      </c>
      <c r="H116" s="26">
        <v>539.29489999999998</v>
      </c>
      <c r="I116" s="26">
        <v>1076.5753</v>
      </c>
      <c r="J116" s="26">
        <v>2</v>
      </c>
      <c r="K116" s="26">
        <v>1076.5753</v>
      </c>
      <c r="L116" s="26">
        <v>0</v>
      </c>
      <c r="M116" s="26">
        <v>0</v>
      </c>
      <c r="N116" s="26">
        <v>4.38</v>
      </c>
      <c r="O116" s="26">
        <v>24</v>
      </c>
      <c r="P116" s="27" t="s">
        <v>214</v>
      </c>
    </row>
    <row r="117" spans="1:16" x14ac:dyDescent="0.25">
      <c r="A117" s="26" t="s">
        <v>52</v>
      </c>
      <c r="B117" s="27" t="s">
        <v>53</v>
      </c>
      <c r="C117" s="26">
        <v>170</v>
      </c>
      <c r="D117" s="26">
        <v>58429</v>
      </c>
      <c r="E117" s="26">
        <v>9</v>
      </c>
      <c r="F117" s="26">
        <v>20.9</v>
      </c>
      <c r="G117" s="26">
        <v>1</v>
      </c>
      <c r="H117" s="26">
        <v>639.32600000000002</v>
      </c>
      <c r="I117" s="26">
        <v>1276.6374000000001</v>
      </c>
      <c r="J117" s="26">
        <v>2</v>
      </c>
      <c r="K117" s="26">
        <v>1276.6412</v>
      </c>
      <c r="L117" s="26">
        <v>-3.7000000000000002E-3</v>
      </c>
      <c r="M117" s="26">
        <v>0</v>
      </c>
      <c r="N117" s="26">
        <v>59.44</v>
      </c>
      <c r="O117" s="29">
        <v>6.4999999999999994E-5</v>
      </c>
      <c r="P117" s="27" t="s">
        <v>88</v>
      </c>
    </row>
    <row r="118" spans="1:16" x14ac:dyDescent="0.25">
      <c r="A118" s="26" t="s">
        <v>52</v>
      </c>
      <c r="B118" s="27" t="s">
        <v>53</v>
      </c>
      <c r="C118" s="26">
        <v>170</v>
      </c>
      <c r="D118" s="26">
        <v>58429</v>
      </c>
      <c r="E118" s="26">
        <v>9</v>
      </c>
      <c r="F118" s="26">
        <v>20.9</v>
      </c>
      <c r="G118" s="26">
        <v>1</v>
      </c>
      <c r="H118" s="26">
        <v>639.32920000000001</v>
      </c>
      <c r="I118" s="26">
        <v>1276.6438000000001</v>
      </c>
      <c r="J118" s="26">
        <v>2</v>
      </c>
      <c r="K118" s="26">
        <v>1276.6412</v>
      </c>
      <c r="L118" s="26">
        <v>2.5999999999999999E-3</v>
      </c>
      <c r="M118" s="26">
        <v>0</v>
      </c>
      <c r="N118" s="26">
        <v>55.48</v>
      </c>
      <c r="O118" s="26">
        <v>1.6000000000000001E-4</v>
      </c>
      <c r="P118" s="27" t="s">
        <v>88</v>
      </c>
    </row>
    <row r="119" spans="1:16" x14ac:dyDescent="0.25">
      <c r="A119" s="26" t="s">
        <v>52</v>
      </c>
      <c r="B119" s="27" t="s">
        <v>53</v>
      </c>
      <c r="C119" s="26">
        <v>170</v>
      </c>
      <c r="D119" s="26">
        <v>58429</v>
      </c>
      <c r="E119" s="26">
        <v>9</v>
      </c>
      <c r="F119" s="26">
        <v>20.9</v>
      </c>
      <c r="G119" s="26">
        <v>1</v>
      </c>
      <c r="H119" s="26">
        <v>820.46810000000005</v>
      </c>
      <c r="I119" s="26">
        <v>1638.9217000000001</v>
      </c>
      <c r="J119" s="26">
        <v>2</v>
      </c>
      <c r="K119" s="26">
        <v>1638.9304999999999</v>
      </c>
      <c r="L119" s="26">
        <v>-8.6999999999999994E-3</v>
      </c>
      <c r="M119" s="26">
        <v>0</v>
      </c>
      <c r="N119" s="26">
        <v>54.85</v>
      </c>
      <c r="O119" s="26">
        <v>1E-4</v>
      </c>
      <c r="P119" s="27" t="s">
        <v>89</v>
      </c>
    </row>
    <row r="120" spans="1:16" x14ac:dyDescent="0.25">
      <c r="A120" s="26" t="s">
        <v>90</v>
      </c>
      <c r="B120" s="27" t="s">
        <v>53</v>
      </c>
      <c r="C120" s="26">
        <v>170</v>
      </c>
      <c r="D120" s="26">
        <v>58429</v>
      </c>
      <c r="E120" s="26">
        <v>9</v>
      </c>
      <c r="F120" s="26">
        <v>20.9</v>
      </c>
      <c r="G120" s="26">
        <v>1</v>
      </c>
      <c r="H120" s="26">
        <v>820.46820000000002</v>
      </c>
      <c r="I120" s="26">
        <v>1638.9218000000001</v>
      </c>
      <c r="J120" s="26">
        <v>2</v>
      </c>
      <c r="K120" s="26">
        <v>1638.9304999999999</v>
      </c>
      <c r="L120" s="26">
        <v>-8.6999999999999994E-3</v>
      </c>
      <c r="M120" s="26">
        <v>0</v>
      </c>
      <c r="N120" s="26">
        <v>58.2</v>
      </c>
      <c r="O120" s="29">
        <v>4.8999999999999998E-5</v>
      </c>
      <c r="P120" s="27" t="s">
        <v>89</v>
      </c>
    </row>
    <row r="121" spans="1:16" x14ac:dyDescent="0.25">
      <c r="A121" s="26" t="s">
        <v>90</v>
      </c>
      <c r="B121" s="27" t="s">
        <v>53</v>
      </c>
      <c r="C121" s="26">
        <v>170</v>
      </c>
      <c r="D121" s="26">
        <v>58429</v>
      </c>
      <c r="E121" s="26">
        <v>9</v>
      </c>
      <c r="F121" s="26">
        <v>20.9</v>
      </c>
      <c r="G121" s="26">
        <v>1</v>
      </c>
      <c r="H121" s="26">
        <v>1219.596</v>
      </c>
      <c r="I121" s="26">
        <v>2437.1774</v>
      </c>
      <c r="J121" s="26">
        <v>2</v>
      </c>
      <c r="K121" s="26">
        <v>2437.1813999999999</v>
      </c>
      <c r="L121" s="26">
        <v>-4.0000000000000001E-3</v>
      </c>
      <c r="M121" s="26">
        <v>0</v>
      </c>
      <c r="N121" s="26">
        <v>0.73</v>
      </c>
      <c r="O121" s="26">
        <v>17</v>
      </c>
      <c r="P121" s="27" t="s">
        <v>215</v>
      </c>
    </row>
    <row r="122" spans="1:16" x14ac:dyDescent="0.25">
      <c r="A122" s="26" t="s">
        <v>90</v>
      </c>
      <c r="B122" s="27" t="s">
        <v>53</v>
      </c>
      <c r="C122" s="26">
        <v>170</v>
      </c>
      <c r="D122" s="26">
        <v>58429</v>
      </c>
      <c r="E122" s="26">
        <v>9</v>
      </c>
      <c r="F122" s="26">
        <v>20.9</v>
      </c>
      <c r="G122" s="26">
        <v>1</v>
      </c>
      <c r="H122" s="26">
        <v>888.75540000000001</v>
      </c>
      <c r="I122" s="26">
        <v>2663.2442000000001</v>
      </c>
      <c r="J122" s="26">
        <v>3</v>
      </c>
      <c r="K122" s="26">
        <v>2663.2537000000002</v>
      </c>
      <c r="L122" s="26">
        <v>-9.4999999999999998E-3</v>
      </c>
      <c r="M122" s="26">
        <v>0</v>
      </c>
      <c r="N122" s="26">
        <v>54.52</v>
      </c>
      <c r="O122" s="29">
        <v>5.3999999999999998E-5</v>
      </c>
      <c r="P122" s="27" t="s">
        <v>216</v>
      </c>
    </row>
    <row r="123" spans="1:16" x14ac:dyDescent="0.25">
      <c r="A123" s="26" t="s">
        <v>90</v>
      </c>
      <c r="B123" s="27" t="s">
        <v>53</v>
      </c>
      <c r="C123" s="26">
        <v>170</v>
      </c>
      <c r="D123" s="26">
        <v>58429</v>
      </c>
      <c r="E123" s="26">
        <v>9</v>
      </c>
      <c r="F123" s="26">
        <v>20.9</v>
      </c>
      <c r="G123" s="26">
        <v>1</v>
      </c>
      <c r="H123" s="26">
        <v>888.75540000000001</v>
      </c>
      <c r="I123" s="26">
        <v>2663.2442000000001</v>
      </c>
      <c r="J123" s="26">
        <v>3</v>
      </c>
      <c r="K123" s="26">
        <v>2663.2537000000002</v>
      </c>
      <c r="L123" s="26">
        <v>-9.4999999999999998E-3</v>
      </c>
      <c r="M123" s="26">
        <v>0</v>
      </c>
      <c r="N123" s="26">
        <v>11.06</v>
      </c>
      <c r="O123" s="26">
        <v>1.2</v>
      </c>
      <c r="P123" s="27" t="s">
        <v>216</v>
      </c>
    </row>
    <row r="124" spans="1:16" x14ac:dyDescent="0.25">
      <c r="A124" s="26" t="s">
        <v>90</v>
      </c>
      <c r="B124" s="27" t="s">
        <v>53</v>
      </c>
      <c r="C124" s="26">
        <v>170</v>
      </c>
      <c r="D124" s="26">
        <v>58429</v>
      </c>
      <c r="E124" s="26">
        <v>9</v>
      </c>
      <c r="F124" s="26">
        <v>20.9</v>
      </c>
      <c r="G124" s="26">
        <v>1</v>
      </c>
      <c r="H124" s="26">
        <v>1050.5160000000001</v>
      </c>
      <c r="I124" s="26">
        <v>3148.5261999999998</v>
      </c>
      <c r="J124" s="26">
        <v>3</v>
      </c>
      <c r="K124" s="26">
        <v>3148.5394000000001</v>
      </c>
      <c r="L124" s="26">
        <v>-1.32E-2</v>
      </c>
      <c r="M124" s="26">
        <v>0</v>
      </c>
      <c r="N124" s="26">
        <v>12.57</v>
      </c>
      <c r="O124" s="26">
        <v>0.64</v>
      </c>
      <c r="P124" s="27" t="s">
        <v>217</v>
      </c>
    </row>
    <row r="125" spans="1:16" x14ac:dyDescent="0.25">
      <c r="A125" s="26" t="s">
        <v>136</v>
      </c>
      <c r="B125" s="27" t="s">
        <v>137</v>
      </c>
      <c r="C125" s="26">
        <v>153</v>
      </c>
      <c r="D125" s="26">
        <v>34281</v>
      </c>
      <c r="E125" s="26">
        <v>12</v>
      </c>
      <c r="F125" s="26">
        <v>29.3</v>
      </c>
      <c r="G125" s="26">
        <v>1</v>
      </c>
      <c r="H125" s="26">
        <v>685.33519999999999</v>
      </c>
      <c r="I125" s="26">
        <v>1368.6558</v>
      </c>
      <c r="J125" s="26">
        <v>2</v>
      </c>
      <c r="K125" s="26">
        <v>1368.6575</v>
      </c>
      <c r="L125" s="26">
        <v>-1.6999999999999999E-3</v>
      </c>
      <c r="M125" s="26">
        <v>0</v>
      </c>
      <c r="N125" s="26">
        <v>37.83</v>
      </c>
      <c r="O125" s="26">
        <v>8.6999999999999994E-3</v>
      </c>
      <c r="P125" s="27" t="s">
        <v>138</v>
      </c>
    </row>
    <row r="126" spans="1:16" x14ac:dyDescent="0.25">
      <c r="A126" s="26" t="s">
        <v>136</v>
      </c>
      <c r="B126" s="27" t="s">
        <v>137</v>
      </c>
      <c r="C126" s="26">
        <v>153</v>
      </c>
      <c r="D126" s="26">
        <v>34281</v>
      </c>
      <c r="E126" s="26">
        <v>12</v>
      </c>
      <c r="F126" s="26">
        <v>29.3</v>
      </c>
      <c r="G126" s="26">
        <v>1</v>
      </c>
      <c r="H126" s="26">
        <v>710.81449999999995</v>
      </c>
      <c r="I126" s="26">
        <v>1419.6144999999999</v>
      </c>
      <c r="J126" s="26">
        <v>2</v>
      </c>
      <c r="K126" s="26">
        <v>1419.6188</v>
      </c>
      <c r="L126" s="26">
        <v>-4.1999999999999997E-3</v>
      </c>
      <c r="M126" s="26">
        <v>0</v>
      </c>
      <c r="N126" s="26">
        <v>39.79</v>
      </c>
      <c r="O126" s="26">
        <v>2.5000000000000001E-3</v>
      </c>
      <c r="P126" s="27" t="s">
        <v>139</v>
      </c>
    </row>
    <row r="127" spans="1:16" x14ac:dyDescent="0.25">
      <c r="A127" s="26" t="s">
        <v>136</v>
      </c>
      <c r="B127" s="27" t="s">
        <v>137</v>
      </c>
      <c r="C127" s="26">
        <v>153</v>
      </c>
      <c r="D127" s="26">
        <v>34281</v>
      </c>
      <c r="E127" s="26">
        <v>12</v>
      </c>
      <c r="F127" s="26">
        <v>29.3</v>
      </c>
      <c r="G127" s="26">
        <v>1</v>
      </c>
      <c r="H127" s="26">
        <v>710.81449999999995</v>
      </c>
      <c r="I127" s="26">
        <v>1419.6144999999999</v>
      </c>
      <c r="J127" s="26">
        <v>2</v>
      </c>
      <c r="K127" s="26">
        <v>1419.6188</v>
      </c>
      <c r="L127" s="26">
        <v>-4.1999999999999997E-3</v>
      </c>
      <c r="M127" s="26">
        <v>0</v>
      </c>
      <c r="N127" s="26">
        <v>58.35</v>
      </c>
      <c r="O127" s="29">
        <v>3.4E-5</v>
      </c>
      <c r="P127" s="27" t="s">
        <v>139</v>
      </c>
    </row>
    <row r="128" spans="1:16" x14ac:dyDescent="0.25">
      <c r="A128" s="26" t="s">
        <v>136</v>
      </c>
      <c r="B128" s="27" t="s">
        <v>137</v>
      </c>
      <c r="C128" s="26">
        <v>153</v>
      </c>
      <c r="D128" s="26">
        <v>34281</v>
      </c>
      <c r="E128" s="26">
        <v>12</v>
      </c>
      <c r="F128" s="26">
        <v>29.3</v>
      </c>
      <c r="G128" s="26">
        <v>1</v>
      </c>
      <c r="H128" s="26">
        <v>718.81280000000004</v>
      </c>
      <c r="I128" s="26">
        <v>1435.6111000000001</v>
      </c>
      <c r="J128" s="26">
        <v>2</v>
      </c>
      <c r="K128" s="26">
        <v>1435.6137000000001</v>
      </c>
      <c r="L128" s="26">
        <v>-2.5999999999999999E-3</v>
      </c>
      <c r="M128" s="26">
        <v>0</v>
      </c>
      <c r="N128" s="26">
        <v>9.19</v>
      </c>
      <c r="O128" s="26">
        <v>2.2999999999999998</v>
      </c>
      <c r="P128" s="27" t="s">
        <v>139</v>
      </c>
    </row>
    <row r="129" spans="1:16" x14ac:dyDescent="0.25">
      <c r="A129" s="26" t="s">
        <v>136</v>
      </c>
      <c r="B129" s="27" t="s">
        <v>137</v>
      </c>
      <c r="C129" s="26">
        <v>153</v>
      </c>
      <c r="D129" s="26">
        <v>34281</v>
      </c>
      <c r="E129" s="26">
        <v>12</v>
      </c>
      <c r="F129" s="26">
        <v>29.3</v>
      </c>
      <c r="G129" s="26">
        <v>1</v>
      </c>
      <c r="H129" s="26">
        <v>718.81280000000004</v>
      </c>
      <c r="I129" s="26">
        <v>1435.6111000000001</v>
      </c>
      <c r="J129" s="26">
        <v>2</v>
      </c>
      <c r="K129" s="26">
        <v>1435.6137000000001</v>
      </c>
      <c r="L129" s="26">
        <v>-2.5999999999999999E-3</v>
      </c>
      <c r="M129" s="26">
        <v>0</v>
      </c>
      <c r="N129" s="26">
        <v>12.83</v>
      </c>
      <c r="O129" s="26">
        <v>0.98</v>
      </c>
      <c r="P129" s="27" t="s">
        <v>139</v>
      </c>
    </row>
    <row r="130" spans="1:16" x14ac:dyDescent="0.25">
      <c r="A130" s="26" t="s">
        <v>136</v>
      </c>
      <c r="B130" s="27" t="s">
        <v>137</v>
      </c>
      <c r="C130" s="26">
        <v>153</v>
      </c>
      <c r="D130" s="26">
        <v>34281</v>
      </c>
      <c r="E130" s="26">
        <v>12</v>
      </c>
      <c r="F130" s="26">
        <v>29.3</v>
      </c>
      <c r="G130" s="26">
        <v>1</v>
      </c>
      <c r="H130" s="26">
        <v>925.92629999999997</v>
      </c>
      <c r="I130" s="26">
        <v>1849.838</v>
      </c>
      <c r="J130" s="26">
        <v>2</v>
      </c>
      <c r="K130" s="26">
        <v>1849.8476000000001</v>
      </c>
      <c r="L130" s="26">
        <v>-9.5999999999999992E-3</v>
      </c>
      <c r="M130" s="26">
        <v>0</v>
      </c>
      <c r="N130" s="26">
        <v>26.06</v>
      </c>
      <c r="O130" s="26">
        <v>7.8E-2</v>
      </c>
      <c r="P130" s="27" t="s">
        <v>140</v>
      </c>
    </row>
    <row r="131" spans="1:16" x14ac:dyDescent="0.25">
      <c r="A131" s="26" t="s">
        <v>136</v>
      </c>
      <c r="B131" s="27" t="s">
        <v>137</v>
      </c>
      <c r="C131" s="26">
        <v>153</v>
      </c>
      <c r="D131" s="26">
        <v>34281</v>
      </c>
      <c r="E131" s="26">
        <v>12</v>
      </c>
      <c r="F131" s="26">
        <v>29.3</v>
      </c>
      <c r="G131" s="26">
        <v>1</v>
      </c>
      <c r="H131" s="26">
        <v>925.92629999999997</v>
      </c>
      <c r="I131" s="26">
        <v>1849.838</v>
      </c>
      <c r="J131" s="26">
        <v>2</v>
      </c>
      <c r="K131" s="26">
        <v>1849.8476000000001</v>
      </c>
      <c r="L131" s="26">
        <v>-9.5999999999999992E-3</v>
      </c>
      <c r="M131" s="26">
        <v>0</v>
      </c>
      <c r="N131" s="26">
        <v>44.04</v>
      </c>
      <c r="O131" s="26">
        <v>1.1999999999999999E-3</v>
      </c>
      <c r="P131" s="27" t="s">
        <v>140</v>
      </c>
    </row>
    <row r="132" spans="1:16" x14ac:dyDescent="0.25">
      <c r="A132" s="26" t="s">
        <v>136</v>
      </c>
      <c r="B132" s="27" t="s">
        <v>137</v>
      </c>
      <c r="C132" s="26">
        <v>153</v>
      </c>
      <c r="D132" s="26">
        <v>34281</v>
      </c>
      <c r="E132" s="26">
        <v>12</v>
      </c>
      <c r="F132" s="26">
        <v>29.3</v>
      </c>
      <c r="G132" s="26">
        <v>1</v>
      </c>
      <c r="H132" s="26">
        <v>716.00229999999999</v>
      </c>
      <c r="I132" s="26">
        <v>2144.9848999999999</v>
      </c>
      <c r="J132" s="26">
        <v>3</v>
      </c>
      <c r="K132" s="26">
        <v>2145.0021999999999</v>
      </c>
      <c r="L132" s="26">
        <v>-1.72E-2</v>
      </c>
      <c r="M132" s="26">
        <v>0</v>
      </c>
      <c r="N132" s="26">
        <v>43.07</v>
      </c>
      <c r="O132" s="26">
        <v>8.3000000000000001E-4</v>
      </c>
      <c r="P132" s="27" t="s">
        <v>141</v>
      </c>
    </row>
    <row r="133" spans="1:16" x14ac:dyDescent="0.25">
      <c r="A133" s="26" t="s">
        <v>136</v>
      </c>
      <c r="B133" s="27" t="s">
        <v>137</v>
      </c>
      <c r="C133" s="26">
        <v>153</v>
      </c>
      <c r="D133" s="26">
        <v>34281</v>
      </c>
      <c r="E133" s="26">
        <v>12</v>
      </c>
      <c r="F133" s="26">
        <v>29.3</v>
      </c>
      <c r="G133" s="26">
        <v>1</v>
      </c>
      <c r="H133" s="26">
        <v>978.8202</v>
      </c>
      <c r="I133" s="26">
        <v>2933.4387999999999</v>
      </c>
      <c r="J133" s="26">
        <v>3</v>
      </c>
      <c r="K133" s="26">
        <v>2933.4598999999998</v>
      </c>
      <c r="L133" s="26">
        <v>-2.1100000000000001E-2</v>
      </c>
      <c r="M133" s="26">
        <v>0</v>
      </c>
      <c r="N133" s="26">
        <v>30.78</v>
      </c>
      <c r="O133" s="26">
        <v>1.4999999999999999E-2</v>
      </c>
      <c r="P133" s="27" t="s">
        <v>142</v>
      </c>
    </row>
    <row r="134" spans="1:16" x14ac:dyDescent="0.25">
      <c r="A134" s="26" t="s">
        <v>136</v>
      </c>
      <c r="B134" s="27" t="s">
        <v>137</v>
      </c>
      <c r="C134" s="26">
        <v>153</v>
      </c>
      <c r="D134" s="26">
        <v>34281</v>
      </c>
      <c r="E134" s="26">
        <v>12</v>
      </c>
      <c r="F134" s="26">
        <v>29.3</v>
      </c>
      <c r="G134" s="26">
        <v>1</v>
      </c>
      <c r="H134" s="26">
        <v>978.8202</v>
      </c>
      <c r="I134" s="26">
        <v>2933.4387999999999</v>
      </c>
      <c r="J134" s="26">
        <v>3</v>
      </c>
      <c r="K134" s="26">
        <v>2933.4598999999998</v>
      </c>
      <c r="L134" s="26">
        <v>-2.1100000000000001E-2</v>
      </c>
      <c r="M134" s="26">
        <v>0</v>
      </c>
      <c r="N134" s="26">
        <v>31.77</v>
      </c>
      <c r="O134" s="26">
        <v>1.2E-2</v>
      </c>
      <c r="P134" s="27" t="s">
        <v>142</v>
      </c>
    </row>
    <row r="135" spans="1:16" x14ac:dyDescent="0.25">
      <c r="A135" s="26" t="s">
        <v>136</v>
      </c>
      <c r="B135" s="27" t="s">
        <v>137</v>
      </c>
      <c r="C135" s="26">
        <v>153</v>
      </c>
      <c r="D135" s="26">
        <v>34281</v>
      </c>
      <c r="E135" s="26">
        <v>12</v>
      </c>
      <c r="F135" s="26">
        <v>29.3</v>
      </c>
      <c r="G135" s="26">
        <v>1</v>
      </c>
      <c r="H135" s="26">
        <v>978.8202</v>
      </c>
      <c r="I135" s="26">
        <v>2933.4387999999999</v>
      </c>
      <c r="J135" s="26">
        <v>3</v>
      </c>
      <c r="K135" s="26">
        <v>2933.4598999999998</v>
      </c>
      <c r="L135" s="26">
        <v>-2.1100000000000001E-2</v>
      </c>
      <c r="M135" s="26">
        <v>0</v>
      </c>
      <c r="N135" s="26">
        <v>11.5</v>
      </c>
      <c r="O135" s="26">
        <v>1.3</v>
      </c>
      <c r="P135" s="27" t="s">
        <v>142</v>
      </c>
    </row>
    <row r="136" spans="1:16" x14ac:dyDescent="0.25">
      <c r="A136" s="26" t="s">
        <v>136</v>
      </c>
      <c r="B136" s="27" t="s">
        <v>137</v>
      </c>
      <c r="C136" s="26">
        <v>153</v>
      </c>
      <c r="D136" s="26">
        <v>34281</v>
      </c>
      <c r="E136" s="26">
        <v>12</v>
      </c>
      <c r="F136" s="26">
        <v>29.3</v>
      </c>
      <c r="G136" s="26">
        <v>1</v>
      </c>
      <c r="H136" s="26">
        <v>978.82079999999996</v>
      </c>
      <c r="I136" s="26">
        <v>2933.4405000000002</v>
      </c>
      <c r="J136" s="26">
        <v>3</v>
      </c>
      <c r="K136" s="26">
        <v>2933.4598999999998</v>
      </c>
      <c r="L136" s="26">
        <v>-1.9400000000000001E-2</v>
      </c>
      <c r="M136" s="26">
        <v>0</v>
      </c>
      <c r="N136" s="26">
        <v>34.39</v>
      </c>
      <c r="O136" s="26">
        <v>6.7000000000000002E-3</v>
      </c>
      <c r="P136" s="27" t="s">
        <v>142</v>
      </c>
    </row>
    <row r="137" spans="1:16" x14ac:dyDescent="0.25">
      <c r="A137" s="26" t="s">
        <v>111</v>
      </c>
      <c r="B137" s="27" t="s">
        <v>112</v>
      </c>
      <c r="C137" s="26">
        <v>115</v>
      </c>
      <c r="D137" s="26">
        <v>43746</v>
      </c>
      <c r="E137" s="26">
        <v>6</v>
      </c>
      <c r="F137" s="26">
        <v>10.3</v>
      </c>
      <c r="G137" s="26">
        <v>1</v>
      </c>
      <c r="H137" s="26">
        <v>600.8152</v>
      </c>
      <c r="I137" s="26">
        <v>1199.6158</v>
      </c>
      <c r="J137" s="26">
        <v>2</v>
      </c>
      <c r="K137" s="26">
        <v>1199.6258</v>
      </c>
      <c r="L137" s="26">
        <v>-0.01</v>
      </c>
      <c r="M137" s="26">
        <v>0</v>
      </c>
      <c r="N137" s="26">
        <v>15.89</v>
      </c>
      <c r="O137" s="26">
        <v>1.7</v>
      </c>
      <c r="P137" s="27" t="s">
        <v>143</v>
      </c>
    </row>
    <row r="138" spans="1:16" x14ac:dyDescent="0.25">
      <c r="A138" s="26" t="s">
        <v>111</v>
      </c>
      <c r="B138" s="27" t="s">
        <v>112</v>
      </c>
      <c r="C138" s="26">
        <v>115</v>
      </c>
      <c r="D138" s="26">
        <v>43746</v>
      </c>
      <c r="E138" s="26">
        <v>6</v>
      </c>
      <c r="F138" s="26">
        <v>10.3</v>
      </c>
      <c r="G138" s="26">
        <v>1</v>
      </c>
      <c r="H138" s="26">
        <v>600.8152</v>
      </c>
      <c r="I138" s="26">
        <v>1199.6158</v>
      </c>
      <c r="J138" s="26">
        <v>2</v>
      </c>
      <c r="K138" s="26">
        <v>1199.6258</v>
      </c>
      <c r="L138" s="26">
        <v>-0.01</v>
      </c>
      <c r="M138" s="26">
        <v>0</v>
      </c>
      <c r="N138" s="26">
        <v>13.58</v>
      </c>
      <c r="O138" s="26">
        <v>3</v>
      </c>
      <c r="P138" s="27" t="s">
        <v>143</v>
      </c>
    </row>
    <row r="139" spans="1:16" x14ac:dyDescent="0.25">
      <c r="A139" s="26" t="s">
        <v>111</v>
      </c>
      <c r="B139" s="27" t="s">
        <v>112</v>
      </c>
      <c r="C139" s="26">
        <v>115</v>
      </c>
      <c r="D139" s="26">
        <v>43746</v>
      </c>
      <c r="E139" s="26">
        <v>6</v>
      </c>
      <c r="F139" s="26">
        <v>10.3</v>
      </c>
      <c r="G139" s="26">
        <v>1</v>
      </c>
      <c r="H139" s="26">
        <v>743.36339999999996</v>
      </c>
      <c r="I139" s="26">
        <v>1484.7122999999999</v>
      </c>
      <c r="J139" s="26">
        <v>2</v>
      </c>
      <c r="K139" s="26">
        <v>1484.7219</v>
      </c>
      <c r="L139" s="26">
        <v>-9.5999999999999992E-3</v>
      </c>
      <c r="M139" s="26">
        <v>0</v>
      </c>
      <c r="N139" s="26">
        <v>8.6999999999999993</v>
      </c>
      <c r="O139" s="26">
        <v>6</v>
      </c>
      <c r="P139" s="27" t="s">
        <v>113</v>
      </c>
    </row>
    <row r="140" spans="1:16" x14ac:dyDescent="0.25">
      <c r="A140" s="26" t="s">
        <v>111</v>
      </c>
      <c r="B140" s="27" t="s">
        <v>112</v>
      </c>
      <c r="C140" s="26">
        <v>115</v>
      </c>
      <c r="D140" s="26">
        <v>43746</v>
      </c>
      <c r="E140" s="26">
        <v>6</v>
      </c>
      <c r="F140" s="26">
        <v>10.3</v>
      </c>
      <c r="G140" s="26">
        <v>1</v>
      </c>
      <c r="H140" s="26">
        <v>743.36509999999998</v>
      </c>
      <c r="I140" s="26">
        <v>1484.7156</v>
      </c>
      <c r="J140" s="26">
        <v>2</v>
      </c>
      <c r="K140" s="26">
        <v>1484.7219</v>
      </c>
      <c r="L140" s="26">
        <v>-6.4000000000000003E-3</v>
      </c>
      <c r="M140" s="26">
        <v>0</v>
      </c>
      <c r="N140" s="26">
        <v>38.49</v>
      </c>
      <c r="O140" s="26">
        <v>6.3E-3</v>
      </c>
      <c r="P140" s="27" t="s">
        <v>113</v>
      </c>
    </row>
    <row r="141" spans="1:16" x14ac:dyDescent="0.25">
      <c r="A141" s="26" t="s">
        <v>111</v>
      </c>
      <c r="B141" s="27" t="s">
        <v>112</v>
      </c>
      <c r="C141" s="26">
        <v>115</v>
      </c>
      <c r="D141" s="26">
        <v>43746</v>
      </c>
      <c r="E141" s="26">
        <v>6</v>
      </c>
      <c r="F141" s="26">
        <v>10.3</v>
      </c>
      <c r="G141" s="26">
        <v>1</v>
      </c>
      <c r="H141" s="26">
        <v>836.44359999999995</v>
      </c>
      <c r="I141" s="26">
        <v>1670.8725999999999</v>
      </c>
      <c r="J141" s="26">
        <v>2</v>
      </c>
      <c r="K141" s="26">
        <v>1670.8839</v>
      </c>
      <c r="L141" s="26">
        <v>-1.1299999999999999E-2</v>
      </c>
      <c r="M141" s="26">
        <v>0</v>
      </c>
      <c r="N141" s="26">
        <v>98.05</v>
      </c>
      <c r="O141" s="29">
        <v>6.7999999999999997E-9</v>
      </c>
      <c r="P141" s="27" t="s">
        <v>118</v>
      </c>
    </row>
    <row r="142" spans="1:16" x14ac:dyDescent="0.25">
      <c r="A142" s="26" t="s">
        <v>111</v>
      </c>
      <c r="B142" s="27" t="s">
        <v>112</v>
      </c>
      <c r="C142" s="26">
        <v>115</v>
      </c>
      <c r="D142" s="26">
        <v>43746</v>
      </c>
      <c r="E142" s="26">
        <v>6</v>
      </c>
      <c r="F142" s="26">
        <v>10.3</v>
      </c>
      <c r="G142" s="26">
        <v>1</v>
      </c>
      <c r="H142" s="26">
        <v>836.44359999999995</v>
      </c>
      <c r="I142" s="26">
        <v>1670.8725999999999</v>
      </c>
      <c r="J142" s="26">
        <v>2</v>
      </c>
      <c r="K142" s="26">
        <v>1670.8839</v>
      </c>
      <c r="L142" s="26">
        <v>-1.1299999999999999E-2</v>
      </c>
      <c r="M142" s="26">
        <v>0</v>
      </c>
      <c r="N142" s="26">
        <v>34.54</v>
      </c>
      <c r="O142" s="26">
        <v>1.4999999999999999E-2</v>
      </c>
      <c r="P142" s="27" t="s">
        <v>118</v>
      </c>
    </row>
    <row r="143" spans="1:16" x14ac:dyDescent="0.25">
      <c r="A143" s="26" t="s">
        <v>115</v>
      </c>
      <c r="B143" s="27" t="s">
        <v>116</v>
      </c>
      <c r="C143" s="26">
        <v>99</v>
      </c>
      <c r="D143" s="26">
        <v>46608</v>
      </c>
      <c r="E143" s="26">
        <v>12</v>
      </c>
      <c r="F143" s="26">
        <v>22.9</v>
      </c>
      <c r="G143" s="26">
        <v>1</v>
      </c>
      <c r="H143" s="26">
        <v>808.92269999999996</v>
      </c>
      <c r="I143" s="26">
        <v>1615.8308</v>
      </c>
      <c r="J143" s="26">
        <v>2</v>
      </c>
      <c r="K143" s="26">
        <v>1615.8416999999999</v>
      </c>
      <c r="L143" s="26">
        <v>-1.09E-2</v>
      </c>
      <c r="M143" s="26">
        <v>0</v>
      </c>
      <c r="N143" s="26">
        <v>35.450000000000003</v>
      </c>
      <c r="O143" s="26">
        <v>1.4E-2</v>
      </c>
      <c r="P143" s="27" t="s">
        <v>123</v>
      </c>
    </row>
    <row r="144" spans="1:16" x14ac:dyDescent="0.25">
      <c r="A144" s="26" t="s">
        <v>115</v>
      </c>
      <c r="B144" s="27" t="s">
        <v>116</v>
      </c>
      <c r="C144" s="26">
        <v>99</v>
      </c>
      <c r="D144" s="26">
        <v>46608</v>
      </c>
      <c r="E144" s="26">
        <v>12</v>
      </c>
      <c r="F144" s="26">
        <v>22.9</v>
      </c>
      <c r="G144" s="26">
        <v>1</v>
      </c>
      <c r="H144" s="26">
        <v>808.92269999999996</v>
      </c>
      <c r="I144" s="26">
        <v>1615.8308</v>
      </c>
      <c r="J144" s="26">
        <v>2</v>
      </c>
      <c r="K144" s="26">
        <v>1615.8416999999999</v>
      </c>
      <c r="L144" s="26">
        <v>-1.09E-2</v>
      </c>
      <c r="M144" s="26">
        <v>0</v>
      </c>
      <c r="N144" s="26">
        <v>53.49</v>
      </c>
      <c r="O144" s="26">
        <v>2.2000000000000001E-4</v>
      </c>
      <c r="P144" s="27" t="s">
        <v>123</v>
      </c>
    </row>
    <row r="145" spans="1:16" x14ac:dyDescent="0.25">
      <c r="A145" s="26" t="s">
        <v>115</v>
      </c>
      <c r="B145" s="27" t="s">
        <v>116</v>
      </c>
      <c r="C145" s="26">
        <v>99</v>
      </c>
      <c r="D145" s="26">
        <v>46608</v>
      </c>
      <c r="E145" s="26">
        <v>12</v>
      </c>
      <c r="F145" s="26">
        <v>22.9</v>
      </c>
      <c r="G145" s="26">
        <v>1</v>
      </c>
      <c r="H145" s="26">
        <v>808.923</v>
      </c>
      <c r="I145" s="26">
        <v>1615.8315</v>
      </c>
      <c r="J145" s="26">
        <v>2</v>
      </c>
      <c r="K145" s="26">
        <v>1615.8416999999999</v>
      </c>
      <c r="L145" s="26">
        <v>-1.0200000000000001E-2</v>
      </c>
      <c r="M145" s="26">
        <v>0</v>
      </c>
      <c r="N145" s="26">
        <v>14.5</v>
      </c>
      <c r="O145" s="26">
        <v>1.8</v>
      </c>
      <c r="P145" s="27" t="s">
        <v>123</v>
      </c>
    </row>
    <row r="146" spans="1:16" x14ac:dyDescent="0.25">
      <c r="A146" s="26" t="s">
        <v>115</v>
      </c>
      <c r="B146" s="27" t="s">
        <v>116</v>
      </c>
      <c r="C146" s="26">
        <v>99</v>
      </c>
      <c r="D146" s="26">
        <v>46608</v>
      </c>
      <c r="E146" s="26">
        <v>12</v>
      </c>
      <c r="F146" s="26">
        <v>22.9</v>
      </c>
      <c r="G146" s="26">
        <v>1</v>
      </c>
      <c r="H146" s="26">
        <v>920.45600000000002</v>
      </c>
      <c r="I146" s="26">
        <v>1838.8974000000001</v>
      </c>
      <c r="J146" s="26">
        <v>2</v>
      </c>
      <c r="K146" s="26">
        <v>1838.905</v>
      </c>
      <c r="L146" s="26">
        <v>-7.6E-3</v>
      </c>
      <c r="M146" s="26">
        <v>0</v>
      </c>
      <c r="N146" s="26">
        <v>37.950000000000003</v>
      </c>
      <c r="O146" s="26">
        <v>4.1000000000000003E-3</v>
      </c>
      <c r="P146" s="27" t="s">
        <v>144</v>
      </c>
    </row>
    <row r="147" spans="1:16" x14ac:dyDescent="0.25">
      <c r="A147" s="26" t="s">
        <v>115</v>
      </c>
      <c r="B147" s="27" t="s">
        <v>116</v>
      </c>
      <c r="C147" s="26">
        <v>99</v>
      </c>
      <c r="D147" s="26">
        <v>46608</v>
      </c>
      <c r="E147" s="26">
        <v>12</v>
      </c>
      <c r="F147" s="26">
        <v>22.9</v>
      </c>
      <c r="G147" s="26">
        <v>1</v>
      </c>
      <c r="H147" s="26">
        <v>920.45709999999997</v>
      </c>
      <c r="I147" s="26">
        <v>1838.8996999999999</v>
      </c>
      <c r="J147" s="26">
        <v>2</v>
      </c>
      <c r="K147" s="26">
        <v>1838.905</v>
      </c>
      <c r="L147" s="26">
        <v>-5.3E-3</v>
      </c>
      <c r="M147" s="26">
        <v>0</v>
      </c>
      <c r="N147" s="26">
        <v>27.69</v>
      </c>
      <c r="O147" s="26">
        <v>4.2999999999999997E-2</v>
      </c>
      <c r="P147" s="27" t="s">
        <v>144</v>
      </c>
    </row>
    <row r="148" spans="1:16" x14ac:dyDescent="0.25">
      <c r="A148" s="26" t="s">
        <v>115</v>
      </c>
      <c r="B148" s="27" t="s">
        <v>116</v>
      </c>
      <c r="C148" s="26">
        <v>99</v>
      </c>
      <c r="D148" s="26">
        <v>46608</v>
      </c>
      <c r="E148" s="26">
        <v>12</v>
      </c>
      <c r="F148" s="26">
        <v>22.9</v>
      </c>
      <c r="G148" s="26">
        <v>1</v>
      </c>
      <c r="H148" s="26">
        <v>681.66650000000004</v>
      </c>
      <c r="I148" s="26">
        <v>2041.9776999999999</v>
      </c>
      <c r="J148" s="26">
        <v>3</v>
      </c>
      <c r="K148" s="26">
        <v>2041.9851000000001</v>
      </c>
      <c r="L148" s="26">
        <v>-7.4000000000000003E-3</v>
      </c>
      <c r="M148" s="26">
        <v>0</v>
      </c>
      <c r="N148" s="26">
        <v>11.71</v>
      </c>
      <c r="O148" s="26">
        <v>1.7</v>
      </c>
      <c r="P148" s="27" t="s">
        <v>145</v>
      </c>
    </row>
    <row r="149" spans="1:16" x14ac:dyDescent="0.25">
      <c r="A149" s="26" t="s">
        <v>115</v>
      </c>
      <c r="B149" s="27" t="s">
        <v>116</v>
      </c>
      <c r="C149" s="26">
        <v>99</v>
      </c>
      <c r="D149" s="26">
        <v>46608</v>
      </c>
      <c r="E149" s="26">
        <v>12</v>
      </c>
      <c r="F149" s="26">
        <v>22.9</v>
      </c>
      <c r="G149" s="26">
        <v>1</v>
      </c>
      <c r="H149" s="26">
        <v>849.10339999999997</v>
      </c>
      <c r="I149" s="26">
        <v>2544.2883000000002</v>
      </c>
      <c r="J149" s="26">
        <v>3</v>
      </c>
      <c r="K149" s="26">
        <v>2544.3112000000001</v>
      </c>
      <c r="L149" s="26">
        <v>-2.29E-2</v>
      </c>
      <c r="M149" s="26">
        <v>0</v>
      </c>
      <c r="N149" s="26">
        <v>24.6</v>
      </c>
      <c r="O149" s="26">
        <v>0.09</v>
      </c>
      <c r="P149" s="27" t="s">
        <v>117</v>
      </c>
    </row>
    <row r="150" spans="1:16" x14ac:dyDescent="0.25">
      <c r="A150" s="26" t="s">
        <v>115</v>
      </c>
      <c r="B150" s="27" t="s">
        <v>116</v>
      </c>
      <c r="C150" s="26">
        <v>99</v>
      </c>
      <c r="D150" s="26">
        <v>46608</v>
      </c>
      <c r="E150" s="26">
        <v>12</v>
      </c>
      <c r="F150" s="26">
        <v>22.9</v>
      </c>
      <c r="G150" s="26">
        <v>1</v>
      </c>
      <c r="H150" s="26">
        <v>849.10339999999997</v>
      </c>
      <c r="I150" s="26">
        <v>2544.2883000000002</v>
      </c>
      <c r="J150" s="26">
        <v>3</v>
      </c>
      <c r="K150" s="26">
        <v>2544.3112000000001</v>
      </c>
      <c r="L150" s="26">
        <v>-2.29E-2</v>
      </c>
      <c r="M150" s="26">
        <v>0</v>
      </c>
      <c r="N150" s="26">
        <v>24.65</v>
      </c>
      <c r="O150" s="26">
        <v>8.8999999999999996E-2</v>
      </c>
      <c r="P150" s="27" t="s">
        <v>117</v>
      </c>
    </row>
    <row r="151" spans="1:16" x14ac:dyDescent="0.25">
      <c r="A151" s="26" t="s">
        <v>115</v>
      </c>
      <c r="B151" s="27" t="s">
        <v>116</v>
      </c>
      <c r="C151" s="26">
        <v>99</v>
      </c>
      <c r="D151" s="26">
        <v>46608</v>
      </c>
      <c r="E151" s="26">
        <v>12</v>
      </c>
      <c r="F151" s="26">
        <v>22.9</v>
      </c>
      <c r="G151" s="26">
        <v>1</v>
      </c>
      <c r="H151" s="26">
        <v>849.10339999999997</v>
      </c>
      <c r="I151" s="26">
        <v>2544.2883000000002</v>
      </c>
      <c r="J151" s="26">
        <v>3</v>
      </c>
      <c r="K151" s="26">
        <v>2544.3112000000001</v>
      </c>
      <c r="L151" s="26">
        <v>-2.29E-2</v>
      </c>
      <c r="M151" s="26">
        <v>0</v>
      </c>
      <c r="N151" s="26">
        <v>13.32</v>
      </c>
      <c r="O151" s="26">
        <v>1.2</v>
      </c>
      <c r="P151" s="27" t="s">
        <v>117</v>
      </c>
    </row>
    <row r="152" spans="1:16" x14ac:dyDescent="0.25">
      <c r="A152" s="26" t="s">
        <v>115</v>
      </c>
      <c r="B152" s="27" t="s">
        <v>116</v>
      </c>
      <c r="C152" s="26">
        <v>99</v>
      </c>
      <c r="D152" s="26">
        <v>46608</v>
      </c>
      <c r="E152" s="26">
        <v>12</v>
      </c>
      <c r="F152" s="26">
        <v>22.9</v>
      </c>
      <c r="G152" s="26">
        <v>1</v>
      </c>
      <c r="H152" s="26">
        <v>849.10419999999999</v>
      </c>
      <c r="I152" s="26">
        <v>2544.2907</v>
      </c>
      <c r="J152" s="26">
        <v>3</v>
      </c>
      <c r="K152" s="26">
        <v>2544.3112000000001</v>
      </c>
      <c r="L152" s="26">
        <v>-2.0400000000000001E-2</v>
      </c>
      <c r="M152" s="26">
        <v>0</v>
      </c>
      <c r="N152" s="26">
        <v>34.71</v>
      </c>
      <c r="O152" s="26">
        <v>8.8000000000000005E-3</v>
      </c>
      <c r="P152" s="27" t="s">
        <v>117</v>
      </c>
    </row>
    <row r="153" spans="1:16" x14ac:dyDescent="0.25">
      <c r="A153" s="26" t="s">
        <v>115</v>
      </c>
      <c r="B153" s="27" t="s">
        <v>116</v>
      </c>
      <c r="C153" s="26">
        <v>99</v>
      </c>
      <c r="D153" s="26">
        <v>46608</v>
      </c>
      <c r="E153" s="26">
        <v>12</v>
      </c>
      <c r="F153" s="26">
        <v>22.9</v>
      </c>
      <c r="G153" s="26">
        <v>1</v>
      </c>
      <c r="H153" s="26">
        <v>849.10419999999999</v>
      </c>
      <c r="I153" s="26">
        <v>2544.2907</v>
      </c>
      <c r="J153" s="26">
        <v>3</v>
      </c>
      <c r="K153" s="26">
        <v>2544.3112000000001</v>
      </c>
      <c r="L153" s="26">
        <v>-2.0400000000000001E-2</v>
      </c>
      <c r="M153" s="26">
        <v>0</v>
      </c>
      <c r="N153" s="26">
        <v>18.28</v>
      </c>
      <c r="O153" s="26">
        <v>0.39</v>
      </c>
      <c r="P153" s="27" t="s">
        <v>117</v>
      </c>
    </row>
    <row r="154" spans="1:16" x14ac:dyDescent="0.25">
      <c r="A154" s="26" t="s">
        <v>115</v>
      </c>
      <c r="B154" s="27" t="s">
        <v>116</v>
      </c>
      <c r="C154" s="26">
        <v>99</v>
      </c>
      <c r="D154" s="26">
        <v>46608</v>
      </c>
      <c r="E154" s="26">
        <v>12</v>
      </c>
      <c r="F154" s="26">
        <v>22.9</v>
      </c>
      <c r="G154" s="26">
        <v>1</v>
      </c>
      <c r="H154" s="26">
        <v>883.75480000000005</v>
      </c>
      <c r="I154" s="26">
        <v>2648.2426</v>
      </c>
      <c r="J154" s="26">
        <v>3</v>
      </c>
      <c r="K154" s="26">
        <v>2648.2559999999999</v>
      </c>
      <c r="L154" s="26">
        <v>-1.34E-2</v>
      </c>
      <c r="M154" s="26">
        <v>1</v>
      </c>
      <c r="N154" s="26">
        <v>1.5</v>
      </c>
      <c r="O154" s="26">
        <v>12</v>
      </c>
      <c r="P154" s="27" t="s">
        <v>146</v>
      </c>
    </row>
    <row r="155" spans="1:16" x14ac:dyDescent="0.25">
      <c r="A155" s="26" t="s">
        <v>87</v>
      </c>
      <c r="B155" s="27" t="s">
        <v>53</v>
      </c>
      <c r="C155" s="26">
        <v>78</v>
      </c>
      <c r="D155" s="26">
        <v>58429</v>
      </c>
      <c r="E155" s="26">
        <v>2</v>
      </c>
      <c r="F155" s="26">
        <v>2.1</v>
      </c>
      <c r="G155" s="26">
        <v>1</v>
      </c>
      <c r="H155" s="26">
        <v>639.32429999999999</v>
      </c>
      <c r="I155" s="26">
        <v>1276.634</v>
      </c>
      <c r="J155" s="26">
        <v>2</v>
      </c>
      <c r="K155" s="26">
        <v>1276.6412</v>
      </c>
      <c r="L155" s="26">
        <v>-7.1999999999999998E-3</v>
      </c>
      <c r="M155" s="26">
        <v>0</v>
      </c>
      <c r="N155" s="26">
        <v>55.99</v>
      </c>
      <c r="O155" s="26">
        <v>1.3999999999999999E-4</v>
      </c>
      <c r="P155" s="27" t="s">
        <v>88</v>
      </c>
    </row>
    <row r="156" spans="1:16" x14ac:dyDescent="0.25">
      <c r="A156" s="26" t="s">
        <v>87</v>
      </c>
      <c r="B156" s="27" t="s">
        <v>53</v>
      </c>
      <c r="C156" s="26">
        <v>78</v>
      </c>
      <c r="D156" s="26">
        <v>58429</v>
      </c>
      <c r="E156" s="26">
        <v>2</v>
      </c>
      <c r="F156" s="26">
        <v>2.1</v>
      </c>
      <c r="G156" s="26">
        <v>1</v>
      </c>
      <c r="H156" s="26">
        <v>639.32439999999997</v>
      </c>
      <c r="I156" s="26">
        <v>1276.6342</v>
      </c>
      <c r="J156" s="26">
        <v>2</v>
      </c>
      <c r="K156" s="26">
        <v>1276.6412</v>
      </c>
      <c r="L156" s="26">
        <v>-7.0000000000000001E-3</v>
      </c>
      <c r="M156" s="26">
        <v>0</v>
      </c>
      <c r="N156" s="26">
        <v>52.31</v>
      </c>
      <c r="O156" s="26">
        <v>3.4000000000000002E-4</v>
      </c>
      <c r="P156" s="27" t="s">
        <v>88</v>
      </c>
    </row>
    <row r="157" spans="1:16" x14ac:dyDescent="0.25">
      <c r="A157" s="26" t="s">
        <v>147</v>
      </c>
      <c r="B157" s="27" t="s">
        <v>148</v>
      </c>
      <c r="C157" s="26">
        <v>71</v>
      </c>
      <c r="D157" s="26">
        <v>71152</v>
      </c>
      <c r="E157" s="26">
        <v>2</v>
      </c>
      <c r="F157" s="26">
        <v>1.6</v>
      </c>
      <c r="G157" s="26">
        <v>1</v>
      </c>
      <c r="H157" s="26">
        <v>638.3347</v>
      </c>
      <c r="I157" s="26">
        <v>1274.6549</v>
      </c>
      <c r="J157" s="26">
        <v>2</v>
      </c>
      <c r="K157" s="26">
        <v>1274.6619000000001</v>
      </c>
      <c r="L157" s="26">
        <v>-7.0000000000000001E-3</v>
      </c>
      <c r="M157" s="26">
        <v>0</v>
      </c>
      <c r="N157" s="26">
        <v>51.18</v>
      </c>
      <c r="O157" s="26">
        <v>4.8000000000000001E-4</v>
      </c>
      <c r="P157" s="27" t="s">
        <v>149</v>
      </c>
    </row>
    <row r="158" spans="1:16" x14ac:dyDescent="0.25">
      <c r="A158" s="26" t="s">
        <v>147</v>
      </c>
      <c r="B158" s="27" t="s">
        <v>148</v>
      </c>
      <c r="C158" s="26">
        <v>71</v>
      </c>
      <c r="D158" s="26">
        <v>71152</v>
      </c>
      <c r="E158" s="26">
        <v>2</v>
      </c>
      <c r="F158" s="26">
        <v>1.6</v>
      </c>
      <c r="G158" s="26">
        <v>1</v>
      </c>
      <c r="H158" s="26">
        <v>638.3347</v>
      </c>
      <c r="I158" s="26">
        <v>1274.6549</v>
      </c>
      <c r="J158" s="26">
        <v>2</v>
      </c>
      <c r="K158" s="26">
        <v>1274.6619000000001</v>
      </c>
      <c r="L158" s="26">
        <v>-7.0000000000000001E-3</v>
      </c>
      <c r="M158" s="26">
        <v>0</v>
      </c>
      <c r="N158" s="26">
        <v>50.88</v>
      </c>
      <c r="O158" s="26">
        <v>5.1000000000000004E-4</v>
      </c>
      <c r="P158" s="27" t="s">
        <v>149</v>
      </c>
    </row>
    <row r="159" spans="1:16" x14ac:dyDescent="0.25">
      <c r="A159" s="26" t="s">
        <v>150</v>
      </c>
      <c r="B159" s="27" t="s">
        <v>151</v>
      </c>
      <c r="C159" s="26">
        <v>36</v>
      </c>
      <c r="D159" s="26">
        <v>18076</v>
      </c>
      <c r="E159" s="26">
        <v>1</v>
      </c>
      <c r="F159" s="26">
        <v>8.1</v>
      </c>
      <c r="G159" s="26">
        <v>1</v>
      </c>
      <c r="H159" s="26">
        <v>759.91629999999998</v>
      </c>
      <c r="I159" s="26">
        <v>1517.8181</v>
      </c>
      <c r="J159" s="26">
        <v>2</v>
      </c>
      <c r="K159" s="26">
        <v>1517.8242</v>
      </c>
      <c r="L159" s="26">
        <v>-6.1000000000000004E-3</v>
      </c>
      <c r="M159" s="26">
        <v>0</v>
      </c>
      <c r="N159" s="26">
        <v>35.68</v>
      </c>
      <c r="O159" s="26">
        <v>1.2999999999999999E-2</v>
      </c>
      <c r="P159" s="27" t="s">
        <v>152</v>
      </c>
    </row>
    <row r="160" spans="1:16" x14ac:dyDescent="0.25">
      <c r="A160" s="26" t="s">
        <v>100</v>
      </c>
      <c r="B160" s="27" t="s">
        <v>101</v>
      </c>
      <c r="C160" s="26">
        <v>33</v>
      </c>
      <c r="D160" s="26">
        <v>57835</v>
      </c>
      <c r="E160" s="26">
        <v>5</v>
      </c>
      <c r="F160" s="26">
        <v>7.9</v>
      </c>
      <c r="G160" s="26">
        <v>1</v>
      </c>
      <c r="H160" s="26">
        <v>579.34180000000003</v>
      </c>
      <c r="I160" s="26">
        <v>1156.6688999999999</v>
      </c>
      <c r="J160" s="26">
        <v>2</v>
      </c>
      <c r="K160" s="26">
        <v>1156.6703</v>
      </c>
      <c r="L160" s="26">
        <v>-1.4E-3</v>
      </c>
      <c r="M160" s="26">
        <v>0</v>
      </c>
      <c r="N160" s="26">
        <v>8.57</v>
      </c>
      <c r="O160" s="26">
        <v>7.7</v>
      </c>
      <c r="P160" s="27" t="s">
        <v>102</v>
      </c>
    </row>
    <row r="161" spans="1:16" x14ac:dyDescent="0.25">
      <c r="A161" s="26" t="s">
        <v>100</v>
      </c>
      <c r="B161" s="27" t="s">
        <v>101</v>
      </c>
      <c r="C161" s="26">
        <v>33</v>
      </c>
      <c r="D161" s="26">
        <v>57835</v>
      </c>
      <c r="E161" s="26">
        <v>5</v>
      </c>
      <c r="F161" s="26">
        <v>7.9</v>
      </c>
      <c r="G161" s="26">
        <v>1</v>
      </c>
      <c r="H161" s="26">
        <v>579.34180000000003</v>
      </c>
      <c r="I161" s="26">
        <v>1156.6688999999999</v>
      </c>
      <c r="J161" s="26">
        <v>2</v>
      </c>
      <c r="K161" s="26">
        <v>1156.6703</v>
      </c>
      <c r="L161" s="26">
        <v>-1.4E-3</v>
      </c>
      <c r="M161" s="26">
        <v>0</v>
      </c>
      <c r="N161" s="26">
        <v>6.75</v>
      </c>
      <c r="O161" s="26">
        <v>12</v>
      </c>
      <c r="P161" s="27" t="s">
        <v>102</v>
      </c>
    </row>
    <row r="162" spans="1:16" x14ac:dyDescent="0.25">
      <c r="A162" s="26" t="s">
        <v>100</v>
      </c>
      <c r="B162" s="27" t="s">
        <v>101</v>
      </c>
      <c r="C162" s="26">
        <v>33</v>
      </c>
      <c r="D162" s="26">
        <v>57835</v>
      </c>
      <c r="E162" s="26">
        <v>5</v>
      </c>
      <c r="F162" s="26">
        <v>7.9</v>
      </c>
      <c r="G162" s="26">
        <v>1</v>
      </c>
      <c r="H162" s="26">
        <v>600.8356</v>
      </c>
      <c r="I162" s="26">
        <v>1199.6566</v>
      </c>
      <c r="J162" s="26">
        <v>2</v>
      </c>
      <c r="K162" s="26">
        <v>1199.6622</v>
      </c>
      <c r="L162" s="26">
        <v>-5.5999999999999999E-3</v>
      </c>
      <c r="M162" s="26">
        <v>1</v>
      </c>
      <c r="N162" s="26">
        <v>4.96</v>
      </c>
      <c r="O162" s="26">
        <v>21</v>
      </c>
      <c r="P162" s="27" t="s">
        <v>153</v>
      </c>
    </row>
    <row r="163" spans="1:16" x14ac:dyDescent="0.25">
      <c r="A163" s="26" t="s">
        <v>100</v>
      </c>
      <c r="B163" s="27" t="s">
        <v>101</v>
      </c>
      <c r="C163" s="26">
        <v>33</v>
      </c>
      <c r="D163" s="26">
        <v>57835</v>
      </c>
      <c r="E163" s="26">
        <v>5</v>
      </c>
      <c r="F163" s="26">
        <v>7.9</v>
      </c>
      <c r="G163" s="26">
        <v>1</v>
      </c>
      <c r="H163" s="26">
        <v>600.8356</v>
      </c>
      <c r="I163" s="26">
        <v>1199.6566</v>
      </c>
      <c r="J163" s="26">
        <v>2</v>
      </c>
      <c r="K163" s="26">
        <v>1199.6622</v>
      </c>
      <c r="L163" s="26">
        <v>-5.5999999999999999E-3</v>
      </c>
      <c r="M163" s="26">
        <v>1</v>
      </c>
      <c r="N163" s="26">
        <v>7.32</v>
      </c>
      <c r="O163" s="26">
        <v>12</v>
      </c>
      <c r="P163" s="27" t="s">
        <v>153</v>
      </c>
    </row>
    <row r="164" spans="1:16" x14ac:dyDescent="0.25">
      <c r="A164" s="26" t="s">
        <v>100</v>
      </c>
      <c r="B164" s="27" t="s">
        <v>101</v>
      </c>
      <c r="C164" s="26">
        <v>33</v>
      </c>
      <c r="D164" s="26">
        <v>57835</v>
      </c>
      <c r="E164" s="26">
        <v>5</v>
      </c>
      <c r="F164" s="26">
        <v>7.9</v>
      </c>
      <c r="G164" s="26">
        <v>1</v>
      </c>
      <c r="H164" s="26">
        <v>734.70100000000002</v>
      </c>
      <c r="I164" s="26">
        <v>2201.0812000000001</v>
      </c>
      <c r="J164" s="26">
        <v>3</v>
      </c>
      <c r="K164" s="26">
        <v>2201.0924</v>
      </c>
      <c r="L164" s="26">
        <v>-1.12E-2</v>
      </c>
      <c r="M164" s="26">
        <v>1</v>
      </c>
      <c r="N164" s="26">
        <v>32.78</v>
      </c>
      <c r="O164" s="26">
        <v>2.1000000000000001E-2</v>
      </c>
      <c r="P164" s="27" t="s">
        <v>104</v>
      </c>
    </row>
    <row r="165" spans="1:16" x14ac:dyDescent="0.25">
      <c r="A165" s="26" t="s">
        <v>61</v>
      </c>
      <c r="B165" s="27" t="s">
        <v>53</v>
      </c>
      <c r="C165" s="26">
        <v>30</v>
      </c>
      <c r="D165" s="26">
        <v>25904</v>
      </c>
      <c r="E165" s="26">
        <v>2</v>
      </c>
      <c r="F165" s="26">
        <v>6.2</v>
      </c>
      <c r="G165" s="26">
        <v>1</v>
      </c>
      <c r="H165" s="26">
        <v>724.38260000000002</v>
      </c>
      <c r="I165" s="26">
        <v>1446.7505000000001</v>
      </c>
      <c r="J165" s="26">
        <v>2</v>
      </c>
      <c r="K165" s="26">
        <v>1446.7579000000001</v>
      </c>
      <c r="L165" s="26">
        <v>-7.4000000000000003E-3</v>
      </c>
      <c r="M165" s="26">
        <v>0</v>
      </c>
      <c r="N165" s="26">
        <v>30.17</v>
      </c>
      <c r="O165" s="26">
        <v>4.4999999999999998E-2</v>
      </c>
      <c r="P165" s="27" t="s">
        <v>63</v>
      </c>
    </row>
    <row r="166" spans="1:16" x14ac:dyDescent="0.25">
      <c r="A166" s="26" t="s">
        <v>61</v>
      </c>
      <c r="B166" s="27" t="s">
        <v>53</v>
      </c>
      <c r="C166" s="26">
        <v>30</v>
      </c>
      <c r="D166" s="26">
        <v>25904</v>
      </c>
      <c r="E166" s="26">
        <v>2</v>
      </c>
      <c r="F166" s="26">
        <v>6.2</v>
      </c>
      <c r="G166" s="26">
        <v>1</v>
      </c>
      <c r="H166" s="26">
        <v>724.38289999999995</v>
      </c>
      <c r="I166" s="26">
        <v>1446.7512999999999</v>
      </c>
      <c r="J166" s="26">
        <v>2</v>
      </c>
      <c r="K166" s="26">
        <v>1446.7579000000001</v>
      </c>
      <c r="L166" s="26">
        <v>-6.7000000000000002E-3</v>
      </c>
      <c r="M166" s="26">
        <v>0</v>
      </c>
      <c r="N166" s="26">
        <v>15.99</v>
      </c>
      <c r="O166" s="26">
        <v>1.2</v>
      </c>
      <c r="P166" s="27" t="s">
        <v>63</v>
      </c>
    </row>
    <row r="167" spans="1:16" x14ac:dyDescent="0.25">
      <c r="A167" s="26" t="s">
        <v>154</v>
      </c>
      <c r="B167" s="27" t="s">
        <v>155</v>
      </c>
      <c r="C167" s="26">
        <v>25</v>
      </c>
      <c r="D167" s="26">
        <v>11393</v>
      </c>
      <c r="E167" s="26">
        <v>2</v>
      </c>
      <c r="F167" s="26">
        <v>9.6999999999999993</v>
      </c>
      <c r="G167" s="26">
        <v>1</v>
      </c>
      <c r="H167" s="26">
        <v>587.30930000000001</v>
      </c>
      <c r="I167" s="26">
        <v>1172.604</v>
      </c>
      <c r="J167" s="26">
        <v>2</v>
      </c>
      <c r="K167" s="26">
        <v>1172.6036999999999</v>
      </c>
      <c r="L167" s="26">
        <v>2.9999999999999997E-4</v>
      </c>
      <c r="M167" s="26">
        <v>0</v>
      </c>
      <c r="N167" s="26">
        <v>24.58</v>
      </c>
      <c r="O167" s="26">
        <v>0.2</v>
      </c>
      <c r="P167" s="27" t="s">
        <v>156</v>
      </c>
    </row>
    <row r="168" spans="1:16" x14ac:dyDescent="0.25">
      <c r="A168" s="26" t="s">
        <v>154</v>
      </c>
      <c r="B168" s="27" t="s">
        <v>155</v>
      </c>
      <c r="C168" s="26">
        <v>25</v>
      </c>
      <c r="D168" s="26">
        <v>11393</v>
      </c>
      <c r="E168" s="26">
        <v>2</v>
      </c>
      <c r="F168" s="26">
        <v>9.6999999999999993</v>
      </c>
      <c r="G168" s="26">
        <v>1</v>
      </c>
      <c r="H168" s="26">
        <v>587.30930000000001</v>
      </c>
      <c r="I168" s="26">
        <v>1172.604</v>
      </c>
      <c r="J168" s="26">
        <v>2</v>
      </c>
      <c r="K168" s="26">
        <v>1172.6036999999999</v>
      </c>
      <c r="L168" s="26">
        <v>2.9999999999999997E-4</v>
      </c>
      <c r="M168" s="26">
        <v>0</v>
      </c>
      <c r="N168" s="26">
        <v>5.98</v>
      </c>
      <c r="O168" s="26">
        <v>15</v>
      </c>
      <c r="P168" s="27" t="s">
        <v>156</v>
      </c>
    </row>
    <row r="169" spans="1:16" x14ac:dyDescent="0.25">
      <c r="A169" s="26" t="s">
        <v>157</v>
      </c>
      <c r="B169" s="27" t="s">
        <v>158</v>
      </c>
      <c r="C169" s="26">
        <v>21</v>
      </c>
      <c r="D169" s="26">
        <v>20703</v>
      </c>
      <c r="E169" s="26">
        <v>2</v>
      </c>
      <c r="F169" s="26">
        <v>4.8</v>
      </c>
      <c r="G169" s="26">
        <v>1</v>
      </c>
      <c r="H169" s="26">
        <v>539.80489999999998</v>
      </c>
      <c r="I169" s="26">
        <v>1077.5953</v>
      </c>
      <c r="J169" s="26">
        <v>2</v>
      </c>
      <c r="K169" s="26">
        <v>1077.6181999999999</v>
      </c>
      <c r="L169" s="26">
        <v>-2.3E-2</v>
      </c>
      <c r="M169" s="26">
        <v>1</v>
      </c>
      <c r="N169" s="26">
        <v>21.43</v>
      </c>
      <c r="O169" s="26">
        <v>0.42</v>
      </c>
      <c r="P169" s="27" t="s">
        <v>159</v>
      </c>
    </row>
    <row r="170" spans="1:16" x14ac:dyDescent="0.25">
      <c r="A170" s="26" t="s">
        <v>157</v>
      </c>
      <c r="B170" s="27" t="s">
        <v>158</v>
      </c>
      <c r="C170" s="26">
        <v>21</v>
      </c>
      <c r="D170" s="26">
        <v>20703</v>
      </c>
      <c r="E170" s="26">
        <v>2</v>
      </c>
      <c r="F170" s="26">
        <v>4.8</v>
      </c>
      <c r="G170" s="26">
        <v>1</v>
      </c>
      <c r="H170" s="26">
        <v>539.81370000000004</v>
      </c>
      <c r="I170" s="26">
        <v>1077.6129000000001</v>
      </c>
      <c r="J170" s="26">
        <v>2</v>
      </c>
      <c r="K170" s="26">
        <v>1077.6181999999999</v>
      </c>
      <c r="L170" s="26">
        <v>-5.4000000000000003E-3</v>
      </c>
      <c r="M170" s="26">
        <v>1</v>
      </c>
      <c r="N170" s="26">
        <v>10.47</v>
      </c>
      <c r="O170" s="26">
        <v>4.2</v>
      </c>
      <c r="P170" s="27" t="s">
        <v>159</v>
      </c>
    </row>
    <row r="171" spans="1:16" x14ac:dyDescent="0.25">
      <c r="A171" s="26" t="s">
        <v>160</v>
      </c>
      <c r="B171" s="27" t="s">
        <v>161</v>
      </c>
      <c r="C171" s="26">
        <v>18</v>
      </c>
      <c r="D171" s="26">
        <v>95845</v>
      </c>
      <c r="E171" s="26">
        <v>1</v>
      </c>
      <c r="F171" s="26">
        <v>1.5</v>
      </c>
      <c r="G171" s="26"/>
      <c r="H171" s="26"/>
      <c r="I171" s="26"/>
      <c r="J171" s="26"/>
      <c r="K171" s="26"/>
      <c r="L171" s="26"/>
      <c r="M171" s="26"/>
      <c r="N171" s="26"/>
      <c r="O171" s="26"/>
    </row>
  </sheetData>
  <conditionalFormatting sqref="F4">
    <cfRule type="duplicateValues" dxfId="9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6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1.7109375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8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280</v>
      </c>
    </row>
    <row r="4" spans="1:16" x14ac:dyDescent="0.25">
      <c r="A4" s="7" t="s">
        <v>3</v>
      </c>
      <c r="B4" s="12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56</v>
      </c>
      <c r="B5" s="2" t="s">
        <v>57</v>
      </c>
      <c r="C5" s="8">
        <v>276</v>
      </c>
      <c r="D5" s="8">
        <v>15815</v>
      </c>
      <c r="E5" s="8">
        <v>6</v>
      </c>
      <c r="F5" s="8">
        <v>32.700000000000003</v>
      </c>
      <c r="G5" s="8">
        <v>1</v>
      </c>
      <c r="H5" s="8">
        <v>771.42650000000003</v>
      </c>
      <c r="I5" s="8">
        <v>1540.8384000000001</v>
      </c>
      <c r="J5" s="8">
        <v>2</v>
      </c>
      <c r="K5" s="8">
        <v>1540.8461</v>
      </c>
      <c r="L5" s="8">
        <v>-7.7000000000000002E-3</v>
      </c>
      <c r="M5" s="8">
        <v>0</v>
      </c>
      <c r="N5" s="8">
        <v>104.82</v>
      </c>
      <c r="O5" s="9">
        <v>1.3000000000000001E-9</v>
      </c>
      <c r="P5" s="2" t="s">
        <v>58</v>
      </c>
    </row>
    <row r="6" spans="1:16" x14ac:dyDescent="0.25">
      <c r="A6" s="8" t="s">
        <v>56</v>
      </c>
      <c r="B6" s="2" t="s">
        <v>57</v>
      </c>
      <c r="C6" s="8">
        <v>276</v>
      </c>
      <c r="D6" s="8">
        <v>15815</v>
      </c>
      <c r="E6" s="8">
        <v>6</v>
      </c>
      <c r="F6" s="8">
        <v>32.700000000000003</v>
      </c>
      <c r="G6" s="8">
        <v>1</v>
      </c>
      <c r="H6" s="8">
        <v>773.85140000000001</v>
      </c>
      <c r="I6" s="8">
        <v>1545.6883</v>
      </c>
      <c r="J6" s="8">
        <v>2</v>
      </c>
      <c r="K6" s="8">
        <v>1545.6960999999999</v>
      </c>
      <c r="L6" s="8">
        <v>-7.7999999999999996E-3</v>
      </c>
      <c r="M6" s="8">
        <v>0</v>
      </c>
      <c r="N6" s="8">
        <v>53.16</v>
      </c>
      <c r="O6" s="8">
        <v>1.4999999999999999E-4</v>
      </c>
      <c r="P6" s="2" t="s">
        <v>59</v>
      </c>
    </row>
    <row r="7" spans="1:16" x14ac:dyDescent="0.25">
      <c r="A7" s="8" t="s">
        <v>56</v>
      </c>
      <c r="B7" s="2" t="s">
        <v>57</v>
      </c>
      <c r="C7" s="8">
        <v>276</v>
      </c>
      <c r="D7" s="8">
        <v>15815</v>
      </c>
      <c r="E7" s="8">
        <v>6</v>
      </c>
      <c r="F7" s="8">
        <v>32.700000000000003</v>
      </c>
      <c r="G7" s="8">
        <v>1</v>
      </c>
      <c r="H7" s="8">
        <v>773.85289999999998</v>
      </c>
      <c r="I7" s="8">
        <v>1545.6913</v>
      </c>
      <c r="J7" s="8">
        <v>2</v>
      </c>
      <c r="K7" s="8">
        <v>1545.6960999999999</v>
      </c>
      <c r="L7" s="8">
        <v>-4.7000000000000002E-3</v>
      </c>
      <c r="M7" s="8">
        <v>0</v>
      </c>
      <c r="N7" s="8">
        <v>57.88</v>
      </c>
      <c r="O7" s="9">
        <v>5.3000000000000001E-5</v>
      </c>
      <c r="P7" s="2" t="s">
        <v>59</v>
      </c>
    </row>
    <row r="8" spans="1:16" x14ac:dyDescent="0.25">
      <c r="A8" s="8" t="s">
        <v>56</v>
      </c>
      <c r="B8" s="2" t="s">
        <v>57</v>
      </c>
      <c r="C8" s="8">
        <v>276</v>
      </c>
      <c r="D8" s="8">
        <v>15815</v>
      </c>
      <c r="E8" s="8">
        <v>6</v>
      </c>
      <c r="F8" s="8">
        <v>32.700000000000003</v>
      </c>
      <c r="G8" s="8">
        <v>1</v>
      </c>
      <c r="H8" s="8">
        <v>854.98299999999995</v>
      </c>
      <c r="I8" s="8">
        <v>1707.9513999999999</v>
      </c>
      <c r="J8" s="8">
        <v>2</v>
      </c>
      <c r="K8" s="8">
        <v>1707.9631999999999</v>
      </c>
      <c r="L8" s="8">
        <v>-1.18E-2</v>
      </c>
      <c r="M8" s="8">
        <v>0</v>
      </c>
      <c r="N8" s="8">
        <v>43.96</v>
      </c>
      <c r="O8" s="8">
        <v>1.4E-3</v>
      </c>
      <c r="P8" s="2" t="s">
        <v>60</v>
      </c>
    </row>
    <row r="9" spans="1:16" x14ac:dyDescent="0.25">
      <c r="A9" s="8" t="s">
        <v>56</v>
      </c>
      <c r="B9" s="2" t="s">
        <v>57</v>
      </c>
      <c r="C9" s="8">
        <v>276</v>
      </c>
      <c r="D9" s="8">
        <v>15815</v>
      </c>
      <c r="E9" s="8">
        <v>6</v>
      </c>
      <c r="F9" s="8">
        <v>32.700000000000003</v>
      </c>
      <c r="G9" s="8">
        <v>1</v>
      </c>
      <c r="H9" s="8">
        <v>854.98299999999995</v>
      </c>
      <c r="I9" s="8">
        <v>1707.9513999999999</v>
      </c>
      <c r="J9" s="8">
        <v>2</v>
      </c>
      <c r="K9" s="8">
        <v>1707.9631999999999</v>
      </c>
      <c r="L9" s="8">
        <v>-1.18E-2</v>
      </c>
      <c r="M9" s="8">
        <v>0</v>
      </c>
      <c r="N9" s="8">
        <v>43.86</v>
      </c>
      <c r="O9" s="8">
        <v>1.4E-3</v>
      </c>
      <c r="P9" s="2" t="s">
        <v>60</v>
      </c>
    </row>
    <row r="10" spans="1:16" x14ac:dyDescent="0.25">
      <c r="A10" s="8" t="s">
        <v>56</v>
      </c>
      <c r="B10" s="2" t="s">
        <v>57</v>
      </c>
      <c r="C10" s="8">
        <v>276</v>
      </c>
      <c r="D10" s="8">
        <v>15815</v>
      </c>
      <c r="E10" s="8">
        <v>6</v>
      </c>
      <c r="F10" s="8">
        <v>32.700000000000003</v>
      </c>
      <c r="G10" s="8">
        <v>1</v>
      </c>
      <c r="H10" s="8">
        <v>854.9837</v>
      </c>
      <c r="I10" s="8">
        <v>1707.9529</v>
      </c>
      <c r="J10" s="8">
        <v>2</v>
      </c>
      <c r="K10" s="8">
        <v>1707.9631999999999</v>
      </c>
      <c r="L10" s="8">
        <v>-1.03E-2</v>
      </c>
      <c r="M10" s="8">
        <v>0</v>
      </c>
      <c r="N10" s="8">
        <v>99.16</v>
      </c>
      <c r="O10" s="9">
        <v>4.1000000000000003E-9</v>
      </c>
      <c r="P10" s="2" t="s">
        <v>60</v>
      </c>
    </row>
    <row r="11" spans="1:16" x14ac:dyDescent="0.25">
      <c r="A11" s="8" t="s">
        <v>111</v>
      </c>
      <c r="B11" s="2" t="s">
        <v>112</v>
      </c>
      <c r="C11" s="8">
        <v>237</v>
      </c>
      <c r="D11" s="8">
        <v>43746</v>
      </c>
      <c r="E11" s="8">
        <v>8</v>
      </c>
      <c r="F11" s="8">
        <v>13.4</v>
      </c>
      <c r="G11" s="8">
        <v>1</v>
      </c>
      <c r="H11" s="8">
        <v>600.81799999999998</v>
      </c>
      <c r="I11" s="8">
        <v>1199.6215</v>
      </c>
      <c r="J11" s="8">
        <v>2</v>
      </c>
      <c r="K11" s="8">
        <v>1199.6258</v>
      </c>
      <c r="L11" s="8">
        <v>-4.3E-3</v>
      </c>
      <c r="M11" s="8">
        <v>0</v>
      </c>
      <c r="N11" s="8">
        <v>37.46</v>
      </c>
      <c r="O11" s="8">
        <v>1.2E-2</v>
      </c>
      <c r="P11" s="2" t="s">
        <v>143</v>
      </c>
    </row>
    <row r="12" spans="1:16" x14ac:dyDescent="0.25">
      <c r="A12" s="8" t="s">
        <v>111</v>
      </c>
      <c r="B12" s="2" t="s">
        <v>112</v>
      </c>
      <c r="C12" s="8">
        <v>237</v>
      </c>
      <c r="D12" s="8">
        <v>43746</v>
      </c>
      <c r="E12" s="8">
        <v>8</v>
      </c>
      <c r="F12" s="8">
        <v>13.4</v>
      </c>
      <c r="G12" s="8">
        <v>1</v>
      </c>
      <c r="H12" s="8">
        <v>600.81809999999996</v>
      </c>
      <c r="I12" s="8">
        <v>1199.6215999999999</v>
      </c>
      <c r="J12" s="8">
        <v>2</v>
      </c>
      <c r="K12" s="8">
        <v>1199.6258</v>
      </c>
      <c r="L12" s="8">
        <v>-4.3E-3</v>
      </c>
      <c r="M12" s="8">
        <v>0</v>
      </c>
      <c r="N12" s="8">
        <v>19.55</v>
      </c>
      <c r="O12" s="8">
        <v>0.75</v>
      </c>
      <c r="P12" s="2" t="s">
        <v>143</v>
      </c>
    </row>
    <row r="13" spans="1:16" x14ac:dyDescent="0.25">
      <c r="A13" s="8" t="s">
        <v>111</v>
      </c>
      <c r="B13" s="2" t="s">
        <v>112</v>
      </c>
      <c r="C13" s="8">
        <v>237</v>
      </c>
      <c r="D13" s="8">
        <v>43746</v>
      </c>
      <c r="E13" s="8">
        <v>8</v>
      </c>
      <c r="F13" s="8">
        <v>13.4</v>
      </c>
      <c r="G13" s="8">
        <v>2</v>
      </c>
      <c r="H13" s="8">
        <v>600.81809999999996</v>
      </c>
      <c r="I13" s="8">
        <v>1199.6215999999999</v>
      </c>
      <c r="J13" s="8">
        <v>2</v>
      </c>
      <c r="K13" s="8">
        <v>1199.6258</v>
      </c>
      <c r="L13" s="8">
        <v>-4.3E-3</v>
      </c>
      <c r="M13" s="8">
        <v>0</v>
      </c>
      <c r="N13" s="8">
        <v>11.09</v>
      </c>
      <c r="O13" s="8">
        <v>5.3</v>
      </c>
      <c r="P13" s="2" t="s">
        <v>143</v>
      </c>
    </row>
    <row r="14" spans="1:16" x14ac:dyDescent="0.25">
      <c r="A14" s="8" t="s">
        <v>111</v>
      </c>
      <c r="B14" s="2" t="s">
        <v>112</v>
      </c>
      <c r="C14" s="8">
        <v>237</v>
      </c>
      <c r="D14" s="8">
        <v>43746</v>
      </c>
      <c r="E14" s="8">
        <v>8</v>
      </c>
      <c r="F14" s="8">
        <v>13.4</v>
      </c>
      <c r="G14" s="8">
        <v>1</v>
      </c>
      <c r="H14" s="8">
        <v>609.80840000000001</v>
      </c>
      <c r="I14" s="8">
        <v>1217.6023</v>
      </c>
      <c r="J14" s="8">
        <v>2</v>
      </c>
      <c r="K14" s="8">
        <v>1217.6074000000001</v>
      </c>
      <c r="L14" s="8">
        <v>-5.1000000000000004E-3</v>
      </c>
      <c r="M14" s="8">
        <v>0</v>
      </c>
      <c r="N14" s="8">
        <v>33.130000000000003</v>
      </c>
      <c r="O14" s="8">
        <v>0.02</v>
      </c>
      <c r="P14" s="2" t="s">
        <v>188</v>
      </c>
    </row>
    <row r="15" spans="1:16" x14ac:dyDescent="0.25">
      <c r="A15" s="8" t="s">
        <v>111</v>
      </c>
      <c r="B15" s="2" t="s">
        <v>112</v>
      </c>
      <c r="C15" s="8">
        <v>237</v>
      </c>
      <c r="D15" s="8">
        <v>43746</v>
      </c>
      <c r="E15" s="8">
        <v>8</v>
      </c>
      <c r="F15" s="8">
        <v>13.4</v>
      </c>
      <c r="G15" s="8">
        <v>1</v>
      </c>
      <c r="H15" s="8">
        <v>743.36360000000002</v>
      </c>
      <c r="I15" s="8">
        <v>1484.7126000000001</v>
      </c>
      <c r="J15" s="8">
        <v>2</v>
      </c>
      <c r="K15" s="8">
        <v>1484.7219</v>
      </c>
      <c r="L15" s="8">
        <v>-9.4000000000000004E-3</v>
      </c>
      <c r="M15" s="8">
        <v>0</v>
      </c>
      <c r="N15" s="8">
        <v>59.35</v>
      </c>
      <c r="O15" s="9">
        <v>5.1E-5</v>
      </c>
      <c r="P15" s="2" t="s">
        <v>113</v>
      </c>
    </row>
    <row r="16" spans="1:16" x14ac:dyDescent="0.25">
      <c r="A16" s="8" t="s">
        <v>111</v>
      </c>
      <c r="B16" s="2" t="s">
        <v>112</v>
      </c>
      <c r="C16" s="8">
        <v>237</v>
      </c>
      <c r="D16" s="8">
        <v>43746</v>
      </c>
      <c r="E16" s="8">
        <v>8</v>
      </c>
      <c r="F16" s="8">
        <v>13.4</v>
      </c>
      <c r="G16" s="8">
        <v>1</v>
      </c>
      <c r="H16" s="8">
        <v>743.36519999999996</v>
      </c>
      <c r="I16" s="8">
        <v>1484.7157999999999</v>
      </c>
      <c r="J16" s="8">
        <v>2</v>
      </c>
      <c r="K16" s="8">
        <v>1484.7219</v>
      </c>
      <c r="L16" s="8">
        <v>-6.1000000000000004E-3</v>
      </c>
      <c r="M16" s="8">
        <v>0</v>
      </c>
      <c r="N16" s="8">
        <v>86.41</v>
      </c>
      <c r="O16" s="9">
        <v>9.9999999999999995E-8</v>
      </c>
      <c r="P16" s="2" t="s">
        <v>113</v>
      </c>
    </row>
    <row r="17" spans="1:16" x14ac:dyDescent="0.25">
      <c r="A17" s="8" t="s">
        <v>111</v>
      </c>
      <c r="B17" s="2" t="s">
        <v>112</v>
      </c>
      <c r="C17" s="8">
        <v>237</v>
      </c>
      <c r="D17" s="8">
        <v>43746</v>
      </c>
      <c r="E17" s="8">
        <v>8</v>
      </c>
      <c r="F17" s="8">
        <v>13.4</v>
      </c>
      <c r="G17" s="8">
        <v>1</v>
      </c>
      <c r="H17" s="8">
        <v>836.44280000000003</v>
      </c>
      <c r="I17" s="8">
        <v>1670.8710000000001</v>
      </c>
      <c r="J17" s="8">
        <v>2</v>
      </c>
      <c r="K17" s="8">
        <v>1670.8839</v>
      </c>
      <c r="L17" s="8">
        <v>-1.29E-2</v>
      </c>
      <c r="M17" s="8">
        <v>0</v>
      </c>
      <c r="N17" s="8">
        <v>93</v>
      </c>
      <c r="O17" s="9">
        <v>2.1999999999999998E-8</v>
      </c>
      <c r="P17" s="2" t="s">
        <v>118</v>
      </c>
    </row>
    <row r="18" spans="1:16" x14ac:dyDescent="0.25">
      <c r="A18" s="8" t="s">
        <v>111</v>
      </c>
      <c r="B18" s="2" t="s">
        <v>112</v>
      </c>
      <c r="C18" s="8">
        <v>237</v>
      </c>
      <c r="D18" s="8">
        <v>43746</v>
      </c>
      <c r="E18" s="8">
        <v>8</v>
      </c>
      <c r="F18" s="8">
        <v>13.4</v>
      </c>
      <c r="G18" s="8">
        <v>1</v>
      </c>
      <c r="H18" s="8">
        <v>836.44359999999995</v>
      </c>
      <c r="I18" s="8">
        <v>1670.8726999999999</v>
      </c>
      <c r="J18" s="8">
        <v>2</v>
      </c>
      <c r="K18" s="8">
        <v>1670.8839</v>
      </c>
      <c r="L18" s="8">
        <v>-1.1299999999999999E-2</v>
      </c>
      <c r="M18" s="8">
        <v>0</v>
      </c>
      <c r="N18" s="8">
        <v>35.51</v>
      </c>
      <c r="O18" s="8">
        <v>1.2E-2</v>
      </c>
      <c r="P18" s="2" t="s">
        <v>118</v>
      </c>
    </row>
    <row r="19" spans="1:16" x14ac:dyDescent="0.25">
      <c r="A19" s="8" t="s">
        <v>52</v>
      </c>
      <c r="B19" s="2" t="s">
        <v>53</v>
      </c>
      <c r="C19" s="8">
        <v>202</v>
      </c>
      <c r="D19" s="8">
        <v>103651</v>
      </c>
      <c r="E19" s="8">
        <v>20</v>
      </c>
      <c r="F19" s="8">
        <v>16.8</v>
      </c>
      <c r="G19" s="8">
        <v>1</v>
      </c>
      <c r="H19" s="8">
        <v>564.78890000000001</v>
      </c>
      <c r="I19" s="8">
        <v>1127.5632000000001</v>
      </c>
      <c r="J19" s="8">
        <v>2</v>
      </c>
      <c r="K19" s="8">
        <v>1127.5682999999999</v>
      </c>
      <c r="L19" s="8">
        <v>-5.1000000000000004E-3</v>
      </c>
      <c r="M19" s="8">
        <v>0</v>
      </c>
      <c r="N19" s="8">
        <v>8.0299999999999994</v>
      </c>
      <c r="O19" s="8">
        <v>9.6999999999999993</v>
      </c>
      <c r="P19" s="2" t="s">
        <v>83</v>
      </c>
    </row>
    <row r="20" spans="1:16" x14ac:dyDescent="0.25">
      <c r="A20" s="8" t="s">
        <v>52</v>
      </c>
      <c r="B20" s="2" t="s">
        <v>53</v>
      </c>
      <c r="C20" s="8">
        <v>202</v>
      </c>
      <c r="D20" s="8">
        <v>103651</v>
      </c>
      <c r="E20" s="8">
        <v>20</v>
      </c>
      <c r="F20" s="8">
        <v>16.8</v>
      </c>
      <c r="G20" s="8">
        <v>1</v>
      </c>
      <c r="H20" s="8">
        <v>658.81219999999996</v>
      </c>
      <c r="I20" s="8">
        <v>1315.6098</v>
      </c>
      <c r="J20" s="8">
        <v>2</v>
      </c>
      <c r="K20" s="8">
        <v>1315.6043999999999</v>
      </c>
      <c r="L20" s="8">
        <v>5.4000000000000003E-3</v>
      </c>
      <c r="M20" s="8">
        <v>0</v>
      </c>
      <c r="N20" s="8">
        <v>3.02</v>
      </c>
      <c r="O20" s="8">
        <v>21</v>
      </c>
      <c r="P20" s="2" t="s">
        <v>98</v>
      </c>
    </row>
    <row r="21" spans="1:16" x14ac:dyDescent="0.25">
      <c r="A21" s="8" t="s">
        <v>52</v>
      </c>
      <c r="B21" s="2" t="s">
        <v>53</v>
      </c>
      <c r="C21" s="8">
        <v>202</v>
      </c>
      <c r="D21" s="8">
        <v>103651</v>
      </c>
      <c r="E21" s="8">
        <v>20</v>
      </c>
      <c r="F21" s="8">
        <v>16.8</v>
      </c>
      <c r="G21" s="8">
        <v>1</v>
      </c>
      <c r="H21" s="8">
        <v>725.34270000000004</v>
      </c>
      <c r="I21" s="8">
        <v>1448.6708000000001</v>
      </c>
      <c r="J21" s="8">
        <v>2</v>
      </c>
      <c r="K21" s="8">
        <v>1448.6783</v>
      </c>
      <c r="L21" s="8">
        <v>-7.4999999999999997E-3</v>
      </c>
      <c r="M21" s="8">
        <v>1</v>
      </c>
      <c r="N21" s="8">
        <v>18.82</v>
      </c>
      <c r="O21" s="8">
        <v>0.5</v>
      </c>
      <c r="P21" s="2" t="s">
        <v>84</v>
      </c>
    </row>
    <row r="22" spans="1:16" x14ac:dyDescent="0.25">
      <c r="A22" s="8" t="s">
        <v>52</v>
      </c>
      <c r="B22" s="2" t="s">
        <v>53</v>
      </c>
      <c r="C22" s="8">
        <v>202</v>
      </c>
      <c r="D22" s="8">
        <v>103651</v>
      </c>
      <c r="E22" s="8">
        <v>20</v>
      </c>
      <c r="F22" s="8">
        <v>16.8</v>
      </c>
      <c r="G22" s="8">
        <v>1</v>
      </c>
      <c r="H22" s="8">
        <v>725.34270000000004</v>
      </c>
      <c r="I22" s="8">
        <v>1448.6708000000001</v>
      </c>
      <c r="J22" s="8">
        <v>2</v>
      </c>
      <c r="K22" s="8">
        <v>1448.6783</v>
      </c>
      <c r="L22" s="8">
        <v>-7.4999999999999997E-3</v>
      </c>
      <c r="M22" s="8">
        <v>1</v>
      </c>
      <c r="N22" s="8">
        <v>41.93</v>
      </c>
      <c r="O22" s="8">
        <v>2.5000000000000001E-3</v>
      </c>
      <c r="P22" s="2" t="s">
        <v>84</v>
      </c>
    </row>
    <row r="23" spans="1:16" x14ac:dyDescent="0.25">
      <c r="A23" s="8" t="s">
        <v>52</v>
      </c>
      <c r="B23" s="2" t="s">
        <v>53</v>
      </c>
      <c r="C23" s="8">
        <v>202</v>
      </c>
      <c r="D23" s="8">
        <v>103651</v>
      </c>
      <c r="E23" s="8">
        <v>20</v>
      </c>
      <c r="F23" s="8">
        <v>16.8</v>
      </c>
      <c r="G23" s="8">
        <v>1</v>
      </c>
      <c r="H23" s="8">
        <v>725.34389999999996</v>
      </c>
      <c r="I23" s="8">
        <v>1448.6732</v>
      </c>
      <c r="J23" s="8">
        <v>2</v>
      </c>
      <c r="K23" s="8">
        <v>1448.6783</v>
      </c>
      <c r="L23" s="8">
        <v>-5.1000000000000004E-3</v>
      </c>
      <c r="M23" s="8">
        <v>1</v>
      </c>
      <c r="N23" s="8">
        <v>15.44</v>
      </c>
      <c r="O23" s="8">
        <v>1.1000000000000001</v>
      </c>
      <c r="P23" s="2" t="s">
        <v>84</v>
      </c>
    </row>
    <row r="24" spans="1:16" x14ac:dyDescent="0.25">
      <c r="A24" s="8" t="s">
        <v>52</v>
      </c>
      <c r="B24" s="2" t="s">
        <v>53</v>
      </c>
      <c r="C24" s="8">
        <v>202</v>
      </c>
      <c r="D24" s="8">
        <v>103651</v>
      </c>
      <c r="E24" s="8">
        <v>20</v>
      </c>
      <c r="F24" s="8">
        <v>16.8</v>
      </c>
      <c r="G24" s="8">
        <v>1</v>
      </c>
      <c r="H24" s="8">
        <v>725.34389999999996</v>
      </c>
      <c r="I24" s="8">
        <v>1448.6732</v>
      </c>
      <c r="J24" s="8">
        <v>2</v>
      </c>
      <c r="K24" s="8">
        <v>1448.6783</v>
      </c>
      <c r="L24" s="8">
        <v>-5.1000000000000004E-3</v>
      </c>
      <c r="M24" s="8">
        <v>1</v>
      </c>
      <c r="N24" s="8">
        <v>10.48</v>
      </c>
      <c r="O24" s="8">
        <v>3.5</v>
      </c>
      <c r="P24" s="2" t="s">
        <v>84</v>
      </c>
    </row>
    <row r="25" spans="1:16" x14ac:dyDescent="0.25">
      <c r="A25" s="8" t="s">
        <v>52</v>
      </c>
      <c r="B25" s="2" t="s">
        <v>53</v>
      </c>
      <c r="C25" s="8">
        <v>202</v>
      </c>
      <c r="D25" s="8">
        <v>103651</v>
      </c>
      <c r="E25" s="8">
        <v>20</v>
      </c>
      <c r="F25" s="8">
        <v>16.8</v>
      </c>
      <c r="G25" s="8">
        <v>1</v>
      </c>
      <c r="H25" s="8">
        <v>863.93219999999997</v>
      </c>
      <c r="I25" s="8">
        <v>1725.8498999999999</v>
      </c>
      <c r="J25" s="8">
        <v>2</v>
      </c>
      <c r="K25" s="8">
        <v>1725.8574000000001</v>
      </c>
      <c r="L25" s="8">
        <v>-7.4999999999999997E-3</v>
      </c>
      <c r="M25" s="8">
        <v>0</v>
      </c>
      <c r="N25" s="8">
        <v>8.98</v>
      </c>
      <c r="O25" s="8">
        <v>4.0999999999999996</v>
      </c>
      <c r="P25" s="2" t="s">
        <v>230</v>
      </c>
    </row>
    <row r="26" spans="1:16" x14ac:dyDescent="0.25">
      <c r="A26" s="8" t="s">
        <v>52</v>
      </c>
      <c r="B26" s="2" t="s">
        <v>53</v>
      </c>
      <c r="C26" s="8">
        <v>202</v>
      </c>
      <c r="D26" s="8">
        <v>103651</v>
      </c>
      <c r="E26" s="8">
        <v>20</v>
      </c>
      <c r="F26" s="8">
        <v>16.8</v>
      </c>
      <c r="G26" s="8">
        <v>1</v>
      </c>
      <c r="H26" s="8">
        <v>863.93219999999997</v>
      </c>
      <c r="I26" s="8">
        <v>1725.8498999999999</v>
      </c>
      <c r="J26" s="8">
        <v>2</v>
      </c>
      <c r="K26" s="8">
        <v>1725.8574000000001</v>
      </c>
      <c r="L26" s="8">
        <v>-7.4999999999999997E-3</v>
      </c>
      <c r="M26" s="8">
        <v>0</v>
      </c>
      <c r="N26" s="8">
        <v>9.91</v>
      </c>
      <c r="O26" s="8">
        <v>3.3</v>
      </c>
      <c r="P26" s="2" t="s">
        <v>230</v>
      </c>
    </row>
    <row r="27" spans="1:16" x14ac:dyDescent="0.25">
      <c r="A27" s="8" t="s">
        <v>52</v>
      </c>
      <c r="B27" s="2" t="s">
        <v>53</v>
      </c>
      <c r="C27" s="8">
        <v>202</v>
      </c>
      <c r="D27" s="8">
        <v>103651</v>
      </c>
      <c r="E27" s="8">
        <v>20</v>
      </c>
      <c r="F27" s="8">
        <v>16.8</v>
      </c>
      <c r="G27" s="8">
        <v>1</v>
      </c>
      <c r="H27" s="8">
        <v>912.02120000000002</v>
      </c>
      <c r="I27" s="8">
        <v>1822.0279</v>
      </c>
      <c r="J27" s="8">
        <v>2</v>
      </c>
      <c r="K27" s="8">
        <v>1822.0452</v>
      </c>
      <c r="L27" s="8">
        <v>-1.72E-2</v>
      </c>
      <c r="M27" s="8">
        <v>0</v>
      </c>
      <c r="N27" s="8">
        <v>14.05</v>
      </c>
      <c r="O27" s="8">
        <v>0.79</v>
      </c>
      <c r="P27" s="2" t="s">
        <v>54</v>
      </c>
    </row>
    <row r="28" spans="1:16" x14ac:dyDescent="0.25">
      <c r="A28" s="8" t="s">
        <v>52</v>
      </c>
      <c r="B28" s="2" t="s">
        <v>53</v>
      </c>
      <c r="C28" s="8">
        <v>202</v>
      </c>
      <c r="D28" s="8">
        <v>103651</v>
      </c>
      <c r="E28" s="8">
        <v>20</v>
      </c>
      <c r="F28" s="8">
        <v>16.8</v>
      </c>
      <c r="G28" s="8">
        <v>1</v>
      </c>
      <c r="H28" s="8">
        <v>912.02120000000002</v>
      </c>
      <c r="I28" s="8">
        <v>1822.0279</v>
      </c>
      <c r="J28" s="8">
        <v>2</v>
      </c>
      <c r="K28" s="8">
        <v>1822.0452</v>
      </c>
      <c r="L28" s="8">
        <v>-1.72E-2</v>
      </c>
      <c r="M28" s="8">
        <v>0</v>
      </c>
      <c r="N28" s="8">
        <v>26.22</v>
      </c>
      <c r="O28" s="8">
        <v>4.8000000000000001E-2</v>
      </c>
      <c r="P28" s="2" t="s">
        <v>54</v>
      </c>
    </row>
    <row r="29" spans="1:16" x14ac:dyDescent="0.25">
      <c r="A29" s="8" t="s">
        <v>52</v>
      </c>
      <c r="B29" s="2" t="s">
        <v>53</v>
      </c>
      <c r="C29" s="8">
        <v>202</v>
      </c>
      <c r="D29" s="8">
        <v>103651</v>
      </c>
      <c r="E29" s="8">
        <v>20</v>
      </c>
      <c r="F29" s="8">
        <v>16.8</v>
      </c>
      <c r="G29" s="8">
        <v>1</v>
      </c>
      <c r="H29" s="8">
        <v>912.02639999999997</v>
      </c>
      <c r="I29" s="8">
        <v>1822.0382</v>
      </c>
      <c r="J29" s="8">
        <v>2</v>
      </c>
      <c r="K29" s="8">
        <v>1822.0452</v>
      </c>
      <c r="L29" s="8">
        <v>-7.0000000000000001E-3</v>
      </c>
      <c r="M29" s="8">
        <v>0</v>
      </c>
      <c r="N29" s="8">
        <v>83.34</v>
      </c>
      <c r="O29" s="9">
        <v>8.2000000000000006E-8</v>
      </c>
      <c r="P29" s="2" t="s">
        <v>54</v>
      </c>
    </row>
    <row r="30" spans="1:16" x14ac:dyDescent="0.25">
      <c r="A30" s="8" t="s">
        <v>52</v>
      </c>
      <c r="B30" s="2" t="s">
        <v>53</v>
      </c>
      <c r="C30" s="8">
        <v>202</v>
      </c>
      <c r="D30" s="8">
        <v>103651</v>
      </c>
      <c r="E30" s="8">
        <v>20</v>
      </c>
      <c r="F30" s="8">
        <v>16.8</v>
      </c>
      <c r="G30" s="8">
        <v>1</v>
      </c>
      <c r="H30" s="8">
        <v>1161.085</v>
      </c>
      <c r="I30" s="8">
        <v>2320.1554000000001</v>
      </c>
      <c r="J30" s="8">
        <v>2</v>
      </c>
      <c r="K30" s="8">
        <v>2320.1659</v>
      </c>
      <c r="L30" s="8">
        <v>-1.0500000000000001E-2</v>
      </c>
      <c r="M30" s="8">
        <v>0</v>
      </c>
      <c r="N30" s="8">
        <v>2.83</v>
      </c>
      <c r="O30" s="8">
        <v>9.6</v>
      </c>
      <c r="P30" s="2" t="s">
        <v>55</v>
      </c>
    </row>
    <row r="31" spans="1:16" x14ac:dyDescent="0.25">
      <c r="A31" s="8" t="s">
        <v>52</v>
      </c>
      <c r="B31" s="2" t="s">
        <v>53</v>
      </c>
      <c r="C31" s="8">
        <v>202</v>
      </c>
      <c r="D31" s="8">
        <v>103651</v>
      </c>
      <c r="E31" s="8">
        <v>20</v>
      </c>
      <c r="F31" s="8">
        <v>16.8</v>
      </c>
      <c r="G31" s="8">
        <v>1</v>
      </c>
      <c r="H31" s="8">
        <v>1161.0869</v>
      </c>
      <c r="I31" s="8">
        <v>2320.1592000000001</v>
      </c>
      <c r="J31" s="8">
        <v>2</v>
      </c>
      <c r="K31" s="8">
        <v>2320.1659</v>
      </c>
      <c r="L31" s="8">
        <v>-6.7000000000000002E-3</v>
      </c>
      <c r="M31" s="8">
        <v>0</v>
      </c>
      <c r="N31" s="8">
        <v>101.79</v>
      </c>
      <c r="O31" s="9">
        <v>1.2E-9</v>
      </c>
      <c r="P31" s="2" t="s">
        <v>55</v>
      </c>
    </row>
    <row r="32" spans="1:16" x14ac:dyDescent="0.25">
      <c r="A32" s="8" t="s">
        <v>52</v>
      </c>
      <c r="B32" s="2" t="s">
        <v>53</v>
      </c>
      <c r="C32" s="8">
        <v>202</v>
      </c>
      <c r="D32" s="8">
        <v>103651</v>
      </c>
      <c r="E32" s="8">
        <v>20</v>
      </c>
      <c r="F32" s="8">
        <v>16.8</v>
      </c>
      <c r="G32" s="8">
        <v>1</v>
      </c>
      <c r="H32" s="8">
        <v>788.70709999999997</v>
      </c>
      <c r="I32" s="8">
        <v>2363.0994000000001</v>
      </c>
      <c r="J32" s="8">
        <v>3</v>
      </c>
      <c r="K32" s="8">
        <v>2363.1208999999999</v>
      </c>
      <c r="L32" s="8">
        <v>-2.1499999999999998E-2</v>
      </c>
      <c r="M32" s="8">
        <v>0</v>
      </c>
      <c r="N32" s="8">
        <v>45.53</v>
      </c>
      <c r="O32" s="8">
        <v>5.1999999999999995E-4</v>
      </c>
      <c r="P32" s="2" t="s">
        <v>85</v>
      </c>
    </row>
    <row r="33" spans="1:16" x14ac:dyDescent="0.25">
      <c r="A33" s="8" t="s">
        <v>52</v>
      </c>
      <c r="B33" s="2" t="s">
        <v>53</v>
      </c>
      <c r="C33" s="8">
        <v>202</v>
      </c>
      <c r="D33" s="8">
        <v>103651</v>
      </c>
      <c r="E33" s="8">
        <v>20</v>
      </c>
      <c r="F33" s="8">
        <v>16.8</v>
      </c>
      <c r="G33" s="8">
        <v>1</v>
      </c>
      <c r="H33" s="8">
        <v>1182.5658000000001</v>
      </c>
      <c r="I33" s="8">
        <v>2363.1170000000002</v>
      </c>
      <c r="J33" s="8">
        <v>2</v>
      </c>
      <c r="K33" s="8">
        <v>2363.1208999999999</v>
      </c>
      <c r="L33" s="8">
        <v>-3.8999999999999998E-3</v>
      </c>
      <c r="M33" s="8">
        <v>0</v>
      </c>
      <c r="N33" s="8">
        <v>2.33</v>
      </c>
      <c r="O33" s="8">
        <v>12</v>
      </c>
      <c r="P33" s="2" t="s">
        <v>85</v>
      </c>
    </row>
    <row r="34" spans="1:16" x14ac:dyDescent="0.25">
      <c r="A34" s="8" t="s">
        <v>52</v>
      </c>
      <c r="B34" s="2" t="s">
        <v>53</v>
      </c>
      <c r="C34" s="8">
        <v>202</v>
      </c>
      <c r="D34" s="8">
        <v>103651</v>
      </c>
      <c r="E34" s="8">
        <v>20</v>
      </c>
      <c r="F34" s="8">
        <v>16.8</v>
      </c>
      <c r="G34" s="8">
        <v>1</v>
      </c>
      <c r="H34" s="8">
        <v>1182.5658000000001</v>
      </c>
      <c r="I34" s="8">
        <v>2363.1170000000002</v>
      </c>
      <c r="J34" s="8">
        <v>2</v>
      </c>
      <c r="K34" s="8">
        <v>2363.1208999999999</v>
      </c>
      <c r="L34" s="8">
        <v>-3.8999999999999998E-3</v>
      </c>
      <c r="M34" s="8">
        <v>0</v>
      </c>
      <c r="N34" s="8">
        <v>12.93</v>
      </c>
      <c r="O34" s="8">
        <v>1.1000000000000001</v>
      </c>
      <c r="P34" s="2" t="s">
        <v>85</v>
      </c>
    </row>
    <row r="35" spans="1:16" x14ac:dyDescent="0.25">
      <c r="A35" s="8" t="s">
        <v>52</v>
      </c>
      <c r="B35" s="2" t="s">
        <v>53</v>
      </c>
      <c r="C35" s="8">
        <v>202</v>
      </c>
      <c r="D35" s="8">
        <v>103651</v>
      </c>
      <c r="E35" s="8">
        <v>20</v>
      </c>
      <c r="F35" s="8">
        <v>16.8</v>
      </c>
      <c r="G35" s="8">
        <v>1</v>
      </c>
      <c r="H35" s="8">
        <v>844.0711</v>
      </c>
      <c r="I35" s="8">
        <v>2529.1916000000001</v>
      </c>
      <c r="J35" s="8">
        <v>3</v>
      </c>
      <c r="K35" s="8">
        <v>2529.2035999999998</v>
      </c>
      <c r="L35" s="8">
        <v>-1.2E-2</v>
      </c>
      <c r="M35" s="8">
        <v>0</v>
      </c>
      <c r="N35" s="8">
        <v>4.9400000000000004</v>
      </c>
      <c r="O35" s="8">
        <v>4.5999999999999996</v>
      </c>
      <c r="P35" s="2" t="s">
        <v>173</v>
      </c>
    </row>
    <row r="36" spans="1:16" x14ac:dyDescent="0.25">
      <c r="A36" s="8" t="s">
        <v>52</v>
      </c>
      <c r="B36" s="2" t="s">
        <v>53</v>
      </c>
      <c r="C36" s="8">
        <v>202</v>
      </c>
      <c r="D36" s="8">
        <v>103651</v>
      </c>
      <c r="E36" s="8">
        <v>20</v>
      </c>
      <c r="F36" s="8">
        <v>16.8</v>
      </c>
      <c r="G36" s="8">
        <v>1</v>
      </c>
      <c r="H36" s="8">
        <v>844.0711</v>
      </c>
      <c r="I36" s="8">
        <v>2529.1916000000001</v>
      </c>
      <c r="J36" s="8">
        <v>3</v>
      </c>
      <c r="K36" s="8">
        <v>2529.2035999999998</v>
      </c>
      <c r="L36" s="8">
        <v>-1.2E-2</v>
      </c>
      <c r="M36" s="8">
        <v>0</v>
      </c>
      <c r="N36" s="8">
        <v>1.1599999999999999</v>
      </c>
      <c r="O36" s="8">
        <v>11</v>
      </c>
      <c r="P36" s="2" t="s">
        <v>173</v>
      </c>
    </row>
    <row r="37" spans="1:16" x14ac:dyDescent="0.25">
      <c r="A37" s="8" t="s">
        <v>52</v>
      </c>
      <c r="B37" s="2" t="s">
        <v>53</v>
      </c>
      <c r="C37" s="8">
        <v>202</v>
      </c>
      <c r="D37" s="8">
        <v>103651</v>
      </c>
      <c r="E37" s="8">
        <v>20</v>
      </c>
      <c r="F37" s="8">
        <v>16.8</v>
      </c>
      <c r="G37" s="8">
        <v>1</v>
      </c>
      <c r="H37" s="8">
        <v>844.0711</v>
      </c>
      <c r="I37" s="8">
        <v>2529.1916000000001</v>
      </c>
      <c r="J37" s="8">
        <v>3</v>
      </c>
      <c r="K37" s="8">
        <v>2529.2035999999998</v>
      </c>
      <c r="L37" s="8">
        <v>-1.2E-2</v>
      </c>
      <c r="M37" s="8">
        <v>0</v>
      </c>
      <c r="N37" s="8">
        <v>1.1599999999999999</v>
      </c>
      <c r="O37" s="8">
        <v>11</v>
      </c>
      <c r="P37" s="2" t="s">
        <v>173</v>
      </c>
    </row>
    <row r="38" spans="1:16" x14ac:dyDescent="0.25">
      <c r="A38" s="8" t="s">
        <v>52</v>
      </c>
      <c r="B38" s="2" t="s">
        <v>53</v>
      </c>
      <c r="C38" s="8">
        <v>202</v>
      </c>
      <c r="D38" s="8">
        <v>103651</v>
      </c>
      <c r="E38" s="8">
        <v>20</v>
      </c>
      <c r="F38" s="8">
        <v>16.8</v>
      </c>
      <c r="G38" s="8">
        <v>1</v>
      </c>
      <c r="H38" s="8">
        <v>899.41279999999995</v>
      </c>
      <c r="I38" s="8">
        <v>2695.2166000000002</v>
      </c>
      <c r="J38" s="8">
        <v>3</v>
      </c>
      <c r="K38" s="8">
        <v>2695.2321999999999</v>
      </c>
      <c r="L38" s="8">
        <v>-1.5599999999999999E-2</v>
      </c>
      <c r="M38" s="8">
        <v>0</v>
      </c>
      <c r="N38" s="8">
        <v>30.2</v>
      </c>
      <c r="O38" s="8">
        <v>1.0999999999999999E-2</v>
      </c>
      <c r="P38" s="2" t="s">
        <v>99</v>
      </c>
    </row>
    <row r="39" spans="1:16" x14ac:dyDescent="0.25">
      <c r="A39" s="8" t="s">
        <v>100</v>
      </c>
      <c r="B39" s="2" t="s">
        <v>101</v>
      </c>
      <c r="C39" s="8">
        <v>181</v>
      </c>
      <c r="D39" s="8">
        <v>57835</v>
      </c>
      <c r="E39" s="8">
        <v>14</v>
      </c>
      <c r="F39" s="8">
        <v>15.5</v>
      </c>
      <c r="G39" s="8">
        <v>1</v>
      </c>
      <c r="H39" s="8">
        <v>546.80340000000001</v>
      </c>
      <c r="I39" s="8">
        <v>1091.5922</v>
      </c>
      <c r="J39" s="8">
        <v>2</v>
      </c>
      <c r="K39" s="8">
        <v>1091.5975000000001</v>
      </c>
      <c r="L39" s="8">
        <v>-5.3E-3</v>
      </c>
      <c r="M39" s="8">
        <v>1</v>
      </c>
      <c r="N39" s="8">
        <v>14.28</v>
      </c>
      <c r="O39" s="8">
        <v>2.7</v>
      </c>
      <c r="P39" s="2" t="s">
        <v>231</v>
      </c>
    </row>
    <row r="40" spans="1:16" x14ac:dyDescent="0.25">
      <c r="A40" s="8" t="s">
        <v>100</v>
      </c>
      <c r="B40" s="2" t="s">
        <v>101</v>
      </c>
      <c r="C40" s="8">
        <v>181</v>
      </c>
      <c r="D40" s="8">
        <v>57835</v>
      </c>
      <c r="E40" s="8">
        <v>14</v>
      </c>
      <c r="F40" s="8">
        <v>15.5</v>
      </c>
      <c r="G40" s="8">
        <v>1</v>
      </c>
      <c r="H40" s="8">
        <v>546.80340000000001</v>
      </c>
      <c r="I40" s="8">
        <v>1091.5922</v>
      </c>
      <c r="J40" s="8">
        <v>2</v>
      </c>
      <c r="K40" s="8">
        <v>1091.5975000000001</v>
      </c>
      <c r="L40" s="8">
        <v>-5.3E-3</v>
      </c>
      <c r="M40" s="8">
        <v>1</v>
      </c>
      <c r="N40" s="8">
        <v>18.579999999999998</v>
      </c>
      <c r="O40" s="8">
        <v>1</v>
      </c>
      <c r="P40" s="2" t="s">
        <v>231</v>
      </c>
    </row>
    <row r="41" spans="1:16" x14ac:dyDescent="0.25">
      <c r="A41" s="8" t="s">
        <v>100</v>
      </c>
      <c r="B41" s="2" t="s">
        <v>101</v>
      </c>
      <c r="C41" s="8">
        <v>181</v>
      </c>
      <c r="D41" s="8">
        <v>57835</v>
      </c>
      <c r="E41" s="8">
        <v>14</v>
      </c>
      <c r="F41" s="8">
        <v>15.5</v>
      </c>
      <c r="G41" s="8">
        <v>1</v>
      </c>
      <c r="H41" s="8">
        <v>579.33960000000002</v>
      </c>
      <c r="I41" s="8">
        <v>1156.6646000000001</v>
      </c>
      <c r="J41" s="8">
        <v>2</v>
      </c>
      <c r="K41" s="8">
        <v>1156.6703</v>
      </c>
      <c r="L41" s="8">
        <v>-5.7000000000000002E-3</v>
      </c>
      <c r="M41" s="8">
        <v>0</v>
      </c>
      <c r="N41" s="8">
        <v>15.15</v>
      </c>
      <c r="O41" s="8">
        <v>1.7</v>
      </c>
      <c r="P41" s="2" t="s">
        <v>102</v>
      </c>
    </row>
    <row r="42" spans="1:16" x14ac:dyDescent="0.25">
      <c r="A42" s="8" t="s">
        <v>100</v>
      </c>
      <c r="B42" s="2" t="s">
        <v>101</v>
      </c>
      <c r="C42" s="8">
        <v>181</v>
      </c>
      <c r="D42" s="8">
        <v>57835</v>
      </c>
      <c r="E42" s="8">
        <v>14</v>
      </c>
      <c r="F42" s="8">
        <v>15.5</v>
      </c>
      <c r="G42" s="8">
        <v>1</v>
      </c>
      <c r="H42" s="8">
        <v>600.83320000000003</v>
      </c>
      <c r="I42" s="8">
        <v>1199.6519000000001</v>
      </c>
      <c r="J42" s="8">
        <v>2</v>
      </c>
      <c r="K42" s="8">
        <v>1199.6622</v>
      </c>
      <c r="L42" s="8">
        <v>-1.03E-2</v>
      </c>
      <c r="M42" s="8">
        <v>1</v>
      </c>
      <c r="N42" s="8">
        <v>25.86</v>
      </c>
      <c r="O42" s="8">
        <v>0.17</v>
      </c>
      <c r="P42" s="2" t="s">
        <v>153</v>
      </c>
    </row>
    <row r="43" spans="1:16" x14ac:dyDescent="0.25">
      <c r="A43" s="8" t="s">
        <v>100</v>
      </c>
      <c r="B43" s="2" t="s">
        <v>101</v>
      </c>
      <c r="C43" s="8">
        <v>181</v>
      </c>
      <c r="D43" s="8">
        <v>57835</v>
      </c>
      <c r="E43" s="8">
        <v>14</v>
      </c>
      <c r="F43" s="8">
        <v>15.5</v>
      </c>
      <c r="G43" s="8">
        <v>1</v>
      </c>
      <c r="H43" s="8">
        <v>600.83669999999995</v>
      </c>
      <c r="I43" s="8">
        <v>1199.6587999999999</v>
      </c>
      <c r="J43" s="8">
        <v>2</v>
      </c>
      <c r="K43" s="8">
        <v>1199.6622</v>
      </c>
      <c r="L43" s="8">
        <v>-3.3999999999999998E-3</v>
      </c>
      <c r="M43" s="8">
        <v>1</v>
      </c>
      <c r="N43" s="8">
        <v>21.45</v>
      </c>
      <c r="O43" s="8">
        <v>0.46</v>
      </c>
      <c r="P43" s="2" t="s">
        <v>153</v>
      </c>
    </row>
    <row r="44" spans="1:16" x14ac:dyDescent="0.25">
      <c r="A44" s="8" t="s">
        <v>100</v>
      </c>
      <c r="B44" s="2" t="s">
        <v>101</v>
      </c>
      <c r="C44" s="8">
        <v>181</v>
      </c>
      <c r="D44" s="8">
        <v>57835</v>
      </c>
      <c r="E44" s="8">
        <v>14</v>
      </c>
      <c r="F44" s="8">
        <v>15.5</v>
      </c>
      <c r="G44" s="8">
        <v>1</v>
      </c>
      <c r="H44" s="8">
        <v>804.45749999999998</v>
      </c>
      <c r="I44" s="8">
        <v>1606.9005</v>
      </c>
      <c r="J44" s="8">
        <v>2</v>
      </c>
      <c r="K44" s="8">
        <v>1606.9042999999999</v>
      </c>
      <c r="L44" s="8">
        <v>-3.8E-3</v>
      </c>
      <c r="M44" s="8">
        <v>0</v>
      </c>
      <c r="N44" s="8">
        <v>65.2</v>
      </c>
      <c r="O44" s="9">
        <v>9.0000000000000002E-6</v>
      </c>
      <c r="P44" s="2" t="s">
        <v>232</v>
      </c>
    </row>
    <row r="45" spans="1:16" x14ac:dyDescent="0.25">
      <c r="A45" s="8" t="s">
        <v>100</v>
      </c>
      <c r="B45" s="2" t="s">
        <v>101</v>
      </c>
      <c r="C45" s="8">
        <v>181</v>
      </c>
      <c r="D45" s="8">
        <v>57835</v>
      </c>
      <c r="E45" s="8">
        <v>14</v>
      </c>
      <c r="F45" s="8">
        <v>15.5</v>
      </c>
      <c r="G45" s="8">
        <v>1</v>
      </c>
      <c r="H45" s="8">
        <v>804.46079999999995</v>
      </c>
      <c r="I45" s="8">
        <v>1606.9070999999999</v>
      </c>
      <c r="J45" s="8">
        <v>2</v>
      </c>
      <c r="K45" s="8">
        <v>1606.9042999999999</v>
      </c>
      <c r="L45" s="8">
        <v>2.8999999999999998E-3</v>
      </c>
      <c r="M45" s="8">
        <v>0</v>
      </c>
      <c r="N45" s="8">
        <v>64.55</v>
      </c>
      <c r="O45" s="9">
        <v>9.9000000000000001E-6</v>
      </c>
      <c r="P45" s="2" t="s">
        <v>232</v>
      </c>
    </row>
    <row r="46" spans="1:16" x14ac:dyDescent="0.25">
      <c r="A46" s="8" t="s">
        <v>100</v>
      </c>
      <c r="B46" s="2" t="s">
        <v>101</v>
      </c>
      <c r="C46" s="8">
        <v>181</v>
      </c>
      <c r="D46" s="8">
        <v>57835</v>
      </c>
      <c r="E46" s="8">
        <v>14</v>
      </c>
      <c r="F46" s="8">
        <v>15.5</v>
      </c>
      <c r="G46" s="8">
        <v>1</v>
      </c>
      <c r="H46" s="8">
        <v>804.46079999999995</v>
      </c>
      <c r="I46" s="8">
        <v>1606.9070999999999</v>
      </c>
      <c r="J46" s="8">
        <v>2</v>
      </c>
      <c r="K46" s="8">
        <v>1606.9042999999999</v>
      </c>
      <c r="L46" s="8">
        <v>2.8999999999999998E-3</v>
      </c>
      <c r="M46" s="8">
        <v>0</v>
      </c>
      <c r="N46" s="8">
        <v>43.74</v>
      </c>
      <c r="O46" s="8">
        <v>1.1999999999999999E-3</v>
      </c>
      <c r="P46" s="2" t="s">
        <v>232</v>
      </c>
    </row>
    <row r="47" spans="1:16" x14ac:dyDescent="0.25">
      <c r="A47" s="8" t="s">
        <v>100</v>
      </c>
      <c r="B47" s="2" t="s">
        <v>101</v>
      </c>
      <c r="C47" s="8">
        <v>181</v>
      </c>
      <c r="D47" s="8">
        <v>57835</v>
      </c>
      <c r="E47" s="8">
        <v>14</v>
      </c>
      <c r="F47" s="8">
        <v>15.5</v>
      </c>
      <c r="G47" s="8">
        <v>1</v>
      </c>
      <c r="H47" s="8">
        <v>841.94780000000003</v>
      </c>
      <c r="I47" s="8">
        <v>1681.8809000000001</v>
      </c>
      <c r="J47" s="8">
        <v>2</v>
      </c>
      <c r="K47" s="8">
        <v>1681.8886</v>
      </c>
      <c r="L47" s="8">
        <v>-7.7000000000000002E-3</v>
      </c>
      <c r="M47" s="8">
        <v>0</v>
      </c>
      <c r="N47" s="8">
        <v>6.23</v>
      </c>
      <c r="O47" s="8">
        <v>9.4</v>
      </c>
      <c r="P47" s="2" t="s">
        <v>103</v>
      </c>
    </row>
    <row r="48" spans="1:16" x14ac:dyDescent="0.25">
      <c r="A48" s="8" t="s">
        <v>100</v>
      </c>
      <c r="B48" s="2" t="s">
        <v>101</v>
      </c>
      <c r="C48" s="8">
        <v>181</v>
      </c>
      <c r="D48" s="8">
        <v>57835</v>
      </c>
      <c r="E48" s="8">
        <v>14</v>
      </c>
      <c r="F48" s="8">
        <v>15.5</v>
      </c>
      <c r="G48" s="8">
        <v>1</v>
      </c>
      <c r="H48" s="8">
        <v>841.94780000000003</v>
      </c>
      <c r="I48" s="8">
        <v>1681.8809000000001</v>
      </c>
      <c r="J48" s="8">
        <v>2</v>
      </c>
      <c r="K48" s="8">
        <v>1681.8886</v>
      </c>
      <c r="L48" s="8">
        <v>-7.7000000000000002E-3</v>
      </c>
      <c r="M48" s="8">
        <v>0</v>
      </c>
      <c r="N48" s="8">
        <v>55.27</v>
      </c>
      <c r="O48" s="8">
        <v>1.2E-4</v>
      </c>
      <c r="P48" s="2" t="s">
        <v>103</v>
      </c>
    </row>
    <row r="49" spans="1:16" x14ac:dyDescent="0.25">
      <c r="A49" s="8" t="s">
        <v>100</v>
      </c>
      <c r="B49" s="2" t="s">
        <v>101</v>
      </c>
      <c r="C49" s="8">
        <v>181</v>
      </c>
      <c r="D49" s="8">
        <v>57835</v>
      </c>
      <c r="E49" s="8">
        <v>14</v>
      </c>
      <c r="F49" s="8">
        <v>15.5</v>
      </c>
      <c r="G49" s="8">
        <v>1</v>
      </c>
      <c r="H49" s="8">
        <v>944.45280000000002</v>
      </c>
      <c r="I49" s="8">
        <v>1886.8911000000001</v>
      </c>
      <c r="J49" s="8">
        <v>2</v>
      </c>
      <c r="K49" s="8">
        <v>1886.8969999999999</v>
      </c>
      <c r="L49" s="8">
        <v>-5.8999999999999999E-3</v>
      </c>
      <c r="M49" s="8">
        <v>0</v>
      </c>
      <c r="N49" s="8">
        <v>29.04</v>
      </c>
      <c r="O49" s="8">
        <v>4.1000000000000002E-2</v>
      </c>
      <c r="P49" s="2" t="s">
        <v>233</v>
      </c>
    </row>
    <row r="50" spans="1:16" x14ac:dyDescent="0.25">
      <c r="A50" s="8" t="s">
        <v>100</v>
      </c>
      <c r="B50" s="2" t="s">
        <v>101</v>
      </c>
      <c r="C50" s="8">
        <v>181</v>
      </c>
      <c r="D50" s="8">
        <v>57835</v>
      </c>
      <c r="E50" s="8">
        <v>14</v>
      </c>
      <c r="F50" s="8">
        <v>15.5</v>
      </c>
      <c r="G50" s="8">
        <v>1</v>
      </c>
      <c r="H50" s="8">
        <v>734.6979</v>
      </c>
      <c r="I50" s="8">
        <v>2201.0718999999999</v>
      </c>
      <c r="J50" s="8">
        <v>3</v>
      </c>
      <c r="K50" s="8">
        <v>2201.0924</v>
      </c>
      <c r="L50" s="8">
        <v>-2.0500000000000001E-2</v>
      </c>
      <c r="M50" s="8">
        <v>1</v>
      </c>
      <c r="N50" s="8">
        <v>50.69</v>
      </c>
      <c r="O50" s="8">
        <v>3.2000000000000003E-4</v>
      </c>
      <c r="P50" s="2" t="s">
        <v>104</v>
      </c>
    </row>
    <row r="51" spans="1:16" x14ac:dyDescent="0.25">
      <c r="A51" s="8" t="s">
        <v>100</v>
      </c>
      <c r="B51" s="2" t="s">
        <v>101</v>
      </c>
      <c r="C51" s="8">
        <v>181</v>
      </c>
      <c r="D51" s="8">
        <v>57835</v>
      </c>
      <c r="E51" s="8">
        <v>14</v>
      </c>
      <c r="F51" s="8">
        <v>15.5</v>
      </c>
      <c r="G51" s="8">
        <v>1</v>
      </c>
      <c r="H51" s="8">
        <v>734.69949999999994</v>
      </c>
      <c r="I51" s="8">
        <v>2201.0765999999999</v>
      </c>
      <c r="J51" s="8">
        <v>3</v>
      </c>
      <c r="K51" s="8">
        <v>2201.0924</v>
      </c>
      <c r="L51" s="8">
        <v>-1.5800000000000002E-2</v>
      </c>
      <c r="M51" s="8">
        <v>1</v>
      </c>
      <c r="N51" s="8">
        <v>11.47</v>
      </c>
      <c r="O51" s="8">
        <v>2.7</v>
      </c>
      <c r="P51" s="2" t="s">
        <v>104</v>
      </c>
    </row>
    <row r="52" spans="1:16" x14ac:dyDescent="0.25">
      <c r="A52" s="8" t="s">
        <v>100</v>
      </c>
      <c r="B52" s="2" t="s">
        <v>101</v>
      </c>
      <c r="C52" s="8">
        <v>181</v>
      </c>
      <c r="D52" s="8">
        <v>57835</v>
      </c>
      <c r="E52" s="8">
        <v>14</v>
      </c>
      <c r="F52" s="8">
        <v>15.5</v>
      </c>
      <c r="G52" s="8">
        <v>1</v>
      </c>
      <c r="H52" s="8">
        <v>734.69949999999994</v>
      </c>
      <c r="I52" s="8">
        <v>2201.0765999999999</v>
      </c>
      <c r="J52" s="8">
        <v>3</v>
      </c>
      <c r="K52" s="8">
        <v>2201.0924</v>
      </c>
      <c r="L52" s="8">
        <v>-1.5800000000000002E-2</v>
      </c>
      <c r="M52" s="8">
        <v>1</v>
      </c>
      <c r="N52" s="8">
        <v>31.84</v>
      </c>
      <c r="O52" s="8">
        <v>2.5000000000000001E-2</v>
      </c>
      <c r="P52" s="2" t="s">
        <v>104</v>
      </c>
    </row>
    <row r="53" spans="1:16" x14ac:dyDescent="0.25">
      <c r="A53" s="8" t="s">
        <v>108</v>
      </c>
      <c r="B53" s="2" t="s">
        <v>53</v>
      </c>
      <c r="C53" s="8">
        <v>152</v>
      </c>
      <c r="D53" s="8">
        <v>98426</v>
      </c>
      <c r="E53" s="8">
        <v>19</v>
      </c>
      <c r="F53" s="8">
        <v>12.9</v>
      </c>
      <c r="G53" s="8">
        <v>1</v>
      </c>
      <c r="H53" s="8">
        <v>529.29880000000003</v>
      </c>
      <c r="I53" s="8">
        <v>1056.5830000000001</v>
      </c>
      <c r="J53" s="8">
        <v>2</v>
      </c>
      <c r="K53" s="8">
        <v>1056.5927999999999</v>
      </c>
      <c r="L53" s="8">
        <v>-9.7999999999999997E-3</v>
      </c>
      <c r="M53" s="8">
        <v>0</v>
      </c>
      <c r="N53" s="8">
        <v>11.86</v>
      </c>
      <c r="O53" s="8">
        <v>4.7</v>
      </c>
      <c r="P53" s="2" t="s">
        <v>178</v>
      </c>
    </row>
    <row r="54" spans="1:16" x14ac:dyDescent="0.25">
      <c r="A54" s="8" t="s">
        <v>108</v>
      </c>
      <c r="B54" s="2" t="s">
        <v>53</v>
      </c>
      <c r="C54" s="8">
        <v>152</v>
      </c>
      <c r="D54" s="8">
        <v>98426</v>
      </c>
      <c r="E54" s="8">
        <v>19</v>
      </c>
      <c r="F54" s="8">
        <v>12.9</v>
      </c>
      <c r="G54" s="8">
        <v>1</v>
      </c>
      <c r="H54" s="8">
        <v>529.29880000000003</v>
      </c>
      <c r="I54" s="8">
        <v>1056.5830000000001</v>
      </c>
      <c r="J54" s="8">
        <v>2</v>
      </c>
      <c r="K54" s="8">
        <v>1056.5927999999999</v>
      </c>
      <c r="L54" s="8">
        <v>-9.7999999999999997E-3</v>
      </c>
      <c r="M54" s="8">
        <v>0</v>
      </c>
      <c r="N54" s="8">
        <v>3.98</v>
      </c>
      <c r="O54" s="8">
        <v>29</v>
      </c>
      <c r="P54" s="2" t="s">
        <v>178</v>
      </c>
    </row>
    <row r="55" spans="1:16" x14ac:dyDescent="0.25">
      <c r="A55" s="8" t="s">
        <v>108</v>
      </c>
      <c r="B55" s="2" t="s">
        <v>53</v>
      </c>
      <c r="C55" s="8">
        <v>152</v>
      </c>
      <c r="D55" s="8">
        <v>98426</v>
      </c>
      <c r="E55" s="8">
        <v>19</v>
      </c>
      <c r="F55" s="8">
        <v>12.9</v>
      </c>
      <c r="G55" s="8">
        <v>1</v>
      </c>
      <c r="H55" s="8">
        <v>561.79750000000001</v>
      </c>
      <c r="I55" s="8">
        <v>1121.5805</v>
      </c>
      <c r="J55" s="8">
        <v>2</v>
      </c>
      <c r="K55" s="8">
        <v>1121.5829000000001</v>
      </c>
      <c r="L55" s="8">
        <v>-2.3999999999999998E-3</v>
      </c>
      <c r="M55" s="8">
        <v>0</v>
      </c>
      <c r="N55" s="8">
        <v>9.0299999999999994</v>
      </c>
      <c r="O55" s="8">
        <v>5.6</v>
      </c>
      <c r="P55" s="2" t="s">
        <v>179</v>
      </c>
    </row>
    <row r="56" spans="1:16" x14ac:dyDescent="0.25">
      <c r="A56" s="8" t="s">
        <v>108</v>
      </c>
      <c r="B56" s="2" t="s">
        <v>53</v>
      </c>
      <c r="C56" s="8">
        <v>152</v>
      </c>
      <c r="D56" s="8">
        <v>98426</v>
      </c>
      <c r="E56" s="8">
        <v>19</v>
      </c>
      <c r="F56" s="8">
        <v>12.9</v>
      </c>
      <c r="G56" s="8">
        <v>1</v>
      </c>
      <c r="H56" s="8">
        <v>594.30020000000002</v>
      </c>
      <c r="I56" s="8">
        <v>1186.5858000000001</v>
      </c>
      <c r="J56" s="8">
        <v>2</v>
      </c>
      <c r="K56" s="8">
        <v>1186.5942</v>
      </c>
      <c r="L56" s="8">
        <v>-8.3999999999999995E-3</v>
      </c>
      <c r="M56" s="8">
        <v>0</v>
      </c>
      <c r="N56" s="8">
        <v>37.61</v>
      </c>
      <c r="O56" s="8">
        <v>9.7999999999999997E-3</v>
      </c>
      <c r="P56" s="2" t="s">
        <v>234</v>
      </c>
    </row>
    <row r="57" spans="1:16" x14ac:dyDescent="0.25">
      <c r="A57" s="8" t="s">
        <v>108</v>
      </c>
      <c r="B57" s="2" t="s">
        <v>53</v>
      </c>
      <c r="C57" s="8">
        <v>152</v>
      </c>
      <c r="D57" s="8">
        <v>98426</v>
      </c>
      <c r="E57" s="8">
        <v>19</v>
      </c>
      <c r="F57" s="8">
        <v>12.9</v>
      </c>
      <c r="G57" s="8">
        <v>1</v>
      </c>
      <c r="H57" s="8">
        <v>594.30020000000002</v>
      </c>
      <c r="I57" s="8">
        <v>1186.5858000000001</v>
      </c>
      <c r="J57" s="8">
        <v>2</v>
      </c>
      <c r="K57" s="8">
        <v>1186.5942</v>
      </c>
      <c r="L57" s="8">
        <v>-8.3999999999999995E-3</v>
      </c>
      <c r="M57" s="8">
        <v>0</v>
      </c>
      <c r="N57" s="8">
        <v>17.510000000000002</v>
      </c>
      <c r="O57" s="8">
        <v>1</v>
      </c>
      <c r="P57" s="2" t="s">
        <v>234</v>
      </c>
    </row>
    <row r="58" spans="1:16" x14ac:dyDescent="0.25">
      <c r="A58" s="8" t="s">
        <v>108</v>
      </c>
      <c r="B58" s="2" t="s">
        <v>53</v>
      </c>
      <c r="C58" s="8">
        <v>152</v>
      </c>
      <c r="D58" s="8">
        <v>98426</v>
      </c>
      <c r="E58" s="8">
        <v>19</v>
      </c>
      <c r="F58" s="8">
        <v>12.9</v>
      </c>
      <c r="G58" s="8">
        <v>1</v>
      </c>
      <c r="H58" s="8">
        <v>619.30610000000001</v>
      </c>
      <c r="I58" s="8">
        <v>1236.5976000000001</v>
      </c>
      <c r="J58" s="8">
        <v>2</v>
      </c>
      <c r="K58" s="8">
        <v>1236.5986</v>
      </c>
      <c r="L58" s="8">
        <v>-1E-3</v>
      </c>
      <c r="M58" s="8">
        <v>0</v>
      </c>
      <c r="N58" s="8">
        <v>6.94</v>
      </c>
      <c r="O58" s="8">
        <v>11</v>
      </c>
      <c r="P58" s="2" t="s">
        <v>109</v>
      </c>
    </row>
    <row r="59" spans="1:16" x14ac:dyDescent="0.25">
      <c r="A59" s="8" t="s">
        <v>108</v>
      </c>
      <c r="B59" s="2" t="s">
        <v>53</v>
      </c>
      <c r="C59" s="8">
        <v>152</v>
      </c>
      <c r="D59" s="8">
        <v>98426</v>
      </c>
      <c r="E59" s="8">
        <v>19</v>
      </c>
      <c r="F59" s="8">
        <v>12.9</v>
      </c>
      <c r="G59" s="8">
        <v>1</v>
      </c>
      <c r="H59" s="8">
        <v>629.35119999999995</v>
      </c>
      <c r="I59" s="8">
        <v>1256.6877999999999</v>
      </c>
      <c r="J59" s="8">
        <v>2</v>
      </c>
      <c r="K59" s="8">
        <v>1256.6976</v>
      </c>
      <c r="L59" s="8">
        <v>-9.7999999999999997E-3</v>
      </c>
      <c r="M59" s="8">
        <v>0</v>
      </c>
      <c r="N59" s="8">
        <v>23.33</v>
      </c>
      <c r="O59" s="8">
        <v>0.28000000000000003</v>
      </c>
      <c r="P59" s="2" t="s">
        <v>235</v>
      </c>
    </row>
    <row r="60" spans="1:16" x14ac:dyDescent="0.25">
      <c r="A60" s="8" t="s">
        <v>108</v>
      </c>
      <c r="B60" s="2" t="s">
        <v>53</v>
      </c>
      <c r="C60" s="8">
        <v>152</v>
      </c>
      <c r="D60" s="8">
        <v>98426</v>
      </c>
      <c r="E60" s="8">
        <v>19</v>
      </c>
      <c r="F60" s="8">
        <v>12.9</v>
      </c>
      <c r="G60" s="8">
        <v>1</v>
      </c>
      <c r="H60" s="8">
        <v>629.35149999999999</v>
      </c>
      <c r="I60" s="8">
        <v>1256.6884</v>
      </c>
      <c r="J60" s="8">
        <v>2</v>
      </c>
      <c r="K60" s="8">
        <v>1256.6976</v>
      </c>
      <c r="L60" s="8">
        <v>-9.1999999999999998E-3</v>
      </c>
      <c r="M60" s="8">
        <v>0</v>
      </c>
      <c r="N60" s="8">
        <v>13.49</v>
      </c>
      <c r="O60" s="8">
        <v>2.7</v>
      </c>
      <c r="P60" s="2" t="s">
        <v>235</v>
      </c>
    </row>
    <row r="61" spans="1:16" x14ac:dyDescent="0.25">
      <c r="A61" s="8" t="s">
        <v>108</v>
      </c>
      <c r="B61" s="2" t="s">
        <v>53</v>
      </c>
      <c r="C61" s="8">
        <v>152</v>
      </c>
      <c r="D61" s="8">
        <v>98426</v>
      </c>
      <c r="E61" s="8">
        <v>19</v>
      </c>
      <c r="F61" s="8">
        <v>12.9</v>
      </c>
      <c r="G61" s="8">
        <v>1</v>
      </c>
      <c r="H61" s="8">
        <v>629.35149999999999</v>
      </c>
      <c r="I61" s="8">
        <v>1256.6884</v>
      </c>
      <c r="J61" s="8">
        <v>2</v>
      </c>
      <c r="K61" s="8">
        <v>1256.6976</v>
      </c>
      <c r="L61" s="8">
        <v>-9.1999999999999998E-3</v>
      </c>
      <c r="M61" s="8">
        <v>0</v>
      </c>
      <c r="N61" s="8">
        <v>3.22</v>
      </c>
      <c r="O61" s="8">
        <v>29</v>
      </c>
      <c r="P61" s="2" t="s">
        <v>235</v>
      </c>
    </row>
    <row r="62" spans="1:16" x14ac:dyDescent="0.25">
      <c r="A62" s="8" t="s">
        <v>108</v>
      </c>
      <c r="B62" s="2" t="s">
        <v>53</v>
      </c>
      <c r="C62" s="8">
        <v>152</v>
      </c>
      <c r="D62" s="8">
        <v>98426</v>
      </c>
      <c r="E62" s="8">
        <v>19</v>
      </c>
      <c r="F62" s="8">
        <v>12.9</v>
      </c>
      <c r="G62" s="8">
        <v>1</v>
      </c>
      <c r="H62" s="8">
        <v>681.7989</v>
      </c>
      <c r="I62" s="8">
        <v>1361.5832</v>
      </c>
      <c r="J62" s="8">
        <v>2</v>
      </c>
      <c r="K62" s="8">
        <v>1361.5816</v>
      </c>
      <c r="L62" s="8">
        <v>1.6000000000000001E-3</v>
      </c>
      <c r="M62" s="8">
        <v>0</v>
      </c>
      <c r="N62" s="8">
        <v>35.14</v>
      </c>
      <c r="O62" s="8">
        <v>5.1000000000000004E-3</v>
      </c>
      <c r="P62" s="2" t="s">
        <v>236</v>
      </c>
    </row>
    <row r="63" spans="1:16" x14ac:dyDescent="0.25">
      <c r="A63" s="8" t="s">
        <v>108</v>
      </c>
      <c r="B63" s="2" t="s">
        <v>53</v>
      </c>
      <c r="C63" s="8">
        <v>152</v>
      </c>
      <c r="D63" s="8">
        <v>98426</v>
      </c>
      <c r="E63" s="8">
        <v>19</v>
      </c>
      <c r="F63" s="8">
        <v>12.9</v>
      </c>
      <c r="G63" s="8">
        <v>1</v>
      </c>
      <c r="H63" s="8">
        <v>681.8039</v>
      </c>
      <c r="I63" s="8">
        <v>1361.5933</v>
      </c>
      <c r="J63" s="8">
        <v>2</v>
      </c>
      <c r="K63" s="8">
        <v>1361.5816</v>
      </c>
      <c r="L63" s="8">
        <v>1.1599999999999999E-2</v>
      </c>
      <c r="M63" s="8">
        <v>0</v>
      </c>
      <c r="N63" s="8">
        <v>6.45</v>
      </c>
      <c r="O63" s="8">
        <v>4.0999999999999996</v>
      </c>
      <c r="P63" s="2" t="s">
        <v>236</v>
      </c>
    </row>
    <row r="64" spans="1:16" x14ac:dyDescent="0.25">
      <c r="A64" s="8" t="s">
        <v>108</v>
      </c>
      <c r="B64" s="2" t="s">
        <v>53</v>
      </c>
      <c r="C64" s="8">
        <v>152</v>
      </c>
      <c r="D64" s="8">
        <v>98426</v>
      </c>
      <c r="E64" s="8">
        <v>19</v>
      </c>
      <c r="F64" s="8">
        <v>12.9</v>
      </c>
      <c r="G64" s="8">
        <v>1</v>
      </c>
      <c r="H64" s="8">
        <v>681.8039</v>
      </c>
      <c r="I64" s="8">
        <v>1361.5933</v>
      </c>
      <c r="J64" s="8">
        <v>2</v>
      </c>
      <c r="K64" s="8">
        <v>1361.5816</v>
      </c>
      <c r="L64" s="8">
        <v>1.1599999999999999E-2</v>
      </c>
      <c r="M64" s="8">
        <v>0</v>
      </c>
      <c r="N64" s="8">
        <v>10.6</v>
      </c>
      <c r="O64" s="8">
        <v>1.6</v>
      </c>
      <c r="P64" s="2" t="s">
        <v>236</v>
      </c>
    </row>
    <row r="65" spans="1:16" x14ac:dyDescent="0.25">
      <c r="A65" s="8" t="s">
        <v>108</v>
      </c>
      <c r="B65" s="2" t="s">
        <v>53</v>
      </c>
      <c r="C65" s="8">
        <v>152</v>
      </c>
      <c r="D65" s="8">
        <v>98426</v>
      </c>
      <c r="E65" s="8">
        <v>19</v>
      </c>
      <c r="F65" s="8">
        <v>12.9</v>
      </c>
      <c r="G65" s="8">
        <v>1</v>
      </c>
      <c r="H65" s="8">
        <v>709.84730000000002</v>
      </c>
      <c r="I65" s="8">
        <v>1417.6801</v>
      </c>
      <c r="J65" s="8">
        <v>2</v>
      </c>
      <c r="K65" s="8">
        <v>1417.6838</v>
      </c>
      <c r="L65" s="8">
        <v>-3.7000000000000002E-3</v>
      </c>
      <c r="M65" s="8">
        <v>0</v>
      </c>
      <c r="N65" s="8">
        <v>23.88</v>
      </c>
      <c r="O65" s="8">
        <v>0.25</v>
      </c>
      <c r="P65" s="2" t="s">
        <v>181</v>
      </c>
    </row>
    <row r="66" spans="1:16" x14ac:dyDescent="0.25">
      <c r="A66" s="8" t="s">
        <v>108</v>
      </c>
      <c r="B66" s="2" t="s">
        <v>53</v>
      </c>
      <c r="C66" s="8">
        <v>152</v>
      </c>
      <c r="D66" s="8">
        <v>98426</v>
      </c>
      <c r="E66" s="8">
        <v>19</v>
      </c>
      <c r="F66" s="8">
        <v>12.9</v>
      </c>
      <c r="G66" s="8">
        <v>1</v>
      </c>
      <c r="H66" s="8">
        <v>709.85</v>
      </c>
      <c r="I66" s="8">
        <v>1417.6854000000001</v>
      </c>
      <c r="J66" s="8">
        <v>2</v>
      </c>
      <c r="K66" s="8">
        <v>1417.6838</v>
      </c>
      <c r="L66" s="8">
        <v>1.6999999999999999E-3</v>
      </c>
      <c r="M66" s="8">
        <v>0</v>
      </c>
      <c r="N66" s="8">
        <v>30.07</v>
      </c>
      <c r="O66" s="8">
        <v>0.06</v>
      </c>
      <c r="P66" s="2" t="s">
        <v>181</v>
      </c>
    </row>
    <row r="67" spans="1:16" x14ac:dyDescent="0.25">
      <c r="A67" s="8" t="s">
        <v>108</v>
      </c>
      <c r="B67" s="2" t="s">
        <v>53</v>
      </c>
      <c r="C67" s="8">
        <v>152</v>
      </c>
      <c r="D67" s="8">
        <v>98426</v>
      </c>
      <c r="E67" s="8">
        <v>19</v>
      </c>
      <c r="F67" s="8">
        <v>12.9</v>
      </c>
      <c r="G67" s="8">
        <v>1</v>
      </c>
      <c r="H67" s="8">
        <v>709.85</v>
      </c>
      <c r="I67" s="8">
        <v>1417.6854000000001</v>
      </c>
      <c r="J67" s="8">
        <v>2</v>
      </c>
      <c r="K67" s="8">
        <v>1417.6838</v>
      </c>
      <c r="L67" s="8">
        <v>1.6999999999999999E-3</v>
      </c>
      <c r="M67" s="8">
        <v>0</v>
      </c>
      <c r="N67" s="8">
        <v>7.24</v>
      </c>
      <c r="O67" s="8">
        <v>12</v>
      </c>
      <c r="P67" s="2" t="s">
        <v>181</v>
      </c>
    </row>
    <row r="68" spans="1:16" x14ac:dyDescent="0.25">
      <c r="A68" s="8" t="s">
        <v>108</v>
      </c>
      <c r="B68" s="2" t="s">
        <v>53</v>
      </c>
      <c r="C68" s="8">
        <v>152</v>
      </c>
      <c r="D68" s="8">
        <v>98426</v>
      </c>
      <c r="E68" s="8">
        <v>19</v>
      </c>
      <c r="F68" s="8">
        <v>12.9</v>
      </c>
      <c r="G68" s="8">
        <v>1</v>
      </c>
      <c r="H68" s="8">
        <v>827.93529999999998</v>
      </c>
      <c r="I68" s="8">
        <v>1653.8559</v>
      </c>
      <c r="J68" s="8">
        <v>2</v>
      </c>
      <c r="K68" s="8">
        <v>1653.8614</v>
      </c>
      <c r="L68" s="8">
        <v>-5.4000000000000003E-3</v>
      </c>
      <c r="M68" s="8">
        <v>0</v>
      </c>
      <c r="N68" s="8">
        <v>5.9</v>
      </c>
      <c r="O68" s="8">
        <v>8.5</v>
      </c>
      <c r="P68" s="2" t="s">
        <v>110</v>
      </c>
    </row>
    <row r="69" spans="1:16" x14ac:dyDescent="0.25">
      <c r="A69" s="8" t="s">
        <v>108</v>
      </c>
      <c r="B69" s="2" t="s">
        <v>53</v>
      </c>
      <c r="C69" s="8">
        <v>152</v>
      </c>
      <c r="D69" s="8">
        <v>98426</v>
      </c>
      <c r="E69" s="8">
        <v>19</v>
      </c>
      <c r="F69" s="8">
        <v>12.9</v>
      </c>
      <c r="G69" s="8">
        <v>1</v>
      </c>
      <c r="H69" s="8">
        <v>827.93529999999998</v>
      </c>
      <c r="I69" s="8">
        <v>1653.856</v>
      </c>
      <c r="J69" s="8">
        <v>2</v>
      </c>
      <c r="K69" s="8">
        <v>1653.8614</v>
      </c>
      <c r="L69" s="8">
        <v>-5.4000000000000003E-3</v>
      </c>
      <c r="M69" s="8">
        <v>0</v>
      </c>
      <c r="N69" s="8">
        <v>39.93</v>
      </c>
      <c r="O69" s="8">
        <v>3.3999999999999998E-3</v>
      </c>
      <c r="P69" s="2" t="s">
        <v>110</v>
      </c>
    </row>
    <row r="70" spans="1:16" x14ac:dyDescent="0.25">
      <c r="A70" s="8" t="s">
        <v>108</v>
      </c>
      <c r="B70" s="2" t="s">
        <v>53</v>
      </c>
      <c r="C70" s="8">
        <v>152</v>
      </c>
      <c r="D70" s="8">
        <v>98426</v>
      </c>
      <c r="E70" s="8">
        <v>19</v>
      </c>
      <c r="F70" s="8">
        <v>12.9</v>
      </c>
      <c r="G70" s="8">
        <v>1</v>
      </c>
      <c r="H70" s="8">
        <v>1033.0220999999999</v>
      </c>
      <c r="I70" s="8">
        <v>2064.0295999999998</v>
      </c>
      <c r="J70" s="8">
        <v>2</v>
      </c>
      <c r="K70" s="8">
        <v>2064.0374999999999</v>
      </c>
      <c r="L70" s="8">
        <v>-7.9000000000000008E-3</v>
      </c>
      <c r="M70" s="8">
        <v>0</v>
      </c>
      <c r="N70" s="8">
        <v>32.590000000000003</v>
      </c>
      <c r="O70" s="8">
        <v>1.7999999999999999E-2</v>
      </c>
      <c r="P70" s="2" t="s">
        <v>183</v>
      </c>
    </row>
    <row r="71" spans="1:16" x14ac:dyDescent="0.25">
      <c r="A71" s="8" t="s">
        <v>108</v>
      </c>
      <c r="B71" s="2" t="s">
        <v>53</v>
      </c>
      <c r="C71" s="8">
        <v>152</v>
      </c>
      <c r="D71" s="8">
        <v>98426</v>
      </c>
      <c r="E71" s="8">
        <v>19</v>
      </c>
      <c r="F71" s="8">
        <v>12.9</v>
      </c>
      <c r="G71" s="8">
        <v>1</v>
      </c>
      <c r="H71" s="8">
        <v>1033.0220999999999</v>
      </c>
      <c r="I71" s="8">
        <v>2064.0295999999998</v>
      </c>
      <c r="J71" s="8">
        <v>2</v>
      </c>
      <c r="K71" s="8">
        <v>2064.0374999999999</v>
      </c>
      <c r="L71" s="8">
        <v>-7.9000000000000008E-3</v>
      </c>
      <c r="M71" s="8">
        <v>0</v>
      </c>
      <c r="N71" s="8">
        <v>106.24</v>
      </c>
      <c r="O71" s="9">
        <v>7.8999999999999996E-10</v>
      </c>
      <c r="P71" s="2" t="s">
        <v>183</v>
      </c>
    </row>
    <row r="72" spans="1:16" x14ac:dyDescent="0.25">
      <c r="A72" s="8" t="s">
        <v>45</v>
      </c>
      <c r="B72" s="2" t="s">
        <v>46</v>
      </c>
      <c r="C72" s="8">
        <v>116</v>
      </c>
      <c r="D72" s="8">
        <v>19904</v>
      </c>
      <c r="E72" s="8">
        <v>2</v>
      </c>
      <c r="F72" s="8">
        <v>7.2</v>
      </c>
      <c r="G72" s="8">
        <v>1</v>
      </c>
      <c r="H72" s="8">
        <v>666.34479999999996</v>
      </c>
      <c r="I72" s="8">
        <v>1330.675</v>
      </c>
      <c r="J72" s="8">
        <v>2</v>
      </c>
      <c r="K72" s="8">
        <v>1330.6840999999999</v>
      </c>
      <c r="L72" s="8">
        <v>-9.1000000000000004E-3</v>
      </c>
      <c r="M72" s="8">
        <v>0</v>
      </c>
      <c r="N72" s="8">
        <v>84.72</v>
      </c>
      <c r="O72" s="9">
        <v>1.6999999999999999E-7</v>
      </c>
      <c r="P72" s="2" t="s">
        <v>47</v>
      </c>
    </row>
    <row r="73" spans="1:16" x14ac:dyDescent="0.25">
      <c r="A73" s="8" t="s">
        <v>45</v>
      </c>
      <c r="B73" s="2" t="s">
        <v>46</v>
      </c>
      <c r="C73" s="8">
        <v>116</v>
      </c>
      <c r="D73" s="8">
        <v>19904</v>
      </c>
      <c r="E73" s="8">
        <v>2</v>
      </c>
      <c r="F73" s="8">
        <v>7.2</v>
      </c>
      <c r="G73" s="8">
        <v>1</v>
      </c>
      <c r="H73" s="8">
        <v>666.34519999999998</v>
      </c>
      <c r="I73" s="8">
        <v>1330.6758</v>
      </c>
      <c r="J73" s="8">
        <v>2</v>
      </c>
      <c r="K73" s="8">
        <v>1330.6840999999999</v>
      </c>
      <c r="L73" s="8">
        <v>-8.3000000000000001E-3</v>
      </c>
      <c r="M73" s="8">
        <v>0</v>
      </c>
      <c r="N73" s="8">
        <v>54.49</v>
      </c>
      <c r="O73" s="8">
        <v>1.9000000000000001E-4</v>
      </c>
      <c r="P73" s="2" t="s">
        <v>47</v>
      </c>
    </row>
    <row r="74" spans="1:16" x14ac:dyDescent="0.25">
      <c r="A74" s="8" t="s">
        <v>90</v>
      </c>
      <c r="B74" s="2" t="s">
        <v>53</v>
      </c>
      <c r="C74" s="8">
        <v>102</v>
      </c>
      <c r="D74" s="8">
        <v>96421</v>
      </c>
      <c r="E74" s="8">
        <v>6</v>
      </c>
      <c r="F74" s="8">
        <v>5.9</v>
      </c>
      <c r="G74" s="8">
        <v>1</v>
      </c>
      <c r="H74" s="8">
        <v>566.25900000000001</v>
      </c>
      <c r="I74" s="8">
        <v>1130.5035</v>
      </c>
      <c r="J74" s="8">
        <v>2</v>
      </c>
      <c r="K74" s="8">
        <v>1130.4992</v>
      </c>
      <c r="L74" s="8">
        <v>4.3E-3</v>
      </c>
      <c r="M74" s="8">
        <v>0</v>
      </c>
      <c r="N74" s="8">
        <v>6.05</v>
      </c>
      <c r="O74" s="8">
        <v>10</v>
      </c>
      <c r="P74" s="2" t="s">
        <v>119</v>
      </c>
    </row>
    <row r="75" spans="1:16" x14ac:dyDescent="0.25">
      <c r="A75" s="8" t="s">
        <v>90</v>
      </c>
      <c r="B75" s="2" t="s">
        <v>53</v>
      </c>
      <c r="C75" s="8">
        <v>102</v>
      </c>
      <c r="D75" s="8">
        <v>96421</v>
      </c>
      <c r="E75" s="8">
        <v>6</v>
      </c>
      <c r="F75" s="8">
        <v>5.9</v>
      </c>
      <c r="G75" s="8">
        <v>1</v>
      </c>
      <c r="H75" s="8">
        <v>634.29570000000001</v>
      </c>
      <c r="I75" s="8">
        <v>1266.5768</v>
      </c>
      <c r="J75" s="8">
        <v>2</v>
      </c>
      <c r="K75" s="8">
        <v>1266.5840000000001</v>
      </c>
      <c r="L75" s="8">
        <v>-7.1999999999999998E-3</v>
      </c>
      <c r="M75" s="8">
        <v>0</v>
      </c>
      <c r="N75" s="8">
        <v>56.19</v>
      </c>
      <c r="O75" s="9">
        <v>9.3999999999999994E-5</v>
      </c>
      <c r="P75" s="2" t="s">
        <v>91</v>
      </c>
    </row>
    <row r="76" spans="1:16" x14ac:dyDescent="0.25">
      <c r="A76" s="8" t="s">
        <v>90</v>
      </c>
      <c r="B76" s="2" t="s">
        <v>53</v>
      </c>
      <c r="C76" s="8">
        <v>102</v>
      </c>
      <c r="D76" s="8">
        <v>96421</v>
      </c>
      <c r="E76" s="8">
        <v>6</v>
      </c>
      <c r="F76" s="8">
        <v>5.9</v>
      </c>
      <c r="G76" s="8">
        <v>1</v>
      </c>
      <c r="H76" s="8">
        <v>634.29679999999996</v>
      </c>
      <c r="I76" s="8">
        <v>1266.579</v>
      </c>
      <c r="J76" s="8">
        <v>2</v>
      </c>
      <c r="K76" s="8">
        <v>1266.5840000000001</v>
      </c>
      <c r="L76" s="8">
        <v>-5.0000000000000001E-3</v>
      </c>
      <c r="M76" s="8">
        <v>0</v>
      </c>
      <c r="N76" s="8">
        <v>57.22</v>
      </c>
      <c r="O76" s="9">
        <v>7.4999999999999993E-5</v>
      </c>
      <c r="P76" s="2" t="s">
        <v>91</v>
      </c>
    </row>
    <row r="77" spans="1:16" x14ac:dyDescent="0.25">
      <c r="A77" s="8" t="s">
        <v>90</v>
      </c>
      <c r="B77" s="2" t="s">
        <v>53</v>
      </c>
      <c r="C77" s="8">
        <v>102</v>
      </c>
      <c r="D77" s="8">
        <v>96421</v>
      </c>
      <c r="E77" s="8">
        <v>6</v>
      </c>
      <c r="F77" s="8">
        <v>5.9</v>
      </c>
      <c r="G77" s="8">
        <v>1</v>
      </c>
      <c r="H77" s="8">
        <v>652.8587</v>
      </c>
      <c r="I77" s="8">
        <v>1303.7028</v>
      </c>
      <c r="J77" s="8">
        <v>2</v>
      </c>
      <c r="K77" s="8">
        <v>1303.7095999999999</v>
      </c>
      <c r="L77" s="8">
        <v>-6.7999999999999996E-3</v>
      </c>
      <c r="M77" s="8">
        <v>0</v>
      </c>
      <c r="N77" s="8">
        <v>27.3</v>
      </c>
      <c r="O77" s="8">
        <v>8.8999999999999996E-2</v>
      </c>
      <c r="P77" s="2" t="s">
        <v>185</v>
      </c>
    </row>
    <row r="78" spans="1:16" x14ac:dyDescent="0.25">
      <c r="A78" s="8" t="s">
        <v>90</v>
      </c>
      <c r="B78" s="2" t="s">
        <v>53</v>
      </c>
      <c r="C78" s="8">
        <v>102</v>
      </c>
      <c r="D78" s="8">
        <v>96421</v>
      </c>
      <c r="E78" s="8">
        <v>6</v>
      </c>
      <c r="F78" s="8">
        <v>5.9</v>
      </c>
      <c r="G78" s="8">
        <v>1</v>
      </c>
      <c r="H78" s="8">
        <v>926.97950000000003</v>
      </c>
      <c r="I78" s="8">
        <v>1851.9445000000001</v>
      </c>
      <c r="J78" s="8">
        <v>2</v>
      </c>
      <c r="K78" s="8">
        <v>1851.9618</v>
      </c>
      <c r="L78" s="8">
        <v>-1.7299999999999999E-2</v>
      </c>
      <c r="M78" s="8">
        <v>0</v>
      </c>
      <c r="N78" s="8">
        <v>31.73</v>
      </c>
      <c r="O78" s="8">
        <v>2.4E-2</v>
      </c>
      <c r="P78" s="2" t="s">
        <v>186</v>
      </c>
    </row>
    <row r="79" spans="1:16" x14ac:dyDescent="0.25">
      <c r="A79" s="8" t="s">
        <v>90</v>
      </c>
      <c r="B79" s="2" t="s">
        <v>53</v>
      </c>
      <c r="C79" s="8">
        <v>102</v>
      </c>
      <c r="D79" s="8">
        <v>96421</v>
      </c>
      <c r="E79" s="8">
        <v>6</v>
      </c>
      <c r="F79" s="8">
        <v>5.9</v>
      </c>
      <c r="G79" s="8">
        <v>1</v>
      </c>
      <c r="H79" s="8">
        <v>926.97950000000003</v>
      </c>
      <c r="I79" s="8">
        <v>1851.9445000000001</v>
      </c>
      <c r="J79" s="8">
        <v>2</v>
      </c>
      <c r="K79" s="8">
        <v>1851.9618</v>
      </c>
      <c r="L79" s="8">
        <v>-1.7299999999999999E-2</v>
      </c>
      <c r="M79" s="8">
        <v>0</v>
      </c>
      <c r="N79" s="8">
        <v>29.22</v>
      </c>
      <c r="O79" s="8">
        <v>4.2000000000000003E-2</v>
      </c>
      <c r="P79" s="2" t="s">
        <v>186</v>
      </c>
    </row>
    <row r="80" spans="1:16" x14ac:dyDescent="0.25">
      <c r="A80" s="8" t="s">
        <v>237</v>
      </c>
      <c r="B80" s="2" t="s">
        <v>238</v>
      </c>
      <c r="C80" s="8">
        <v>100</v>
      </c>
      <c r="D80" s="8">
        <v>49522</v>
      </c>
      <c r="E80" s="8">
        <v>6</v>
      </c>
      <c r="F80" s="8">
        <v>5.5</v>
      </c>
      <c r="G80" s="8">
        <v>1</v>
      </c>
      <c r="H80" s="8">
        <v>658.82219999999995</v>
      </c>
      <c r="I80" s="8">
        <v>1315.6298999999999</v>
      </c>
      <c r="J80" s="8">
        <v>2</v>
      </c>
      <c r="K80" s="8">
        <v>1315.6368</v>
      </c>
      <c r="L80" s="8">
        <v>-6.8999999999999999E-3</v>
      </c>
      <c r="M80" s="8">
        <v>0</v>
      </c>
      <c r="N80" s="8">
        <v>62.76</v>
      </c>
      <c r="O80" s="9">
        <v>2.6999999999999999E-5</v>
      </c>
      <c r="P80" s="2" t="s">
        <v>239</v>
      </c>
    </row>
    <row r="81" spans="1:16" x14ac:dyDescent="0.25">
      <c r="A81" s="8" t="s">
        <v>237</v>
      </c>
      <c r="B81" s="2" t="s">
        <v>238</v>
      </c>
      <c r="C81" s="8">
        <v>100</v>
      </c>
      <c r="D81" s="8">
        <v>49522</v>
      </c>
      <c r="E81" s="8">
        <v>6</v>
      </c>
      <c r="F81" s="8">
        <v>5.5</v>
      </c>
      <c r="G81" s="8">
        <v>1</v>
      </c>
      <c r="H81" s="8">
        <v>658.82460000000003</v>
      </c>
      <c r="I81" s="8">
        <v>1315.6347000000001</v>
      </c>
      <c r="J81" s="8">
        <v>2</v>
      </c>
      <c r="K81" s="8">
        <v>1315.6368</v>
      </c>
      <c r="L81" s="8">
        <v>-2.0999999999999999E-3</v>
      </c>
      <c r="M81" s="8">
        <v>0</v>
      </c>
      <c r="N81" s="8">
        <v>26.18</v>
      </c>
      <c r="O81" s="8">
        <v>0.13</v>
      </c>
      <c r="P81" s="2" t="s">
        <v>239</v>
      </c>
    </row>
    <row r="82" spans="1:16" x14ac:dyDescent="0.25">
      <c r="A82" s="8" t="s">
        <v>237</v>
      </c>
      <c r="B82" s="2" t="s">
        <v>238</v>
      </c>
      <c r="C82" s="8">
        <v>100</v>
      </c>
      <c r="D82" s="8">
        <v>49522</v>
      </c>
      <c r="E82" s="8">
        <v>6</v>
      </c>
      <c r="F82" s="8">
        <v>5.5</v>
      </c>
      <c r="G82" s="8">
        <v>1</v>
      </c>
      <c r="H82" s="8">
        <v>769.36500000000001</v>
      </c>
      <c r="I82" s="8">
        <v>1536.7154</v>
      </c>
      <c r="J82" s="8">
        <v>2</v>
      </c>
      <c r="K82" s="8">
        <v>1536.7167999999999</v>
      </c>
      <c r="L82" s="8">
        <v>-1.4E-3</v>
      </c>
      <c r="M82" s="8">
        <v>1</v>
      </c>
      <c r="N82" s="8">
        <v>0.77</v>
      </c>
      <c r="O82" s="8">
        <v>16</v>
      </c>
      <c r="P82" s="2" t="s">
        <v>240</v>
      </c>
    </row>
    <row r="83" spans="1:16" x14ac:dyDescent="0.25">
      <c r="A83" s="8" t="s">
        <v>237</v>
      </c>
      <c r="B83" s="2" t="s">
        <v>238</v>
      </c>
      <c r="C83" s="8">
        <v>100</v>
      </c>
      <c r="D83" s="8">
        <v>49522</v>
      </c>
      <c r="E83" s="8">
        <v>6</v>
      </c>
      <c r="F83" s="8">
        <v>5.5</v>
      </c>
      <c r="G83" s="8">
        <v>1</v>
      </c>
      <c r="H83" s="8">
        <v>769.36500000000001</v>
      </c>
      <c r="I83" s="8">
        <v>1536.7154</v>
      </c>
      <c r="J83" s="8">
        <v>2</v>
      </c>
      <c r="K83" s="8">
        <v>1536.7167999999999</v>
      </c>
      <c r="L83" s="8">
        <v>-1.4E-3</v>
      </c>
      <c r="M83" s="8">
        <v>1</v>
      </c>
      <c r="N83" s="8">
        <v>13.03</v>
      </c>
      <c r="O83" s="8">
        <v>0.98</v>
      </c>
      <c r="P83" s="2" t="s">
        <v>240</v>
      </c>
    </row>
    <row r="84" spans="1:16" x14ac:dyDescent="0.25">
      <c r="A84" s="8" t="s">
        <v>237</v>
      </c>
      <c r="B84" s="2" t="s">
        <v>238</v>
      </c>
      <c r="C84" s="8">
        <v>100</v>
      </c>
      <c r="D84" s="8">
        <v>49522</v>
      </c>
      <c r="E84" s="8">
        <v>6</v>
      </c>
      <c r="F84" s="8">
        <v>5.5</v>
      </c>
      <c r="G84" s="8">
        <v>1</v>
      </c>
      <c r="H84" s="8">
        <v>769.36739999999998</v>
      </c>
      <c r="I84" s="8">
        <v>1536.7203</v>
      </c>
      <c r="J84" s="8">
        <v>2</v>
      </c>
      <c r="K84" s="8">
        <v>1536.7167999999999</v>
      </c>
      <c r="L84" s="8">
        <v>3.5000000000000001E-3</v>
      </c>
      <c r="M84" s="8">
        <v>1</v>
      </c>
      <c r="N84" s="8">
        <v>34.340000000000003</v>
      </c>
      <c r="O84" s="8">
        <v>7.6E-3</v>
      </c>
      <c r="P84" s="2" t="s">
        <v>240</v>
      </c>
    </row>
    <row r="85" spans="1:16" x14ac:dyDescent="0.25">
      <c r="A85" s="8" t="s">
        <v>237</v>
      </c>
      <c r="B85" s="2" t="s">
        <v>238</v>
      </c>
      <c r="C85" s="8">
        <v>100</v>
      </c>
      <c r="D85" s="8">
        <v>49522</v>
      </c>
      <c r="E85" s="8">
        <v>6</v>
      </c>
      <c r="F85" s="8">
        <v>5.5</v>
      </c>
      <c r="G85" s="8">
        <v>1</v>
      </c>
      <c r="H85" s="8">
        <v>769.36739999999998</v>
      </c>
      <c r="I85" s="8">
        <v>1536.7203</v>
      </c>
      <c r="J85" s="8">
        <v>2</v>
      </c>
      <c r="K85" s="8">
        <v>1536.7167999999999</v>
      </c>
      <c r="L85" s="8">
        <v>3.5000000000000001E-3</v>
      </c>
      <c r="M85" s="8">
        <v>1</v>
      </c>
      <c r="N85" s="8">
        <v>53.65</v>
      </c>
      <c r="O85" s="9">
        <v>8.8999999999999995E-5</v>
      </c>
      <c r="P85" s="2" t="s">
        <v>240</v>
      </c>
    </row>
    <row r="86" spans="1:16" x14ac:dyDescent="0.25">
      <c r="A86" s="8" t="s">
        <v>61</v>
      </c>
      <c r="B86" s="2" t="s">
        <v>53</v>
      </c>
      <c r="C86" s="8">
        <v>96</v>
      </c>
      <c r="D86" s="8">
        <v>25904</v>
      </c>
      <c r="E86" s="8">
        <v>5</v>
      </c>
      <c r="F86" s="8">
        <v>17.8</v>
      </c>
      <c r="G86" s="8">
        <v>1</v>
      </c>
      <c r="H86" s="8">
        <v>537.79750000000001</v>
      </c>
      <c r="I86" s="8">
        <v>1073.5804000000001</v>
      </c>
      <c r="J86" s="8">
        <v>2</v>
      </c>
      <c r="K86" s="8">
        <v>1073.5829000000001</v>
      </c>
      <c r="L86" s="8">
        <v>-2.5000000000000001E-3</v>
      </c>
      <c r="M86" s="8">
        <v>1</v>
      </c>
      <c r="N86" s="8">
        <v>17.600000000000001</v>
      </c>
      <c r="O86" s="8">
        <v>1.1000000000000001</v>
      </c>
      <c r="P86" s="2" t="s">
        <v>241</v>
      </c>
    </row>
    <row r="87" spans="1:16" x14ac:dyDescent="0.25">
      <c r="A87" s="8" t="s">
        <v>61</v>
      </c>
      <c r="B87" s="2" t="s">
        <v>53</v>
      </c>
      <c r="C87" s="8">
        <v>96</v>
      </c>
      <c r="D87" s="8">
        <v>25904</v>
      </c>
      <c r="E87" s="8">
        <v>5</v>
      </c>
      <c r="F87" s="8">
        <v>17.8</v>
      </c>
      <c r="G87" s="8">
        <v>1</v>
      </c>
      <c r="H87" s="8">
        <v>724.38199999999995</v>
      </c>
      <c r="I87" s="8">
        <v>1446.7493999999999</v>
      </c>
      <c r="J87" s="8">
        <v>2</v>
      </c>
      <c r="K87" s="8">
        <v>1446.7579000000001</v>
      </c>
      <c r="L87" s="8">
        <v>-8.5000000000000006E-3</v>
      </c>
      <c r="M87" s="8">
        <v>0</v>
      </c>
      <c r="N87" s="8">
        <v>29.37</v>
      </c>
      <c r="O87" s="8">
        <v>5.3999999999999999E-2</v>
      </c>
      <c r="P87" s="2" t="s">
        <v>63</v>
      </c>
    </row>
    <row r="88" spans="1:16" x14ac:dyDescent="0.25">
      <c r="A88" s="8" t="s">
        <v>61</v>
      </c>
      <c r="B88" s="2" t="s">
        <v>53</v>
      </c>
      <c r="C88" s="8">
        <v>96</v>
      </c>
      <c r="D88" s="8">
        <v>25904</v>
      </c>
      <c r="E88" s="8">
        <v>5</v>
      </c>
      <c r="F88" s="8">
        <v>17.8</v>
      </c>
      <c r="G88" s="8">
        <v>1</v>
      </c>
      <c r="H88" s="8">
        <v>724.38340000000005</v>
      </c>
      <c r="I88" s="8">
        <v>1446.7523000000001</v>
      </c>
      <c r="J88" s="8">
        <v>2</v>
      </c>
      <c r="K88" s="8">
        <v>1446.7579000000001</v>
      </c>
      <c r="L88" s="8">
        <v>-5.5999999999999999E-3</v>
      </c>
      <c r="M88" s="8">
        <v>0</v>
      </c>
      <c r="N88" s="8">
        <v>38.78</v>
      </c>
      <c r="O88" s="8">
        <v>6.1999999999999998E-3</v>
      </c>
      <c r="P88" s="2" t="s">
        <v>63</v>
      </c>
    </row>
    <row r="89" spans="1:16" x14ac:dyDescent="0.25">
      <c r="A89" s="8" t="s">
        <v>61</v>
      </c>
      <c r="B89" s="2" t="s">
        <v>53</v>
      </c>
      <c r="C89" s="8">
        <v>96</v>
      </c>
      <c r="D89" s="8">
        <v>25904</v>
      </c>
      <c r="E89" s="8">
        <v>5</v>
      </c>
      <c r="F89" s="8">
        <v>17.8</v>
      </c>
      <c r="G89" s="8">
        <v>1</v>
      </c>
      <c r="H89" s="8">
        <v>724.38340000000005</v>
      </c>
      <c r="I89" s="8">
        <v>1446.7523000000001</v>
      </c>
      <c r="J89" s="8">
        <v>2</v>
      </c>
      <c r="K89" s="8">
        <v>1446.7579000000001</v>
      </c>
      <c r="L89" s="8">
        <v>-5.5999999999999999E-3</v>
      </c>
      <c r="M89" s="8">
        <v>0</v>
      </c>
      <c r="N89" s="8">
        <v>53.36</v>
      </c>
      <c r="O89" s="8">
        <v>2.2000000000000001E-4</v>
      </c>
      <c r="P89" s="2" t="s">
        <v>63</v>
      </c>
    </row>
    <row r="90" spans="1:16" x14ac:dyDescent="0.25">
      <c r="A90" s="8" t="s">
        <v>61</v>
      </c>
      <c r="B90" s="2" t="s">
        <v>53</v>
      </c>
      <c r="C90" s="8">
        <v>96</v>
      </c>
      <c r="D90" s="8">
        <v>25904</v>
      </c>
      <c r="E90" s="8">
        <v>5</v>
      </c>
      <c r="F90" s="8">
        <v>17.8</v>
      </c>
      <c r="G90" s="8">
        <v>1</v>
      </c>
      <c r="H90" s="8">
        <v>770.93700000000001</v>
      </c>
      <c r="I90" s="8">
        <v>1539.8594000000001</v>
      </c>
      <c r="J90" s="8">
        <v>2</v>
      </c>
      <c r="K90" s="8">
        <v>1539.8620000000001</v>
      </c>
      <c r="L90" s="8">
        <v>-2.5999999999999999E-3</v>
      </c>
      <c r="M90" s="8">
        <v>0</v>
      </c>
      <c r="N90" s="8">
        <v>50.78</v>
      </c>
      <c r="O90" s="8">
        <v>2.9E-4</v>
      </c>
      <c r="P90" s="2" t="s">
        <v>86</v>
      </c>
    </row>
    <row r="91" spans="1:16" x14ac:dyDescent="0.25">
      <c r="A91" s="8" t="s">
        <v>242</v>
      </c>
      <c r="B91" s="2" t="s">
        <v>243</v>
      </c>
      <c r="C91" s="8">
        <v>92</v>
      </c>
      <c r="D91" s="8">
        <v>52147</v>
      </c>
      <c r="E91" s="8">
        <v>3</v>
      </c>
      <c r="F91" s="8">
        <v>4.9000000000000004</v>
      </c>
      <c r="G91" s="8">
        <v>1</v>
      </c>
      <c r="H91" s="8">
        <v>611.32740000000001</v>
      </c>
      <c r="I91" s="8">
        <v>1220.6402</v>
      </c>
      <c r="J91" s="8">
        <v>2</v>
      </c>
      <c r="K91" s="8">
        <v>1220.6401000000001</v>
      </c>
      <c r="L91" s="8">
        <v>1E-4</v>
      </c>
      <c r="M91" s="8">
        <v>0</v>
      </c>
      <c r="N91" s="8">
        <v>30.11</v>
      </c>
      <c r="O91" s="8">
        <v>4.5999999999999999E-2</v>
      </c>
      <c r="P91" s="2" t="s">
        <v>244</v>
      </c>
    </row>
    <row r="92" spans="1:16" x14ac:dyDescent="0.25">
      <c r="A92" s="8" t="s">
        <v>242</v>
      </c>
      <c r="B92" s="2" t="s">
        <v>243</v>
      </c>
      <c r="C92" s="8">
        <v>92</v>
      </c>
      <c r="D92" s="8">
        <v>52147</v>
      </c>
      <c r="E92" s="8">
        <v>3</v>
      </c>
      <c r="F92" s="8">
        <v>4.9000000000000004</v>
      </c>
      <c r="G92" s="8">
        <v>1</v>
      </c>
      <c r="H92" s="8">
        <v>631.30399999999997</v>
      </c>
      <c r="I92" s="8">
        <v>1260.5934999999999</v>
      </c>
      <c r="J92" s="8">
        <v>2</v>
      </c>
      <c r="K92" s="8">
        <v>1260.5945999999999</v>
      </c>
      <c r="L92" s="8">
        <v>-1.1000000000000001E-3</v>
      </c>
      <c r="M92" s="8">
        <v>0</v>
      </c>
      <c r="N92" s="8">
        <v>58.48</v>
      </c>
      <c r="O92" s="9">
        <v>5.8999999999999998E-5</v>
      </c>
      <c r="P92" s="2" t="s">
        <v>245</v>
      </c>
    </row>
    <row r="93" spans="1:16" x14ac:dyDescent="0.25">
      <c r="A93" s="8" t="s">
        <v>242</v>
      </c>
      <c r="B93" s="2" t="s">
        <v>243</v>
      </c>
      <c r="C93" s="8">
        <v>92</v>
      </c>
      <c r="D93" s="8">
        <v>52147</v>
      </c>
      <c r="E93" s="8">
        <v>3</v>
      </c>
      <c r="F93" s="8">
        <v>4.9000000000000004</v>
      </c>
      <c r="G93" s="8">
        <v>1</v>
      </c>
      <c r="H93" s="8">
        <v>631.30399999999997</v>
      </c>
      <c r="I93" s="8">
        <v>1260.5934999999999</v>
      </c>
      <c r="J93" s="8">
        <v>2</v>
      </c>
      <c r="K93" s="8">
        <v>1260.5945999999999</v>
      </c>
      <c r="L93" s="8">
        <v>-1.1000000000000001E-3</v>
      </c>
      <c r="M93" s="8">
        <v>0</v>
      </c>
      <c r="N93" s="8">
        <v>60.98</v>
      </c>
      <c r="O93" s="9">
        <v>3.3000000000000003E-5</v>
      </c>
      <c r="P93" s="2" t="s">
        <v>245</v>
      </c>
    </row>
    <row r="94" spans="1:16" x14ac:dyDescent="0.25">
      <c r="A94" s="8" t="s">
        <v>64</v>
      </c>
      <c r="B94" s="2" t="s">
        <v>65</v>
      </c>
      <c r="C94" s="8">
        <v>55</v>
      </c>
      <c r="D94" s="8">
        <v>37515</v>
      </c>
      <c r="E94" s="8">
        <v>5</v>
      </c>
      <c r="F94" s="8">
        <v>12.9</v>
      </c>
      <c r="G94" s="8">
        <v>1</v>
      </c>
      <c r="H94" s="8">
        <v>582.29470000000003</v>
      </c>
      <c r="I94" s="8">
        <v>1162.5748000000001</v>
      </c>
      <c r="J94" s="8">
        <v>2</v>
      </c>
      <c r="K94" s="8">
        <v>1162.5981999999999</v>
      </c>
      <c r="L94" s="8">
        <v>-2.3400000000000001E-2</v>
      </c>
      <c r="M94" s="8">
        <v>0</v>
      </c>
      <c r="N94" s="8">
        <v>34.33</v>
      </c>
      <c r="O94" s="8">
        <v>0.02</v>
      </c>
      <c r="P94" s="2" t="s">
        <v>106</v>
      </c>
    </row>
    <row r="95" spans="1:16" x14ac:dyDescent="0.25">
      <c r="A95" s="8" t="s">
        <v>64</v>
      </c>
      <c r="B95" s="2" t="s">
        <v>65</v>
      </c>
      <c r="C95" s="8">
        <v>55</v>
      </c>
      <c r="D95" s="8">
        <v>37515</v>
      </c>
      <c r="E95" s="8">
        <v>5</v>
      </c>
      <c r="F95" s="8">
        <v>12.9</v>
      </c>
      <c r="G95" s="8">
        <v>1</v>
      </c>
      <c r="H95" s="8">
        <v>582.29489999999998</v>
      </c>
      <c r="I95" s="8">
        <v>1162.5752</v>
      </c>
      <c r="J95" s="8">
        <v>2</v>
      </c>
      <c r="K95" s="8">
        <v>1162.5981999999999</v>
      </c>
      <c r="L95" s="8">
        <v>-2.3099999999999999E-2</v>
      </c>
      <c r="M95" s="8">
        <v>0</v>
      </c>
      <c r="N95" s="8">
        <v>8.18</v>
      </c>
      <c r="O95" s="8">
        <v>8.1</v>
      </c>
      <c r="P95" s="2" t="s">
        <v>106</v>
      </c>
    </row>
    <row r="96" spans="1:16" x14ac:dyDescent="0.25">
      <c r="A96" s="8" t="s">
        <v>64</v>
      </c>
      <c r="B96" s="2" t="s">
        <v>65</v>
      </c>
      <c r="C96" s="8">
        <v>55</v>
      </c>
      <c r="D96" s="8">
        <v>37515</v>
      </c>
      <c r="E96" s="8">
        <v>5</v>
      </c>
      <c r="F96" s="8">
        <v>12.9</v>
      </c>
      <c r="G96" s="8">
        <v>1</v>
      </c>
      <c r="H96" s="8">
        <v>728.37929999999994</v>
      </c>
      <c r="I96" s="8">
        <v>1454.7439999999999</v>
      </c>
      <c r="J96" s="8">
        <v>2</v>
      </c>
      <c r="K96" s="8">
        <v>1454.7478000000001</v>
      </c>
      <c r="L96" s="8">
        <v>-3.8E-3</v>
      </c>
      <c r="M96" s="8">
        <v>0</v>
      </c>
      <c r="N96" s="8">
        <v>46.3</v>
      </c>
      <c r="O96" s="8">
        <v>1.1000000000000001E-3</v>
      </c>
      <c r="P96" s="2" t="s">
        <v>66</v>
      </c>
    </row>
    <row r="97" spans="1:16" x14ac:dyDescent="0.25">
      <c r="A97" s="8" t="s">
        <v>64</v>
      </c>
      <c r="B97" s="2" t="s">
        <v>65</v>
      </c>
      <c r="C97" s="8">
        <v>55</v>
      </c>
      <c r="D97" s="8">
        <v>37515</v>
      </c>
      <c r="E97" s="8">
        <v>5</v>
      </c>
      <c r="F97" s="8">
        <v>12.9</v>
      </c>
      <c r="G97" s="8">
        <v>1</v>
      </c>
      <c r="H97" s="8">
        <v>728.37929999999994</v>
      </c>
      <c r="I97" s="8">
        <v>1454.7439999999999</v>
      </c>
      <c r="J97" s="8">
        <v>2</v>
      </c>
      <c r="K97" s="8">
        <v>1454.7478000000001</v>
      </c>
      <c r="L97" s="8">
        <v>-3.8E-3</v>
      </c>
      <c r="M97" s="8">
        <v>0</v>
      </c>
      <c r="N97" s="8">
        <v>32.93</v>
      </c>
      <c r="O97" s="8">
        <v>2.5000000000000001E-2</v>
      </c>
      <c r="P97" s="2" t="s">
        <v>66</v>
      </c>
    </row>
    <row r="98" spans="1:16" x14ac:dyDescent="0.25">
      <c r="A98" s="8" t="s">
        <v>64</v>
      </c>
      <c r="B98" s="2" t="s">
        <v>65</v>
      </c>
      <c r="C98" s="8">
        <v>55</v>
      </c>
      <c r="D98" s="8">
        <v>37515</v>
      </c>
      <c r="E98" s="8">
        <v>5</v>
      </c>
      <c r="F98" s="8">
        <v>12.9</v>
      </c>
      <c r="G98" s="8">
        <v>1</v>
      </c>
      <c r="H98" s="8">
        <v>894.94169999999997</v>
      </c>
      <c r="I98" s="8">
        <v>1787.8688999999999</v>
      </c>
      <c r="J98" s="8">
        <v>2</v>
      </c>
      <c r="K98" s="8">
        <v>1787.8788999999999</v>
      </c>
      <c r="L98" s="8">
        <v>-0.01</v>
      </c>
      <c r="M98" s="8">
        <v>0</v>
      </c>
      <c r="N98" s="8">
        <v>6.77</v>
      </c>
      <c r="O98" s="8">
        <v>9.6999999999999993</v>
      </c>
      <c r="P98" s="2" t="s">
        <v>67</v>
      </c>
    </row>
    <row r="99" spans="1:16" x14ac:dyDescent="0.25">
      <c r="A99" s="8" t="s">
        <v>68</v>
      </c>
      <c r="B99" s="2" t="s">
        <v>46</v>
      </c>
      <c r="C99" s="8">
        <v>51</v>
      </c>
      <c r="D99" s="8">
        <v>42433</v>
      </c>
      <c r="E99" s="8">
        <v>5</v>
      </c>
      <c r="F99" s="8">
        <v>12.1</v>
      </c>
      <c r="G99" s="8">
        <v>1</v>
      </c>
      <c r="H99" s="8">
        <v>487.25319999999999</v>
      </c>
      <c r="I99" s="8">
        <v>972.49189999999999</v>
      </c>
      <c r="J99" s="8">
        <v>2</v>
      </c>
      <c r="K99" s="8">
        <v>972.49879999999996</v>
      </c>
      <c r="L99" s="8">
        <v>-7.0000000000000001E-3</v>
      </c>
      <c r="M99" s="8">
        <v>1</v>
      </c>
      <c r="N99" s="8">
        <v>4.46</v>
      </c>
      <c r="O99" s="8">
        <v>28</v>
      </c>
      <c r="P99" s="2" t="s">
        <v>247</v>
      </c>
    </row>
    <row r="100" spans="1:16" x14ac:dyDescent="0.25">
      <c r="A100" s="8" t="s">
        <v>68</v>
      </c>
      <c r="B100" s="2" t="s">
        <v>46</v>
      </c>
      <c r="C100" s="8">
        <v>51</v>
      </c>
      <c r="D100" s="8">
        <v>42433</v>
      </c>
      <c r="E100" s="8">
        <v>5</v>
      </c>
      <c r="F100" s="8">
        <v>12.1</v>
      </c>
      <c r="G100" s="8">
        <v>1</v>
      </c>
      <c r="H100" s="8">
        <v>946.8931</v>
      </c>
      <c r="I100" s="8">
        <v>1891.7716</v>
      </c>
      <c r="J100" s="8">
        <v>2</v>
      </c>
      <c r="K100" s="8">
        <v>1891.7819999999999</v>
      </c>
      <c r="L100" s="8">
        <v>-1.04E-2</v>
      </c>
      <c r="M100" s="8">
        <v>0</v>
      </c>
      <c r="N100" s="8">
        <v>25.06</v>
      </c>
      <c r="O100" s="8">
        <v>1.4E-2</v>
      </c>
      <c r="P100" s="2" t="s">
        <v>69</v>
      </c>
    </row>
    <row r="101" spans="1:16" x14ac:dyDescent="0.25">
      <c r="A101" s="8" t="s">
        <v>68</v>
      </c>
      <c r="B101" s="2" t="s">
        <v>46</v>
      </c>
      <c r="C101" s="8">
        <v>51</v>
      </c>
      <c r="D101" s="8">
        <v>42433</v>
      </c>
      <c r="E101" s="8">
        <v>5</v>
      </c>
      <c r="F101" s="8">
        <v>12.1</v>
      </c>
      <c r="G101" s="8">
        <v>1</v>
      </c>
      <c r="H101" s="8">
        <v>946.8931</v>
      </c>
      <c r="I101" s="8">
        <v>1891.7716</v>
      </c>
      <c r="J101" s="8">
        <v>2</v>
      </c>
      <c r="K101" s="8">
        <v>1891.7819999999999</v>
      </c>
      <c r="L101" s="8">
        <v>-1.04E-2</v>
      </c>
      <c r="M101" s="8">
        <v>0</v>
      </c>
      <c r="N101" s="8">
        <v>11.6</v>
      </c>
      <c r="O101" s="8">
        <v>0.31</v>
      </c>
      <c r="P101" s="2" t="s">
        <v>69</v>
      </c>
    </row>
    <row r="102" spans="1:16" x14ac:dyDescent="0.25">
      <c r="A102" s="8" t="s">
        <v>68</v>
      </c>
      <c r="B102" s="2" t="s">
        <v>46</v>
      </c>
      <c r="C102" s="8">
        <v>51</v>
      </c>
      <c r="D102" s="8">
        <v>42433</v>
      </c>
      <c r="E102" s="8">
        <v>5</v>
      </c>
      <c r="F102" s="8">
        <v>12.1</v>
      </c>
      <c r="G102" s="8">
        <v>1</v>
      </c>
      <c r="H102" s="8">
        <v>946.89329999999995</v>
      </c>
      <c r="I102" s="8">
        <v>1891.7720999999999</v>
      </c>
      <c r="J102" s="8">
        <v>2</v>
      </c>
      <c r="K102" s="8">
        <v>1891.7819999999999</v>
      </c>
      <c r="L102" s="8">
        <v>-9.9000000000000008E-3</v>
      </c>
      <c r="M102" s="8">
        <v>0</v>
      </c>
      <c r="N102" s="8">
        <v>45.28</v>
      </c>
      <c r="O102" s="8">
        <v>1.2999999999999999E-4</v>
      </c>
      <c r="P102" s="2" t="s">
        <v>69</v>
      </c>
    </row>
    <row r="103" spans="1:16" x14ac:dyDescent="0.25">
      <c r="A103" s="8" t="s">
        <v>68</v>
      </c>
      <c r="B103" s="2" t="s">
        <v>46</v>
      </c>
      <c r="C103" s="8">
        <v>51</v>
      </c>
      <c r="D103" s="8">
        <v>42433</v>
      </c>
      <c r="E103" s="8">
        <v>5</v>
      </c>
      <c r="F103" s="8">
        <v>12.1</v>
      </c>
      <c r="G103" s="8">
        <v>1</v>
      </c>
      <c r="H103" s="8">
        <v>765.06349999999998</v>
      </c>
      <c r="I103" s="8">
        <v>2292.1687000000002</v>
      </c>
      <c r="J103" s="8">
        <v>3</v>
      </c>
      <c r="K103" s="8">
        <v>2292.1862000000001</v>
      </c>
      <c r="L103" s="8">
        <v>-1.7600000000000001E-2</v>
      </c>
      <c r="M103" s="8">
        <v>1</v>
      </c>
      <c r="N103" s="8">
        <v>4.34</v>
      </c>
      <c r="O103" s="8">
        <v>10</v>
      </c>
      <c r="P103" s="2" t="s">
        <v>248</v>
      </c>
    </row>
    <row r="104" spans="1:16" x14ac:dyDescent="0.25">
      <c r="A104" s="8" t="s">
        <v>87</v>
      </c>
      <c r="B104" s="2" t="s">
        <v>53</v>
      </c>
      <c r="C104" s="8">
        <v>46</v>
      </c>
      <c r="D104" s="8">
        <v>58429</v>
      </c>
      <c r="E104" s="8">
        <v>2</v>
      </c>
      <c r="F104" s="8">
        <v>2.1</v>
      </c>
      <c r="G104" s="8">
        <v>1</v>
      </c>
      <c r="H104" s="8">
        <v>639.32569999999998</v>
      </c>
      <c r="I104" s="8">
        <v>1276.6369</v>
      </c>
      <c r="J104" s="8">
        <v>2</v>
      </c>
      <c r="K104" s="8">
        <v>1276.6412</v>
      </c>
      <c r="L104" s="8">
        <v>-4.1999999999999997E-3</v>
      </c>
      <c r="M104" s="8">
        <v>0</v>
      </c>
      <c r="N104" s="8">
        <v>37.979999999999997</v>
      </c>
      <c r="O104" s="8">
        <v>9.1000000000000004E-3</v>
      </c>
      <c r="P104" s="2" t="s">
        <v>88</v>
      </c>
    </row>
    <row r="105" spans="1:16" x14ac:dyDescent="0.25">
      <c r="A105" s="8" t="s">
        <v>87</v>
      </c>
      <c r="B105" s="2" t="s">
        <v>53</v>
      </c>
      <c r="C105" s="8">
        <v>46</v>
      </c>
      <c r="D105" s="8">
        <v>58429</v>
      </c>
      <c r="E105" s="8">
        <v>2</v>
      </c>
      <c r="F105" s="8">
        <v>2.1</v>
      </c>
      <c r="G105" s="8">
        <v>1</v>
      </c>
      <c r="H105" s="8">
        <v>639.32569999999998</v>
      </c>
      <c r="I105" s="8">
        <v>1276.6369</v>
      </c>
      <c r="J105" s="8">
        <v>2</v>
      </c>
      <c r="K105" s="8">
        <v>1276.6412</v>
      </c>
      <c r="L105" s="8">
        <v>-4.1999999999999997E-3</v>
      </c>
      <c r="M105" s="8">
        <v>0</v>
      </c>
      <c r="N105" s="8">
        <v>37.630000000000003</v>
      </c>
      <c r="O105" s="8">
        <v>9.9000000000000008E-3</v>
      </c>
      <c r="P105" s="2" t="s">
        <v>88</v>
      </c>
    </row>
    <row r="106" spans="1:16" x14ac:dyDescent="0.25">
      <c r="A106" s="8" t="s">
        <v>150</v>
      </c>
      <c r="B106" s="2" t="s">
        <v>151</v>
      </c>
      <c r="C106" s="8">
        <v>40</v>
      </c>
      <c r="D106" s="8">
        <v>18076</v>
      </c>
      <c r="E106" s="8">
        <v>2</v>
      </c>
      <c r="F106" s="8">
        <v>8.1</v>
      </c>
      <c r="G106" s="8">
        <v>1</v>
      </c>
      <c r="H106" s="8">
        <v>759.91869999999994</v>
      </c>
      <c r="I106" s="8">
        <v>1517.8227999999999</v>
      </c>
      <c r="J106" s="8">
        <v>2</v>
      </c>
      <c r="K106" s="8">
        <v>1517.8242</v>
      </c>
      <c r="L106" s="8">
        <v>-1.4E-3</v>
      </c>
      <c r="M106" s="8">
        <v>0</v>
      </c>
      <c r="N106" s="8">
        <v>18.07</v>
      </c>
      <c r="O106" s="8">
        <v>0.75</v>
      </c>
      <c r="P106" s="2" t="s">
        <v>152</v>
      </c>
    </row>
    <row r="107" spans="1:16" x14ac:dyDescent="0.25">
      <c r="A107" s="8" t="s">
        <v>150</v>
      </c>
      <c r="B107" s="2" t="s">
        <v>151</v>
      </c>
      <c r="C107" s="8">
        <v>40</v>
      </c>
      <c r="D107" s="8">
        <v>18076</v>
      </c>
      <c r="E107" s="8">
        <v>2</v>
      </c>
      <c r="F107" s="8">
        <v>8.1</v>
      </c>
      <c r="G107" s="8">
        <v>1</v>
      </c>
      <c r="H107" s="8">
        <v>759.91869999999994</v>
      </c>
      <c r="I107" s="8">
        <v>1517.8227999999999</v>
      </c>
      <c r="J107" s="8">
        <v>2</v>
      </c>
      <c r="K107" s="8">
        <v>1517.8242</v>
      </c>
      <c r="L107" s="8">
        <v>-1.4E-3</v>
      </c>
      <c r="M107" s="8">
        <v>0</v>
      </c>
      <c r="N107" s="8">
        <v>40.07</v>
      </c>
      <c r="O107" s="8">
        <v>4.7000000000000002E-3</v>
      </c>
      <c r="P107" s="2" t="s">
        <v>152</v>
      </c>
    </row>
    <row r="108" spans="1:16" x14ac:dyDescent="0.25">
      <c r="A108" s="8" t="s">
        <v>249</v>
      </c>
      <c r="B108" s="2" t="s">
        <v>250</v>
      </c>
      <c r="C108" s="8">
        <v>37</v>
      </c>
      <c r="D108" s="8">
        <v>23608</v>
      </c>
      <c r="E108" s="8">
        <v>1</v>
      </c>
      <c r="F108" s="8">
        <v>6.8</v>
      </c>
      <c r="G108" s="8">
        <v>1</v>
      </c>
      <c r="H108" s="8">
        <v>770.85350000000005</v>
      </c>
      <c r="I108" s="8">
        <v>1539.6923999999999</v>
      </c>
      <c r="J108" s="8">
        <v>2</v>
      </c>
      <c r="K108" s="8">
        <v>1539.6954000000001</v>
      </c>
      <c r="L108" s="8">
        <v>-3.0000000000000001E-3</v>
      </c>
      <c r="M108" s="8">
        <v>0</v>
      </c>
      <c r="N108" s="8">
        <v>37.340000000000003</v>
      </c>
      <c r="O108" s="8">
        <v>4.4999999999999997E-3</v>
      </c>
      <c r="P108" s="2" t="s">
        <v>251</v>
      </c>
    </row>
    <row r="109" spans="1:16" x14ac:dyDescent="0.25">
      <c r="A109" s="8" t="s">
        <v>192</v>
      </c>
      <c r="B109" s="2" t="s">
        <v>193</v>
      </c>
      <c r="C109" s="8">
        <v>34</v>
      </c>
      <c r="D109" s="8">
        <v>79555</v>
      </c>
      <c r="E109" s="8">
        <v>6</v>
      </c>
      <c r="F109" s="8">
        <v>6.1</v>
      </c>
      <c r="G109" s="8">
        <v>1</v>
      </c>
      <c r="H109" s="8">
        <v>646.31510000000003</v>
      </c>
      <c r="I109" s="8">
        <v>1290.6156000000001</v>
      </c>
      <c r="J109" s="8">
        <v>2</v>
      </c>
      <c r="K109" s="8">
        <v>1290.6204</v>
      </c>
      <c r="L109" s="8">
        <v>-4.7999999999999996E-3</v>
      </c>
      <c r="M109" s="8">
        <v>0</v>
      </c>
      <c r="N109" s="8">
        <v>8.73</v>
      </c>
      <c r="O109" s="8">
        <v>5.9</v>
      </c>
      <c r="P109" s="2" t="s">
        <v>252</v>
      </c>
    </row>
    <row r="110" spans="1:16" x14ac:dyDescent="0.25">
      <c r="A110" s="8" t="s">
        <v>192</v>
      </c>
      <c r="B110" s="2" t="s">
        <v>193</v>
      </c>
      <c r="C110" s="8">
        <v>34</v>
      </c>
      <c r="D110" s="8">
        <v>79555</v>
      </c>
      <c r="E110" s="8">
        <v>6</v>
      </c>
      <c r="F110" s="8">
        <v>6.1</v>
      </c>
      <c r="G110" s="8">
        <v>1</v>
      </c>
      <c r="H110" s="8">
        <v>670.34349999999995</v>
      </c>
      <c r="I110" s="8">
        <v>1338.6723999999999</v>
      </c>
      <c r="J110" s="8">
        <v>2</v>
      </c>
      <c r="K110" s="8">
        <v>1338.6778999999999</v>
      </c>
      <c r="L110" s="8">
        <v>-5.4999999999999997E-3</v>
      </c>
      <c r="M110" s="8">
        <v>0</v>
      </c>
      <c r="N110" s="8">
        <v>5.6</v>
      </c>
      <c r="O110" s="8">
        <v>12</v>
      </c>
      <c r="P110" s="2" t="s">
        <v>253</v>
      </c>
    </row>
    <row r="111" spans="1:16" x14ac:dyDescent="0.25">
      <c r="A111" s="8" t="s">
        <v>192</v>
      </c>
      <c r="B111" s="2" t="s">
        <v>193</v>
      </c>
      <c r="C111" s="8">
        <v>34</v>
      </c>
      <c r="D111" s="8">
        <v>79555</v>
      </c>
      <c r="E111" s="8">
        <v>6</v>
      </c>
      <c r="F111" s="8">
        <v>6.1</v>
      </c>
      <c r="G111" s="8">
        <v>1</v>
      </c>
      <c r="H111" s="8">
        <v>670.34349999999995</v>
      </c>
      <c r="I111" s="8">
        <v>1338.6723999999999</v>
      </c>
      <c r="J111" s="8">
        <v>2</v>
      </c>
      <c r="K111" s="8">
        <v>1338.6778999999999</v>
      </c>
      <c r="L111" s="8">
        <v>-5.4999999999999997E-3</v>
      </c>
      <c r="M111" s="8">
        <v>0</v>
      </c>
      <c r="N111" s="8">
        <v>24.93</v>
      </c>
      <c r="O111" s="8">
        <v>0.14000000000000001</v>
      </c>
      <c r="P111" s="2" t="s">
        <v>253</v>
      </c>
    </row>
    <row r="112" spans="1:16" x14ac:dyDescent="0.25">
      <c r="A112" s="8" t="s">
        <v>192</v>
      </c>
      <c r="B112" s="2" t="s">
        <v>193</v>
      </c>
      <c r="C112" s="8">
        <v>34</v>
      </c>
      <c r="D112" s="8">
        <v>79555</v>
      </c>
      <c r="E112" s="8">
        <v>6</v>
      </c>
      <c r="F112" s="8">
        <v>6.1</v>
      </c>
      <c r="G112" s="8">
        <v>1</v>
      </c>
      <c r="H112" s="8">
        <v>973.95939999999996</v>
      </c>
      <c r="I112" s="8">
        <v>1945.9041999999999</v>
      </c>
      <c r="J112" s="8">
        <v>2</v>
      </c>
      <c r="K112" s="8">
        <v>1945.913</v>
      </c>
      <c r="L112" s="8">
        <v>-8.8000000000000005E-3</v>
      </c>
      <c r="M112" s="8">
        <v>0</v>
      </c>
      <c r="N112" s="8">
        <v>16.48</v>
      </c>
      <c r="O112" s="8">
        <v>0.44</v>
      </c>
      <c r="P112" s="2" t="s">
        <v>194</v>
      </c>
    </row>
    <row r="113" spans="1:16" x14ac:dyDescent="0.25">
      <c r="A113" s="8" t="s">
        <v>192</v>
      </c>
      <c r="B113" s="2" t="s">
        <v>193</v>
      </c>
      <c r="C113" s="8">
        <v>34</v>
      </c>
      <c r="D113" s="8">
        <v>79555</v>
      </c>
      <c r="E113" s="8">
        <v>6</v>
      </c>
      <c r="F113" s="8">
        <v>6.1</v>
      </c>
      <c r="G113" s="8">
        <v>1</v>
      </c>
      <c r="H113" s="8">
        <v>973.95939999999996</v>
      </c>
      <c r="I113" s="8">
        <v>1945.9041999999999</v>
      </c>
      <c r="J113" s="8">
        <v>2</v>
      </c>
      <c r="K113" s="8">
        <v>1945.913</v>
      </c>
      <c r="L113" s="8">
        <v>-8.8000000000000005E-3</v>
      </c>
      <c r="M113" s="8">
        <v>0</v>
      </c>
      <c r="N113" s="8">
        <v>7.1</v>
      </c>
      <c r="O113" s="8">
        <v>3.8</v>
      </c>
      <c r="P113" s="2" t="s">
        <v>194</v>
      </c>
    </row>
    <row r="114" spans="1:16" x14ac:dyDescent="0.25">
      <c r="A114" s="8" t="s">
        <v>192</v>
      </c>
      <c r="B114" s="2" t="s">
        <v>193</v>
      </c>
      <c r="C114" s="8">
        <v>34</v>
      </c>
      <c r="D114" s="8">
        <v>79555</v>
      </c>
      <c r="E114" s="8">
        <v>6</v>
      </c>
      <c r="F114" s="8">
        <v>6.1</v>
      </c>
      <c r="G114" s="8">
        <v>1</v>
      </c>
      <c r="H114" s="8">
        <v>973.96180000000004</v>
      </c>
      <c r="I114" s="8">
        <v>1945.9090000000001</v>
      </c>
      <c r="J114" s="8">
        <v>2</v>
      </c>
      <c r="K114" s="8">
        <v>1945.913</v>
      </c>
      <c r="L114" s="8">
        <v>-3.8999999999999998E-3</v>
      </c>
      <c r="M114" s="8">
        <v>0</v>
      </c>
      <c r="N114" s="8">
        <v>33.619999999999997</v>
      </c>
      <c r="O114" s="8">
        <v>1.0999999999999999E-2</v>
      </c>
      <c r="P114" s="2" t="s">
        <v>194</v>
      </c>
    </row>
    <row r="115" spans="1:16" x14ac:dyDescent="0.25">
      <c r="A115" s="8" t="s">
        <v>115</v>
      </c>
      <c r="B115" s="2" t="s">
        <v>116</v>
      </c>
      <c r="C115" s="8">
        <v>30</v>
      </c>
      <c r="D115" s="8">
        <v>46608</v>
      </c>
      <c r="E115" s="8">
        <v>2</v>
      </c>
      <c r="F115" s="8">
        <v>7.8</v>
      </c>
      <c r="G115" s="8">
        <v>1</v>
      </c>
      <c r="H115" s="8">
        <v>808.92449999999997</v>
      </c>
      <c r="I115" s="8">
        <v>1615.8344</v>
      </c>
      <c r="J115" s="8">
        <v>2</v>
      </c>
      <c r="K115" s="8">
        <v>1615.8416999999999</v>
      </c>
      <c r="L115" s="8">
        <v>-7.3000000000000001E-3</v>
      </c>
      <c r="M115" s="8">
        <v>0</v>
      </c>
      <c r="N115" s="8">
        <v>30.2</v>
      </c>
      <c r="O115" s="8">
        <v>4.8000000000000001E-2</v>
      </c>
      <c r="P115" s="2" t="s">
        <v>123</v>
      </c>
    </row>
    <row r="116" spans="1:16" x14ac:dyDescent="0.25">
      <c r="A116" s="8" t="s">
        <v>115</v>
      </c>
      <c r="B116" s="2" t="s">
        <v>116</v>
      </c>
      <c r="C116" s="8">
        <v>30</v>
      </c>
      <c r="D116" s="8">
        <v>46608</v>
      </c>
      <c r="E116" s="8">
        <v>2</v>
      </c>
      <c r="F116" s="8">
        <v>7.8</v>
      </c>
      <c r="G116" s="8">
        <v>1</v>
      </c>
      <c r="H116" s="8">
        <v>920.45600000000002</v>
      </c>
      <c r="I116" s="8">
        <v>1838.8975</v>
      </c>
      <c r="J116" s="8">
        <v>2</v>
      </c>
      <c r="K116" s="8">
        <v>1838.905</v>
      </c>
      <c r="L116" s="8">
        <v>-7.4999999999999997E-3</v>
      </c>
      <c r="M116" s="8">
        <v>0</v>
      </c>
      <c r="N116" s="8">
        <v>20.39</v>
      </c>
      <c r="O116" s="8">
        <v>0.23</v>
      </c>
      <c r="P116" s="2" t="s">
        <v>144</v>
      </c>
    </row>
  </sheetData>
  <conditionalFormatting sqref="F4">
    <cfRule type="duplicateValues" dxfId="8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0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13" customWidth="1"/>
    <col min="2" max="2" width="56" style="20" customWidth="1"/>
    <col min="3" max="3" width="16.42578125" style="13" customWidth="1"/>
    <col min="4" max="4" width="13.140625" style="13" customWidth="1"/>
    <col min="5" max="6" width="16.140625" style="13" customWidth="1"/>
    <col min="7" max="7" width="10.7109375" style="13" customWidth="1"/>
    <col min="8" max="8" width="14.42578125" style="13" customWidth="1"/>
    <col min="9" max="9" width="13.42578125" style="13" customWidth="1"/>
    <col min="10" max="10" width="13.5703125" style="13" customWidth="1"/>
    <col min="11" max="11" width="13.85546875" style="13" customWidth="1"/>
    <col min="12" max="12" width="13.5703125" style="13" customWidth="1"/>
    <col min="13" max="13" width="12.28515625" style="13" customWidth="1"/>
    <col min="14" max="14" width="11.7109375" style="13" customWidth="1"/>
    <col min="15" max="15" width="15.5703125" style="13" customWidth="1"/>
    <col min="16" max="16" width="33.28515625" style="20" customWidth="1"/>
    <col min="17" max="16384" width="9.140625" style="13"/>
  </cols>
  <sheetData>
    <row r="1" spans="1:16" x14ac:dyDescent="0.25">
      <c r="A1" s="10" t="s">
        <v>94</v>
      </c>
    </row>
    <row r="2" spans="1:16" x14ac:dyDescent="0.25">
      <c r="A2" s="10" t="s">
        <v>269</v>
      </c>
    </row>
    <row r="3" spans="1:16" x14ac:dyDescent="0.25">
      <c r="A3" s="10"/>
    </row>
    <row r="4" spans="1:16" x14ac:dyDescent="0.25">
      <c r="A4" s="18" t="s">
        <v>3</v>
      </c>
      <c r="B4" s="19" t="s">
        <v>5</v>
      </c>
      <c r="C4" s="18" t="s">
        <v>8</v>
      </c>
      <c r="D4" s="18" t="s">
        <v>10</v>
      </c>
      <c r="E4" s="18" t="s">
        <v>12</v>
      </c>
      <c r="F4" s="18" t="s">
        <v>14</v>
      </c>
      <c r="G4" s="18" t="s">
        <v>17</v>
      </c>
      <c r="H4" s="18" t="s">
        <v>16</v>
      </c>
      <c r="I4" s="18" t="s">
        <v>19</v>
      </c>
      <c r="J4" s="18" t="s">
        <v>23</v>
      </c>
      <c r="K4" s="18" t="s">
        <v>22</v>
      </c>
      <c r="L4" s="18" t="s">
        <v>26</v>
      </c>
      <c r="M4" s="18" t="s">
        <v>28</v>
      </c>
      <c r="N4" s="18" t="s">
        <v>30</v>
      </c>
      <c r="O4" s="18" t="s">
        <v>32</v>
      </c>
      <c r="P4" s="19" t="s">
        <v>34</v>
      </c>
    </row>
    <row r="5" spans="1:16" x14ac:dyDescent="0.25">
      <c r="A5" s="13" t="s">
        <v>111</v>
      </c>
      <c r="B5" s="20" t="s">
        <v>112</v>
      </c>
      <c r="C5" s="13">
        <v>244</v>
      </c>
      <c r="D5" s="13">
        <v>43746</v>
      </c>
      <c r="E5" s="13">
        <v>5</v>
      </c>
      <c r="F5" s="13">
        <v>10.5</v>
      </c>
      <c r="G5" s="13">
        <v>1</v>
      </c>
      <c r="H5" s="13">
        <v>614.83389999999997</v>
      </c>
      <c r="I5" s="13">
        <v>1227.6532</v>
      </c>
      <c r="J5" s="13">
        <v>2</v>
      </c>
      <c r="K5" s="13">
        <v>1227.6570999999999</v>
      </c>
      <c r="L5" s="13">
        <v>-3.8999999999999998E-3</v>
      </c>
      <c r="M5" s="13">
        <v>0</v>
      </c>
      <c r="N5" s="13">
        <v>1.88</v>
      </c>
      <c r="O5" s="13">
        <v>36</v>
      </c>
      <c r="P5" s="20" t="s">
        <v>254</v>
      </c>
    </row>
    <row r="6" spans="1:16" x14ac:dyDescent="0.25">
      <c r="A6" s="13" t="s">
        <v>111</v>
      </c>
      <c r="B6" s="20" t="s">
        <v>112</v>
      </c>
      <c r="C6" s="13">
        <v>244</v>
      </c>
      <c r="D6" s="13">
        <v>43746</v>
      </c>
      <c r="E6" s="13">
        <v>5</v>
      </c>
      <c r="F6" s="13">
        <v>10.5</v>
      </c>
      <c r="G6" s="13">
        <v>1</v>
      </c>
      <c r="H6" s="13">
        <v>743.3655</v>
      </c>
      <c r="I6" s="13">
        <v>1484.7165</v>
      </c>
      <c r="J6" s="13">
        <v>2</v>
      </c>
      <c r="K6" s="13">
        <v>1484.7219</v>
      </c>
      <c r="L6" s="13">
        <v>-5.4999999999999997E-3</v>
      </c>
      <c r="M6" s="13">
        <v>0</v>
      </c>
      <c r="N6" s="13">
        <v>70.47</v>
      </c>
      <c r="O6" s="21">
        <v>3.9999999999999998E-6</v>
      </c>
      <c r="P6" s="20" t="s">
        <v>113</v>
      </c>
    </row>
    <row r="7" spans="1:16" x14ac:dyDescent="0.25">
      <c r="A7" s="13" t="s">
        <v>111</v>
      </c>
      <c r="B7" s="20" t="s">
        <v>112</v>
      </c>
      <c r="C7" s="13">
        <v>244</v>
      </c>
      <c r="D7" s="13">
        <v>43746</v>
      </c>
      <c r="E7" s="13">
        <v>5</v>
      </c>
      <c r="F7" s="13">
        <v>10.5</v>
      </c>
      <c r="G7" s="13">
        <v>1</v>
      </c>
      <c r="H7" s="13">
        <v>743.36559999999997</v>
      </c>
      <c r="I7" s="13">
        <v>1484.7166999999999</v>
      </c>
      <c r="J7" s="13">
        <v>2</v>
      </c>
      <c r="K7" s="13">
        <v>1484.7219</v>
      </c>
      <c r="L7" s="13">
        <v>-5.3E-3</v>
      </c>
      <c r="M7" s="13">
        <v>0</v>
      </c>
      <c r="N7" s="13">
        <v>36.9</v>
      </c>
      <c r="O7" s="13">
        <v>8.9999999999999993E-3</v>
      </c>
      <c r="P7" s="20" t="s">
        <v>113</v>
      </c>
    </row>
    <row r="8" spans="1:16" x14ac:dyDescent="0.25">
      <c r="A8" s="13" t="s">
        <v>111</v>
      </c>
      <c r="B8" s="20" t="s">
        <v>112</v>
      </c>
      <c r="C8" s="13">
        <v>244</v>
      </c>
      <c r="D8" s="13">
        <v>43746</v>
      </c>
      <c r="E8" s="13">
        <v>5</v>
      </c>
      <c r="F8" s="13">
        <v>10.5</v>
      </c>
      <c r="G8" s="13">
        <v>1</v>
      </c>
      <c r="H8" s="13">
        <v>836.45320000000004</v>
      </c>
      <c r="I8" s="13">
        <v>1670.8918000000001</v>
      </c>
      <c r="J8" s="13">
        <v>2</v>
      </c>
      <c r="K8" s="13">
        <v>1670.8839</v>
      </c>
      <c r="L8" s="13">
        <v>7.9000000000000008E-3</v>
      </c>
      <c r="M8" s="13">
        <v>0</v>
      </c>
      <c r="N8" s="13">
        <v>103.36</v>
      </c>
      <c r="O8" s="21">
        <v>1.8E-9</v>
      </c>
      <c r="P8" s="20" t="s">
        <v>118</v>
      </c>
    </row>
    <row r="9" spans="1:16" x14ac:dyDescent="0.25">
      <c r="A9" s="13" t="s">
        <v>111</v>
      </c>
      <c r="B9" s="20" t="s">
        <v>112</v>
      </c>
      <c r="C9" s="13">
        <v>244</v>
      </c>
      <c r="D9" s="13">
        <v>43746</v>
      </c>
      <c r="E9" s="13">
        <v>5</v>
      </c>
      <c r="F9" s="13">
        <v>10.5</v>
      </c>
      <c r="G9" s="13">
        <v>1</v>
      </c>
      <c r="H9" s="13">
        <v>836.45320000000004</v>
      </c>
      <c r="I9" s="13">
        <v>1670.8918000000001</v>
      </c>
      <c r="J9" s="13">
        <v>2</v>
      </c>
      <c r="K9" s="13">
        <v>1670.8839</v>
      </c>
      <c r="L9" s="13">
        <v>7.9000000000000008E-3</v>
      </c>
      <c r="M9" s="13">
        <v>0</v>
      </c>
      <c r="N9" s="13">
        <v>102.77</v>
      </c>
      <c r="O9" s="21">
        <v>2.1000000000000002E-9</v>
      </c>
      <c r="P9" s="20" t="s">
        <v>118</v>
      </c>
    </row>
    <row r="10" spans="1:16" x14ac:dyDescent="0.25">
      <c r="A10" s="13" t="s">
        <v>48</v>
      </c>
      <c r="B10" s="20" t="s">
        <v>49</v>
      </c>
      <c r="C10" s="13">
        <v>238</v>
      </c>
      <c r="D10" s="13">
        <v>42767</v>
      </c>
      <c r="E10" s="13">
        <v>13</v>
      </c>
      <c r="F10" s="13">
        <v>25.2</v>
      </c>
      <c r="G10" s="13">
        <v>1</v>
      </c>
      <c r="H10" s="13">
        <v>533.30380000000002</v>
      </c>
      <c r="I10" s="13">
        <v>1064.5930000000001</v>
      </c>
      <c r="J10" s="13">
        <v>2</v>
      </c>
      <c r="K10" s="13">
        <v>1064.5978</v>
      </c>
      <c r="L10" s="13">
        <v>-4.7999999999999996E-3</v>
      </c>
      <c r="M10" s="13">
        <v>1</v>
      </c>
      <c r="N10" s="13">
        <v>6.5</v>
      </c>
      <c r="O10" s="13">
        <v>9</v>
      </c>
      <c r="P10" s="20" t="s">
        <v>96</v>
      </c>
    </row>
    <row r="11" spans="1:16" x14ac:dyDescent="0.25">
      <c r="A11" s="13" t="s">
        <v>48</v>
      </c>
      <c r="B11" s="20" t="s">
        <v>49</v>
      </c>
      <c r="C11" s="13">
        <v>238</v>
      </c>
      <c r="D11" s="13">
        <v>42767</v>
      </c>
      <c r="E11" s="13">
        <v>13</v>
      </c>
      <c r="F11" s="13">
        <v>25.2</v>
      </c>
      <c r="G11" s="13">
        <v>1</v>
      </c>
      <c r="H11" s="13">
        <v>615.82150000000001</v>
      </c>
      <c r="I11" s="13">
        <v>1229.6283000000001</v>
      </c>
      <c r="J11" s="13">
        <v>2</v>
      </c>
      <c r="K11" s="13">
        <v>1229.6364000000001</v>
      </c>
      <c r="L11" s="13">
        <v>-8.0999999999999996E-3</v>
      </c>
      <c r="M11" s="13">
        <v>0</v>
      </c>
      <c r="N11" s="13">
        <v>16.100000000000001</v>
      </c>
      <c r="O11" s="13">
        <v>1.9</v>
      </c>
      <c r="P11" s="20" t="s">
        <v>42</v>
      </c>
    </row>
    <row r="12" spans="1:16" x14ac:dyDescent="0.25">
      <c r="A12" s="13" t="s">
        <v>48</v>
      </c>
      <c r="B12" s="20" t="s">
        <v>49</v>
      </c>
      <c r="C12" s="13">
        <v>238</v>
      </c>
      <c r="D12" s="13">
        <v>42767</v>
      </c>
      <c r="E12" s="13">
        <v>13</v>
      </c>
      <c r="F12" s="13">
        <v>25.2</v>
      </c>
      <c r="G12" s="13">
        <v>1</v>
      </c>
      <c r="H12" s="13">
        <v>615.82240000000002</v>
      </c>
      <c r="I12" s="13">
        <v>1229.6302000000001</v>
      </c>
      <c r="J12" s="13">
        <v>2</v>
      </c>
      <c r="K12" s="13">
        <v>1229.6364000000001</v>
      </c>
      <c r="L12" s="13">
        <v>-6.1999999999999998E-3</v>
      </c>
      <c r="M12" s="13">
        <v>0</v>
      </c>
      <c r="N12" s="13">
        <v>55.67</v>
      </c>
      <c r="O12" s="13">
        <v>2.1000000000000001E-4</v>
      </c>
      <c r="P12" s="20" t="s">
        <v>42</v>
      </c>
    </row>
    <row r="13" spans="1:16" x14ac:dyDescent="0.25">
      <c r="A13" s="13" t="s">
        <v>48</v>
      </c>
      <c r="B13" s="20" t="s">
        <v>49</v>
      </c>
      <c r="C13" s="13">
        <v>238</v>
      </c>
      <c r="D13" s="13">
        <v>42767</v>
      </c>
      <c r="E13" s="13">
        <v>13</v>
      </c>
      <c r="F13" s="13">
        <v>25.2</v>
      </c>
      <c r="G13" s="13">
        <v>1</v>
      </c>
      <c r="H13" s="13">
        <v>682.32920000000001</v>
      </c>
      <c r="I13" s="13">
        <v>1362.6437000000001</v>
      </c>
      <c r="J13" s="13">
        <v>2</v>
      </c>
      <c r="K13" s="13">
        <v>1362.6528000000001</v>
      </c>
      <c r="L13" s="13">
        <v>-8.9999999999999993E-3</v>
      </c>
      <c r="M13" s="13">
        <v>0</v>
      </c>
      <c r="N13" s="13">
        <v>8.27</v>
      </c>
      <c r="O13" s="13">
        <v>7</v>
      </c>
      <c r="P13" s="20" t="s">
        <v>81</v>
      </c>
    </row>
    <row r="14" spans="1:16" x14ac:dyDescent="0.25">
      <c r="A14" s="13" t="s">
        <v>48</v>
      </c>
      <c r="B14" s="20" t="s">
        <v>49</v>
      </c>
      <c r="C14" s="13">
        <v>238</v>
      </c>
      <c r="D14" s="13">
        <v>42767</v>
      </c>
      <c r="E14" s="13">
        <v>13</v>
      </c>
      <c r="F14" s="13">
        <v>25.2</v>
      </c>
      <c r="G14" s="13">
        <v>1</v>
      </c>
      <c r="H14" s="13">
        <v>707.89279999999997</v>
      </c>
      <c r="I14" s="13">
        <v>1413.771</v>
      </c>
      <c r="J14" s="13">
        <v>2</v>
      </c>
      <c r="K14" s="13">
        <v>1413.7827</v>
      </c>
      <c r="L14" s="13">
        <v>-1.18E-2</v>
      </c>
      <c r="M14" s="13">
        <v>0</v>
      </c>
      <c r="N14" s="13">
        <v>42.36</v>
      </c>
      <c r="O14" s="13">
        <v>2.7000000000000001E-3</v>
      </c>
      <c r="P14" s="20" t="s">
        <v>50</v>
      </c>
    </row>
    <row r="15" spans="1:16" x14ac:dyDescent="0.25">
      <c r="A15" s="13" t="s">
        <v>48</v>
      </c>
      <c r="B15" s="20" t="s">
        <v>49</v>
      </c>
      <c r="C15" s="13">
        <v>238</v>
      </c>
      <c r="D15" s="13">
        <v>42767</v>
      </c>
      <c r="E15" s="13">
        <v>13</v>
      </c>
      <c r="F15" s="13">
        <v>25.2</v>
      </c>
      <c r="G15" s="13">
        <v>1</v>
      </c>
      <c r="H15" s="13">
        <v>707.89279999999997</v>
      </c>
      <c r="I15" s="13">
        <v>1413.771</v>
      </c>
      <c r="J15" s="13">
        <v>2</v>
      </c>
      <c r="K15" s="13">
        <v>1413.7827</v>
      </c>
      <c r="L15" s="13">
        <v>-1.18E-2</v>
      </c>
      <c r="M15" s="13">
        <v>0</v>
      </c>
      <c r="N15" s="13">
        <v>21.74</v>
      </c>
      <c r="O15" s="13">
        <v>0.32</v>
      </c>
      <c r="P15" s="20" t="s">
        <v>50</v>
      </c>
    </row>
    <row r="16" spans="1:16" x14ac:dyDescent="0.25">
      <c r="A16" s="13" t="s">
        <v>48</v>
      </c>
      <c r="B16" s="20" t="s">
        <v>49</v>
      </c>
      <c r="C16" s="13">
        <v>238</v>
      </c>
      <c r="D16" s="13">
        <v>42767</v>
      </c>
      <c r="E16" s="13">
        <v>13</v>
      </c>
      <c r="F16" s="13">
        <v>25.2</v>
      </c>
      <c r="G16" s="13">
        <v>1</v>
      </c>
      <c r="H16" s="13">
        <v>868.95280000000002</v>
      </c>
      <c r="I16" s="13">
        <v>1735.8910000000001</v>
      </c>
      <c r="J16" s="13">
        <v>2</v>
      </c>
      <c r="K16" s="13">
        <v>1735.8992000000001</v>
      </c>
      <c r="L16" s="13">
        <v>-8.2000000000000007E-3</v>
      </c>
      <c r="M16" s="13">
        <v>0</v>
      </c>
      <c r="N16" s="13">
        <v>21.42</v>
      </c>
      <c r="O16" s="13">
        <v>0.28999999999999998</v>
      </c>
      <c r="P16" s="20" t="s">
        <v>129</v>
      </c>
    </row>
    <row r="17" spans="1:16" x14ac:dyDescent="0.25">
      <c r="A17" s="13" t="s">
        <v>48</v>
      </c>
      <c r="B17" s="20" t="s">
        <v>49</v>
      </c>
      <c r="C17" s="13">
        <v>238</v>
      </c>
      <c r="D17" s="13">
        <v>42767</v>
      </c>
      <c r="E17" s="13">
        <v>13</v>
      </c>
      <c r="F17" s="13">
        <v>25.2</v>
      </c>
      <c r="G17" s="13">
        <v>1</v>
      </c>
      <c r="H17" s="13">
        <v>868.95280000000002</v>
      </c>
      <c r="I17" s="13">
        <v>1735.8910000000001</v>
      </c>
      <c r="J17" s="13">
        <v>2</v>
      </c>
      <c r="K17" s="13">
        <v>1735.8992000000001</v>
      </c>
      <c r="L17" s="13">
        <v>-8.2000000000000007E-3</v>
      </c>
      <c r="M17" s="13">
        <v>0</v>
      </c>
      <c r="N17" s="13">
        <v>39.43</v>
      </c>
      <c r="O17" s="13">
        <v>4.7000000000000002E-3</v>
      </c>
      <c r="P17" s="20" t="s">
        <v>129</v>
      </c>
    </row>
    <row r="18" spans="1:16" x14ac:dyDescent="0.25">
      <c r="A18" s="13" t="s">
        <v>48</v>
      </c>
      <c r="B18" s="20" t="s">
        <v>49</v>
      </c>
      <c r="C18" s="13">
        <v>238</v>
      </c>
      <c r="D18" s="13">
        <v>42767</v>
      </c>
      <c r="E18" s="13">
        <v>13</v>
      </c>
      <c r="F18" s="13">
        <v>25.2</v>
      </c>
      <c r="G18" s="13">
        <v>1</v>
      </c>
      <c r="H18" s="13">
        <v>868.95619999999997</v>
      </c>
      <c r="I18" s="13">
        <v>1735.8978</v>
      </c>
      <c r="J18" s="13">
        <v>2</v>
      </c>
      <c r="K18" s="13">
        <v>1735.8992000000001</v>
      </c>
      <c r="L18" s="13">
        <v>-1.4E-3</v>
      </c>
      <c r="M18" s="13">
        <v>0</v>
      </c>
      <c r="N18" s="13">
        <v>27.48</v>
      </c>
      <c r="O18" s="13">
        <v>7.2999999999999995E-2</v>
      </c>
      <c r="P18" s="20" t="s">
        <v>129</v>
      </c>
    </row>
    <row r="19" spans="1:16" x14ac:dyDescent="0.25">
      <c r="A19" s="13" t="s">
        <v>48</v>
      </c>
      <c r="B19" s="20" t="s">
        <v>49</v>
      </c>
      <c r="C19" s="13">
        <v>238</v>
      </c>
      <c r="D19" s="13">
        <v>42767</v>
      </c>
      <c r="E19" s="13">
        <v>13</v>
      </c>
      <c r="F19" s="13">
        <v>25.2</v>
      </c>
      <c r="G19" s="13">
        <v>1</v>
      </c>
      <c r="H19" s="13">
        <v>919.47080000000005</v>
      </c>
      <c r="I19" s="13">
        <v>1836.9269999999999</v>
      </c>
      <c r="J19" s="13">
        <v>2</v>
      </c>
      <c r="K19" s="13">
        <v>1836.9292</v>
      </c>
      <c r="L19" s="13">
        <v>-2.0999999999999999E-3</v>
      </c>
      <c r="M19" s="13">
        <v>0</v>
      </c>
      <c r="N19" s="13">
        <v>71.16</v>
      </c>
      <c r="O19" s="21">
        <v>2.5000000000000002E-6</v>
      </c>
      <c r="P19" s="20" t="s">
        <v>97</v>
      </c>
    </row>
    <row r="20" spans="1:16" x14ac:dyDescent="0.25">
      <c r="A20" s="13" t="s">
        <v>48</v>
      </c>
      <c r="B20" s="20" t="s">
        <v>49</v>
      </c>
      <c r="C20" s="13">
        <v>238</v>
      </c>
      <c r="D20" s="13">
        <v>42767</v>
      </c>
      <c r="E20" s="13">
        <v>13</v>
      </c>
      <c r="F20" s="13">
        <v>25.2</v>
      </c>
      <c r="G20" s="13">
        <v>1</v>
      </c>
      <c r="H20" s="13">
        <v>919.47080000000005</v>
      </c>
      <c r="I20" s="13">
        <v>1836.9269999999999</v>
      </c>
      <c r="J20" s="13">
        <v>2</v>
      </c>
      <c r="K20" s="13">
        <v>1836.9292</v>
      </c>
      <c r="L20" s="13">
        <v>-2.0999999999999999E-3</v>
      </c>
      <c r="M20" s="13">
        <v>0</v>
      </c>
      <c r="N20" s="13">
        <v>42.66</v>
      </c>
      <c r="O20" s="13">
        <v>1.8E-3</v>
      </c>
      <c r="P20" s="20" t="s">
        <v>97</v>
      </c>
    </row>
    <row r="21" spans="1:16" x14ac:dyDescent="0.25">
      <c r="A21" s="13" t="s">
        <v>48</v>
      </c>
      <c r="B21" s="20" t="s">
        <v>49</v>
      </c>
      <c r="C21" s="13">
        <v>238</v>
      </c>
      <c r="D21" s="13">
        <v>42767</v>
      </c>
      <c r="E21" s="13">
        <v>13</v>
      </c>
      <c r="F21" s="13">
        <v>25.2</v>
      </c>
      <c r="G21" s="13">
        <v>1</v>
      </c>
      <c r="H21" s="13">
        <v>927.47230000000002</v>
      </c>
      <c r="I21" s="13">
        <v>1852.9299000000001</v>
      </c>
      <c r="J21" s="13">
        <v>2</v>
      </c>
      <c r="K21" s="13">
        <v>1852.9241</v>
      </c>
      <c r="L21" s="13">
        <v>5.7999999999999996E-3</v>
      </c>
      <c r="M21" s="13">
        <v>0</v>
      </c>
      <c r="N21" s="13">
        <v>66.78</v>
      </c>
      <c r="O21" s="21">
        <v>6.3999999999999997E-6</v>
      </c>
      <c r="P21" s="20" t="s">
        <v>97</v>
      </c>
    </row>
    <row r="22" spans="1:16" x14ac:dyDescent="0.25">
      <c r="A22" s="13" t="s">
        <v>48</v>
      </c>
      <c r="B22" s="20" t="s">
        <v>49</v>
      </c>
      <c r="C22" s="13">
        <v>238</v>
      </c>
      <c r="D22" s="13">
        <v>42767</v>
      </c>
      <c r="E22" s="13">
        <v>13</v>
      </c>
      <c r="F22" s="13">
        <v>25.2</v>
      </c>
      <c r="G22" s="13">
        <v>1</v>
      </c>
      <c r="H22" s="13">
        <v>988.99779999999998</v>
      </c>
      <c r="I22" s="13">
        <v>1975.981</v>
      </c>
      <c r="J22" s="13">
        <v>2</v>
      </c>
      <c r="K22" s="13">
        <v>1975.9925000000001</v>
      </c>
      <c r="L22" s="13">
        <v>-1.15E-2</v>
      </c>
      <c r="M22" s="13">
        <v>0</v>
      </c>
      <c r="N22" s="13">
        <v>74.040000000000006</v>
      </c>
      <c r="O22" s="21">
        <v>1.9999999999999999E-6</v>
      </c>
      <c r="P22" s="20" t="s">
        <v>43</v>
      </c>
    </row>
    <row r="23" spans="1:16" x14ac:dyDescent="0.25">
      <c r="A23" s="13" t="s">
        <v>56</v>
      </c>
      <c r="B23" s="20" t="s">
        <v>57</v>
      </c>
      <c r="C23" s="13">
        <v>232</v>
      </c>
      <c r="D23" s="13">
        <v>15815</v>
      </c>
      <c r="E23" s="13">
        <v>8</v>
      </c>
      <c r="F23" s="13">
        <v>32.700000000000003</v>
      </c>
      <c r="G23" s="13">
        <v>1</v>
      </c>
      <c r="H23" s="13">
        <v>771.43129999999996</v>
      </c>
      <c r="I23" s="13">
        <v>1540.848</v>
      </c>
      <c r="J23" s="13">
        <v>2</v>
      </c>
      <c r="K23" s="13">
        <v>1540.8461</v>
      </c>
      <c r="L23" s="13">
        <v>1.9E-3</v>
      </c>
      <c r="M23" s="13">
        <v>0</v>
      </c>
      <c r="N23" s="13">
        <v>104.19</v>
      </c>
      <c r="O23" s="21">
        <v>1.5E-9</v>
      </c>
      <c r="P23" s="20" t="s">
        <v>58</v>
      </c>
    </row>
    <row r="24" spans="1:16" x14ac:dyDescent="0.25">
      <c r="A24" s="13" t="s">
        <v>56</v>
      </c>
      <c r="B24" s="20" t="s">
        <v>57</v>
      </c>
      <c r="C24" s="13">
        <v>232</v>
      </c>
      <c r="D24" s="13">
        <v>15815</v>
      </c>
      <c r="E24" s="13">
        <v>8</v>
      </c>
      <c r="F24" s="13">
        <v>32.700000000000003</v>
      </c>
      <c r="G24" s="13">
        <v>1</v>
      </c>
      <c r="H24" s="13">
        <v>771.43209999999999</v>
      </c>
      <c r="I24" s="13">
        <v>1540.8497</v>
      </c>
      <c r="J24" s="13">
        <v>2</v>
      </c>
      <c r="K24" s="13">
        <v>1540.8461</v>
      </c>
      <c r="L24" s="13">
        <v>3.5999999999999999E-3</v>
      </c>
      <c r="M24" s="13">
        <v>0</v>
      </c>
      <c r="N24" s="13">
        <v>86.06</v>
      </c>
      <c r="O24" s="21">
        <v>8.9999999999999999E-8</v>
      </c>
      <c r="P24" s="20" t="s">
        <v>58</v>
      </c>
    </row>
    <row r="25" spans="1:16" x14ac:dyDescent="0.25">
      <c r="A25" s="13" t="s">
        <v>56</v>
      </c>
      <c r="B25" s="20" t="s">
        <v>57</v>
      </c>
      <c r="C25" s="13">
        <v>232</v>
      </c>
      <c r="D25" s="13">
        <v>15815</v>
      </c>
      <c r="E25" s="13">
        <v>8</v>
      </c>
      <c r="F25" s="13">
        <v>32.700000000000003</v>
      </c>
      <c r="G25" s="13">
        <v>1</v>
      </c>
      <c r="H25" s="13">
        <v>773.8519</v>
      </c>
      <c r="I25" s="13">
        <v>1545.6892</v>
      </c>
      <c r="J25" s="13">
        <v>2</v>
      </c>
      <c r="K25" s="13">
        <v>1545.6960999999999</v>
      </c>
      <c r="L25" s="13">
        <v>-6.8999999999999999E-3</v>
      </c>
      <c r="M25" s="13">
        <v>0</v>
      </c>
      <c r="N25" s="13">
        <v>49.59</v>
      </c>
      <c r="O25" s="13">
        <v>3.5E-4</v>
      </c>
      <c r="P25" s="20" t="s">
        <v>59</v>
      </c>
    </row>
    <row r="26" spans="1:16" x14ac:dyDescent="0.25">
      <c r="A26" s="13" t="s">
        <v>56</v>
      </c>
      <c r="B26" s="20" t="s">
        <v>57</v>
      </c>
      <c r="C26" s="13">
        <v>232</v>
      </c>
      <c r="D26" s="13">
        <v>15815</v>
      </c>
      <c r="E26" s="13">
        <v>8</v>
      </c>
      <c r="F26" s="13">
        <v>32.700000000000003</v>
      </c>
      <c r="G26" s="13">
        <v>1</v>
      </c>
      <c r="H26" s="13">
        <v>773.8519</v>
      </c>
      <c r="I26" s="13">
        <v>1545.6892</v>
      </c>
      <c r="J26" s="13">
        <v>2</v>
      </c>
      <c r="K26" s="13">
        <v>1545.6960999999999</v>
      </c>
      <c r="L26" s="13">
        <v>-6.8999999999999999E-3</v>
      </c>
      <c r="M26" s="13">
        <v>0</v>
      </c>
      <c r="N26" s="13">
        <v>36.53</v>
      </c>
      <c r="O26" s="13">
        <v>7.0000000000000001E-3</v>
      </c>
      <c r="P26" s="20" t="s">
        <v>59</v>
      </c>
    </row>
    <row r="27" spans="1:16" x14ac:dyDescent="0.25">
      <c r="A27" s="13" t="s">
        <v>56</v>
      </c>
      <c r="B27" s="20" t="s">
        <v>57</v>
      </c>
      <c r="C27" s="13">
        <v>232</v>
      </c>
      <c r="D27" s="13">
        <v>15815</v>
      </c>
      <c r="E27" s="13">
        <v>8</v>
      </c>
      <c r="F27" s="13">
        <v>32.700000000000003</v>
      </c>
      <c r="G27" s="13">
        <v>1</v>
      </c>
      <c r="H27" s="13">
        <v>773.8519</v>
      </c>
      <c r="I27" s="13">
        <v>1545.6892</v>
      </c>
      <c r="J27" s="13">
        <v>2</v>
      </c>
      <c r="K27" s="13">
        <v>1545.6960999999999</v>
      </c>
      <c r="L27" s="13">
        <v>-6.7999999999999996E-3</v>
      </c>
      <c r="M27" s="13">
        <v>0</v>
      </c>
      <c r="N27" s="13">
        <v>58.53</v>
      </c>
      <c r="O27" s="21">
        <v>4.3999999999999999E-5</v>
      </c>
      <c r="P27" s="20" t="s">
        <v>59</v>
      </c>
    </row>
    <row r="28" spans="1:16" x14ac:dyDescent="0.25">
      <c r="A28" s="13" t="s">
        <v>56</v>
      </c>
      <c r="B28" s="20" t="s">
        <v>57</v>
      </c>
      <c r="C28" s="13">
        <v>232</v>
      </c>
      <c r="D28" s="13">
        <v>15815</v>
      </c>
      <c r="E28" s="13">
        <v>8</v>
      </c>
      <c r="F28" s="13">
        <v>32.700000000000003</v>
      </c>
      <c r="G28" s="13">
        <v>1</v>
      </c>
      <c r="H28" s="13">
        <v>854.98450000000003</v>
      </c>
      <c r="I28" s="13">
        <v>1707.9544000000001</v>
      </c>
      <c r="J28" s="13">
        <v>2</v>
      </c>
      <c r="K28" s="13">
        <v>1707.9631999999999</v>
      </c>
      <c r="L28" s="13">
        <v>-8.6999999999999994E-3</v>
      </c>
      <c r="M28" s="13">
        <v>0</v>
      </c>
      <c r="N28" s="13">
        <v>13.67</v>
      </c>
      <c r="O28" s="13">
        <v>1.4</v>
      </c>
      <c r="P28" s="20" t="s">
        <v>60</v>
      </c>
    </row>
    <row r="29" spans="1:16" x14ac:dyDescent="0.25">
      <c r="A29" s="13" t="s">
        <v>56</v>
      </c>
      <c r="B29" s="20" t="s">
        <v>57</v>
      </c>
      <c r="C29" s="13">
        <v>232</v>
      </c>
      <c r="D29" s="13">
        <v>15815</v>
      </c>
      <c r="E29" s="13">
        <v>8</v>
      </c>
      <c r="F29" s="13">
        <v>32.700000000000003</v>
      </c>
      <c r="G29" s="13">
        <v>1</v>
      </c>
      <c r="H29" s="13">
        <v>854.98450000000003</v>
      </c>
      <c r="I29" s="13">
        <v>1707.9544000000001</v>
      </c>
      <c r="J29" s="13">
        <v>2</v>
      </c>
      <c r="K29" s="13">
        <v>1707.9631999999999</v>
      </c>
      <c r="L29" s="13">
        <v>-8.6999999999999994E-3</v>
      </c>
      <c r="M29" s="13">
        <v>0</v>
      </c>
      <c r="N29" s="13">
        <v>19.46</v>
      </c>
      <c r="O29" s="13">
        <v>0.38</v>
      </c>
      <c r="P29" s="20" t="s">
        <v>60</v>
      </c>
    </row>
    <row r="30" spans="1:16" x14ac:dyDescent="0.25">
      <c r="A30" s="13" t="s">
        <v>56</v>
      </c>
      <c r="B30" s="20" t="s">
        <v>57</v>
      </c>
      <c r="C30" s="13">
        <v>232</v>
      </c>
      <c r="D30" s="13">
        <v>15815</v>
      </c>
      <c r="E30" s="13">
        <v>8</v>
      </c>
      <c r="F30" s="13">
        <v>32.700000000000003</v>
      </c>
      <c r="G30" s="13">
        <v>1</v>
      </c>
      <c r="H30" s="13">
        <v>854.9864</v>
      </c>
      <c r="I30" s="13">
        <v>1707.9582</v>
      </c>
      <c r="J30" s="13">
        <v>2</v>
      </c>
      <c r="K30" s="13">
        <v>1707.9631999999999</v>
      </c>
      <c r="L30" s="13">
        <v>-5.0000000000000001E-3</v>
      </c>
      <c r="M30" s="13">
        <v>0</v>
      </c>
      <c r="N30" s="13">
        <v>3.9</v>
      </c>
      <c r="O30" s="13">
        <v>13</v>
      </c>
      <c r="P30" s="20" t="s">
        <v>60</v>
      </c>
    </row>
    <row r="31" spans="1:16" x14ac:dyDescent="0.25">
      <c r="A31" s="13" t="s">
        <v>38</v>
      </c>
      <c r="B31" s="20" t="s">
        <v>39</v>
      </c>
      <c r="C31" s="13">
        <v>221</v>
      </c>
      <c r="D31" s="13">
        <v>42541</v>
      </c>
      <c r="E31" s="13">
        <v>14</v>
      </c>
      <c r="F31" s="13">
        <v>27.6</v>
      </c>
      <c r="G31" s="13">
        <v>2</v>
      </c>
      <c r="H31" s="13">
        <v>517.78</v>
      </c>
      <c r="I31" s="13">
        <v>1033.5454999999999</v>
      </c>
      <c r="J31" s="13">
        <v>2</v>
      </c>
      <c r="K31" s="13">
        <v>1033.5555999999999</v>
      </c>
      <c r="L31" s="13">
        <v>-1.01E-2</v>
      </c>
      <c r="M31" s="13">
        <v>1</v>
      </c>
      <c r="N31" s="13">
        <v>0.04</v>
      </c>
      <c r="O31" s="13">
        <v>65</v>
      </c>
      <c r="P31" s="20" t="s">
        <v>77</v>
      </c>
    </row>
    <row r="32" spans="1:16" x14ac:dyDescent="0.25">
      <c r="A32" s="13" t="s">
        <v>38</v>
      </c>
      <c r="B32" s="20" t="s">
        <v>39</v>
      </c>
      <c r="C32" s="13">
        <v>221</v>
      </c>
      <c r="D32" s="13">
        <v>42541</v>
      </c>
      <c r="E32" s="13">
        <v>14</v>
      </c>
      <c r="F32" s="13">
        <v>27.6</v>
      </c>
      <c r="G32" s="13">
        <v>1</v>
      </c>
      <c r="H32" s="13">
        <v>533.30380000000002</v>
      </c>
      <c r="I32" s="13">
        <v>1064.5930000000001</v>
      </c>
      <c r="J32" s="13">
        <v>2</v>
      </c>
      <c r="K32" s="13">
        <v>1064.5978</v>
      </c>
      <c r="L32" s="13">
        <v>-4.7999999999999996E-3</v>
      </c>
      <c r="M32" s="13">
        <v>1</v>
      </c>
      <c r="N32" s="13">
        <v>6.5</v>
      </c>
      <c r="O32" s="13">
        <v>9</v>
      </c>
      <c r="P32" s="20" t="s">
        <v>96</v>
      </c>
    </row>
    <row r="33" spans="1:16" x14ac:dyDescent="0.25">
      <c r="A33" s="13" t="s">
        <v>38</v>
      </c>
      <c r="B33" s="20" t="s">
        <v>39</v>
      </c>
      <c r="C33" s="13">
        <v>221</v>
      </c>
      <c r="D33" s="13">
        <v>42541</v>
      </c>
      <c r="E33" s="13">
        <v>14</v>
      </c>
      <c r="F33" s="13">
        <v>27.6</v>
      </c>
      <c r="G33" s="13">
        <v>1</v>
      </c>
      <c r="H33" s="13">
        <v>537.28549999999996</v>
      </c>
      <c r="I33" s="13">
        <v>1072.5563999999999</v>
      </c>
      <c r="J33" s="13">
        <v>2</v>
      </c>
      <c r="K33" s="13">
        <v>1072.5778</v>
      </c>
      <c r="L33" s="13">
        <v>-2.1299999999999999E-2</v>
      </c>
      <c r="M33" s="13">
        <v>1</v>
      </c>
      <c r="N33" s="13">
        <v>7.65</v>
      </c>
      <c r="O33" s="13">
        <v>10</v>
      </c>
      <c r="P33" s="20" t="s">
        <v>78</v>
      </c>
    </row>
    <row r="34" spans="1:16" x14ac:dyDescent="0.25">
      <c r="A34" s="13" t="s">
        <v>38</v>
      </c>
      <c r="B34" s="20" t="s">
        <v>39</v>
      </c>
      <c r="C34" s="13">
        <v>221</v>
      </c>
      <c r="D34" s="13">
        <v>42541</v>
      </c>
      <c r="E34" s="13">
        <v>14</v>
      </c>
      <c r="F34" s="13">
        <v>27.6</v>
      </c>
      <c r="G34" s="13">
        <v>1</v>
      </c>
      <c r="H34" s="13">
        <v>615.82150000000001</v>
      </c>
      <c r="I34" s="13">
        <v>1229.6283000000001</v>
      </c>
      <c r="J34" s="13">
        <v>2</v>
      </c>
      <c r="K34" s="13">
        <v>1229.6364000000001</v>
      </c>
      <c r="L34" s="13">
        <v>-8.0999999999999996E-3</v>
      </c>
      <c r="M34" s="13">
        <v>0</v>
      </c>
      <c r="N34" s="13">
        <v>16.100000000000001</v>
      </c>
      <c r="O34" s="13">
        <v>1.9</v>
      </c>
      <c r="P34" s="20" t="s">
        <v>42</v>
      </c>
    </row>
    <row r="35" spans="1:16" x14ac:dyDescent="0.25">
      <c r="A35" s="13" t="s">
        <v>38</v>
      </c>
      <c r="B35" s="20" t="s">
        <v>39</v>
      </c>
      <c r="C35" s="13">
        <v>221</v>
      </c>
      <c r="D35" s="13">
        <v>42541</v>
      </c>
      <c r="E35" s="13">
        <v>14</v>
      </c>
      <c r="F35" s="13">
        <v>27.6</v>
      </c>
      <c r="G35" s="13">
        <v>1</v>
      </c>
      <c r="H35" s="13">
        <v>615.82240000000002</v>
      </c>
      <c r="I35" s="13">
        <v>1229.6302000000001</v>
      </c>
      <c r="J35" s="13">
        <v>2</v>
      </c>
      <c r="K35" s="13">
        <v>1229.6364000000001</v>
      </c>
      <c r="L35" s="13">
        <v>-6.1999999999999998E-3</v>
      </c>
      <c r="M35" s="13">
        <v>0</v>
      </c>
      <c r="N35" s="13">
        <v>55.67</v>
      </c>
      <c r="O35" s="13">
        <v>2.1000000000000001E-4</v>
      </c>
      <c r="P35" s="20" t="s">
        <v>42</v>
      </c>
    </row>
    <row r="36" spans="1:16" x14ac:dyDescent="0.25">
      <c r="A36" s="13" t="s">
        <v>38</v>
      </c>
      <c r="B36" s="20" t="s">
        <v>39</v>
      </c>
      <c r="C36" s="13">
        <v>221</v>
      </c>
      <c r="D36" s="13">
        <v>42541</v>
      </c>
      <c r="E36" s="13">
        <v>14</v>
      </c>
      <c r="F36" s="13">
        <v>27.6</v>
      </c>
      <c r="G36" s="13">
        <v>1</v>
      </c>
      <c r="H36" s="13">
        <v>868.95280000000002</v>
      </c>
      <c r="I36" s="13">
        <v>1735.8910000000001</v>
      </c>
      <c r="J36" s="13">
        <v>2</v>
      </c>
      <c r="K36" s="13">
        <v>1735.8992000000001</v>
      </c>
      <c r="L36" s="13">
        <v>-8.2000000000000007E-3</v>
      </c>
      <c r="M36" s="13">
        <v>0</v>
      </c>
      <c r="N36" s="13">
        <v>21.42</v>
      </c>
      <c r="O36" s="13">
        <v>0.28999999999999998</v>
      </c>
      <c r="P36" s="20" t="s">
        <v>129</v>
      </c>
    </row>
    <row r="37" spans="1:16" x14ac:dyDescent="0.25">
      <c r="A37" s="13" t="s">
        <v>38</v>
      </c>
      <c r="B37" s="20" t="s">
        <v>39</v>
      </c>
      <c r="C37" s="13">
        <v>221</v>
      </c>
      <c r="D37" s="13">
        <v>42541</v>
      </c>
      <c r="E37" s="13">
        <v>14</v>
      </c>
      <c r="F37" s="13">
        <v>27.6</v>
      </c>
      <c r="G37" s="13">
        <v>1</v>
      </c>
      <c r="H37" s="13">
        <v>868.95280000000002</v>
      </c>
      <c r="I37" s="13">
        <v>1735.8910000000001</v>
      </c>
      <c r="J37" s="13">
        <v>2</v>
      </c>
      <c r="K37" s="13">
        <v>1735.8992000000001</v>
      </c>
      <c r="L37" s="13">
        <v>-8.2000000000000007E-3</v>
      </c>
      <c r="M37" s="13">
        <v>0</v>
      </c>
      <c r="N37" s="13">
        <v>39.43</v>
      </c>
      <c r="O37" s="13">
        <v>4.7000000000000002E-3</v>
      </c>
      <c r="P37" s="20" t="s">
        <v>129</v>
      </c>
    </row>
    <row r="38" spans="1:16" x14ac:dyDescent="0.25">
      <c r="A38" s="13" t="s">
        <v>38</v>
      </c>
      <c r="B38" s="20" t="s">
        <v>39</v>
      </c>
      <c r="C38" s="13">
        <v>221</v>
      </c>
      <c r="D38" s="13">
        <v>42541</v>
      </c>
      <c r="E38" s="13">
        <v>14</v>
      </c>
      <c r="F38" s="13">
        <v>27.6</v>
      </c>
      <c r="G38" s="13">
        <v>1</v>
      </c>
      <c r="H38" s="13">
        <v>868.95619999999997</v>
      </c>
      <c r="I38" s="13">
        <v>1735.8978</v>
      </c>
      <c r="J38" s="13">
        <v>2</v>
      </c>
      <c r="K38" s="13">
        <v>1735.8992000000001</v>
      </c>
      <c r="L38" s="13">
        <v>-1.4E-3</v>
      </c>
      <c r="M38" s="13">
        <v>0</v>
      </c>
      <c r="N38" s="13">
        <v>27.48</v>
      </c>
      <c r="O38" s="13">
        <v>7.2999999999999995E-2</v>
      </c>
      <c r="P38" s="20" t="s">
        <v>129</v>
      </c>
    </row>
    <row r="39" spans="1:16" x14ac:dyDescent="0.25">
      <c r="A39" s="13" t="s">
        <v>38</v>
      </c>
      <c r="B39" s="20" t="s">
        <v>39</v>
      </c>
      <c r="C39" s="13">
        <v>221</v>
      </c>
      <c r="D39" s="13">
        <v>42541</v>
      </c>
      <c r="E39" s="13">
        <v>14</v>
      </c>
      <c r="F39" s="13">
        <v>27.6</v>
      </c>
      <c r="G39" s="13">
        <v>1</v>
      </c>
      <c r="H39" s="13">
        <v>919.47080000000005</v>
      </c>
      <c r="I39" s="13">
        <v>1836.9269999999999</v>
      </c>
      <c r="J39" s="13">
        <v>2</v>
      </c>
      <c r="K39" s="13">
        <v>1836.9292</v>
      </c>
      <c r="L39" s="13">
        <v>-2.0999999999999999E-3</v>
      </c>
      <c r="M39" s="13">
        <v>0</v>
      </c>
      <c r="N39" s="13">
        <v>71.16</v>
      </c>
      <c r="O39" s="21">
        <v>2.5000000000000002E-6</v>
      </c>
      <c r="P39" s="20" t="s">
        <v>97</v>
      </c>
    </row>
    <row r="40" spans="1:16" x14ac:dyDescent="0.25">
      <c r="A40" s="13" t="s">
        <v>38</v>
      </c>
      <c r="B40" s="20" t="s">
        <v>39</v>
      </c>
      <c r="C40" s="13">
        <v>221</v>
      </c>
      <c r="D40" s="13">
        <v>42541</v>
      </c>
      <c r="E40" s="13">
        <v>14</v>
      </c>
      <c r="F40" s="13">
        <v>27.6</v>
      </c>
      <c r="G40" s="13">
        <v>1</v>
      </c>
      <c r="H40" s="13">
        <v>919.47080000000005</v>
      </c>
      <c r="I40" s="13">
        <v>1836.9269999999999</v>
      </c>
      <c r="J40" s="13">
        <v>2</v>
      </c>
      <c r="K40" s="13">
        <v>1836.9292</v>
      </c>
      <c r="L40" s="13">
        <v>-2.0999999999999999E-3</v>
      </c>
      <c r="M40" s="13">
        <v>0</v>
      </c>
      <c r="N40" s="13">
        <v>42.66</v>
      </c>
      <c r="O40" s="13">
        <v>1.8E-3</v>
      </c>
      <c r="P40" s="20" t="s">
        <v>97</v>
      </c>
    </row>
    <row r="41" spans="1:16" x14ac:dyDescent="0.25">
      <c r="A41" s="13" t="s">
        <v>38</v>
      </c>
      <c r="B41" s="20" t="s">
        <v>39</v>
      </c>
      <c r="C41" s="13">
        <v>221</v>
      </c>
      <c r="D41" s="13">
        <v>42541</v>
      </c>
      <c r="E41" s="13">
        <v>14</v>
      </c>
      <c r="F41" s="13">
        <v>27.6</v>
      </c>
      <c r="G41" s="13">
        <v>1</v>
      </c>
      <c r="H41" s="13">
        <v>927.47230000000002</v>
      </c>
      <c r="I41" s="13">
        <v>1852.9299000000001</v>
      </c>
      <c r="J41" s="13">
        <v>2</v>
      </c>
      <c r="K41" s="13">
        <v>1852.9241</v>
      </c>
      <c r="L41" s="13">
        <v>5.7999999999999996E-3</v>
      </c>
      <c r="M41" s="13">
        <v>0</v>
      </c>
      <c r="N41" s="13">
        <v>66.78</v>
      </c>
      <c r="O41" s="21">
        <v>6.3999999999999997E-6</v>
      </c>
      <c r="P41" s="20" t="s">
        <v>97</v>
      </c>
    </row>
    <row r="42" spans="1:16" x14ac:dyDescent="0.25">
      <c r="A42" s="13" t="s">
        <v>38</v>
      </c>
      <c r="B42" s="20" t="s">
        <v>39</v>
      </c>
      <c r="C42" s="13">
        <v>221</v>
      </c>
      <c r="D42" s="13">
        <v>42541</v>
      </c>
      <c r="E42" s="13">
        <v>14</v>
      </c>
      <c r="F42" s="13">
        <v>27.6</v>
      </c>
      <c r="G42" s="13">
        <v>1</v>
      </c>
      <c r="H42" s="13">
        <v>988.99779999999998</v>
      </c>
      <c r="I42" s="13">
        <v>1975.981</v>
      </c>
      <c r="J42" s="13">
        <v>2</v>
      </c>
      <c r="K42" s="13">
        <v>1975.9925000000001</v>
      </c>
      <c r="L42" s="13">
        <v>-1.15E-2</v>
      </c>
      <c r="M42" s="13">
        <v>0</v>
      </c>
      <c r="N42" s="13">
        <v>74.040000000000006</v>
      </c>
      <c r="O42" s="21">
        <v>1.9999999999999999E-6</v>
      </c>
      <c r="P42" s="20" t="s">
        <v>43</v>
      </c>
    </row>
    <row r="43" spans="1:16" x14ac:dyDescent="0.25">
      <c r="A43" s="13" t="s">
        <v>38</v>
      </c>
      <c r="B43" s="20" t="s">
        <v>39</v>
      </c>
      <c r="C43" s="13">
        <v>221</v>
      </c>
      <c r="D43" s="13">
        <v>42541</v>
      </c>
      <c r="E43" s="13">
        <v>14</v>
      </c>
      <c r="F43" s="13">
        <v>27.6</v>
      </c>
      <c r="G43" s="13">
        <v>1</v>
      </c>
      <c r="H43" s="13">
        <v>995.50250000000005</v>
      </c>
      <c r="I43" s="13">
        <v>1988.9905000000001</v>
      </c>
      <c r="J43" s="13">
        <v>2</v>
      </c>
      <c r="K43" s="13">
        <v>1988.9943000000001</v>
      </c>
      <c r="L43" s="13">
        <v>-3.7000000000000002E-3</v>
      </c>
      <c r="M43" s="13">
        <v>0</v>
      </c>
      <c r="N43" s="13">
        <v>19.77</v>
      </c>
      <c r="O43" s="13">
        <v>0.38</v>
      </c>
      <c r="P43" s="20" t="s">
        <v>44</v>
      </c>
    </row>
    <row r="44" spans="1:16" x14ac:dyDescent="0.25">
      <c r="A44" s="13" t="s">
        <v>38</v>
      </c>
      <c r="B44" s="20" t="s">
        <v>39</v>
      </c>
      <c r="C44" s="13">
        <v>221</v>
      </c>
      <c r="D44" s="13">
        <v>42541</v>
      </c>
      <c r="E44" s="13">
        <v>14</v>
      </c>
      <c r="F44" s="13">
        <v>27.6</v>
      </c>
      <c r="G44" s="13">
        <v>1</v>
      </c>
      <c r="H44" s="13">
        <v>995.50549999999998</v>
      </c>
      <c r="I44" s="13">
        <v>1988.9963</v>
      </c>
      <c r="J44" s="13">
        <v>2</v>
      </c>
      <c r="K44" s="13">
        <v>1988.9943000000001</v>
      </c>
      <c r="L44" s="13">
        <v>2.0999999999999999E-3</v>
      </c>
      <c r="M44" s="13">
        <v>0</v>
      </c>
      <c r="N44" s="13">
        <v>12.54</v>
      </c>
      <c r="O44" s="13">
        <v>2.1</v>
      </c>
      <c r="P44" s="20" t="s">
        <v>44</v>
      </c>
    </row>
    <row r="45" spans="1:16" x14ac:dyDescent="0.25">
      <c r="A45" s="13" t="s">
        <v>115</v>
      </c>
      <c r="B45" s="20" t="s">
        <v>116</v>
      </c>
      <c r="C45" s="13">
        <v>187</v>
      </c>
      <c r="D45" s="13">
        <v>46608</v>
      </c>
      <c r="E45" s="13">
        <v>7</v>
      </c>
      <c r="F45" s="13">
        <v>12.5</v>
      </c>
      <c r="G45" s="13">
        <v>1</v>
      </c>
      <c r="H45" s="13">
        <v>808.92259999999999</v>
      </c>
      <c r="I45" s="13">
        <v>1615.8307</v>
      </c>
      <c r="J45" s="13">
        <v>2</v>
      </c>
      <c r="K45" s="13">
        <v>1615.8416999999999</v>
      </c>
      <c r="L45" s="13">
        <v>-1.0999999999999999E-2</v>
      </c>
      <c r="M45" s="13">
        <v>0</v>
      </c>
      <c r="N45" s="13">
        <v>11.9</v>
      </c>
      <c r="O45" s="13">
        <v>3.2</v>
      </c>
      <c r="P45" s="20" t="s">
        <v>123</v>
      </c>
    </row>
    <row r="46" spans="1:16" x14ac:dyDescent="0.25">
      <c r="A46" s="13" t="s">
        <v>115</v>
      </c>
      <c r="B46" s="20" t="s">
        <v>116</v>
      </c>
      <c r="C46" s="13">
        <v>187</v>
      </c>
      <c r="D46" s="13">
        <v>46608</v>
      </c>
      <c r="E46" s="13">
        <v>7</v>
      </c>
      <c r="F46" s="13">
        <v>12.5</v>
      </c>
      <c r="G46" s="13">
        <v>1</v>
      </c>
      <c r="H46" s="13">
        <v>808.92259999999999</v>
      </c>
      <c r="I46" s="13">
        <v>1615.8307</v>
      </c>
      <c r="J46" s="13">
        <v>2</v>
      </c>
      <c r="K46" s="13">
        <v>1615.8416999999999</v>
      </c>
      <c r="L46" s="13">
        <v>-1.0999999999999999E-2</v>
      </c>
      <c r="M46" s="13">
        <v>0</v>
      </c>
      <c r="N46" s="13">
        <v>16.96</v>
      </c>
      <c r="O46" s="13">
        <v>1</v>
      </c>
      <c r="P46" s="20" t="s">
        <v>123</v>
      </c>
    </row>
    <row r="47" spans="1:16" x14ac:dyDescent="0.25">
      <c r="A47" s="13" t="s">
        <v>115</v>
      </c>
      <c r="B47" s="20" t="s">
        <v>116</v>
      </c>
      <c r="C47" s="13">
        <v>187</v>
      </c>
      <c r="D47" s="13">
        <v>46608</v>
      </c>
      <c r="E47" s="13">
        <v>7</v>
      </c>
      <c r="F47" s="13">
        <v>12.5</v>
      </c>
      <c r="G47" s="13">
        <v>1</v>
      </c>
      <c r="H47" s="13">
        <v>808.92370000000005</v>
      </c>
      <c r="I47" s="13">
        <v>1615.8329000000001</v>
      </c>
      <c r="J47" s="13">
        <v>2</v>
      </c>
      <c r="K47" s="13">
        <v>1615.8416999999999</v>
      </c>
      <c r="L47" s="13">
        <v>-8.8999999999999999E-3</v>
      </c>
      <c r="M47" s="13">
        <v>0</v>
      </c>
      <c r="N47" s="13">
        <v>62.55</v>
      </c>
      <c r="O47" s="21">
        <v>2.8E-5</v>
      </c>
      <c r="P47" s="20" t="s">
        <v>123</v>
      </c>
    </row>
    <row r="48" spans="1:16" x14ac:dyDescent="0.25">
      <c r="A48" s="13" t="s">
        <v>115</v>
      </c>
      <c r="B48" s="20" t="s">
        <v>116</v>
      </c>
      <c r="C48" s="13">
        <v>187</v>
      </c>
      <c r="D48" s="13">
        <v>46608</v>
      </c>
      <c r="E48" s="13">
        <v>7</v>
      </c>
      <c r="F48" s="13">
        <v>12.5</v>
      </c>
      <c r="G48" s="13">
        <v>1</v>
      </c>
      <c r="H48" s="13">
        <v>808.92370000000005</v>
      </c>
      <c r="I48" s="13">
        <v>1615.8329000000001</v>
      </c>
      <c r="J48" s="13">
        <v>2</v>
      </c>
      <c r="K48" s="13">
        <v>1615.8416999999999</v>
      </c>
      <c r="L48" s="13">
        <v>-8.8999999999999999E-3</v>
      </c>
      <c r="M48" s="13">
        <v>0</v>
      </c>
      <c r="N48" s="13">
        <v>79.180000000000007</v>
      </c>
      <c r="O48" s="21">
        <v>5.9999999999999997E-7</v>
      </c>
      <c r="P48" s="20" t="s">
        <v>123</v>
      </c>
    </row>
    <row r="49" spans="1:16" x14ac:dyDescent="0.25">
      <c r="A49" s="13" t="s">
        <v>115</v>
      </c>
      <c r="B49" s="20" t="s">
        <v>116</v>
      </c>
      <c r="C49" s="13">
        <v>187</v>
      </c>
      <c r="D49" s="13">
        <v>46608</v>
      </c>
      <c r="E49" s="13">
        <v>7</v>
      </c>
      <c r="F49" s="13">
        <v>12.5</v>
      </c>
      <c r="G49" s="13">
        <v>1</v>
      </c>
      <c r="H49" s="13">
        <v>894.46699999999998</v>
      </c>
      <c r="I49" s="13">
        <v>1786.9194</v>
      </c>
      <c r="J49" s="13">
        <v>2</v>
      </c>
      <c r="K49" s="13">
        <v>1786.9135000000001</v>
      </c>
      <c r="L49" s="13">
        <v>5.8999999999999999E-3</v>
      </c>
      <c r="M49" s="13">
        <v>0</v>
      </c>
      <c r="N49" s="13">
        <v>54.87</v>
      </c>
      <c r="O49" s="13">
        <v>1.2999999999999999E-4</v>
      </c>
      <c r="P49" s="20" t="s">
        <v>220</v>
      </c>
    </row>
    <row r="50" spans="1:16" x14ac:dyDescent="0.25">
      <c r="A50" s="13" t="s">
        <v>115</v>
      </c>
      <c r="B50" s="20" t="s">
        <v>116</v>
      </c>
      <c r="C50" s="13">
        <v>187</v>
      </c>
      <c r="D50" s="13">
        <v>46608</v>
      </c>
      <c r="E50" s="13">
        <v>7</v>
      </c>
      <c r="F50" s="13">
        <v>12.5</v>
      </c>
      <c r="G50" s="13">
        <v>1</v>
      </c>
      <c r="H50" s="13">
        <v>894.46699999999998</v>
      </c>
      <c r="I50" s="13">
        <v>1786.9194</v>
      </c>
      <c r="J50" s="13">
        <v>2</v>
      </c>
      <c r="K50" s="13">
        <v>1786.9135000000001</v>
      </c>
      <c r="L50" s="13">
        <v>5.8999999999999999E-3</v>
      </c>
      <c r="M50" s="13">
        <v>0</v>
      </c>
      <c r="N50" s="13">
        <v>44.01</v>
      </c>
      <c r="O50" s="13">
        <v>1.5E-3</v>
      </c>
      <c r="P50" s="20" t="s">
        <v>220</v>
      </c>
    </row>
    <row r="51" spans="1:16" x14ac:dyDescent="0.25">
      <c r="A51" s="13" t="s">
        <v>115</v>
      </c>
      <c r="B51" s="20" t="s">
        <v>116</v>
      </c>
      <c r="C51" s="13">
        <v>187</v>
      </c>
      <c r="D51" s="13">
        <v>46608</v>
      </c>
      <c r="E51" s="13">
        <v>7</v>
      </c>
      <c r="F51" s="13">
        <v>12.5</v>
      </c>
      <c r="G51" s="13">
        <v>1</v>
      </c>
      <c r="H51" s="13">
        <v>681.66489999999999</v>
      </c>
      <c r="I51" s="13">
        <v>2041.9729</v>
      </c>
      <c r="J51" s="13">
        <v>3</v>
      </c>
      <c r="K51" s="13">
        <v>2041.9851000000001</v>
      </c>
      <c r="L51" s="13">
        <v>-1.21E-2</v>
      </c>
      <c r="M51" s="13">
        <v>0</v>
      </c>
      <c r="N51" s="13">
        <v>16.190000000000001</v>
      </c>
      <c r="O51" s="13">
        <v>0.59</v>
      </c>
      <c r="P51" s="20" t="s">
        <v>145</v>
      </c>
    </row>
    <row r="52" spans="1:16" x14ac:dyDescent="0.25">
      <c r="A52" s="13" t="s">
        <v>45</v>
      </c>
      <c r="B52" s="20" t="s">
        <v>46</v>
      </c>
      <c r="C52" s="13">
        <v>166</v>
      </c>
      <c r="D52" s="13">
        <v>19904</v>
      </c>
      <c r="E52" s="13">
        <v>2</v>
      </c>
      <c r="F52" s="13">
        <v>7.2</v>
      </c>
      <c r="G52" s="13">
        <v>1</v>
      </c>
      <c r="H52" s="13">
        <v>666.34640000000002</v>
      </c>
      <c r="I52" s="13">
        <v>1330.6782000000001</v>
      </c>
      <c r="J52" s="13">
        <v>2</v>
      </c>
      <c r="K52" s="13">
        <v>1330.6840999999999</v>
      </c>
      <c r="L52" s="13">
        <v>-5.8999999999999999E-3</v>
      </c>
      <c r="M52" s="13">
        <v>0</v>
      </c>
      <c r="N52" s="13">
        <v>80.77</v>
      </c>
      <c r="O52" s="21">
        <v>4.4000000000000002E-7</v>
      </c>
      <c r="P52" s="20" t="s">
        <v>47</v>
      </c>
    </row>
    <row r="53" spans="1:16" x14ac:dyDescent="0.25">
      <c r="A53" s="13" t="s">
        <v>45</v>
      </c>
      <c r="B53" s="20" t="s">
        <v>46</v>
      </c>
      <c r="C53" s="13">
        <v>166</v>
      </c>
      <c r="D53" s="13">
        <v>19904</v>
      </c>
      <c r="E53" s="13">
        <v>2</v>
      </c>
      <c r="F53" s="13">
        <v>7.2</v>
      </c>
      <c r="G53" s="13">
        <v>1</v>
      </c>
      <c r="H53" s="13">
        <v>666.34709999999995</v>
      </c>
      <c r="I53" s="13">
        <v>1330.6796999999999</v>
      </c>
      <c r="J53" s="13">
        <v>2</v>
      </c>
      <c r="K53" s="13">
        <v>1330.6840999999999</v>
      </c>
      <c r="L53" s="13">
        <v>-4.4000000000000003E-3</v>
      </c>
      <c r="M53" s="13">
        <v>0</v>
      </c>
      <c r="N53" s="13">
        <v>112.14</v>
      </c>
      <c r="O53" s="21">
        <v>3.1999999999999998E-10</v>
      </c>
      <c r="P53" s="20" t="s">
        <v>47</v>
      </c>
    </row>
    <row r="54" spans="1:16" x14ac:dyDescent="0.25">
      <c r="A54" s="13" t="s">
        <v>64</v>
      </c>
      <c r="B54" s="20" t="s">
        <v>65</v>
      </c>
      <c r="C54" s="13">
        <v>155</v>
      </c>
      <c r="D54" s="13">
        <v>37515</v>
      </c>
      <c r="E54" s="13">
        <v>12</v>
      </c>
      <c r="F54" s="13">
        <v>26</v>
      </c>
      <c r="G54" s="13">
        <v>1</v>
      </c>
      <c r="H54" s="13">
        <v>429.72570000000002</v>
      </c>
      <c r="I54" s="13">
        <v>857.43690000000004</v>
      </c>
      <c r="J54" s="13">
        <v>2</v>
      </c>
      <c r="K54" s="13">
        <v>857.43949999999995</v>
      </c>
      <c r="L54" s="13">
        <v>-2.5999999999999999E-3</v>
      </c>
      <c r="M54" s="13">
        <v>0</v>
      </c>
      <c r="N54" s="13">
        <v>2.69</v>
      </c>
      <c r="O54" s="13">
        <v>58</v>
      </c>
      <c r="P54" s="20" t="s">
        <v>105</v>
      </c>
    </row>
    <row r="55" spans="1:16" x14ac:dyDescent="0.25">
      <c r="A55" s="13" t="s">
        <v>64</v>
      </c>
      <c r="B55" s="20" t="s">
        <v>65</v>
      </c>
      <c r="C55" s="13">
        <v>155</v>
      </c>
      <c r="D55" s="13">
        <v>37515</v>
      </c>
      <c r="E55" s="13">
        <v>12</v>
      </c>
      <c r="F55" s="13">
        <v>26</v>
      </c>
      <c r="G55" s="13">
        <v>1</v>
      </c>
      <c r="H55" s="13">
        <v>582.29859999999996</v>
      </c>
      <c r="I55" s="13">
        <v>1162.5826999999999</v>
      </c>
      <c r="J55" s="13">
        <v>2</v>
      </c>
      <c r="K55" s="13">
        <v>1162.5981999999999</v>
      </c>
      <c r="L55" s="13">
        <v>-1.55E-2</v>
      </c>
      <c r="M55" s="13">
        <v>0</v>
      </c>
      <c r="N55" s="13">
        <v>50.68</v>
      </c>
      <c r="O55" s="13">
        <v>4.4999999999999999E-4</v>
      </c>
      <c r="P55" s="20" t="s">
        <v>106</v>
      </c>
    </row>
    <row r="56" spans="1:16" x14ac:dyDescent="0.25">
      <c r="A56" s="13" t="s">
        <v>64</v>
      </c>
      <c r="B56" s="20" t="s">
        <v>65</v>
      </c>
      <c r="C56" s="13">
        <v>155</v>
      </c>
      <c r="D56" s="13">
        <v>37515</v>
      </c>
      <c r="E56" s="13">
        <v>12</v>
      </c>
      <c r="F56" s="13">
        <v>26</v>
      </c>
      <c r="G56" s="13">
        <v>1</v>
      </c>
      <c r="H56" s="13">
        <v>582.2989</v>
      </c>
      <c r="I56" s="13">
        <v>1162.5832</v>
      </c>
      <c r="J56" s="13">
        <v>2</v>
      </c>
      <c r="K56" s="13">
        <v>1162.5981999999999</v>
      </c>
      <c r="L56" s="13">
        <v>-1.4999999999999999E-2</v>
      </c>
      <c r="M56" s="13">
        <v>0</v>
      </c>
      <c r="N56" s="13">
        <v>32.700000000000003</v>
      </c>
      <c r="O56" s="13">
        <v>2.8000000000000001E-2</v>
      </c>
      <c r="P56" s="20" t="s">
        <v>106</v>
      </c>
    </row>
    <row r="57" spans="1:16" x14ac:dyDescent="0.25">
      <c r="A57" s="13" t="s">
        <v>64</v>
      </c>
      <c r="B57" s="20" t="s">
        <v>65</v>
      </c>
      <c r="C57" s="13">
        <v>155</v>
      </c>
      <c r="D57" s="13">
        <v>37515</v>
      </c>
      <c r="E57" s="13">
        <v>12</v>
      </c>
      <c r="F57" s="13">
        <v>26</v>
      </c>
      <c r="G57" s="13">
        <v>1</v>
      </c>
      <c r="H57" s="13">
        <v>635.81100000000004</v>
      </c>
      <c r="I57" s="13">
        <v>1269.6074000000001</v>
      </c>
      <c r="J57" s="13">
        <v>2</v>
      </c>
      <c r="K57" s="13">
        <v>1269.6142</v>
      </c>
      <c r="L57" s="13">
        <v>-6.7999999999999996E-3</v>
      </c>
      <c r="M57" s="13">
        <v>0</v>
      </c>
      <c r="N57" s="13">
        <v>2.95</v>
      </c>
      <c r="O57" s="13">
        <v>23</v>
      </c>
      <c r="P57" s="20" t="s">
        <v>131</v>
      </c>
    </row>
    <row r="58" spans="1:16" x14ac:dyDescent="0.25">
      <c r="A58" s="13" t="s">
        <v>64</v>
      </c>
      <c r="B58" s="20" t="s">
        <v>65</v>
      </c>
      <c r="C58" s="13">
        <v>155</v>
      </c>
      <c r="D58" s="13">
        <v>37515</v>
      </c>
      <c r="E58" s="13">
        <v>12</v>
      </c>
      <c r="F58" s="13">
        <v>26</v>
      </c>
      <c r="G58" s="13">
        <v>1</v>
      </c>
      <c r="H58" s="13">
        <v>728.36379999999997</v>
      </c>
      <c r="I58" s="13">
        <v>1454.7130999999999</v>
      </c>
      <c r="J58" s="13">
        <v>2</v>
      </c>
      <c r="K58" s="13">
        <v>1454.7478000000001</v>
      </c>
      <c r="L58" s="13">
        <v>-3.4700000000000002E-2</v>
      </c>
      <c r="M58" s="13">
        <v>0</v>
      </c>
      <c r="N58" s="13">
        <v>34.549999999999997</v>
      </c>
      <c r="O58" s="13">
        <v>1.7000000000000001E-2</v>
      </c>
      <c r="P58" s="20" t="s">
        <v>66</v>
      </c>
    </row>
    <row r="59" spans="1:16" x14ac:dyDescent="0.25">
      <c r="A59" s="13" t="s">
        <v>64</v>
      </c>
      <c r="B59" s="20" t="s">
        <v>65</v>
      </c>
      <c r="C59" s="13">
        <v>155</v>
      </c>
      <c r="D59" s="13">
        <v>37515</v>
      </c>
      <c r="E59" s="13">
        <v>12</v>
      </c>
      <c r="F59" s="13">
        <v>26</v>
      </c>
      <c r="G59" s="13">
        <v>1</v>
      </c>
      <c r="H59" s="13">
        <v>728.3768</v>
      </c>
      <c r="I59" s="13">
        <v>1454.739</v>
      </c>
      <c r="J59" s="13">
        <v>2</v>
      </c>
      <c r="K59" s="13">
        <v>1454.7478000000001</v>
      </c>
      <c r="L59" s="13">
        <v>-8.8000000000000005E-3</v>
      </c>
      <c r="M59" s="13">
        <v>0</v>
      </c>
      <c r="N59" s="13">
        <v>96.36</v>
      </c>
      <c r="O59" s="21">
        <v>1.0999999999999999E-8</v>
      </c>
      <c r="P59" s="20" t="s">
        <v>66</v>
      </c>
    </row>
    <row r="60" spans="1:16" x14ac:dyDescent="0.25">
      <c r="A60" s="13" t="s">
        <v>64</v>
      </c>
      <c r="B60" s="20" t="s">
        <v>65</v>
      </c>
      <c r="C60" s="13">
        <v>155</v>
      </c>
      <c r="D60" s="13">
        <v>37515</v>
      </c>
      <c r="E60" s="13">
        <v>12</v>
      </c>
      <c r="F60" s="13">
        <v>26</v>
      </c>
      <c r="G60" s="13">
        <v>1</v>
      </c>
      <c r="H60" s="13">
        <v>766.33429999999998</v>
      </c>
      <c r="I60" s="13">
        <v>1530.6541</v>
      </c>
      <c r="J60" s="13">
        <v>2</v>
      </c>
      <c r="K60" s="13">
        <v>1530.662</v>
      </c>
      <c r="L60" s="13">
        <v>-7.9000000000000008E-3</v>
      </c>
      <c r="M60" s="13">
        <v>0</v>
      </c>
      <c r="N60" s="13">
        <v>6.5</v>
      </c>
      <c r="O60" s="13">
        <v>5</v>
      </c>
      <c r="P60" s="20" t="s">
        <v>175</v>
      </c>
    </row>
    <row r="61" spans="1:16" x14ac:dyDescent="0.25">
      <c r="A61" s="13" t="s">
        <v>64</v>
      </c>
      <c r="B61" s="20" t="s">
        <v>65</v>
      </c>
      <c r="C61" s="13">
        <v>155</v>
      </c>
      <c r="D61" s="13">
        <v>37515</v>
      </c>
      <c r="E61" s="13">
        <v>12</v>
      </c>
      <c r="F61" s="13">
        <v>26</v>
      </c>
      <c r="G61" s="13">
        <v>1</v>
      </c>
      <c r="H61" s="13">
        <v>766.33429999999998</v>
      </c>
      <c r="I61" s="13">
        <v>1530.6541</v>
      </c>
      <c r="J61" s="13">
        <v>2</v>
      </c>
      <c r="K61" s="13">
        <v>1530.662</v>
      </c>
      <c r="L61" s="13">
        <v>-7.9000000000000008E-3</v>
      </c>
      <c r="M61" s="13">
        <v>0</v>
      </c>
      <c r="N61" s="13">
        <v>30.91</v>
      </c>
      <c r="O61" s="13">
        <v>1.7999999999999999E-2</v>
      </c>
      <c r="P61" s="20" t="s">
        <v>175</v>
      </c>
    </row>
    <row r="62" spans="1:16" x14ac:dyDescent="0.25">
      <c r="A62" s="13" t="s">
        <v>64</v>
      </c>
      <c r="B62" s="20" t="s">
        <v>65</v>
      </c>
      <c r="C62" s="13">
        <v>155</v>
      </c>
      <c r="D62" s="13">
        <v>37515</v>
      </c>
      <c r="E62" s="13">
        <v>12</v>
      </c>
      <c r="F62" s="13">
        <v>26</v>
      </c>
      <c r="G62" s="13">
        <v>1</v>
      </c>
      <c r="H62" s="13">
        <v>775.8614</v>
      </c>
      <c r="I62" s="13">
        <v>1549.7083</v>
      </c>
      <c r="J62" s="13">
        <v>2</v>
      </c>
      <c r="K62" s="13">
        <v>1549.7161000000001</v>
      </c>
      <c r="L62" s="13">
        <v>-7.7999999999999996E-3</v>
      </c>
      <c r="M62" s="13">
        <v>1</v>
      </c>
      <c r="N62" s="13">
        <v>5.72</v>
      </c>
      <c r="O62" s="13">
        <v>7</v>
      </c>
      <c r="P62" s="20" t="s">
        <v>132</v>
      </c>
    </row>
    <row r="63" spans="1:16" x14ac:dyDescent="0.25">
      <c r="A63" s="13" t="s">
        <v>64</v>
      </c>
      <c r="B63" s="20" t="s">
        <v>65</v>
      </c>
      <c r="C63" s="13">
        <v>155</v>
      </c>
      <c r="D63" s="13">
        <v>37515</v>
      </c>
      <c r="E63" s="13">
        <v>12</v>
      </c>
      <c r="F63" s="13">
        <v>26</v>
      </c>
      <c r="G63" s="13">
        <v>1</v>
      </c>
      <c r="H63" s="13">
        <v>894.93979999999999</v>
      </c>
      <c r="I63" s="13">
        <v>1787.8651</v>
      </c>
      <c r="J63" s="13">
        <v>2</v>
      </c>
      <c r="K63" s="13">
        <v>1787.8788999999999</v>
      </c>
      <c r="L63" s="13">
        <v>-1.38E-2</v>
      </c>
      <c r="M63" s="13">
        <v>0</v>
      </c>
      <c r="N63" s="13">
        <v>37.450000000000003</v>
      </c>
      <c r="O63" s="13">
        <v>8.3000000000000001E-3</v>
      </c>
      <c r="P63" s="20" t="s">
        <v>67</v>
      </c>
    </row>
    <row r="64" spans="1:16" x14ac:dyDescent="0.25">
      <c r="A64" s="13" t="s">
        <v>64</v>
      </c>
      <c r="B64" s="20" t="s">
        <v>65</v>
      </c>
      <c r="C64" s="13">
        <v>155</v>
      </c>
      <c r="D64" s="13">
        <v>37515</v>
      </c>
      <c r="E64" s="13">
        <v>12</v>
      </c>
      <c r="F64" s="13">
        <v>26</v>
      </c>
      <c r="G64" s="13">
        <v>1</v>
      </c>
      <c r="H64" s="13">
        <v>894.93979999999999</v>
      </c>
      <c r="I64" s="13">
        <v>1787.8651</v>
      </c>
      <c r="J64" s="13">
        <v>2</v>
      </c>
      <c r="K64" s="13">
        <v>1787.8788999999999</v>
      </c>
      <c r="L64" s="13">
        <v>-1.38E-2</v>
      </c>
      <c r="M64" s="13">
        <v>0</v>
      </c>
      <c r="N64" s="13">
        <v>37.17</v>
      </c>
      <c r="O64" s="13">
        <v>8.8000000000000005E-3</v>
      </c>
      <c r="P64" s="20" t="s">
        <v>67</v>
      </c>
    </row>
    <row r="65" spans="1:16" x14ac:dyDescent="0.25">
      <c r="A65" s="13" t="s">
        <v>64</v>
      </c>
      <c r="B65" s="20" t="s">
        <v>65</v>
      </c>
      <c r="C65" s="13">
        <v>155</v>
      </c>
      <c r="D65" s="13">
        <v>37515</v>
      </c>
      <c r="E65" s="13">
        <v>12</v>
      </c>
      <c r="F65" s="13">
        <v>26</v>
      </c>
      <c r="G65" s="13">
        <v>1</v>
      </c>
      <c r="H65" s="13">
        <v>628.32650000000001</v>
      </c>
      <c r="I65" s="13">
        <v>1881.9576999999999</v>
      </c>
      <c r="J65" s="13">
        <v>3</v>
      </c>
      <c r="K65" s="13">
        <v>1881.9472000000001</v>
      </c>
      <c r="L65" s="13">
        <v>1.0500000000000001E-2</v>
      </c>
      <c r="M65" s="13">
        <v>1</v>
      </c>
      <c r="N65" s="13">
        <v>12.24</v>
      </c>
      <c r="O65" s="13">
        <v>2.5</v>
      </c>
      <c r="P65" s="20" t="s">
        <v>133</v>
      </c>
    </row>
    <row r="66" spans="1:16" x14ac:dyDescent="0.25">
      <c r="A66" s="13" t="s">
        <v>61</v>
      </c>
      <c r="B66" s="20" t="s">
        <v>53</v>
      </c>
      <c r="C66" s="13">
        <v>112</v>
      </c>
      <c r="D66" s="13">
        <v>25904</v>
      </c>
      <c r="E66" s="13">
        <v>6</v>
      </c>
      <c r="F66" s="15">
        <v>17.8</v>
      </c>
      <c r="G66" s="13">
        <v>1</v>
      </c>
      <c r="H66" s="13">
        <v>537.79399999999998</v>
      </c>
      <c r="I66" s="13">
        <v>1073.5734</v>
      </c>
      <c r="J66" s="13">
        <v>2</v>
      </c>
      <c r="K66" s="13">
        <v>1073.5829000000001</v>
      </c>
      <c r="L66" s="13">
        <v>-9.4999999999999998E-3</v>
      </c>
      <c r="M66" s="13">
        <v>1</v>
      </c>
      <c r="N66" s="13">
        <v>0.85</v>
      </c>
      <c r="O66" s="13">
        <v>53</v>
      </c>
      <c r="P66" s="20" t="s">
        <v>241</v>
      </c>
    </row>
    <row r="67" spans="1:16" x14ac:dyDescent="0.25">
      <c r="A67" s="13" t="s">
        <v>61</v>
      </c>
      <c r="B67" s="20" t="s">
        <v>53</v>
      </c>
      <c r="C67" s="13">
        <v>112</v>
      </c>
      <c r="D67" s="13">
        <v>25904</v>
      </c>
      <c r="E67" s="13">
        <v>6</v>
      </c>
      <c r="F67" s="15">
        <v>17.8</v>
      </c>
      <c r="G67" s="13">
        <v>1</v>
      </c>
      <c r="H67" s="13">
        <v>724.38490000000002</v>
      </c>
      <c r="I67" s="13">
        <v>1446.7552000000001</v>
      </c>
      <c r="J67" s="13">
        <v>2</v>
      </c>
      <c r="K67" s="13">
        <v>1446.7579000000001</v>
      </c>
      <c r="L67" s="13">
        <v>-2.8E-3</v>
      </c>
      <c r="M67" s="13">
        <v>0</v>
      </c>
      <c r="N67" s="13">
        <v>47.52</v>
      </c>
      <c r="O67" s="13">
        <v>8.0999999999999996E-4</v>
      </c>
      <c r="P67" s="20" t="s">
        <v>63</v>
      </c>
    </row>
    <row r="68" spans="1:16" x14ac:dyDescent="0.25">
      <c r="A68" s="13" t="s">
        <v>61</v>
      </c>
      <c r="B68" s="20" t="s">
        <v>53</v>
      </c>
      <c r="C68" s="13">
        <v>112</v>
      </c>
      <c r="D68" s="13">
        <v>25904</v>
      </c>
      <c r="E68" s="13">
        <v>6</v>
      </c>
      <c r="F68" s="15">
        <v>17.8</v>
      </c>
      <c r="G68" s="13">
        <v>1</v>
      </c>
      <c r="H68" s="13">
        <v>770.93420000000003</v>
      </c>
      <c r="I68" s="13">
        <v>1539.8539000000001</v>
      </c>
      <c r="J68" s="13">
        <v>2</v>
      </c>
      <c r="K68" s="13">
        <v>1539.8620000000001</v>
      </c>
      <c r="L68" s="13">
        <v>-8.2000000000000007E-3</v>
      </c>
      <c r="M68" s="13">
        <v>0</v>
      </c>
      <c r="N68" s="13">
        <v>47.41</v>
      </c>
      <c r="O68" s="13">
        <v>6.2E-4</v>
      </c>
      <c r="P68" s="20" t="s">
        <v>86</v>
      </c>
    </row>
    <row r="69" spans="1:16" x14ac:dyDescent="0.25">
      <c r="A69" s="13" t="s">
        <v>61</v>
      </c>
      <c r="B69" s="20" t="s">
        <v>53</v>
      </c>
      <c r="C69" s="13">
        <v>112</v>
      </c>
      <c r="D69" s="13">
        <v>25904</v>
      </c>
      <c r="E69" s="13">
        <v>6</v>
      </c>
      <c r="F69" s="15">
        <v>17.8</v>
      </c>
      <c r="G69" s="13">
        <v>1</v>
      </c>
      <c r="H69" s="13">
        <v>770.93420000000003</v>
      </c>
      <c r="I69" s="13">
        <v>1539.8539000000001</v>
      </c>
      <c r="J69" s="13">
        <v>2</v>
      </c>
      <c r="K69" s="13">
        <v>1539.8620000000001</v>
      </c>
      <c r="L69" s="13">
        <v>-8.2000000000000007E-3</v>
      </c>
      <c r="M69" s="13">
        <v>0</v>
      </c>
      <c r="N69" s="13">
        <v>23.71</v>
      </c>
      <c r="O69" s="13">
        <v>0.15</v>
      </c>
      <c r="P69" s="20" t="s">
        <v>86</v>
      </c>
    </row>
    <row r="70" spans="1:16" x14ac:dyDescent="0.25">
      <c r="A70" s="13" t="s">
        <v>61</v>
      </c>
      <c r="B70" s="20" t="s">
        <v>53</v>
      </c>
      <c r="C70" s="13">
        <v>112</v>
      </c>
      <c r="D70" s="13">
        <v>25904</v>
      </c>
      <c r="E70" s="13">
        <v>6</v>
      </c>
      <c r="F70" s="15">
        <v>17.8</v>
      </c>
      <c r="G70" s="13">
        <v>1</v>
      </c>
      <c r="H70" s="13">
        <v>770.93610000000001</v>
      </c>
      <c r="I70" s="13">
        <v>1539.8577</v>
      </c>
      <c r="J70" s="13">
        <v>2</v>
      </c>
      <c r="K70" s="13">
        <v>1539.8620000000001</v>
      </c>
      <c r="L70" s="13">
        <v>-4.4000000000000003E-3</v>
      </c>
      <c r="M70" s="13">
        <v>0</v>
      </c>
      <c r="N70" s="13">
        <v>63.89</v>
      </c>
      <c r="O70" s="21">
        <v>1.4E-5</v>
      </c>
      <c r="P70" s="20" t="s">
        <v>86</v>
      </c>
    </row>
    <row r="71" spans="1:16" x14ac:dyDescent="0.25">
      <c r="A71" s="13" t="s">
        <v>61</v>
      </c>
      <c r="B71" s="20" t="s">
        <v>53</v>
      </c>
      <c r="C71" s="13">
        <v>112</v>
      </c>
      <c r="D71" s="13">
        <v>25904</v>
      </c>
      <c r="E71" s="13">
        <v>6</v>
      </c>
      <c r="F71" s="15">
        <v>17.8</v>
      </c>
      <c r="G71" s="13">
        <v>1</v>
      </c>
      <c r="H71" s="13">
        <v>770.93610000000001</v>
      </c>
      <c r="I71" s="13">
        <v>1539.8577</v>
      </c>
      <c r="J71" s="13">
        <v>2</v>
      </c>
      <c r="K71" s="13">
        <v>1539.8620000000001</v>
      </c>
      <c r="L71" s="13">
        <v>-4.4000000000000003E-3</v>
      </c>
      <c r="M71" s="13">
        <v>0</v>
      </c>
      <c r="N71" s="13">
        <v>29.33</v>
      </c>
      <c r="O71" s="13">
        <v>0.04</v>
      </c>
      <c r="P71" s="20" t="s">
        <v>86</v>
      </c>
    </row>
    <row r="72" spans="1:16" x14ac:dyDescent="0.25">
      <c r="A72" s="13" t="s">
        <v>100</v>
      </c>
      <c r="B72" s="20" t="s">
        <v>101</v>
      </c>
      <c r="C72" s="13">
        <v>85</v>
      </c>
      <c r="D72" s="13">
        <v>57835</v>
      </c>
      <c r="E72" s="13">
        <v>12</v>
      </c>
      <c r="F72" s="15">
        <v>17.7</v>
      </c>
      <c r="G72" s="13">
        <v>1</v>
      </c>
      <c r="H72" s="13">
        <v>579.34069999999997</v>
      </c>
      <c r="I72" s="13">
        <v>1156.6668999999999</v>
      </c>
      <c r="J72" s="13">
        <v>2</v>
      </c>
      <c r="K72" s="13">
        <v>1156.6703</v>
      </c>
      <c r="L72" s="13">
        <v>-3.3999999999999998E-3</v>
      </c>
      <c r="M72" s="13">
        <v>0</v>
      </c>
      <c r="N72" s="13">
        <v>10.71</v>
      </c>
      <c r="O72" s="13">
        <v>4.7</v>
      </c>
      <c r="P72" s="20" t="s">
        <v>102</v>
      </c>
    </row>
    <row r="73" spans="1:16" x14ac:dyDescent="0.25">
      <c r="A73" s="13" t="s">
        <v>100</v>
      </c>
      <c r="B73" s="20" t="s">
        <v>101</v>
      </c>
      <c r="C73" s="13">
        <v>85</v>
      </c>
      <c r="D73" s="13">
        <v>57835</v>
      </c>
      <c r="E73" s="13">
        <v>12</v>
      </c>
      <c r="F73" s="15">
        <v>17.7</v>
      </c>
      <c r="G73" s="13">
        <v>1</v>
      </c>
      <c r="H73" s="13">
        <v>579.34069999999997</v>
      </c>
      <c r="I73" s="13">
        <v>1156.6668999999999</v>
      </c>
      <c r="J73" s="13">
        <v>2</v>
      </c>
      <c r="K73" s="13">
        <v>1156.6703</v>
      </c>
      <c r="L73" s="13">
        <v>-3.3999999999999998E-3</v>
      </c>
      <c r="M73" s="13">
        <v>0</v>
      </c>
      <c r="N73" s="13">
        <v>28.76</v>
      </c>
      <c r="O73" s="13">
        <v>7.2999999999999995E-2</v>
      </c>
      <c r="P73" s="20" t="s">
        <v>102</v>
      </c>
    </row>
    <row r="74" spans="1:16" x14ac:dyDescent="0.25">
      <c r="A74" s="13" t="s">
        <v>100</v>
      </c>
      <c r="B74" s="20" t="s">
        <v>101</v>
      </c>
      <c r="C74" s="13">
        <v>85</v>
      </c>
      <c r="D74" s="13">
        <v>57835</v>
      </c>
      <c r="E74" s="13">
        <v>12</v>
      </c>
      <c r="F74" s="15">
        <v>17.7</v>
      </c>
      <c r="G74" s="13">
        <v>1</v>
      </c>
      <c r="H74" s="13">
        <v>600.8356</v>
      </c>
      <c r="I74" s="13">
        <v>1199.6566</v>
      </c>
      <c r="J74" s="13">
        <v>2</v>
      </c>
      <c r="K74" s="13">
        <v>1199.6622</v>
      </c>
      <c r="L74" s="13">
        <v>-5.5999999999999999E-3</v>
      </c>
      <c r="M74" s="13">
        <v>1</v>
      </c>
      <c r="N74" s="13">
        <v>12.69</v>
      </c>
      <c r="O74" s="13">
        <v>3.5</v>
      </c>
      <c r="P74" s="20" t="s">
        <v>153</v>
      </c>
    </row>
    <row r="75" spans="1:16" x14ac:dyDescent="0.25">
      <c r="A75" s="13" t="s">
        <v>100</v>
      </c>
      <c r="B75" s="20" t="s">
        <v>101</v>
      </c>
      <c r="C75" s="13">
        <v>85</v>
      </c>
      <c r="D75" s="13">
        <v>57835</v>
      </c>
      <c r="E75" s="13">
        <v>12</v>
      </c>
      <c r="F75" s="15">
        <v>17.7</v>
      </c>
      <c r="G75" s="13">
        <v>1</v>
      </c>
      <c r="H75" s="13">
        <v>804.46299999999997</v>
      </c>
      <c r="I75" s="13">
        <v>1606.9114999999999</v>
      </c>
      <c r="J75" s="13">
        <v>2</v>
      </c>
      <c r="K75" s="13">
        <v>1606.9042999999999</v>
      </c>
      <c r="L75" s="13">
        <v>7.1999999999999998E-3</v>
      </c>
      <c r="M75" s="13">
        <v>0</v>
      </c>
      <c r="N75" s="13">
        <v>31.3</v>
      </c>
      <c r="O75" s="13">
        <v>2.1000000000000001E-2</v>
      </c>
      <c r="P75" s="20" t="s">
        <v>232</v>
      </c>
    </row>
    <row r="76" spans="1:16" x14ac:dyDescent="0.25">
      <c r="A76" s="13" t="s">
        <v>100</v>
      </c>
      <c r="B76" s="20" t="s">
        <v>101</v>
      </c>
      <c r="C76" s="13">
        <v>85</v>
      </c>
      <c r="D76" s="13">
        <v>57835</v>
      </c>
      <c r="E76" s="13">
        <v>12</v>
      </c>
      <c r="F76" s="15">
        <v>17.7</v>
      </c>
      <c r="G76" s="13">
        <v>1</v>
      </c>
      <c r="H76" s="13">
        <v>804.46299999999997</v>
      </c>
      <c r="I76" s="13">
        <v>1606.9114999999999</v>
      </c>
      <c r="J76" s="13">
        <v>2</v>
      </c>
      <c r="K76" s="13">
        <v>1606.9042999999999</v>
      </c>
      <c r="L76" s="13">
        <v>7.1999999999999998E-3</v>
      </c>
      <c r="M76" s="13">
        <v>0</v>
      </c>
      <c r="N76" s="13">
        <v>30.49</v>
      </c>
      <c r="O76" s="13">
        <v>2.5000000000000001E-2</v>
      </c>
      <c r="P76" s="20" t="s">
        <v>232</v>
      </c>
    </row>
    <row r="77" spans="1:16" x14ac:dyDescent="0.25">
      <c r="A77" s="13" t="s">
        <v>100</v>
      </c>
      <c r="B77" s="20" t="s">
        <v>101</v>
      </c>
      <c r="C77" s="13">
        <v>85</v>
      </c>
      <c r="D77" s="13">
        <v>57835</v>
      </c>
      <c r="E77" s="13">
        <v>12</v>
      </c>
      <c r="F77" s="15">
        <v>17.7</v>
      </c>
      <c r="G77" s="13">
        <v>1</v>
      </c>
      <c r="H77" s="13">
        <v>841.94910000000004</v>
      </c>
      <c r="I77" s="13">
        <v>1681.8837000000001</v>
      </c>
      <c r="J77" s="13">
        <v>2</v>
      </c>
      <c r="K77" s="13">
        <v>1681.8886</v>
      </c>
      <c r="L77" s="13">
        <v>-4.8999999999999998E-3</v>
      </c>
      <c r="M77" s="13">
        <v>0</v>
      </c>
      <c r="N77" s="13">
        <v>18.149999999999999</v>
      </c>
      <c r="O77" s="13">
        <v>0.6</v>
      </c>
      <c r="P77" s="20" t="s">
        <v>103</v>
      </c>
    </row>
    <row r="78" spans="1:16" x14ac:dyDescent="0.25">
      <c r="A78" s="13" t="s">
        <v>100</v>
      </c>
      <c r="B78" s="20" t="s">
        <v>101</v>
      </c>
      <c r="C78" s="13">
        <v>85</v>
      </c>
      <c r="D78" s="13">
        <v>57835</v>
      </c>
      <c r="E78" s="13">
        <v>12</v>
      </c>
      <c r="F78" s="15">
        <v>17.7</v>
      </c>
      <c r="G78" s="13">
        <v>1</v>
      </c>
      <c r="H78" s="13">
        <v>841.94910000000004</v>
      </c>
      <c r="I78" s="13">
        <v>1681.8837000000001</v>
      </c>
      <c r="J78" s="13">
        <v>2</v>
      </c>
      <c r="K78" s="13">
        <v>1681.8886</v>
      </c>
      <c r="L78" s="13">
        <v>-4.8999999999999998E-3</v>
      </c>
      <c r="M78" s="13">
        <v>0</v>
      </c>
      <c r="N78" s="13">
        <v>12.36</v>
      </c>
      <c r="O78" s="13">
        <v>2.2999999999999998</v>
      </c>
      <c r="P78" s="20" t="s">
        <v>103</v>
      </c>
    </row>
    <row r="79" spans="1:16" x14ac:dyDescent="0.25">
      <c r="A79" s="13" t="s">
        <v>100</v>
      </c>
      <c r="B79" s="20" t="s">
        <v>101</v>
      </c>
      <c r="C79" s="13">
        <v>85</v>
      </c>
      <c r="D79" s="13">
        <v>57835</v>
      </c>
      <c r="E79" s="13">
        <v>12</v>
      </c>
      <c r="F79" s="15">
        <v>17.7</v>
      </c>
      <c r="G79" s="13">
        <v>1</v>
      </c>
      <c r="H79" s="13">
        <v>709.36519999999996</v>
      </c>
      <c r="I79" s="13">
        <v>2125.0736999999999</v>
      </c>
      <c r="J79" s="13">
        <v>3</v>
      </c>
      <c r="K79" s="13">
        <v>2125.0763999999999</v>
      </c>
      <c r="L79" s="13">
        <v>-2.7000000000000001E-3</v>
      </c>
      <c r="M79" s="13">
        <v>0</v>
      </c>
      <c r="N79" s="13">
        <v>24.91</v>
      </c>
      <c r="O79" s="13">
        <v>0.12</v>
      </c>
      <c r="P79" s="20" t="s">
        <v>255</v>
      </c>
    </row>
    <row r="80" spans="1:16" x14ac:dyDescent="0.25">
      <c r="A80" s="13" t="s">
        <v>100</v>
      </c>
      <c r="B80" s="22" t="s">
        <v>101</v>
      </c>
      <c r="C80" s="13">
        <v>85</v>
      </c>
      <c r="D80" s="13">
        <v>57835</v>
      </c>
      <c r="E80" s="13">
        <v>12</v>
      </c>
      <c r="F80" s="15">
        <v>17.7</v>
      </c>
      <c r="G80" s="13">
        <v>1</v>
      </c>
      <c r="H80" s="13">
        <v>709.36519999999996</v>
      </c>
      <c r="I80" s="13">
        <v>2125.0736999999999</v>
      </c>
      <c r="J80" s="13">
        <v>3</v>
      </c>
      <c r="K80" s="13">
        <v>2125.0763999999999</v>
      </c>
      <c r="L80" s="13">
        <v>-2.7000000000000001E-3</v>
      </c>
      <c r="M80" s="13">
        <v>0</v>
      </c>
      <c r="N80" s="13">
        <v>44.36</v>
      </c>
      <c r="O80" s="13">
        <v>1.2999999999999999E-3</v>
      </c>
      <c r="P80" s="20" t="s">
        <v>255</v>
      </c>
    </row>
    <row r="81" spans="1:16" x14ac:dyDescent="0.25">
      <c r="A81" s="13" t="s">
        <v>100</v>
      </c>
      <c r="B81" s="23" t="s">
        <v>101</v>
      </c>
      <c r="C81" s="13">
        <v>85</v>
      </c>
      <c r="D81" s="13">
        <v>57835</v>
      </c>
      <c r="E81" s="13">
        <v>12</v>
      </c>
      <c r="F81" s="15">
        <v>17.7</v>
      </c>
      <c r="G81" s="13">
        <v>1</v>
      </c>
      <c r="H81" s="13">
        <v>734.69970000000001</v>
      </c>
      <c r="I81" s="13">
        <v>2201.0771</v>
      </c>
      <c r="J81" s="13">
        <v>3</v>
      </c>
      <c r="K81" s="13">
        <v>2201.0924</v>
      </c>
      <c r="L81" s="13">
        <v>-1.5299999999999999E-2</v>
      </c>
      <c r="M81" s="13">
        <v>1</v>
      </c>
      <c r="N81" s="13">
        <v>61.03</v>
      </c>
      <c r="O81" s="21">
        <v>3.0000000000000001E-5</v>
      </c>
      <c r="P81" s="20" t="s">
        <v>104</v>
      </c>
    </row>
    <row r="82" spans="1:16" x14ac:dyDescent="0.25">
      <c r="A82" s="13" t="s">
        <v>100</v>
      </c>
      <c r="B82" s="20" t="s">
        <v>101</v>
      </c>
      <c r="C82" s="13">
        <v>85</v>
      </c>
      <c r="D82" s="13">
        <v>57835</v>
      </c>
      <c r="E82" s="13">
        <v>12</v>
      </c>
      <c r="F82" s="15">
        <v>17.7</v>
      </c>
      <c r="G82" s="13">
        <v>1</v>
      </c>
      <c r="H82" s="13">
        <v>734.7002</v>
      </c>
      <c r="I82" s="13">
        <v>2201.0787999999998</v>
      </c>
      <c r="J82" s="13">
        <v>3</v>
      </c>
      <c r="K82" s="13">
        <v>2201.0924</v>
      </c>
      <c r="L82" s="13">
        <v>-1.3599999999999999E-2</v>
      </c>
      <c r="M82" s="13">
        <v>1</v>
      </c>
      <c r="N82" s="13">
        <v>0.36</v>
      </c>
      <c r="O82" s="13">
        <v>34</v>
      </c>
      <c r="P82" s="20" t="s">
        <v>104</v>
      </c>
    </row>
    <row r="83" spans="1:16" x14ac:dyDescent="0.25">
      <c r="A83" s="13" t="s">
        <v>100</v>
      </c>
      <c r="B83" s="20" t="s">
        <v>101</v>
      </c>
      <c r="C83" s="13">
        <v>85</v>
      </c>
      <c r="D83" s="13">
        <v>57835</v>
      </c>
      <c r="E83" s="13">
        <v>12</v>
      </c>
      <c r="F83" s="15">
        <v>17.7</v>
      </c>
      <c r="G83" s="13">
        <v>1</v>
      </c>
      <c r="H83" s="13">
        <v>734.7002</v>
      </c>
      <c r="I83" s="13">
        <v>2201.0787999999998</v>
      </c>
      <c r="J83" s="13">
        <v>3</v>
      </c>
      <c r="K83" s="13">
        <v>2201.0924</v>
      </c>
      <c r="L83" s="13">
        <v>-1.3599999999999999E-2</v>
      </c>
      <c r="M83" s="13">
        <v>1</v>
      </c>
      <c r="N83" s="13">
        <v>1.07</v>
      </c>
      <c r="O83" s="13">
        <v>29</v>
      </c>
      <c r="P83" s="20" t="s">
        <v>104</v>
      </c>
    </row>
    <row r="84" spans="1:16" s="15" customFormat="1" x14ac:dyDescent="0.25">
      <c r="A84" s="15" t="s">
        <v>192</v>
      </c>
      <c r="B84" s="17" t="s">
        <v>193</v>
      </c>
      <c r="C84" s="15">
        <v>75</v>
      </c>
      <c r="D84" s="15">
        <v>79555</v>
      </c>
      <c r="E84" s="15">
        <v>4</v>
      </c>
      <c r="F84" s="15">
        <v>8</v>
      </c>
      <c r="G84" s="15">
        <v>1</v>
      </c>
      <c r="H84" s="15">
        <v>646.31479999999999</v>
      </c>
      <c r="I84" s="15">
        <v>1290.6149</v>
      </c>
      <c r="J84" s="15">
        <v>2</v>
      </c>
      <c r="K84" s="15">
        <v>1290.6204</v>
      </c>
      <c r="L84" s="15">
        <v>-5.4999999999999997E-3</v>
      </c>
      <c r="M84" s="15">
        <v>0</v>
      </c>
      <c r="N84" s="15">
        <v>27.46</v>
      </c>
      <c r="O84" s="15">
        <v>7.9000000000000001E-2</v>
      </c>
      <c r="P84" s="17" t="s">
        <v>252</v>
      </c>
    </row>
    <row r="85" spans="1:16" s="15" customFormat="1" x14ac:dyDescent="0.25">
      <c r="A85" s="15" t="s">
        <v>192</v>
      </c>
      <c r="B85" s="17" t="s">
        <v>193</v>
      </c>
      <c r="C85" s="15">
        <v>75</v>
      </c>
      <c r="D85" s="15">
        <v>79555</v>
      </c>
      <c r="E85" s="15">
        <v>4</v>
      </c>
      <c r="F85" s="15">
        <v>8</v>
      </c>
      <c r="G85" s="15">
        <v>1</v>
      </c>
      <c r="H85" s="15">
        <v>670.34220000000005</v>
      </c>
      <c r="I85" s="15">
        <v>1338.6699000000001</v>
      </c>
      <c r="J85" s="15">
        <v>2</v>
      </c>
      <c r="K85" s="15">
        <v>1338.6778999999999</v>
      </c>
      <c r="L85" s="15">
        <v>-8.0000000000000002E-3</v>
      </c>
      <c r="M85" s="15">
        <v>0</v>
      </c>
      <c r="N85" s="15">
        <v>9.4700000000000006</v>
      </c>
      <c r="O85" s="15">
        <v>5</v>
      </c>
      <c r="P85" s="17" t="s">
        <v>253</v>
      </c>
    </row>
    <row r="86" spans="1:16" s="15" customFormat="1" x14ac:dyDescent="0.25">
      <c r="A86" s="15" t="s">
        <v>192</v>
      </c>
      <c r="B86" s="17" t="s">
        <v>193</v>
      </c>
      <c r="C86" s="15">
        <v>75</v>
      </c>
      <c r="D86" s="15">
        <v>79555</v>
      </c>
      <c r="E86" s="15">
        <v>4</v>
      </c>
      <c r="F86" s="15">
        <v>8</v>
      </c>
      <c r="G86" s="15">
        <v>1</v>
      </c>
      <c r="H86" s="15">
        <v>794.93939999999998</v>
      </c>
      <c r="I86" s="15">
        <v>1587.8642</v>
      </c>
      <c r="J86" s="15">
        <v>2</v>
      </c>
      <c r="K86" s="15">
        <v>1587.8694</v>
      </c>
      <c r="L86" s="15">
        <v>-5.1999999999999998E-3</v>
      </c>
      <c r="M86" s="15">
        <v>0</v>
      </c>
      <c r="N86" s="15">
        <v>11.35</v>
      </c>
      <c r="O86" s="15">
        <v>2.9</v>
      </c>
      <c r="P86" s="17" t="s">
        <v>259</v>
      </c>
    </row>
    <row r="87" spans="1:16" s="15" customFormat="1" x14ac:dyDescent="0.25">
      <c r="A87" s="15" t="s">
        <v>192</v>
      </c>
      <c r="B87" s="17" t="s">
        <v>193</v>
      </c>
      <c r="C87" s="15">
        <v>75</v>
      </c>
      <c r="D87" s="15">
        <v>79555</v>
      </c>
      <c r="E87" s="15">
        <v>4</v>
      </c>
      <c r="F87" s="15">
        <v>8</v>
      </c>
      <c r="G87" s="15">
        <v>1</v>
      </c>
      <c r="H87" s="15">
        <v>973.95989999999995</v>
      </c>
      <c r="I87" s="15">
        <v>1945.9051999999999</v>
      </c>
      <c r="J87" s="15">
        <v>2</v>
      </c>
      <c r="K87" s="15">
        <v>1945.913</v>
      </c>
      <c r="L87" s="15">
        <v>-7.7999999999999996E-3</v>
      </c>
      <c r="M87" s="15">
        <v>0</v>
      </c>
      <c r="N87" s="15">
        <v>47.27</v>
      </c>
      <c r="O87" s="15">
        <v>4.6000000000000001E-4</v>
      </c>
      <c r="P87" s="17" t="s">
        <v>194</v>
      </c>
    </row>
    <row r="88" spans="1:16" s="15" customFormat="1" x14ac:dyDescent="0.25">
      <c r="A88" s="15" t="s">
        <v>87</v>
      </c>
      <c r="B88" s="17" t="s">
        <v>53</v>
      </c>
      <c r="C88" s="15">
        <v>75</v>
      </c>
      <c r="D88" s="15">
        <v>58429</v>
      </c>
      <c r="E88" s="15">
        <v>2</v>
      </c>
      <c r="F88" s="15">
        <v>2.1</v>
      </c>
      <c r="G88" s="15">
        <v>1</v>
      </c>
      <c r="H88" s="15">
        <v>639.32579999999996</v>
      </c>
      <c r="I88" s="15">
        <v>1276.6369999999999</v>
      </c>
      <c r="J88" s="15">
        <v>2</v>
      </c>
      <c r="K88" s="15">
        <v>1276.6412</v>
      </c>
      <c r="L88" s="15">
        <v>-4.1999999999999997E-3</v>
      </c>
      <c r="M88" s="15">
        <v>0</v>
      </c>
      <c r="N88" s="15">
        <v>55.55</v>
      </c>
      <c r="O88" s="15">
        <v>1.6000000000000001E-4</v>
      </c>
      <c r="P88" s="17" t="s">
        <v>88</v>
      </c>
    </row>
    <row r="89" spans="1:16" s="15" customFormat="1" x14ac:dyDescent="0.25">
      <c r="A89" s="15" t="s">
        <v>87</v>
      </c>
      <c r="B89" s="17" t="s">
        <v>53</v>
      </c>
      <c r="C89" s="15">
        <v>75</v>
      </c>
      <c r="D89" s="15">
        <v>58429</v>
      </c>
      <c r="E89" s="15">
        <v>2</v>
      </c>
      <c r="F89" s="15">
        <v>2.1</v>
      </c>
      <c r="G89" s="15">
        <v>1</v>
      </c>
      <c r="H89" s="15">
        <v>639.32590000000005</v>
      </c>
      <c r="I89" s="15">
        <v>1276.6371999999999</v>
      </c>
      <c r="J89" s="15">
        <v>2</v>
      </c>
      <c r="K89" s="15">
        <v>1276.6412</v>
      </c>
      <c r="L89" s="15">
        <v>-4.0000000000000001E-3</v>
      </c>
      <c r="M89" s="15">
        <v>0</v>
      </c>
      <c r="N89" s="15">
        <v>49.57</v>
      </c>
      <c r="O89" s="15">
        <v>6.3000000000000003E-4</v>
      </c>
      <c r="P89" s="17" t="s">
        <v>88</v>
      </c>
    </row>
    <row r="90" spans="1:16" s="15" customFormat="1" x14ac:dyDescent="0.25">
      <c r="A90" s="15" t="s">
        <v>256</v>
      </c>
      <c r="B90" s="17" t="s">
        <v>257</v>
      </c>
      <c r="C90" s="15">
        <v>56</v>
      </c>
      <c r="D90" s="15">
        <v>46452</v>
      </c>
      <c r="E90" s="15">
        <v>3</v>
      </c>
      <c r="F90" s="15">
        <v>2.8</v>
      </c>
      <c r="G90" s="15">
        <v>1</v>
      </c>
      <c r="H90" s="15">
        <v>631.8442</v>
      </c>
      <c r="I90" s="15">
        <v>1261.6739</v>
      </c>
      <c r="J90" s="15">
        <v>2</v>
      </c>
      <c r="K90" s="15">
        <v>1261.6778999999999</v>
      </c>
      <c r="L90" s="15">
        <v>-4.0000000000000001E-3</v>
      </c>
      <c r="M90" s="15">
        <v>0</v>
      </c>
      <c r="N90" s="15">
        <v>15.12</v>
      </c>
      <c r="O90" s="15">
        <v>1.6</v>
      </c>
      <c r="P90" s="17" t="s">
        <v>258</v>
      </c>
    </row>
    <row r="91" spans="1:16" s="15" customFormat="1" x14ac:dyDescent="0.25">
      <c r="A91" s="15" t="s">
        <v>256</v>
      </c>
      <c r="B91" s="17" t="s">
        <v>257</v>
      </c>
      <c r="C91" s="15">
        <v>56</v>
      </c>
      <c r="D91" s="15">
        <v>46452</v>
      </c>
      <c r="E91" s="15">
        <v>3</v>
      </c>
      <c r="F91" s="15">
        <v>2.8</v>
      </c>
      <c r="G91" s="15">
        <v>1</v>
      </c>
      <c r="H91" s="15">
        <v>631.8442</v>
      </c>
      <c r="I91" s="15">
        <v>1261.6739</v>
      </c>
      <c r="J91" s="15">
        <v>2</v>
      </c>
      <c r="K91" s="15">
        <v>1261.6778999999999</v>
      </c>
      <c r="L91" s="15">
        <v>-4.0000000000000001E-3</v>
      </c>
      <c r="M91" s="15">
        <v>0</v>
      </c>
      <c r="N91" s="15">
        <v>0.22</v>
      </c>
      <c r="O91" s="15">
        <v>48</v>
      </c>
      <c r="P91" s="17" t="s">
        <v>258</v>
      </c>
    </row>
    <row r="92" spans="1:16" s="15" customFormat="1" x14ac:dyDescent="0.25">
      <c r="A92" s="15" t="s">
        <v>256</v>
      </c>
      <c r="B92" s="17" t="s">
        <v>257</v>
      </c>
      <c r="C92" s="15">
        <v>56</v>
      </c>
      <c r="D92" s="15">
        <v>46452</v>
      </c>
      <c r="E92" s="15">
        <v>3</v>
      </c>
      <c r="F92" s="15">
        <v>2.8</v>
      </c>
      <c r="G92" s="15">
        <v>1</v>
      </c>
      <c r="H92" s="15">
        <v>631.84469999999999</v>
      </c>
      <c r="I92" s="15">
        <v>1261.6749</v>
      </c>
      <c r="J92" s="15">
        <v>2</v>
      </c>
      <c r="K92" s="15">
        <v>1261.6778999999999</v>
      </c>
      <c r="L92" s="15">
        <v>-3.0000000000000001E-3</v>
      </c>
      <c r="M92" s="15">
        <v>0</v>
      </c>
      <c r="N92" s="15">
        <v>56.49</v>
      </c>
      <c r="O92" s="15">
        <v>1.1E-4</v>
      </c>
      <c r="P92" s="17" t="s">
        <v>258</v>
      </c>
    </row>
    <row r="93" spans="1:16" s="15" customFormat="1" x14ac:dyDescent="0.25">
      <c r="A93" s="15" t="s">
        <v>242</v>
      </c>
      <c r="B93" s="17" t="s">
        <v>243</v>
      </c>
      <c r="C93" s="15">
        <v>51</v>
      </c>
      <c r="D93" s="15">
        <v>52147</v>
      </c>
      <c r="E93" s="15">
        <v>2</v>
      </c>
      <c r="F93" s="15">
        <v>2.4</v>
      </c>
      <c r="G93" s="15">
        <v>1</v>
      </c>
      <c r="H93" s="15">
        <v>631.30290000000002</v>
      </c>
      <c r="I93" s="15">
        <v>1260.5912000000001</v>
      </c>
      <c r="J93" s="15">
        <v>2</v>
      </c>
      <c r="K93" s="15">
        <v>1260.5945999999999</v>
      </c>
      <c r="L93" s="15">
        <v>-3.3999999999999998E-3</v>
      </c>
      <c r="M93" s="15">
        <v>0</v>
      </c>
      <c r="N93" s="15">
        <v>50.8</v>
      </c>
      <c r="O93" s="15">
        <v>3.5E-4</v>
      </c>
      <c r="P93" s="17" t="s">
        <v>245</v>
      </c>
    </row>
    <row r="94" spans="1:16" s="15" customFormat="1" x14ac:dyDescent="0.25">
      <c r="A94" s="15" t="s">
        <v>242</v>
      </c>
      <c r="B94" s="17" t="s">
        <v>243</v>
      </c>
      <c r="C94" s="15">
        <v>51</v>
      </c>
      <c r="D94" s="15">
        <v>52147</v>
      </c>
      <c r="E94" s="15">
        <v>2</v>
      </c>
      <c r="F94" s="15">
        <v>2.4</v>
      </c>
      <c r="G94" s="15">
        <v>1</v>
      </c>
      <c r="H94" s="15">
        <v>631.30290000000002</v>
      </c>
      <c r="I94" s="15">
        <v>1260.5912000000001</v>
      </c>
      <c r="J94" s="15">
        <v>2</v>
      </c>
      <c r="K94" s="15">
        <v>1260.5945999999999</v>
      </c>
      <c r="L94" s="15">
        <v>-3.3999999999999998E-3</v>
      </c>
      <c r="M94" s="15">
        <v>0</v>
      </c>
      <c r="N94" s="15">
        <v>23.49</v>
      </c>
      <c r="O94" s="15">
        <v>0.19</v>
      </c>
      <c r="P94" s="17" t="s">
        <v>245</v>
      </c>
    </row>
    <row r="95" spans="1:16" s="15" customFormat="1" x14ac:dyDescent="0.25">
      <c r="A95" s="15" t="s">
        <v>90</v>
      </c>
      <c r="B95" s="17" t="s">
        <v>53</v>
      </c>
      <c r="C95" s="15">
        <v>50</v>
      </c>
      <c r="D95" s="15">
        <v>96421</v>
      </c>
      <c r="E95" s="15">
        <v>2</v>
      </c>
      <c r="F95" s="15">
        <v>2.8</v>
      </c>
      <c r="P95" s="17"/>
    </row>
    <row r="96" spans="1:16" s="15" customFormat="1" x14ac:dyDescent="0.25">
      <c r="A96" s="15" t="s">
        <v>90</v>
      </c>
      <c r="B96" s="17" t="s">
        <v>53</v>
      </c>
      <c r="C96" s="15">
        <v>50</v>
      </c>
      <c r="D96" s="15">
        <v>96421</v>
      </c>
      <c r="E96" s="15">
        <v>2</v>
      </c>
      <c r="F96" s="15">
        <v>2.8</v>
      </c>
      <c r="P96" s="17"/>
    </row>
    <row r="97" spans="1:16" s="15" customFormat="1" x14ac:dyDescent="0.25">
      <c r="A97" s="15" t="s">
        <v>249</v>
      </c>
      <c r="B97" s="17" t="s">
        <v>250</v>
      </c>
      <c r="C97" s="15">
        <v>50</v>
      </c>
      <c r="D97" s="15">
        <v>23608</v>
      </c>
      <c r="E97" s="15">
        <v>2</v>
      </c>
      <c r="F97" s="15">
        <v>6.8</v>
      </c>
      <c r="G97" s="15">
        <v>1</v>
      </c>
      <c r="H97" s="15">
        <v>770.85119999999995</v>
      </c>
      <c r="I97" s="15">
        <v>1539.6877999999999</v>
      </c>
      <c r="J97" s="15">
        <v>2</v>
      </c>
      <c r="K97" s="15">
        <v>1539.6954000000001</v>
      </c>
      <c r="L97" s="15">
        <v>-7.4999999999999997E-3</v>
      </c>
      <c r="M97" s="15">
        <v>0</v>
      </c>
      <c r="N97" s="15">
        <v>50.19</v>
      </c>
      <c r="O97" s="15">
        <v>2.2000000000000001E-4</v>
      </c>
      <c r="P97" s="17" t="s">
        <v>251</v>
      </c>
    </row>
    <row r="98" spans="1:16" s="15" customFormat="1" x14ac:dyDescent="0.25">
      <c r="A98" s="15" t="s">
        <v>249</v>
      </c>
      <c r="B98" s="17" t="s">
        <v>250</v>
      </c>
      <c r="C98" s="15">
        <v>50</v>
      </c>
      <c r="D98" s="15">
        <v>23608</v>
      </c>
      <c r="E98" s="15">
        <v>2</v>
      </c>
      <c r="F98" s="15">
        <v>6.8</v>
      </c>
      <c r="G98" s="15">
        <v>1</v>
      </c>
      <c r="H98" s="15">
        <v>770.85329999999999</v>
      </c>
      <c r="I98" s="15">
        <v>1539.6921</v>
      </c>
      <c r="J98" s="15">
        <v>2</v>
      </c>
      <c r="K98" s="15">
        <v>1539.6954000000001</v>
      </c>
      <c r="L98" s="15">
        <v>-3.2000000000000002E-3</v>
      </c>
      <c r="M98" s="15">
        <v>0</v>
      </c>
      <c r="N98" s="15">
        <v>8.5</v>
      </c>
      <c r="O98" s="15">
        <v>3.4</v>
      </c>
      <c r="P98" s="17" t="s">
        <v>251</v>
      </c>
    </row>
    <row r="99" spans="1:16" s="15" customFormat="1" x14ac:dyDescent="0.25">
      <c r="A99" s="15" t="s">
        <v>160</v>
      </c>
      <c r="B99" s="17" t="s">
        <v>161</v>
      </c>
      <c r="C99" s="15">
        <v>43</v>
      </c>
      <c r="D99" s="15">
        <v>95845</v>
      </c>
      <c r="E99" s="15">
        <v>2</v>
      </c>
      <c r="F99" s="15">
        <v>1.5</v>
      </c>
      <c r="P99" s="17"/>
    </row>
    <row r="100" spans="1:16" s="15" customFormat="1" x14ac:dyDescent="0.25">
      <c r="A100" s="15" t="s">
        <v>160</v>
      </c>
      <c r="B100" s="17" t="s">
        <v>161</v>
      </c>
      <c r="C100" s="15">
        <v>43</v>
      </c>
      <c r="D100" s="15">
        <v>95845</v>
      </c>
      <c r="E100" s="15">
        <v>2</v>
      </c>
      <c r="F100" s="15">
        <v>1.5</v>
      </c>
      <c r="P100" s="17"/>
    </row>
    <row r="101" spans="1:16" s="15" customFormat="1" x14ac:dyDescent="0.25">
      <c r="A101" s="15" t="s">
        <v>136</v>
      </c>
      <c r="B101" s="17" t="s">
        <v>137</v>
      </c>
      <c r="C101" s="15">
        <v>31</v>
      </c>
      <c r="D101" s="15">
        <v>34281</v>
      </c>
      <c r="E101" s="15">
        <v>6</v>
      </c>
      <c r="F101" s="15">
        <v>8.4</v>
      </c>
      <c r="G101" s="15">
        <v>1</v>
      </c>
      <c r="H101" s="15">
        <v>685.33500000000004</v>
      </c>
      <c r="I101" s="15">
        <v>1368.6555000000001</v>
      </c>
      <c r="J101" s="15">
        <v>2</v>
      </c>
      <c r="K101" s="15">
        <v>1368.6575</v>
      </c>
      <c r="L101" s="15">
        <v>-2E-3</v>
      </c>
      <c r="M101" s="15">
        <v>0</v>
      </c>
      <c r="N101" s="15">
        <v>31.03</v>
      </c>
      <c r="O101" s="15">
        <v>4.1000000000000002E-2</v>
      </c>
      <c r="P101" s="17" t="s">
        <v>138</v>
      </c>
    </row>
    <row r="102" spans="1:16" x14ac:dyDescent="0.25">
      <c r="A102" s="13" t="s">
        <v>136</v>
      </c>
      <c r="B102" s="20" t="s">
        <v>137</v>
      </c>
      <c r="C102" s="13">
        <v>31</v>
      </c>
      <c r="D102" s="13">
        <v>34281</v>
      </c>
      <c r="E102" s="13">
        <v>6</v>
      </c>
      <c r="F102" s="15">
        <v>8.4</v>
      </c>
      <c r="G102" s="13">
        <v>1</v>
      </c>
      <c r="H102" s="13">
        <v>685.33500000000004</v>
      </c>
      <c r="I102" s="13">
        <v>1368.6555000000001</v>
      </c>
      <c r="J102" s="13">
        <v>2</v>
      </c>
      <c r="K102" s="13">
        <v>1368.6575</v>
      </c>
      <c r="L102" s="13">
        <v>-2E-3</v>
      </c>
      <c r="M102" s="13">
        <v>0</v>
      </c>
      <c r="N102" s="13">
        <v>15.38</v>
      </c>
      <c r="O102" s="13">
        <v>1.5</v>
      </c>
      <c r="P102" s="20" t="s">
        <v>138</v>
      </c>
    </row>
    <row r="103" spans="1:16" x14ac:dyDescent="0.25">
      <c r="A103" s="13" t="s">
        <v>136</v>
      </c>
      <c r="B103" s="20" t="s">
        <v>137</v>
      </c>
      <c r="C103" s="13">
        <v>31</v>
      </c>
      <c r="D103" s="13">
        <v>34281</v>
      </c>
      <c r="E103" s="13">
        <v>6</v>
      </c>
      <c r="F103" s="15">
        <v>8.4</v>
      </c>
      <c r="G103" s="13">
        <v>1</v>
      </c>
      <c r="H103" s="13">
        <v>710.81349999999998</v>
      </c>
      <c r="I103" s="13">
        <v>1419.6124</v>
      </c>
      <c r="J103" s="13">
        <v>2</v>
      </c>
      <c r="K103" s="13">
        <v>1419.6188</v>
      </c>
      <c r="L103" s="13">
        <v>-6.4000000000000003E-3</v>
      </c>
      <c r="M103" s="13">
        <v>0</v>
      </c>
      <c r="N103" s="13">
        <v>0.87</v>
      </c>
      <c r="O103" s="13">
        <v>19</v>
      </c>
      <c r="P103" s="20" t="s">
        <v>139</v>
      </c>
    </row>
    <row r="104" spans="1:16" x14ac:dyDescent="0.25">
      <c r="A104" s="13" t="s">
        <v>136</v>
      </c>
      <c r="B104" s="20" t="s">
        <v>137</v>
      </c>
      <c r="C104" s="13">
        <v>31</v>
      </c>
      <c r="D104" s="13">
        <v>34281</v>
      </c>
      <c r="E104" s="13">
        <v>6</v>
      </c>
      <c r="F104" s="15">
        <v>8.4</v>
      </c>
      <c r="G104" s="13">
        <v>1</v>
      </c>
      <c r="H104" s="13">
        <v>710.81349999999998</v>
      </c>
      <c r="I104" s="13">
        <v>1419.6124</v>
      </c>
      <c r="J104" s="13">
        <v>2</v>
      </c>
      <c r="K104" s="13">
        <v>1419.6188</v>
      </c>
      <c r="L104" s="13">
        <v>-6.4000000000000003E-3</v>
      </c>
      <c r="M104" s="13">
        <v>0</v>
      </c>
      <c r="N104" s="13">
        <v>6.55</v>
      </c>
      <c r="O104" s="13">
        <v>5.0999999999999996</v>
      </c>
      <c r="P104" s="20" t="s">
        <v>139</v>
      </c>
    </row>
    <row r="105" spans="1:16" x14ac:dyDescent="0.25">
      <c r="A105" s="13" t="s">
        <v>271</v>
      </c>
      <c r="B105" s="14" t="s">
        <v>272</v>
      </c>
      <c r="C105" s="13">
        <v>70</v>
      </c>
      <c r="D105" s="13">
        <v>57835</v>
      </c>
      <c r="E105" s="13">
        <v>1</v>
      </c>
      <c r="F105" s="13">
        <v>17.7</v>
      </c>
      <c r="G105" s="15">
        <v>2</v>
      </c>
      <c r="H105" s="15">
        <v>579.34069999999997</v>
      </c>
      <c r="I105" s="15">
        <v>1156.6668999999999</v>
      </c>
      <c r="J105" s="15">
        <v>2</v>
      </c>
      <c r="K105" s="15">
        <v>1156.6703</v>
      </c>
      <c r="L105" s="15">
        <v>-3.3999999999999998E-3</v>
      </c>
      <c r="M105" s="15">
        <v>0</v>
      </c>
      <c r="N105" s="15">
        <v>10.71</v>
      </c>
      <c r="O105" s="16">
        <v>2000</v>
      </c>
      <c r="P105" s="17" t="s">
        <v>102</v>
      </c>
    </row>
    <row r="106" spans="1:16" x14ac:dyDescent="0.25">
      <c r="A106" s="13" t="s">
        <v>271</v>
      </c>
      <c r="B106" s="14" t="s">
        <v>272</v>
      </c>
      <c r="C106" s="13">
        <v>70</v>
      </c>
      <c r="D106" s="13">
        <v>57835</v>
      </c>
      <c r="E106" s="13">
        <v>1</v>
      </c>
      <c r="F106" s="13">
        <v>17.7</v>
      </c>
      <c r="G106" s="15">
        <v>1</v>
      </c>
      <c r="H106" s="15">
        <v>579.34069999999997</v>
      </c>
      <c r="I106" s="15">
        <v>1156.6668999999999</v>
      </c>
      <c r="J106" s="15">
        <v>2</v>
      </c>
      <c r="K106" s="15">
        <v>1156.6703</v>
      </c>
      <c r="L106" s="15">
        <v>-3.3999999999999998E-3</v>
      </c>
      <c r="M106" s="15">
        <v>0</v>
      </c>
      <c r="N106" s="15">
        <v>28.76</v>
      </c>
      <c r="O106" s="15">
        <v>31</v>
      </c>
      <c r="P106" s="17" t="s">
        <v>102</v>
      </c>
    </row>
    <row r="107" spans="1:16" x14ac:dyDescent="0.25">
      <c r="A107" s="13" t="s">
        <v>271</v>
      </c>
      <c r="B107" s="14" t="s">
        <v>272</v>
      </c>
      <c r="C107" s="13">
        <v>70</v>
      </c>
      <c r="D107" s="13">
        <v>57835</v>
      </c>
      <c r="E107" s="13">
        <v>1</v>
      </c>
      <c r="F107" s="13">
        <v>17.7</v>
      </c>
      <c r="G107" s="15">
        <v>8</v>
      </c>
      <c r="H107" s="15">
        <v>600.8356</v>
      </c>
      <c r="I107" s="15">
        <v>1199.6566</v>
      </c>
      <c r="J107" s="15">
        <v>2</v>
      </c>
      <c r="K107" s="15">
        <v>1199.6622</v>
      </c>
      <c r="L107" s="15">
        <v>-5.5999999999999999E-3</v>
      </c>
      <c r="M107" s="15">
        <v>1</v>
      </c>
      <c r="N107" s="15">
        <v>12.69</v>
      </c>
      <c r="O107" s="16">
        <v>1400</v>
      </c>
      <c r="P107" s="17" t="s">
        <v>153</v>
      </c>
    </row>
    <row r="108" spans="1:16" x14ac:dyDescent="0.25">
      <c r="A108" s="13" t="s">
        <v>271</v>
      </c>
      <c r="B108" s="14" t="s">
        <v>272</v>
      </c>
      <c r="C108" s="13">
        <v>70</v>
      </c>
      <c r="D108" s="13">
        <v>57835</v>
      </c>
      <c r="E108" s="13">
        <v>1</v>
      </c>
      <c r="F108" s="13">
        <v>17.7</v>
      </c>
      <c r="G108" s="15">
        <v>1</v>
      </c>
      <c r="H108" s="15">
        <v>804.46299999999997</v>
      </c>
      <c r="I108" s="15">
        <v>1606.9114999999999</v>
      </c>
      <c r="J108" s="15">
        <v>2</v>
      </c>
      <c r="K108" s="15">
        <v>1606.9042999999999</v>
      </c>
      <c r="L108" s="15">
        <v>7.1999999999999998E-3</v>
      </c>
      <c r="M108" s="15">
        <v>0</v>
      </c>
      <c r="N108" s="15">
        <v>31.3</v>
      </c>
      <c r="O108" s="15">
        <v>9.1999999999999993</v>
      </c>
      <c r="P108" s="17" t="s">
        <v>232</v>
      </c>
    </row>
    <row r="109" spans="1:16" x14ac:dyDescent="0.25">
      <c r="A109" s="13" t="s">
        <v>271</v>
      </c>
      <c r="B109" s="14" t="s">
        <v>272</v>
      </c>
      <c r="C109" s="13">
        <v>70</v>
      </c>
      <c r="D109" s="13">
        <v>57835</v>
      </c>
      <c r="E109" s="13">
        <v>1</v>
      </c>
      <c r="F109" s="13">
        <v>17.7</v>
      </c>
      <c r="G109" s="15">
        <v>1</v>
      </c>
      <c r="H109" s="15">
        <v>804.46299999999997</v>
      </c>
      <c r="I109" s="15">
        <v>1606.9114999999999</v>
      </c>
      <c r="J109" s="15">
        <v>2</v>
      </c>
      <c r="K109" s="15">
        <v>1606.9042999999999</v>
      </c>
      <c r="L109" s="15">
        <v>7.1999999999999998E-3</v>
      </c>
      <c r="M109" s="15">
        <v>0</v>
      </c>
      <c r="N109" s="15">
        <v>30.49</v>
      </c>
      <c r="O109" s="15">
        <v>11</v>
      </c>
      <c r="P109" s="17" t="s">
        <v>232</v>
      </c>
    </row>
    <row r="110" spans="1:16" x14ac:dyDescent="0.25">
      <c r="A110" s="13" t="s">
        <v>271</v>
      </c>
      <c r="B110" s="14" t="s">
        <v>272</v>
      </c>
      <c r="C110" s="13">
        <v>70</v>
      </c>
      <c r="D110" s="13">
        <v>57835</v>
      </c>
      <c r="E110" s="13">
        <v>1</v>
      </c>
      <c r="F110" s="13">
        <v>17.7</v>
      </c>
      <c r="G110" s="15">
        <v>1</v>
      </c>
      <c r="H110" s="15">
        <v>841.94910000000004</v>
      </c>
      <c r="I110" s="15">
        <v>1681.8837000000001</v>
      </c>
      <c r="J110" s="15">
        <v>2</v>
      </c>
      <c r="K110" s="15">
        <v>1681.8886</v>
      </c>
      <c r="L110" s="15">
        <v>-4.8999999999999998E-3</v>
      </c>
      <c r="M110" s="15">
        <v>0</v>
      </c>
      <c r="N110" s="15">
        <v>18.149999999999999</v>
      </c>
      <c r="O110" s="16">
        <v>280</v>
      </c>
      <c r="P110" s="17" t="s">
        <v>103</v>
      </c>
    </row>
    <row r="111" spans="1:16" x14ac:dyDescent="0.25">
      <c r="A111" s="13" t="s">
        <v>271</v>
      </c>
      <c r="B111" s="14" t="s">
        <v>272</v>
      </c>
      <c r="C111" s="13">
        <v>70</v>
      </c>
      <c r="D111" s="13">
        <v>57835</v>
      </c>
      <c r="E111" s="13">
        <v>1</v>
      </c>
      <c r="F111" s="13">
        <v>17.7</v>
      </c>
      <c r="G111" s="15">
        <v>1</v>
      </c>
      <c r="H111" s="15">
        <v>841.94910000000004</v>
      </c>
      <c r="I111" s="15">
        <v>1681.8837000000001</v>
      </c>
      <c r="J111" s="15">
        <v>2</v>
      </c>
      <c r="K111" s="15">
        <v>1681.8886</v>
      </c>
      <c r="L111" s="15">
        <v>-4.8999999999999998E-3</v>
      </c>
      <c r="M111" s="15">
        <v>0</v>
      </c>
      <c r="N111" s="15">
        <v>12.36</v>
      </c>
      <c r="O111" s="16">
        <v>1100</v>
      </c>
      <c r="P111" s="17" t="s">
        <v>103</v>
      </c>
    </row>
    <row r="112" spans="1:16" x14ac:dyDescent="0.25">
      <c r="A112" s="13" t="s">
        <v>271</v>
      </c>
      <c r="B112" s="14" t="s">
        <v>272</v>
      </c>
      <c r="C112" s="13">
        <v>70</v>
      </c>
      <c r="D112" s="13">
        <v>57835</v>
      </c>
      <c r="E112" s="13">
        <v>1</v>
      </c>
      <c r="F112" s="13">
        <v>17.7</v>
      </c>
      <c r="G112" s="15">
        <v>1</v>
      </c>
      <c r="H112" s="15">
        <v>709.36519999999996</v>
      </c>
      <c r="I112" s="15">
        <v>2125.0736999999999</v>
      </c>
      <c r="J112" s="15">
        <v>3</v>
      </c>
      <c r="K112" s="15">
        <v>2125.0763999999999</v>
      </c>
      <c r="L112" s="15">
        <v>-2.7000000000000001E-3</v>
      </c>
      <c r="M112" s="15">
        <v>0</v>
      </c>
      <c r="N112" s="15">
        <v>24.91</v>
      </c>
      <c r="O112" s="15">
        <v>47</v>
      </c>
      <c r="P112" s="17" t="s">
        <v>255</v>
      </c>
    </row>
    <row r="113" spans="1:16" x14ac:dyDescent="0.25">
      <c r="A113" s="13" t="s">
        <v>271</v>
      </c>
      <c r="B113" s="14" t="s">
        <v>272</v>
      </c>
      <c r="C113" s="13">
        <v>70</v>
      </c>
      <c r="D113" s="13">
        <v>57835</v>
      </c>
      <c r="E113" s="13">
        <v>1</v>
      </c>
      <c r="F113" s="13">
        <v>17.7</v>
      </c>
      <c r="G113" s="15">
        <v>1</v>
      </c>
      <c r="H113" s="15">
        <v>709.36519999999996</v>
      </c>
      <c r="I113" s="15">
        <v>2125.0736999999999</v>
      </c>
      <c r="J113" s="15">
        <v>3</v>
      </c>
      <c r="K113" s="15">
        <v>2125.0763999999999</v>
      </c>
      <c r="L113" s="15">
        <v>-2.7000000000000001E-3</v>
      </c>
      <c r="M113" s="15">
        <v>0</v>
      </c>
      <c r="N113" s="15">
        <v>44.36</v>
      </c>
      <c r="O113" s="15">
        <v>0.54</v>
      </c>
      <c r="P113" s="17" t="s">
        <v>255</v>
      </c>
    </row>
    <row r="114" spans="1:16" x14ac:dyDescent="0.25">
      <c r="A114" s="13" t="s">
        <v>271</v>
      </c>
      <c r="B114" s="14" t="s">
        <v>272</v>
      </c>
      <c r="C114" s="13">
        <v>70</v>
      </c>
      <c r="D114" s="13">
        <v>57835</v>
      </c>
      <c r="E114" s="13">
        <v>1</v>
      </c>
      <c r="F114" s="13">
        <v>17.7</v>
      </c>
      <c r="G114" s="15">
        <v>1</v>
      </c>
      <c r="H114" s="15">
        <v>734.69970000000001</v>
      </c>
      <c r="I114" s="15">
        <v>2201.0771</v>
      </c>
      <c r="J114" s="15">
        <v>3</v>
      </c>
      <c r="K114" s="15">
        <v>2201.0924</v>
      </c>
      <c r="L114" s="15">
        <v>-1.5299999999999999E-2</v>
      </c>
      <c r="M114" s="15">
        <v>1</v>
      </c>
      <c r="N114" s="15">
        <v>61.03</v>
      </c>
      <c r="O114" s="15">
        <v>1.0999999999999999E-2</v>
      </c>
      <c r="P114" s="17" t="s">
        <v>104</v>
      </c>
    </row>
    <row r="115" spans="1:16" x14ac:dyDescent="0.25">
      <c r="A115" s="13" t="s">
        <v>271</v>
      </c>
      <c r="B115" s="14" t="s">
        <v>272</v>
      </c>
      <c r="C115" s="13">
        <v>70</v>
      </c>
      <c r="D115" s="13">
        <v>57835</v>
      </c>
      <c r="E115" s="13">
        <v>1</v>
      </c>
      <c r="F115" s="13">
        <v>17.7</v>
      </c>
      <c r="G115" s="15">
        <v>3</v>
      </c>
      <c r="H115" s="15">
        <v>734.7002</v>
      </c>
      <c r="I115" s="15">
        <v>2201.0787999999998</v>
      </c>
      <c r="J115" s="15">
        <v>3</v>
      </c>
      <c r="K115" s="15">
        <v>2201.0924</v>
      </c>
      <c r="L115" s="15">
        <v>-1.3599999999999999E-2</v>
      </c>
      <c r="M115" s="15">
        <v>1</v>
      </c>
      <c r="N115" s="15">
        <v>1.07</v>
      </c>
      <c r="O115" s="16">
        <v>11000</v>
      </c>
      <c r="P115" s="17" t="s">
        <v>104</v>
      </c>
    </row>
    <row r="116" spans="1:16" x14ac:dyDescent="0.25">
      <c r="A116" s="13" t="s">
        <v>273</v>
      </c>
      <c r="B116" s="14" t="s">
        <v>274</v>
      </c>
      <c r="C116" s="13">
        <v>61</v>
      </c>
      <c r="D116" s="13">
        <v>58429</v>
      </c>
      <c r="E116" s="13">
        <v>0</v>
      </c>
      <c r="F116" s="13">
        <v>2.1</v>
      </c>
      <c r="G116" s="15">
        <v>1</v>
      </c>
      <c r="H116" s="15">
        <v>639.32579999999996</v>
      </c>
      <c r="I116" s="15">
        <v>1276.6369999999999</v>
      </c>
      <c r="J116" s="15">
        <v>2</v>
      </c>
      <c r="K116" s="15">
        <v>1276.6412</v>
      </c>
      <c r="L116" s="15">
        <v>-4.1999999999999997E-3</v>
      </c>
      <c r="M116" s="15">
        <v>0</v>
      </c>
      <c r="N116" s="15">
        <v>55.55</v>
      </c>
      <c r="O116" s="15">
        <v>7.5999999999999998E-2</v>
      </c>
      <c r="P116" s="17" t="s">
        <v>88</v>
      </c>
    </row>
    <row r="117" spans="1:16" x14ac:dyDescent="0.25">
      <c r="A117" s="13" t="s">
        <v>273</v>
      </c>
      <c r="B117" s="14" t="s">
        <v>274</v>
      </c>
      <c r="C117" s="13">
        <v>61</v>
      </c>
      <c r="D117" s="13">
        <v>58429</v>
      </c>
      <c r="E117" s="13">
        <v>0</v>
      </c>
      <c r="F117" s="13">
        <v>2.1</v>
      </c>
      <c r="G117" s="15">
        <v>1</v>
      </c>
      <c r="H117" s="15">
        <v>639.32590000000005</v>
      </c>
      <c r="I117" s="15">
        <v>1276.6371999999999</v>
      </c>
      <c r="J117" s="15">
        <v>2</v>
      </c>
      <c r="K117" s="15">
        <v>1276.6412</v>
      </c>
      <c r="L117" s="15">
        <v>-4.0000000000000001E-3</v>
      </c>
      <c r="M117" s="15">
        <v>0</v>
      </c>
      <c r="N117" s="15">
        <v>49.57</v>
      </c>
      <c r="O117" s="15">
        <v>0.3</v>
      </c>
      <c r="P117" s="17" t="s">
        <v>88</v>
      </c>
    </row>
    <row r="118" spans="1:16" x14ac:dyDescent="0.25">
      <c r="A118" s="15" t="s">
        <v>275</v>
      </c>
      <c r="B118" s="14" t="s">
        <v>276</v>
      </c>
      <c r="C118" s="13">
        <v>56</v>
      </c>
      <c r="D118" s="13">
        <v>46452</v>
      </c>
      <c r="E118" s="13">
        <v>0</v>
      </c>
      <c r="F118" s="13">
        <v>2.8</v>
      </c>
      <c r="G118" s="15">
        <v>1</v>
      </c>
      <c r="H118" s="15">
        <v>631.8442</v>
      </c>
      <c r="I118" s="15">
        <v>1261.6739</v>
      </c>
      <c r="J118" s="15">
        <v>2</v>
      </c>
      <c r="K118" s="15">
        <v>1261.6778999999999</v>
      </c>
      <c r="L118" s="15">
        <v>-4.0000000000000001E-3</v>
      </c>
      <c r="M118" s="15">
        <v>0</v>
      </c>
      <c r="N118" s="15">
        <v>15.12</v>
      </c>
      <c r="O118" s="16">
        <v>840</v>
      </c>
      <c r="P118" s="17" t="s">
        <v>258</v>
      </c>
    </row>
    <row r="119" spans="1:16" x14ac:dyDescent="0.25">
      <c r="A119" s="15" t="s">
        <v>277</v>
      </c>
      <c r="B119" s="14" t="s">
        <v>278</v>
      </c>
      <c r="C119" s="13">
        <v>51</v>
      </c>
      <c r="D119" s="13">
        <v>52147</v>
      </c>
      <c r="E119" s="13">
        <v>0</v>
      </c>
      <c r="F119" s="13">
        <v>2.4</v>
      </c>
      <c r="G119" s="15">
        <v>1</v>
      </c>
      <c r="H119" s="15">
        <v>631.30290000000002</v>
      </c>
      <c r="I119" s="15">
        <v>1260.5912000000001</v>
      </c>
      <c r="J119" s="15">
        <v>2</v>
      </c>
      <c r="K119" s="15">
        <v>1260.5945999999999</v>
      </c>
      <c r="L119" s="15">
        <v>-3.3999999999999998E-3</v>
      </c>
      <c r="M119" s="15">
        <v>0</v>
      </c>
      <c r="N119" s="15">
        <v>50.8</v>
      </c>
      <c r="O119" s="15">
        <v>0.21</v>
      </c>
      <c r="P119" s="17" t="s">
        <v>245</v>
      </c>
    </row>
    <row r="120" spans="1:16" x14ac:dyDescent="0.25">
      <c r="A120" s="15" t="s">
        <v>277</v>
      </c>
      <c r="B120" s="14" t="s">
        <v>278</v>
      </c>
      <c r="C120" s="13">
        <v>51</v>
      </c>
      <c r="D120" s="13">
        <v>52147</v>
      </c>
      <c r="E120" s="13">
        <v>0</v>
      </c>
      <c r="F120" s="13">
        <v>2.4</v>
      </c>
      <c r="G120" s="15">
        <v>1</v>
      </c>
      <c r="H120" s="15">
        <v>631.30290000000002</v>
      </c>
      <c r="I120" s="15">
        <v>1260.5912000000001</v>
      </c>
      <c r="J120" s="15">
        <v>2</v>
      </c>
      <c r="K120" s="15">
        <v>1260.5945999999999</v>
      </c>
      <c r="L120" s="15">
        <v>-3.3999999999999998E-3</v>
      </c>
      <c r="M120" s="15">
        <v>0</v>
      </c>
      <c r="N120" s="15">
        <v>23.49</v>
      </c>
      <c r="O120" s="16">
        <v>110</v>
      </c>
      <c r="P120" s="17" t="s">
        <v>245</v>
      </c>
    </row>
  </sheetData>
  <conditionalFormatting sqref="F4">
    <cfRule type="duplicateValues" dxfId="7" priority="1" stopIfTrue="1"/>
  </conditionalFormatting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3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2.28515625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8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279</v>
      </c>
    </row>
    <row r="3" spans="1:16" x14ac:dyDescent="0.25">
      <c r="A3" s="10"/>
    </row>
    <row r="4" spans="1:16" x14ac:dyDescent="0.25">
      <c r="A4" s="7" t="s">
        <v>3</v>
      </c>
      <c r="B4" s="12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38</v>
      </c>
      <c r="B5" s="2" t="s">
        <v>39</v>
      </c>
      <c r="C5" s="8">
        <v>339</v>
      </c>
      <c r="D5" s="8">
        <v>42541</v>
      </c>
      <c r="E5" s="8">
        <v>13</v>
      </c>
      <c r="F5" s="8">
        <v>27.9</v>
      </c>
      <c r="G5" s="8">
        <v>2</v>
      </c>
      <c r="H5" s="8">
        <v>509.798</v>
      </c>
      <c r="I5" s="8">
        <v>1017.5813000000001</v>
      </c>
      <c r="J5" s="8">
        <v>2</v>
      </c>
      <c r="K5" s="8">
        <v>1017.5859</v>
      </c>
      <c r="L5" s="8">
        <v>-4.4999999999999997E-3</v>
      </c>
      <c r="M5" s="8">
        <v>1</v>
      </c>
      <c r="N5" s="8">
        <v>1.9</v>
      </c>
      <c r="O5" s="8">
        <v>43</v>
      </c>
      <c r="P5" s="2" t="s">
        <v>40</v>
      </c>
    </row>
    <row r="6" spans="1:16" x14ac:dyDescent="0.25">
      <c r="A6" s="8" t="s">
        <v>38</v>
      </c>
      <c r="B6" s="2" t="s">
        <v>39</v>
      </c>
      <c r="C6" s="8">
        <v>339</v>
      </c>
      <c r="D6" s="8">
        <v>42541</v>
      </c>
      <c r="E6" s="8">
        <v>13</v>
      </c>
      <c r="F6" s="8">
        <v>27.9</v>
      </c>
      <c r="G6" s="8">
        <v>2</v>
      </c>
      <c r="H6" s="8">
        <v>517.78229999999996</v>
      </c>
      <c r="I6" s="8">
        <v>1033.55</v>
      </c>
      <c r="J6" s="8">
        <v>2</v>
      </c>
      <c r="K6" s="8">
        <v>1033.5555999999999</v>
      </c>
      <c r="L6" s="8">
        <v>-5.5999999999999999E-3</v>
      </c>
      <c r="M6" s="8">
        <v>1</v>
      </c>
      <c r="N6" s="8">
        <v>5.31</v>
      </c>
      <c r="O6" s="8">
        <v>19</v>
      </c>
      <c r="P6" s="2" t="s">
        <v>77</v>
      </c>
    </row>
    <row r="7" spans="1:16" x14ac:dyDescent="0.25">
      <c r="A7" s="8" t="s">
        <v>38</v>
      </c>
      <c r="B7" s="2" t="s">
        <v>39</v>
      </c>
      <c r="C7" s="8">
        <v>339</v>
      </c>
      <c r="D7" s="8">
        <v>42541</v>
      </c>
      <c r="E7" s="8">
        <v>13</v>
      </c>
      <c r="F7" s="8">
        <v>27.9</v>
      </c>
      <c r="G7" s="8">
        <v>1</v>
      </c>
      <c r="H7" s="8">
        <v>517.78229999999996</v>
      </c>
      <c r="I7" s="8">
        <v>1033.55</v>
      </c>
      <c r="J7" s="8">
        <v>2</v>
      </c>
      <c r="K7" s="8">
        <v>1033.5555999999999</v>
      </c>
      <c r="L7" s="8">
        <v>-5.5999999999999999E-3</v>
      </c>
      <c r="M7" s="8">
        <v>1</v>
      </c>
      <c r="N7" s="8">
        <v>10.74</v>
      </c>
      <c r="O7" s="8">
        <v>5.5</v>
      </c>
      <c r="P7" s="2" t="s">
        <v>77</v>
      </c>
    </row>
    <row r="8" spans="1:16" x14ac:dyDescent="0.25">
      <c r="A8" s="8" t="s">
        <v>38</v>
      </c>
      <c r="B8" s="2" t="s">
        <v>39</v>
      </c>
      <c r="C8" s="8">
        <v>339</v>
      </c>
      <c r="D8" s="8">
        <v>42541</v>
      </c>
      <c r="E8" s="8">
        <v>13</v>
      </c>
      <c r="F8" s="8">
        <v>27.9</v>
      </c>
      <c r="G8" s="8">
        <v>1</v>
      </c>
      <c r="H8" s="8">
        <v>517.78229999999996</v>
      </c>
      <c r="I8" s="8">
        <v>1033.55</v>
      </c>
      <c r="J8" s="8">
        <v>2</v>
      </c>
      <c r="K8" s="8">
        <v>1033.5555999999999</v>
      </c>
      <c r="L8" s="8">
        <v>-5.5999999999999999E-3</v>
      </c>
      <c r="M8" s="8">
        <v>1</v>
      </c>
      <c r="N8" s="8">
        <v>4.32</v>
      </c>
      <c r="O8" s="8">
        <v>24</v>
      </c>
      <c r="P8" s="2" t="s">
        <v>77</v>
      </c>
    </row>
    <row r="9" spans="1:16" x14ac:dyDescent="0.25">
      <c r="A9" s="8" t="s">
        <v>38</v>
      </c>
      <c r="B9" s="2" t="s">
        <v>39</v>
      </c>
      <c r="C9" s="8">
        <v>339</v>
      </c>
      <c r="D9" s="8">
        <v>42541</v>
      </c>
      <c r="E9" s="8">
        <v>13</v>
      </c>
      <c r="F9" s="8">
        <v>27.9</v>
      </c>
      <c r="G9" s="8">
        <v>1</v>
      </c>
      <c r="H9" s="8">
        <v>539.79610000000002</v>
      </c>
      <c r="I9" s="8">
        <v>1077.5776000000001</v>
      </c>
      <c r="J9" s="8">
        <v>2</v>
      </c>
      <c r="K9" s="8">
        <v>1077.5817999999999</v>
      </c>
      <c r="L9" s="8">
        <v>-4.1999999999999997E-3</v>
      </c>
      <c r="M9" s="8">
        <v>0</v>
      </c>
      <c r="N9" s="8">
        <v>15</v>
      </c>
      <c r="O9" s="8">
        <v>2</v>
      </c>
      <c r="P9" s="2" t="s">
        <v>41</v>
      </c>
    </row>
    <row r="10" spans="1:16" x14ac:dyDescent="0.25">
      <c r="A10" s="8" t="s">
        <v>38</v>
      </c>
      <c r="B10" s="2" t="s">
        <v>39</v>
      </c>
      <c r="C10" s="8">
        <v>339</v>
      </c>
      <c r="D10" s="8">
        <v>42541</v>
      </c>
      <c r="E10" s="8">
        <v>13</v>
      </c>
      <c r="F10" s="8">
        <v>27.9</v>
      </c>
      <c r="G10" s="8">
        <v>1</v>
      </c>
      <c r="H10" s="8">
        <v>615.82140000000004</v>
      </c>
      <c r="I10" s="8">
        <v>1229.6280999999999</v>
      </c>
      <c r="J10" s="8">
        <v>2</v>
      </c>
      <c r="K10" s="8">
        <v>1229.6364000000001</v>
      </c>
      <c r="L10" s="8">
        <v>-8.3000000000000001E-3</v>
      </c>
      <c r="M10" s="8">
        <v>0</v>
      </c>
      <c r="N10" s="8">
        <v>18.260000000000002</v>
      </c>
      <c r="O10" s="8">
        <v>1.2</v>
      </c>
      <c r="P10" s="2" t="s">
        <v>42</v>
      </c>
    </row>
    <row r="11" spans="1:16" x14ac:dyDescent="0.25">
      <c r="A11" s="8" t="s">
        <v>38</v>
      </c>
      <c r="B11" s="2" t="s">
        <v>39</v>
      </c>
      <c r="C11" s="8">
        <v>339</v>
      </c>
      <c r="D11" s="8">
        <v>42541</v>
      </c>
      <c r="E11" s="8">
        <v>13</v>
      </c>
      <c r="F11" s="8">
        <v>27.9</v>
      </c>
      <c r="G11" s="8">
        <v>1</v>
      </c>
      <c r="H11" s="8">
        <v>615.82140000000004</v>
      </c>
      <c r="I11" s="8">
        <v>1229.6283000000001</v>
      </c>
      <c r="J11" s="8">
        <v>2</v>
      </c>
      <c r="K11" s="8">
        <v>1229.6364000000001</v>
      </c>
      <c r="L11" s="8">
        <v>-8.0999999999999996E-3</v>
      </c>
      <c r="M11" s="8">
        <v>0</v>
      </c>
      <c r="N11" s="8">
        <v>58.41</v>
      </c>
      <c r="O11" s="8">
        <v>1.1E-4</v>
      </c>
      <c r="P11" s="2" t="s">
        <v>42</v>
      </c>
    </row>
    <row r="12" spans="1:16" x14ac:dyDescent="0.25">
      <c r="A12" s="8" t="s">
        <v>38</v>
      </c>
      <c r="B12" s="2" t="s">
        <v>39</v>
      </c>
      <c r="C12" s="8">
        <v>339</v>
      </c>
      <c r="D12" s="8">
        <v>42541</v>
      </c>
      <c r="E12" s="8">
        <v>13</v>
      </c>
      <c r="F12" s="8">
        <v>27.9</v>
      </c>
      <c r="G12" s="8">
        <v>1</v>
      </c>
      <c r="H12" s="8">
        <v>868.9511</v>
      </c>
      <c r="I12" s="8">
        <v>1735.8876</v>
      </c>
      <c r="J12" s="8">
        <v>2</v>
      </c>
      <c r="K12" s="8">
        <v>1735.8992000000001</v>
      </c>
      <c r="L12" s="8">
        <v>-1.1599999999999999E-2</v>
      </c>
      <c r="M12" s="8">
        <v>0</v>
      </c>
      <c r="N12" s="8">
        <v>58.79</v>
      </c>
      <c r="O12" s="9">
        <v>5.3999999999999998E-5</v>
      </c>
      <c r="P12" s="2" t="s">
        <v>129</v>
      </c>
    </row>
    <row r="13" spans="1:16" x14ac:dyDescent="0.25">
      <c r="A13" s="8" t="s">
        <v>38</v>
      </c>
      <c r="B13" s="2" t="s">
        <v>39</v>
      </c>
      <c r="C13" s="8">
        <v>339</v>
      </c>
      <c r="D13" s="8">
        <v>42541</v>
      </c>
      <c r="E13" s="8">
        <v>13</v>
      </c>
      <c r="F13" s="8">
        <v>27.9</v>
      </c>
      <c r="G13" s="8">
        <v>1</v>
      </c>
      <c r="H13" s="8">
        <v>868.95240000000001</v>
      </c>
      <c r="I13" s="8">
        <v>1735.8903</v>
      </c>
      <c r="J13" s="8">
        <v>2</v>
      </c>
      <c r="K13" s="8">
        <v>1735.8992000000001</v>
      </c>
      <c r="L13" s="8">
        <v>-8.8999999999999999E-3</v>
      </c>
      <c r="M13" s="8">
        <v>0</v>
      </c>
      <c r="N13" s="8">
        <v>29.54</v>
      </c>
      <c r="O13" s="8">
        <v>4.4999999999999998E-2</v>
      </c>
      <c r="P13" s="2" t="s">
        <v>129</v>
      </c>
    </row>
    <row r="14" spans="1:16" x14ac:dyDescent="0.25">
      <c r="A14" s="8" t="s">
        <v>38</v>
      </c>
      <c r="B14" s="2" t="s">
        <v>39</v>
      </c>
      <c r="C14" s="8">
        <v>339</v>
      </c>
      <c r="D14" s="8">
        <v>42541</v>
      </c>
      <c r="E14" s="8">
        <v>13</v>
      </c>
      <c r="F14" s="8">
        <v>27.9</v>
      </c>
      <c r="G14" s="8">
        <v>1</v>
      </c>
      <c r="H14" s="8">
        <v>927.46990000000005</v>
      </c>
      <c r="I14" s="8">
        <v>1852.9253000000001</v>
      </c>
      <c r="J14" s="8">
        <v>2</v>
      </c>
      <c r="K14" s="8">
        <v>1852.9241</v>
      </c>
      <c r="L14" s="8">
        <v>1.1999999999999999E-3</v>
      </c>
      <c r="M14" s="8">
        <v>0</v>
      </c>
      <c r="N14" s="8">
        <v>74.42</v>
      </c>
      <c r="O14" s="9">
        <v>1.1000000000000001E-6</v>
      </c>
      <c r="P14" s="2" t="s">
        <v>97</v>
      </c>
    </row>
    <row r="15" spans="1:16" x14ac:dyDescent="0.25">
      <c r="A15" s="8" t="s">
        <v>38</v>
      </c>
      <c r="B15" s="2" t="s">
        <v>39</v>
      </c>
      <c r="C15" s="8">
        <v>339</v>
      </c>
      <c r="D15" s="8">
        <v>42541</v>
      </c>
      <c r="E15" s="8">
        <v>13</v>
      </c>
      <c r="F15" s="8">
        <v>27.9</v>
      </c>
      <c r="G15" s="8">
        <v>1</v>
      </c>
      <c r="H15" s="8">
        <v>988.99770000000001</v>
      </c>
      <c r="I15" s="8">
        <v>1975.9808</v>
      </c>
      <c r="J15" s="8">
        <v>2</v>
      </c>
      <c r="K15" s="8">
        <v>1975.9925000000001</v>
      </c>
      <c r="L15" s="8">
        <v>-1.17E-2</v>
      </c>
      <c r="M15" s="8">
        <v>0</v>
      </c>
      <c r="N15" s="8">
        <v>92.03</v>
      </c>
      <c r="O15" s="9">
        <v>3.1E-8</v>
      </c>
      <c r="P15" s="2" t="s">
        <v>43</v>
      </c>
    </row>
    <row r="16" spans="1:16" x14ac:dyDescent="0.25">
      <c r="A16" s="8" t="s">
        <v>38</v>
      </c>
      <c r="B16" s="2" t="s">
        <v>39</v>
      </c>
      <c r="C16" s="8">
        <v>339</v>
      </c>
      <c r="D16" s="8">
        <v>42541</v>
      </c>
      <c r="E16" s="8">
        <v>13</v>
      </c>
      <c r="F16" s="8">
        <v>27.9</v>
      </c>
      <c r="G16" s="8">
        <v>1</v>
      </c>
      <c r="H16" s="8">
        <v>995.49829999999997</v>
      </c>
      <c r="I16" s="8">
        <v>1988.982</v>
      </c>
      <c r="J16" s="8">
        <v>2</v>
      </c>
      <c r="K16" s="8">
        <v>1988.9943000000001</v>
      </c>
      <c r="L16" s="8">
        <v>-1.2200000000000001E-2</v>
      </c>
      <c r="M16" s="8">
        <v>0</v>
      </c>
      <c r="N16" s="8">
        <v>114.23</v>
      </c>
      <c r="O16" s="9">
        <v>1.4000000000000001E-10</v>
      </c>
      <c r="P16" s="2" t="s">
        <v>44</v>
      </c>
    </row>
    <row r="17" spans="1:16" x14ac:dyDescent="0.25">
      <c r="A17" s="8" t="s">
        <v>38</v>
      </c>
      <c r="B17" s="2" t="s">
        <v>39</v>
      </c>
      <c r="C17" s="8">
        <v>339</v>
      </c>
      <c r="D17" s="8">
        <v>42541</v>
      </c>
      <c r="E17" s="8">
        <v>13</v>
      </c>
      <c r="F17" s="8">
        <v>27.9</v>
      </c>
      <c r="G17" s="8">
        <v>1</v>
      </c>
      <c r="H17" s="8">
        <v>995.50139999999999</v>
      </c>
      <c r="I17" s="8">
        <v>1988.9882</v>
      </c>
      <c r="J17" s="8">
        <v>2</v>
      </c>
      <c r="K17" s="8">
        <v>1988.9943000000001</v>
      </c>
      <c r="L17" s="8">
        <v>-6.1000000000000004E-3</v>
      </c>
      <c r="M17" s="8">
        <v>0</v>
      </c>
      <c r="N17" s="8">
        <v>43.07</v>
      </c>
      <c r="O17" s="8">
        <v>1.8E-3</v>
      </c>
      <c r="P17" s="2" t="s">
        <v>44</v>
      </c>
    </row>
    <row r="18" spans="1:16" x14ac:dyDescent="0.25">
      <c r="A18" s="8" t="s">
        <v>64</v>
      </c>
      <c r="B18" s="2" t="s">
        <v>65</v>
      </c>
      <c r="C18" s="8">
        <v>284</v>
      </c>
      <c r="D18" s="8">
        <v>37515</v>
      </c>
      <c r="E18" s="8">
        <v>10</v>
      </c>
      <c r="F18" s="8">
        <v>20.399999999999999</v>
      </c>
      <c r="G18" s="8">
        <v>1</v>
      </c>
      <c r="H18" s="8">
        <v>582.29349999999999</v>
      </c>
      <c r="I18" s="8">
        <v>1162.5724</v>
      </c>
      <c r="J18" s="8">
        <v>2</v>
      </c>
      <c r="K18" s="8">
        <v>1162.5981999999999</v>
      </c>
      <c r="L18" s="8">
        <v>-2.5899999999999999E-2</v>
      </c>
      <c r="M18" s="8">
        <v>0</v>
      </c>
      <c r="N18" s="8">
        <v>71.55</v>
      </c>
      <c r="O18" s="9">
        <v>3.7000000000000002E-6</v>
      </c>
      <c r="P18" s="2" t="s">
        <v>106</v>
      </c>
    </row>
    <row r="19" spans="1:16" x14ac:dyDescent="0.25">
      <c r="A19" s="8" t="s">
        <v>64</v>
      </c>
      <c r="B19" s="2" t="s">
        <v>65</v>
      </c>
      <c r="C19" s="8">
        <v>284</v>
      </c>
      <c r="D19" s="8">
        <v>37515</v>
      </c>
      <c r="E19" s="8">
        <v>10</v>
      </c>
      <c r="F19" s="8">
        <v>20.399999999999999</v>
      </c>
      <c r="G19" s="8">
        <v>1</v>
      </c>
      <c r="H19" s="8">
        <v>582.29349999999999</v>
      </c>
      <c r="I19" s="8">
        <v>1162.5724</v>
      </c>
      <c r="J19" s="8">
        <v>2</v>
      </c>
      <c r="K19" s="8">
        <v>1162.5981999999999</v>
      </c>
      <c r="L19" s="8">
        <v>-2.5899999999999999E-2</v>
      </c>
      <c r="M19" s="8">
        <v>0</v>
      </c>
      <c r="N19" s="8">
        <v>46.62</v>
      </c>
      <c r="O19" s="8">
        <v>1.1999999999999999E-3</v>
      </c>
      <c r="P19" s="2" t="s">
        <v>106</v>
      </c>
    </row>
    <row r="20" spans="1:16" x14ac:dyDescent="0.25">
      <c r="A20" s="8" t="s">
        <v>64</v>
      </c>
      <c r="B20" s="2" t="s">
        <v>65</v>
      </c>
      <c r="C20" s="8">
        <v>284</v>
      </c>
      <c r="D20" s="8">
        <v>37515</v>
      </c>
      <c r="E20" s="8">
        <v>10</v>
      </c>
      <c r="F20" s="8">
        <v>20.399999999999999</v>
      </c>
      <c r="G20" s="8">
        <v>1</v>
      </c>
      <c r="H20" s="8">
        <v>582.29349999999999</v>
      </c>
      <c r="I20" s="8">
        <v>1162.5724</v>
      </c>
      <c r="J20" s="8">
        <v>2</v>
      </c>
      <c r="K20" s="8">
        <v>1162.5981999999999</v>
      </c>
      <c r="L20" s="8">
        <v>-2.5899999999999999E-2</v>
      </c>
      <c r="M20" s="8">
        <v>0</v>
      </c>
      <c r="N20" s="8">
        <v>56.86</v>
      </c>
      <c r="O20" s="8">
        <v>1.1E-4</v>
      </c>
      <c r="P20" s="2" t="s">
        <v>106</v>
      </c>
    </row>
    <row r="21" spans="1:16" x14ac:dyDescent="0.25">
      <c r="A21" s="8" t="s">
        <v>64</v>
      </c>
      <c r="B21" s="2" t="s">
        <v>65</v>
      </c>
      <c r="C21" s="8">
        <v>284</v>
      </c>
      <c r="D21" s="8">
        <v>37515</v>
      </c>
      <c r="E21" s="8">
        <v>10</v>
      </c>
      <c r="F21" s="8">
        <v>20.399999999999999</v>
      </c>
      <c r="G21" s="8">
        <v>1</v>
      </c>
      <c r="H21" s="8">
        <v>582.29769999999996</v>
      </c>
      <c r="I21" s="8">
        <v>1162.5808</v>
      </c>
      <c r="J21" s="8">
        <v>2</v>
      </c>
      <c r="K21" s="8">
        <v>1162.5981999999999</v>
      </c>
      <c r="L21" s="8">
        <v>-1.7399999999999999E-2</v>
      </c>
      <c r="M21" s="8">
        <v>0</v>
      </c>
      <c r="N21" s="8">
        <v>47.22</v>
      </c>
      <c r="O21" s="8">
        <v>9.8999999999999999E-4</v>
      </c>
      <c r="P21" s="2" t="s">
        <v>106</v>
      </c>
    </row>
    <row r="22" spans="1:16" x14ac:dyDescent="0.25">
      <c r="A22" s="8" t="s">
        <v>64</v>
      </c>
      <c r="B22" s="2" t="s">
        <v>65</v>
      </c>
      <c r="C22" s="8">
        <v>284</v>
      </c>
      <c r="D22" s="8">
        <v>37515</v>
      </c>
      <c r="E22" s="8">
        <v>10</v>
      </c>
      <c r="F22" s="8">
        <v>20.399999999999999</v>
      </c>
      <c r="G22" s="8">
        <v>1</v>
      </c>
      <c r="H22" s="8">
        <v>635.8143</v>
      </c>
      <c r="I22" s="8">
        <v>1269.614</v>
      </c>
      <c r="J22" s="8">
        <v>2</v>
      </c>
      <c r="K22" s="8">
        <v>1269.6142</v>
      </c>
      <c r="L22" s="8">
        <v>-2.0000000000000001E-4</v>
      </c>
      <c r="M22" s="8">
        <v>0</v>
      </c>
      <c r="N22" s="8">
        <v>4.4800000000000004</v>
      </c>
      <c r="O22" s="8">
        <v>16</v>
      </c>
      <c r="P22" s="2" t="s">
        <v>131</v>
      </c>
    </row>
    <row r="23" spans="1:16" x14ac:dyDescent="0.25">
      <c r="A23" s="8" t="s">
        <v>64</v>
      </c>
      <c r="B23" s="2" t="s">
        <v>65</v>
      </c>
      <c r="C23" s="8">
        <v>284</v>
      </c>
      <c r="D23" s="8">
        <v>37515</v>
      </c>
      <c r="E23" s="8">
        <v>10</v>
      </c>
      <c r="F23" s="8">
        <v>20.399999999999999</v>
      </c>
      <c r="G23" s="8">
        <v>1</v>
      </c>
      <c r="H23" s="8">
        <v>728.37559999999996</v>
      </c>
      <c r="I23" s="8">
        <v>1454.7366</v>
      </c>
      <c r="J23" s="8">
        <v>2</v>
      </c>
      <c r="K23" s="8">
        <v>1454.7478000000001</v>
      </c>
      <c r="L23" s="8">
        <v>-1.12E-2</v>
      </c>
      <c r="M23" s="8">
        <v>0</v>
      </c>
      <c r="N23" s="8">
        <v>65.459999999999994</v>
      </c>
      <c r="O23" s="9">
        <v>1.4E-5</v>
      </c>
      <c r="P23" s="2" t="s">
        <v>66</v>
      </c>
    </row>
    <row r="24" spans="1:16" x14ac:dyDescent="0.25">
      <c r="A24" s="8" t="s">
        <v>64</v>
      </c>
      <c r="B24" s="2" t="s">
        <v>65</v>
      </c>
      <c r="C24" s="8">
        <v>284</v>
      </c>
      <c r="D24" s="8">
        <v>37515</v>
      </c>
      <c r="E24" s="8">
        <v>10</v>
      </c>
      <c r="F24" s="8">
        <v>20.399999999999999</v>
      </c>
      <c r="G24" s="8">
        <v>1</v>
      </c>
      <c r="H24" s="8">
        <v>728.37559999999996</v>
      </c>
      <c r="I24" s="8">
        <v>1454.7366</v>
      </c>
      <c r="J24" s="8">
        <v>2</v>
      </c>
      <c r="K24" s="8">
        <v>1454.7478000000001</v>
      </c>
      <c r="L24" s="8">
        <v>-1.12E-2</v>
      </c>
      <c r="M24" s="8">
        <v>0</v>
      </c>
      <c r="N24" s="8">
        <v>77.34</v>
      </c>
      <c r="O24" s="9">
        <v>8.8999999999999995E-7</v>
      </c>
      <c r="P24" s="2" t="s">
        <v>66</v>
      </c>
    </row>
    <row r="25" spans="1:16" x14ac:dyDescent="0.25">
      <c r="A25" s="8" t="s">
        <v>64</v>
      </c>
      <c r="B25" s="2" t="s">
        <v>65</v>
      </c>
      <c r="C25" s="8">
        <v>284</v>
      </c>
      <c r="D25" s="8">
        <v>37515</v>
      </c>
      <c r="E25" s="8">
        <v>10</v>
      </c>
      <c r="F25" s="8">
        <v>20.399999999999999</v>
      </c>
      <c r="G25" s="8">
        <v>1</v>
      </c>
      <c r="H25" s="8">
        <v>766.33910000000003</v>
      </c>
      <c r="I25" s="8">
        <v>1530.6636000000001</v>
      </c>
      <c r="J25" s="8">
        <v>2</v>
      </c>
      <c r="K25" s="8">
        <v>1530.662</v>
      </c>
      <c r="L25" s="8">
        <v>1.6000000000000001E-3</v>
      </c>
      <c r="M25" s="8">
        <v>0</v>
      </c>
      <c r="N25" s="8">
        <v>62.18</v>
      </c>
      <c r="O25" s="9">
        <v>1.4E-5</v>
      </c>
      <c r="P25" s="2" t="s">
        <v>175</v>
      </c>
    </row>
    <row r="26" spans="1:16" x14ac:dyDescent="0.25">
      <c r="A26" s="8" t="s">
        <v>64</v>
      </c>
      <c r="B26" s="2" t="s">
        <v>65</v>
      </c>
      <c r="C26" s="8">
        <v>284</v>
      </c>
      <c r="D26" s="8">
        <v>37515</v>
      </c>
      <c r="E26" s="8">
        <v>10</v>
      </c>
      <c r="F26" s="8">
        <v>20.399999999999999</v>
      </c>
      <c r="G26" s="8">
        <v>1</v>
      </c>
      <c r="H26" s="8">
        <v>766.33910000000003</v>
      </c>
      <c r="I26" s="8">
        <v>1530.6636000000001</v>
      </c>
      <c r="J26" s="8">
        <v>2</v>
      </c>
      <c r="K26" s="8">
        <v>1530.662</v>
      </c>
      <c r="L26" s="8">
        <v>1.6000000000000001E-3</v>
      </c>
      <c r="M26" s="8">
        <v>0</v>
      </c>
      <c r="N26" s="8">
        <v>41.2</v>
      </c>
      <c r="O26" s="8">
        <v>1.8E-3</v>
      </c>
      <c r="P26" s="2" t="s">
        <v>175</v>
      </c>
    </row>
    <row r="27" spans="1:16" x14ac:dyDescent="0.25">
      <c r="A27" s="8" t="s">
        <v>64</v>
      </c>
      <c r="B27" s="2" t="s">
        <v>65</v>
      </c>
      <c r="C27" s="8">
        <v>284</v>
      </c>
      <c r="D27" s="8">
        <v>37515</v>
      </c>
      <c r="E27" s="8">
        <v>10</v>
      </c>
      <c r="F27" s="8">
        <v>20.399999999999999</v>
      </c>
      <c r="G27" s="8">
        <v>1</v>
      </c>
      <c r="H27" s="8">
        <v>894.9402</v>
      </c>
      <c r="I27" s="8">
        <v>1787.8659</v>
      </c>
      <c r="J27" s="8">
        <v>2</v>
      </c>
      <c r="K27" s="8">
        <v>1787.8788999999999</v>
      </c>
      <c r="L27" s="8">
        <v>-1.29E-2</v>
      </c>
      <c r="M27" s="8">
        <v>0</v>
      </c>
      <c r="N27" s="8">
        <v>15.39</v>
      </c>
      <c r="O27" s="8">
        <v>1.3</v>
      </c>
      <c r="P27" s="2" t="s">
        <v>67</v>
      </c>
    </row>
    <row r="28" spans="1:16" x14ac:dyDescent="0.25">
      <c r="A28" s="8" t="s">
        <v>111</v>
      </c>
      <c r="B28" s="2" t="s">
        <v>112</v>
      </c>
      <c r="C28" s="8">
        <v>247</v>
      </c>
      <c r="D28" s="8">
        <v>43746</v>
      </c>
      <c r="E28" s="8">
        <v>7</v>
      </c>
      <c r="F28" s="8">
        <v>10.5</v>
      </c>
      <c r="G28" s="8">
        <v>1</v>
      </c>
      <c r="H28" s="8">
        <v>609.80849999999998</v>
      </c>
      <c r="I28" s="8">
        <v>1217.6024</v>
      </c>
      <c r="J28" s="8">
        <v>2</v>
      </c>
      <c r="K28" s="8">
        <v>1217.6074000000001</v>
      </c>
      <c r="L28" s="8">
        <v>-5.0000000000000001E-3</v>
      </c>
      <c r="M28" s="8">
        <v>0</v>
      </c>
      <c r="N28" s="8">
        <v>36.270000000000003</v>
      </c>
      <c r="O28" s="8">
        <v>9.9000000000000008E-3</v>
      </c>
      <c r="P28" s="2" t="s">
        <v>188</v>
      </c>
    </row>
    <row r="29" spans="1:16" x14ac:dyDescent="0.25">
      <c r="A29" s="8" t="s">
        <v>111</v>
      </c>
      <c r="B29" s="2" t="s">
        <v>112</v>
      </c>
      <c r="C29" s="8">
        <v>247</v>
      </c>
      <c r="D29" s="8">
        <v>43746</v>
      </c>
      <c r="E29" s="8">
        <v>7</v>
      </c>
      <c r="F29" s="8">
        <v>10.5</v>
      </c>
      <c r="G29" s="8">
        <v>1</v>
      </c>
      <c r="H29" s="8">
        <v>743.36379999999997</v>
      </c>
      <c r="I29" s="8">
        <v>1484.7130999999999</v>
      </c>
      <c r="J29" s="8">
        <v>2</v>
      </c>
      <c r="K29" s="8">
        <v>1484.7219</v>
      </c>
      <c r="L29" s="8">
        <v>-8.8000000000000005E-3</v>
      </c>
      <c r="M29" s="8">
        <v>0</v>
      </c>
      <c r="N29" s="8">
        <v>45.2</v>
      </c>
      <c r="O29" s="8">
        <v>1.2999999999999999E-3</v>
      </c>
      <c r="P29" s="2" t="s">
        <v>113</v>
      </c>
    </row>
    <row r="30" spans="1:16" x14ac:dyDescent="0.25">
      <c r="A30" s="8" t="s">
        <v>111</v>
      </c>
      <c r="B30" s="2" t="s">
        <v>112</v>
      </c>
      <c r="C30" s="8">
        <v>247</v>
      </c>
      <c r="D30" s="8">
        <v>43746</v>
      </c>
      <c r="E30" s="8">
        <v>7</v>
      </c>
      <c r="F30" s="8">
        <v>10.5</v>
      </c>
      <c r="G30" s="8">
        <v>1</v>
      </c>
      <c r="H30" s="8">
        <v>743.36379999999997</v>
      </c>
      <c r="I30" s="8">
        <v>1484.7130999999999</v>
      </c>
      <c r="J30" s="8">
        <v>2</v>
      </c>
      <c r="K30" s="8">
        <v>1484.7219</v>
      </c>
      <c r="L30" s="8">
        <v>-8.8000000000000005E-3</v>
      </c>
      <c r="M30" s="8">
        <v>0</v>
      </c>
      <c r="N30" s="8">
        <v>44.63</v>
      </c>
      <c r="O30" s="8">
        <v>1.5E-3</v>
      </c>
      <c r="P30" s="2" t="s">
        <v>113</v>
      </c>
    </row>
    <row r="31" spans="1:16" x14ac:dyDescent="0.25">
      <c r="A31" s="8" t="s">
        <v>111</v>
      </c>
      <c r="B31" s="2" t="s">
        <v>112</v>
      </c>
      <c r="C31" s="8">
        <v>247</v>
      </c>
      <c r="D31" s="8">
        <v>43746</v>
      </c>
      <c r="E31" s="8">
        <v>7</v>
      </c>
      <c r="F31" s="8">
        <v>10.5</v>
      </c>
      <c r="G31" s="8">
        <v>1</v>
      </c>
      <c r="H31" s="8">
        <v>743.3646</v>
      </c>
      <c r="I31" s="8">
        <v>1484.7147</v>
      </c>
      <c r="J31" s="8">
        <v>2</v>
      </c>
      <c r="K31" s="8">
        <v>1484.7219</v>
      </c>
      <c r="L31" s="8">
        <v>-7.3000000000000001E-3</v>
      </c>
      <c r="M31" s="8">
        <v>0</v>
      </c>
      <c r="N31" s="8">
        <v>59.3</v>
      </c>
      <c r="O31" s="9">
        <v>5.1999999999999997E-5</v>
      </c>
      <c r="P31" s="2" t="s">
        <v>113</v>
      </c>
    </row>
    <row r="32" spans="1:16" x14ac:dyDescent="0.25">
      <c r="A32" s="8" t="s">
        <v>111</v>
      </c>
      <c r="B32" s="2" t="s">
        <v>112</v>
      </c>
      <c r="C32" s="8">
        <v>247</v>
      </c>
      <c r="D32" s="8">
        <v>43746</v>
      </c>
      <c r="E32" s="8">
        <v>7</v>
      </c>
      <c r="F32" s="8">
        <v>10.5</v>
      </c>
      <c r="G32" s="8">
        <v>1</v>
      </c>
      <c r="H32" s="8">
        <v>836.44539999999995</v>
      </c>
      <c r="I32" s="8">
        <v>1670.8761999999999</v>
      </c>
      <c r="J32" s="8">
        <v>2</v>
      </c>
      <c r="K32" s="8">
        <v>1670.8839</v>
      </c>
      <c r="L32" s="8">
        <v>-7.7999999999999996E-3</v>
      </c>
      <c r="M32" s="8">
        <v>0</v>
      </c>
      <c r="N32" s="8">
        <v>91.4</v>
      </c>
      <c r="O32" s="9">
        <v>2.9999999999999997E-8</v>
      </c>
      <c r="P32" s="2" t="s">
        <v>118</v>
      </c>
    </row>
    <row r="33" spans="1:16" x14ac:dyDescent="0.25">
      <c r="A33" s="8" t="s">
        <v>111</v>
      </c>
      <c r="B33" s="2" t="s">
        <v>112</v>
      </c>
      <c r="C33" s="8">
        <v>247</v>
      </c>
      <c r="D33" s="8">
        <v>43746</v>
      </c>
      <c r="E33" s="8">
        <v>7</v>
      </c>
      <c r="F33" s="8">
        <v>10.5</v>
      </c>
      <c r="G33" s="8">
        <v>1</v>
      </c>
      <c r="H33" s="8">
        <v>836.44539999999995</v>
      </c>
      <c r="I33" s="8">
        <v>1670.8761999999999</v>
      </c>
      <c r="J33" s="8">
        <v>2</v>
      </c>
      <c r="K33" s="8">
        <v>1670.8839</v>
      </c>
      <c r="L33" s="8">
        <v>-7.7999999999999996E-3</v>
      </c>
      <c r="M33" s="8">
        <v>0</v>
      </c>
      <c r="N33" s="8">
        <v>72.22</v>
      </c>
      <c r="O33" s="9">
        <v>2.5000000000000002E-6</v>
      </c>
      <c r="P33" s="2" t="s">
        <v>118</v>
      </c>
    </row>
    <row r="34" spans="1:16" x14ac:dyDescent="0.25">
      <c r="A34" s="8" t="s">
        <v>111</v>
      </c>
      <c r="B34" s="2" t="s">
        <v>112</v>
      </c>
      <c r="C34" s="8">
        <v>247</v>
      </c>
      <c r="D34" s="8">
        <v>43746</v>
      </c>
      <c r="E34" s="8">
        <v>7</v>
      </c>
      <c r="F34" s="8">
        <v>10.5</v>
      </c>
      <c r="G34" s="8">
        <v>1</v>
      </c>
      <c r="H34" s="8">
        <v>836.44569999999999</v>
      </c>
      <c r="I34" s="8">
        <v>1670.8768</v>
      </c>
      <c r="J34" s="8">
        <v>2</v>
      </c>
      <c r="K34" s="8">
        <v>1670.8839</v>
      </c>
      <c r="L34" s="8">
        <v>-7.1999999999999998E-3</v>
      </c>
      <c r="M34" s="8">
        <v>0</v>
      </c>
      <c r="N34" s="8">
        <v>46.67</v>
      </c>
      <c r="O34" s="8">
        <v>8.9999999999999998E-4</v>
      </c>
      <c r="P34" s="2" t="s">
        <v>118</v>
      </c>
    </row>
    <row r="35" spans="1:16" x14ac:dyDescent="0.25">
      <c r="A35" s="8" t="s">
        <v>48</v>
      </c>
      <c r="B35" s="2" t="s">
        <v>49</v>
      </c>
      <c r="C35" s="8">
        <v>244</v>
      </c>
      <c r="D35" s="8">
        <v>42767</v>
      </c>
      <c r="E35" s="8">
        <v>11</v>
      </c>
      <c r="F35" s="8">
        <v>25.5</v>
      </c>
      <c r="G35" s="8">
        <v>1</v>
      </c>
      <c r="H35" s="8">
        <v>539.79610000000002</v>
      </c>
      <c r="I35" s="8">
        <v>1077.5776000000001</v>
      </c>
      <c r="J35" s="8">
        <v>2</v>
      </c>
      <c r="K35" s="8">
        <v>1077.5817999999999</v>
      </c>
      <c r="L35" s="8">
        <v>-4.1999999999999997E-3</v>
      </c>
      <c r="M35" s="8">
        <v>0</v>
      </c>
      <c r="N35" s="8">
        <v>15</v>
      </c>
      <c r="O35" s="8">
        <v>2</v>
      </c>
      <c r="P35" s="2" t="s">
        <v>41</v>
      </c>
    </row>
    <row r="36" spans="1:16" x14ac:dyDescent="0.25">
      <c r="A36" s="8" t="s">
        <v>48</v>
      </c>
      <c r="B36" s="2" t="s">
        <v>49</v>
      </c>
      <c r="C36" s="8">
        <v>244</v>
      </c>
      <c r="D36" s="8">
        <v>42767</v>
      </c>
      <c r="E36" s="8">
        <v>11</v>
      </c>
      <c r="F36" s="8">
        <v>25.5</v>
      </c>
      <c r="G36" s="8">
        <v>1</v>
      </c>
      <c r="H36" s="8">
        <v>615.82140000000004</v>
      </c>
      <c r="I36" s="8">
        <v>1229.6280999999999</v>
      </c>
      <c r="J36" s="8">
        <v>2</v>
      </c>
      <c r="K36" s="8">
        <v>1229.6364000000001</v>
      </c>
      <c r="L36" s="8">
        <v>-8.3000000000000001E-3</v>
      </c>
      <c r="M36" s="8">
        <v>0</v>
      </c>
      <c r="N36" s="8">
        <v>18.260000000000002</v>
      </c>
      <c r="O36" s="8">
        <v>1.2</v>
      </c>
      <c r="P36" s="2" t="s">
        <v>42</v>
      </c>
    </row>
    <row r="37" spans="1:16" x14ac:dyDescent="0.25">
      <c r="A37" s="8" t="s">
        <v>48</v>
      </c>
      <c r="B37" s="2" t="s">
        <v>49</v>
      </c>
      <c r="C37" s="8">
        <v>244</v>
      </c>
      <c r="D37" s="8">
        <v>42767</v>
      </c>
      <c r="E37" s="8">
        <v>11</v>
      </c>
      <c r="F37" s="8">
        <v>25.5</v>
      </c>
      <c r="G37" s="8">
        <v>1</v>
      </c>
      <c r="H37" s="8">
        <v>615.82140000000004</v>
      </c>
      <c r="I37" s="8">
        <v>1229.6283000000001</v>
      </c>
      <c r="J37" s="8">
        <v>2</v>
      </c>
      <c r="K37" s="8">
        <v>1229.6364000000001</v>
      </c>
      <c r="L37" s="8">
        <v>-8.0999999999999996E-3</v>
      </c>
      <c r="M37" s="8">
        <v>0</v>
      </c>
      <c r="N37" s="8">
        <v>58.41</v>
      </c>
      <c r="O37" s="8">
        <v>1.1E-4</v>
      </c>
      <c r="P37" s="2" t="s">
        <v>42</v>
      </c>
    </row>
    <row r="38" spans="1:16" x14ac:dyDescent="0.25">
      <c r="A38" s="8" t="s">
        <v>48</v>
      </c>
      <c r="B38" s="2" t="s">
        <v>49</v>
      </c>
      <c r="C38" s="8">
        <v>244</v>
      </c>
      <c r="D38" s="8">
        <v>42767</v>
      </c>
      <c r="E38" s="8">
        <v>11</v>
      </c>
      <c r="F38" s="8">
        <v>25.5</v>
      </c>
      <c r="G38" s="8">
        <v>1</v>
      </c>
      <c r="H38" s="8">
        <v>682.31600000000003</v>
      </c>
      <c r="I38" s="8">
        <v>1362.6175000000001</v>
      </c>
      <c r="J38" s="8">
        <v>2</v>
      </c>
      <c r="K38" s="8">
        <v>1362.6528000000001</v>
      </c>
      <c r="L38" s="8">
        <v>-3.5299999999999998E-2</v>
      </c>
      <c r="M38" s="8">
        <v>0</v>
      </c>
      <c r="N38" s="8">
        <v>0.18</v>
      </c>
      <c r="O38" s="8">
        <v>32</v>
      </c>
      <c r="P38" s="2" t="s">
        <v>81</v>
      </c>
    </row>
    <row r="39" spans="1:16" x14ac:dyDescent="0.25">
      <c r="A39" s="8" t="s">
        <v>48</v>
      </c>
      <c r="B39" s="2" t="s">
        <v>49</v>
      </c>
      <c r="C39" s="8">
        <v>244</v>
      </c>
      <c r="D39" s="8">
        <v>42767</v>
      </c>
      <c r="E39" s="8">
        <v>11</v>
      </c>
      <c r="F39" s="8">
        <v>25.5</v>
      </c>
      <c r="G39" s="8">
        <v>1</v>
      </c>
      <c r="H39" s="8">
        <v>682.33019999999999</v>
      </c>
      <c r="I39" s="8">
        <v>1362.6459</v>
      </c>
      <c r="J39" s="8">
        <v>2</v>
      </c>
      <c r="K39" s="8">
        <v>1362.6528000000001</v>
      </c>
      <c r="L39" s="8">
        <v>-6.7999999999999996E-3</v>
      </c>
      <c r="M39" s="8">
        <v>0</v>
      </c>
      <c r="N39" s="8">
        <v>14.72</v>
      </c>
      <c r="O39" s="8">
        <v>1.6</v>
      </c>
      <c r="P39" s="2" t="s">
        <v>81</v>
      </c>
    </row>
    <row r="40" spans="1:16" x14ac:dyDescent="0.25">
      <c r="A40" s="8" t="s">
        <v>48</v>
      </c>
      <c r="B40" s="2" t="s">
        <v>49</v>
      </c>
      <c r="C40" s="8">
        <v>244</v>
      </c>
      <c r="D40" s="8">
        <v>42767</v>
      </c>
      <c r="E40" s="8">
        <v>11</v>
      </c>
      <c r="F40" s="8">
        <v>25.5</v>
      </c>
      <c r="G40" s="8">
        <v>1</v>
      </c>
      <c r="H40" s="8">
        <v>682.33150000000001</v>
      </c>
      <c r="I40" s="8">
        <v>1362.6485</v>
      </c>
      <c r="J40" s="8">
        <v>2</v>
      </c>
      <c r="K40" s="8">
        <v>1362.6528000000001</v>
      </c>
      <c r="L40" s="8">
        <v>-4.3E-3</v>
      </c>
      <c r="M40" s="8">
        <v>0</v>
      </c>
      <c r="N40" s="8">
        <v>4.8499999999999996</v>
      </c>
      <c r="O40" s="8">
        <v>15</v>
      </c>
      <c r="P40" s="2" t="s">
        <v>81</v>
      </c>
    </row>
    <row r="41" spans="1:16" x14ac:dyDescent="0.25">
      <c r="A41" s="8" t="s">
        <v>48</v>
      </c>
      <c r="B41" s="2" t="s">
        <v>49</v>
      </c>
      <c r="C41" s="8">
        <v>244</v>
      </c>
      <c r="D41" s="8">
        <v>42767</v>
      </c>
      <c r="E41" s="8">
        <v>11</v>
      </c>
      <c r="F41" s="8">
        <v>25.5</v>
      </c>
      <c r="G41" s="8">
        <v>1</v>
      </c>
      <c r="H41" s="8">
        <v>707.89449999999999</v>
      </c>
      <c r="I41" s="8">
        <v>1413.7743</v>
      </c>
      <c r="J41" s="8">
        <v>2</v>
      </c>
      <c r="K41" s="8">
        <v>1413.7827</v>
      </c>
      <c r="L41" s="8">
        <v>-8.3999999999999995E-3</v>
      </c>
      <c r="M41" s="8">
        <v>0</v>
      </c>
      <c r="N41" s="8">
        <v>42.63</v>
      </c>
      <c r="O41" s="8">
        <v>2.5000000000000001E-3</v>
      </c>
      <c r="P41" s="2" t="s">
        <v>50</v>
      </c>
    </row>
    <row r="42" spans="1:16" x14ac:dyDescent="0.25">
      <c r="A42" s="8" t="s">
        <v>48</v>
      </c>
      <c r="B42" s="2" t="s">
        <v>49</v>
      </c>
      <c r="C42" s="8">
        <v>244</v>
      </c>
      <c r="D42" s="8">
        <v>42767</v>
      </c>
      <c r="E42" s="8">
        <v>11</v>
      </c>
      <c r="F42" s="8">
        <v>25.5</v>
      </c>
      <c r="G42" s="8">
        <v>1</v>
      </c>
      <c r="H42" s="8">
        <v>868.9511</v>
      </c>
      <c r="I42" s="8">
        <v>1735.8876</v>
      </c>
      <c r="J42" s="8">
        <v>2</v>
      </c>
      <c r="K42" s="8">
        <v>1735.8992000000001</v>
      </c>
      <c r="L42" s="8">
        <v>-1.1599999999999999E-2</v>
      </c>
      <c r="M42" s="8">
        <v>0</v>
      </c>
      <c r="N42" s="8">
        <v>58.79</v>
      </c>
      <c r="O42" s="9">
        <v>5.3999999999999998E-5</v>
      </c>
      <c r="P42" s="2" t="s">
        <v>129</v>
      </c>
    </row>
    <row r="43" spans="1:16" x14ac:dyDescent="0.25">
      <c r="A43" s="8" t="s">
        <v>48</v>
      </c>
      <c r="B43" s="2" t="s">
        <v>49</v>
      </c>
      <c r="C43" s="8">
        <v>244</v>
      </c>
      <c r="D43" s="8">
        <v>42767</v>
      </c>
      <c r="E43" s="8">
        <v>11</v>
      </c>
      <c r="F43" s="8">
        <v>25.5</v>
      </c>
      <c r="G43" s="8">
        <v>1</v>
      </c>
      <c r="H43" s="8">
        <v>868.95240000000001</v>
      </c>
      <c r="I43" s="8">
        <v>1735.8903</v>
      </c>
      <c r="J43" s="8">
        <v>2</v>
      </c>
      <c r="K43" s="8">
        <v>1735.8992000000001</v>
      </c>
      <c r="L43" s="8">
        <v>-8.8999999999999999E-3</v>
      </c>
      <c r="M43" s="8">
        <v>0</v>
      </c>
      <c r="N43" s="8">
        <v>29.54</v>
      </c>
      <c r="O43" s="8">
        <v>4.4999999999999998E-2</v>
      </c>
      <c r="P43" s="2" t="s">
        <v>129</v>
      </c>
    </row>
    <row r="44" spans="1:16" x14ac:dyDescent="0.25">
      <c r="A44" s="8" t="s">
        <v>48</v>
      </c>
      <c r="B44" s="2" t="s">
        <v>49</v>
      </c>
      <c r="C44" s="8">
        <v>244</v>
      </c>
      <c r="D44" s="8">
        <v>42767</v>
      </c>
      <c r="E44" s="8">
        <v>11</v>
      </c>
      <c r="F44" s="8">
        <v>25.5</v>
      </c>
      <c r="G44" s="8">
        <v>1</v>
      </c>
      <c r="H44" s="8">
        <v>927.46990000000005</v>
      </c>
      <c r="I44" s="8">
        <v>1852.9253000000001</v>
      </c>
      <c r="J44" s="8">
        <v>2</v>
      </c>
      <c r="K44" s="8">
        <v>1852.9241</v>
      </c>
      <c r="L44" s="8">
        <v>1.1999999999999999E-3</v>
      </c>
      <c r="M44" s="8">
        <v>0</v>
      </c>
      <c r="N44" s="8">
        <v>74.42</v>
      </c>
      <c r="O44" s="9">
        <v>1.1000000000000001E-6</v>
      </c>
      <c r="P44" s="2" t="s">
        <v>97</v>
      </c>
    </row>
    <row r="45" spans="1:16" x14ac:dyDescent="0.25">
      <c r="A45" s="8" t="s">
        <v>48</v>
      </c>
      <c r="B45" s="2" t="s">
        <v>49</v>
      </c>
      <c r="C45" s="8">
        <v>244</v>
      </c>
      <c r="D45" s="8">
        <v>42767</v>
      </c>
      <c r="E45" s="8">
        <v>11</v>
      </c>
      <c r="F45" s="8">
        <v>25.5</v>
      </c>
      <c r="G45" s="8">
        <v>1</v>
      </c>
      <c r="H45" s="8">
        <v>988.99770000000001</v>
      </c>
      <c r="I45" s="8">
        <v>1975.9808</v>
      </c>
      <c r="J45" s="8">
        <v>2</v>
      </c>
      <c r="K45" s="8">
        <v>1975.9925000000001</v>
      </c>
      <c r="L45" s="8">
        <v>-1.17E-2</v>
      </c>
      <c r="M45" s="8">
        <v>0</v>
      </c>
      <c r="N45" s="8">
        <v>92.03</v>
      </c>
      <c r="O45" s="9">
        <v>3.1E-8</v>
      </c>
      <c r="P45" s="2" t="s">
        <v>43</v>
      </c>
    </row>
    <row r="46" spans="1:16" x14ac:dyDescent="0.25">
      <c r="A46" s="8" t="s">
        <v>56</v>
      </c>
      <c r="B46" s="2" t="s">
        <v>57</v>
      </c>
      <c r="C46" s="8">
        <v>131</v>
      </c>
      <c r="D46" s="8">
        <v>15815</v>
      </c>
      <c r="E46" s="8">
        <v>3</v>
      </c>
      <c r="F46" s="8">
        <v>19.600000000000001</v>
      </c>
      <c r="G46" s="8">
        <v>1</v>
      </c>
      <c r="H46" s="8">
        <v>771.42489999999998</v>
      </c>
      <c r="I46" s="8">
        <v>1540.8353</v>
      </c>
      <c r="J46" s="8">
        <v>2</v>
      </c>
      <c r="K46" s="8">
        <v>1540.8461</v>
      </c>
      <c r="L46" s="8">
        <v>-1.0800000000000001E-2</v>
      </c>
      <c r="M46" s="8">
        <v>0</v>
      </c>
      <c r="N46" s="8">
        <v>104.66</v>
      </c>
      <c r="O46" s="9">
        <v>1.3999999999999999E-9</v>
      </c>
      <c r="P46" s="2" t="s">
        <v>58</v>
      </c>
    </row>
    <row r="47" spans="1:16" x14ac:dyDescent="0.25">
      <c r="A47" s="8" t="s">
        <v>56</v>
      </c>
      <c r="B47" s="2" t="s">
        <v>57</v>
      </c>
      <c r="C47" s="8">
        <v>131</v>
      </c>
      <c r="D47" s="8">
        <v>15815</v>
      </c>
      <c r="E47" s="8">
        <v>3</v>
      </c>
      <c r="F47" s="8">
        <v>19.600000000000001</v>
      </c>
      <c r="G47" s="8">
        <v>1</v>
      </c>
      <c r="H47" s="8">
        <v>771.42610000000002</v>
      </c>
      <c r="I47" s="8">
        <v>1540.8377</v>
      </c>
      <c r="J47" s="8">
        <v>2</v>
      </c>
      <c r="K47" s="8">
        <v>1540.8461</v>
      </c>
      <c r="L47" s="8">
        <v>-8.3999999999999995E-3</v>
      </c>
      <c r="M47" s="8">
        <v>0</v>
      </c>
      <c r="N47" s="8">
        <v>45.02</v>
      </c>
      <c r="O47" s="8">
        <v>1.2999999999999999E-3</v>
      </c>
      <c r="P47" s="2" t="s">
        <v>58</v>
      </c>
    </row>
    <row r="48" spans="1:16" x14ac:dyDescent="0.25">
      <c r="A48" s="8" t="s">
        <v>56</v>
      </c>
      <c r="B48" s="2" t="s">
        <v>57</v>
      </c>
      <c r="C48" s="8">
        <v>131</v>
      </c>
      <c r="D48" s="8">
        <v>15815</v>
      </c>
      <c r="E48" s="8">
        <v>3</v>
      </c>
      <c r="F48" s="8">
        <v>19.600000000000001</v>
      </c>
      <c r="G48" s="8">
        <v>1</v>
      </c>
      <c r="H48" s="8">
        <v>773.85220000000004</v>
      </c>
      <c r="I48" s="8">
        <v>1545.6898000000001</v>
      </c>
      <c r="J48" s="8">
        <v>2</v>
      </c>
      <c r="K48" s="8">
        <v>1545.6960999999999</v>
      </c>
      <c r="L48" s="8">
        <v>-6.1999999999999998E-3</v>
      </c>
      <c r="M48" s="8">
        <v>0</v>
      </c>
      <c r="N48" s="8">
        <v>38.700000000000003</v>
      </c>
      <c r="O48" s="8">
        <v>4.3E-3</v>
      </c>
      <c r="P48" s="2" t="s">
        <v>59</v>
      </c>
    </row>
    <row r="49" spans="1:16" x14ac:dyDescent="0.25">
      <c r="A49" s="8" t="s">
        <v>237</v>
      </c>
      <c r="B49" s="2" t="s">
        <v>238</v>
      </c>
      <c r="C49" s="8">
        <v>128</v>
      </c>
      <c r="D49" s="8">
        <v>49522</v>
      </c>
      <c r="E49" s="8">
        <v>4</v>
      </c>
      <c r="F49" s="8">
        <v>5.5</v>
      </c>
      <c r="G49" s="8">
        <v>1</v>
      </c>
      <c r="H49" s="8">
        <v>658.82380000000001</v>
      </c>
      <c r="I49" s="8">
        <v>1315.633</v>
      </c>
      <c r="J49" s="8">
        <v>2</v>
      </c>
      <c r="K49" s="8">
        <v>1315.6368</v>
      </c>
      <c r="L49" s="8">
        <v>-3.8E-3</v>
      </c>
      <c r="M49" s="8">
        <v>0</v>
      </c>
      <c r="N49" s="8">
        <v>86.26</v>
      </c>
      <c r="O49" s="9">
        <v>1.1999999999999999E-7</v>
      </c>
      <c r="P49" s="2" t="s">
        <v>239</v>
      </c>
    </row>
    <row r="50" spans="1:16" x14ac:dyDescent="0.25">
      <c r="A50" s="8" t="s">
        <v>237</v>
      </c>
      <c r="B50" s="2" t="s">
        <v>238</v>
      </c>
      <c r="C50" s="8">
        <v>128</v>
      </c>
      <c r="D50" s="8">
        <v>49522</v>
      </c>
      <c r="E50" s="8">
        <v>4</v>
      </c>
      <c r="F50" s="8">
        <v>5.5</v>
      </c>
      <c r="G50" s="8">
        <v>1</v>
      </c>
      <c r="H50" s="8">
        <v>658.82380000000001</v>
      </c>
      <c r="I50" s="8">
        <v>1315.633</v>
      </c>
      <c r="J50" s="8">
        <v>2</v>
      </c>
      <c r="K50" s="8">
        <v>1315.6368</v>
      </c>
      <c r="L50" s="8">
        <v>-3.8E-3</v>
      </c>
      <c r="M50" s="8">
        <v>0</v>
      </c>
      <c r="N50" s="8">
        <v>69.930000000000007</v>
      </c>
      <c r="O50" s="9">
        <v>5.2000000000000002E-6</v>
      </c>
      <c r="P50" s="2" t="s">
        <v>239</v>
      </c>
    </row>
    <row r="51" spans="1:16" x14ac:dyDescent="0.25">
      <c r="A51" s="8" t="s">
        <v>237</v>
      </c>
      <c r="B51" s="2" t="s">
        <v>238</v>
      </c>
      <c r="C51" s="8">
        <v>128</v>
      </c>
      <c r="D51" s="8">
        <v>49522</v>
      </c>
      <c r="E51" s="8">
        <v>4</v>
      </c>
      <c r="F51" s="8">
        <v>5.5</v>
      </c>
      <c r="G51" s="8">
        <v>1</v>
      </c>
      <c r="H51" s="8">
        <v>769.36680000000001</v>
      </c>
      <c r="I51" s="8">
        <v>1536.7190000000001</v>
      </c>
      <c r="J51" s="8">
        <v>2</v>
      </c>
      <c r="K51" s="8">
        <v>1536.7167999999999</v>
      </c>
      <c r="L51" s="8">
        <v>2.2000000000000001E-3</v>
      </c>
      <c r="M51" s="8">
        <v>1</v>
      </c>
      <c r="N51" s="8">
        <v>16.940000000000001</v>
      </c>
      <c r="O51" s="8">
        <v>0.42</v>
      </c>
      <c r="P51" s="2" t="s">
        <v>240</v>
      </c>
    </row>
    <row r="52" spans="1:16" x14ac:dyDescent="0.25">
      <c r="A52" s="8" t="s">
        <v>237</v>
      </c>
      <c r="B52" s="2" t="s">
        <v>238</v>
      </c>
      <c r="C52" s="8">
        <v>128</v>
      </c>
      <c r="D52" s="8">
        <v>49522</v>
      </c>
      <c r="E52" s="8">
        <v>4</v>
      </c>
      <c r="F52" s="8">
        <v>5.5</v>
      </c>
      <c r="G52" s="8">
        <v>1</v>
      </c>
      <c r="H52" s="8">
        <v>769.36680000000001</v>
      </c>
      <c r="I52" s="8">
        <v>1536.7190000000001</v>
      </c>
      <c r="J52" s="8">
        <v>2</v>
      </c>
      <c r="K52" s="8">
        <v>1536.7167999999999</v>
      </c>
      <c r="L52" s="8">
        <v>2.2000000000000001E-3</v>
      </c>
      <c r="M52" s="8">
        <v>1</v>
      </c>
      <c r="N52" s="8">
        <v>29.37</v>
      </c>
      <c r="O52" s="8">
        <v>2.4E-2</v>
      </c>
      <c r="P52" s="2" t="s">
        <v>240</v>
      </c>
    </row>
    <row r="53" spans="1:16" x14ac:dyDescent="0.25">
      <c r="A53" s="8" t="s">
        <v>100</v>
      </c>
      <c r="B53" s="2" t="s">
        <v>101</v>
      </c>
      <c r="C53" s="8">
        <v>107</v>
      </c>
      <c r="D53" s="8">
        <v>57835</v>
      </c>
      <c r="E53" s="8">
        <v>7</v>
      </c>
      <c r="F53" s="8">
        <v>9</v>
      </c>
      <c r="G53" s="8">
        <v>1</v>
      </c>
      <c r="H53" s="8">
        <v>600.83489999999995</v>
      </c>
      <c r="I53" s="8">
        <v>1199.6551999999999</v>
      </c>
      <c r="J53" s="8">
        <v>2</v>
      </c>
      <c r="K53" s="8">
        <v>1199.6622</v>
      </c>
      <c r="L53" s="8">
        <v>-7.0000000000000001E-3</v>
      </c>
      <c r="M53" s="8">
        <v>1</v>
      </c>
      <c r="N53" s="8">
        <v>16.11</v>
      </c>
      <c r="O53" s="8">
        <v>1.6</v>
      </c>
      <c r="P53" s="2" t="s">
        <v>153</v>
      </c>
    </row>
    <row r="54" spans="1:16" x14ac:dyDescent="0.25">
      <c r="A54" s="8" t="s">
        <v>100</v>
      </c>
      <c r="B54" s="2" t="s">
        <v>101</v>
      </c>
      <c r="C54" s="8">
        <v>107</v>
      </c>
      <c r="D54" s="8">
        <v>57835</v>
      </c>
      <c r="E54" s="8">
        <v>7</v>
      </c>
      <c r="F54" s="8">
        <v>9</v>
      </c>
      <c r="G54" s="8">
        <v>1</v>
      </c>
      <c r="H54" s="8">
        <v>600.83489999999995</v>
      </c>
      <c r="I54" s="8">
        <v>1199.6551999999999</v>
      </c>
      <c r="J54" s="8">
        <v>2</v>
      </c>
      <c r="K54" s="8">
        <v>1199.6622</v>
      </c>
      <c r="L54" s="8">
        <v>-7.0000000000000001E-3</v>
      </c>
      <c r="M54" s="8">
        <v>1</v>
      </c>
      <c r="N54" s="8">
        <v>22.13</v>
      </c>
      <c r="O54" s="8">
        <v>0.4</v>
      </c>
      <c r="P54" s="2" t="s">
        <v>153</v>
      </c>
    </row>
    <row r="55" spans="1:16" x14ac:dyDescent="0.25">
      <c r="A55" s="8" t="s">
        <v>100</v>
      </c>
      <c r="B55" s="2" t="s">
        <v>101</v>
      </c>
      <c r="C55" s="8">
        <v>107</v>
      </c>
      <c r="D55" s="8">
        <v>57835</v>
      </c>
      <c r="E55" s="8">
        <v>7</v>
      </c>
      <c r="F55" s="8">
        <v>9</v>
      </c>
      <c r="G55" s="8">
        <v>1</v>
      </c>
      <c r="H55" s="8">
        <v>804.45690000000002</v>
      </c>
      <c r="I55" s="8">
        <v>1606.8993</v>
      </c>
      <c r="J55" s="8">
        <v>2</v>
      </c>
      <c r="K55" s="8">
        <v>1606.9042999999999</v>
      </c>
      <c r="L55" s="8">
        <v>-5.0000000000000001E-3</v>
      </c>
      <c r="M55" s="8">
        <v>0</v>
      </c>
      <c r="N55" s="8">
        <v>3.63</v>
      </c>
      <c r="O55" s="8">
        <v>13</v>
      </c>
      <c r="P55" s="2" t="s">
        <v>232</v>
      </c>
    </row>
    <row r="56" spans="1:16" x14ac:dyDescent="0.25">
      <c r="A56" s="8" t="s">
        <v>100</v>
      </c>
      <c r="B56" s="2" t="s">
        <v>101</v>
      </c>
      <c r="C56" s="8">
        <v>107</v>
      </c>
      <c r="D56" s="8">
        <v>57835</v>
      </c>
      <c r="E56" s="8">
        <v>7</v>
      </c>
      <c r="F56" s="8">
        <v>9</v>
      </c>
      <c r="G56" s="8">
        <v>1</v>
      </c>
      <c r="H56" s="8">
        <v>804.45690000000002</v>
      </c>
      <c r="I56" s="8">
        <v>1606.8993</v>
      </c>
      <c r="J56" s="8">
        <v>2</v>
      </c>
      <c r="K56" s="8">
        <v>1606.9042999999999</v>
      </c>
      <c r="L56" s="8">
        <v>-5.0000000000000001E-3</v>
      </c>
      <c r="M56" s="8">
        <v>0</v>
      </c>
      <c r="N56" s="8">
        <v>20.94</v>
      </c>
      <c r="O56" s="8">
        <v>0.24</v>
      </c>
      <c r="P56" s="2" t="s">
        <v>232</v>
      </c>
    </row>
    <row r="57" spans="1:16" x14ac:dyDescent="0.25">
      <c r="A57" s="8" t="s">
        <v>100</v>
      </c>
      <c r="B57" s="2" t="s">
        <v>101</v>
      </c>
      <c r="C57" s="8">
        <v>107</v>
      </c>
      <c r="D57" s="8">
        <v>57835</v>
      </c>
      <c r="E57" s="8">
        <v>7</v>
      </c>
      <c r="F57" s="8">
        <v>9</v>
      </c>
      <c r="G57" s="8">
        <v>1</v>
      </c>
      <c r="H57" s="8">
        <v>804.4624</v>
      </c>
      <c r="I57" s="8">
        <v>1606.9101000000001</v>
      </c>
      <c r="J57" s="8">
        <v>2</v>
      </c>
      <c r="K57" s="8">
        <v>1606.9042999999999</v>
      </c>
      <c r="L57" s="8">
        <v>5.8999999999999999E-3</v>
      </c>
      <c r="M57" s="8">
        <v>0</v>
      </c>
      <c r="N57" s="8">
        <v>53.12</v>
      </c>
      <c r="O57" s="8">
        <v>1.3999999999999999E-4</v>
      </c>
      <c r="P57" s="2" t="s">
        <v>232</v>
      </c>
    </row>
    <row r="58" spans="1:16" x14ac:dyDescent="0.25">
      <c r="A58" s="8" t="s">
        <v>100</v>
      </c>
      <c r="B58" s="2" t="s">
        <v>101</v>
      </c>
      <c r="C58" s="8">
        <v>107</v>
      </c>
      <c r="D58" s="8">
        <v>57835</v>
      </c>
      <c r="E58" s="8">
        <v>7</v>
      </c>
      <c r="F58" s="8">
        <v>9</v>
      </c>
      <c r="G58" s="8">
        <v>1</v>
      </c>
      <c r="H58" s="8">
        <v>804.4624</v>
      </c>
      <c r="I58" s="8">
        <v>1606.9101000000001</v>
      </c>
      <c r="J58" s="8">
        <v>2</v>
      </c>
      <c r="K58" s="8">
        <v>1606.9042999999999</v>
      </c>
      <c r="L58" s="8">
        <v>5.8999999999999999E-3</v>
      </c>
      <c r="M58" s="8">
        <v>0</v>
      </c>
      <c r="N58" s="8">
        <v>48.99</v>
      </c>
      <c r="O58" s="8">
        <v>3.6000000000000002E-4</v>
      </c>
      <c r="P58" s="2" t="s">
        <v>232</v>
      </c>
    </row>
    <row r="59" spans="1:16" x14ac:dyDescent="0.25">
      <c r="A59" s="8" t="s">
        <v>100</v>
      </c>
      <c r="B59" s="2" t="s">
        <v>101</v>
      </c>
      <c r="C59" s="8">
        <v>107</v>
      </c>
      <c r="D59" s="8">
        <v>57835</v>
      </c>
      <c r="E59" s="8">
        <v>7</v>
      </c>
      <c r="F59" s="8">
        <v>9</v>
      </c>
      <c r="G59" s="8">
        <v>1</v>
      </c>
      <c r="H59" s="8">
        <v>734.69830000000002</v>
      </c>
      <c r="I59" s="8">
        <v>2201.0729999999999</v>
      </c>
      <c r="J59" s="8">
        <v>3</v>
      </c>
      <c r="K59" s="8">
        <v>2201.0924</v>
      </c>
      <c r="L59" s="8">
        <v>-1.9400000000000001E-2</v>
      </c>
      <c r="M59" s="8">
        <v>1</v>
      </c>
      <c r="N59" s="8">
        <v>57.03</v>
      </c>
      <c r="O59" s="9">
        <v>7.3999999999999996E-5</v>
      </c>
      <c r="P59" s="2" t="s">
        <v>104</v>
      </c>
    </row>
    <row r="60" spans="1:16" x14ac:dyDescent="0.25">
      <c r="A60" s="8" t="s">
        <v>45</v>
      </c>
      <c r="B60" s="2" t="s">
        <v>46</v>
      </c>
      <c r="C60" s="8">
        <v>103</v>
      </c>
      <c r="D60" s="8">
        <v>19904</v>
      </c>
      <c r="E60" s="8">
        <v>2</v>
      </c>
      <c r="F60" s="8">
        <v>7.2</v>
      </c>
      <c r="G60" s="8">
        <v>1</v>
      </c>
      <c r="H60" s="8">
        <v>666.34559999999999</v>
      </c>
      <c r="I60" s="8">
        <v>1330.6766</v>
      </c>
      <c r="J60" s="8">
        <v>2</v>
      </c>
      <c r="K60" s="8">
        <v>1330.6840999999999</v>
      </c>
      <c r="L60" s="8">
        <v>-7.4000000000000003E-3</v>
      </c>
      <c r="M60" s="8">
        <v>0</v>
      </c>
      <c r="N60" s="8">
        <v>54.12</v>
      </c>
      <c r="O60" s="8">
        <v>2.0000000000000001E-4</v>
      </c>
      <c r="P60" s="2" t="s">
        <v>47</v>
      </c>
    </row>
    <row r="61" spans="1:16" x14ac:dyDescent="0.25">
      <c r="A61" s="8" t="s">
        <v>45</v>
      </c>
      <c r="B61" s="2" t="s">
        <v>46</v>
      </c>
      <c r="C61" s="8">
        <v>103</v>
      </c>
      <c r="D61" s="8">
        <v>19904</v>
      </c>
      <c r="E61" s="8">
        <v>2</v>
      </c>
      <c r="F61" s="8">
        <v>7.2</v>
      </c>
      <c r="G61" s="8">
        <v>1</v>
      </c>
      <c r="H61" s="8">
        <v>666.34630000000004</v>
      </c>
      <c r="I61" s="8">
        <v>1330.6780000000001</v>
      </c>
      <c r="J61" s="8">
        <v>2</v>
      </c>
      <c r="K61" s="8">
        <v>1330.6840999999999</v>
      </c>
      <c r="L61" s="8">
        <v>-6.0000000000000001E-3</v>
      </c>
      <c r="M61" s="8">
        <v>0</v>
      </c>
      <c r="N61" s="8">
        <v>72.58</v>
      </c>
      <c r="O61" s="9">
        <v>2.9000000000000002E-6</v>
      </c>
      <c r="P61" s="2" t="s">
        <v>47</v>
      </c>
    </row>
    <row r="62" spans="1:16" x14ac:dyDescent="0.25">
      <c r="A62" s="8" t="s">
        <v>90</v>
      </c>
      <c r="B62" s="2" t="s">
        <v>53</v>
      </c>
      <c r="C62" s="8">
        <v>77</v>
      </c>
      <c r="D62" s="8">
        <v>96421</v>
      </c>
      <c r="E62" s="8">
        <v>5</v>
      </c>
      <c r="F62" s="8">
        <v>3.9</v>
      </c>
      <c r="G62" s="8">
        <v>2</v>
      </c>
      <c r="H62" s="8">
        <v>566.26020000000005</v>
      </c>
      <c r="I62" s="8">
        <v>1130.5057999999999</v>
      </c>
      <c r="J62" s="8">
        <v>2</v>
      </c>
      <c r="K62" s="8">
        <v>1130.4992</v>
      </c>
      <c r="L62" s="8">
        <v>6.6E-3</v>
      </c>
      <c r="M62" s="8">
        <v>0</v>
      </c>
      <c r="N62" s="8">
        <v>1.83</v>
      </c>
      <c r="O62" s="8">
        <v>27</v>
      </c>
      <c r="P62" s="2" t="s">
        <v>119</v>
      </c>
    </row>
    <row r="63" spans="1:16" x14ac:dyDescent="0.25">
      <c r="A63" s="8" t="s">
        <v>90</v>
      </c>
      <c r="B63" s="2" t="s">
        <v>53</v>
      </c>
      <c r="C63" s="8">
        <v>77</v>
      </c>
      <c r="D63" s="8">
        <v>96421</v>
      </c>
      <c r="E63" s="8">
        <v>5</v>
      </c>
      <c r="F63" s="8">
        <v>3.9</v>
      </c>
      <c r="G63" s="8">
        <v>1</v>
      </c>
      <c r="H63" s="8">
        <v>634.29790000000003</v>
      </c>
      <c r="I63" s="8">
        <v>1266.5812000000001</v>
      </c>
      <c r="J63" s="8">
        <v>2</v>
      </c>
      <c r="K63" s="8">
        <v>1266.5840000000001</v>
      </c>
      <c r="L63" s="8">
        <v>-2.8E-3</v>
      </c>
      <c r="M63" s="8">
        <v>0</v>
      </c>
      <c r="N63" s="8">
        <v>29.81</v>
      </c>
      <c r="O63" s="8">
        <v>4.1000000000000002E-2</v>
      </c>
      <c r="P63" s="2" t="s">
        <v>91</v>
      </c>
    </row>
    <row r="64" spans="1:16" x14ac:dyDescent="0.25">
      <c r="A64" s="8" t="s">
        <v>90</v>
      </c>
      <c r="B64" s="2" t="s">
        <v>53</v>
      </c>
      <c r="C64" s="8">
        <v>77</v>
      </c>
      <c r="D64" s="8">
        <v>96421</v>
      </c>
      <c r="E64" s="8">
        <v>5</v>
      </c>
      <c r="F64" s="8">
        <v>3.9</v>
      </c>
      <c r="G64" s="8">
        <v>1</v>
      </c>
      <c r="H64" s="8">
        <v>634.29790000000003</v>
      </c>
      <c r="I64" s="8">
        <v>1266.5812000000001</v>
      </c>
      <c r="J64" s="8">
        <v>2</v>
      </c>
      <c r="K64" s="8">
        <v>1266.5840000000001</v>
      </c>
      <c r="L64" s="8">
        <v>-2.8E-3</v>
      </c>
      <c r="M64" s="8">
        <v>0</v>
      </c>
      <c r="N64" s="8">
        <v>39.93</v>
      </c>
      <c r="O64" s="8">
        <v>4.0000000000000001E-3</v>
      </c>
      <c r="P64" s="2" t="s">
        <v>91</v>
      </c>
    </row>
    <row r="65" spans="1:16" x14ac:dyDescent="0.25">
      <c r="A65" s="8" t="s">
        <v>90</v>
      </c>
      <c r="B65" s="2" t="s">
        <v>53</v>
      </c>
      <c r="C65" s="8">
        <v>77</v>
      </c>
      <c r="D65" s="8">
        <v>96421</v>
      </c>
      <c r="E65" s="8">
        <v>5</v>
      </c>
      <c r="F65" s="8">
        <v>3.9</v>
      </c>
      <c r="G65" s="8">
        <v>1</v>
      </c>
      <c r="H65" s="8">
        <v>652.85429999999997</v>
      </c>
      <c r="I65" s="8">
        <v>1303.694</v>
      </c>
      <c r="J65" s="8">
        <v>2</v>
      </c>
      <c r="K65" s="8">
        <v>1303.7095999999999</v>
      </c>
      <c r="L65" s="8">
        <v>-1.5599999999999999E-2</v>
      </c>
      <c r="M65" s="8">
        <v>0</v>
      </c>
      <c r="N65" s="8">
        <v>38.159999999999997</v>
      </c>
      <c r="O65" s="8">
        <v>7.4999999999999997E-3</v>
      </c>
      <c r="P65" s="2" t="s">
        <v>185</v>
      </c>
    </row>
    <row r="66" spans="1:16" x14ac:dyDescent="0.25">
      <c r="A66" s="8" t="s">
        <v>90</v>
      </c>
      <c r="B66" s="2" t="s">
        <v>53</v>
      </c>
      <c r="C66" s="8">
        <v>77</v>
      </c>
      <c r="D66" s="8">
        <v>96421</v>
      </c>
      <c r="E66" s="8">
        <v>5</v>
      </c>
      <c r="F66" s="8">
        <v>3.9</v>
      </c>
      <c r="G66" s="8">
        <v>1</v>
      </c>
      <c r="H66" s="8">
        <v>652.85429999999997</v>
      </c>
      <c r="I66" s="8">
        <v>1303.694</v>
      </c>
      <c r="J66" s="8">
        <v>2</v>
      </c>
      <c r="K66" s="8">
        <v>1303.7095999999999</v>
      </c>
      <c r="L66" s="8">
        <v>-1.5599999999999999E-2</v>
      </c>
      <c r="M66" s="8">
        <v>0</v>
      </c>
      <c r="N66" s="8">
        <v>36.020000000000003</v>
      </c>
      <c r="O66" s="8">
        <v>1.2E-2</v>
      </c>
      <c r="P66" s="2" t="s">
        <v>185</v>
      </c>
    </row>
    <row r="67" spans="1:16" x14ac:dyDescent="0.25">
      <c r="A67" s="8" t="s">
        <v>68</v>
      </c>
      <c r="B67" s="2" t="s">
        <v>46</v>
      </c>
      <c r="C67" s="8">
        <v>70</v>
      </c>
      <c r="D67" s="8">
        <v>42433</v>
      </c>
      <c r="E67" s="8">
        <v>2</v>
      </c>
      <c r="F67" s="8">
        <v>10</v>
      </c>
      <c r="G67" s="8">
        <v>1</v>
      </c>
      <c r="H67" s="8">
        <v>946.89070000000004</v>
      </c>
      <c r="I67" s="8">
        <v>1891.7668000000001</v>
      </c>
      <c r="J67" s="8">
        <v>2</v>
      </c>
      <c r="K67" s="8">
        <v>1891.7819999999999</v>
      </c>
      <c r="L67" s="8">
        <v>-1.52E-2</v>
      </c>
      <c r="M67" s="8">
        <v>0</v>
      </c>
      <c r="N67" s="8">
        <v>69.540000000000006</v>
      </c>
      <c r="O67" s="9">
        <v>4.7999999999999996E-7</v>
      </c>
      <c r="P67" s="2" t="s">
        <v>69</v>
      </c>
    </row>
    <row r="68" spans="1:16" x14ac:dyDescent="0.25">
      <c r="A68" s="8" t="s">
        <v>68</v>
      </c>
      <c r="B68" s="2" t="s">
        <v>46</v>
      </c>
      <c r="C68" s="8">
        <v>70</v>
      </c>
      <c r="D68" s="8">
        <v>42433</v>
      </c>
      <c r="E68" s="8">
        <v>2</v>
      </c>
      <c r="F68" s="8">
        <v>10</v>
      </c>
      <c r="G68" s="8">
        <v>1</v>
      </c>
      <c r="H68" s="8">
        <v>765.06269999999995</v>
      </c>
      <c r="I68" s="8">
        <v>2292.1662999999999</v>
      </c>
      <c r="J68" s="8">
        <v>3</v>
      </c>
      <c r="K68" s="8">
        <v>2292.1862000000001</v>
      </c>
      <c r="L68" s="8">
        <v>-1.9900000000000001E-2</v>
      </c>
      <c r="M68" s="8">
        <v>1</v>
      </c>
      <c r="N68" s="8">
        <v>12.2</v>
      </c>
      <c r="O68" s="8">
        <v>1.7</v>
      </c>
      <c r="P68" s="2" t="s">
        <v>248</v>
      </c>
    </row>
    <row r="69" spans="1:16" x14ac:dyDescent="0.25">
      <c r="A69" s="8" t="s">
        <v>87</v>
      </c>
      <c r="B69" s="2" t="s">
        <v>53</v>
      </c>
      <c r="C69" s="8">
        <v>60</v>
      </c>
      <c r="D69" s="8">
        <v>58429</v>
      </c>
      <c r="E69" s="8">
        <v>3</v>
      </c>
      <c r="F69" s="8">
        <v>5.0999999999999996</v>
      </c>
      <c r="G69" s="8">
        <v>1</v>
      </c>
      <c r="H69" s="8">
        <v>639.32479999999998</v>
      </c>
      <c r="I69" s="8">
        <v>1276.635</v>
      </c>
      <c r="J69" s="8">
        <v>2</v>
      </c>
      <c r="K69" s="8">
        <v>1276.6412</v>
      </c>
      <c r="L69" s="8">
        <v>-6.1000000000000004E-3</v>
      </c>
      <c r="M69" s="8">
        <v>0</v>
      </c>
      <c r="N69" s="8">
        <v>55.67</v>
      </c>
      <c r="O69" s="8">
        <v>1.6000000000000001E-4</v>
      </c>
      <c r="P69" s="2" t="s">
        <v>88</v>
      </c>
    </row>
    <row r="70" spans="1:16" x14ac:dyDescent="0.25">
      <c r="A70" s="8" t="s">
        <v>87</v>
      </c>
      <c r="B70" s="2" t="s">
        <v>53</v>
      </c>
      <c r="C70" s="8">
        <v>60</v>
      </c>
      <c r="D70" s="8">
        <v>58429</v>
      </c>
      <c r="E70" s="8">
        <v>3</v>
      </c>
      <c r="F70" s="8">
        <v>5.0999999999999996</v>
      </c>
      <c r="G70" s="8">
        <v>1</v>
      </c>
      <c r="H70" s="8">
        <v>639.32650000000001</v>
      </c>
      <c r="I70" s="8">
        <v>1276.6384</v>
      </c>
      <c r="J70" s="8">
        <v>2</v>
      </c>
      <c r="K70" s="8">
        <v>1276.6412</v>
      </c>
      <c r="L70" s="8">
        <v>-2.8E-3</v>
      </c>
      <c r="M70" s="8">
        <v>0</v>
      </c>
      <c r="N70" s="8">
        <v>29.47</v>
      </c>
      <c r="O70" s="8">
        <v>6.5000000000000002E-2</v>
      </c>
      <c r="P70" s="2" t="s">
        <v>88</v>
      </c>
    </row>
    <row r="71" spans="1:16" x14ac:dyDescent="0.25">
      <c r="A71" s="8" t="s">
        <v>87</v>
      </c>
      <c r="B71" s="2" t="s">
        <v>53</v>
      </c>
      <c r="C71" s="8">
        <v>60</v>
      </c>
      <c r="D71" s="8">
        <v>58429</v>
      </c>
      <c r="E71" s="8">
        <v>3</v>
      </c>
      <c r="F71" s="8">
        <v>5.0999999999999996</v>
      </c>
      <c r="G71" s="8">
        <v>1</v>
      </c>
      <c r="H71" s="8">
        <v>820.46590000000003</v>
      </c>
      <c r="I71" s="8">
        <v>1638.9170999999999</v>
      </c>
      <c r="J71" s="8">
        <v>2</v>
      </c>
      <c r="K71" s="8">
        <v>1638.9304999999999</v>
      </c>
      <c r="L71" s="8">
        <v>-1.3299999999999999E-2</v>
      </c>
      <c r="M71" s="8">
        <v>0</v>
      </c>
      <c r="N71" s="8">
        <v>33.799999999999997</v>
      </c>
      <c r="O71" s="8">
        <v>1.4E-2</v>
      </c>
      <c r="P71" s="2" t="s">
        <v>89</v>
      </c>
    </row>
    <row r="72" spans="1:16" x14ac:dyDescent="0.25">
      <c r="A72" s="8" t="s">
        <v>52</v>
      </c>
      <c r="B72" s="2" t="s">
        <v>53</v>
      </c>
      <c r="C72" s="8">
        <v>51</v>
      </c>
      <c r="D72" s="8">
        <v>103651</v>
      </c>
      <c r="E72" s="8">
        <v>6</v>
      </c>
      <c r="F72" s="8">
        <v>5.4</v>
      </c>
      <c r="G72" s="8">
        <v>1</v>
      </c>
      <c r="H72" s="8">
        <v>725.34069999999997</v>
      </c>
      <c r="I72" s="8">
        <v>1448.6668</v>
      </c>
      <c r="J72" s="8">
        <v>2</v>
      </c>
      <c r="K72" s="8">
        <v>1448.6783</v>
      </c>
      <c r="L72" s="8">
        <v>-1.15E-2</v>
      </c>
      <c r="M72" s="8">
        <v>1</v>
      </c>
      <c r="N72" s="8">
        <v>12.35</v>
      </c>
      <c r="O72" s="8">
        <v>2.2000000000000002</v>
      </c>
      <c r="P72" s="2" t="s">
        <v>84</v>
      </c>
    </row>
    <row r="73" spans="1:16" x14ac:dyDescent="0.25">
      <c r="A73" s="8" t="s">
        <v>52</v>
      </c>
      <c r="B73" s="2" t="s">
        <v>53</v>
      </c>
      <c r="C73" s="8">
        <v>51</v>
      </c>
      <c r="D73" s="8">
        <v>103651</v>
      </c>
      <c r="E73" s="8">
        <v>6</v>
      </c>
      <c r="F73" s="8">
        <v>5.4</v>
      </c>
      <c r="G73" s="8">
        <v>1</v>
      </c>
      <c r="H73" s="8">
        <v>725.34069999999997</v>
      </c>
      <c r="I73" s="8">
        <v>1448.6668</v>
      </c>
      <c r="J73" s="8">
        <v>2</v>
      </c>
      <c r="K73" s="8">
        <v>1448.6783</v>
      </c>
      <c r="L73" s="8">
        <v>-1.15E-2</v>
      </c>
      <c r="M73" s="8">
        <v>1</v>
      </c>
      <c r="N73" s="8">
        <v>9.08</v>
      </c>
      <c r="O73" s="8">
        <v>4.7</v>
      </c>
      <c r="P73" s="2" t="s">
        <v>84</v>
      </c>
    </row>
    <row r="74" spans="1:16" x14ac:dyDescent="0.25">
      <c r="A74" s="8" t="s">
        <v>52</v>
      </c>
      <c r="B74" s="2" t="s">
        <v>53</v>
      </c>
      <c r="C74" s="8">
        <v>51</v>
      </c>
      <c r="D74" s="8">
        <v>103651</v>
      </c>
      <c r="E74" s="8">
        <v>6</v>
      </c>
      <c r="F74" s="8">
        <v>5.4</v>
      </c>
      <c r="G74" s="8">
        <v>1</v>
      </c>
      <c r="H74" s="8">
        <v>725.34490000000005</v>
      </c>
      <c r="I74" s="8">
        <v>1448.6751999999999</v>
      </c>
      <c r="J74" s="8">
        <v>2</v>
      </c>
      <c r="K74" s="8">
        <v>1448.6783</v>
      </c>
      <c r="L74" s="8">
        <v>-3.0999999999999999E-3</v>
      </c>
      <c r="M74" s="8">
        <v>1</v>
      </c>
      <c r="N74" s="8">
        <v>5.66</v>
      </c>
      <c r="O74" s="8">
        <v>11</v>
      </c>
      <c r="P74" s="2" t="s">
        <v>84</v>
      </c>
    </row>
    <row r="75" spans="1:16" x14ac:dyDescent="0.25">
      <c r="A75" s="8" t="s">
        <v>52</v>
      </c>
      <c r="B75" s="2" t="s">
        <v>53</v>
      </c>
      <c r="C75" s="8">
        <v>51</v>
      </c>
      <c r="D75" s="8">
        <v>103651</v>
      </c>
      <c r="E75" s="8">
        <v>6</v>
      </c>
      <c r="F75" s="8">
        <v>5.4</v>
      </c>
      <c r="G75" s="8">
        <v>1</v>
      </c>
      <c r="H75" s="8">
        <v>725.34490000000005</v>
      </c>
      <c r="I75" s="8">
        <v>1448.6751999999999</v>
      </c>
      <c r="J75" s="8">
        <v>2</v>
      </c>
      <c r="K75" s="8">
        <v>1448.6783</v>
      </c>
      <c r="L75" s="8">
        <v>-3.0999999999999999E-3</v>
      </c>
      <c r="M75" s="8">
        <v>1</v>
      </c>
      <c r="N75" s="8">
        <v>5.98</v>
      </c>
      <c r="O75" s="8">
        <v>10</v>
      </c>
      <c r="P75" s="2" t="s">
        <v>84</v>
      </c>
    </row>
    <row r="76" spans="1:16" x14ac:dyDescent="0.25">
      <c r="A76" s="8" t="s">
        <v>52</v>
      </c>
      <c r="B76" s="2" t="s">
        <v>53</v>
      </c>
      <c r="C76" s="8">
        <v>51</v>
      </c>
      <c r="D76" s="8">
        <v>103651</v>
      </c>
      <c r="E76" s="8">
        <v>6</v>
      </c>
      <c r="F76" s="8">
        <v>5.4</v>
      </c>
      <c r="G76" s="8">
        <v>1</v>
      </c>
      <c r="H76" s="8">
        <v>912.02639999999997</v>
      </c>
      <c r="I76" s="8">
        <v>1822.0382</v>
      </c>
      <c r="J76" s="8">
        <v>2</v>
      </c>
      <c r="K76" s="8">
        <v>1822.0452</v>
      </c>
      <c r="L76" s="8">
        <v>-7.0000000000000001E-3</v>
      </c>
      <c r="M76" s="8">
        <v>0</v>
      </c>
      <c r="N76" s="8">
        <v>44.89</v>
      </c>
      <c r="O76" s="8">
        <v>5.6999999999999998E-4</v>
      </c>
      <c r="P76" s="2" t="s">
        <v>54</v>
      </c>
    </row>
    <row r="77" spans="1:16" x14ac:dyDescent="0.25">
      <c r="A77" s="8" t="s">
        <v>52</v>
      </c>
      <c r="B77" s="2" t="s">
        <v>53</v>
      </c>
      <c r="C77" s="8">
        <v>51</v>
      </c>
      <c r="D77" s="8">
        <v>103651</v>
      </c>
      <c r="E77" s="8">
        <v>6</v>
      </c>
      <c r="F77" s="8">
        <v>5.4</v>
      </c>
      <c r="G77" s="8">
        <v>1</v>
      </c>
      <c r="H77" s="8">
        <v>1182.5669</v>
      </c>
      <c r="I77" s="8">
        <v>2363.1192000000001</v>
      </c>
      <c r="J77" s="8">
        <v>2</v>
      </c>
      <c r="K77" s="8">
        <v>2363.1208999999999</v>
      </c>
      <c r="L77" s="8">
        <v>-1.6999999999999999E-3</v>
      </c>
      <c r="M77" s="8">
        <v>0</v>
      </c>
      <c r="N77" s="8">
        <v>31.39</v>
      </c>
      <c r="O77" s="8">
        <v>1.4999999999999999E-2</v>
      </c>
      <c r="P77" s="2" t="s">
        <v>85</v>
      </c>
    </row>
    <row r="78" spans="1:16" s="11" customFormat="1" x14ac:dyDescent="0.25">
      <c r="A78" s="11" t="s">
        <v>192</v>
      </c>
      <c r="B78" s="4" t="s">
        <v>193</v>
      </c>
      <c r="C78" s="11">
        <v>47</v>
      </c>
      <c r="D78" s="11">
        <v>79555</v>
      </c>
      <c r="E78" s="11">
        <v>4</v>
      </c>
      <c r="F78" s="8">
        <v>8.1</v>
      </c>
      <c r="G78" s="11">
        <v>1</v>
      </c>
      <c r="H78" s="11">
        <v>646.31479999999999</v>
      </c>
      <c r="I78" s="11">
        <v>1290.6149</v>
      </c>
      <c r="J78" s="11">
        <v>2</v>
      </c>
      <c r="K78" s="11">
        <v>1290.6204</v>
      </c>
      <c r="L78" s="11">
        <v>-5.4999999999999997E-3</v>
      </c>
      <c r="M78" s="11">
        <v>0</v>
      </c>
      <c r="N78" s="11">
        <v>27.46</v>
      </c>
      <c r="O78" s="11">
        <v>7.9000000000000001E-2</v>
      </c>
      <c r="P78" s="4" t="s">
        <v>252</v>
      </c>
    </row>
    <row r="79" spans="1:16" s="11" customFormat="1" x14ac:dyDescent="0.25">
      <c r="A79" s="11" t="s">
        <v>192</v>
      </c>
      <c r="B79" s="4" t="s">
        <v>193</v>
      </c>
      <c r="C79" s="11">
        <v>47</v>
      </c>
      <c r="D79" s="11">
        <v>79555</v>
      </c>
      <c r="E79" s="11">
        <v>4</v>
      </c>
      <c r="F79" s="8">
        <v>8.1</v>
      </c>
      <c r="G79" s="11">
        <v>1</v>
      </c>
      <c r="H79" s="11">
        <v>670.34220000000005</v>
      </c>
      <c r="I79" s="11">
        <v>1338.6699000000001</v>
      </c>
      <c r="J79" s="11">
        <v>2</v>
      </c>
      <c r="K79" s="11">
        <v>1338.6778999999999</v>
      </c>
      <c r="L79" s="11">
        <v>-8.0000000000000002E-3</v>
      </c>
      <c r="M79" s="11">
        <v>0</v>
      </c>
      <c r="N79" s="11">
        <v>9.4700000000000006</v>
      </c>
      <c r="O79" s="11">
        <v>5</v>
      </c>
      <c r="P79" s="4" t="s">
        <v>253</v>
      </c>
    </row>
    <row r="80" spans="1:16" s="11" customFormat="1" x14ac:dyDescent="0.25">
      <c r="A80" s="11" t="s">
        <v>192</v>
      </c>
      <c r="B80" s="4" t="s">
        <v>193</v>
      </c>
      <c r="C80" s="11">
        <v>47</v>
      </c>
      <c r="D80" s="11">
        <v>79555</v>
      </c>
      <c r="E80" s="11">
        <v>4</v>
      </c>
      <c r="F80" s="8">
        <v>8.1</v>
      </c>
      <c r="G80" s="11">
        <v>1</v>
      </c>
      <c r="H80" s="11">
        <v>794.93939999999998</v>
      </c>
      <c r="I80" s="11">
        <v>1587.8642</v>
      </c>
      <c r="J80" s="11">
        <v>2</v>
      </c>
      <c r="K80" s="11">
        <v>1587.8694</v>
      </c>
      <c r="L80" s="11">
        <v>-5.1999999999999998E-3</v>
      </c>
      <c r="M80" s="11">
        <v>0</v>
      </c>
      <c r="N80" s="11">
        <v>11.35</v>
      </c>
      <c r="O80" s="11">
        <v>2.9</v>
      </c>
      <c r="P80" s="4" t="s">
        <v>259</v>
      </c>
    </row>
    <row r="81" spans="1:16" s="11" customFormat="1" x14ac:dyDescent="0.25">
      <c r="A81" s="11" t="s">
        <v>192</v>
      </c>
      <c r="B81" s="4" t="s">
        <v>193</v>
      </c>
      <c r="C81" s="11">
        <v>47</v>
      </c>
      <c r="D81" s="11">
        <v>79555</v>
      </c>
      <c r="E81" s="11">
        <v>4</v>
      </c>
      <c r="F81" s="8">
        <v>8.1</v>
      </c>
      <c r="G81" s="11">
        <v>1</v>
      </c>
      <c r="H81" s="11">
        <v>973.95989999999995</v>
      </c>
      <c r="I81" s="11">
        <v>1945.9051999999999</v>
      </c>
      <c r="J81" s="11">
        <v>2</v>
      </c>
      <c r="K81" s="11">
        <v>1945.913</v>
      </c>
      <c r="L81" s="11">
        <v>-7.7999999999999996E-3</v>
      </c>
      <c r="M81" s="11">
        <v>0</v>
      </c>
      <c r="N81" s="11">
        <v>47.27</v>
      </c>
      <c r="O81" s="11">
        <v>4.6000000000000001E-4</v>
      </c>
      <c r="P81" s="4" t="s">
        <v>194</v>
      </c>
    </row>
    <row r="82" spans="1:16" x14ac:dyDescent="0.25">
      <c r="A82" s="8" t="s">
        <v>160</v>
      </c>
      <c r="B82" s="2" t="s">
        <v>161</v>
      </c>
      <c r="C82" s="8">
        <v>45</v>
      </c>
      <c r="D82" s="8">
        <v>95845</v>
      </c>
      <c r="E82" s="8">
        <v>1</v>
      </c>
      <c r="F82" s="8">
        <v>1.5</v>
      </c>
      <c r="G82" s="8">
        <v>1</v>
      </c>
      <c r="H82" s="8">
        <v>792.40470000000005</v>
      </c>
      <c r="I82" s="8">
        <v>1582.7947999999999</v>
      </c>
      <c r="J82" s="8">
        <v>2</v>
      </c>
      <c r="K82" s="8">
        <v>1582.8103000000001</v>
      </c>
      <c r="L82" s="8">
        <v>-1.55E-2</v>
      </c>
      <c r="M82" s="8">
        <v>0</v>
      </c>
      <c r="N82" s="8">
        <v>45.03</v>
      </c>
      <c r="O82" s="8">
        <v>1.2999999999999999E-3</v>
      </c>
      <c r="P82" s="2" t="s">
        <v>260</v>
      </c>
    </row>
    <row r="83" spans="1:16" x14ac:dyDescent="0.25">
      <c r="A83" s="8" t="s">
        <v>147</v>
      </c>
      <c r="B83" s="2" t="s">
        <v>148</v>
      </c>
      <c r="C83" s="8">
        <v>41</v>
      </c>
      <c r="D83" s="8">
        <v>71152</v>
      </c>
      <c r="E83" s="8">
        <v>2</v>
      </c>
      <c r="F83" s="8">
        <v>1.6</v>
      </c>
      <c r="G83" s="8">
        <v>1</v>
      </c>
      <c r="H83" s="8">
        <v>638.32899999999995</v>
      </c>
      <c r="I83" s="8">
        <v>1274.6434999999999</v>
      </c>
      <c r="J83" s="8">
        <v>2</v>
      </c>
      <c r="K83" s="8">
        <v>1274.6619000000001</v>
      </c>
      <c r="L83" s="8">
        <v>-1.84E-2</v>
      </c>
      <c r="M83" s="8">
        <v>0</v>
      </c>
      <c r="N83" s="8">
        <v>16.559999999999999</v>
      </c>
      <c r="O83" s="8">
        <v>1.4</v>
      </c>
      <c r="P83" s="2" t="s">
        <v>149</v>
      </c>
    </row>
    <row r="84" spans="1:16" x14ac:dyDescent="0.25">
      <c r="A84" s="8" t="s">
        <v>147</v>
      </c>
      <c r="B84" s="2" t="s">
        <v>148</v>
      </c>
      <c r="C84" s="8">
        <v>41</v>
      </c>
      <c r="D84" s="8">
        <v>71152</v>
      </c>
      <c r="E84" s="8">
        <v>2</v>
      </c>
      <c r="F84" s="8">
        <v>1.6</v>
      </c>
      <c r="G84" s="8">
        <v>1</v>
      </c>
      <c r="H84" s="8">
        <v>638.32899999999995</v>
      </c>
      <c r="I84" s="8">
        <v>1274.6434999999999</v>
      </c>
      <c r="J84" s="8">
        <v>2</v>
      </c>
      <c r="K84" s="8">
        <v>1274.6619000000001</v>
      </c>
      <c r="L84" s="8">
        <v>-1.84E-2</v>
      </c>
      <c r="M84" s="8">
        <v>0</v>
      </c>
      <c r="N84" s="8">
        <v>40.659999999999997</v>
      </c>
      <c r="O84" s="8">
        <v>5.3E-3</v>
      </c>
      <c r="P84" s="2" t="s">
        <v>149</v>
      </c>
    </row>
    <row r="85" spans="1:16" x14ac:dyDescent="0.25">
      <c r="A85" s="8" t="s">
        <v>115</v>
      </c>
      <c r="B85" s="2" t="s">
        <v>116</v>
      </c>
      <c r="C85" s="8">
        <v>33</v>
      </c>
      <c r="D85" s="8">
        <v>46608</v>
      </c>
      <c r="E85" s="8">
        <v>5</v>
      </c>
      <c r="F85" s="8">
        <v>12.5</v>
      </c>
      <c r="G85" s="8">
        <v>1</v>
      </c>
      <c r="H85" s="8">
        <v>735.40279999999996</v>
      </c>
      <c r="I85" s="8">
        <v>1468.7909999999999</v>
      </c>
      <c r="J85" s="8">
        <v>2</v>
      </c>
      <c r="K85" s="8">
        <v>1468.7998</v>
      </c>
      <c r="L85" s="8">
        <v>-8.8000000000000005E-3</v>
      </c>
      <c r="M85" s="8">
        <v>0</v>
      </c>
      <c r="N85" s="8">
        <v>32.71</v>
      </c>
      <c r="O85" s="8">
        <v>2.1999999999999999E-2</v>
      </c>
      <c r="P85" s="2" t="s">
        <v>261</v>
      </c>
    </row>
    <row r="86" spans="1:16" x14ac:dyDescent="0.25">
      <c r="A86" s="8" t="s">
        <v>115</v>
      </c>
      <c r="B86" s="2" t="s">
        <v>116</v>
      </c>
      <c r="C86" s="8">
        <v>33</v>
      </c>
      <c r="D86" s="8">
        <v>46608</v>
      </c>
      <c r="E86" s="8">
        <v>5</v>
      </c>
      <c r="F86" s="8">
        <v>12.5</v>
      </c>
      <c r="G86" s="8">
        <v>1</v>
      </c>
      <c r="H86" s="8">
        <v>735.40279999999996</v>
      </c>
      <c r="I86" s="8">
        <v>1468.7909999999999</v>
      </c>
      <c r="J86" s="8">
        <v>2</v>
      </c>
      <c r="K86" s="8">
        <v>1468.7998</v>
      </c>
      <c r="L86" s="8">
        <v>-8.8000000000000005E-3</v>
      </c>
      <c r="M86" s="8">
        <v>0</v>
      </c>
      <c r="N86" s="8">
        <v>22.4</v>
      </c>
      <c r="O86" s="8">
        <v>0.24</v>
      </c>
      <c r="P86" s="2" t="s">
        <v>261</v>
      </c>
    </row>
    <row r="87" spans="1:16" x14ac:dyDescent="0.25">
      <c r="A87" s="8" t="s">
        <v>115</v>
      </c>
      <c r="B87" s="2" t="s">
        <v>116</v>
      </c>
      <c r="C87" s="8">
        <v>33</v>
      </c>
      <c r="D87" s="8">
        <v>46608</v>
      </c>
      <c r="E87" s="8">
        <v>5</v>
      </c>
      <c r="F87" s="8">
        <v>12.5</v>
      </c>
      <c r="G87" s="8">
        <v>1</v>
      </c>
      <c r="H87" s="8">
        <v>808.92250000000001</v>
      </c>
      <c r="I87" s="8">
        <v>1615.8304000000001</v>
      </c>
      <c r="J87" s="8">
        <v>2</v>
      </c>
      <c r="K87" s="8">
        <v>1615.8416999999999</v>
      </c>
      <c r="L87" s="8">
        <v>-1.1299999999999999E-2</v>
      </c>
      <c r="M87" s="8">
        <v>0</v>
      </c>
      <c r="N87" s="8">
        <v>19.260000000000002</v>
      </c>
      <c r="O87" s="8">
        <v>0.59</v>
      </c>
      <c r="P87" s="2" t="s">
        <v>123</v>
      </c>
    </row>
    <row r="88" spans="1:16" x14ac:dyDescent="0.25">
      <c r="A88" s="8" t="s">
        <v>115</v>
      </c>
      <c r="B88" s="2" t="s">
        <v>116</v>
      </c>
      <c r="C88" s="8">
        <v>33</v>
      </c>
      <c r="D88" s="8">
        <v>46608</v>
      </c>
      <c r="E88" s="8">
        <v>5</v>
      </c>
      <c r="F88" s="8">
        <v>12.5</v>
      </c>
      <c r="G88" s="8">
        <v>1</v>
      </c>
      <c r="H88" s="8">
        <v>808.92250000000001</v>
      </c>
      <c r="I88" s="8">
        <v>1615.8304000000001</v>
      </c>
      <c r="J88" s="8">
        <v>2</v>
      </c>
      <c r="K88" s="8">
        <v>1615.8416999999999</v>
      </c>
      <c r="L88" s="8">
        <v>-1.1299999999999999E-2</v>
      </c>
      <c r="M88" s="8">
        <v>0</v>
      </c>
      <c r="N88" s="8">
        <v>2.36</v>
      </c>
      <c r="O88" s="8">
        <v>29</v>
      </c>
      <c r="P88" s="2" t="s">
        <v>123</v>
      </c>
    </row>
    <row r="89" spans="1:16" x14ac:dyDescent="0.25">
      <c r="A89" s="8" t="s">
        <v>115</v>
      </c>
      <c r="B89" s="2" t="s">
        <v>116</v>
      </c>
      <c r="C89" s="8">
        <v>33</v>
      </c>
      <c r="D89" s="8">
        <v>46608</v>
      </c>
      <c r="E89" s="8">
        <v>5</v>
      </c>
      <c r="F89" s="8">
        <v>12.5</v>
      </c>
      <c r="G89" s="8">
        <v>1</v>
      </c>
      <c r="H89" s="8">
        <v>849.10490000000004</v>
      </c>
      <c r="I89" s="8">
        <v>2544.2930000000001</v>
      </c>
      <c r="J89" s="8">
        <v>3</v>
      </c>
      <c r="K89" s="8">
        <v>2544.3112000000001</v>
      </c>
      <c r="L89" s="8">
        <v>-1.8200000000000001E-2</v>
      </c>
      <c r="M89" s="8">
        <v>0</v>
      </c>
      <c r="N89" s="8">
        <v>16.79</v>
      </c>
      <c r="O89" s="8">
        <v>0.56000000000000005</v>
      </c>
      <c r="P89" s="2" t="s">
        <v>117</v>
      </c>
    </row>
    <row r="90" spans="1:16" x14ac:dyDescent="0.25">
      <c r="A90" s="8" t="s">
        <v>61</v>
      </c>
      <c r="B90" s="2" t="s">
        <v>53</v>
      </c>
      <c r="C90" s="8">
        <v>32</v>
      </c>
      <c r="D90" s="8">
        <v>25904</v>
      </c>
      <c r="E90" s="8">
        <v>3</v>
      </c>
      <c r="F90" s="8">
        <v>10.3</v>
      </c>
      <c r="G90" s="8">
        <v>1</v>
      </c>
      <c r="H90" s="8">
        <v>537.798</v>
      </c>
      <c r="I90" s="8">
        <v>1073.5814</v>
      </c>
      <c r="J90" s="8">
        <v>2</v>
      </c>
      <c r="K90" s="8">
        <v>1073.5829000000001</v>
      </c>
      <c r="L90" s="8">
        <v>-1.5E-3</v>
      </c>
      <c r="M90" s="8">
        <v>1</v>
      </c>
      <c r="N90" s="8">
        <v>2.7</v>
      </c>
      <c r="O90" s="8">
        <v>34</v>
      </c>
      <c r="P90" s="2" t="s">
        <v>241</v>
      </c>
    </row>
    <row r="91" spans="1:16" x14ac:dyDescent="0.25">
      <c r="A91" s="8" t="s">
        <v>61</v>
      </c>
      <c r="B91" s="2" t="s">
        <v>53</v>
      </c>
      <c r="C91" s="8">
        <v>32</v>
      </c>
      <c r="D91" s="8">
        <v>25904</v>
      </c>
      <c r="E91" s="8">
        <v>3</v>
      </c>
      <c r="F91" s="8">
        <v>10.3</v>
      </c>
      <c r="G91" s="8">
        <v>1</v>
      </c>
      <c r="H91" s="8">
        <v>724.38160000000005</v>
      </c>
      <c r="I91" s="8">
        <v>1446.7485999999999</v>
      </c>
      <c r="J91" s="8">
        <v>2</v>
      </c>
      <c r="K91" s="8">
        <v>1446.7579000000001</v>
      </c>
      <c r="L91" s="8">
        <v>-9.2999999999999992E-3</v>
      </c>
      <c r="M91" s="8">
        <v>0</v>
      </c>
      <c r="N91" s="8">
        <v>29.5</v>
      </c>
      <c r="O91" s="8">
        <v>5.2999999999999999E-2</v>
      </c>
      <c r="P91" s="2" t="s">
        <v>63</v>
      </c>
    </row>
    <row r="92" spans="1:16" x14ac:dyDescent="0.25">
      <c r="A92" s="8" t="s">
        <v>61</v>
      </c>
      <c r="B92" s="2" t="s">
        <v>53</v>
      </c>
      <c r="C92" s="8">
        <v>32</v>
      </c>
      <c r="D92" s="8">
        <v>25904</v>
      </c>
      <c r="E92" s="8">
        <v>3</v>
      </c>
      <c r="F92" s="8">
        <v>10.3</v>
      </c>
      <c r="G92" s="8">
        <v>1</v>
      </c>
      <c r="H92" s="8">
        <v>724.38160000000005</v>
      </c>
      <c r="I92" s="8">
        <v>1446.7485999999999</v>
      </c>
      <c r="J92" s="8">
        <v>2</v>
      </c>
      <c r="K92" s="8">
        <v>1446.7579000000001</v>
      </c>
      <c r="L92" s="8">
        <v>-9.2999999999999992E-3</v>
      </c>
      <c r="M92" s="8">
        <v>0</v>
      </c>
      <c r="N92" s="8">
        <v>31.41</v>
      </c>
      <c r="O92" s="8">
        <v>3.4000000000000002E-2</v>
      </c>
      <c r="P92" s="2" t="s">
        <v>63</v>
      </c>
    </row>
    <row r="93" spans="1:16" x14ac:dyDescent="0.25">
      <c r="A93" s="8" t="s">
        <v>242</v>
      </c>
      <c r="B93" s="2" t="s">
        <v>243</v>
      </c>
      <c r="C93" s="8">
        <v>31</v>
      </c>
      <c r="D93" s="8">
        <v>52147</v>
      </c>
      <c r="E93" s="8">
        <v>2</v>
      </c>
      <c r="F93" s="8">
        <v>4.9000000000000004</v>
      </c>
      <c r="G93" s="8">
        <v>1</v>
      </c>
      <c r="H93" s="8">
        <v>631.30370000000005</v>
      </c>
      <c r="I93" s="8">
        <v>1260.5929000000001</v>
      </c>
      <c r="J93" s="8">
        <v>2</v>
      </c>
      <c r="K93" s="8">
        <v>1260.5945999999999</v>
      </c>
      <c r="L93" s="8">
        <v>-1.6999999999999999E-3</v>
      </c>
      <c r="M93" s="8">
        <v>0</v>
      </c>
      <c r="N93" s="8">
        <v>31.09</v>
      </c>
      <c r="O93" s="8">
        <v>3.2000000000000001E-2</v>
      </c>
      <c r="P93" s="2" t="s">
        <v>245</v>
      </c>
    </row>
    <row r="94" spans="1:16" x14ac:dyDescent="0.25">
      <c r="A94" s="8" t="s">
        <v>242</v>
      </c>
      <c r="B94" s="2" t="s">
        <v>243</v>
      </c>
      <c r="C94" s="8">
        <v>31</v>
      </c>
      <c r="D94" s="8">
        <v>52147</v>
      </c>
      <c r="E94" s="8">
        <v>2</v>
      </c>
      <c r="F94" s="8">
        <v>4.9000000000000004</v>
      </c>
      <c r="G94" s="8">
        <v>1</v>
      </c>
      <c r="H94" s="8">
        <v>719.37419999999997</v>
      </c>
      <c r="I94" s="8">
        <v>1436.7338</v>
      </c>
      <c r="J94" s="8">
        <v>2</v>
      </c>
      <c r="K94" s="8">
        <v>1436.7333000000001</v>
      </c>
      <c r="L94" s="8">
        <v>4.0000000000000002E-4</v>
      </c>
      <c r="M94" s="8">
        <v>0</v>
      </c>
      <c r="N94" s="8">
        <v>16.510000000000002</v>
      </c>
      <c r="O94" s="8">
        <v>1.1000000000000001</v>
      </c>
      <c r="P94" s="2" t="s">
        <v>262</v>
      </c>
    </row>
    <row r="95" spans="1:16" x14ac:dyDescent="0.25">
      <c r="A95" s="8" t="s">
        <v>249</v>
      </c>
      <c r="B95" s="2" t="s">
        <v>250</v>
      </c>
      <c r="C95" s="8">
        <v>30</v>
      </c>
      <c r="D95" s="8">
        <v>23608</v>
      </c>
      <c r="E95" s="8">
        <v>1</v>
      </c>
      <c r="F95" s="8">
        <v>6.8</v>
      </c>
      <c r="G95" s="8">
        <v>1</v>
      </c>
      <c r="H95" s="8">
        <v>770.85180000000003</v>
      </c>
      <c r="I95" s="8">
        <v>1539.6890000000001</v>
      </c>
      <c r="J95" s="8">
        <v>2</v>
      </c>
      <c r="K95" s="8">
        <v>1539.6954000000001</v>
      </c>
      <c r="L95" s="8">
        <v>-6.4000000000000003E-3</v>
      </c>
      <c r="M95" s="8">
        <v>0</v>
      </c>
      <c r="N95" s="8">
        <v>29.79</v>
      </c>
      <c r="O95" s="8">
        <v>2.5000000000000001E-2</v>
      </c>
      <c r="P95" s="2" t="s">
        <v>251</v>
      </c>
    </row>
    <row r="96" spans="1:16" x14ac:dyDescent="0.25">
      <c r="A96" s="8" t="s">
        <v>263</v>
      </c>
      <c r="B96" s="2" t="s">
        <v>264</v>
      </c>
      <c r="C96" s="8">
        <v>29</v>
      </c>
      <c r="D96" s="8">
        <v>19010</v>
      </c>
      <c r="E96" s="8">
        <v>3</v>
      </c>
      <c r="F96" s="8">
        <v>11.2</v>
      </c>
      <c r="G96" s="8">
        <v>1</v>
      </c>
      <c r="H96" s="8">
        <v>1049.5481</v>
      </c>
      <c r="I96" s="8">
        <v>2097.0816</v>
      </c>
      <c r="J96" s="8">
        <v>2</v>
      </c>
      <c r="K96" s="8">
        <v>2097.0953</v>
      </c>
      <c r="L96" s="8">
        <v>-1.37E-2</v>
      </c>
      <c r="M96" s="8">
        <v>0</v>
      </c>
      <c r="N96" s="8">
        <v>14.19</v>
      </c>
      <c r="O96" s="8">
        <v>0.91</v>
      </c>
      <c r="P96" s="2" t="s">
        <v>265</v>
      </c>
    </row>
    <row r="97" spans="1:16" x14ac:dyDescent="0.25">
      <c r="A97" s="8" t="s">
        <v>263</v>
      </c>
      <c r="B97" s="2" t="s">
        <v>264</v>
      </c>
      <c r="C97" s="8">
        <v>29</v>
      </c>
      <c r="D97" s="8">
        <v>19010</v>
      </c>
      <c r="E97" s="8">
        <v>3</v>
      </c>
      <c r="F97" s="8">
        <v>11.2</v>
      </c>
      <c r="G97" s="8">
        <v>1</v>
      </c>
      <c r="H97" s="8">
        <v>1049.5481</v>
      </c>
      <c r="I97" s="8">
        <v>2097.0816</v>
      </c>
      <c r="J97" s="8">
        <v>2</v>
      </c>
      <c r="K97" s="8">
        <v>2097.0953</v>
      </c>
      <c r="L97" s="8">
        <v>-1.37E-2</v>
      </c>
      <c r="M97" s="8">
        <v>0</v>
      </c>
      <c r="N97" s="8">
        <v>28.75</v>
      </c>
      <c r="O97" s="8">
        <v>3.2000000000000001E-2</v>
      </c>
      <c r="P97" s="2" t="s">
        <v>265</v>
      </c>
    </row>
    <row r="98" spans="1:16" x14ac:dyDescent="0.25">
      <c r="A98" s="8" t="s">
        <v>263</v>
      </c>
      <c r="B98" s="2" t="s">
        <v>264</v>
      </c>
      <c r="C98" s="8">
        <v>29</v>
      </c>
      <c r="D98" s="8">
        <v>19010</v>
      </c>
      <c r="E98" s="8">
        <v>3</v>
      </c>
      <c r="F98" s="8">
        <v>11.2</v>
      </c>
      <c r="G98" s="8">
        <v>1</v>
      </c>
      <c r="H98" s="8">
        <v>1049.5519999999999</v>
      </c>
      <c r="I98" s="8">
        <v>2097.0893999999998</v>
      </c>
      <c r="J98" s="8">
        <v>2</v>
      </c>
      <c r="K98" s="8">
        <v>2097.0953</v>
      </c>
      <c r="L98" s="8">
        <v>-5.8999999999999999E-3</v>
      </c>
      <c r="M98" s="8">
        <v>0</v>
      </c>
      <c r="N98" s="8">
        <v>1.56</v>
      </c>
      <c r="O98" s="8">
        <v>17</v>
      </c>
      <c r="P98" s="2" t="s">
        <v>265</v>
      </c>
    </row>
    <row r="99" spans="1:16" x14ac:dyDescent="0.25">
      <c r="A99" s="8" t="s">
        <v>136</v>
      </c>
      <c r="B99" s="2" t="s">
        <v>137</v>
      </c>
      <c r="C99" s="8">
        <v>27</v>
      </c>
      <c r="D99" s="8">
        <v>34281</v>
      </c>
      <c r="E99" s="8">
        <v>3</v>
      </c>
      <c r="F99" s="8">
        <v>4.2</v>
      </c>
      <c r="G99" s="8">
        <v>1</v>
      </c>
      <c r="H99" s="8">
        <v>710.81389999999999</v>
      </c>
      <c r="I99" s="8">
        <v>1419.6132</v>
      </c>
      <c r="J99" s="8">
        <v>2</v>
      </c>
      <c r="K99" s="8">
        <v>1419.6188</v>
      </c>
      <c r="L99" s="8">
        <v>-5.4999999999999997E-3</v>
      </c>
      <c r="M99" s="8">
        <v>0</v>
      </c>
      <c r="N99" s="8">
        <v>27.34</v>
      </c>
      <c r="O99" s="8">
        <v>4.2000000000000003E-2</v>
      </c>
      <c r="P99" s="2" t="s">
        <v>139</v>
      </c>
    </row>
    <row r="100" spans="1:16" x14ac:dyDescent="0.25">
      <c r="A100" s="8" t="s">
        <v>136</v>
      </c>
      <c r="B100" s="2" t="s">
        <v>137</v>
      </c>
      <c r="C100" s="8">
        <v>27</v>
      </c>
      <c r="D100" s="8">
        <v>34281</v>
      </c>
      <c r="E100" s="8">
        <v>3</v>
      </c>
      <c r="F100" s="8">
        <v>4.2</v>
      </c>
      <c r="G100" s="8">
        <v>1</v>
      </c>
      <c r="H100" s="8">
        <v>710.81389999999999</v>
      </c>
      <c r="I100" s="8">
        <v>1419.6132</v>
      </c>
      <c r="J100" s="8">
        <v>2</v>
      </c>
      <c r="K100" s="8">
        <v>1419.6188</v>
      </c>
      <c r="L100" s="8">
        <v>-5.4999999999999997E-3</v>
      </c>
      <c r="M100" s="8">
        <v>0</v>
      </c>
      <c r="N100" s="8">
        <v>15.88</v>
      </c>
      <c r="O100" s="8">
        <v>0.59</v>
      </c>
      <c r="P100" s="2" t="s">
        <v>139</v>
      </c>
    </row>
    <row r="101" spans="1:16" x14ac:dyDescent="0.25">
      <c r="A101" s="8" t="s">
        <v>136</v>
      </c>
      <c r="B101" s="2" t="s">
        <v>137</v>
      </c>
      <c r="C101" s="8">
        <v>27</v>
      </c>
      <c r="D101" s="8">
        <v>34281</v>
      </c>
      <c r="E101" s="8">
        <v>3</v>
      </c>
      <c r="F101" s="8">
        <v>4.2</v>
      </c>
      <c r="G101" s="8">
        <v>1</v>
      </c>
      <c r="H101" s="8">
        <v>718.81060000000002</v>
      </c>
      <c r="I101" s="8">
        <v>1435.6067</v>
      </c>
      <c r="J101" s="8">
        <v>2</v>
      </c>
      <c r="K101" s="8">
        <v>1435.6137000000001</v>
      </c>
      <c r="L101" s="8">
        <v>-6.8999999999999999E-3</v>
      </c>
      <c r="M101" s="8">
        <v>0</v>
      </c>
      <c r="N101" s="8">
        <v>13.17</v>
      </c>
      <c r="O101" s="8">
        <v>0.91</v>
      </c>
      <c r="P101" s="2" t="s">
        <v>139</v>
      </c>
    </row>
    <row r="102" spans="1:16" x14ac:dyDescent="0.25">
      <c r="A102" s="8" t="s">
        <v>266</v>
      </c>
      <c r="B102" s="2" t="s">
        <v>267</v>
      </c>
      <c r="C102" s="8">
        <v>15</v>
      </c>
      <c r="D102" s="8">
        <v>49350</v>
      </c>
      <c r="E102" s="8">
        <v>2</v>
      </c>
      <c r="F102" s="8">
        <v>2.2000000000000002</v>
      </c>
      <c r="G102" s="8">
        <v>1</v>
      </c>
      <c r="H102" s="8">
        <v>530.78309999999999</v>
      </c>
      <c r="I102" s="8">
        <v>1059.5516</v>
      </c>
      <c r="J102" s="8">
        <v>2</v>
      </c>
      <c r="K102" s="8">
        <v>1059.527</v>
      </c>
      <c r="L102" s="8">
        <v>2.4500000000000001E-2</v>
      </c>
      <c r="M102" s="8">
        <v>0</v>
      </c>
      <c r="N102" s="8">
        <v>15.09</v>
      </c>
      <c r="O102" s="8">
        <v>2</v>
      </c>
      <c r="P102" s="2" t="s">
        <v>268</v>
      </c>
    </row>
    <row r="103" spans="1:16" x14ac:dyDescent="0.25">
      <c r="A103" s="8" t="s">
        <v>266</v>
      </c>
      <c r="B103" s="2" t="s">
        <v>267</v>
      </c>
      <c r="C103" s="8">
        <v>15</v>
      </c>
      <c r="D103" s="8">
        <v>49350</v>
      </c>
      <c r="E103" s="8">
        <v>2</v>
      </c>
      <c r="F103" s="8">
        <v>2.2000000000000002</v>
      </c>
      <c r="G103" s="8">
        <v>1</v>
      </c>
      <c r="H103" s="8">
        <v>530.78409999999997</v>
      </c>
      <c r="I103" s="8">
        <v>1059.5536999999999</v>
      </c>
      <c r="J103" s="8">
        <v>2</v>
      </c>
      <c r="K103" s="8">
        <v>1059.527</v>
      </c>
      <c r="L103" s="8">
        <v>2.6599999999999999E-2</v>
      </c>
      <c r="M103" s="8">
        <v>0</v>
      </c>
      <c r="N103" s="8">
        <v>7.44</v>
      </c>
      <c r="O103" s="8">
        <v>12</v>
      </c>
      <c r="P103" s="2" t="s">
        <v>268</v>
      </c>
    </row>
  </sheetData>
  <conditionalFormatting sqref="F4">
    <cfRule type="duplicateValues" dxfId="6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0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3.5703125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2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333</v>
      </c>
    </row>
    <row r="4" spans="1:16" x14ac:dyDescent="0.25">
      <c r="A4" s="7" t="s">
        <v>3</v>
      </c>
      <c r="B4" s="7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52</v>
      </c>
      <c r="B5" s="2" t="s">
        <v>53</v>
      </c>
      <c r="C5" s="8">
        <v>388</v>
      </c>
      <c r="D5" s="8">
        <v>103651</v>
      </c>
      <c r="E5" s="8">
        <v>25</v>
      </c>
      <c r="F5" s="8">
        <v>18.100000000000001</v>
      </c>
      <c r="G5" s="8">
        <v>1</v>
      </c>
      <c r="H5" s="8">
        <v>564.78869999999995</v>
      </c>
      <c r="I5" s="8">
        <v>1127.5628999999999</v>
      </c>
      <c r="J5" s="8">
        <v>2</v>
      </c>
      <c r="K5" s="8">
        <v>1127.5682999999999</v>
      </c>
      <c r="L5" s="8">
        <v>-5.4000000000000003E-3</v>
      </c>
      <c r="M5" s="8">
        <v>0</v>
      </c>
      <c r="N5" s="8">
        <v>57.19</v>
      </c>
      <c r="O5" s="8">
        <v>1.2E-4</v>
      </c>
      <c r="P5" s="2" t="s">
        <v>83</v>
      </c>
    </row>
    <row r="6" spans="1:16" x14ac:dyDescent="0.25">
      <c r="A6" s="8" t="s">
        <v>52</v>
      </c>
      <c r="B6" s="2" t="s">
        <v>53</v>
      </c>
      <c r="C6" s="8">
        <v>388</v>
      </c>
      <c r="D6" s="8">
        <v>103651</v>
      </c>
      <c r="E6" s="8">
        <v>25</v>
      </c>
      <c r="F6" s="8">
        <v>18.100000000000001</v>
      </c>
      <c r="G6" s="8">
        <v>1</v>
      </c>
      <c r="H6" s="8">
        <v>658.80889999999999</v>
      </c>
      <c r="I6" s="8">
        <v>1315.6033</v>
      </c>
      <c r="J6" s="8">
        <v>2</v>
      </c>
      <c r="K6" s="8">
        <v>1315.6043999999999</v>
      </c>
      <c r="L6" s="8">
        <v>-1.1999999999999999E-3</v>
      </c>
      <c r="M6" s="8">
        <v>0</v>
      </c>
      <c r="N6" s="8">
        <v>55.25</v>
      </c>
      <c r="O6" s="8">
        <v>1.2E-4</v>
      </c>
      <c r="P6" s="2" t="s">
        <v>98</v>
      </c>
    </row>
    <row r="7" spans="1:16" x14ac:dyDescent="0.25">
      <c r="A7" s="8" t="s">
        <v>52</v>
      </c>
      <c r="B7" s="2" t="s">
        <v>53</v>
      </c>
      <c r="C7" s="8">
        <v>388</v>
      </c>
      <c r="D7" s="8">
        <v>103651</v>
      </c>
      <c r="E7" s="8">
        <v>25</v>
      </c>
      <c r="F7" s="8">
        <v>18.100000000000001</v>
      </c>
      <c r="G7" s="8">
        <v>1</v>
      </c>
      <c r="H7" s="8">
        <v>683.87090000000001</v>
      </c>
      <c r="I7" s="8">
        <v>1365.7271000000001</v>
      </c>
      <c r="J7" s="8">
        <v>2</v>
      </c>
      <c r="K7" s="8">
        <v>1365.7326</v>
      </c>
      <c r="L7" s="8">
        <v>-5.4999999999999997E-3</v>
      </c>
      <c r="M7" s="8">
        <v>0</v>
      </c>
      <c r="N7" s="8">
        <v>18.670000000000002</v>
      </c>
      <c r="O7" s="8">
        <v>0.71</v>
      </c>
      <c r="P7" s="2" t="s">
        <v>330</v>
      </c>
    </row>
    <row r="8" spans="1:16" x14ac:dyDescent="0.25">
      <c r="A8" s="8" t="s">
        <v>52</v>
      </c>
      <c r="B8" s="2" t="s">
        <v>53</v>
      </c>
      <c r="C8" s="8">
        <v>388</v>
      </c>
      <c r="D8" s="8">
        <v>103651</v>
      </c>
      <c r="E8" s="8">
        <v>25</v>
      </c>
      <c r="F8" s="8">
        <v>18.100000000000001</v>
      </c>
      <c r="G8" s="8">
        <v>1</v>
      </c>
      <c r="H8" s="8">
        <v>683.87090000000001</v>
      </c>
      <c r="I8" s="8">
        <v>1365.7271000000001</v>
      </c>
      <c r="J8" s="8">
        <v>2</v>
      </c>
      <c r="K8" s="8">
        <v>1365.7326</v>
      </c>
      <c r="L8" s="8">
        <v>-5.4999999999999997E-3</v>
      </c>
      <c r="M8" s="8">
        <v>0</v>
      </c>
      <c r="N8" s="8">
        <v>35.549999999999997</v>
      </c>
      <c r="O8" s="8">
        <v>1.4E-2</v>
      </c>
      <c r="P8" s="2" t="s">
        <v>330</v>
      </c>
    </row>
    <row r="9" spans="1:16" x14ac:dyDescent="0.25">
      <c r="A9" s="8" t="s">
        <v>52</v>
      </c>
      <c r="B9" s="2" t="s">
        <v>53</v>
      </c>
      <c r="C9" s="8">
        <v>388</v>
      </c>
      <c r="D9" s="8">
        <v>103651</v>
      </c>
      <c r="E9" s="8">
        <v>25</v>
      </c>
      <c r="F9" s="8">
        <v>18.100000000000001</v>
      </c>
      <c r="G9" s="8">
        <v>1</v>
      </c>
      <c r="H9" s="8">
        <v>725.34339999999997</v>
      </c>
      <c r="I9" s="8">
        <v>1448.6723</v>
      </c>
      <c r="J9" s="8">
        <v>2</v>
      </c>
      <c r="K9" s="8">
        <v>1448.6783</v>
      </c>
      <c r="L9" s="8">
        <v>-6.0000000000000001E-3</v>
      </c>
      <c r="M9" s="8">
        <v>1</v>
      </c>
      <c r="N9" s="8">
        <v>18.57</v>
      </c>
      <c r="O9" s="8">
        <v>0.54</v>
      </c>
      <c r="P9" s="2" t="s">
        <v>84</v>
      </c>
    </row>
    <row r="10" spans="1:16" x14ac:dyDescent="0.25">
      <c r="A10" s="8" t="s">
        <v>52</v>
      </c>
      <c r="B10" s="2" t="s">
        <v>53</v>
      </c>
      <c r="C10" s="8">
        <v>388</v>
      </c>
      <c r="D10" s="8">
        <v>103651</v>
      </c>
      <c r="E10" s="8">
        <v>25</v>
      </c>
      <c r="F10" s="8">
        <v>18.100000000000001</v>
      </c>
      <c r="G10" s="8">
        <v>1</v>
      </c>
      <c r="H10" s="8">
        <v>725.34360000000004</v>
      </c>
      <c r="I10" s="8">
        <v>1448.6726000000001</v>
      </c>
      <c r="J10" s="8">
        <v>2</v>
      </c>
      <c r="K10" s="8">
        <v>1448.6783</v>
      </c>
      <c r="L10" s="8">
        <v>-5.7000000000000002E-3</v>
      </c>
      <c r="M10" s="8">
        <v>1</v>
      </c>
      <c r="N10" s="8">
        <v>39.9</v>
      </c>
      <c r="O10" s="8">
        <v>3.8999999999999998E-3</v>
      </c>
      <c r="P10" s="2" t="s">
        <v>84</v>
      </c>
    </row>
    <row r="11" spans="1:16" x14ac:dyDescent="0.25">
      <c r="A11" s="8" t="s">
        <v>52</v>
      </c>
      <c r="B11" s="2" t="s">
        <v>53</v>
      </c>
      <c r="C11" s="8">
        <v>388</v>
      </c>
      <c r="D11" s="8">
        <v>103651</v>
      </c>
      <c r="E11" s="8">
        <v>25</v>
      </c>
      <c r="F11" s="8">
        <v>18.100000000000001</v>
      </c>
      <c r="G11" s="8">
        <v>1</v>
      </c>
      <c r="H11" s="8">
        <v>725.34360000000004</v>
      </c>
      <c r="I11" s="8">
        <v>1448.6726000000001</v>
      </c>
      <c r="J11" s="8">
        <v>2</v>
      </c>
      <c r="K11" s="8">
        <v>1448.6783</v>
      </c>
      <c r="L11" s="8">
        <v>-5.7000000000000002E-3</v>
      </c>
      <c r="M11" s="8">
        <v>1</v>
      </c>
      <c r="N11" s="8">
        <v>32.21</v>
      </c>
      <c r="O11" s="8">
        <v>2.3E-2</v>
      </c>
      <c r="P11" s="2" t="s">
        <v>84</v>
      </c>
    </row>
    <row r="12" spans="1:16" x14ac:dyDescent="0.25">
      <c r="A12" s="8" t="s">
        <v>52</v>
      </c>
      <c r="B12" s="2" t="s">
        <v>53</v>
      </c>
      <c r="C12" s="8">
        <v>388</v>
      </c>
      <c r="D12" s="8">
        <v>103651</v>
      </c>
      <c r="E12" s="8">
        <v>25</v>
      </c>
      <c r="F12" s="8">
        <v>18.100000000000001</v>
      </c>
      <c r="G12" s="8">
        <v>1</v>
      </c>
      <c r="H12" s="8">
        <v>863.93119999999999</v>
      </c>
      <c r="I12" s="8">
        <v>1725.8479</v>
      </c>
      <c r="J12" s="8">
        <v>2</v>
      </c>
      <c r="K12" s="8">
        <v>1725.8574000000001</v>
      </c>
      <c r="L12" s="8">
        <v>-9.4999999999999998E-3</v>
      </c>
      <c r="M12" s="8">
        <v>0</v>
      </c>
      <c r="N12" s="8">
        <v>5.89</v>
      </c>
      <c r="O12" s="8">
        <v>8.4</v>
      </c>
      <c r="P12" s="2" t="s">
        <v>230</v>
      </c>
    </row>
    <row r="13" spans="1:16" x14ac:dyDescent="0.25">
      <c r="A13" s="8" t="s">
        <v>52</v>
      </c>
      <c r="B13" s="2" t="s">
        <v>53</v>
      </c>
      <c r="C13" s="8">
        <v>388</v>
      </c>
      <c r="D13" s="8">
        <v>103651</v>
      </c>
      <c r="E13" s="8">
        <v>25</v>
      </c>
      <c r="F13" s="8">
        <v>18.100000000000001</v>
      </c>
      <c r="G13" s="8">
        <v>1</v>
      </c>
      <c r="H13" s="8">
        <v>863.93119999999999</v>
      </c>
      <c r="I13" s="8">
        <v>1725.8479</v>
      </c>
      <c r="J13" s="8">
        <v>2</v>
      </c>
      <c r="K13" s="8">
        <v>1725.8574000000001</v>
      </c>
      <c r="L13" s="8">
        <v>-9.4999999999999998E-3</v>
      </c>
      <c r="M13" s="8">
        <v>0</v>
      </c>
      <c r="N13" s="8">
        <v>28.47</v>
      </c>
      <c r="O13" s="8">
        <v>4.5999999999999999E-2</v>
      </c>
      <c r="P13" s="2" t="s">
        <v>230</v>
      </c>
    </row>
    <row r="14" spans="1:16" x14ac:dyDescent="0.25">
      <c r="A14" s="8" t="s">
        <v>52</v>
      </c>
      <c r="B14" s="2" t="s">
        <v>53</v>
      </c>
      <c r="C14" s="8">
        <v>388</v>
      </c>
      <c r="D14" s="8">
        <v>103651</v>
      </c>
      <c r="E14" s="8">
        <v>25</v>
      </c>
      <c r="F14" s="8">
        <v>18.100000000000001</v>
      </c>
      <c r="G14" s="8">
        <v>1</v>
      </c>
      <c r="H14" s="8">
        <v>912.01940000000002</v>
      </c>
      <c r="I14" s="8">
        <v>1822.0242000000001</v>
      </c>
      <c r="J14" s="8">
        <v>2</v>
      </c>
      <c r="K14" s="8">
        <v>1822.0452</v>
      </c>
      <c r="L14" s="8">
        <v>-2.1000000000000001E-2</v>
      </c>
      <c r="M14" s="8">
        <v>0</v>
      </c>
      <c r="N14" s="8">
        <v>50.49</v>
      </c>
      <c r="O14" s="8">
        <v>2.1000000000000001E-4</v>
      </c>
      <c r="P14" s="2" t="s">
        <v>54</v>
      </c>
    </row>
    <row r="15" spans="1:16" x14ac:dyDescent="0.25">
      <c r="A15" s="8" t="s">
        <v>52</v>
      </c>
      <c r="B15" s="2" t="s">
        <v>53</v>
      </c>
      <c r="C15" s="8">
        <v>388</v>
      </c>
      <c r="D15" s="8">
        <v>103651</v>
      </c>
      <c r="E15" s="8">
        <v>25</v>
      </c>
      <c r="F15" s="8">
        <v>18.100000000000001</v>
      </c>
      <c r="G15" s="8">
        <v>1</v>
      </c>
      <c r="H15" s="8">
        <v>912.01940000000002</v>
      </c>
      <c r="I15" s="8">
        <v>1822.0242000000001</v>
      </c>
      <c r="J15" s="8">
        <v>2</v>
      </c>
      <c r="K15" s="8">
        <v>1822.0452</v>
      </c>
      <c r="L15" s="8">
        <v>-2.1000000000000001E-2</v>
      </c>
      <c r="M15" s="8">
        <v>0</v>
      </c>
      <c r="N15" s="8">
        <v>88.35</v>
      </c>
      <c r="O15" s="9">
        <v>3.4E-8</v>
      </c>
      <c r="P15" s="2" t="s">
        <v>54</v>
      </c>
    </row>
    <row r="16" spans="1:16" x14ac:dyDescent="0.25">
      <c r="A16" s="8" t="s">
        <v>52</v>
      </c>
      <c r="B16" s="2" t="s">
        <v>53</v>
      </c>
      <c r="C16" s="8">
        <v>388</v>
      </c>
      <c r="D16" s="8">
        <v>103651</v>
      </c>
      <c r="E16" s="8">
        <v>25</v>
      </c>
      <c r="F16" s="8">
        <v>18.100000000000001</v>
      </c>
      <c r="G16" s="8">
        <v>1</v>
      </c>
      <c r="H16" s="8">
        <v>912.01940000000002</v>
      </c>
      <c r="I16" s="8">
        <v>1822.0242000000001</v>
      </c>
      <c r="J16" s="8">
        <v>2</v>
      </c>
      <c r="K16" s="8">
        <v>1822.0452</v>
      </c>
      <c r="L16" s="8">
        <v>-2.1000000000000001E-2</v>
      </c>
      <c r="M16" s="8">
        <v>0</v>
      </c>
      <c r="N16" s="8">
        <v>63.75</v>
      </c>
      <c r="O16" s="9">
        <v>9.7999999999999993E-6</v>
      </c>
      <c r="P16" s="2" t="s">
        <v>54</v>
      </c>
    </row>
    <row r="17" spans="1:16" x14ac:dyDescent="0.25">
      <c r="A17" s="8" t="s">
        <v>52</v>
      </c>
      <c r="B17" s="2" t="s">
        <v>53</v>
      </c>
      <c r="C17" s="8">
        <v>388</v>
      </c>
      <c r="D17" s="8">
        <v>103651</v>
      </c>
      <c r="E17" s="8">
        <v>25</v>
      </c>
      <c r="F17" s="8">
        <v>18.100000000000001</v>
      </c>
      <c r="G17" s="8">
        <v>1</v>
      </c>
      <c r="H17" s="8">
        <v>912.03089999999997</v>
      </c>
      <c r="I17" s="8">
        <v>1822.0473</v>
      </c>
      <c r="J17" s="8">
        <v>2</v>
      </c>
      <c r="K17" s="8">
        <v>1822.0452</v>
      </c>
      <c r="L17" s="8">
        <v>2.2000000000000001E-3</v>
      </c>
      <c r="M17" s="8">
        <v>0</v>
      </c>
      <c r="N17" s="8">
        <v>83.34</v>
      </c>
      <c r="O17" s="9">
        <v>7.3000000000000005E-8</v>
      </c>
      <c r="P17" s="2" t="s">
        <v>54</v>
      </c>
    </row>
    <row r="18" spans="1:16" x14ac:dyDescent="0.25">
      <c r="A18" s="8" t="s">
        <v>52</v>
      </c>
      <c r="B18" s="2" t="s">
        <v>53</v>
      </c>
      <c r="C18" s="8">
        <v>388</v>
      </c>
      <c r="D18" s="8">
        <v>103651</v>
      </c>
      <c r="E18" s="8">
        <v>25</v>
      </c>
      <c r="F18" s="8">
        <v>18.100000000000001</v>
      </c>
      <c r="G18" s="8">
        <v>1</v>
      </c>
      <c r="H18" s="8">
        <v>912.03089999999997</v>
      </c>
      <c r="I18" s="8">
        <v>1822.0473</v>
      </c>
      <c r="J18" s="8">
        <v>2</v>
      </c>
      <c r="K18" s="8">
        <v>1822.0452</v>
      </c>
      <c r="L18" s="8">
        <v>2.2000000000000001E-3</v>
      </c>
      <c r="M18" s="8">
        <v>0</v>
      </c>
      <c r="N18" s="8">
        <v>39.39</v>
      </c>
      <c r="O18" s="8">
        <v>1.8E-3</v>
      </c>
      <c r="P18" s="2" t="s">
        <v>54</v>
      </c>
    </row>
    <row r="19" spans="1:16" x14ac:dyDescent="0.25">
      <c r="A19" s="8" t="s">
        <v>52</v>
      </c>
      <c r="B19" s="2" t="s">
        <v>53</v>
      </c>
      <c r="C19" s="8">
        <v>388</v>
      </c>
      <c r="D19" s="8">
        <v>103651</v>
      </c>
      <c r="E19" s="8">
        <v>25</v>
      </c>
      <c r="F19" s="8">
        <v>18.100000000000001</v>
      </c>
      <c r="G19" s="8">
        <v>1</v>
      </c>
      <c r="H19" s="8">
        <v>1161.0853</v>
      </c>
      <c r="I19" s="8">
        <v>2320.1559999999999</v>
      </c>
      <c r="J19" s="8">
        <v>2</v>
      </c>
      <c r="K19" s="8">
        <v>2320.1659</v>
      </c>
      <c r="L19" s="8">
        <v>-9.9000000000000008E-3</v>
      </c>
      <c r="M19" s="8">
        <v>0</v>
      </c>
      <c r="N19" s="8">
        <v>6.44</v>
      </c>
      <c r="O19" s="8">
        <v>4.2</v>
      </c>
      <c r="P19" s="2" t="s">
        <v>55</v>
      </c>
    </row>
    <row r="20" spans="1:16" x14ac:dyDescent="0.25">
      <c r="A20" s="8" t="s">
        <v>52</v>
      </c>
      <c r="B20" s="2" t="s">
        <v>53</v>
      </c>
      <c r="C20" s="8">
        <v>388</v>
      </c>
      <c r="D20" s="8">
        <v>103651</v>
      </c>
      <c r="E20" s="8">
        <v>25</v>
      </c>
      <c r="F20" s="8">
        <v>18.100000000000001</v>
      </c>
      <c r="G20" s="8">
        <v>1</v>
      </c>
      <c r="H20" s="8">
        <v>1161.0853</v>
      </c>
      <c r="I20" s="8">
        <v>2320.1559999999999</v>
      </c>
      <c r="J20" s="8">
        <v>2</v>
      </c>
      <c r="K20" s="8">
        <v>2320.1659</v>
      </c>
      <c r="L20" s="8">
        <v>-9.9000000000000008E-3</v>
      </c>
      <c r="M20" s="8">
        <v>0</v>
      </c>
      <c r="N20" s="8">
        <v>13.8</v>
      </c>
      <c r="O20" s="8">
        <v>0.76</v>
      </c>
      <c r="P20" s="2" t="s">
        <v>55</v>
      </c>
    </row>
    <row r="21" spans="1:16" x14ac:dyDescent="0.25">
      <c r="A21" s="8" t="s">
        <v>52</v>
      </c>
      <c r="B21" s="2" t="s">
        <v>53</v>
      </c>
      <c r="C21" s="8">
        <v>388</v>
      </c>
      <c r="D21" s="8">
        <v>103651</v>
      </c>
      <c r="E21" s="8">
        <v>25</v>
      </c>
      <c r="F21" s="8">
        <v>18.100000000000001</v>
      </c>
      <c r="G21" s="8">
        <v>1</v>
      </c>
      <c r="H21" s="8">
        <v>1161.0866000000001</v>
      </c>
      <c r="I21" s="8">
        <v>2320.1586000000002</v>
      </c>
      <c r="J21" s="8">
        <v>2</v>
      </c>
      <c r="K21" s="8">
        <v>2320.1659</v>
      </c>
      <c r="L21" s="8">
        <v>-7.3000000000000001E-3</v>
      </c>
      <c r="M21" s="8">
        <v>0</v>
      </c>
      <c r="N21" s="8">
        <v>41.66</v>
      </c>
      <c r="O21" s="8">
        <v>1.1999999999999999E-3</v>
      </c>
      <c r="P21" s="2" t="s">
        <v>55</v>
      </c>
    </row>
    <row r="22" spans="1:16" x14ac:dyDescent="0.25">
      <c r="A22" s="8" t="s">
        <v>52</v>
      </c>
      <c r="B22" s="2" t="s">
        <v>53</v>
      </c>
      <c r="C22" s="8">
        <v>388</v>
      </c>
      <c r="D22" s="8">
        <v>103651</v>
      </c>
      <c r="E22" s="8">
        <v>25</v>
      </c>
      <c r="F22" s="8">
        <v>18.100000000000001</v>
      </c>
      <c r="G22" s="8">
        <v>1</v>
      </c>
      <c r="H22" s="8">
        <v>1161.0872999999999</v>
      </c>
      <c r="I22" s="8">
        <v>2320.16</v>
      </c>
      <c r="J22" s="8">
        <v>2</v>
      </c>
      <c r="K22" s="8">
        <v>2320.1659</v>
      </c>
      <c r="L22" s="8">
        <v>-5.8999999999999999E-3</v>
      </c>
      <c r="M22" s="8">
        <v>0</v>
      </c>
      <c r="N22" s="8">
        <v>31.45</v>
      </c>
      <c r="O22" s="8">
        <v>1.2999999999999999E-2</v>
      </c>
      <c r="P22" s="2" t="s">
        <v>55</v>
      </c>
    </row>
    <row r="23" spans="1:16" x14ac:dyDescent="0.25">
      <c r="A23" s="8" t="s">
        <v>52</v>
      </c>
      <c r="B23" s="2" t="s">
        <v>53</v>
      </c>
      <c r="C23" s="8">
        <v>388</v>
      </c>
      <c r="D23" s="8">
        <v>103651</v>
      </c>
      <c r="E23" s="8">
        <v>25</v>
      </c>
      <c r="F23" s="8">
        <v>18.100000000000001</v>
      </c>
      <c r="G23" s="8">
        <v>1</v>
      </c>
      <c r="H23" s="8">
        <v>1182.5619999999999</v>
      </c>
      <c r="I23" s="8">
        <v>2363.1093999999998</v>
      </c>
      <c r="J23" s="8">
        <v>2</v>
      </c>
      <c r="K23" s="8">
        <v>2363.1208999999999</v>
      </c>
      <c r="L23" s="8">
        <v>-1.15E-2</v>
      </c>
      <c r="M23" s="8">
        <v>0</v>
      </c>
      <c r="N23" s="8">
        <v>45.14</v>
      </c>
      <c r="O23" s="8">
        <v>6.4000000000000005E-4</v>
      </c>
      <c r="P23" s="2" t="s">
        <v>85</v>
      </c>
    </row>
    <row r="24" spans="1:16" x14ac:dyDescent="0.25">
      <c r="A24" s="8" t="s">
        <v>52</v>
      </c>
      <c r="B24" s="2" t="s">
        <v>53</v>
      </c>
      <c r="C24" s="8">
        <v>388</v>
      </c>
      <c r="D24" s="8">
        <v>103651</v>
      </c>
      <c r="E24" s="8">
        <v>25</v>
      </c>
      <c r="F24" s="8">
        <v>18.100000000000001</v>
      </c>
      <c r="G24" s="8">
        <v>1</v>
      </c>
      <c r="H24" s="8">
        <v>844.06740000000002</v>
      </c>
      <c r="I24" s="8">
        <v>2529.1803</v>
      </c>
      <c r="J24" s="8">
        <v>3</v>
      </c>
      <c r="K24" s="8">
        <v>2529.2035999999998</v>
      </c>
      <c r="L24" s="8">
        <v>-2.3400000000000001E-2</v>
      </c>
      <c r="M24" s="8">
        <v>0</v>
      </c>
      <c r="N24" s="8">
        <v>24.35</v>
      </c>
      <c r="O24" s="8">
        <v>5.0999999999999997E-2</v>
      </c>
      <c r="P24" s="2" t="s">
        <v>173</v>
      </c>
    </row>
    <row r="25" spans="1:16" x14ac:dyDescent="0.25">
      <c r="A25" s="8" t="s">
        <v>52</v>
      </c>
      <c r="B25" s="2" t="s">
        <v>53</v>
      </c>
      <c r="C25" s="8">
        <v>388</v>
      </c>
      <c r="D25" s="8">
        <v>103651</v>
      </c>
      <c r="E25" s="8">
        <v>25</v>
      </c>
      <c r="F25" s="8">
        <v>18.100000000000001</v>
      </c>
      <c r="G25" s="8">
        <v>1</v>
      </c>
      <c r="H25" s="8">
        <v>844.06740000000002</v>
      </c>
      <c r="I25" s="8">
        <v>2529.1803</v>
      </c>
      <c r="J25" s="8">
        <v>3</v>
      </c>
      <c r="K25" s="8">
        <v>2529.2035999999998</v>
      </c>
      <c r="L25" s="8">
        <v>-2.3400000000000001E-2</v>
      </c>
      <c r="M25" s="8">
        <v>0</v>
      </c>
      <c r="N25" s="8">
        <v>27.92</v>
      </c>
      <c r="O25" s="8">
        <v>2.1999999999999999E-2</v>
      </c>
      <c r="P25" s="2" t="s">
        <v>173</v>
      </c>
    </row>
    <row r="26" spans="1:16" x14ac:dyDescent="0.25">
      <c r="A26" s="8" t="s">
        <v>52</v>
      </c>
      <c r="B26" s="2" t="s">
        <v>53</v>
      </c>
      <c r="C26" s="8">
        <v>388</v>
      </c>
      <c r="D26" s="8">
        <v>103651</v>
      </c>
      <c r="E26" s="8">
        <v>25</v>
      </c>
      <c r="F26" s="8">
        <v>18.100000000000001</v>
      </c>
      <c r="G26" s="8">
        <v>1</v>
      </c>
      <c r="H26" s="8">
        <v>844.06740000000002</v>
      </c>
      <c r="I26" s="8">
        <v>2529.1803</v>
      </c>
      <c r="J26" s="8">
        <v>3</v>
      </c>
      <c r="K26" s="8">
        <v>2529.2035999999998</v>
      </c>
      <c r="L26" s="8">
        <v>-2.3400000000000001E-2</v>
      </c>
      <c r="M26" s="8">
        <v>0</v>
      </c>
      <c r="N26" s="8">
        <v>14.21</v>
      </c>
      <c r="O26" s="8">
        <v>0.53</v>
      </c>
      <c r="P26" s="2" t="s">
        <v>173</v>
      </c>
    </row>
    <row r="27" spans="1:16" x14ac:dyDescent="0.25">
      <c r="A27" s="8" t="s">
        <v>52</v>
      </c>
      <c r="B27" s="2" t="s">
        <v>53</v>
      </c>
      <c r="C27" s="8">
        <v>388</v>
      </c>
      <c r="D27" s="8">
        <v>103651</v>
      </c>
      <c r="E27" s="8">
        <v>25</v>
      </c>
      <c r="F27" s="8">
        <v>18.100000000000001</v>
      </c>
      <c r="G27" s="8">
        <v>1</v>
      </c>
      <c r="H27" s="8">
        <v>844.07550000000003</v>
      </c>
      <c r="I27" s="8">
        <v>2529.2044999999998</v>
      </c>
      <c r="J27" s="8">
        <v>3</v>
      </c>
      <c r="K27" s="8">
        <v>2529.2035999999998</v>
      </c>
      <c r="L27" s="8">
        <v>8.9999999999999998E-4</v>
      </c>
      <c r="M27" s="8">
        <v>0</v>
      </c>
      <c r="N27" s="8">
        <v>45.06</v>
      </c>
      <c r="O27" s="8">
        <v>5.4000000000000001E-4</v>
      </c>
      <c r="P27" s="2" t="s">
        <v>173</v>
      </c>
    </row>
    <row r="28" spans="1:16" x14ac:dyDescent="0.25">
      <c r="A28" s="8" t="s">
        <v>52</v>
      </c>
      <c r="B28" s="2" t="s">
        <v>53</v>
      </c>
      <c r="C28" s="8">
        <v>388</v>
      </c>
      <c r="D28" s="8">
        <v>103651</v>
      </c>
      <c r="E28" s="8">
        <v>25</v>
      </c>
      <c r="F28" s="8">
        <v>18.100000000000001</v>
      </c>
      <c r="G28" s="8">
        <v>1</v>
      </c>
      <c r="H28" s="8">
        <v>844.07550000000003</v>
      </c>
      <c r="I28" s="8">
        <v>2529.2044999999998</v>
      </c>
      <c r="J28" s="8">
        <v>3</v>
      </c>
      <c r="K28" s="8">
        <v>2529.2035999999998</v>
      </c>
      <c r="L28" s="8">
        <v>8.9999999999999998E-4</v>
      </c>
      <c r="M28" s="8">
        <v>0</v>
      </c>
      <c r="N28" s="8">
        <v>21.8</v>
      </c>
      <c r="O28" s="8">
        <v>0.11</v>
      </c>
      <c r="P28" s="2" t="s">
        <v>173</v>
      </c>
    </row>
    <row r="29" spans="1:16" x14ac:dyDescent="0.25">
      <c r="A29" s="8" t="s">
        <v>52</v>
      </c>
      <c r="B29" s="2" t="s">
        <v>53</v>
      </c>
      <c r="C29" s="8">
        <v>388</v>
      </c>
      <c r="D29" s="8">
        <v>103651</v>
      </c>
      <c r="E29" s="8">
        <v>25</v>
      </c>
      <c r="F29" s="8">
        <v>18.100000000000001</v>
      </c>
      <c r="G29" s="8">
        <v>1</v>
      </c>
      <c r="H29" s="8">
        <v>899.41390000000001</v>
      </c>
      <c r="I29" s="8">
        <v>2695.22</v>
      </c>
      <c r="J29" s="8">
        <v>3</v>
      </c>
      <c r="K29" s="8">
        <v>2695.2321999999999</v>
      </c>
      <c r="L29" s="8">
        <v>-1.2200000000000001E-2</v>
      </c>
      <c r="M29" s="8">
        <v>0</v>
      </c>
      <c r="N29" s="8">
        <v>6.79</v>
      </c>
      <c r="O29" s="8">
        <v>2.4</v>
      </c>
      <c r="P29" s="2" t="s">
        <v>99</v>
      </c>
    </row>
    <row r="30" spans="1:16" x14ac:dyDescent="0.25">
      <c r="A30" s="8" t="s">
        <v>111</v>
      </c>
      <c r="B30" s="2" t="s">
        <v>112</v>
      </c>
      <c r="C30" s="8">
        <v>383</v>
      </c>
      <c r="D30" s="8">
        <v>43746</v>
      </c>
      <c r="E30" s="8">
        <v>17</v>
      </c>
      <c r="F30" s="8">
        <v>23.4</v>
      </c>
      <c r="G30" s="8">
        <v>1</v>
      </c>
      <c r="H30" s="8">
        <v>542.75930000000005</v>
      </c>
      <c r="I30" s="8">
        <v>1083.5041000000001</v>
      </c>
      <c r="J30" s="8">
        <v>2</v>
      </c>
      <c r="K30" s="8">
        <v>1083.4984999999999</v>
      </c>
      <c r="L30" s="8">
        <v>5.5999999999999999E-3</v>
      </c>
      <c r="M30" s="8">
        <v>0</v>
      </c>
      <c r="N30" s="8">
        <v>5.27</v>
      </c>
      <c r="O30" s="8">
        <v>11</v>
      </c>
      <c r="P30" s="2" t="s">
        <v>307</v>
      </c>
    </row>
    <row r="31" spans="1:16" x14ac:dyDescent="0.25">
      <c r="A31" s="8" t="s">
        <v>111</v>
      </c>
      <c r="B31" s="2" t="s">
        <v>112</v>
      </c>
      <c r="C31" s="8">
        <v>383</v>
      </c>
      <c r="D31" s="8">
        <v>43746</v>
      </c>
      <c r="E31" s="8">
        <v>17</v>
      </c>
      <c r="F31" s="8">
        <v>23.4</v>
      </c>
      <c r="G31" s="8">
        <v>1</v>
      </c>
      <c r="H31" s="8">
        <v>600.81669999999997</v>
      </c>
      <c r="I31" s="8">
        <v>1199.6188</v>
      </c>
      <c r="J31" s="8">
        <v>2</v>
      </c>
      <c r="K31" s="8">
        <v>1199.6258</v>
      </c>
      <c r="L31" s="8">
        <v>-7.0000000000000001E-3</v>
      </c>
      <c r="M31" s="8">
        <v>0</v>
      </c>
      <c r="N31" s="8">
        <v>28.72</v>
      </c>
      <c r="O31" s="8">
        <v>9.0999999999999998E-2</v>
      </c>
      <c r="P31" s="2" t="s">
        <v>143</v>
      </c>
    </row>
    <row r="32" spans="1:16" x14ac:dyDescent="0.25">
      <c r="A32" s="8" t="s">
        <v>111</v>
      </c>
      <c r="B32" s="2" t="s">
        <v>112</v>
      </c>
      <c r="C32" s="8">
        <v>383</v>
      </c>
      <c r="D32" s="8">
        <v>43746</v>
      </c>
      <c r="E32" s="8">
        <v>17</v>
      </c>
      <c r="F32" s="8">
        <v>23.4</v>
      </c>
      <c r="G32" s="8">
        <v>1</v>
      </c>
      <c r="H32" s="8">
        <v>600.8175</v>
      </c>
      <c r="I32" s="8">
        <v>1199.6205</v>
      </c>
      <c r="J32" s="8">
        <v>2</v>
      </c>
      <c r="K32" s="8">
        <v>1199.6258</v>
      </c>
      <c r="L32" s="8">
        <v>-5.3E-3</v>
      </c>
      <c r="M32" s="8">
        <v>0</v>
      </c>
      <c r="N32" s="8">
        <v>13.16</v>
      </c>
      <c r="O32" s="8">
        <v>3.3</v>
      </c>
      <c r="P32" s="2" t="s">
        <v>143</v>
      </c>
    </row>
    <row r="33" spans="1:16" x14ac:dyDescent="0.25">
      <c r="A33" s="8" t="s">
        <v>111</v>
      </c>
      <c r="B33" s="2" t="s">
        <v>112</v>
      </c>
      <c r="C33" s="8">
        <v>383</v>
      </c>
      <c r="D33" s="8">
        <v>43746</v>
      </c>
      <c r="E33" s="8">
        <v>17</v>
      </c>
      <c r="F33" s="8">
        <v>23.4</v>
      </c>
      <c r="G33" s="8">
        <v>1</v>
      </c>
      <c r="H33" s="8">
        <v>600.8175</v>
      </c>
      <c r="I33" s="8">
        <v>1199.6205</v>
      </c>
      <c r="J33" s="8">
        <v>2</v>
      </c>
      <c r="K33" s="8">
        <v>1199.6258</v>
      </c>
      <c r="L33" s="8">
        <v>-5.3E-3</v>
      </c>
      <c r="M33" s="8">
        <v>0</v>
      </c>
      <c r="N33" s="8">
        <v>6.7</v>
      </c>
      <c r="O33" s="8">
        <v>14</v>
      </c>
      <c r="P33" s="2" t="s">
        <v>143</v>
      </c>
    </row>
    <row r="34" spans="1:16" x14ac:dyDescent="0.25">
      <c r="A34" s="8" t="s">
        <v>111</v>
      </c>
      <c r="B34" s="2" t="s">
        <v>112</v>
      </c>
      <c r="C34" s="8">
        <v>383</v>
      </c>
      <c r="D34" s="8">
        <v>43746</v>
      </c>
      <c r="E34" s="8">
        <v>17</v>
      </c>
      <c r="F34" s="8">
        <v>23.4</v>
      </c>
      <c r="G34" s="8">
        <v>1</v>
      </c>
      <c r="H34" s="8">
        <v>609.80970000000002</v>
      </c>
      <c r="I34" s="8">
        <v>1217.6049</v>
      </c>
      <c r="J34" s="8">
        <v>2</v>
      </c>
      <c r="K34" s="8">
        <v>1217.6074000000001</v>
      </c>
      <c r="L34" s="8">
        <v>-2.5000000000000001E-3</v>
      </c>
      <c r="M34" s="8">
        <v>0</v>
      </c>
      <c r="N34" s="8">
        <v>71.78</v>
      </c>
      <c r="O34" s="9">
        <v>2.7999999999999999E-6</v>
      </c>
      <c r="P34" s="2" t="s">
        <v>188</v>
      </c>
    </row>
    <row r="35" spans="1:16" x14ac:dyDescent="0.25">
      <c r="A35" s="8" t="s">
        <v>111</v>
      </c>
      <c r="B35" s="2" t="s">
        <v>112</v>
      </c>
      <c r="C35" s="8">
        <v>383</v>
      </c>
      <c r="D35" s="8">
        <v>43746</v>
      </c>
      <c r="E35" s="8">
        <v>17</v>
      </c>
      <c r="F35" s="8">
        <v>23.4</v>
      </c>
      <c r="G35" s="8">
        <v>1</v>
      </c>
      <c r="H35" s="8">
        <v>609.81240000000003</v>
      </c>
      <c r="I35" s="8">
        <v>1217.6102000000001</v>
      </c>
      <c r="J35" s="8">
        <v>2</v>
      </c>
      <c r="K35" s="8">
        <v>1217.6074000000001</v>
      </c>
      <c r="L35" s="8">
        <v>2.8E-3</v>
      </c>
      <c r="M35" s="8">
        <v>0</v>
      </c>
      <c r="N35" s="8">
        <v>39.92</v>
      </c>
      <c r="O35" s="8">
        <v>4.3E-3</v>
      </c>
      <c r="P35" s="2" t="s">
        <v>188</v>
      </c>
    </row>
    <row r="36" spans="1:16" x14ac:dyDescent="0.25">
      <c r="A36" s="8" t="s">
        <v>111</v>
      </c>
      <c r="B36" s="2" t="s">
        <v>112</v>
      </c>
      <c r="C36" s="8">
        <v>383</v>
      </c>
      <c r="D36" s="8">
        <v>43746</v>
      </c>
      <c r="E36" s="8">
        <v>17</v>
      </c>
      <c r="F36" s="8">
        <v>23.4</v>
      </c>
      <c r="G36" s="8">
        <v>1</v>
      </c>
      <c r="H36" s="8">
        <v>614.83500000000004</v>
      </c>
      <c r="I36" s="8">
        <v>1227.6554000000001</v>
      </c>
      <c r="J36" s="8">
        <v>2</v>
      </c>
      <c r="K36" s="8">
        <v>1227.6570999999999</v>
      </c>
      <c r="L36" s="8">
        <v>-1.6999999999999999E-3</v>
      </c>
      <c r="M36" s="8">
        <v>0</v>
      </c>
      <c r="N36" s="8">
        <v>3.02</v>
      </c>
      <c r="O36" s="8">
        <v>28</v>
      </c>
      <c r="P36" s="2" t="s">
        <v>254</v>
      </c>
    </row>
    <row r="37" spans="1:16" x14ac:dyDescent="0.25">
      <c r="A37" s="8" t="s">
        <v>111</v>
      </c>
      <c r="B37" s="2" t="s">
        <v>112</v>
      </c>
      <c r="C37" s="8">
        <v>383</v>
      </c>
      <c r="D37" s="8">
        <v>43746</v>
      </c>
      <c r="E37" s="8">
        <v>17</v>
      </c>
      <c r="F37" s="8">
        <v>23.4</v>
      </c>
      <c r="G37" s="8">
        <v>1</v>
      </c>
      <c r="H37" s="8">
        <v>614.83500000000004</v>
      </c>
      <c r="I37" s="8">
        <v>1227.6554000000001</v>
      </c>
      <c r="J37" s="8">
        <v>2</v>
      </c>
      <c r="K37" s="8">
        <v>1227.6570999999999</v>
      </c>
      <c r="L37" s="8">
        <v>-1.6999999999999999E-3</v>
      </c>
      <c r="M37" s="8">
        <v>0</v>
      </c>
      <c r="N37" s="8">
        <v>13.54</v>
      </c>
      <c r="O37" s="8">
        <v>2.5</v>
      </c>
      <c r="P37" s="2" t="s">
        <v>254</v>
      </c>
    </row>
    <row r="38" spans="1:16" x14ac:dyDescent="0.25">
      <c r="A38" s="8" t="s">
        <v>111</v>
      </c>
      <c r="B38" s="2" t="s">
        <v>112</v>
      </c>
      <c r="C38" s="8">
        <v>383</v>
      </c>
      <c r="D38" s="8">
        <v>43746</v>
      </c>
      <c r="E38" s="8">
        <v>17</v>
      </c>
      <c r="F38" s="8">
        <v>23.4</v>
      </c>
      <c r="G38" s="8">
        <v>1</v>
      </c>
      <c r="H38" s="8">
        <v>743.36429999999996</v>
      </c>
      <c r="I38" s="8">
        <v>1484.7140999999999</v>
      </c>
      <c r="J38" s="8">
        <v>2</v>
      </c>
      <c r="K38" s="8">
        <v>1484.7219</v>
      </c>
      <c r="L38" s="8">
        <v>-7.7999999999999996E-3</v>
      </c>
      <c r="M38" s="8">
        <v>0</v>
      </c>
      <c r="N38" s="8">
        <v>87.88</v>
      </c>
      <c r="O38" s="9">
        <v>7.1999999999999996E-8</v>
      </c>
      <c r="P38" s="2" t="s">
        <v>113</v>
      </c>
    </row>
    <row r="39" spans="1:16" x14ac:dyDescent="0.25">
      <c r="A39" s="8" t="s">
        <v>111</v>
      </c>
      <c r="B39" s="2" t="s">
        <v>112</v>
      </c>
      <c r="C39" s="8">
        <v>383</v>
      </c>
      <c r="D39" s="8">
        <v>43746</v>
      </c>
      <c r="E39" s="8">
        <v>17</v>
      </c>
      <c r="F39" s="8">
        <v>23.4</v>
      </c>
      <c r="G39" s="8">
        <v>1</v>
      </c>
      <c r="H39" s="8">
        <v>743.36490000000003</v>
      </c>
      <c r="I39" s="8">
        <v>1484.7152000000001</v>
      </c>
      <c r="J39" s="8">
        <v>2</v>
      </c>
      <c r="K39" s="8">
        <v>1484.7219</v>
      </c>
      <c r="L39" s="8">
        <v>-6.7000000000000002E-3</v>
      </c>
      <c r="M39" s="8">
        <v>0</v>
      </c>
      <c r="N39" s="8">
        <v>66.069999999999993</v>
      </c>
      <c r="O39" s="9">
        <v>1.1E-5</v>
      </c>
      <c r="P39" s="2" t="s">
        <v>113</v>
      </c>
    </row>
    <row r="40" spans="1:16" x14ac:dyDescent="0.25">
      <c r="A40" s="8" t="s">
        <v>111</v>
      </c>
      <c r="B40" s="2" t="s">
        <v>112</v>
      </c>
      <c r="C40" s="8">
        <v>383</v>
      </c>
      <c r="D40" s="8">
        <v>43746</v>
      </c>
      <c r="E40" s="8">
        <v>17</v>
      </c>
      <c r="F40" s="8">
        <v>23.4</v>
      </c>
      <c r="G40" s="8">
        <v>1</v>
      </c>
      <c r="H40" s="8">
        <v>836.44380000000001</v>
      </c>
      <c r="I40" s="8">
        <v>1670.8731</v>
      </c>
      <c r="J40" s="8">
        <v>2</v>
      </c>
      <c r="K40" s="8">
        <v>1670.8839</v>
      </c>
      <c r="L40" s="8">
        <v>-1.0800000000000001E-2</v>
      </c>
      <c r="M40" s="8">
        <v>0</v>
      </c>
      <c r="N40" s="8">
        <v>109.08</v>
      </c>
      <c r="O40" s="9">
        <v>5.3000000000000003E-10</v>
      </c>
      <c r="P40" s="2" t="s">
        <v>118</v>
      </c>
    </row>
    <row r="41" spans="1:16" x14ac:dyDescent="0.25">
      <c r="A41" s="8" t="s">
        <v>111</v>
      </c>
      <c r="B41" s="2" t="s">
        <v>112</v>
      </c>
      <c r="C41" s="8">
        <v>383</v>
      </c>
      <c r="D41" s="8">
        <v>43746</v>
      </c>
      <c r="E41" s="8">
        <v>17</v>
      </c>
      <c r="F41" s="8">
        <v>23.4</v>
      </c>
      <c r="G41" s="8">
        <v>1</v>
      </c>
      <c r="H41" s="8">
        <v>836.4443</v>
      </c>
      <c r="I41" s="8">
        <v>1670.8741</v>
      </c>
      <c r="J41" s="8">
        <v>2</v>
      </c>
      <c r="K41" s="8">
        <v>1670.8839</v>
      </c>
      <c r="L41" s="8">
        <v>-9.7999999999999997E-3</v>
      </c>
      <c r="M41" s="8">
        <v>0</v>
      </c>
      <c r="N41" s="8">
        <v>111.66</v>
      </c>
      <c r="O41" s="9">
        <v>2.8999999999999998E-10</v>
      </c>
      <c r="P41" s="2" t="s">
        <v>118</v>
      </c>
    </row>
    <row r="42" spans="1:16" x14ac:dyDescent="0.25">
      <c r="A42" s="8" t="s">
        <v>111</v>
      </c>
      <c r="B42" s="2" t="s">
        <v>112</v>
      </c>
      <c r="C42" s="8">
        <v>383</v>
      </c>
      <c r="D42" s="8">
        <v>43746</v>
      </c>
      <c r="E42" s="8">
        <v>17</v>
      </c>
      <c r="F42" s="8">
        <v>23.4</v>
      </c>
      <c r="G42" s="8">
        <v>1</v>
      </c>
      <c r="H42" s="8">
        <v>836.44650000000001</v>
      </c>
      <c r="I42" s="8">
        <v>1670.8784000000001</v>
      </c>
      <c r="J42" s="8">
        <v>2</v>
      </c>
      <c r="K42" s="8">
        <v>1670.8839</v>
      </c>
      <c r="L42" s="8">
        <v>-5.4999999999999997E-3</v>
      </c>
      <c r="M42" s="8">
        <v>0</v>
      </c>
      <c r="N42" s="8">
        <v>40.17</v>
      </c>
      <c r="O42" s="8">
        <v>4.0000000000000001E-3</v>
      </c>
      <c r="P42" s="2" t="s">
        <v>118</v>
      </c>
    </row>
    <row r="43" spans="1:16" x14ac:dyDescent="0.25">
      <c r="A43" s="8" t="s">
        <v>111</v>
      </c>
      <c r="B43" s="2" t="s">
        <v>112</v>
      </c>
      <c r="C43" s="8">
        <v>383</v>
      </c>
      <c r="D43" s="8">
        <v>43746</v>
      </c>
      <c r="E43" s="8">
        <v>17</v>
      </c>
      <c r="F43" s="8">
        <v>23.4</v>
      </c>
      <c r="G43" s="8">
        <v>1</v>
      </c>
      <c r="H43" s="8">
        <v>836.44650000000001</v>
      </c>
      <c r="I43" s="8">
        <v>1670.8784000000001</v>
      </c>
      <c r="J43" s="8">
        <v>2</v>
      </c>
      <c r="K43" s="8">
        <v>1670.8839</v>
      </c>
      <c r="L43" s="8">
        <v>-5.4999999999999997E-3</v>
      </c>
      <c r="M43" s="8">
        <v>0</v>
      </c>
      <c r="N43" s="8">
        <v>38.76</v>
      </c>
      <c r="O43" s="8">
        <v>5.5999999999999999E-3</v>
      </c>
      <c r="P43" s="2" t="s">
        <v>118</v>
      </c>
    </row>
    <row r="44" spans="1:16" x14ac:dyDescent="0.25">
      <c r="A44" s="8" t="s">
        <v>111</v>
      </c>
      <c r="B44" s="2" t="s">
        <v>112</v>
      </c>
      <c r="C44" s="8">
        <v>383</v>
      </c>
      <c r="D44" s="8">
        <v>43746</v>
      </c>
      <c r="E44" s="8">
        <v>17</v>
      </c>
      <c r="F44" s="8">
        <v>23.4</v>
      </c>
      <c r="G44" s="8">
        <v>1</v>
      </c>
      <c r="H44" s="8">
        <v>963.47170000000006</v>
      </c>
      <c r="I44" s="8">
        <v>1924.9289000000001</v>
      </c>
      <c r="J44" s="8">
        <v>2</v>
      </c>
      <c r="K44" s="8">
        <v>1924.9353000000001</v>
      </c>
      <c r="L44" s="8">
        <v>-6.4000000000000003E-3</v>
      </c>
      <c r="M44" s="8">
        <v>0</v>
      </c>
      <c r="N44" s="8">
        <v>11.58</v>
      </c>
      <c r="O44" s="8">
        <v>1.9</v>
      </c>
      <c r="P44" s="2" t="s">
        <v>212</v>
      </c>
    </row>
    <row r="45" spans="1:16" x14ac:dyDescent="0.25">
      <c r="A45" s="8" t="s">
        <v>111</v>
      </c>
      <c r="B45" s="2" t="s">
        <v>112</v>
      </c>
      <c r="C45" s="8">
        <v>383</v>
      </c>
      <c r="D45" s="8">
        <v>43746</v>
      </c>
      <c r="E45" s="8">
        <v>17</v>
      </c>
      <c r="F45" s="8">
        <v>23.4</v>
      </c>
      <c r="G45" s="8">
        <v>1</v>
      </c>
      <c r="H45" s="8">
        <v>963.47170000000006</v>
      </c>
      <c r="I45" s="8">
        <v>1924.9289000000001</v>
      </c>
      <c r="J45" s="8">
        <v>2</v>
      </c>
      <c r="K45" s="8">
        <v>1924.9353000000001</v>
      </c>
      <c r="L45" s="8">
        <v>-6.4000000000000003E-3</v>
      </c>
      <c r="M45" s="8">
        <v>0</v>
      </c>
      <c r="N45" s="8">
        <v>6.88</v>
      </c>
      <c r="O45" s="8">
        <v>5.7</v>
      </c>
      <c r="P45" s="2" t="s">
        <v>212</v>
      </c>
    </row>
    <row r="46" spans="1:16" x14ac:dyDescent="0.25">
      <c r="A46" s="8" t="s">
        <v>111</v>
      </c>
      <c r="B46" s="2" t="s">
        <v>112</v>
      </c>
      <c r="C46" s="8">
        <v>383</v>
      </c>
      <c r="D46" s="8">
        <v>43746</v>
      </c>
      <c r="E46" s="8">
        <v>17</v>
      </c>
      <c r="F46" s="8">
        <v>23.4</v>
      </c>
      <c r="G46" s="8">
        <v>1</v>
      </c>
      <c r="H46" s="8">
        <v>963.47170000000006</v>
      </c>
      <c r="I46" s="8">
        <v>1924.9289000000001</v>
      </c>
      <c r="J46" s="8">
        <v>2</v>
      </c>
      <c r="K46" s="8">
        <v>1924.9353000000001</v>
      </c>
      <c r="L46" s="8">
        <v>-6.4000000000000003E-3</v>
      </c>
      <c r="M46" s="8">
        <v>0</v>
      </c>
      <c r="N46" s="8">
        <v>21.64</v>
      </c>
      <c r="O46" s="8">
        <v>0.19</v>
      </c>
      <c r="P46" s="2" t="s">
        <v>212</v>
      </c>
    </row>
    <row r="47" spans="1:16" x14ac:dyDescent="0.25">
      <c r="A47" s="8" t="s">
        <v>56</v>
      </c>
      <c r="B47" s="2" t="s">
        <v>57</v>
      </c>
      <c r="C47" s="8">
        <v>365</v>
      </c>
      <c r="D47" s="8">
        <v>15815</v>
      </c>
      <c r="E47" s="8">
        <v>12</v>
      </c>
      <c r="F47" s="8">
        <v>55.6</v>
      </c>
      <c r="G47" s="8">
        <v>1</v>
      </c>
      <c r="H47" s="8">
        <v>465.25569999999999</v>
      </c>
      <c r="I47" s="8">
        <v>928.49680000000001</v>
      </c>
      <c r="J47" s="8">
        <v>2</v>
      </c>
      <c r="K47" s="8">
        <v>928.50900000000001</v>
      </c>
      <c r="L47" s="8">
        <v>-1.2200000000000001E-2</v>
      </c>
      <c r="M47" s="8">
        <v>0</v>
      </c>
      <c r="N47" s="8">
        <v>5.28</v>
      </c>
      <c r="O47" s="8">
        <v>24</v>
      </c>
      <c r="P47" s="2" t="s">
        <v>301</v>
      </c>
    </row>
    <row r="48" spans="1:16" x14ac:dyDescent="0.25">
      <c r="A48" s="8" t="s">
        <v>56</v>
      </c>
      <c r="B48" s="2" t="s">
        <v>57</v>
      </c>
      <c r="C48" s="8">
        <v>365</v>
      </c>
      <c r="D48" s="8">
        <v>15815</v>
      </c>
      <c r="E48" s="8">
        <v>12</v>
      </c>
      <c r="F48" s="8">
        <v>55.6</v>
      </c>
      <c r="G48" s="8">
        <v>1</v>
      </c>
      <c r="H48" s="8">
        <v>465.25569999999999</v>
      </c>
      <c r="I48" s="8">
        <v>928.49680000000001</v>
      </c>
      <c r="J48" s="8">
        <v>2</v>
      </c>
      <c r="K48" s="8">
        <v>928.50900000000001</v>
      </c>
      <c r="L48" s="8">
        <v>-1.2200000000000001E-2</v>
      </c>
      <c r="M48" s="8">
        <v>0</v>
      </c>
      <c r="N48" s="8">
        <v>3.51</v>
      </c>
      <c r="O48" s="8">
        <v>35</v>
      </c>
      <c r="P48" s="2" t="s">
        <v>301</v>
      </c>
    </row>
    <row r="49" spans="1:16" x14ac:dyDescent="0.25">
      <c r="A49" s="8" t="s">
        <v>56</v>
      </c>
      <c r="B49" s="2" t="s">
        <v>57</v>
      </c>
      <c r="C49" s="8">
        <v>365</v>
      </c>
      <c r="D49" s="8">
        <v>15815</v>
      </c>
      <c r="E49" s="8">
        <v>12</v>
      </c>
      <c r="F49" s="8">
        <v>55.6</v>
      </c>
      <c r="G49" s="8">
        <v>1</v>
      </c>
      <c r="H49" s="8">
        <v>465.25760000000002</v>
      </c>
      <c r="I49" s="8">
        <v>928.50059999999996</v>
      </c>
      <c r="J49" s="8">
        <v>2</v>
      </c>
      <c r="K49" s="8">
        <v>928.50900000000001</v>
      </c>
      <c r="L49" s="8">
        <v>-8.3999999999999995E-3</v>
      </c>
      <c r="M49" s="8">
        <v>0</v>
      </c>
      <c r="N49" s="8">
        <v>14.39</v>
      </c>
      <c r="O49" s="8">
        <v>2.9</v>
      </c>
      <c r="P49" s="2" t="s">
        <v>301</v>
      </c>
    </row>
    <row r="50" spans="1:16" x14ac:dyDescent="0.25">
      <c r="A50" s="8" t="s">
        <v>56</v>
      </c>
      <c r="B50" s="2" t="s">
        <v>57</v>
      </c>
      <c r="C50" s="8">
        <v>365</v>
      </c>
      <c r="D50" s="8">
        <v>15815</v>
      </c>
      <c r="E50" s="8">
        <v>12</v>
      </c>
      <c r="F50" s="8">
        <v>55.6</v>
      </c>
      <c r="G50" s="8">
        <v>1</v>
      </c>
      <c r="H50" s="8">
        <v>771.42729999999995</v>
      </c>
      <c r="I50" s="8">
        <v>1540.8400999999999</v>
      </c>
      <c r="J50" s="8">
        <v>2</v>
      </c>
      <c r="K50" s="8">
        <v>1540.8461</v>
      </c>
      <c r="L50" s="8">
        <v>-6.0000000000000001E-3</v>
      </c>
      <c r="M50" s="8">
        <v>0</v>
      </c>
      <c r="N50" s="8">
        <v>92.63</v>
      </c>
      <c r="O50" s="9">
        <v>2.0999999999999999E-8</v>
      </c>
      <c r="P50" s="2" t="s">
        <v>58</v>
      </c>
    </row>
    <row r="51" spans="1:16" x14ac:dyDescent="0.25">
      <c r="A51" s="8" t="s">
        <v>56</v>
      </c>
      <c r="B51" s="2" t="s">
        <v>57</v>
      </c>
      <c r="C51" s="8">
        <v>365</v>
      </c>
      <c r="D51" s="8">
        <v>15815</v>
      </c>
      <c r="E51" s="8">
        <v>12</v>
      </c>
      <c r="F51" s="8">
        <v>55.6</v>
      </c>
      <c r="G51" s="8">
        <v>1</v>
      </c>
      <c r="H51" s="8">
        <v>771.42790000000002</v>
      </c>
      <c r="I51" s="8">
        <v>1540.8412000000001</v>
      </c>
      <c r="J51" s="8">
        <v>2</v>
      </c>
      <c r="K51" s="8">
        <v>1540.8461</v>
      </c>
      <c r="L51" s="8">
        <v>-4.8999999999999998E-3</v>
      </c>
      <c r="M51" s="8">
        <v>0</v>
      </c>
      <c r="N51" s="8">
        <v>111.61</v>
      </c>
      <c r="O51" s="9">
        <v>2.7E-10</v>
      </c>
      <c r="P51" s="2" t="s">
        <v>58</v>
      </c>
    </row>
    <row r="52" spans="1:16" x14ac:dyDescent="0.25">
      <c r="A52" s="8" t="s">
        <v>56</v>
      </c>
      <c r="B52" s="2" t="s">
        <v>57</v>
      </c>
      <c r="C52" s="8">
        <v>365</v>
      </c>
      <c r="D52" s="8">
        <v>15815</v>
      </c>
      <c r="E52" s="8">
        <v>12</v>
      </c>
      <c r="F52" s="8">
        <v>55.6</v>
      </c>
      <c r="G52" s="8">
        <v>1</v>
      </c>
      <c r="H52" s="8">
        <v>773.85149999999999</v>
      </c>
      <c r="I52" s="8">
        <v>1545.6884</v>
      </c>
      <c r="J52" s="8">
        <v>2</v>
      </c>
      <c r="K52" s="8">
        <v>1545.6960999999999</v>
      </c>
      <c r="L52" s="8">
        <v>-7.7000000000000002E-3</v>
      </c>
      <c r="M52" s="8">
        <v>0</v>
      </c>
      <c r="N52" s="8">
        <v>72.47</v>
      </c>
      <c r="O52" s="9">
        <v>1.7999999999999999E-6</v>
      </c>
      <c r="P52" s="2" t="s">
        <v>59</v>
      </c>
    </row>
    <row r="53" spans="1:16" x14ac:dyDescent="0.25">
      <c r="A53" s="8" t="s">
        <v>56</v>
      </c>
      <c r="B53" s="2" t="s">
        <v>57</v>
      </c>
      <c r="C53" s="8">
        <v>365</v>
      </c>
      <c r="D53" s="8">
        <v>15815</v>
      </c>
      <c r="E53" s="8">
        <v>12</v>
      </c>
      <c r="F53" s="8">
        <v>55.6</v>
      </c>
      <c r="G53" s="8">
        <v>1</v>
      </c>
      <c r="H53" s="8">
        <v>773.85220000000004</v>
      </c>
      <c r="I53" s="8">
        <v>1545.6898000000001</v>
      </c>
      <c r="J53" s="8">
        <v>2</v>
      </c>
      <c r="K53" s="8">
        <v>1545.6960999999999</v>
      </c>
      <c r="L53" s="8">
        <v>-6.1999999999999998E-3</v>
      </c>
      <c r="M53" s="8">
        <v>0</v>
      </c>
      <c r="N53" s="8">
        <v>11.47</v>
      </c>
      <c r="O53" s="8">
        <v>2.2999999999999998</v>
      </c>
      <c r="P53" s="2" t="s">
        <v>59</v>
      </c>
    </row>
    <row r="54" spans="1:16" x14ac:dyDescent="0.25">
      <c r="A54" s="8" t="s">
        <v>56</v>
      </c>
      <c r="B54" s="2" t="s">
        <v>57</v>
      </c>
      <c r="C54" s="8">
        <v>365</v>
      </c>
      <c r="D54" s="8">
        <v>15815</v>
      </c>
      <c r="E54" s="8">
        <v>12</v>
      </c>
      <c r="F54" s="8">
        <v>55.6</v>
      </c>
      <c r="G54" s="8">
        <v>1</v>
      </c>
      <c r="H54" s="8">
        <v>773.8528</v>
      </c>
      <c r="I54" s="8">
        <v>1545.691</v>
      </c>
      <c r="J54" s="8">
        <v>2</v>
      </c>
      <c r="K54" s="8">
        <v>1545.6960999999999</v>
      </c>
      <c r="L54" s="8">
        <v>-5.1000000000000004E-3</v>
      </c>
      <c r="M54" s="8">
        <v>0</v>
      </c>
      <c r="N54" s="8">
        <v>54.76</v>
      </c>
      <c r="O54" s="8">
        <v>1.1E-4</v>
      </c>
      <c r="P54" s="2" t="s">
        <v>59</v>
      </c>
    </row>
    <row r="55" spans="1:16" x14ac:dyDescent="0.25">
      <c r="A55" s="8" t="s">
        <v>56</v>
      </c>
      <c r="B55" s="2" t="s">
        <v>57</v>
      </c>
      <c r="C55" s="8">
        <v>365</v>
      </c>
      <c r="D55" s="8">
        <v>15815</v>
      </c>
      <c r="E55" s="8">
        <v>12</v>
      </c>
      <c r="F55" s="8">
        <v>55.6</v>
      </c>
      <c r="G55" s="8">
        <v>1</v>
      </c>
      <c r="H55" s="8">
        <v>854.98360000000002</v>
      </c>
      <c r="I55" s="8">
        <v>1707.9527</v>
      </c>
      <c r="J55" s="8">
        <v>2</v>
      </c>
      <c r="K55" s="8">
        <v>1707.9631999999999</v>
      </c>
      <c r="L55" s="8">
        <v>-1.0500000000000001E-2</v>
      </c>
      <c r="M55" s="8">
        <v>0</v>
      </c>
      <c r="N55" s="8">
        <v>77.25</v>
      </c>
      <c r="O55" s="9">
        <v>6.4000000000000001E-7</v>
      </c>
      <c r="P55" s="2" t="s">
        <v>60</v>
      </c>
    </row>
    <row r="56" spans="1:16" x14ac:dyDescent="0.25">
      <c r="A56" s="8" t="s">
        <v>56</v>
      </c>
      <c r="B56" s="2" t="s">
        <v>57</v>
      </c>
      <c r="C56" s="8">
        <v>365</v>
      </c>
      <c r="D56" s="8">
        <v>15815</v>
      </c>
      <c r="E56" s="8">
        <v>12</v>
      </c>
      <c r="F56" s="8">
        <v>55.6</v>
      </c>
      <c r="G56" s="8">
        <v>1</v>
      </c>
      <c r="H56" s="8">
        <v>854.98559999999998</v>
      </c>
      <c r="I56" s="8">
        <v>1707.9567</v>
      </c>
      <c r="J56" s="8">
        <v>2</v>
      </c>
      <c r="K56" s="8">
        <v>1707.9631999999999</v>
      </c>
      <c r="L56" s="8">
        <v>-6.4999999999999997E-3</v>
      </c>
      <c r="M56" s="8">
        <v>0</v>
      </c>
      <c r="N56" s="8">
        <v>16.66</v>
      </c>
      <c r="O56" s="8">
        <v>0.72</v>
      </c>
      <c r="P56" s="2" t="s">
        <v>60</v>
      </c>
    </row>
    <row r="57" spans="1:16" x14ac:dyDescent="0.25">
      <c r="A57" s="8" t="s">
        <v>56</v>
      </c>
      <c r="B57" s="2" t="s">
        <v>57</v>
      </c>
      <c r="C57" s="8">
        <v>365</v>
      </c>
      <c r="D57" s="8">
        <v>15815</v>
      </c>
      <c r="E57" s="8">
        <v>12</v>
      </c>
      <c r="F57" s="8">
        <v>55.6</v>
      </c>
      <c r="G57" s="8">
        <v>1</v>
      </c>
      <c r="H57" s="8">
        <v>854.98559999999998</v>
      </c>
      <c r="I57" s="8">
        <v>1707.9567</v>
      </c>
      <c r="J57" s="8">
        <v>2</v>
      </c>
      <c r="K57" s="8">
        <v>1707.9631999999999</v>
      </c>
      <c r="L57" s="8">
        <v>-6.4999999999999997E-3</v>
      </c>
      <c r="M57" s="8">
        <v>0</v>
      </c>
      <c r="N57" s="8">
        <v>0.41</v>
      </c>
      <c r="O57" s="8">
        <v>30</v>
      </c>
      <c r="P57" s="2" t="s">
        <v>60</v>
      </c>
    </row>
    <row r="58" spans="1:16" x14ac:dyDescent="0.25">
      <c r="A58" s="8" t="s">
        <v>56</v>
      </c>
      <c r="B58" s="2" t="s">
        <v>57</v>
      </c>
      <c r="C58" s="8">
        <v>365</v>
      </c>
      <c r="D58" s="8">
        <v>15815</v>
      </c>
      <c r="E58" s="8">
        <v>12</v>
      </c>
      <c r="F58" s="8">
        <v>55.6</v>
      </c>
      <c r="G58" s="8">
        <v>1</v>
      </c>
      <c r="H58" s="8">
        <v>861.78449999999998</v>
      </c>
      <c r="I58" s="8">
        <v>2582.3317000000002</v>
      </c>
      <c r="J58" s="8">
        <v>3</v>
      </c>
      <c r="K58" s="8">
        <v>2582.3411999999998</v>
      </c>
      <c r="L58" s="8">
        <v>-9.4999999999999998E-3</v>
      </c>
      <c r="M58" s="8">
        <v>0</v>
      </c>
      <c r="N58" s="8">
        <v>93.64</v>
      </c>
      <c r="O58" s="9">
        <v>8.0000000000000005E-9</v>
      </c>
      <c r="P58" s="2" t="s">
        <v>331</v>
      </c>
    </row>
    <row r="59" spans="1:16" x14ac:dyDescent="0.25">
      <c r="A59" s="8" t="s">
        <v>61</v>
      </c>
      <c r="B59" s="2" t="s">
        <v>53</v>
      </c>
      <c r="C59" s="8">
        <v>250</v>
      </c>
      <c r="D59" s="8">
        <v>25904</v>
      </c>
      <c r="E59" s="8">
        <v>13</v>
      </c>
      <c r="F59" s="8">
        <v>23.1</v>
      </c>
      <c r="G59" s="8">
        <v>1</v>
      </c>
      <c r="H59" s="8">
        <v>459.74619999999999</v>
      </c>
      <c r="I59" s="8">
        <v>917.47789999999998</v>
      </c>
      <c r="J59" s="8">
        <v>2</v>
      </c>
      <c r="K59" s="8">
        <v>917.48180000000002</v>
      </c>
      <c r="L59" s="8">
        <v>-3.8999999999999998E-3</v>
      </c>
      <c r="M59" s="8">
        <v>0</v>
      </c>
      <c r="N59" s="8">
        <v>3.13</v>
      </c>
      <c r="O59" s="8">
        <v>29</v>
      </c>
      <c r="P59" s="2" t="s">
        <v>311</v>
      </c>
    </row>
    <row r="60" spans="1:16" x14ac:dyDescent="0.25">
      <c r="A60" s="8" t="s">
        <v>61</v>
      </c>
      <c r="B60" s="2" t="s">
        <v>53</v>
      </c>
      <c r="C60" s="8">
        <v>250</v>
      </c>
      <c r="D60" s="8">
        <v>25904</v>
      </c>
      <c r="E60" s="8">
        <v>13</v>
      </c>
      <c r="F60" s="8">
        <v>23.1</v>
      </c>
      <c r="G60" s="8">
        <v>2</v>
      </c>
      <c r="H60" s="8">
        <v>459.74619999999999</v>
      </c>
      <c r="I60" s="8">
        <v>917.47789999999998</v>
      </c>
      <c r="J60" s="8">
        <v>2</v>
      </c>
      <c r="K60" s="8">
        <v>917.48180000000002</v>
      </c>
      <c r="L60" s="8">
        <v>-3.8999999999999998E-3</v>
      </c>
      <c r="M60" s="8">
        <v>0</v>
      </c>
      <c r="N60" s="8">
        <v>2.77</v>
      </c>
      <c r="O60" s="8">
        <v>31</v>
      </c>
      <c r="P60" s="2" t="s">
        <v>311</v>
      </c>
    </row>
    <row r="61" spans="1:16" x14ac:dyDescent="0.25">
      <c r="A61" s="8" t="s">
        <v>61</v>
      </c>
      <c r="B61" s="2" t="s">
        <v>53</v>
      </c>
      <c r="C61" s="8">
        <v>250</v>
      </c>
      <c r="D61" s="8">
        <v>25904</v>
      </c>
      <c r="E61" s="8">
        <v>13</v>
      </c>
      <c r="F61" s="8">
        <v>23.1</v>
      </c>
      <c r="G61" s="8">
        <v>1</v>
      </c>
      <c r="H61" s="8">
        <v>537.79610000000002</v>
      </c>
      <c r="I61" s="8">
        <v>1073.5777</v>
      </c>
      <c r="J61" s="8">
        <v>2</v>
      </c>
      <c r="K61" s="8">
        <v>1073.5829000000001</v>
      </c>
      <c r="L61" s="8">
        <v>-5.1999999999999998E-3</v>
      </c>
      <c r="M61" s="8">
        <v>1</v>
      </c>
      <c r="N61" s="8">
        <v>19.28</v>
      </c>
      <c r="O61" s="8">
        <v>0.75</v>
      </c>
      <c r="P61" s="2" t="s">
        <v>241</v>
      </c>
    </row>
    <row r="62" spans="1:16" x14ac:dyDescent="0.25">
      <c r="A62" s="8" t="s">
        <v>61</v>
      </c>
      <c r="B62" s="2" t="s">
        <v>53</v>
      </c>
      <c r="C62" s="8">
        <v>250</v>
      </c>
      <c r="D62" s="8">
        <v>25904</v>
      </c>
      <c r="E62" s="8">
        <v>13</v>
      </c>
      <c r="F62" s="8">
        <v>23.1</v>
      </c>
      <c r="G62" s="8">
        <v>1</v>
      </c>
      <c r="H62" s="8">
        <v>647.3057</v>
      </c>
      <c r="I62" s="8">
        <v>1292.5968</v>
      </c>
      <c r="J62" s="8">
        <v>2</v>
      </c>
      <c r="K62" s="8">
        <v>1292.5997</v>
      </c>
      <c r="L62" s="8">
        <v>-2.8E-3</v>
      </c>
      <c r="M62" s="8">
        <v>0</v>
      </c>
      <c r="N62" s="8">
        <v>68.459999999999994</v>
      </c>
      <c r="O62" s="9">
        <v>6.1999999999999999E-6</v>
      </c>
      <c r="P62" s="2" t="s">
        <v>62</v>
      </c>
    </row>
    <row r="63" spans="1:16" x14ac:dyDescent="0.25">
      <c r="A63" s="8" t="s">
        <v>61</v>
      </c>
      <c r="B63" s="2" t="s">
        <v>53</v>
      </c>
      <c r="C63" s="8">
        <v>250</v>
      </c>
      <c r="D63" s="8">
        <v>25904</v>
      </c>
      <c r="E63" s="8">
        <v>13</v>
      </c>
      <c r="F63" s="8">
        <v>23.1</v>
      </c>
      <c r="G63" s="8">
        <v>1</v>
      </c>
      <c r="H63" s="8">
        <v>647.3057</v>
      </c>
      <c r="I63" s="8">
        <v>1292.5968</v>
      </c>
      <c r="J63" s="8">
        <v>2</v>
      </c>
      <c r="K63" s="8">
        <v>1292.5997</v>
      </c>
      <c r="L63" s="8">
        <v>-2.8E-3</v>
      </c>
      <c r="M63" s="8">
        <v>0</v>
      </c>
      <c r="N63" s="8">
        <v>68.23</v>
      </c>
      <c r="O63" s="9">
        <v>6.4999999999999996E-6</v>
      </c>
      <c r="P63" s="2" t="s">
        <v>62</v>
      </c>
    </row>
    <row r="64" spans="1:16" x14ac:dyDescent="0.25">
      <c r="A64" s="8" t="s">
        <v>61</v>
      </c>
      <c r="B64" s="2" t="s">
        <v>53</v>
      </c>
      <c r="C64" s="8">
        <v>250</v>
      </c>
      <c r="D64" s="8">
        <v>25904</v>
      </c>
      <c r="E64" s="8">
        <v>13</v>
      </c>
      <c r="F64" s="8">
        <v>23.1</v>
      </c>
      <c r="G64" s="8">
        <v>1</v>
      </c>
      <c r="H64" s="8">
        <v>724.38350000000003</v>
      </c>
      <c r="I64" s="8">
        <v>1446.7525000000001</v>
      </c>
      <c r="J64" s="8">
        <v>2</v>
      </c>
      <c r="K64" s="8">
        <v>1446.7579000000001</v>
      </c>
      <c r="L64" s="8">
        <v>-5.4999999999999997E-3</v>
      </c>
      <c r="M64" s="8">
        <v>0</v>
      </c>
      <c r="N64" s="8">
        <v>37.17</v>
      </c>
      <c r="O64" s="8">
        <v>8.9999999999999993E-3</v>
      </c>
      <c r="P64" s="2" t="s">
        <v>63</v>
      </c>
    </row>
    <row r="65" spans="1:16" x14ac:dyDescent="0.25">
      <c r="A65" s="8" t="s">
        <v>61</v>
      </c>
      <c r="B65" s="2" t="s">
        <v>53</v>
      </c>
      <c r="C65" s="8">
        <v>250</v>
      </c>
      <c r="D65" s="8">
        <v>25904</v>
      </c>
      <c r="E65" s="8">
        <v>13</v>
      </c>
      <c r="F65" s="8">
        <v>23.1</v>
      </c>
      <c r="G65" s="8">
        <v>1</v>
      </c>
      <c r="H65" s="8">
        <v>724.38440000000003</v>
      </c>
      <c r="I65" s="8">
        <v>1446.7543000000001</v>
      </c>
      <c r="J65" s="8">
        <v>2</v>
      </c>
      <c r="K65" s="8">
        <v>1446.7579000000001</v>
      </c>
      <c r="L65" s="8">
        <v>-3.5999999999999999E-3</v>
      </c>
      <c r="M65" s="8">
        <v>0</v>
      </c>
      <c r="N65" s="8">
        <v>54.59</v>
      </c>
      <c r="O65" s="8">
        <v>1.6000000000000001E-4</v>
      </c>
      <c r="P65" s="2" t="s">
        <v>63</v>
      </c>
    </row>
    <row r="66" spans="1:16" x14ac:dyDescent="0.25">
      <c r="A66" s="8" t="s">
        <v>61</v>
      </c>
      <c r="B66" s="2" t="s">
        <v>53</v>
      </c>
      <c r="C66" s="8">
        <v>250</v>
      </c>
      <c r="D66" s="8">
        <v>25904</v>
      </c>
      <c r="E66" s="8">
        <v>13</v>
      </c>
      <c r="F66" s="8">
        <v>23.1</v>
      </c>
      <c r="G66" s="8">
        <v>1</v>
      </c>
      <c r="H66" s="8">
        <v>725.35239999999999</v>
      </c>
      <c r="I66" s="8">
        <v>1448.6903</v>
      </c>
      <c r="J66" s="8">
        <v>2</v>
      </c>
      <c r="K66" s="8">
        <v>1448.7008000000001</v>
      </c>
      <c r="L66" s="8">
        <v>-1.0500000000000001E-2</v>
      </c>
      <c r="M66" s="8">
        <v>1</v>
      </c>
      <c r="N66" s="8">
        <v>1.58</v>
      </c>
      <c r="O66" s="8">
        <v>30</v>
      </c>
      <c r="P66" s="2" t="s">
        <v>312</v>
      </c>
    </row>
    <row r="67" spans="1:16" x14ac:dyDescent="0.25">
      <c r="A67" s="8" t="s">
        <v>61</v>
      </c>
      <c r="B67" s="2" t="s">
        <v>53</v>
      </c>
      <c r="C67" s="8">
        <v>250</v>
      </c>
      <c r="D67" s="8">
        <v>25904</v>
      </c>
      <c r="E67" s="8">
        <v>13</v>
      </c>
      <c r="F67" s="8">
        <v>23.1</v>
      </c>
      <c r="G67" s="8">
        <v>1</v>
      </c>
      <c r="H67" s="8">
        <v>725.35239999999999</v>
      </c>
      <c r="I67" s="8">
        <v>1448.6903</v>
      </c>
      <c r="J67" s="8">
        <v>2</v>
      </c>
      <c r="K67" s="8">
        <v>1448.7008000000001</v>
      </c>
      <c r="L67" s="8">
        <v>-1.0500000000000001E-2</v>
      </c>
      <c r="M67" s="8">
        <v>1</v>
      </c>
      <c r="N67" s="8">
        <v>10.01</v>
      </c>
      <c r="O67" s="8">
        <v>4.3</v>
      </c>
      <c r="P67" s="2" t="s">
        <v>312</v>
      </c>
    </row>
    <row r="68" spans="1:16" x14ac:dyDescent="0.25">
      <c r="A68" s="8" t="s">
        <v>61</v>
      </c>
      <c r="B68" s="2" t="s">
        <v>53</v>
      </c>
      <c r="C68" s="8">
        <v>250</v>
      </c>
      <c r="D68" s="8">
        <v>25904</v>
      </c>
      <c r="E68" s="8">
        <v>13</v>
      </c>
      <c r="F68" s="8">
        <v>23.1</v>
      </c>
      <c r="G68" s="8">
        <v>1</v>
      </c>
      <c r="H68" s="8">
        <v>770.93380000000002</v>
      </c>
      <c r="I68" s="8">
        <v>1539.8530000000001</v>
      </c>
      <c r="J68" s="8">
        <v>2</v>
      </c>
      <c r="K68" s="8">
        <v>1539.8620000000001</v>
      </c>
      <c r="L68" s="8">
        <v>-8.9999999999999993E-3</v>
      </c>
      <c r="M68" s="8">
        <v>0</v>
      </c>
      <c r="N68" s="8">
        <v>55.13</v>
      </c>
      <c r="O68" s="8">
        <v>1.1E-4</v>
      </c>
      <c r="P68" s="2" t="s">
        <v>86</v>
      </c>
    </row>
    <row r="69" spans="1:16" x14ac:dyDescent="0.25">
      <c r="A69" s="8" t="s">
        <v>61</v>
      </c>
      <c r="B69" s="2" t="s">
        <v>53</v>
      </c>
      <c r="C69" s="8">
        <v>250</v>
      </c>
      <c r="D69" s="8">
        <v>25904</v>
      </c>
      <c r="E69" s="8">
        <v>13</v>
      </c>
      <c r="F69" s="8">
        <v>23.1</v>
      </c>
      <c r="G69" s="8">
        <v>1</v>
      </c>
      <c r="H69" s="8">
        <v>770.93380000000002</v>
      </c>
      <c r="I69" s="8">
        <v>1539.8530000000001</v>
      </c>
      <c r="J69" s="8">
        <v>2</v>
      </c>
      <c r="K69" s="8">
        <v>1539.8620000000001</v>
      </c>
      <c r="L69" s="8">
        <v>-8.9999999999999993E-3</v>
      </c>
      <c r="M69" s="8">
        <v>0</v>
      </c>
      <c r="N69" s="8">
        <v>40.53</v>
      </c>
      <c r="O69" s="8">
        <v>3.0999999999999999E-3</v>
      </c>
      <c r="P69" s="2" t="s">
        <v>86</v>
      </c>
    </row>
    <row r="70" spans="1:16" x14ac:dyDescent="0.25">
      <c r="A70" s="8" t="s">
        <v>61</v>
      </c>
      <c r="B70" s="2" t="s">
        <v>53</v>
      </c>
      <c r="C70" s="8">
        <v>250</v>
      </c>
      <c r="D70" s="8">
        <v>25904</v>
      </c>
      <c r="E70" s="8">
        <v>13</v>
      </c>
      <c r="F70" s="8">
        <v>23.1</v>
      </c>
      <c r="G70" s="8">
        <v>1</v>
      </c>
      <c r="H70" s="8">
        <v>770.93520000000001</v>
      </c>
      <c r="I70" s="8">
        <v>1539.8558</v>
      </c>
      <c r="J70" s="8">
        <v>2</v>
      </c>
      <c r="K70" s="8">
        <v>1539.8620000000001</v>
      </c>
      <c r="L70" s="8">
        <v>-6.1999999999999998E-3</v>
      </c>
      <c r="M70" s="8">
        <v>0</v>
      </c>
      <c r="N70" s="8">
        <v>53.95</v>
      </c>
      <c r="O70" s="8">
        <v>1.3999999999999999E-4</v>
      </c>
      <c r="P70" s="2" t="s">
        <v>86</v>
      </c>
    </row>
    <row r="71" spans="1:16" x14ac:dyDescent="0.25">
      <c r="A71" s="8" t="s">
        <v>61</v>
      </c>
      <c r="B71" s="2" t="s">
        <v>53</v>
      </c>
      <c r="C71" s="8">
        <v>250</v>
      </c>
      <c r="D71" s="8">
        <v>25904</v>
      </c>
      <c r="E71" s="8">
        <v>13</v>
      </c>
      <c r="F71" s="8">
        <v>23.1</v>
      </c>
      <c r="G71" s="8">
        <v>1</v>
      </c>
      <c r="H71" s="8">
        <v>770.93520000000001</v>
      </c>
      <c r="I71" s="8">
        <v>1539.8558</v>
      </c>
      <c r="J71" s="8">
        <v>2</v>
      </c>
      <c r="K71" s="8">
        <v>1539.8620000000001</v>
      </c>
      <c r="L71" s="8">
        <v>-6.1999999999999998E-3</v>
      </c>
      <c r="M71" s="8">
        <v>0</v>
      </c>
      <c r="N71" s="8">
        <v>70.209999999999994</v>
      </c>
      <c r="O71" s="9">
        <v>3.3000000000000002E-6</v>
      </c>
      <c r="P71" s="2" t="s">
        <v>86</v>
      </c>
    </row>
    <row r="72" spans="1:16" x14ac:dyDescent="0.25">
      <c r="A72" s="8" t="s">
        <v>68</v>
      </c>
      <c r="B72" s="2" t="s">
        <v>46</v>
      </c>
      <c r="C72" s="8">
        <v>202</v>
      </c>
      <c r="D72" s="8">
        <v>42433</v>
      </c>
      <c r="E72" s="8">
        <v>6</v>
      </c>
      <c r="F72" s="8">
        <v>16.7</v>
      </c>
      <c r="G72" s="8">
        <v>1</v>
      </c>
      <c r="H72" s="8">
        <v>556.3048</v>
      </c>
      <c r="I72" s="8">
        <v>1110.595</v>
      </c>
      <c r="J72" s="8">
        <v>2</v>
      </c>
      <c r="K72" s="8">
        <v>1110.6033</v>
      </c>
      <c r="L72" s="8">
        <v>-8.3000000000000001E-3</v>
      </c>
      <c r="M72" s="8">
        <v>0</v>
      </c>
      <c r="N72" s="8">
        <v>13.75</v>
      </c>
      <c r="O72" s="8">
        <v>2.2999999999999998</v>
      </c>
      <c r="P72" s="2" t="s">
        <v>304</v>
      </c>
    </row>
    <row r="73" spans="1:16" x14ac:dyDescent="0.25">
      <c r="A73" s="8" t="s">
        <v>68</v>
      </c>
      <c r="B73" s="2" t="s">
        <v>46</v>
      </c>
      <c r="C73" s="8">
        <v>202</v>
      </c>
      <c r="D73" s="8">
        <v>42433</v>
      </c>
      <c r="E73" s="8">
        <v>6</v>
      </c>
      <c r="F73" s="8">
        <v>16.7</v>
      </c>
      <c r="G73" s="8">
        <v>1</v>
      </c>
      <c r="H73" s="8">
        <v>747.39840000000004</v>
      </c>
      <c r="I73" s="8">
        <v>1492.7822000000001</v>
      </c>
      <c r="J73" s="8">
        <v>2</v>
      </c>
      <c r="K73" s="8">
        <v>1492.7926</v>
      </c>
      <c r="L73" s="8">
        <v>-1.04E-2</v>
      </c>
      <c r="M73" s="8">
        <v>0</v>
      </c>
      <c r="N73" s="8">
        <v>72.38</v>
      </c>
      <c r="O73" s="9">
        <v>2.7999999999999999E-6</v>
      </c>
      <c r="P73" s="2" t="s">
        <v>305</v>
      </c>
    </row>
    <row r="74" spans="1:16" x14ac:dyDescent="0.25">
      <c r="A74" s="8" t="s">
        <v>68</v>
      </c>
      <c r="B74" s="2" t="s">
        <v>46</v>
      </c>
      <c r="C74" s="8">
        <v>202</v>
      </c>
      <c r="D74" s="8">
        <v>42433</v>
      </c>
      <c r="E74" s="8">
        <v>6</v>
      </c>
      <c r="F74" s="8">
        <v>16.7</v>
      </c>
      <c r="G74" s="8">
        <v>1</v>
      </c>
      <c r="H74" s="8">
        <v>747.39959999999996</v>
      </c>
      <c r="I74" s="8">
        <v>1492.7846999999999</v>
      </c>
      <c r="J74" s="8">
        <v>2</v>
      </c>
      <c r="K74" s="8">
        <v>1492.7926</v>
      </c>
      <c r="L74" s="8">
        <v>-7.9000000000000008E-3</v>
      </c>
      <c r="M74" s="8">
        <v>0</v>
      </c>
      <c r="N74" s="8">
        <v>14.09</v>
      </c>
      <c r="O74" s="8">
        <v>1.9</v>
      </c>
      <c r="P74" s="2" t="s">
        <v>305</v>
      </c>
    </row>
    <row r="75" spans="1:16" x14ac:dyDescent="0.25">
      <c r="A75" s="8" t="s">
        <v>68</v>
      </c>
      <c r="B75" s="2" t="s">
        <v>46</v>
      </c>
      <c r="C75" s="8">
        <v>202</v>
      </c>
      <c r="D75" s="8">
        <v>42433</v>
      </c>
      <c r="E75" s="8">
        <v>6</v>
      </c>
      <c r="F75" s="8">
        <v>16.7</v>
      </c>
      <c r="G75" s="8">
        <v>1</v>
      </c>
      <c r="H75" s="8">
        <v>946.89319999999998</v>
      </c>
      <c r="I75" s="8">
        <v>1891.7718</v>
      </c>
      <c r="J75" s="8">
        <v>2</v>
      </c>
      <c r="K75" s="8">
        <v>1891.7819999999999</v>
      </c>
      <c r="L75" s="8">
        <v>-1.0200000000000001E-2</v>
      </c>
      <c r="M75" s="8">
        <v>0</v>
      </c>
      <c r="N75" s="8">
        <v>105.3</v>
      </c>
      <c r="O75" s="9">
        <v>1.2999999999999999E-10</v>
      </c>
      <c r="P75" s="2" t="s">
        <v>69</v>
      </c>
    </row>
    <row r="76" spans="1:16" x14ac:dyDescent="0.25">
      <c r="A76" s="8" t="s">
        <v>68</v>
      </c>
      <c r="B76" s="2" t="s">
        <v>46</v>
      </c>
      <c r="C76" s="8">
        <v>202</v>
      </c>
      <c r="D76" s="8">
        <v>42433</v>
      </c>
      <c r="E76" s="8">
        <v>6</v>
      </c>
      <c r="F76" s="8">
        <v>16.7</v>
      </c>
      <c r="G76" s="8">
        <v>1</v>
      </c>
      <c r="H76" s="8">
        <v>946.89459999999997</v>
      </c>
      <c r="I76" s="8">
        <v>1891.7746999999999</v>
      </c>
      <c r="J76" s="8">
        <v>2</v>
      </c>
      <c r="K76" s="8">
        <v>1891.7819999999999</v>
      </c>
      <c r="L76" s="8">
        <v>-7.3000000000000001E-3</v>
      </c>
      <c r="M76" s="8">
        <v>0</v>
      </c>
      <c r="N76" s="8">
        <v>68.56</v>
      </c>
      <c r="O76" s="9">
        <v>6.3E-7</v>
      </c>
      <c r="P76" s="2" t="s">
        <v>69</v>
      </c>
    </row>
    <row r="77" spans="1:16" x14ac:dyDescent="0.25">
      <c r="A77" s="8" t="s">
        <v>68</v>
      </c>
      <c r="B77" s="2" t="s">
        <v>46</v>
      </c>
      <c r="C77" s="8">
        <v>202</v>
      </c>
      <c r="D77" s="8">
        <v>42433</v>
      </c>
      <c r="E77" s="8">
        <v>6</v>
      </c>
      <c r="F77" s="8">
        <v>16.7</v>
      </c>
      <c r="G77" s="8">
        <v>1</v>
      </c>
      <c r="H77" s="8">
        <v>765.06479999999999</v>
      </c>
      <c r="I77" s="8">
        <v>2292.1725000000001</v>
      </c>
      <c r="J77" s="8">
        <v>3</v>
      </c>
      <c r="K77" s="8">
        <v>2292.1862000000001</v>
      </c>
      <c r="L77" s="8">
        <v>-1.37E-2</v>
      </c>
      <c r="M77" s="8">
        <v>1</v>
      </c>
      <c r="N77" s="8">
        <v>8.74</v>
      </c>
      <c r="O77" s="8">
        <v>3.8</v>
      </c>
      <c r="P77" s="2" t="s">
        <v>248</v>
      </c>
    </row>
    <row r="78" spans="1:16" x14ac:dyDescent="0.25">
      <c r="A78" s="8" t="s">
        <v>45</v>
      </c>
      <c r="B78" s="2" t="s">
        <v>46</v>
      </c>
      <c r="C78" s="8">
        <v>152</v>
      </c>
      <c r="D78" s="8">
        <v>19904</v>
      </c>
      <c r="E78" s="8">
        <v>2</v>
      </c>
      <c r="F78" s="8">
        <v>7.2</v>
      </c>
      <c r="G78" s="8">
        <v>1</v>
      </c>
      <c r="H78" s="8">
        <v>666.34630000000004</v>
      </c>
      <c r="I78" s="8">
        <v>1330.6780000000001</v>
      </c>
      <c r="J78" s="8">
        <v>2</v>
      </c>
      <c r="K78" s="8">
        <v>1330.6840999999999</v>
      </c>
      <c r="L78" s="8">
        <v>-6.0000000000000001E-3</v>
      </c>
      <c r="M78" s="8">
        <v>0</v>
      </c>
      <c r="N78" s="8">
        <v>108.92</v>
      </c>
      <c r="O78" s="9">
        <v>6.6999999999999996E-10</v>
      </c>
      <c r="P78" s="2" t="s">
        <v>47</v>
      </c>
    </row>
    <row r="79" spans="1:16" x14ac:dyDescent="0.25">
      <c r="A79" s="8" t="s">
        <v>45</v>
      </c>
      <c r="B79" s="2" t="s">
        <v>46</v>
      </c>
      <c r="C79" s="8">
        <v>152</v>
      </c>
      <c r="D79" s="8">
        <v>19904</v>
      </c>
      <c r="E79" s="8">
        <v>2</v>
      </c>
      <c r="F79" s="8">
        <v>7.2</v>
      </c>
      <c r="G79" s="8">
        <v>1</v>
      </c>
      <c r="H79" s="8">
        <v>666.34640000000002</v>
      </c>
      <c r="I79" s="8">
        <v>1330.6781000000001</v>
      </c>
      <c r="J79" s="8">
        <v>2</v>
      </c>
      <c r="K79" s="8">
        <v>1330.6840999999999</v>
      </c>
      <c r="L79" s="8">
        <v>-5.8999999999999999E-3</v>
      </c>
      <c r="M79" s="8">
        <v>0</v>
      </c>
      <c r="N79" s="8">
        <v>70.510000000000005</v>
      </c>
      <c r="O79" s="9">
        <v>4.6999999999999999E-6</v>
      </c>
      <c r="P79" s="2" t="s">
        <v>47</v>
      </c>
    </row>
    <row r="80" spans="1:16" x14ac:dyDescent="0.25">
      <c r="A80" s="8" t="s">
        <v>90</v>
      </c>
      <c r="B80" s="2" t="s">
        <v>53</v>
      </c>
      <c r="C80" s="8">
        <v>118</v>
      </c>
      <c r="D80" s="8">
        <v>96421</v>
      </c>
      <c r="E80" s="8">
        <v>11</v>
      </c>
      <c r="F80" s="8">
        <v>13.8</v>
      </c>
      <c r="G80" s="8">
        <v>1</v>
      </c>
      <c r="H80" s="8">
        <v>566.25869999999998</v>
      </c>
      <c r="I80" s="8">
        <v>1130.5028</v>
      </c>
      <c r="J80" s="8">
        <v>2</v>
      </c>
      <c r="K80" s="8">
        <v>1130.4992</v>
      </c>
      <c r="L80" s="8">
        <v>3.5999999999999999E-3</v>
      </c>
      <c r="M80" s="8">
        <v>0</v>
      </c>
      <c r="N80" s="8">
        <v>4.46</v>
      </c>
      <c r="O80" s="8">
        <v>14</v>
      </c>
      <c r="P80" s="2" t="s">
        <v>119</v>
      </c>
    </row>
    <row r="81" spans="1:16" x14ac:dyDescent="0.25">
      <c r="A81" s="8" t="s">
        <v>90</v>
      </c>
      <c r="B81" s="2" t="s">
        <v>53</v>
      </c>
      <c r="C81" s="8">
        <v>118</v>
      </c>
      <c r="D81" s="8">
        <v>96421</v>
      </c>
      <c r="E81" s="8">
        <v>11</v>
      </c>
      <c r="F81" s="8">
        <v>13.8</v>
      </c>
      <c r="G81" s="8">
        <v>1</v>
      </c>
      <c r="H81" s="8">
        <v>634.29510000000005</v>
      </c>
      <c r="I81" s="8">
        <v>1266.5755999999999</v>
      </c>
      <c r="J81" s="8">
        <v>2</v>
      </c>
      <c r="K81" s="8">
        <v>1266.5840000000001</v>
      </c>
      <c r="L81" s="8">
        <v>-8.5000000000000006E-3</v>
      </c>
      <c r="M81" s="8">
        <v>0</v>
      </c>
      <c r="N81" s="8">
        <v>68.959999999999994</v>
      </c>
      <c r="O81" s="9">
        <v>5.0000000000000004E-6</v>
      </c>
      <c r="P81" s="2" t="s">
        <v>91</v>
      </c>
    </row>
    <row r="82" spans="1:16" x14ac:dyDescent="0.25">
      <c r="A82" s="8" t="s">
        <v>90</v>
      </c>
      <c r="B82" s="2" t="s">
        <v>53</v>
      </c>
      <c r="C82" s="8">
        <v>118</v>
      </c>
      <c r="D82" s="8">
        <v>96421</v>
      </c>
      <c r="E82" s="8">
        <v>11</v>
      </c>
      <c r="F82" s="8">
        <v>13.8</v>
      </c>
      <c r="G82" s="8">
        <v>1</v>
      </c>
      <c r="H82" s="8">
        <v>634.29700000000003</v>
      </c>
      <c r="I82" s="8">
        <v>1266.5794000000001</v>
      </c>
      <c r="J82" s="8">
        <v>2</v>
      </c>
      <c r="K82" s="8">
        <v>1266.5840000000001</v>
      </c>
      <c r="L82" s="8">
        <v>-4.7000000000000002E-3</v>
      </c>
      <c r="M82" s="8">
        <v>0</v>
      </c>
      <c r="N82" s="8">
        <v>54.11</v>
      </c>
      <c r="O82" s="8">
        <v>1.4999999999999999E-4</v>
      </c>
      <c r="P82" s="2" t="s">
        <v>91</v>
      </c>
    </row>
    <row r="83" spans="1:16" x14ac:dyDescent="0.25">
      <c r="A83" s="8" t="s">
        <v>90</v>
      </c>
      <c r="B83" s="2" t="s">
        <v>53</v>
      </c>
      <c r="C83" s="8">
        <v>118</v>
      </c>
      <c r="D83" s="8">
        <v>96421</v>
      </c>
      <c r="E83" s="8">
        <v>11</v>
      </c>
      <c r="F83" s="8">
        <v>13.8</v>
      </c>
      <c r="G83" s="8">
        <v>1</v>
      </c>
      <c r="H83" s="8">
        <v>652.8596</v>
      </c>
      <c r="I83" s="8">
        <v>1303.7047</v>
      </c>
      <c r="J83" s="8">
        <v>2</v>
      </c>
      <c r="K83" s="8">
        <v>1303.7095999999999</v>
      </c>
      <c r="L83" s="8">
        <v>-4.8999999999999998E-3</v>
      </c>
      <c r="M83" s="8">
        <v>0</v>
      </c>
      <c r="N83" s="8">
        <v>15.67</v>
      </c>
      <c r="O83" s="8">
        <v>1.3</v>
      </c>
      <c r="P83" s="2" t="s">
        <v>185</v>
      </c>
    </row>
    <row r="84" spans="1:16" x14ac:dyDescent="0.25">
      <c r="A84" s="8" t="s">
        <v>90</v>
      </c>
      <c r="B84" s="2" t="s">
        <v>53</v>
      </c>
      <c r="C84" s="8">
        <v>118</v>
      </c>
      <c r="D84" s="8">
        <v>96421</v>
      </c>
      <c r="E84" s="8">
        <v>11</v>
      </c>
      <c r="F84" s="8">
        <v>13.8</v>
      </c>
      <c r="G84" s="8">
        <v>1</v>
      </c>
      <c r="H84" s="8">
        <v>749.33349999999996</v>
      </c>
      <c r="I84" s="8">
        <v>1496.6523999999999</v>
      </c>
      <c r="J84" s="8">
        <v>2</v>
      </c>
      <c r="K84" s="8">
        <v>1496.6387999999999</v>
      </c>
      <c r="L84" s="8">
        <v>1.37E-2</v>
      </c>
      <c r="M84" s="8">
        <v>0</v>
      </c>
      <c r="N84" s="8">
        <v>10.199999999999999</v>
      </c>
      <c r="O84" s="8">
        <v>2</v>
      </c>
      <c r="P84" s="2" t="s">
        <v>120</v>
      </c>
    </row>
    <row r="85" spans="1:16" x14ac:dyDescent="0.25">
      <c r="A85" s="8" t="s">
        <v>90</v>
      </c>
      <c r="B85" s="2" t="s">
        <v>53</v>
      </c>
      <c r="C85" s="8">
        <v>118</v>
      </c>
      <c r="D85" s="8">
        <v>96421</v>
      </c>
      <c r="E85" s="8">
        <v>11</v>
      </c>
      <c r="F85" s="8">
        <v>13.8</v>
      </c>
      <c r="G85" s="8">
        <v>1</v>
      </c>
      <c r="H85" s="8">
        <v>768.3999</v>
      </c>
      <c r="I85" s="8">
        <v>1534.7852</v>
      </c>
      <c r="J85" s="8">
        <v>2</v>
      </c>
      <c r="K85" s="8">
        <v>1534.7891999999999</v>
      </c>
      <c r="L85" s="8">
        <v>-4.1000000000000003E-3</v>
      </c>
      <c r="M85" s="8">
        <v>0</v>
      </c>
      <c r="N85" s="8">
        <v>32.14</v>
      </c>
      <c r="O85" s="8">
        <v>2.3E-2</v>
      </c>
      <c r="P85" s="2" t="s">
        <v>332</v>
      </c>
    </row>
    <row r="86" spans="1:16" x14ac:dyDescent="0.25">
      <c r="A86" s="8" t="s">
        <v>90</v>
      </c>
      <c r="B86" s="2" t="s">
        <v>53</v>
      </c>
      <c r="C86" s="8">
        <v>118</v>
      </c>
      <c r="D86" s="8">
        <v>96421</v>
      </c>
      <c r="E86" s="8">
        <v>11</v>
      </c>
      <c r="F86" s="8">
        <v>13.8</v>
      </c>
      <c r="G86" s="8">
        <v>1</v>
      </c>
      <c r="H86" s="8">
        <v>768.3999</v>
      </c>
      <c r="I86" s="8">
        <v>1534.7852</v>
      </c>
      <c r="J86" s="8">
        <v>2</v>
      </c>
      <c r="K86" s="8">
        <v>1534.7891999999999</v>
      </c>
      <c r="L86" s="8">
        <v>-4.1000000000000003E-3</v>
      </c>
      <c r="M86" s="8">
        <v>0</v>
      </c>
      <c r="N86" s="8">
        <v>43.67</v>
      </c>
      <c r="O86" s="8">
        <v>1.6000000000000001E-3</v>
      </c>
      <c r="P86" s="2" t="s">
        <v>332</v>
      </c>
    </row>
    <row r="87" spans="1:16" x14ac:dyDescent="0.25">
      <c r="A87" s="8" t="s">
        <v>90</v>
      </c>
      <c r="B87" s="2" t="s">
        <v>53</v>
      </c>
      <c r="C87" s="8">
        <v>118</v>
      </c>
      <c r="D87" s="8">
        <v>96421</v>
      </c>
      <c r="E87" s="8">
        <v>11</v>
      </c>
      <c r="F87" s="8">
        <v>13.8</v>
      </c>
      <c r="G87" s="8">
        <v>1</v>
      </c>
      <c r="H87" s="8">
        <v>926.98180000000002</v>
      </c>
      <c r="I87" s="8">
        <v>1851.9491</v>
      </c>
      <c r="J87" s="8">
        <v>2</v>
      </c>
      <c r="K87" s="8">
        <v>1851.9618</v>
      </c>
      <c r="L87" s="8">
        <v>-1.2699999999999999E-2</v>
      </c>
      <c r="M87" s="8">
        <v>0</v>
      </c>
      <c r="N87" s="8">
        <v>30.12</v>
      </c>
      <c r="O87" s="8">
        <v>3.4000000000000002E-2</v>
      </c>
      <c r="P87" s="2" t="s">
        <v>186</v>
      </c>
    </row>
    <row r="88" spans="1:16" x14ac:dyDescent="0.25">
      <c r="A88" s="8" t="s">
        <v>90</v>
      </c>
      <c r="B88" s="2" t="s">
        <v>53</v>
      </c>
      <c r="C88" s="8">
        <v>118</v>
      </c>
      <c r="D88" s="8">
        <v>96421</v>
      </c>
      <c r="E88" s="8">
        <v>11</v>
      </c>
      <c r="F88" s="8">
        <v>13.8</v>
      </c>
      <c r="G88" s="8">
        <v>1</v>
      </c>
      <c r="H88" s="8">
        <v>926.98180000000002</v>
      </c>
      <c r="I88" s="8">
        <v>1851.9491</v>
      </c>
      <c r="J88" s="8">
        <v>2</v>
      </c>
      <c r="K88" s="8">
        <v>1851.9618</v>
      </c>
      <c r="L88" s="8">
        <v>-1.2699999999999999E-2</v>
      </c>
      <c r="M88" s="8">
        <v>0</v>
      </c>
      <c r="N88" s="8">
        <v>25.16</v>
      </c>
      <c r="O88" s="8">
        <v>0.11</v>
      </c>
      <c r="P88" s="2" t="s">
        <v>186</v>
      </c>
    </row>
    <row r="89" spans="1:16" x14ac:dyDescent="0.25">
      <c r="A89" s="8" t="s">
        <v>90</v>
      </c>
      <c r="B89" s="2" t="s">
        <v>53</v>
      </c>
      <c r="C89" s="8">
        <v>118</v>
      </c>
      <c r="D89" s="8">
        <v>96421</v>
      </c>
      <c r="E89" s="8">
        <v>11</v>
      </c>
      <c r="F89" s="8">
        <v>13.8</v>
      </c>
      <c r="G89" s="8">
        <v>1</v>
      </c>
      <c r="H89" s="8">
        <v>1102.0581</v>
      </c>
      <c r="I89" s="8">
        <v>2202.1016</v>
      </c>
      <c r="J89" s="8">
        <v>2</v>
      </c>
      <c r="K89" s="8">
        <v>2202.1069000000002</v>
      </c>
      <c r="L89" s="8">
        <v>-5.3E-3</v>
      </c>
      <c r="M89" s="8">
        <v>0</v>
      </c>
      <c r="N89" s="8">
        <v>17.18</v>
      </c>
      <c r="O89" s="8">
        <v>0.67</v>
      </c>
      <c r="P89" s="2" t="s">
        <v>229</v>
      </c>
    </row>
    <row r="90" spans="1:16" x14ac:dyDescent="0.25">
      <c r="A90" s="8" t="s">
        <v>90</v>
      </c>
      <c r="B90" s="2" t="s">
        <v>53</v>
      </c>
      <c r="C90" s="8">
        <v>118</v>
      </c>
      <c r="D90" s="8">
        <v>96421</v>
      </c>
      <c r="E90" s="8">
        <v>11</v>
      </c>
      <c r="F90" s="8">
        <v>13.8</v>
      </c>
      <c r="G90" s="8">
        <v>1</v>
      </c>
      <c r="H90" s="8">
        <v>1197.1013</v>
      </c>
      <c r="I90" s="8">
        <v>2392.1880000000001</v>
      </c>
      <c r="J90" s="8">
        <v>2</v>
      </c>
      <c r="K90" s="8">
        <v>2392.1844999999998</v>
      </c>
      <c r="L90" s="8">
        <v>3.5000000000000001E-3</v>
      </c>
      <c r="M90" s="8">
        <v>0</v>
      </c>
      <c r="N90" s="8">
        <v>5.45</v>
      </c>
      <c r="O90" s="8">
        <v>7.8</v>
      </c>
      <c r="P90" s="2" t="s">
        <v>316</v>
      </c>
    </row>
    <row r="91" spans="1:16" x14ac:dyDescent="0.25">
      <c r="A91" s="8" t="s">
        <v>237</v>
      </c>
      <c r="B91" s="2" t="s">
        <v>238</v>
      </c>
      <c r="C91" s="8">
        <v>102</v>
      </c>
      <c r="D91" s="8">
        <v>49522</v>
      </c>
      <c r="E91" s="8">
        <v>6</v>
      </c>
      <c r="F91" s="8">
        <v>5.5</v>
      </c>
      <c r="G91" s="8">
        <v>1</v>
      </c>
      <c r="H91" s="8">
        <v>658.82140000000004</v>
      </c>
      <c r="I91" s="8">
        <v>1315.6283000000001</v>
      </c>
      <c r="J91" s="8">
        <v>2</v>
      </c>
      <c r="K91" s="8">
        <v>1315.6368</v>
      </c>
      <c r="L91" s="8">
        <v>-8.5000000000000006E-3</v>
      </c>
      <c r="M91" s="8">
        <v>0</v>
      </c>
      <c r="N91" s="8">
        <v>49.99</v>
      </c>
      <c r="O91" s="8">
        <v>5.0000000000000001E-4</v>
      </c>
      <c r="P91" s="2" t="s">
        <v>239</v>
      </c>
    </row>
    <row r="92" spans="1:16" x14ac:dyDescent="0.25">
      <c r="A92" s="8" t="s">
        <v>237</v>
      </c>
      <c r="B92" s="2" t="s">
        <v>238</v>
      </c>
      <c r="C92" s="8">
        <v>102</v>
      </c>
      <c r="D92" s="8">
        <v>49522</v>
      </c>
      <c r="E92" s="8">
        <v>6</v>
      </c>
      <c r="F92" s="8">
        <v>5.5</v>
      </c>
      <c r="G92" s="8">
        <v>1</v>
      </c>
      <c r="H92" s="8">
        <v>658.82140000000004</v>
      </c>
      <c r="I92" s="8">
        <v>1315.6283000000001</v>
      </c>
      <c r="J92" s="8">
        <v>2</v>
      </c>
      <c r="K92" s="8">
        <v>1315.6368</v>
      </c>
      <c r="L92" s="8">
        <v>-8.5000000000000006E-3</v>
      </c>
      <c r="M92" s="8">
        <v>0</v>
      </c>
      <c r="N92" s="8">
        <v>48.35</v>
      </c>
      <c r="O92" s="8">
        <v>7.2999999999999996E-4</v>
      </c>
      <c r="P92" s="2" t="s">
        <v>239</v>
      </c>
    </row>
    <row r="93" spans="1:16" x14ac:dyDescent="0.25">
      <c r="A93" s="8" t="s">
        <v>237</v>
      </c>
      <c r="B93" s="2" t="s">
        <v>238</v>
      </c>
      <c r="C93" s="8">
        <v>102</v>
      </c>
      <c r="D93" s="8">
        <v>49522</v>
      </c>
      <c r="E93" s="8">
        <v>6</v>
      </c>
      <c r="F93" s="8">
        <v>5.5</v>
      </c>
      <c r="G93" s="8">
        <v>1</v>
      </c>
      <c r="H93" s="8">
        <v>658.82240000000002</v>
      </c>
      <c r="I93" s="8">
        <v>1315.6302000000001</v>
      </c>
      <c r="J93" s="8">
        <v>2</v>
      </c>
      <c r="K93" s="8">
        <v>1315.6368</v>
      </c>
      <c r="L93" s="8">
        <v>-6.6E-3</v>
      </c>
      <c r="M93" s="8">
        <v>0</v>
      </c>
      <c r="N93" s="8">
        <v>46.13</v>
      </c>
      <c r="O93" s="8">
        <v>1.1999999999999999E-3</v>
      </c>
      <c r="P93" s="2" t="s">
        <v>239</v>
      </c>
    </row>
    <row r="94" spans="1:16" x14ac:dyDescent="0.25">
      <c r="A94" s="8" t="s">
        <v>237</v>
      </c>
      <c r="B94" s="2" t="s">
        <v>238</v>
      </c>
      <c r="C94" s="8">
        <v>102</v>
      </c>
      <c r="D94" s="8">
        <v>49522</v>
      </c>
      <c r="E94" s="8">
        <v>6</v>
      </c>
      <c r="F94" s="8">
        <v>5.5</v>
      </c>
      <c r="G94" s="8">
        <v>1</v>
      </c>
      <c r="H94" s="8">
        <v>769.3605</v>
      </c>
      <c r="I94" s="8">
        <v>1536.7064</v>
      </c>
      <c r="J94" s="8">
        <v>2</v>
      </c>
      <c r="K94" s="8">
        <v>1536.7167999999999</v>
      </c>
      <c r="L94" s="8">
        <v>-1.04E-2</v>
      </c>
      <c r="M94" s="8">
        <v>1</v>
      </c>
      <c r="N94" s="8">
        <v>5.55</v>
      </c>
      <c r="O94" s="8">
        <v>5.4</v>
      </c>
      <c r="P94" s="2" t="s">
        <v>240</v>
      </c>
    </row>
    <row r="95" spans="1:16" x14ac:dyDescent="0.25">
      <c r="A95" s="8" t="s">
        <v>237</v>
      </c>
      <c r="B95" s="2" t="s">
        <v>238</v>
      </c>
      <c r="C95" s="8">
        <v>102</v>
      </c>
      <c r="D95" s="8">
        <v>49522</v>
      </c>
      <c r="E95" s="8">
        <v>6</v>
      </c>
      <c r="F95" s="8">
        <v>5.5</v>
      </c>
      <c r="G95" s="8">
        <v>1</v>
      </c>
      <c r="H95" s="8">
        <v>769.36400000000003</v>
      </c>
      <c r="I95" s="8">
        <v>1536.7135000000001</v>
      </c>
      <c r="J95" s="8">
        <v>2</v>
      </c>
      <c r="K95" s="8">
        <v>1536.7167999999999</v>
      </c>
      <c r="L95" s="8">
        <v>-3.3E-3</v>
      </c>
      <c r="M95" s="8">
        <v>1</v>
      </c>
      <c r="N95" s="8">
        <v>10.119999999999999</v>
      </c>
      <c r="O95" s="8">
        <v>1.9</v>
      </c>
      <c r="P95" s="2" t="s">
        <v>240</v>
      </c>
    </row>
    <row r="96" spans="1:16" x14ac:dyDescent="0.25">
      <c r="A96" s="8" t="s">
        <v>237</v>
      </c>
      <c r="B96" s="2" t="s">
        <v>238</v>
      </c>
      <c r="C96" s="8">
        <v>102</v>
      </c>
      <c r="D96" s="8">
        <v>49522</v>
      </c>
      <c r="E96" s="8">
        <v>6</v>
      </c>
      <c r="F96" s="8">
        <v>5.5</v>
      </c>
      <c r="G96" s="8">
        <v>1</v>
      </c>
      <c r="H96" s="8">
        <v>769.36400000000003</v>
      </c>
      <c r="I96" s="8">
        <v>1536.7135000000001</v>
      </c>
      <c r="J96" s="8">
        <v>2</v>
      </c>
      <c r="K96" s="8">
        <v>1536.7167999999999</v>
      </c>
      <c r="L96" s="8">
        <v>-3.3E-3</v>
      </c>
      <c r="M96" s="8">
        <v>1</v>
      </c>
      <c r="N96" s="8">
        <v>43.72</v>
      </c>
      <c r="O96" s="8">
        <v>8.3000000000000001E-4</v>
      </c>
      <c r="P96" s="2" t="s">
        <v>240</v>
      </c>
    </row>
    <row r="97" spans="1:16" x14ac:dyDescent="0.25">
      <c r="A97" s="8" t="s">
        <v>192</v>
      </c>
      <c r="B97" s="2" t="s">
        <v>193</v>
      </c>
      <c r="C97" s="8">
        <v>71</v>
      </c>
      <c r="D97" s="8">
        <v>79555</v>
      </c>
      <c r="E97" s="8">
        <v>6</v>
      </c>
      <c r="F97" s="8">
        <v>8.5</v>
      </c>
      <c r="G97" s="8">
        <v>1</v>
      </c>
      <c r="H97" s="8">
        <v>646.31330000000003</v>
      </c>
      <c r="I97" s="8">
        <v>1290.6120000000001</v>
      </c>
      <c r="J97" s="8">
        <v>2</v>
      </c>
      <c r="K97" s="8">
        <v>1290.6204</v>
      </c>
      <c r="L97" s="8">
        <v>-8.3999999999999995E-3</v>
      </c>
      <c r="M97" s="8">
        <v>0</v>
      </c>
      <c r="N97" s="8">
        <v>16.55</v>
      </c>
      <c r="O97" s="8">
        <v>0.98</v>
      </c>
      <c r="P97" s="2" t="s">
        <v>252</v>
      </c>
    </row>
    <row r="98" spans="1:16" x14ac:dyDescent="0.25">
      <c r="A98" s="8" t="s">
        <v>192</v>
      </c>
      <c r="B98" s="2" t="s">
        <v>193</v>
      </c>
      <c r="C98" s="8">
        <v>71</v>
      </c>
      <c r="D98" s="8">
        <v>79555</v>
      </c>
      <c r="E98" s="8">
        <v>6</v>
      </c>
      <c r="F98" s="8">
        <v>8.5</v>
      </c>
      <c r="G98" s="8">
        <v>1</v>
      </c>
      <c r="H98" s="8">
        <v>670.34310000000005</v>
      </c>
      <c r="I98" s="8">
        <v>1338.6715999999999</v>
      </c>
      <c r="J98" s="8">
        <v>2</v>
      </c>
      <c r="K98" s="8">
        <v>1338.6778999999999</v>
      </c>
      <c r="L98" s="8">
        <v>-6.3E-3</v>
      </c>
      <c r="M98" s="8">
        <v>0</v>
      </c>
      <c r="N98" s="8">
        <v>19.39</v>
      </c>
      <c r="O98" s="8">
        <v>0.51</v>
      </c>
      <c r="P98" s="2" t="s">
        <v>253</v>
      </c>
    </row>
    <row r="99" spans="1:16" x14ac:dyDescent="0.25">
      <c r="A99" s="8" t="s">
        <v>192</v>
      </c>
      <c r="B99" s="2" t="s">
        <v>193</v>
      </c>
      <c r="C99" s="8">
        <v>71</v>
      </c>
      <c r="D99" s="8">
        <v>79555</v>
      </c>
      <c r="E99" s="8">
        <v>6</v>
      </c>
      <c r="F99" s="8">
        <v>8.5</v>
      </c>
      <c r="G99" s="8">
        <v>1</v>
      </c>
      <c r="H99" s="8">
        <v>670.34310000000005</v>
      </c>
      <c r="I99" s="8">
        <v>1338.6715999999999</v>
      </c>
      <c r="J99" s="8">
        <v>2</v>
      </c>
      <c r="K99" s="8">
        <v>1338.6778999999999</v>
      </c>
      <c r="L99" s="8">
        <v>-6.3E-3</v>
      </c>
      <c r="M99" s="8">
        <v>0</v>
      </c>
      <c r="N99" s="8">
        <v>27.98</v>
      </c>
      <c r="O99" s="8">
        <v>7.0000000000000007E-2</v>
      </c>
      <c r="P99" s="2" t="s">
        <v>253</v>
      </c>
    </row>
    <row r="100" spans="1:16" x14ac:dyDescent="0.25">
      <c r="A100" s="8" t="s">
        <v>192</v>
      </c>
      <c r="B100" s="2" t="s">
        <v>193</v>
      </c>
      <c r="C100" s="8">
        <v>71</v>
      </c>
      <c r="D100" s="8">
        <v>79555</v>
      </c>
      <c r="E100" s="8">
        <v>6</v>
      </c>
      <c r="F100" s="8">
        <v>8.5</v>
      </c>
      <c r="G100" s="8">
        <v>1</v>
      </c>
      <c r="H100" s="8">
        <v>928.96400000000006</v>
      </c>
      <c r="I100" s="8">
        <v>1855.9135000000001</v>
      </c>
      <c r="J100" s="8">
        <v>2</v>
      </c>
      <c r="K100" s="8">
        <v>1855.9025999999999</v>
      </c>
      <c r="L100" s="8">
        <v>1.09E-2</v>
      </c>
      <c r="M100" s="8">
        <v>0</v>
      </c>
      <c r="N100" s="8">
        <v>9.3000000000000007</v>
      </c>
      <c r="O100" s="8">
        <v>4.0999999999999996</v>
      </c>
      <c r="P100" s="2" t="s">
        <v>286</v>
      </c>
    </row>
    <row r="101" spans="1:16" x14ac:dyDescent="0.25">
      <c r="A101" s="8" t="s">
        <v>192</v>
      </c>
      <c r="B101" s="2" t="s">
        <v>193</v>
      </c>
      <c r="C101" s="8">
        <v>71</v>
      </c>
      <c r="D101" s="8">
        <v>79555</v>
      </c>
      <c r="E101" s="8">
        <v>6</v>
      </c>
      <c r="F101" s="8">
        <v>8.5</v>
      </c>
      <c r="G101" s="8">
        <v>1</v>
      </c>
      <c r="H101" s="8">
        <v>928.96400000000006</v>
      </c>
      <c r="I101" s="8">
        <v>1855.9135000000001</v>
      </c>
      <c r="J101" s="8">
        <v>2</v>
      </c>
      <c r="K101" s="8">
        <v>1855.9025999999999</v>
      </c>
      <c r="L101" s="8">
        <v>1.09E-2</v>
      </c>
      <c r="M101" s="8">
        <v>0</v>
      </c>
      <c r="N101" s="8">
        <v>9.44</v>
      </c>
      <c r="O101" s="8">
        <v>4</v>
      </c>
      <c r="P101" s="2" t="s">
        <v>286</v>
      </c>
    </row>
    <row r="102" spans="1:16" x14ac:dyDescent="0.25">
      <c r="A102" s="8" t="s">
        <v>192</v>
      </c>
      <c r="B102" s="2" t="s">
        <v>193</v>
      </c>
      <c r="C102" s="8">
        <v>71</v>
      </c>
      <c r="D102" s="8">
        <v>79555</v>
      </c>
      <c r="E102" s="8">
        <v>6</v>
      </c>
      <c r="F102" s="8">
        <v>8.5</v>
      </c>
      <c r="G102" s="8">
        <v>1</v>
      </c>
      <c r="H102" s="8">
        <v>973.96159999999998</v>
      </c>
      <c r="I102" s="8">
        <v>1945.9086</v>
      </c>
      <c r="J102" s="8">
        <v>2</v>
      </c>
      <c r="K102" s="8">
        <v>1945.913</v>
      </c>
      <c r="L102" s="8">
        <v>-4.4000000000000003E-3</v>
      </c>
      <c r="M102" s="8">
        <v>0</v>
      </c>
      <c r="N102" s="8">
        <v>71.099999999999994</v>
      </c>
      <c r="O102" s="9">
        <v>1.9999999999999999E-6</v>
      </c>
      <c r="P102" s="2" t="s">
        <v>194</v>
      </c>
    </row>
    <row r="103" spans="1:16" x14ac:dyDescent="0.25">
      <c r="A103" s="8" t="s">
        <v>288</v>
      </c>
      <c r="B103" s="2" t="s">
        <v>289</v>
      </c>
      <c r="C103" s="8">
        <v>64</v>
      </c>
      <c r="D103" s="8">
        <v>52429</v>
      </c>
      <c r="E103" s="8">
        <v>3</v>
      </c>
      <c r="F103" s="8">
        <v>2.9</v>
      </c>
      <c r="G103" s="8">
        <v>1</v>
      </c>
      <c r="H103" s="8">
        <v>721.88070000000005</v>
      </c>
      <c r="I103" s="8">
        <v>1441.7467999999999</v>
      </c>
      <c r="J103" s="8">
        <v>2</v>
      </c>
      <c r="K103" s="8">
        <v>1441.7525000000001</v>
      </c>
      <c r="L103" s="8">
        <v>-5.7000000000000002E-3</v>
      </c>
      <c r="M103" s="8">
        <v>0</v>
      </c>
      <c r="N103" s="8">
        <v>21.67</v>
      </c>
      <c r="O103" s="8">
        <v>0.33</v>
      </c>
      <c r="P103" s="2" t="s">
        <v>246</v>
      </c>
    </row>
    <row r="104" spans="1:16" x14ac:dyDescent="0.25">
      <c r="A104" s="8" t="s">
        <v>288</v>
      </c>
      <c r="B104" s="2" t="s">
        <v>289</v>
      </c>
      <c r="C104" s="8">
        <v>64</v>
      </c>
      <c r="D104" s="8">
        <v>52429</v>
      </c>
      <c r="E104" s="8">
        <v>3</v>
      </c>
      <c r="F104" s="8">
        <v>2.9</v>
      </c>
      <c r="G104" s="8">
        <v>1</v>
      </c>
      <c r="H104" s="8">
        <v>721.88070000000005</v>
      </c>
      <c r="I104" s="8">
        <v>1441.7467999999999</v>
      </c>
      <c r="J104" s="8">
        <v>2</v>
      </c>
      <c r="K104" s="8">
        <v>1441.7525000000001</v>
      </c>
      <c r="L104" s="8">
        <v>-5.7000000000000002E-3</v>
      </c>
      <c r="M104" s="8">
        <v>0</v>
      </c>
      <c r="N104" s="8">
        <v>6.26</v>
      </c>
      <c r="O104" s="8">
        <v>11</v>
      </c>
      <c r="P104" s="2" t="s">
        <v>246</v>
      </c>
    </row>
    <row r="105" spans="1:16" x14ac:dyDescent="0.25">
      <c r="A105" s="8" t="s">
        <v>288</v>
      </c>
      <c r="B105" s="2" t="s">
        <v>289</v>
      </c>
      <c r="C105" s="8">
        <v>64</v>
      </c>
      <c r="D105" s="8">
        <v>52429</v>
      </c>
      <c r="E105" s="8">
        <v>3</v>
      </c>
      <c r="F105" s="8">
        <v>2.9</v>
      </c>
      <c r="G105" s="8">
        <v>1</v>
      </c>
      <c r="H105" s="8">
        <v>721.88239999999996</v>
      </c>
      <c r="I105" s="8">
        <v>1441.7502999999999</v>
      </c>
      <c r="J105" s="8">
        <v>2</v>
      </c>
      <c r="K105" s="8">
        <v>1441.7525000000001</v>
      </c>
      <c r="L105" s="8">
        <v>-2.2000000000000001E-3</v>
      </c>
      <c r="M105" s="8">
        <v>0</v>
      </c>
      <c r="N105" s="8">
        <v>63.55</v>
      </c>
      <c r="O105" s="9">
        <v>2.0999999999999999E-5</v>
      </c>
      <c r="P105" s="2" t="s">
        <v>246</v>
      </c>
    </row>
    <row r="106" spans="1:16" x14ac:dyDescent="0.25">
      <c r="A106" s="8" t="s">
        <v>242</v>
      </c>
      <c r="B106" s="2" t="s">
        <v>243</v>
      </c>
      <c r="C106" s="8">
        <v>61</v>
      </c>
      <c r="D106" s="8">
        <v>52147</v>
      </c>
      <c r="E106" s="8">
        <v>7</v>
      </c>
      <c r="F106" s="8">
        <v>8.8000000000000007</v>
      </c>
      <c r="G106" s="8">
        <v>1</v>
      </c>
      <c r="H106" s="8">
        <v>631.30200000000002</v>
      </c>
      <c r="I106" s="8">
        <v>1260.5894000000001</v>
      </c>
      <c r="J106" s="8">
        <v>2</v>
      </c>
      <c r="K106" s="8">
        <v>1260.5945999999999</v>
      </c>
      <c r="L106" s="8">
        <v>-5.1999999999999998E-3</v>
      </c>
      <c r="M106" s="8">
        <v>0</v>
      </c>
      <c r="N106" s="8">
        <v>57.7</v>
      </c>
      <c r="O106" s="9">
        <v>6.9999999999999994E-5</v>
      </c>
      <c r="P106" s="2" t="s">
        <v>245</v>
      </c>
    </row>
    <row r="107" spans="1:16" x14ac:dyDescent="0.25">
      <c r="A107" s="8" t="s">
        <v>242</v>
      </c>
      <c r="B107" s="2" t="s">
        <v>243</v>
      </c>
      <c r="C107" s="8">
        <v>61</v>
      </c>
      <c r="D107" s="8">
        <v>52147</v>
      </c>
      <c r="E107" s="8">
        <v>7</v>
      </c>
      <c r="F107" s="8">
        <v>8.8000000000000007</v>
      </c>
      <c r="G107" s="8">
        <v>1</v>
      </c>
      <c r="H107" s="8">
        <v>719.37090000000001</v>
      </c>
      <c r="I107" s="8">
        <v>1436.7273</v>
      </c>
      <c r="J107" s="8">
        <v>2</v>
      </c>
      <c r="K107" s="8">
        <v>1436.7333000000001</v>
      </c>
      <c r="L107" s="8">
        <v>-6.0000000000000001E-3</v>
      </c>
      <c r="M107" s="8">
        <v>0</v>
      </c>
      <c r="N107" s="8">
        <v>32.770000000000003</v>
      </c>
      <c r="O107" s="8">
        <v>2.7E-2</v>
      </c>
      <c r="P107" s="2" t="s">
        <v>262</v>
      </c>
    </row>
    <row r="108" spans="1:16" x14ac:dyDescent="0.25">
      <c r="A108" s="8" t="s">
        <v>242</v>
      </c>
      <c r="B108" s="2" t="s">
        <v>243</v>
      </c>
      <c r="C108" s="8">
        <v>61</v>
      </c>
      <c r="D108" s="8">
        <v>52147</v>
      </c>
      <c r="E108" s="8">
        <v>7</v>
      </c>
      <c r="F108" s="8">
        <v>8.8000000000000007</v>
      </c>
      <c r="G108" s="8">
        <v>1</v>
      </c>
      <c r="H108" s="8">
        <v>719.37199999999996</v>
      </c>
      <c r="I108" s="8">
        <v>1436.7294999999999</v>
      </c>
      <c r="J108" s="8">
        <v>2</v>
      </c>
      <c r="K108" s="8">
        <v>1436.7333000000001</v>
      </c>
      <c r="L108" s="8">
        <v>-3.8999999999999998E-3</v>
      </c>
      <c r="M108" s="8">
        <v>0</v>
      </c>
      <c r="N108" s="8">
        <v>22.52</v>
      </c>
      <c r="O108" s="8">
        <v>0.28000000000000003</v>
      </c>
      <c r="P108" s="2" t="s">
        <v>262</v>
      </c>
    </row>
    <row r="109" spans="1:16" x14ac:dyDescent="0.25">
      <c r="A109" s="8" t="s">
        <v>242</v>
      </c>
      <c r="B109" s="2" t="s">
        <v>243</v>
      </c>
      <c r="C109" s="8">
        <v>61</v>
      </c>
      <c r="D109" s="8">
        <v>52147</v>
      </c>
      <c r="E109" s="8">
        <v>7</v>
      </c>
      <c r="F109" s="8">
        <v>8.8000000000000007</v>
      </c>
      <c r="G109" s="8">
        <v>1</v>
      </c>
      <c r="H109" s="8">
        <v>719.37339999999995</v>
      </c>
      <c r="I109" s="8">
        <v>1436.7322999999999</v>
      </c>
      <c r="J109" s="8">
        <v>2</v>
      </c>
      <c r="K109" s="8">
        <v>1436.7333000000001</v>
      </c>
      <c r="L109" s="8">
        <v>-1E-3</v>
      </c>
      <c r="M109" s="8">
        <v>0</v>
      </c>
      <c r="N109" s="8">
        <v>11.41</v>
      </c>
      <c r="O109" s="8">
        <v>3.7</v>
      </c>
      <c r="P109" s="2" t="s">
        <v>262</v>
      </c>
    </row>
    <row r="110" spans="1:16" x14ac:dyDescent="0.25">
      <c r="A110" s="8" t="s">
        <v>242</v>
      </c>
      <c r="B110" s="2" t="s">
        <v>243</v>
      </c>
      <c r="C110" s="8">
        <v>61</v>
      </c>
      <c r="D110" s="8">
        <v>52147</v>
      </c>
      <c r="E110" s="8">
        <v>7</v>
      </c>
      <c r="F110" s="8">
        <v>8.8000000000000007</v>
      </c>
      <c r="G110" s="8">
        <v>1</v>
      </c>
      <c r="H110" s="8">
        <v>719.37339999999995</v>
      </c>
      <c r="I110" s="8">
        <v>1436.7322999999999</v>
      </c>
      <c r="J110" s="8">
        <v>2</v>
      </c>
      <c r="K110" s="8">
        <v>1436.7333000000001</v>
      </c>
      <c r="L110" s="8">
        <v>-1E-3</v>
      </c>
      <c r="M110" s="8">
        <v>0</v>
      </c>
      <c r="N110" s="8">
        <v>24.31</v>
      </c>
      <c r="O110" s="8">
        <v>0.19</v>
      </c>
      <c r="P110" s="2" t="s">
        <v>262</v>
      </c>
    </row>
    <row r="111" spans="1:16" x14ac:dyDescent="0.25">
      <c r="A111" s="8" t="s">
        <v>242</v>
      </c>
      <c r="B111" s="2" t="s">
        <v>243</v>
      </c>
      <c r="C111" s="8">
        <v>61</v>
      </c>
      <c r="D111" s="8">
        <v>52147</v>
      </c>
      <c r="E111" s="8">
        <v>7</v>
      </c>
      <c r="F111" s="8">
        <v>8.8000000000000007</v>
      </c>
      <c r="G111" s="8">
        <v>1</v>
      </c>
      <c r="H111" s="8">
        <v>664.03369999999995</v>
      </c>
      <c r="I111" s="8">
        <v>1989.0793000000001</v>
      </c>
      <c r="J111" s="8">
        <v>3</v>
      </c>
      <c r="K111" s="8">
        <v>1989.0934999999999</v>
      </c>
      <c r="L111" s="8">
        <v>-1.4200000000000001E-2</v>
      </c>
      <c r="M111" s="8">
        <v>1</v>
      </c>
      <c r="N111" s="8">
        <v>10.119999999999999</v>
      </c>
      <c r="O111" s="8">
        <v>2.9</v>
      </c>
      <c r="P111" s="2" t="s">
        <v>318</v>
      </c>
    </row>
    <row r="112" spans="1:16" x14ac:dyDescent="0.25">
      <c r="A112" s="8" t="s">
        <v>242</v>
      </c>
      <c r="B112" s="2" t="s">
        <v>243</v>
      </c>
      <c r="C112" s="8">
        <v>61</v>
      </c>
      <c r="D112" s="8">
        <v>52147</v>
      </c>
      <c r="E112" s="8">
        <v>7</v>
      </c>
      <c r="F112" s="8">
        <v>8.8000000000000007</v>
      </c>
      <c r="G112" s="8">
        <v>1</v>
      </c>
      <c r="H112" s="8">
        <v>664.03369999999995</v>
      </c>
      <c r="I112" s="8">
        <v>1989.0793000000001</v>
      </c>
      <c r="J112" s="8">
        <v>3</v>
      </c>
      <c r="K112" s="8">
        <v>1989.0934999999999</v>
      </c>
      <c r="L112" s="8">
        <v>-1.4200000000000001E-2</v>
      </c>
      <c r="M112" s="8">
        <v>1</v>
      </c>
      <c r="N112" s="8">
        <v>0.73</v>
      </c>
      <c r="O112" s="8">
        <v>25</v>
      </c>
      <c r="P112" s="2" t="s">
        <v>318</v>
      </c>
    </row>
    <row r="113" spans="1:16" x14ac:dyDescent="0.25">
      <c r="A113" s="8" t="s">
        <v>38</v>
      </c>
      <c r="B113" s="2" t="s">
        <v>39</v>
      </c>
      <c r="C113" s="8">
        <v>56</v>
      </c>
      <c r="D113" s="8">
        <v>42541</v>
      </c>
      <c r="E113" s="8">
        <v>6</v>
      </c>
      <c r="F113" s="8">
        <v>14.7</v>
      </c>
      <c r="G113" s="8">
        <v>1</v>
      </c>
      <c r="H113" s="8">
        <v>549.2953</v>
      </c>
      <c r="I113" s="8">
        <v>1096.576</v>
      </c>
      <c r="J113" s="8">
        <v>2</v>
      </c>
      <c r="K113" s="8">
        <v>1096.5777</v>
      </c>
      <c r="L113" s="8">
        <v>-1.8E-3</v>
      </c>
      <c r="M113" s="8">
        <v>0</v>
      </c>
      <c r="N113" s="8">
        <v>7.97</v>
      </c>
      <c r="O113" s="8">
        <v>8.1999999999999993</v>
      </c>
      <c r="P113" s="2" t="s">
        <v>127</v>
      </c>
    </row>
    <row r="114" spans="1:16" x14ac:dyDescent="0.25">
      <c r="A114" s="8" t="s">
        <v>38</v>
      </c>
      <c r="B114" s="2" t="s">
        <v>39</v>
      </c>
      <c r="C114" s="8">
        <v>56</v>
      </c>
      <c r="D114" s="8">
        <v>42541</v>
      </c>
      <c r="E114" s="8">
        <v>6</v>
      </c>
      <c r="F114" s="8">
        <v>14.7</v>
      </c>
      <c r="G114" s="8">
        <v>1</v>
      </c>
      <c r="H114" s="8">
        <v>615.82119999999998</v>
      </c>
      <c r="I114" s="8">
        <v>1229.6279</v>
      </c>
      <c r="J114" s="8">
        <v>2</v>
      </c>
      <c r="K114" s="8">
        <v>1229.6364000000001</v>
      </c>
      <c r="L114" s="8">
        <v>-8.5000000000000006E-3</v>
      </c>
      <c r="M114" s="8">
        <v>0</v>
      </c>
      <c r="N114" s="8">
        <v>3.74</v>
      </c>
      <c r="O114" s="8">
        <v>33</v>
      </c>
      <c r="P114" s="2" t="s">
        <v>42</v>
      </c>
    </row>
    <row r="115" spans="1:16" x14ac:dyDescent="0.25">
      <c r="A115" s="8" t="s">
        <v>38</v>
      </c>
      <c r="B115" s="2" t="s">
        <v>39</v>
      </c>
      <c r="C115" s="8">
        <v>56</v>
      </c>
      <c r="D115" s="8">
        <v>42541</v>
      </c>
      <c r="E115" s="8">
        <v>6</v>
      </c>
      <c r="F115" s="8">
        <v>14.7</v>
      </c>
      <c r="G115" s="8">
        <v>1</v>
      </c>
      <c r="H115" s="8">
        <v>988.99879999999996</v>
      </c>
      <c r="I115" s="8">
        <v>1975.9830999999999</v>
      </c>
      <c r="J115" s="8">
        <v>2</v>
      </c>
      <c r="K115" s="8">
        <v>1975.9925000000001</v>
      </c>
      <c r="L115" s="8">
        <v>-9.4000000000000004E-3</v>
      </c>
      <c r="M115" s="8">
        <v>0</v>
      </c>
      <c r="N115" s="8">
        <v>23.55</v>
      </c>
      <c r="O115" s="8">
        <v>0.22</v>
      </c>
      <c r="P115" s="2" t="s">
        <v>43</v>
      </c>
    </row>
    <row r="116" spans="1:16" x14ac:dyDescent="0.25">
      <c r="A116" s="8" t="s">
        <v>38</v>
      </c>
      <c r="B116" s="2" t="s">
        <v>39</v>
      </c>
      <c r="C116" s="8">
        <v>56</v>
      </c>
      <c r="D116" s="8">
        <v>42541</v>
      </c>
      <c r="E116" s="8">
        <v>6</v>
      </c>
      <c r="F116" s="8">
        <v>14.7</v>
      </c>
      <c r="G116" s="8">
        <v>1</v>
      </c>
      <c r="H116" s="8">
        <v>995.50109999999995</v>
      </c>
      <c r="I116" s="8">
        <v>1988.9875999999999</v>
      </c>
      <c r="J116" s="8">
        <v>2</v>
      </c>
      <c r="K116" s="8">
        <v>1988.9943000000001</v>
      </c>
      <c r="L116" s="8">
        <v>-6.6E-3</v>
      </c>
      <c r="M116" s="8">
        <v>0</v>
      </c>
      <c r="N116" s="8">
        <v>13.07</v>
      </c>
      <c r="O116" s="8">
        <v>1.8</v>
      </c>
      <c r="P116" s="2" t="s">
        <v>44</v>
      </c>
    </row>
    <row r="117" spans="1:16" x14ac:dyDescent="0.25">
      <c r="A117" s="8" t="s">
        <v>38</v>
      </c>
      <c r="B117" s="2" t="s">
        <v>39</v>
      </c>
      <c r="C117" s="8">
        <v>56</v>
      </c>
      <c r="D117" s="8">
        <v>42541</v>
      </c>
      <c r="E117" s="8">
        <v>6</v>
      </c>
      <c r="F117" s="8">
        <v>14.7</v>
      </c>
      <c r="G117" s="8">
        <v>1</v>
      </c>
      <c r="H117" s="8">
        <v>995.50109999999995</v>
      </c>
      <c r="I117" s="8">
        <v>1988.9875999999999</v>
      </c>
      <c r="J117" s="8">
        <v>2</v>
      </c>
      <c r="K117" s="8">
        <v>1988.9943000000001</v>
      </c>
      <c r="L117" s="8">
        <v>-6.6E-3</v>
      </c>
      <c r="M117" s="8">
        <v>0</v>
      </c>
      <c r="N117" s="8">
        <v>3.84</v>
      </c>
      <c r="O117" s="8">
        <v>15</v>
      </c>
      <c r="P117" s="2" t="s">
        <v>44</v>
      </c>
    </row>
    <row r="118" spans="1:16" x14ac:dyDescent="0.25">
      <c r="A118" s="8" t="s">
        <v>38</v>
      </c>
      <c r="B118" s="2" t="s">
        <v>39</v>
      </c>
      <c r="C118" s="8">
        <v>56</v>
      </c>
      <c r="D118" s="8">
        <v>42541</v>
      </c>
      <c r="E118" s="8">
        <v>6</v>
      </c>
      <c r="F118" s="8">
        <v>14.7</v>
      </c>
      <c r="G118" s="8">
        <v>1</v>
      </c>
      <c r="H118" s="8">
        <v>995.50229999999999</v>
      </c>
      <c r="I118" s="8">
        <v>1988.99</v>
      </c>
      <c r="J118" s="8">
        <v>2</v>
      </c>
      <c r="K118" s="8">
        <v>1988.9943000000001</v>
      </c>
      <c r="L118" s="8">
        <v>-4.3E-3</v>
      </c>
      <c r="M118" s="8">
        <v>0</v>
      </c>
      <c r="N118" s="8">
        <v>55.77</v>
      </c>
      <c r="O118" s="9">
        <v>9.7E-5</v>
      </c>
      <c r="P118" s="2" t="s">
        <v>44</v>
      </c>
    </row>
    <row r="119" spans="1:16" x14ac:dyDescent="0.25">
      <c r="A119" s="8" t="s">
        <v>150</v>
      </c>
      <c r="B119" s="2" t="s">
        <v>151</v>
      </c>
      <c r="C119" s="8">
        <v>53</v>
      </c>
      <c r="D119" s="8">
        <v>18076</v>
      </c>
      <c r="E119" s="8">
        <v>4</v>
      </c>
      <c r="F119" s="8">
        <v>8.1</v>
      </c>
      <c r="G119" s="8">
        <v>1</v>
      </c>
      <c r="H119" s="8">
        <v>759.91610000000003</v>
      </c>
      <c r="I119" s="8">
        <v>1517.8177000000001</v>
      </c>
      <c r="J119" s="8">
        <v>2</v>
      </c>
      <c r="K119" s="8">
        <v>1517.8242</v>
      </c>
      <c r="L119" s="8">
        <v>-6.4999999999999997E-3</v>
      </c>
      <c r="M119" s="8">
        <v>0</v>
      </c>
      <c r="N119" s="8">
        <v>51.9</v>
      </c>
      <c r="O119" s="8">
        <v>3.2000000000000003E-4</v>
      </c>
      <c r="P119" s="2" t="s">
        <v>152</v>
      </c>
    </row>
    <row r="120" spans="1:16" x14ac:dyDescent="0.25">
      <c r="A120" s="8" t="s">
        <v>150</v>
      </c>
      <c r="B120" s="2" t="s">
        <v>151</v>
      </c>
      <c r="C120" s="8">
        <v>53</v>
      </c>
      <c r="D120" s="8">
        <v>18076</v>
      </c>
      <c r="E120" s="8">
        <v>4</v>
      </c>
      <c r="F120" s="8">
        <v>8.1</v>
      </c>
      <c r="G120" s="8">
        <v>1</v>
      </c>
      <c r="H120" s="8">
        <v>759.91719999999998</v>
      </c>
      <c r="I120" s="8">
        <v>1517.8198</v>
      </c>
      <c r="J120" s="8">
        <v>2</v>
      </c>
      <c r="K120" s="8">
        <v>1517.8242</v>
      </c>
      <c r="L120" s="8">
        <v>-4.4000000000000003E-3</v>
      </c>
      <c r="M120" s="8">
        <v>0</v>
      </c>
      <c r="N120" s="8">
        <v>0.66</v>
      </c>
      <c r="O120" s="8">
        <v>42</v>
      </c>
      <c r="P120" s="2" t="s">
        <v>152</v>
      </c>
    </row>
    <row r="121" spans="1:16" x14ac:dyDescent="0.25">
      <c r="A121" s="8" t="s">
        <v>150</v>
      </c>
      <c r="B121" s="2" t="s">
        <v>151</v>
      </c>
      <c r="C121" s="8">
        <v>53</v>
      </c>
      <c r="D121" s="8">
        <v>18076</v>
      </c>
      <c r="E121" s="8">
        <v>4</v>
      </c>
      <c r="F121" s="8">
        <v>8.1</v>
      </c>
      <c r="G121" s="8">
        <v>1</v>
      </c>
      <c r="H121" s="8">
        <v>759.91719999999998</v>
      </c>
      <c r="I121" s="8">
        <v>1517.8198</v>
      </c>
      <c r="J121" s="8">
        <v>2</v>
      </c>
      <c r="K121" s="8">
        <v>1517.8242</v>
      </c>
      <c r="L121" s="8">
        <v>-4.4000000000000003E-3</v>
      </c>
      <c r="M121" s="8">
        <v>0</v>
      </c>
      <c r="N121" s="8">
        <v>3.06</v>
      </c>
      <c r="O121" s="8">
        <v>24</v>
      </c>
      <c r="P121" s="2" t="s">
        <v>152</v>
      </c>
    </row>
    <row r="122" spans="1:16" x14ac:dyDescent="0.25">
      <c r="A122" s="8" t="s">
        <v>150</v>
      </c>
      <c r="B122" s="2" t="s">
        <v>151</v>
      </c>
      <c r="C122" s="8">
        <v>53</v>
      </c>
      <c r="D122" s="8">
        <v>18076</v>
      </c>
      <c r="E122" s="8">
        <v>4</v>
      </c>
      <c r="F122" s="8">
        <v>8.1</v>
      </c>
      <c r="G122" s="8">
        <v>1</v>
      </c>
      <c r="H122" s="8">
        <v>759.91719999999998</v>
      </c>
      <c r="I122" s="8">
        <v>1517.8198</v>
      </c>
      <c r="J122" s="8">
        <v>2</v>
      </c>
      <c r="K122" s="8">
        <v>1517.8242</v>
      </c>
      <c r="L122" s="8">
        <v>-4.4000000000000003E-3</v>
      </c>
      <c r="M122" s="8">
        <v>0</v>
      </c>
      <c r="N122" s="8">
        <v>30.41</v>
      </c>
      <c r="O122" s="8">
        <v>4.4999999999999998E-2</v>
      </c>
      <c r="P122" s="2" t="s">
        <v>152</v>
      </c>
    </row>
    <row r="123" spans="1:16" x14ac:dyDescent="0.25">
      <c r="A123" s="8" t="s">
        <v>100</v>
      </c>
      <c r="B123" s="2" t="s">
        <v>101</v>
      </c>
      <c r="C123" s="8">
        <v>53</v>
      </c>
      <c r="D123" s="8">
        <v>57835</v>
      </c>
      <c r="E123" s="8">
        <v>5</v>
      </c>
      <c r="F123" s="8">
        <v>13.9</v>
      </c>
      <c r="G123" s="8">
        <v>1</v>
      </c>
      <c r="H123" s="8">
        <v>579.34069999999997</v>
      </c>
      <c r="I123" s="8">
        <v>1156.6668</v>
      </c>
      <c r="J123" s="8">
        <v>2</v>
      </c>
      <c r="K123" s="8">
        <v>1156.6703</v>
      </c>
      <c r="L123" s="8">
        <v>-3.5000000000000001E-3</v>
      </c>
      <c r="M123" s="8">
        <v>0</v>
      </c>
      <c r="N123" s="8">
        <v>32.590000000000003</v>
      </c>
      <c r="O123" s="8">
        <v>0.03</v>
      </c>
      <c r="P123" s="2" t="s">
        <v>102</v>
      </c>
    </row>
    <row r="124" spans="1:16" x14ac:dyDescent="0.25">
      <c r="A124" s="8" t="s">
        <v>100</v>
      </c>
      <c r="B124" s="2" t="s">
        <v>101</v>
      </c>
      <c r="C124" s="8">
        <v>53</v>
      </c>
      <c r="D124" s="8">
        <v>57835</v>
      </c>
      <c r="E124" s="8">
        <v>5</v>
      </c>
      <c r="F124" s="8">
        <v>13.9</v>
      </c>
      <c r="G124" s="8">
        <v>1</v>
      </c>
      <c r="H124" s="8">
        <v>600.83870000000002</v>
      </c>
      <c r="I124" s="8">
        <v>1199.6628000000001</v>
      </c>
      <c r="J124" s="8">
        <v>2</v>
      </c>
      <c r="K124" s="8">
        <v>1199.6622</v>
      </c>
      <c r="L124" s="8">
        <v>5.9999999999999995E-4</v>
      </c>
      <c r="M124" s="8">
        <v>1</v>
      </c>
      <c r="N124" s="8">
        <v>15.29</v>
      </c>
      <c r="O124" s="8">
        <v>1.8</v>
      </c>
      <c r="P124" s="2" t="s">
        <v>153</v>
      </c>
    </row>
    <row r="125" spans="1:16" x14ac:dyDescent="0.25">
      <c r="A125" s="8" t="s">
        <v>100</v>
      </c>
      <c r="B125" s="2" t="s">
        <v>101</v>
      </c>
      <c r="C125" s="8">
        <v>53</v>
      </c>
      <c r="D125" s="8">
        <v>57835</v>
      </c>
      <c r="E125" s="8">
        <v>5</v>
      </c>
      <c r="F125" s="8">
        <v>13.9</v>
      </c>
      <c r="G125" s="8">
        <v>1</v>
      </c>
      <c r="H125" s="8">
        <v>804.46119999999996</v>
      </c>
      <c r="I125" s="8">
        <v>1606.9078</v>
      </c>
      <c r="J125" s="8">
        <v>2</v>
      </c>
      <c r="K125" s="8">
        <v>1606.9042999999999</v>
      </c>
      <c r="L125" s="8">
        <v>3.5000000000000001E-3</v>
      </c>
      <c r="M125" s="8">
        <v>0</v>
      </c>
      <c r="N125" s="8">
        <v>32.799999999999997</v>
      </c>
      <c r="O125" s="8">
        <v>1.4999999999999999E-2</v>
      </c>
      <c r="P125" s="2" t="s">
        <v>232</v>
      </c>
    </row>
    <row r="126" spans="1:16" x14ac:dyDescent="0.25">
      <c r="A126" s="8" t="s">
        <v>100</v>
      </c>
      <c r="B126" s="2" t="s">
        <v>101</v>
      </c>
      <c r="C126" s="8">
        <v>53</v>
      </c>
      <c r="D126" s="8">
        <v>57835</v>
      </c>
      <c r="E126" s="8">
        <v>5</v>
      </c>
      <c r="F126" s="8">
        <v>13.9</v>
      </c>
      <c r="G126" s="8">
        <v>1</v>
      </c>
      <c r="H126" s="8">
        <v>841.94820000000004</v>
      </c>
      <c r="I126" s="8">
        <v>1681.8819000000001</v>
      </c>
      <c r="J126" s="8">
        <v>2</v>
      </c>
      <c r="K126" s="8">
        <v>1681.8886</v>
      </c>
      <c r="L126" s="8">
        <v>-6.7000000000000002E-3</v>
      </c>
      <c r="M126" s="8">
        <v>0</v>
      </c>
      <c r="N126" s="8">
        <v>14.85</v>
      </c>
      <c r="O126" s="8">
        <v>1.3</v>
      </c>
      <c r="P126" s="2" t="s">
        <v>103</v>
      </c>
    </row>
    <row r="127" spans="1:16" x14ac:dyDescent="0.25">
      <c r="A127" s="8" t="s">
        <v>100</v>
      </c>
      <c r="B127" s="2" t="s">
        <v>101</v>
      </c>
      <c r="C127" s="8">
        <v>53</v>
      </c>
      <c r="D127" s="8">
        <v>57835</v>
      </c>
      <c r="E127" s="8">
        <v>5</v>
      </c>
      <c r="F127" s="8">
        <v>13.9</v>
      </c>
      <c r="G127" s="8">
        <v>1</v>
      </c>
      <c r="H127" s="8">
        <v>734.70060000000001</v>
      </c>
      <c r="I127" s="8">
        <v>2201.0801000000001</v>
      </c>
      <c r="J127" s="8">
        <v>3</v>
      </c>
      <c r="K127" s="8">
        <v>2201.0924</v>
      </c>
      <c r="L127" s="8">
        <v>-1.23E-2</v>
      </c>
      <c r="M127" s="8">
        <v>1</v>
      </c>
      <c r="N127" s="8">
        <v>44.48</v>
      </c>
      <c r="O127" s="8">
        <v>1.2999999999999999E-3</v>
      </c>
      <c r="P127" s="2" t="s">
        <v>104</v>
      </c>
    </row>
    <row r="128" spans="1:16" x14ac:dyDescent="0.25">
      <c r="A128" s="8" t="s">
        <v>108</v>
      </c>
      <c r="B128" s="2" t="s">
        <v>53</v>
      </c>
      <c r="C128" s="8">
        <v>49</v>
      </c>
      <c r="D128" s="8">
        <v>98426</v>
      </c>
      <c r="E128" s="8">
        <v>11</v>
      </c>
      <c r="F128" s="8">
        <v>8.1</v>
      </c>
      <c r="G128" s="8">
        <v>1</v>
      </c>
      <c r="H128" s="8">
        <v>529.30010000000004</v>
      </c>
      <c r="I128" s="8">
        <v>1056.5857000000001</v>
      </c>
      <c r="J128" s="8">
        <v>2</v>
      </c>
      <c r="K128" s="8">
        <v>1056.5927999999999</v>
      </c>
      <c r="L128" s="8">
        <v>-7.0000000000000001E-3</v>
      </c>
      <c r="M128" s="8">
        <v>0</v>
      </c>
      <c r="N128" s="8">
        <v>6.28</v>
      </c>
      <c r="O128" s="8">
        <v>17</v>
      </c>
      <c r="P128" s="2" t="s">
        <v>178</v>
      </c>
    </row>
    <row r="129" spans="1:16" x14ac:dyDescent="0.25">
      <c r="A129" s="8" t="s">
        <v>108</v>
      </c>
      <c r="B129" s="2" t="s">
        <v>53</v>
      </c>
      <c r="C129" s="8">
        <v>49</v>
      </c>
      <c r="D129" s="8">
        <v>98426</v>
      </c>
      <c r="E129" s="8">
        <v>11</v>
      </c>
      <c r="F129" s="8">
        <v>8.1</v>
      </c>
      <c r="G129" s="8">
        <v>1</v>
      </c>
      <c r="H129" s="8">
        <v>561.79470000000003</v>
      </c>
      <c r="I129" s="8">
        <v>1121.5748000000001</v>
      </c>
      <c r="J129" s="8">
        <v>2</v>
      </c>
      <c r="K129" s="8">
        <v>1121.5829000000001</v>
      </c>
      <c r="L129" s="8">
        <v>-8.0999999999999996E-3</v>
      </c>
      <c r="M129" s="8">
        <v>0</v>
      </c>
      <c r="N129" s="8">
        <v>19.66</v>
      </c>
      <c r="O129" s="8">
        <v>0.48</v>
      </c>
      <c r="P129" s="2" t="s">
        <v>179</v>
      </c>
    </row>
    <row r="130" spans="1:16" x14ac:dyDescent="0.25">
      <c r="A130" s="8" t="s">
        <v>108</v>
      </c>
      <c r="B130" s="2" t="s">
        <v>53</v>
      </c>
      <c r="C130" s="8">
        <v>49</v>
      </c>
      <c r="D130" s="8">
        <v>98426</v>
      </c>
      <c r="E130" s="8">
        <v>11</v>
      </c>
      <c r="F130" s="8">
        <v>8.1</v>
      </c>
      <c r="G130" s="8">
        <v>1</v>
      </c>
      <c r="H130" s="8">
        <v>561.79470000000003</v>
      </c>
      <c r="I130" s="8">
        <v>1121.5748000000001</v>
      </c>
      <c r="J130" s="8">
        <v>2</v>
      </c>
      <c r="K130" s="8">
        <v>1121.5829000000001</v>
      </c>
      <c r="L130" s="8">
        <v>-8.0999999999999996E-3</v>
      </c>
      <c r="M130" s="8">
        <v>0</v>
      </c>
      <c r="N130" s="8">
        <v>29.76</v>
      </c>
      <c r="O130" s="8">
        <v>4.7E-2</v>
      </c>
      <c r="P130" s="2" t="s">
        <v>179</v>
      </c>
    </row>
    <row r="131" spans="1:16" x14ac:dyDescent="0.25">
      <c r="A131" s="8" t="s">
        <v>108</v>
      </c>
      <c r="B131" s="2" t="s">
        <v>53</v>
      </c>
      <c r="C131" s="8">
        <v>49</v>
      </c>
      <c r="D131" s="8">
        <v>98426</v>
      </c>
      <c r="E131" s="8">
        <v>11</v>
      </c>
      <c r="F131" s="8">
        <v>8.1</v>
      </c>
      <c r="G131" s="8">
        <v>1</v>
      </c>
      <c r="H131" s="8">
        <v>561.79780000000005</v>
      </c>
      <c r="I131" s="8">
        <v>1121.5811000000001</v>
      </c>
      <c r="J131" s="8">
        <v>2</v>
      </c>
      <c r="K131" s="8">
        <v>1121.5829000000001</v>
      </c>
      <c r="L131" s="8">
        <v>-1.8E-3</v>
      </c>
      <c r="M131" s="8">
        <v>0</v>
      </c>
      <c r="N131" s="8">
        <v>4.2699999999999996</v>
      </c>
      <c r="O131" s="8">
        <v>17</v>
      </c>
      <c r="P131" s="2" t="s">
        <v>179</v>
      </c>
    </row>
    <row r="132" spans="1:16" x14ac:dyDescent="0.25">
      <c r="A132" s="8" t="s">
        <v>108</v>
      </c>
      <c r="B132" s="2" t="s">
        <v>53</v>
      </c>
      <c r="C132" s="8">
        <v>49</v>
      </c>
      <c r="D132" s="8">
        <v>98426</v>
      </c>
      <c r="E132" s="8">
        <v>11</v>
      </c>
      <c r="F132" s="8">
        <v>8.1</v>
      </c>
      <c r="G132" s="8">
        <v>1</v>
      </c>
      <c r="H132" s="8">
        <v>629.35450000000003</v>
      </c>
      <c r="I132" s="8">
        <v>1256.6943000000001</v>
      </c>
      <c r="J132" s="8">
        <v>2</v>
      </c>
      <c r="K132" s="8">
        <v>1256.6976</v>
      </c>
      <c r="L132" s="8">
        <v>-3.3E-3</v>
      </c>
      <c r="M132" s="8">
        <v>0</v>
      </c>
      <c r="N132" s="8">
        <v>9.91</v>
      </c>
      <c r="O132" s="8">
        <v>6.1</v>
      </c>
      <c r="P132" s="2" t="s">
        <v>235</v>
      </c>
    </row>
    <row r="133" spans="1:16" x14ac:dyDescent="0.25">
      <c r="A133" s="8" t="s">
        <v>108</v>
      </c>
      <c r="B133" s="2" t="s">
        <v>53</v>
      </c>
      <c r="C133" s="8">
        <v>49</v>
      </c>
      <c r="D133" s="8">
        <v>98426</v>
      </c>
      <c r="E133" s="8">
        <v>11</v>
      </c>
      <c r="F133" s="8">
        <v>8.1</v>
      </c>
      <c r="G133" s="8">
        <v>1</v>
      </c>
      <c r="H133" s="8">
        <v>681.79880000000003</v>
      </c>
      <c r="I133" s="8">
        <v>1361.5830000000001</v>
      </c>
      <c r="J133" s="8">
        <v>2</v>
      </c>
      <c r="K133" s="8">
        <v>1361.5816</v>
      </c>
      <c r="L133" s="8">
        <v>1.2999999999999999E-3</v>
      </c>
      <c r="M133" s="8">
        <v>0</v>
      </c>
      <c r="N133" s="8">
        <v>26.5</v>
      </c>
      <c r="O133" s="8">
        <v>3.6999999999999998E-2</v>
      </c>
      <c r="P133" s="2" t="s">
        <v>236</v>
      </c>
    </row>
    <row r="134" spans="1:16" x14ac:dyDescent="0.25">
      <c r="A134" s="8" t="s">
        <v>108</v>
      </c>
      <c r="B134" s="2" t="s">
        <v>53</v>
      </c>
      <c r="C134" s="8">
        <v>49</v>
      </c>
      <c r="D134" s="8">
        <v>98426</v>
      </c>
      <c r="E134" s="8">
        <v>11</v>
      </c>
      <c r="F134" s="8">
        <v>8.1</v>
      </c>
      <c r="G134" s="8">
        <v>1</v>
      </c>
      <c r="H134" s="8">
        <v>681.80129999999997</v>
      </c>
      <c r="I134" s="8">
        <v>1361.588</v>
      </c>
      <c r="J134" s="8">
        <v>2</v>
      </c>
      <c r="K134" s="8">
        <v>1361.5816</v>
      </c>
      <c r="L134" s="8">
        <v>6.4000000000000003E-3</v>
      </c>
      <c r="M134" s="8">
        <v>0</v>
      </c>
      <c r="N134" s="8">
        <v>14.46</v>
      </c>
      <c r="O134" s="8">
        <v>0.65</v>
      </c>
      <c r="P134" s="2" t="s">
        <v>236</v>
      </c>
    </row>
    <row r="135" spans="1:16" x14ac:dyDescent="0.25">
      <c r="A135" s="8" t="s">
        <v>108</v>
      </c>
      <c r="B135" s="2" t="s">
        <v>53</v>
      </c>
      <c r="C135" s="8">
        <v>49</v>
      </c>
      <c r="D135" s="8">
        <v>98426</v>
      </c>
      <c r="E135" s="8">
        <v>11</v>
      </c>
      <c r="F135" s="8">
        <v>8.1</v>
      </c>
      <c r="G135" s="8">
        <v>1</v>
      </c>
      <c r="H135" s="8">
        <v>709.84649999999999</v>
      </c>
      <c r="I135" s="8">
        <v>1417.6785</v>
      </c>
      <c r="J135" s="8">
        <v>2</v>
      </c>
      <c r="K135" s="8">
        <v>1417.6838</v>
      </c>
      <c r="L135" s="8">
        <v>-5.3E-3</v>
      </c>
      <c r="M135" s="8">
        <v>0</v>
      </c>
      <c r="N135" s="8">
        <v>13.88</v>
      </c>
      <c r="O135" s="8">
        <v>2.4</v>
      </c>
      <c r="P135" s="2" t="s">
        <v>181</v>
      </c>
    </row>
    <row r="136" spans="1:16" x14ac:dyDescent="0.25">
      <c r="A136" s="8" t="s">
        <v>108</v>
      </c>
      <c r="B136" s="2" t="s">
        <v>53</v>
      </c>
      <c r="C136" s="8">
        <v>49</v>
      </c>
      <c r="D136" s="8">
        <v>98426</v>
      </c>
      <c r="E136" s="8">
        <v>11</v>
      </c>
      <c r="F136" s="8">
        <v>8.1</v>
      </c>
      <c r="G136" s="8">
        <v>1</v>
      </c>
      <c r="H136" s="8">
        <v>709.84780000000001</v>
      </c>
      <c r="I136" s="8">
        <v>1417.681</v>
      </c>
      <c r="J136" s="8">
        <v>2</v>
      </c>
      <c r="K136" s="8">
        <v>1417.6838</v>
      </c>
      <c r="L136" s="8">
        <v>-2.8E-3</v>
      </c>
      <c r="M136" s="8">
        <v>0</v>
      </c>
      <c r="N136" s="8">
        <v>12.82</v>
      </c>
      <c r="O136" s="8">
        <v>3.1</v>
      </c>
      <c r="P136" s="2" t="s">
        <v>181</v>
      </c>
    </row>
    <row r="137" spans="1:16" x14ac:dyDescent="0.25">
      <c r="A137" s="8" t="s">
        <v>108</v>
      </c>
      <c r="B137" s="2" t="s">
        <v>53</v>
      </c>
      <c r="C137" s="8">
        <v>49</v>
      </c>
      <c r="D137" s="8">
        <v>98426</v>
      </c>
      <c r="E137" s="8">
        <v>11</v>
      </c>
      <c r="F137" s="8">
        <v>8.1</v>
      </c>
      <c r="G137" s="8">
        <v>1</v>
      </c>
      <c r="H137" s="8">
        <v>709.84780000000001</v>
      </c>
      <c r="I137" s="8">
        <v>1417.681</v>
      </c>
      <c r="J137" s="8">
        <v>2</v>
      </c>
      <c r="K137" s="8">
        <v>1417.6838</v>
      </c>
      <c r="L137" s="8">
        <v>-2.8E-3</v>
      </c>
      <c r="M137" s="8">
        <v>0</v>
      </c>
      <c r="N137" s="8">
        <v>10.63</v>
      </c>
      <c r="O137" s="8">
        <v>5.2</v>
      </c>
      <c r="P137" s="2" t="s">
        <v>181</v>
      </c>
    </row>
    <row r="138" spans="1:16" x14ac:dyDescent="0.25">
      <c r="A138" s="8" t="s">
        <v>108</v>
      </c>
      <c r="B138" s="2" t="s">
        <v>53</v>
      </c>
      <c r="C138" s="8">
        <v>49</v>
      </c>
      <c r="D138" s="8">
        <v>98426</v>
      </c>
      <c r="E138" s="8">
        <v>11</v>
      </c>
      <c r="F138" s="8">
        <v>8.1</v>
      </c>
      <c r="G138" s="8">
        <v>1</v>
      </c>
      <c r="H138" s="8">
        <v>827.93560000000002</v>
      </c>
      <c r="I138" s="8">
        <v>1653.8566000000001</v>
      </c>
      <c r="J138" s="8">
        <v>2</v>
      </c>
      <c r="K138" s="8">
        <v>1653.8614</v>
      </c>
      <c r="L138" s="8">
        <v>-4.7999999999999996E-3</v>
      </c>
      <c r="M138" s="8">
        <v>0</v>
      </c>
      <c r="N138" s="8">
        <v>41.62</v>
      </c>
      <c r="O138" s="8">
        <v>2.2000000000000001E-3</v>
      </c>
      <c r="P138" s="2" t="s">
        <v>110</v>
      </c>
    </row>
    <row r="139" spans="1:16" x14ac:dyDescent="0.25">
      <c r="A139" s="8" t="s">
        <v>199</v>
      </c>
      <c r="B139" s="2" t="s">
        <v>200</v>
      </c>
      <c r="C139" s="8">
        <v>42</v>
      </c>
      <c r="D139" s="8">
        <v>64343</v>
      </c>
      <c r="E139" s="8">
        <v>1</v>
      </c>
      <c r="F139" s="8">
        <v>2.5</v>
      </c>
      <c r="G139" s="8">
        <v>1</v>
      </c>
      <c r="H139" s="8">
        <v>799.46609999999998</v>
      </c>
      <c r="I139" s="8">
        <v>1596.9176</v>
      </c>
      <c r="J139" s="8">
        <v>2</v>
      </c>
      <c r="K139" s="8">
        <v>1596.9239</v>
      </c>
      <c r="L139" s="8">
        <v>-6.3E-3</v>
      </c>
      <c r="M139" s="8">
        <v>0</v>
      </c>
      <c r="N139" s="8">
        <v>42.15</v>
      </c>
      <c r="O139" s="8">
        <v>1.2999999999999999E-3</v>
      </c>
      <c r="P139" s="2" t="s">
        <v>201</v>
      </c>
    </row>
    <row r="140" spans="1:16" x14ac:dyDescent="0.25">
      <c r="A140" s="8" t="s">
        <v>154</v>
      </c>
      <c r="B140" s="2" t="s">
        <v>155</v>
      </c>
      <c r="C140" s="8">
        <v>42</v>
      </c>
      <c r="D140" s="8">
        <v>11393</v>
      </c>
      <c r="E140" s="8">
        <v>2</v>
      </c>
      <c r="F140" s="8">
        <v>9.6999999999999993</v>
      </c>
      <c r="G140" s="8">
        <v>1</v>
      </c>
      <c r="H140" s="8">
        <v>587.30650000000003</v>
      </c>
      <c r="I140" s="8">
        <v>1172.5984000000001</v>
      </c>
      <c r="J140" s="8">
        <v>2</v>
      </c>
      <c r="K140" s="8">
        <v>1172.6036999999999</v>
      </c>
      <c r="L140" s="8">
        <v>-5.3E-3</v>
      </c>
      <c r="M140" s="8">
        <v>0</v>
      </c>
      <c r="N140" s="8">
        <v>4.4000000000000004</v>
      </c>
      <c r="O140" s="8">
        <v>21</v>
      </c>
      <c r="P140" s="2" t="s">
        <v>156</v>
      </c>
    </row>
    <row r="141" spans="1:16" x14ac:dyDescent="0.25">
      <c r="A141" s="8" t="s">
        <v>154</v>
      </c>
      <c r="B141" s="2" t="s">
        <v>155</v>
      </c>
      <c r="C141" s="8">
        <v>42</v>
      </c>
      <c r="D141" s="8">
        <v>11393</v>
      </c>
      <c r="E141" s="8">
        <v>2</v>
      </c>
      <c r="F141" s="8">
        <v>9.6999999999999993</v>
      </c>
      <c r="G141" s="8">
        <v>1</v>
      </c>
      <c r="H141" s="8">
        <v>587.30650000000003</v>
      </c>
      <c r="I141" s="8">
        <v>1172.5984000000001</v>
      </c>
      <c r="J141" s="8">
        <v>2</v>
      </c>
      <c r="K141" s="8">
        <v>1172.6036999999999</v>
      </c>
      <c r="L141" s="8">
        <v>-5.3E-3</v>
      </c>
      <c r="M141" s="8">
        <v>0</v>
      </c>
      <c r="N141" s="8">
        <v>41.68</v>
      </c>
      <c r="O141" s="8">
        <v>4.0000000000000001E-3</v>
      </c>
      <c r="P141" s="2" t="s">
        <v>156</v>
      </c>
    </row>
    <row r="142" spans="1:16" x14ac:dyDescent="0.25">
      <c r="A142" s="8" t="s">
        <v>202</v>
      </c>
      <c r="B142" s="2" t="s">
        <v>203</v>
      </c>
      <c r="C142" s="8">
        <v>39</v>
      </c>
      <c r="D142" s="8">
        <v>44972</v>
      </c>
      <c r="E142" s="8">
        <v>2</v>
      </c>
      <c r="F142" s="8">
        <v>2.8</v>
      </c>
      <c r="G142" s="8">
        <v>1</v>
      </c>
      <c r="H142" s="8">
        <v>651.80039999999997</v>
      </c>
      <c r="I142" s="8">
        <v>1301.5862</v>
      </c>
      <c r="J142" s="8">
        <v>2</v>
      </c>
      <c r="K142" s="8">
        <v>1301.5888</v>
      </c>
      <c r="L142" s="8">
        <v>-2.5999999999999999E-3</v>
      </c>
      <c r="M142" s="8">
        <v>0</v>
      </c>
      <c r="N142" s="8">
        <v>1.87</v>
      </c>
      <c r="O142" s="8">
        <v>21</v>
      </c>
      <c r="P142" s="2" t="s">
        <v>204</v>
      </c>
    </row>
    <row r="143" spans="1:16" x14ac:dyDescent="0.25">
      <c r="A143" s="8" t="s">
        <v>202</v>
      </c>
      <c r="B143" s="2" t="s">
        <v>203</v>
      </c>
      <c r="C143" s="8">
        <v>39</v>
      </c>
      <c r="D143" s="8">
        <v>44972</v>
      </c>
      <c r="E143" s="8">
        <v>2</v>
      </c>
      <c r="F143" s="8">
        <v>2.8</v>
      </c>
      <c r="G143" s="8">
        <v>1</v>
      </c>
      <c r="H143" s="8">
        <v>651.80200000000002</v>
      </c>
      <c r="I143" s="8">
        <v>1301.5893000000001</v>
      </c>
      <c r="J143" s="8">
        <v>2</v>
      </c>
      <c r="K143" s="8">
        <v>1301.5888</v>
      </c>
      <c r="L143" s="8">
        <v>5.9999999999999995E-4</v>
      </c>
      <c r="M143" s="8">
        <v>0</v>
      </c>
      <c r="N143" s="8">
        <v>38.659999999999997</v>
      </c>
      <c r="O143" s="8">
        <v>4.8999999999999998E-3</v>
      </c>
      <c r="P143" s="2" t="s">
        <v>204</v>
      </c>
    </row>
    <row r="144" spans="1:16" x14ac:dyDescent="0.25">
      <c r="A144" s="8" t="s">
        <v>249</v>
      </c>
      <c r="B144" s="2" t="s">
        <v>250</v>
      </c>
      <c r="C144" s="8">
        <v>27</v>
      </c>
      <c r="D144" s="8">
        <v>23608</v>
      </c>
      <c r="E144" s="8">
        <v>2</v>
      </c>
      <c r="F144" s="8">
        <v>6.8</v>
      </c>
      <c r="G144" s="8">
        <v>1</v>
      </c>
      <c r="H144" s="8">
        <v>770.85159999999996</v>
      </c>
      <c r="I144" s="8">
        <v>1539.6886</v>
      </c>
      <c r="J144" s="8">
        <v>2</v>
      </c>
      <c r="K144" s="8">
        <v>1539.6954000000001</v>
      </c>
      <c r="L144" s="8">
        <v>-6.7999999999999996E-3</v>
      </c>
      <c r="M144" s="8">
        <v>0</v>
      </c>
      <c r="N144" s="8">
        <v>26.54</v>
      </c>
      <c r="O144" s="8">
        <v>5.1999999999999998E-2</v>
      </c>
      <c r="P144" s="2" t="s">
        <v>251</v>
      </c>
    </row>
    <row r="145" spans="1:16" x14ac:dyDescent="0.25">
      <c r="A145" s="8" t="s">
        <v>249</v>
      </c>
      <c r="B145" s="2" t="s">
        <v>250</v>
      </c>
      <c r="C145" s="8">
        <v>27</v>
      </c>
      <c r="D145" s="8">
        <v>23608</v>
      </c>
      <c r="E145" s="8">
        <v>2</v>
      </c>
      <c r="F145" s="8">
        <v>6.8</v>
      </c>
      <c r="G145" s="8">
        <v>1</v>
      </c>
      <c r="H145" s="8">
        <v>770.85159999999996</v>
      </c>
      <c r="I145" s="8">
        <v>1539.6886</v>
      </c>
      <c r="J145" s="8">
        <v>2</v>
      </c>
      <c r="K145" s="8">
        <v>1539.6954000000001</v>
      </c>
      <c r="L145" s="8">
        <v>-6.7999999999999996E-3</v>
      </c>
      <c r="M145" s="8">
        <v>0</v>
      </c>
      <c r="N145" s="8">
        <v>11.63</v>
      </c>
      <c r="O145" s="8">
        <v>1.6</v>
      </c>
      <c r="P145" s="2" t="s">
        <v>251</v>
      </c>
    </row>
    <row r="146" spans="1:16" x14ac:dyDescent="0.25">
      <c r="A146" s="8" t="s">
        <v>157</v>
      </c>
      <c r="B146" s="2" t="s">
        <v>158</v>
      </c>
      <c r="C146" s="8">
        <v>17</v>
      </c>
      <c r="D146" s="8">
        <v>20703</v>
      </c>
      <c r="E146" s="8">
        <v>5</v>
      </c>
      <c r="F146" s="8">
        <v>13.4</v>
      </c>
      <c r="G146" s="8">
        <v>1</v>
      </c>
      <c r="H146" s="8">
        <v>539.81370000000004</v>
      </c>
      <c r="I146" s="8">
        <v>1077.6129000000001</v>
      </c>
      <c r="J146" s="8">
        <v>2</v>
      </c>
      <c r="K146" s="8">
        <v>1077.6181999999999</v>
      </c>
      <c r="L146" s="8">
        <v>-5.4000000000000003E-3</v>
      </c>
      <c r="M146" s="8">
        <v>1</v>
      </c>
      <c r="N146" s="8">
        <v>11.9</v>
      </c>
      <c r="O146" s="8">
        <v>3.1</v>
      </c>
      <c r="P146" s="2" t="s">
        <v>159</v>
      </c>
    </row>
    <row r="147" spans="1:16" x14ac:dyDescent="0.25">
      <c r="A147" s="8" t="s">
        <v>157</v>
      </c>
      <c r="B147" s="2" t="s">
        <v>158</v>
      </c>
      <c r="C147" s="8">
        <v>17</v>
      </c>
      <c r="D147" s="8">
        <v>20703</v>
      </c>
      <c r="E147" s="8">
        <v>5</v>
      </c>
      <c r="F147" s="8">
        <v>13.4</v>
      </c>
      <c r="G147" s="8">
        <v>1</v>
      </c>
      <c r="H147" s="8">
        <v>539.8152</v>
      </c>
      <c r="I147" s="8">
        <v>1077.6159</v>
      </c>
      <c r="J147" s="8">
        <v>2</v>
      </c>
      <c r="K147" s="8">
        <v>1077.6181999999999</v>
      </c>
      <c r="L147" s="8">
        <v>-2.3E-3</v>
      </c>
      <c r="M147" s="8">
        <v>1</v>
      </c>
      <c r="N147" s="8">
        <v>16.690000000000001</v>
      </c>
      <c r="O147" s="8">
        <v>0.99</v>
      </c>
      <c r="P147" s="2" t="s">
        <v>159</v>
      </c>
    </row>
    <row r="148" spans="1:16" x14ac:dyDescent="0.25">
      <c r="A148" s="8" t="s">
        <v>157</v>
      </c>
      <c r="B148" s="2" t="s">
        <v>158</v>
      </c>
      <c r="C148" s="8">
        <v>17</v>
      </c>
      <c r="D148" s="8">
        <v>20703</v>
      </c>
      <c r="E148" s="8">
        <v>5</v>
      </c>
      <c r="F148" s="8">
        <v>13.4</v>
      </c>
      <c r="G148" s="8">
        <v>1</v>
      </c>
      <c r="H148" s="8">
        <v>539.8152</v>
      </c>
      <c r="I148" s="8">
        <v>1077.6159</v>
      </c>
      <c r="J148" s="8">
        <v>2</v>
      </c>
      <c r="K148" s="8">
        <v>1077.6181999999999</v>
      </c>
      <c r="L148" s="8">
        <v>-2.3E-3</v>
      </c>
      <c r="M148" s="8">
        <v>1</v>
      </c>
      <c r="N148" s="8">
        <v>22.37</v>
      </c>
      <c r="O148" s="8">
        <v>0.27</v>
      </c>
      <c r="P148" s="2" t="s">
        <v>159</v>
      </c>
    </row>
    <row r="149" spans="1:16" x14ac:dyDescent="0.25">
      <c r="A149" s="8" t="s">
        <v>157</v>
      </c>
      <c r="B149" s="2" t="s">
        <v>158</v>
      </c>
      <c r="C149" s="8">
        <v>17</v>
      </c>
      <c r="D149" s="8">
        <v>20703</v>
      </c>
      <c r="E149" s="8">
        <v>5</v>
      </c>
      <c r="F149" s="8">
        <v>13.4</v>
      </c>
      <c r="G149" s="8">
        <v>1</v>
      </c>
      <c r="H149" s="8">
        <v>539.81529999999998</v>
      </c>
      <c r="I149" s="8">
        <v>1077.616</v>
      </c>
      <c r="J149" s="8">
        <v>2</v>
      </c>
      <c r="K149" s="8">
        <v>1077.6181999999999</v>
      </c>
      <c r="L149" s="8">
        <v>-2.2000000000000001E-3</v>
      </c>
      <c r="M149" s="8">
        <v>1</v>
      </c>
      <c r="N149" s="8">
        <v>17.05</v>
      </c>
      <c r="O149" s="8">
        <v>0.91</v>
      </c>
      <c r="P149" s="2" t="s">
        <v>159</v>
      </c>
    </row>
    <row r="150" spans="1:16" x14ac:dyDescent="0.25">
      <c r="A150" s="8" t="s">
        <v>157</v>
      </c>
      <c r="B150" s="2" t="s">
        <v>158</v>
      </c>
      <c r="C150" s="8">
        <v>17</v>
      </c>
      <c r="D150" s="8">
        <v>20703</v>
      </c>
      <c r="E150" s="8">
        <v>5</v>
      </c>
      <c r="F150" s="8">
        <v>13.4</v>
      </c>
      <c r="G150" s="8">
        <v>1</v>
      </c>
      <c r="H150" s="8">
        <v>603.63229999999999</v>
      </c>
      <c r="I150" s="8">
        <v>1807.8751</v>
      </c>
      <c r="J150" s="8">
        <v>3</v>
      </c>
      <c r="K150" s="8">
        <v>1807.8924999999999</v>
      </c>
      <c r="L150" s="8">
        <v>-1.7399999999999999E-2</v>
      </c>
      <c r="M150" s="8">
        <v>0</v>
      </c>
      <c r="N150" s="8">
        <v>16.98</v>
      </c>
      <c r="O150" s="8">
        <v>0.71</v>
      </c>
      <c r="P150" s="2" t="s">
        <v>329</v>
      </c>
    </row>
  </sheetData>
  <conditionalFormatting sqref="F4">
    <cfRule type="duplicateValues" dxfId="5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5"/>
  <sheetViews>
    <sheetView zoomScaleNormal="100" workbookViewId="0">
      <selection activeCell="C1" sqref="C1"/>
    </sheetView>
  </sheetViews>
  <sheetFormatPr defaultRowHeight="15" x14ac:dyDescent="0.25"/>
  <cols>
    <col min="1" max="1" width="16.28515625" customWidth="1"/>
    <col min="2" max="2" width="51.5703125" style="2" customWidth="1"/>
    <col min="3" max="3" width="16.42578125" customWidth="1"/>
    <col min="4" max="4" width="13.140625" customWidth="1"/>
    <col min="5" max="6" width="16.140625" customWidth="1"/>
    <col min="7" max="7" width="10.7109375" customWidth="1"/>
    <col min="8" max="8" width="14.42578125" customWidth="1"/>
    <col min="9" max="9" width="13.42578125" customWidth="1"/>
    <col min="10" max="10" width="13.5703125" customWidth="1"/>
    <col min="11" max="11" width="13.85546875" customWidth="1"/>
    <col min="12" max="12" width="13.5703125" customWidth="1"/>
    <col min="13" max="13" width="12.28515625" customWidth="1"/>
    <col min="14" max="14" width="11.7109375" customWidth="1"/>
    <col min="15" max="15" width="15.5703125" customWidth="1"/>
    <col min="16" max="16" width="33.28515625" customWidth="1"/>
  </cols>
  <sheetData>
    <row r="1" spans="1:16" x14ac:dyDescent="0.25">
      <c r="A1" s="10" t="s">
        <v>94</v>
      </c>
    </row>
    <row r="2" spans="1:16" x14ac:dyDescent="0.25">
      <c r="A2" s="10" t="s">
        <v>334</v>
      </c>
    </row>
    <row r="4" spans="1:16" s="8" customFormat="1" x14ac:dyDescent="0.25">
      <c r="A4" s="7" t="s">
        <v>3</v>
      </c>
      <c r="B4" s="7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52</v>
      </c>
      <c r="B5" s="2" t="s">
        <v>53</v>
      </c>
      <c r="C5" s="8">
        <v>975</v>
      </c>
      <c r="D5" s="8">
        <v>103651</v>
      </c>
      <c r="E5" s="8">
        <v>23</v>
      </c>
      <c r="F5" s="8">
        <v>18</v>
      </c>
      <c r="G5" s="8">
        <v>1</v>
      </c>
      <c r="H5" s="8">
        <v>514.24670000000003</v>
      </c>
      <c r="I5" s="8">
        <v>1026.4788000000001</v>
      </c>
      <c r="J5" s="8">
        <v>2</v>
      </c>
      <c r="K5" s="8">
        <v>1026.4771000000001</v>
      </c>
      <c r="L5" s="8">
        <v>1.6999999999999999E-3</v>
      </c>
      <c r="M5" s="8">
        <v>0</v>
      </c>
      <c r="N5" s="8">
        <v>13.43</v>
      </c>
      <c r="O5" s="8">
        <v>1.8</v>
      </c>
      <c r="P5" s="2" t="s">
        <v>295</v>
      </c>
    </row>
    <row r="6" spans="1:16" x14ac:dyDescent="0.25">
      <c r="A6" s="8" t="s">
        <v>52</v>
      </c>
      <c r="B6" s="2" t="s">
        <v>53</v>
      </c>
      <c r="C6" s="8">
        <v>975</v>
      </c>
      <c r="D6" s="8">
        <v>103651</v>
      </c>
      <c r="E6" s="8">
        <v>23</v>
      </c>
      <c r="F6" s="8">
        <v>18</v>
      </c>
      <c r="G6" s="8">
        <v>1</v>
      </c>
      <c r="H6" s="8">
        <v>564.78949999999998</v>
      </c>
      <c r="I6" s="8">
        <v>1127.5645</v>
      </c>
      <c r="J6" s="8">
        <v>2</v>
      </c>
      <c r="K6" s="8">
        <v>1127.5682999999999</v>
      </c>
      <c r="L6" s="8">
        <v>-3.8E-3</v>
      </c>
      <c r="M6" s="8">
        <v>0</v>
      </c>
      <c r="N6" s="8">
        <v>41.38</v>
      </c>
      <c r="O6" s="8">
        <v>4.4000000000000003E-3</v>
      </c>
      <c r="P6" s="2" t="s">
        <v>83</v>
      </c>
    </row>
    <row r="7" spans="1:16" x14ac:dyDescent="0.25">
      <c r="A7" s="8" t="s">
        <v>52</v>
      </c>
      <c r="B7" s="2" t="s">
        <v>53</v>
      </c>
      <c r="C7" s="8">
        <v>975</v>
      </c>
      <c r="D7" s="8">
        <v>103651</v>
      </c>
      <c r="E7" s="8">
        <v>23</v>
      </c>
      <c r="F7" s="8">
        <v>18</v>
      </c>
      <c r="G7" s="8">
        <v>1</v>
      </c>
      <c r="H7" s="8">
        <v>658.80970000000002</v>
      </c>
      <c r="I7" s="8">
        <v>1315.6048000000001</v>
      </c>
      <c r="J7" s="8">
        <v>2</v>
      </c>
      <c r="K7" s="8">
        <v>1315.6043999999999</v>
      </c>
      <c r="L7" s="8">
        <v>2.9999999999999997E-4</v>
      </c>
      <c r="M7" s="8">
        <v>0</v>
      </c>
      <c r="N7" s="8">
        <v>43.71</v>
      </c>
      <c r="O7" s="8">
        <v>1.6999999999999999E-3</v>
      </c>
      <c r="P7" s="2" t="s">
        <v>98</v>
      </c>
    </row>
    <row r="8" spans="1:16" x14ac:dyDescent="0.25">
      <c r="A8" s="8" t="s">
        <v>52</v>
      </c>
      <c r="B8" s="2" t="s">
        <v>53</v>
      </c>
      <c r="C8" s="8">
        <v>975</v>
      </c>
      <c r="D8" s="8">
        <v>103651</v>
      </c>
      <c r="E8" s="8">
        <v>23</v>
      </c>
      <c r="F8" s="8">
        <v>18</v>
      </c>
      <c r="G8" s="8">
        <v>1</v>
      </c>
      <c r="H8" s="8">
        <v>725.34310000000005</v>
      </c>
      <c r="I8" s="8">
        <v>1448.6717000000001</v>
      </c>
      <c r="J8" s="8">
        <v>2</v>
      </c>
      <c r="K8" s="8">
        <v>1448.6783</v>
      </c>
      <c r="L8" s="8">
        <v>-6.6E-3</v>
      </c>
      <c r="M8" s="8">
        <v>1</v>
      </c>
      <c r="N8" s="8">
        <v>49.42</v>
      </c>
      <c r="O8" s="8">
        <v>4.4000000000000002E-4</v>
      </c>
      <c r="P8" s="2" t="s">
        <v>84</v>
      </c>
    </row>
    <row r="9" spans="1:16" x14ac:dyDescent="0.25">
      <c r="A9" s="8" t="s">
        <v>52</v>
      </c>
      <c r="B9" s="2" t="s">
        <v>53</v>
      </c>
      <c r="C9" s="8">
        <v>975</v>
      </c>
      <c r="D9" s="8">
        <v>103651</v>
      </c>
      <c r="E9" s="8">
        <v>23</v>
      </c>
      <c r="F9" s="8">
        <v>18</v>
      </c>
      <c r="G9" s="8">
        <v>1</v>
      </c>
      <c r="H9" s="8">
        <v>725.34349999999995</v>
      </c>
      <c r="I9" s="8">
        <v>1448.6723999999999</v>
      </c>
      <c r="J9" s="8">
        <v>2</v>
      </c>
      <c r="K9" s="8">
        <v>1448.6783</v>
      </c>
      <c r="L9" s="8">
        <v>-5.8999999999999999E-3</v>
      </c>
      <c r="M9" s="8">
        <v>1</v>
      </c>
      <c r="N9" s="8">
        <v>24.96</v>
      </c>
      <c r="O9" s="8">
        <v>0.12</v>
      </c>
      <c r="P9" s="2" t="s">
        <v>84</v>
      </c>
    </row>
    <row r="10" spans="1:16" x14ac:dyDescent="0.25">
      <c r="A10" s="8" t="s">
        <v>52</v>
      </c>
      <c r="B10" s="2" t="s">
        <v>53</v>
      </c>
      <c r="C10" s="8">
        <v>975</v>
      </c>
      <c r="D10" s="8">
        <v>103651</v>
      </c>
      <c r="E10" s="8">
        <v>23</v>
      </c>
      <c r="F10" s="8">
        <v>18</v>
      </c>
      <c r="G10" s="8">
        <v>1</v>
      </c>
      <c r="H10" s="8">
        <v>863.93420000000003</v>
      </c>
      <c r="I10" s="8">
        <v>1725.8539000000001</v>
      </c>
      <c r="J10" s="8">
        <v>2</v>
      </c>
      <c r="K10" s="8">
        <v>1725.8574000000001</v>
      </c>
      <c r="L10" s="8">
        <v>-3.5000000000000001E-3</v>
      </c>
      <c r="M10" s="8">
        <v>0</v>
      </c>
      <c r="N10" s="8">
        <v>24.62</v>
      </c>
      <c r="O10" s="8">
        <v>0.11</v>
      </c>
      <c r="P10" s="2" t="s">
        <v>230</v>
      </c>
    </row>
    <row r="11" spans="1:16" x14ac:dyDescent="0.25">
      <c r="A11" s="8" t="s">
        <v>52</v>
      </c>
      <c r="B11" s="2" t="s">
        <v>53</v>
      </c>
      <c r="C11" s="8">
        <v>975</v>
      </c>
      <c r="D11" s="8">
        <v>103651</v>
      </c>
      <c r="E11" s="8">
        <v>23</v>
      </c>
      <c r="F11" s="8">
        <v>18</v>
      </c>
      <c r="G11" s="8">
        <v>1</v>
      </c>
      <c r="H11" s="8">
        <v>912.02070000000003</v>
      </c>
      <c r="I11" s="8">
        <v>1822.0266999999999</v>
      </c>
      <c r="J11" s="8">
        <v>2</v>
      </c>
      <c r="K11" s="8">
        <v>1822.0452</v>
      </c>
      <c r="L11" s="8">
        <v>-1.84E-2</v>
      </c>
      <c r="M11" s="8">
        <v>0</v>
      </c>
      <c r="N11" s="8">
        <v>5.7</v>
      </c>
      <c r="O11" s="8">
        <v>5.9</v>
      </c>
      <c r="P11" s="2" t="s">
        <v>54</v>
      </c>
    </row>
    <row r="12" spans="1:16" x14ac:dyDescent="0.25">
      <c r="A12" s="8" t="s">
        <v>52</v>
      </c>
      <c r="B12" s="2" t="s">
        <v>53</v>
      </c>
      <c r="C12" s="8">
        <v>975</v>
      </c>
      <c r="D12" s="8">
        <v>103651</v>
      </c>
      <c r="E12" s="8">
        <v>23</v>
      </c>
      <c r="F12" s="8">
        <v>18</v>
      </c>
      <c r="G12" s="8">
        <v>1</v>
      </c>
      <c r="H12" s="8">
        <v>912.02250000000004</v>
      </c>
      <c r="I12" s="8">
        <v>1822.0304000000001</v>
      </c>
      <c r="J12" s="8">
        <v>2</v>
      </c>
      <c r="K12" s="8">
        <v>1822.0452</v>
      </c>
      <c r="L12" s="8">
        <v>-1.47E-2</v>
      </c>
      <c r="M12" s="8">
        <v>0</v>
      </c>
      <c r="N12" s="8">
        <v>70.41</v>
      </c>
      <c r="O12" s="9">
        <v>1.7999999999999999E-6</v>
      </c>
      <c r="P12" s="2" t="s">
        <v>54</v>
      </c>
    </row>
    <row r="13" spans="1:16" x14ac:dyDescent="0.25">
      <c r="A13" s="8" t="s">
        <v>52</v>
      </c>
      <c r="B13" s="2" t="s">
        <v>53</v>
      </c>
      <c r="C13" s="8">
        <v>975</v>
      </c>
      <c r="D13" s="8">
        <v>103651</v>
      </c>
      <c r="E13" s="8">
        <v>23</v>
      </c>
      <c r="F13" s="8">
        <v>18</v>
      </c>
      <c r="G13" s="8">
        <v>1</v>
      </c>
      <c r="H13" s="8">
        <v>912.02250000000004</v>
      </c>
      <c r="I13" s="8">
        <v>1822.0304000000001</v>
      </c>
      <c r="J13" s="8">
        <v>2</v>
      </c>
      <c r="K13" s="8">
        <v>1822.0452</v>
      </c>
      <c r="L13" s="8">
        <v>-1.47E-2</v>
      </c>
      <c r="M13" s="8">
        <v>0</v>
      </c>
      <c r="N13" s="8">
        <v>88.32</v>
      </c>
      <c r="O13" s="9">
        <v>2.7999999999999999E-8</v>
      </c>
      <c r="P13" s="2" t="s">
        <v>54</v>
      </c>
    </row>
    <row r="14" spans="1:16" x14ac:dyDescent="0.25">
      <c r="A14" s="8" t="s">
        <v>52</v>
      </c>
      <c r="B14" s="2" t="s">
        <v>53</v>
      </c>
      <c r="C14" s="8">
        <v>975</v>
      </c>
      <c r="D14" s="8">
        <v>103651</v>
      </c>
      <c r="E14" s="8">
        <v>23</v>
      </c>
      <c r="F14" s="8">
        <v>18</v>
      </c>
      <c r="G14" s="8">
        <v>1</v>
      </c>
      <c r="H14" s="8">
        <v>912.02390000000003</v>
      </c>
      <c r="I14" s="8">
        <v>1822.0332000000001</v>
      </c>
      <c r="J14" s="8">
        <v>2</v>
      </c>
      <c r="K14" s="8">
        <v>1822.0452</v>
      </c>
      <c r="L14" s="8">
        <v>-1.1900000000000001E-2</v>
      </c>
      <c r="M14" s="8">
        <v>0</v>
      </c>
      <c r="N14" s="8">
        <v>38.83</v>
      </c>
      <c r="O14" s="8">
        <v>2.3999999999999998E-3</v>
      </c>
      <c r="P14" s="2" t="s">
        <v>54</v>
      </c>
    </row>
    <row r="15" spans="1:16" x14ac:dyDescent="0.25">
      <c r="A15" s="8" t="s">
        <v>52</v>
      </c>
      <c r="B15" s="2" t="s">
        <v>53</v>
      </c>
      <c r="C15" s="8">
        <v>975</v>
      </c>
      <c r="D15" s="8">
        <v>103651</v>
      </c>
      <c r="E15" s="8">
        <v>23</v>
      </c>
      <c r="F15" s="8">
        <v>18</v>
      </c>
      <c r="G15" s="8">
        <v>1</v>
      </c>
      <c r="H15" s="8">
        <v>1161.0811000000001</v>
      </c>
      <c r="I15" s="8">
        <v>2320.1475999999998</v>
      </c>
      <c r="J15" s="8">
        <v>2</v>
      </c>
      <c r="K15" s="8">
        <v>2320.1659</v>
      </c>
      <c r="L15" s="8">
        <v>-1.83E-2</v>
      </c>
      <c r="M15" s="8">
        <v>0</v>
      </c>
      <c r="N15" s="8">
        <v>145.6</v>
      </c>
      <c r="O15" s="9">
        <v>5.0999999999999997E-14</v>
      </c>
      <c r="P15" s="2" t="s">
        <v>55</v>
      </c>
    </row>
    <row r="16" spans="1:16" x14ac:dyDescent="0.25">
      <c r="A16" s="8" t="s">
        <v>52</v>
      </c>
      <c r="B16" s="2" t="s">
        <v>53</v>
      </c>
      <c r="C16" s="8">
        <v>975</v>
      </c>
      <c r="D16" s="8">
        <v>103651</v>
      </c>
      <c r="E16" s="8">
        <v>23</v>
      </c>
      <c r="F16" s="8">
        <v>18</v>
      </c>
      <c r="G16" s="8">
        <v>1</v>
      </c>
      <c r="H16" s="8">
        <v>1161.0811000000001</v>
      </c>
      <c r="I16" s="8">
        <v>2320.1475999999998</v>
      </c>
      <c r="J16" s="8">
        <v>2</v>
      </c>
      <c r="K16" s="8">
        <v>2320.1659</v>
      </c>
      <c r="L16" s="8">
        <v>-1.83E-2</v>
      </c>
      <c r="M16" s="8">
        <v>0</v>
      </c>
      <c r="N16" s="8">
        <v>142.07</v>
      </c>
      <c r="O16" s="9">
        <v>1.1E-13</v>
      </c>
      <c r="P16" s="2" t="s">
        <v>55</v>
      </c>
    </row>
    <row r="17" spans="1:16" x14ac:dyDescent="0.25">
      <c r="A17" s="8" t="s">
        <v>52</v>
      </c>
      <c r="B17" s="2" t="s">
        <v>53</v>
      </c>
      <c r="C17" s="8">
        <v>975</v>
      </c>
      <c r="D17" s="8">
        <v>103651</v>
      </c>
      <c r="E17" s="8">
        <v>23</v>
      </c>
      <c r="F17" s="8">
        <v>18</v>
      </c>
      <c r="G17" s="8">
        <v>1</v>
      </c>
      <c r="H17" s="8">
        <v>1161.0878</v>
      </c>
      <c r="I17" s="8">
        <v>2320.1610000000001</v>
      </c>
      <c r="J17" s="8">
        <v>2</v>
      </c>
      <c r="K17" s="8">
        <v>2320.1659</v>
      </c>
      <c r="L17" s="8">
        <v>-4.8999999999999998E-3</v>
      </c>
      <c r="M17" s="8">
        <v>0</v>
      </c>
      <c r="N17" s="8">
        <v>125.31</v>
      </c>
      <c r="O17" s="9">
        <v>5.6000000000000004E-12</v>
      </c>
      <c r="P17" s="2" t="s">
        <v>55</v>
      </c>
    </row>
    <row r="18" spans="1:16" x14ac:dyDescent="0.25">
      <c r="A18" s="8" t="s">
        <v>52</v>
      </c>
      <c r="B18" s="2" t="s">
        <v>53</v>
      </c>
      <c r="C18" s="8">
        <v>975</v>
      </c>
      <c r="D18" s="8">
        <v>103651</v>
      </c>
      <c r="E18" s="8">
        <v>23</v>
      </c>
      <c r="F18" s="8">
        <v>18</v>
      </c>
      <c r="G18" s="8">
        <v>1</v>
      </c>
      <c r="H18" s="8">
        <v>788.70939999999996</v>
      </c>
      <c r="I18" s="8">
        <v>2363.1064999999999</v>
      </c>
      <c r="J18" s="8">
        <v>3</v>
      </c>
      <c r="K18" s="8">
        <v>2363.1208999999999</v>
      </c>
      <c r="L18" s="8">
        <v>-1.44E-2</v>
      </c>
      <c r="M18" s="8">
        <v>0</v>
      </c>
      <c r="N18" s="8">
        <v>49.31</v>
      </c>
      <c r="O18" s="8">
        <v>2.4000000000000001E-4</v>
      </c>
      <c r="P18" s="2" t="s">
        <v>85</v>
      </c>
    </row>
    <row r="19" spans="1:16" x14ac:dyDescent="0.25">
      <c r="A19" s="8" t="s">
        <v>52</v>
      </c>
      <c r="B19" s="2" t="s">
        <v>53</v>
      </c>
      <c r="C19" s="8">
        <v>975</v>
      </c>
      <c r="D19" s="8">
        <v>103651</v>
      </c>
      <c r="E19" s="8">
        <v>23</v>
      </c>
      <c r="F19" s="8">
        <v>18</v>
      </c>
      <c r="G19" s="8">
        <v>1</v>
      </c>
      <c r="H19" s="8">
        <v>788.70939999999996</v>
      </c>
      <c r="I19" s="8">
        <v>2363.1064999999999</v>
      </c>
      <c r="J19" s="8">
        <v>3</v>
      </c>
      <c r="K19" s="8">
        <v>2363.1208999999999</v>
      </c>
      <c r="L19" s="8">
        <v>-1.44E-2</v>
      </c>
      <c r="M19" s="8">
        <v>0</v>
      </c>
      <c r="N19" s="8">
        <v>39.42</v>
      </c>
      <c r="O19" s="8">
        <v>2.3999999999999998E-3</v>
      </c>
      <c r="P19" s="2" t="s">
        <v>85</v>
      </c>
    </row>
    <row r="20" spans="1:16" x14ac:dyDescent="0.25">
      <c r="A20" s="8" t="s">
        <v>52</v>
      </c>
      <c r="B20" s="2" t="s">
        <v>53</v>
      </c>
      <c r="C20" s="8">
        <v>975</v>
      </c>
      <c r="D20" s="8">
        <v>103651</v>
      </c>
      <c r="E20" s="8">
        <v>23</v>
      </c>
      <c r="F20" s="8">
        <v>18</v>
      </c>
      <c r="G20" s="8">
        <v>1</v>
      </c>
      <c r="H20" s="8">
        <v>1182.5618999999999</v>
      </c>
      <c r="I20" s="8">
        <v>2363.1091999999999</v>
      </c>
      <c r="J20" s="8">
        <v>2</v>
      </c>
      <c r="K20" s="8">
        <v>2363.1208999999999</v>
      </c>
      <c r="L20" s="8">
        <v>-1.17E-2</v>
      </c>
      <c r="M20" s="8">
        <v>0</v>
      </c>
      <c r="N20" s="8">
        <v>134.91999999999999</v>
      </c>
      <c r="O20" s="9">
        <v>6.6999999999999997E-13</v>
      </c>
      <c r="P20" s="2" t="s">
        <v>85</v>
      </c>
    </row>
    <row r="21" spans="1:16" x14ac:dyDescent="0.25">
      <c r="A21" s="8" t="s">
        <v>52</v>
      </c>
      <c r="B21" s="2" t="s">
        <v>53</v>
      </c>
      <c r="C21" s="8">
        <v>975</v>
      </c>
      <c r="D21" s="8">
        <v>103651</v>
      </c>
      <c r="E21" s="8">
        <v>23</v>
      </c>
      <c r="F21" s="8">
        <v>18</v>
      </c>
      <c r="G21" s="8">
        <v>1</v>
      </c>
      <c r="H21" s="8">
        <v>1182.5639000000001</v>
      </c>
      <c r="I21" s="8">
        <v>2363.1131999999998</v>
      </c>
      <c r="J21" s="8">
        <v>2</v>
      </c>
      <c r="K21" s="8">
        <v>2363.1208999999999</v>
      </c>
      <c r="L21" s="8">
        <v>-7.7000000000000002E-3</v>
      </c>
      <c r="M21" s="8">
        <v>0</v>
      </c>
      <c r="N21" s="8">
        <v>88.72</v>
      </c>
      <c r="O21" s="9">
        <v>2.7999999999999999E-8</v>
      </c>
      <c r="P21" s="2" t="s">
        <v>85</v>
      </c>
    </row>
    <row r="22" spans="1:16" x14ac:dyDescent="0.25">
      <c r="A22" s="8" t="s">
        <v>52</v>
      </c>
      <c r="B22" s="2" t="s">
        <v>53</v>
      </c>
      <c r="C22" s="8">
        <v>975</v>
      </c>
      <c r="D22" s="8">
        <v>103651</v>
      </c>
      <c r="E22" s="8">
        <v>23</v>
      </c>
      <c r="F22" s="8">
        <v>18</v>
      </c>
      <c r="G22" s="8">
        <v>1</v>
      </c>
      <c r="H22" s="8">
        <v>1182.5639000000001</v>
      </c>
      <c r="I22" s="8">
        <v>2363.1131999999998</v>
      </c>
      <c r="J22" s="8">
        <v>2</v>
      </c>
      <c r="K22" s="8">
        <v>2363.1208999999999</v>
      </c>
      <c r="L22" s="8">
        <v>-7.7000000000000002E-3</v>
      </c>
      <c r="M22" s="8">
        <v>0</v>
      </c>
      <c r="N22" s="8">
        <v>142.36000000000001</v>
      </c>
      <c r="O22" s="9">
        <v>1.1999999999999999E-13</v>
      </c>
      <c r="P22" s="2" t="s">
        <v>85</v>
      </c>
    </row>
    <row r="23" spans="1:16" x14ac:dyDescent="0.25">
      <c r="A23" s="8" t="s">
        <v>52</v>
      </c>
      <c r="B23" s="2" t="s">
        <v>53</v>
      </c>
      <c r="C23" s="8">
        <v>975</v>
      </c>
      <c r="D23" s="8">
        <v>103651</v>
      </c>
      <c r="E23" s="8">
        <v>23</v>
      </c>
      <c r="F23" s="8">
        <v>18</v>
      </c>
      <c r="G23" s="8">
        <v>1</v>
      </c>
      <c r="H23" s="8">
        <v>844.0684</v>
      </c>
      <c r="I23" s="8">
        <v>2529.1835000000001</v>
      </c>
      <c r="J23" s="8">
        <v>3</v>
      </c>
      <c r="K23" s="8">
        <v>2529.2035999999998</v>
      </c>
      <c r="L23" s="8">
        <v>-2.0199999999999999E-2</v>
      </c>
      <c r="M23" s="8">
        <v>0</v>
      </c>
      <c r="N23" s="8">
        <v>37.26</v>
      </c>
      <c r="O23" s="8">
        <v>2.5999999999999999E-3</v>
      </c>
      <c r="P23" s="2" t="s">
        <v>173</v>
      </c>
    </row>
    <row r="24" spans="1:16" x14ac:dyDescent="0.25">
      <c r="A24" s="8" t="s">
        <v>52</v>
      </c>
      <c r="B24" s="2" t="s">
        <v>53</v>
      </c>
      <c r="C24" s="8">
        <v>975</v>
      </c>
      <c r="D24" s="8">
        <v>103651</v>
      </c>
      <c r="E24" s="8">
        <v>23</v>
      </c>
      <c r="F24" s="8">
        <v>18</v>
      </c>
      <c r="G24" s="8">
        <v>1</v>
      </c>
      <c r="H24" s="8">
        <v>844.0684</v>
      </c>
      <c r="I24" s="8">
        <v>2529.1835000000001</v>
      </c>
      <c r="J24" s="8">
        <v>3</v>
      </c>
      <c r="K24" s="8">
        <v>2529.2035999999998</v>
      </c>
      <c r="L24" s="8">
        <v>-2.0199999999999999E-2</v>
      </c>
      <c r="M24" s="8">
        <v>0</v>
      </c>
      <c r="N24" s="8">
        <v>36.799999999999997</v>
      </c>
      <c r="O24" s="8">
        <v>2.8999999999999998E-3</v>
      </c>
      <c r="P24" s="2" t="s">
        <v>173</v>
      </c>
    </row>
    <row r="25" spans="1:16" x14ac:dyDescent="0.25">
      <c r="A25" s="8" t="s">
        <v>52</v>
      </c>
      <c r="B25" s="2" t="s">
        <v>53</v>
      </c>
      <c r="C25" s="8">
        <v>975</v>
      </c>
      <c r="D25" s="8">
        <v>103651</v>
      </c>
      <c r="E25" s="8">
        <v>23</v>
      </c>
      <c r="F25" s="8">
        <v>18</v>
      </c>
      <c r="G25" s="8">
        <v>1</v>
      </c>
      <c r="H25" s="8">
        <v>844.0684</v>
      </c>
      <c r="I25" s="8">
        <v>2529.1835000000001</v>
      </c>
      <c r="J25" s="8">
        <v>3</v>
      </c>
      <c r="K25" s="8">
        <v>2529.2035999999998</v>
      </c>
      <c r="L25" s="8">
        <v>-2.0199999999999999E-2</v>
      </c>
      <c r="M25" s="8">
        <v>0</v>
      </c>
      <c r="N25" s="8">
        <v>32.369999999999997</v>
      </c>
      <c r="O25" s="8">
        <v>8.0000000000000002E-3</v>
      </c>
      <c r="P25" s="2" t="s">
        <v>173</v>
      </c>
    </row>
    <row r="26" spans="1:16" x14ac:dyDescent="0.25">
      <c r="A26" s="8" t="s">
        <v>52</v>
      </c>
      <c r="B26" s="2" t="s">
        <v>53</v>
      </c>
      <c r="C26" s="8">
        <v>975</v>
      </c>
      <c r="D26" s="8">
        <v>103651</v>
      </c>
      <c r="E26" s="8">
        <v>23</v>
      </c>
      <c r="F26" s="8">
        <v>18</v>
      </c>
      <c r="G26" s="8">
        <v>1</v>
      </c>
      <c r="H26" s="8">
        <v>899.41049999999996</v>
      </c>
      <c r="I26" s="8">
        <v>2695.2098000000001</v>
      </c>
      <c r="J26" s="8">
        <v>3</v>
      </c>
      <c r="K26" s="8">
        <v>2695.2321999999999</v>
      </c>
      <c r="L26" s="8">
        <v>-2.24E-2</v>
      </c>
      <c r="M26" s="8">
        <v>0</v>
      </c>
      <c r="N26" s="8">
        <v>88.55</v>
      </c>
      <c r="O26" s="9">
        <v>1.0999999999999999E-8</v>
      </c>
      <c r="P26" s="2" t="s">
        <v>99</v>
      </c>
    </row>
    <row r="27" spans="1:16" x14ac:dyDescent="0.25">
      <c r="A27" s="8" t="s">
        <v>52</v>
      </c>
      <c r="B27" s="2" t="s">
        <v>53</v>
      </c>
      <c r="C27" s="8">
        <v>975</v>
      </c>
      <c r="D27" s="8">
        <v>103651</v>
      </c>
      <c r="E27" s="8">
        <v>23</v>
      </c>
      <c r="F27" s="8">
        <v>18</v>
      </c>
      <c r="G27" s="8">
        <v>1</v>
      </c>
      <c r="H27" s="8">
        <v>1348.6176</v>
      </c>
      <c r="I27" s="8">
        <v>2695.2206000000001</v>
      </c>
      <c r="J27" s="8">
        <v>2</v>
      </c>
      <c r="K27" s="8">
        <v>2695.2321999999999</v>
      </c>
      <c r="L27" s="8">
        <v>-1.15E-2</v>
      </c>
      <c r="M27" s="8">
        <v>0</v>
      </c>
      <c r="N27" s="8">
        <v>5.35</v>
      </c>
      <c r="O27" s="8">
        <v>3.3</v>
      </c>
      <c r="P27" s="2" t="s">
        <v>99</v>
      </c>
    </row>
    <row r="28" spans="1:16" x14ac:dyDescent="0.25">
      <c r="A28" s="8" t="s">
        <v>100</v>
      </c>
      <c r="B28" s="2" t="s">
        <v>101</v>
      </c>
      <c r="C28" s="8">
        <v>835</v>
      </c>
      <c r="D28" s="8">
        <v>57835</v>
      </c>
      <c r="E28" s="8">
        <v>29</v>
      </c>
      <c r="F28" s="8">
        <v>39.1</v>
      </c>
      <c r="G28" s="8">
        <v>1</v>
      </c>
      <c r="H28" s="8">
        <v>494.30079999999998</v>
      </c>
      <c r="I28" s="8">
        <v>986.58699999999999</v>
      </c>
      <c r="J28" s="8">
        <v>2</v>
      </c>
      <c r="K28" s="8">
        <v>986.59469999999999</v>
      </c>
      <c r="L28" s="8">
        <v>-7.6E-3</v>
      </c>
      <c r="M28" s="8">
        <v>1</v>
      </c>
      <c r="N28" s="8">
        <v>0.9</v>
      </c>
      <c r="O28" s="8">
        <v>51</v>
      </c>
      <c r="P28" s="2" t="s">
        <v>296</v>
      </c>
    </row>
    <row r="29" spans="1:16" x14ac:dyDescent="0.25">
      <c r="A29" s="8" t="s">
        <v>100</v>
      </c>
      <c r="B29" s="2" t="s">
        <v>101</v>
      </c>
      <c r="C29" s="8">
        <v>835</v>
      </c>
      <c r="D29" s="8">
        <v>57835</v>
      </c>
      <c r="E29" s="8">
        <v>29</v>
      </c>
      <c r="F29" s="8">
        <v>39.1</v>
      </c>
      <c r="G29" s="8">
        <v>1</v>
      </c>
      <c r="H29" s="8">
        <v>525.76</v>
      </c>
      <c r="I29" s="8">
        <v>1049.5054</v>
      </c>
      <c r="J29" s="8">
        <v>2</v>
      </c>
      <c r="K29" s="8">
        <v>1049.5063</v>
      </c>
      <c r="L29" s="8">
        <v>-8.9999999999999998E-4</v>
      </c>
      <c r="M29" s="8">
        <v>0</v>
      </c>
      <c r="N29" s="8">
        <v>2.17</v>
      </c>
      <c r="O29" s="8">
        <v>39</v>
      </c>
      <c r="P29" s="2" t="s">
        <v>297</v>
      </c>
    </row>
    <row r="30" spans="1:16" x14ac:dyDescent="0.25">
      <c r="A30" s="8" t="s">
        <v>100</v>
      </c>
      <c r="B30" s="2" t="s">
        <v>101</v>
      </c>
      <c r="C30" s="8">
        <v>835</v>
      </c>
      <c r="D30" s="8">
        <v>57835</v>
      </c>
      <c r="E30" s="8">
        <v>29</v>
      </c>
      <c r="F30" s="8">
        <v>39.1</v>
      </c>
      <c r="G30" s="8">
        <v>1</v>
      </c>
      <c r="H30" s="8">
        <v>546.80219999999997</v>
      </c>
      <c r="I30" s="8">
        <v>1091.5898999999999</v>
      </c>
      <c r="J30" s="8">
        <v>2</v>
      </c>
      <c r="K30" s="8">
        <v>1091.5975000000001</v>
      </c>
      <c r="L30" s="8">
        <v>-7.4999999999999997E-3</v>
      </c>
      <c r="M30" s="8">
        <v>1</v>
      </c>
      <c r="N30" s="8">
        <v>46.86</v>
      </c>
      <c r="O30" s="8">
        <v>1.5E-3</v>
      </c>
      <c r="P30" s="2" t="s">
        <v>231</v>
      </c>
    </row>
    <row r="31" spans="1:16" x14ac:dyDescent="0.25">
      <c r="A31" s="8" t="s">
        <v>100</v>
      </c>
      <c r="B31" s="2" t="s">
        <v>101</v>
      </c>
      <c r="C31" s="8">
        <v>835</v>
      </c>
      <c r="D31" s="8">
        <v>57835</v>
      </c>
      <c r="E31" s="8">
        <v>29</v>
      </c>
      <c r="F31" s="8">
        <v>39.1</v>
      </c>
      <c r="G31" s="8">
        <v>1</v>
      </c>
      <c r="H31" s="8">
        <v>579.34029999999996</v>
      </c>
      <c r="I31" s="8">
        <v>1156.6659999999999</v>
      </c>
      <c r="J31" s="8">
        <v>2</v>
      </c>
      <c r="K31" s="8">
        <v>1156.6703</v>
      </c>
      <c r="L31" s="8">
        <v>-4.3E-3</v>
      </c>
      <c r="M31" s="8">
        <v>0</v>
      </c>
      <c r="N31" s="8">
        <v>37.39</v>
      </c>
      <c r="O31" s="8">
        <v>0.01</v>
      </c>
      <c r="P31" s="2" t="s">
        <v>102</v>
      </c>
    </row>
    <row r="32" spans="1:16" x14ac:dyDescent="0.25">
      <c r="A32" s="8" t="s">
        <v>100</v>
      </c>
      <c r="B32" s="2" t="s">
        <v>101</v>
      </c>
      <c r="C32" s="8">
        <v>835</v>
      </c>
      <c r="D32" s="8">
        <v>57835</v>
      </c>
      <c r="E32" s="8">
        <v>29</v>
      </c>
      <c r="F32" s="8">
        <v>39.1</v>
      </c>
      <c r="G32" s="8">
        <v>1</v>
      </c>
      <c r="H32" s="8">
        <v>579.34100000000001</v>
      </c>
      <c r="I32" s="8">
        <v>1156.6674</v>
      </c>
      <c r="J32" s="8">
        <v>2</v>
      </c>
      <c r="K32" s="8">
        <v>1156.6703</v>
      </c>
      <c r="L32" s="8">
        <v>-2.8999999999999998E-3</v>
      </c>
      <c r="M32" s="8">
        <v>0</v>
      </c>
      <c r="N32" s="8">
        <v>33.950000000000003</v>
      </c>
      <c r="O32" s="8">
        <v>2.1999999999999999E-2</v>
      </c>
      <c r="P32" s="2" t="s">
        <v>102</v>
      </c>
    </row>
    <row r="33" spans="1:16" x14ac:dyDescent="0.25">
      <c r="A33" s="8" t="s">
        <v>100</v>
      </c>
      <c r="B33" s="2" t="s">
        <v>101</v>
      </c>
      <c r="C33" s="8">
        <v>835</v>
      </c>
      <c r="D33" s="8">
        <v>57835</v>
      </c>
      <c r="E33" s="8">
        <v>29</v>
      </c>
      <c r="F33" s="8">
        <v>39.1</v>
      </c>
      <c r="G33" s="8">
        <v>1</v>
      </c>
      <c r="H33" s="8">
        <v>600.83640000000003</v>
      </c>
      <c r="I33" s="8">
        <v>1199.6582000000001</v>
      </c>
      <c r="J33" s="8">
        <v>2</v>
      </c>
      <c r="K33" s="8">
        <v>1199.6622</v>
      </c>
      <c r="L33" s="8">
        <v>-4.0000000000000001E-3</v>
      </c>
      <c r="M33" s="8">
        <v>1</v>
      </c>
      <c r="N33" s="8">
        <v>40.15</v>
      </c>
      <c r="O33" s="8">
        <v>6.1999999999999998E-3</v>
      </c>
      <c r="P33" s="2" t="s">
        <v>153</v>
      </c>
    </row>
    <row r="34" spans="1:16" x14ac:dyDescent="0.25">
      <c r="A34" s="8" t="s">
        <v>100</v>
      </c>
      <c r="B34" s="2" t="s">
        <v>101</v>
      </c>
      <c r="C34" s="8">
        <v>835</v>
      </c>
      <c r="D34" s="8">
        <v>57835</v>
      </c>
      <c r="E34" s="8">
        <v>29</v>
      </c>
      <c r="F34" s="8">
        <v>39.1</v>
      </c>
      <c r="G34" s="8">
        <v>1</v>
      </c>
      <c r="H34" s="8">
        <v>600.83659999999998</v>
      </c>
      <c r="I34" s="8">
        <v>1199.6586</v>
      </c>
      <c r="J34" s="8">
        <v>2</v>
      </c>
      <c r="K34" s="8">
        <v>1199.6622</v>
      </c>
      <c r="L34" s="8">
        <v>-3.5999999999999999E-3</v>
      </c>
      <c r="M34" s="8">
        <v>1</v>
      </c>
      <c r="N34" s="8">
        <v>42.08</v>
      </c>
      <c r="O34" s="8">
        <v>4.0000000000000001E-3</v>
      </c>
      <c r="P34" s="2" t="s">
        <v>153</v>
      </c>
    </row>
    <row r="35" spans="1:16" x14ac:dyDescent="0.25">
      <c r="A35" s="8" t="s">
        <v>100</v>
      </c>
      <c r="B35" s="2" t="s">
        <v>101</v>
      </c>
      <c r="C35" s="8">
        <v>835</v>
      </c>
      <c r="D35" s="8">
        <v>57835</v>
      </c>
      <c r="E35" s="8">
        <v>29</v>
      </c>
      <c r="F35" s="8">
        <v>39.1</v>
      </c>
      <c r="G35" s="8">
        <v>1</v>
      </c>
      <c r="H35" s="8">
        <v>714.4239</v>
      </c>
      <c r="I35" s="8">
        <v>1426.8331000000001</v>
      </c>
      <c r="J35" s="8">
        <v>2</v>
      </c>
      <c r="K35" s="8">
        <v>1426.8395</v>
      </c>
      <c r="L35" s="8">
        <v>-6.4000000000000003E-3</v>
      </c>
      <c r="M35" s="8">
        <v>1</v>
      </c>
      <c r="N35" s="8">
        <v>59.48</v>
      </c>
      <c r="O35" s="9">
        <v>3.4E-5</v>
      </c>
      <c r="P35" s="2" t="s">
        <v>298</v>
      </c>
    </row>
    <row r="36" spans="1:16" x14ac:dyDescent="0.25">
      <c r="A36" s="8" t="s">
        <v>100</v>
      </c>
      <c r="B36" s="2" t="s">
        <v>101</v>
      </c>
      <c r="C36" s="8">
        <v>835</v>
      </c>
      <c r="D36" s="8">
        <v>57835</v>
      </c>
      <c r="E36" s="8">
        <v>29</v>
      </c>
      <c r="F36" s="8">
        <v>39.1</v>
      </c>
      <c r="G36" s="8">
        <v>1</v>
      </c>
      <c r="H36" s="8">
        <v>714.42600000000004</v>
      </c>
      <c r="I36" s="8">
        <v>1426.8373999999999</v>
      </c>
      <c r="J36" s="8">
        <v>2</v>
      </c>
      <c r="K36" s="8">
        <v>1426.8395</v>
      </c>
      <c r="L36" s="8">
        <v>-2.0999999999999999E-3</v>
      </c>
      <c r="M36" s="8">
        <v>1</v>
      </c>
      <c r="N36" s="8">
        <v>10.06</v>
      </c>
      <c r="O36" s="8">
        <v>2.7</v>
      </c>
      <c r="P36" s="2" t="s">
        <v>298</v>
      </c>
    </row>
    <row r="37" spans="1:16" x14ac:dyDescent="0.25">
      <c r="A37" s="8" t="s">
        <v>100</v>
      </c>
      <c r="B37" s="2" t="s">
        <v>101</v>
      </c>
      <c r="C37" s="8">
        <v>835</v>
      </c>
      <c r="D37" s="8">
        <v>57835</v>
      </c>
      <c r="E37" s="8">
        <v>29</v>
      </c>
      <c r="F37" s="8">
        <v>39.1</v>
      </c>
      <c r="G37" s="8">
        <v>1</v>
      </c>
      <c r="H37" s="8">
        <v>714.42600000000004</v>
      </c>
      <c r="I37" s="8">
        <v>1426.8373999999999</v>
      </c>
      <c r="J37" s="8">
        <v>2</v>
      </c>
      <c r="K37" s="8">
        <v>1426.8395</v>
      </c>
      <c r="L37" s="8">
        <v>-2.0999999999999999E-3</v>
      </c>
      <c r="M37" s="8">
        <v>1</v>
      </c>
      <c r="N37" s="8">
        <v>25.07</v>
      </c>
      <c r="O37" s="8">
        <v>8.5999999999999993E-2</v>
      </c>
      <c r="P37" s="2" t="s">
        <v>298</v>
      </c>
    </row>
    <row r="38" spans="1:16" x14ac:dyDescent="0.25">
      <c r="A38" s="8" t="s">
        <v>100</v>
      </c>
      <c r="B38" s="2" t="s">
        <v>101</v>
      </c>
      <c r="C38" s="8">
        <v>835</v>
      </c>
      <c r="D38" s="8">
        <v>57835</v>
      </c>
      <c r="E38" s="8">
        <v>29</v>
      </c>
      <c r="F38" s="8">
        <v>39.1</v>
      </c>
      <c r="G38" s="8">
        <v>1</v>
      </c>
      <c r="H38" s="8">
        <v>804.45280000000002</v>
      </c>
      <c r="I38" s="8">
        <v>1606.8910000000001</v>
      </c>
      <c r="J38" s="8">
        <v>2</v>
      </c>
      <c r="K38" s="8">
        <v>1606.9042999999999</v>
      </c>
      <c r="L38" s="8">
        <v>-1.32E-2</v>
      </c>
      <c r="M38" s="8">
        <v>0</v>
      </c>
      <c r="N38" s="8">
        <v>90.16</v>
      </c>
      <c r="O38" s="9">
        <v>3.1E-8</v>
      </c>
      <c r="P38" s="2" t="s">
        <v>232</v>
      </c>
    </row>
    <row r="39" spans="1:16" x14ac:dyDescent="0.25">
      <c r="A39" s="8" t="s">
        <v>100</v>
      </c>
      <c r="B39" s="2" t="s">
        <v>101</v>
      </c>
      <c r="C39" s="8">
        <v>835</v>
      </c>
      <c r="D39" s="8">
        <v>57835</v>
      </c>
      <c r="E39" s="8">
        <v>29</v>
      </c>
      <c r="F39" s="8">
        <v>39.1</v>
      </c>
      <c r="G39" s="8">
        <v>1</v>
      </c>
      <c r="H39" s="8">
        <v>804.45339999999999</v>
      </c>
      <c r="I39" s="8">
        <v>1606.8922</v>
      </c>
      <c r="J39" s="8">
        <v>2</v>
      </c>
      <c r="K39" s="8">
        <v>1606.9042999999999</v>
      </c>
      <c r="L39" s="8">
        <v>-1.21E-2</v>
      </c>
      <c r="M39" s="8">
        <v>0</v>
      </c>
      <c r="N39" s="8">
        <v>72.33</v>
      </c>
      <c r="O39" s="9">
        <v>1.7999999999999999E-6</v>
      </c>
      <c r="P39" s="2" t="s">
        <v>232</v>
      </c>
    </row>
    <row r="40" spans="1:16" x14ac:dyDescent="0.25">
      <c r="A40" s="8" t="s">
        <v>100</v>
      </c>
      <c r="B40" s="2" t="s">
        <v>101</v>
      </c>
      <c r="C40" s="8">
        <v>835</v>
      </c>
      <c r="D40" s="8">
        <v>57835</v>
      </c>
      <c r="E40" s="8">
        <v>29</v>
      </c>
      <c r="F40" s="8">
        <v>39.1</v>
      </c>
      <c r="G40" s="8">
        <v>1</v>
      </c>
      <c r="H40" s="8">
        <v>804.46019999999999</v>
      </c>
      <c r="I40" s="8">
        <v>1606.9059</v>
      </c>
      <c r="J40" s="8">
        <v>2</v>
      </c>
      <c r="K40" s="8">
        <v>1606.9042999999999</v>
      </c>
      <c r="L40" s="8">
        <v>1.6999999999999999E-3</v>
      </c>
      <c r="M40" s="8">
        <v>0</v>
      </c>
      <c r="N40" s="8">
        <v>61.32</v>
      </c>
      <c r="O40" s="9">
        <v>2.1999999999999999E-5</v>
      </c>
      <c r="P40" s="2" t="s">
        <v>232</v>
      </c>
    </row>
    <row r="41" spans="1:16" x14ac:dyDescent="0.25">
      <c r="A41" s="8" t="s">
        <v>100</v>
      </c>
      <c r="B41" s="2" t="s">
        <v>101</v>
      </c>
      <c r="C41" s="8">
        <v>835</v>
      </c>
      <c r="D41" s="8">
        <v>57835</v>
      </c>
      <c r="E41" s="8">
        <v>29</v>
      </c>
      <c r="F41" s="8">
        <v>39.1</v>
      </c>
      <c r="G41" s="8">
        <v>1</v>
      </c>
      <c r="H41" s="8">
        <v>804.46019999999999</v>
      </c>
      <c r="I41" s="8">
        <v>1606.9059</v>
      </c>
      <c r="J41" s="8">
        <v>2</v>
      </c>
      <c r="K41" s="8">
        <v>1606.9042999999999</v>
      </c>
      <c r="L41" s="8">
        <v>1.6999999999999999E-3</v>
      </c>
      <c r="M41" s="8">
        <v>0</v>
      </c>
      <c r="N41" s="8">
        <v>84.6</v>
      </c>
      <c r="O41" s="9">
        <v>9.9999999999999995E-8</v>
      </c>
      <c r="P41" s="2" t="s">
        <v>232</v>
      </c>
    </row>
    <row r="42" spans="1:16" x14ac:dyDescent="0.25">
      <c r="A42" s="8" t="s">
        <v>100</v>
      </c>
      <c r="B42" s="2" t="s">
        <v>101</v>
      </c>
      <c r="C42" s="8">
        <v>835</v>
      </c>
      <c r="D42" s="8">
        <v>57835</v>
      </c>
      <c r="E42" s="8">
        <v>29</v>
      </c>
      <c r="F42" s="8">
        <v>39.1</v>
      </c>
      <c r="G42" s="8">
        <v>1</v>
      </c>
      <c r="H42" s="8">
        <v>841.94870000000003</v>
      </c>
      <c r="I42" s="8">
        <v>1681.8828000000001</v>
      </c>
      <c r="J42" s="8">
        <v>2</v>
      </c>
      <c r="K42" s="8">
        <v>1681.8886</v>
      </c>
      <c r="L42" s="8">
        <v>-5.7999999999999996E-3</v>
      </c>
      <c r="M42" s="8">
        <v>0</v>
      </c>
      <c r="N42" s="8">
        <v>53.77</v>
      </c>
      <c r="O42" s="8">
        <v>1.7000000000000001E-4</v>
      </c>
      <c r="P42" s="2" t="s">
        <v>103</v>
      </c>
    </row>
    <row r="43" spans="1:16" x14ac:dyDescent="0.25">
      <c r="A43" s="8" t="s">
        <v>100</v>
      </c>
      <c r="B43" s="2" t="s">
        <v>101</v>
      </c>
      <c r="C43" s="8">
        <v>835</v>
      </c>
      <c r="D43" s="8">
        <v>57835</v>
      </c>
      <c r="E43" s="8">
        <v>29</v>
      </c>
      <c r="F43" s="8">
        <v>39.1</v>
      </c>
      <c r="G43" s="8">
        <v>1</v>
      </c>
      <c r="H43" s="8">
        <v>572.26049999999998</v>
      </c>
      <c r="I43" s="8">
        <v>1713.7597000000001</v>
      </c>
      <c r="J43" s="8">
        <v>3</v>
      </c>
      <c r="K43" s="8">
        <v>1713.7692999999999</v>
      </c>
      <c r="L43" s="8">
        <v>-9.5999999999999992E-3</v>
      </c>
      <c r="M43" s="8">
        <v>1</v>
      </c>
      <c r="N43" s="8">
        <v>9.44</v>
      </c>
      <c r="O43" s="8">
        <v>1.8</v>
      </c>
      <c r="P43" s="2" t="s">
        <v>223</v>
      </c>
    </row>
    <row r="44" spans="1:16" x14ac:dyDescent="0.25">
      <c r="A44" s="8" t="s">
        <v>100</v>
      </c>
      <c r="B44" s="2" t="s">
        <v>101</v>
      </c>
      <c r="C44" s="8">
        <v>835</v>
      </c>
      <c r="D44" s="8">
        <v>57835</v>
      </c>
      <c r="E44" s="8">
        <v>29</v>
      </c>
      <c r="F44" s="8">
        <v>39.1</v>
      </c>
      <c r="G44" s="8">
        <v>1</v>
      </c>
      <c r="H44" s="8">
        <v>944.45129999999995</v>
      </c>
      <c r="I44" s="8">
        <v>1886.8880999999999</v>
      </c>
      <c r="J44" s="8">
        <v>2</v>
      </c>
      <c r="K44" s="8">
        <v>1886.8969999999999</v>
      </c>
      <c r="L44" s="8">
        <v>-8.8999999999999999E-3</v>
      </c>
      <c r="M44" s="8">
        <v>0</v>
      </c>
      <c r="N44" s="8">
        <v>86.17</v>
      </c>
      <c r="O44" s="9">
        <v>7.3000000000000005E-8</v>
      </c>
      <c r="P44" s="2" t="s">
        <v>233</v>
      </c>
    </row>
    <row r="45" spans="1:16" x14ac:dyDescent="0.25">
      <c r="A45" s="8" t="s">
        <v>100</v>
      </c>
      <c r="B45" s="2" t="s">
        <v>101</v>
      </c>
      <c r="C45" s="8">
        <v>835</v>
      </c>
      <c r="D45" s="8">
        <v>57835</v>
      </c>
      <c r="E45" s="8">
        <v>29</v>
      </c>
      <c r="F45" s="8">
        <v>39.1</v>
      </c>
      <c r="G45" s="8">
        <v>1</v>
      </c>
      <c r="H45" s="8">
        <v>944.45129999999995</v>
      </c>
      <c r="I45" s="8">
        <v>1886.8880999999999</v>
      </c>
      <c r="J45" s="8">
        <v>2</v>
      </c>
      <c r="K45" s="8">
        <v>1886.8969999999999</v>
      </c>
      <c r="L45" s="8">
        <v>-8.8999999999999999E-3</v>
      </c>
      <c r="M45" s="8">
        <v>0</v>
      </c>
      <c r="N45" s="8">
        <v>38.36</v>
      </c>
      <c r="O45" s="8">
        <v>4.4000000000000003E-3</v>
      </c>
      <c r="P45" s="2" t="s">
        <v>233</v>
      </c>
    </row>
    <row r="46" spans="1:16" x14ac:dyDescent="0.25">
      <c r="A46" s="8" t="s">
        <v>100</v>
      </c>
      <c r="B46" s="2" t="s">
        <v>101</v>
      </c>
      <c r="C46" s="8">
        <v>835</v>
      </c>
      <c r="D46" s="8">
        <v>57835</v>
      </c>
      <c r="E46" s="8">
        <v>29</v>
      </c>
      <c r="F46" s="8">
        <v>39.1</v>
      </c>
      <c r="G46" s="8">
        <v>1</v>
      </c>
      <c r="H46" s="8">
        <v>709.36120000000005</v>
      </c>
      <c r="I46" s="8">
        <v>2125.0617000000002</v>
      </c>
      <c r="J46" s="8">
        <v>3</v>
      </c>
      <c r="K46" s="8">
        <v>2125.0763999999999</v>
      </c>
      <c r="L46" s="8">
        <v>-1.47E-2</v>
      </c>
      <c r="M46" s="8">
        <v>0</v>
      </c>
      <c r="N46" s="8">
        <v>78.17</v>
      </c>
      <c r="O46" s="9">
        <v>5.5000000000000003E-7</v>
      </c>
      <c r="P46" s="2" t="s">
        <v>255</v>
      </c>
    </row>
    <row r="47" spans="1:16" x14ac:dyDescent="0.25">
      <c r="A47" s="8" t="s">
        <v>100</v>
      </c>
      <c r="B47" s="2" t="s">
        <v>101</v>
      </c>
      <c r="C47" s="8">
        <v>835</v>
      </c>
      <c r="D47" s="8">
        <v>57835</v>
      </c>
      <c r="E47" s="8">
        <v>29</v>
      </c>
      <c r="F47" s="8">
        <v>39.1</v>
      </c>
      <c r="G47" s="8">
        <v>1</v>
      </c>
      <c r="H47" s="8">
        <v>709.36300000000006</v>
      </c>
      <c r="I47" s="8">
        <v>2125.0672</v>
      </c>
      <c r="J47" s="8">
        <v>3</v>
      </c>
      <c r="K47" s="8">
        <v>2125.0763999999999</v>
      </c>
      <c r="L47" s="8">
        <v>-9.1000000000000004E-3</v>
      </c>
      <c r="M47" s="8">
        <v>0</v>
      </c>
      <c r="N47" s="8">
        <v>53.15</v>
      </c>
      <c r="O47" s="8">
        <v>1.8000000000000001E-4</v>
      </c>
      <c r="P47" s="2" t="s">
        <v>255</v>
      </c>
    </row>
    <row r="48" spans="1:16" x14ac:dyDescent="0.25">
      <c r="A48" s="8" t="s">
        <v>100</v>
      </c>
      <c r="B48" s="2" t="s">
        <v>101</v>
      </c>
      <c r="C48" s="8">
        <v>835</v>
      </c>
      <c r="D48" s="8">
        <v>57835</v>
      </c>
      <c r="E48" s="8">
        <v>29</v>
      </c>
      <c r="F48" s="8">
        <v>39.1</v>
      </c>
      <c r="G48" s="8">
        <v>1</v>
      </c>
      <c r="H48" s="8">
        <v>734.69989999999996</v>
      </c>
      <c r="I48" s="8">
        <v>2201.078</v>
      </c>
      <c r="J48" s="8">
        <v>3</v>
      </c>
      <c r="K48" s="8">
        <v>2201.0924</v>
      </c>
      <c r="L48" s="8">
        <v>-1.44E-2</v>
      </c>
      <c r="M48" s="8">
        <v>1</v>
      </c>
      <c r="N48" s="8">
        <v>114.63</v>
      </c>
      <c r="O48" s="9">
        <v>1.2999999999999999E-10</v>
      </c>
      <c r="P48" s="2" t="s">
        <v>104</v>
      </c>
    </row>
    <row r="49" spans="1:16" x14ac:dyDescent="0.25">
      <c r="A49" s="8" t="s">
        <v>100</v>
      </c>
      <c r="B49" s="2" t="s">
        <v>101</v>
      </c>
      <c r="C49" s="8">
        <v>835</v>
      </c>
      <c r="D49" s="8">
        <v>57835</v>
      </c>
      <c r="E49" s="8">
        <v>29</v>
      </c>
      <c r="F49" s="8">
        <v>39.1</v>
      </c>
      <c r="G49" s="8">
        <v>1</v>
      </c>
      <c r="H49" s="8">
        <v>734.69989999999996</v>
      </c>
      <c r="I49" s="8">
        <v>2201.078</v>
      </c>
      <c r="J49" s="8">
        <v>3</v>
      </c>
      <c r="K49" s="8">
        <v>2201.0924</v>
      </c>
      <c r="L49" s="8">
        <v>-1.44E-2</v>
      </c>
      <c r="M49" s="8">
        <v>1</v>
      </c>
      <c r="N49" s="8">
        <v>108.29</v>
      </c>
      <c r="O49" s="9">
        <v>5.4999999999999996E-10</v>
      </c>
      <c r="P49" s="2" t="s">
        <v>104</v>
      </c>
    </row>
    <row r="50" spans="1:16" x14ac:dyDescent="0.25">
      <c r="A50" s="8" t="s">
        <v>100</v>
      </c>
      <c r="B50" s="2" t="s">
        <v>101</v>
      </c>
      <c r="C50" s="8">
        <v>835</v>
      </c>
      <c r="D50" s="8">
        <v>57835</v>
      </c>
      <c r="E50" s="8">
        <v>29</v>
      </c>
      <c r="F50" s="8">
        <v>39.1</v>
      </c>
      <c r="G50" s="8">
        <v>1</v>
      </c>
      <c r="H50" s="8">
        <v>734.70069999999998</v>
      </c>
      <c r="I50" s="8">
        <v>2201.0803999999998</v>
      </c>
      <c r="J50" s="8">
        <v>3</v>
      </c>
      <c r="K50" s="8">
        <v>2201.0924</v>
      </c>
      <c r="L50" s="8">
        <v>-1.2E-2</v>
      </c>
      <c r="M50" s="8">
        <v>1</v>
      </c>
      <c r="N50" s="8">
        <v>109.74</v>
      </c>
      <c r="O50" s="9">
        <v>4.0000000000000001E-10</v>
      </c>
      <c r="P50" s="2" t="s">
        <v>104</v>
      </c>
    </row>
    <row r="51" spans="1:16" x14ac:dyDescent="0.25">
      <c r="A51" s="8" t="s">
        <v>100</v>
      </c>
      <c r="B51" s="2" t="s">
        <v>101</v>
      </c>
      <c r="C51" s="8">
        <v>835</v>
      </c>
      <c r="D51" s="8">
        <v>57835</v>
      </c>
      <c r="E51" s="8">
        <v>29</v>
      </c>
      <c r="F51" s="8">
        <v>39.1</v>
      </c>
      <c r="G51" s="8">
        <v>1</v>
      </c>
      <c r="H51" s="8">
        <v>817.7627</v>
      </c>
      <c r="I51" s="8">
        <v>2450.2664</v>
      </c>
      <c r="J51" s="8">
        <v>3</v>
      </c>
      <c r="K51" s="8">
        <v>2450.2838000000002</v>
      </c>
      <c r="L51" s="8">
        <v>-1.7500000000000002E-2</v>
      </c>
      <c r="M51" s="8">
        <v>1</v>
      </c>
      <c r="N51" s="8">
        <v>89.89</v>
      </c>
      <c r="O51" s="9">
        <v>2.7999999999999999E-8</v>
      </c>
      <c r="P51" s="2" t="s">
        <v>299</v>
      </c>
    </row>
    <row r="52" spans="1:16" x14ac:dyDescent="0.25">
      <c r="A52" s="8" t="s">
        <v>100</v>
      </c>
      <c r="B52" s="2" t="s">
        <v>101</v>
      </c>
      <c r="C52" s="8">
        <v>835</v>
      </c>
      <c r="D52" s="8">
        <v>57835</v>
      </c>
      <c r="E52" s="8">
        <v>29</v>
      </c>
      <c r="F52" s="8">
        <v>39.1</v>
      </c>
      <c r="G52" s="8">
        <v>1</v>
      </c>
      <c r="H52" s="8">
        <v>1259.1447000000001</v>
      </c>
      <c r="I52" s="8">
        <v>2516.2748000000001</v>
      </c>
      <c r="J52" s="8">
        <v>2</v>
      </c>
      <c r="K52" s="8">
        <v>2516.2791999999999</v>
      </c>
      <c r="L52" s="8">
        <v>-4.3E-3</v>
      </c>
      <c r="M52" s="8">
        <v>0</v>
      </c>
      <c r="N52" s="8">
        <v>7.42</v>
      </c>
      <c r="O52" s="8">
        <v>5.4</v>
      </c>
      <c r="P52" s="2" t="s">
        <v>224</v>
      </c>
    </row>
    <row r="53" spans="1:16" x14ac:dyDescent="0.25">
      <c r="A53" s="8" t="s">
        <v>100</v>
      </c>
      <c r="B53" s="2" t="s">
        <v>101</v>
      </c>
      <c r="C53" s="8">
        <v>835</v>
      </c>
      <c r="D53" s="8">
        <v>57835</v>
      </c>
      <c r="E53" s="8">
        <v>29</v>
      </c>
      <c r="F53" s="8">
        <v>39.1</v>
      </c>
      <c r="G53" s="8">
        <v>1</v>
      </c>
      <c r="H53" s="8">
        <v>1259.146</v>
      </c>
      <c r="I53" s="8">
        <v>2516.2773999999999</v>
      </c>
      <c r="J53" s="8">
        <v>2</v>
      </c>
      <c r="K53" s="8">
        <v>2516.2791999999999</v>
      </c>
      <c r="L53" s="8">
        <v>-1.6999999999999999E-3</v>
      </c>
      <c r="M53" s="8">
        <v>0</v>
      </c>
      <c r="N53" s="8">
        <v>12.91</v>
      </c>
      <c r="O53" s="8">
        <v>1.5</v>
      </c>
      <c r="P53" s="2" t="s">
        <v>224</v>
      </c>
    </row>
    <row r="54" spans="1:16" x14ac:dyDescent="0.25">
      <c r="A54" s="8" t="s">
        <v>100</v>
      </c>
      <c r="B54" s="2" t="s">
        <v>101</v>
      </c>
      <c r="C54" s="8">
        <v>835</v>
      </c>
      <c r="D54" s="8">
        <v>57835</v>
      </c>
      <c r="E54" s="8">
        <v>29</v>
      </c>
      <c r="F54" s="8">
        <v>39.1</v>
      </c>
      <c r="G54" s="8">
        <v>1</v>
      </c>
      <c r="H54" s="8">
        <v>882.45519999999999</v>
      </c>
      <c r="I54" s="8">
        <v>2644.3438999999998</v>
      </c>
      <c r="J54" s="8">
        <v>3</v>
      </c>
      <c r="K54" s="8">
        <v>2644.3741</v>
      </c>
      <c r="L54" s="8">
        <v>-3.0300000000000001E-2</v>
      </c>
      <c r="M54" s="8">
        <v>1</v>
      </c>
      <c r="N54" s="8">
        <v>30.6</v>
      </c>
      <c r="O54" s="8">
        <v>3.4000000000000002E-2</v>
      </c>
      <c r="P54" s="2" t="s">
        <v>225</v>
      </c>
    </row>
    <row r="55" spans="1:16" x14ac:dyDescent="0.25">
      <c r="A55" s="8" t="s">
        <v>100</v>
      </c>
      <c r="B55" s="2" t="s">
        <v>101</v>
      </c>
      <c r="C55" s="8">
        <v>835</v>
      </c>
      <c r="D55" s="8">
        <v>57835</v>
      </c>
      <c r="E55" s="8">
        <v>29</v>
      </c>
      <c r="F55" s="8">
        <v>39.1</v>
      </c>
      <c r="G55" s="8">
        <v>1</v>
      </c>
      <c r="H55" s="8">
        <v>882.45669999999996</v>
      </c>
      <c r="I55" s="8">
        <v>2644.3481999999999</v>
      </c>
      <c r="J55" s="8">
        <v>3</v>
      </c>
      <c r="K55" s="8">
        <v>2644.3741</v>
      </c>
      <c r="L55" s="8">
        <v>-2.5899999999999999E-2</v>
      </c>
      <c r="M55" s="8">
        <v>1</v>
      </c>
      <c r="N55" s="8">
        <v>9.93</v>
      </c>
      <c r="O55" s="8">
        <v>3.9</v>
      </c>
      <c r="P55" s="2" t="s">
        <v>225</v>
      </c>
    </row>
    <row r="56" spans="1:16" x14ac:dyDescent="0.25">
      <c r="A56" s="8" t="s">
        <v>100</v>
      </c>
      <c r="B56" s="2" t="s">
        <v>101</v>
      </c>
      <c r="C56" s="8">
        <v>835</v>
      </c>
      <c r="D56" s="8">
        <v>57835</v>
      </c>
      <c r="E56" s="8">
        <v>29</v>
      </c>
      <c r="F56" s="8">
        <v>39.1</v>
      </c>
      <c r="G56" s="8">
        <v>1</v>
      </c>
      <c r="H56" s="8">
        <v>1005.8139</v>
      </c>
      <c r="I56" s="8">
        <v>3014.4198999999999</v>
      </c>
      <c r="J56" s="8">
        <v>3</v>
      </c>
      <c r="K56" s="8">
        <v>3014.4443999999999</v>
      </c>
      <c r="L56" s="8">
        <v>-2.4500000000000001E-2</v>
      </c>
      <c r="M56" s="8">
        <v>1</v>
      </c>
      <c r="N56" s="8">
        <v>10.16</v>
      </c>
      <c r="O56" s="8">
        <v>1.3</v>
      </c>
      <c r="P56" s="2" t="s">
        <v>300</v>
      </c>
    </row>
    <row r="57" spans="1:16" x14ac:dyDescent="0.25">
      <c r="A57" s="8" t="s">
        <v>56</v>
      </c>
      <c r="B57" s="2" t="s">
        <v>57</v>
      </c>
      <c r="C57" s="8">
        <v>681</v>
      </c>
      <c r="D57" s="8">
        <v>15815</v>
      </c>
      <c r="E57" s="8">
        <v>12</v>
      </c>
      <c r="F57" s="8">
        <v>43.1</v>
      </c>
      <c r="G57" s="8">
        <v>1</v>
      </c>
      <c r="H57" s="8">
        <v>465.25549999999998</v>
      </c>
      <c r="I57" s="8">
        <v>928.49639999999999</v>
      </c>
      <c r="J57" s="8">
        <v>2</v>
      </c>
      <c r="K57" s="8">
        <v>928.50900000000001</v>
      </c>
      <c r="L57" s="8">
        <v>-1.26E-2</v>
      </c>
      <c r="M57" s="8">
        <v>0</v>
      </c>
      <c r="N57" s="8">
        <v>13.81</v>
      </c>
      <c r="O57" s="8">
        <v>3.3</v>
      </c>
      <c r="P57" s="2" t="s">
        <v>301</v>
      </c>
    </row>
    <row r="58" spans="1:16" x14ac:dyDescent="0.25">
      <c r="A58" s="8" t="s">
        <v>56</v>
      </c>
      <c r="B58" s="2" t="s">
        <v>57</v>
      </c>
      <c r="C58" s="8">
        <v>681</v>
      </c>
      <c r="D58" s="8">
        <v>15815</v>
      </c>
      <c r="E58" s="8">
        <v>12</v>
      </c>
      <c r="F58" s="8">
        <v>43.1</v>
      </c>
      <c r="G58" s="8">
        <v>2</v>
      </c>
      <c r="H58" s="8">
        <v>465.25659999999999</v>
      </c>
      <c r="I58" s="8">
        <v>928.49860000000001</v>
      </c>
      <c r="J58" s="8">
        <v>2</v>
      </c>
      <c r="K58" s="8">
        <v>928.50900000000001</v>
      </c>
      <c r="L58" s="8">
        <v>-1.04E-2</v>
      </c>
      <c r="M58" s="8">
        <v>0</v>
      </c>
      <c r="N58" s="8">
        <v>1.45</v>
      </c>
      <c r="O58" s="8">
        <v>57</v>
      </c>
      <c r="P58" s="2" t="s">
        <v>301</v>
      </c>
    </row>
    <row r="59" spans="1:16" x14ac:dyDescent="0.25">
      <c r="A59" s="8" t="s">
        <v>56</v>
      </c>
      <c r="B59" s="2" t="s">
        <v>57</v>
      </c>
      <c r="C59" s="8">
        <v>681</v>
      </c>
      <c r="D59" s="8">
        <v>15815</v>
      </c>
      <c r="E59" s="8">
        <v>12</v>
      </c>
      <c r="F59" s="8">
        <v>43.1</v>
      </c>
      <c r="G59" s="8">
        <v>1</v>
      </c>
      <c r="H59" s="8">
        <v>498.24650000000003</v>
      </c>
      <c r="I59" s="8">
        <v>994.47839999999997</v>
      </c>
      <c r="J59" s="8">
        <v>2</v>
      </c>
      <c r="K59" s="8">
        <v>994.47199999999998</v>
      </c>
      <c r="L59" s="8">
        <v>6.4999999999999997E-3</v>
      </c>
      <c r="M59" s="8">
        <v>0</v>
      </c>
      <c r="N59" s="8">
        <v>17.670000000000002</v>
      </c>
      <c r="O59" s="8">
        <v>0.83</v>
      </c>
      <c r="P59" s="2" t="s">
        <v>302</v>
      </c>
    </row>
    <row r="60" spans="1:16" x14ac:dyDescent="0.25">
      <c r="A60" s="8" t="s">
        <v>56</v>
      </c>
      <c r="B60" s="2" t="s">
        <v>57</v>
      </c>
      <c r="C60" s="8">
        <v>681</v>
      </c>
      <c r="D60" s="8">
        <v>15815</v>
      </c>
      <c r="E60" s="8">
        <v>12</v>
      </c>
      <c r="F60" s="8">
        <v>43.1</v>
      </c>
      <c r="G60" s="8">
        <v>1</v>
      </c>
      <c r="H60" s="8">
        <v>771.42570000000001</v>
      </c>
      <c r="I60" s="8">
        <v>1540.8369</v>
      </c>
      <c r="J60" s="8">
        <v>2</v>
      </c>
      <c r="K60" s="8">
        <v>1540.8461</v>
      </c>
      <c r="L60" s="8">
        <v>-9.1999999999999998E-3</v>
      </c>
      <c r="M60" s="8">
        <v>0</v>
      </c>
      <c r="N60" s="8">
        <v>104.88</v>
      </c>
      <c r="O60" s="9">
        <v>1.3000000000000001E-9</v>
      </c>
      <c r="P60" s="2" t="s">
        <v>58</v>
      </c>
    </row>
    <row r="61" spans="1:16" x14ac:dyDescent="0.25">
      <c r="A61" s="8" t="s">
        <v>56</v>
      </c>
      <c r="B61" s="2" t="s">
        <v>57</v>
      </c>
      <c r="C61" s="8">
        <v>681</v>
      </c>
      <c r="D61" s="8">
        <v>15815</v>
      </c>
      <c r="E61" s="8">
        <v>12</v>
      </c>
      <c r="F61" s="8">
        <v>43.1</v>
      </c>
      <c r="G61" s="8">
        <v>1</v>
      </c>
      <c r="H61" s="8">
        <v>771.42589999999996</v>
      </c>
      <c r="I61" s="8">
        <v>1540.8371999999999</v>
      </c>
      <c r="J61" s="8">
        <v>2</v>
      </c>
      <c r="K61" s="8">
        <v>1540.8461</v>
      </c>
      <c r="L61" s="8">
        <v>-8.8999999999999999E-3</v>
      </c>
      <c r="M61" s="8">
        <v>0</v>
      </c>
      <c r="N61" s="8">
        <v>104.68</v>
      </c>
      <c r="O61" s="9">
        <v>1.3999999999999999E-9</v>
      </c>
      <c r="P61" s="2" t="s">
        <v>58</v>
      </c>
    </row>
    <row r="62" spans="1:16" x14ac:dyDescent="0.25">
      <c r="A62" s="8" t="s">
        <v>56</v>
      </c>
      <c r="B62" s="2" t="s">
        <v>57</v>
      </c>
      <c r="C62" s="8">
        <v>681</v>
      </c>
      <c r="D62" s="8">
        <v>15815</v>
      </c>
      <c r="E62" s="8">
        <v>12</v>
      </c>
      <c r="F62" s="8">
        <v>43.1</v>
      </c>
      <c r="G62" s="8">
        <v>1</v>
      </c>
      <c r="H62" s="8">
        <v>773.84799999999996</v>
      </c>
      <c r="I62" s="8">
        <v>1545.6814999999999</v>
      </c>
      <c r="J62" s="8">
        <v>2</v>
      </c>
      <c r="K62" s="8">
        <v>1545.6960999999999</v>
      </c>
      <c r="L62" s="8">
        <v>-1.46E-2</v>
      </c>
      <c r="M62" s="8">
        <v>0</v>
      </c>
      <c r="N62" s="8">
        <v>111.36</v>
      </c>
      <c r="O62" s="9">
        <v>1.8999999999999999E-10</v>
      </c>
      <c r="P62" s="2" t="s">
        <v>59</v>
      </c>
    </row>
    <row r="63" spans="1:16" x14ac:dyDescent="0.25">
      <c r="A63" s="8" t="s">
        <v>56</v>
      </c>
      <c r="B63" s="2" t="s">
        <v>57</v>
      </c>
      <c r="C63" s="8">
        <v>681</v>
      </c>
      <c r="D63" s="8">
        <v>15815</v>
      </c>
      <c r="E63" s="8">
        <v>12</v>
      </c>
      <c r="F63" s="8">
        <v>43.1</v>
      </c>
      <c r="G63" s="8">
        <v>1</v>
      </c>
      <c r="H63" s="8">
        <v>773.85140000000001</v>
      </c>
      <c r="I63" s="8">
        <v>1545.6883</v>
      </c>
      <c r="J63" s="8">
        <v>2</v>
      </c>
      <c r="K63" s="8">
        <v>1545.6960999999999</v>
      </c>
      <c r="L63" s="8">
        <v>-7.7000000000000002E-3</v>
      </c>
      <c r="M63" s="8">
        <v>0</v>
      </c>
      <c r="N63" s="8">
        <v>51.2</v>
      </c>
      <c r="O63" s="8">
        <v>2.4000000000000001E-4</v>
      </c>
      <c r="P63" s="2" t="s">
        <v>59</v>
      </c>
    </row>
    <row r="64" spans="1:16" x14ac:dyDescent="0.25">
      <c r="A64" s="8" t="s">
        <v>56</v>
      </c>
      <c r="B64" s="2" t="s">
        <v>57</v>
      </c>
      <c r="C64" s="8">
        <v>681</v>
      </c>
      <c r="D64" s="8">
        <v>15815</v>
      </c>
      <c r="E64" s="8">
        <v>12</v>
      </c>
      <c r="F64" s="8">
        <v>43.1</v>
      </c>
      <c r="G64" s="8">
        <v>1</v>
      </c>
      <c r="H64" s="8">
        <v>773.85199999999998</v>
      </c>
      <c r="I64" s="8">
        <v>1545.6895</v>
      </c>
      <c r="J64" s="8">
        <v>2</v>
      </c>
      <c r="K64" s="8">
        <v>1545.6960999999999</v>
      </c>
      <c r="L64" s="8">
        <v>-6.4999999999999997E-3</v>
      </c>
      <c r="M64" s="8">
        <v>0</v>
      </c>
      <c r="N64" s="8">
        <v>131.97999999999999</v>
      </c>
      <c r="O64" s="9">
        <v>2E-12</v>
      </c>
      <c r="P64" s="2" t="s">
        <v>59</v>
      </c>
    </row>
    <row r="65" spans="1:16" x14ac:dyDescent="0.25">
      <c r="A65" s="8" t="s">
        <v>56</v>
      </c>
      <c r="B65" s="2" t="s">
        <v>57</v>
      </c>
      <c r="C65" s="8">
        <v>681</v>
      </c>
      <c r="D65" s="8">
        <v>15815</v>
      </c>
      <c r="E65" s="8">
        <v>12</v>
      </c>
      <c r="F65" s="8">
        <v>43.1</v>
      </c>
      <c r="G65" s="8">
        <v>1</v>
      </c>
      <c r="H65" s="8">
        <v>854.97590000000002</v>
      </c>
      <c r="I65" s="8">
        <v>1707.9372000000001</v>
      </c>
      <c r="J65" s="8">
        <v>2</v>
      </c>
      <c r="K65" s="8">
        <v>1707.9631999999999</v>
      </c>
      <c r="L65" s="8">
        <v>-2.5999999999999999E-2</v>
      </c>
      <c r="M65" s="8">
        <v>0</v>
      </c>
      <c r="N65" s="8">
        <v>99.49</v>
      </c>
      <c r="O65" s="9">
        <v>4.1000000000000003E-9</v>
      </c>
      <c r="P65" s="2" t="s">
        <v>60</v>
      </c>
    </row>
    <row r="66" spans="1:16" x14ac:dyDescent="0.25">
      <c r="A66" s="8" t="s">
        <v>56</v>
      </c>
      <c r="B66" s="2" t="s">
        <v>57</v>
      </c>
      <c r="C66" s="8">
        <v>681</v>
      </c>
      <c r="D66" s="8">
        <v>15815</v>
      </c>
      <c r="E66" s="8">
        <v>12</v>
      </c>
      <c r="F66" s="8">
        <v>43.1</v>
      </c>
      <c r="G66" s="8">
        <v>1</v>
      </c>
      <c r="H66" s="8">
        <v>854.97590000000002</v>
      </c>
      <c r="I66" s="8">
        <v>1707.9372000000001</v>
      </c>
      <c r="J66" s="8">
        <v>2</v>
      </c>
      <c r="K66" s="8">
        <v>1707.9631999999999</v>
      </c>
      <c r="L66" s="8">
        <v>-2.5999999999999999E-2</v>
      </c>
      <c r="M66" s="8">
        <v>0</v>
      </c>
      <c r="N66" s="8">
        <v>83.91</v>
      </c>
      <c r="O66" s="9">
        <v>1.4999999999999999E-7</v>
      </c>
      <c r="P66" s="2" t="s">
        <v>60</v>
      </c>
    </row>
    <row r="67" spans="1:16" x14ac:dyDescent="0.25">
      <c r="A67" s="8" t="s">
        <v>56</v>
      </c>
      <c r="B67" s="2" t="s">
        <v>57</v>
      </c>
      <c r="C67" s="8">
        <v>681</v>
      </c>
      <c r="D67" s="8">
        <v>15815</v>
      </c>
      <c r="E67" s="8">
        <v>12</v>
      </c>
      <c r="F67" s="8">
        <v>43.1</v>
      </c>
      <c r="G67" s="8">
        <v>1</v>
      </c>
      <c r="H67" s="8">
        <v>854.98130000000003</v>
      </c>
      <c r="I67" s="8">
        <v>1707.9480000000001</v>
      </c>
      <c r="J67" s="8">
        <v>2</v>
      </c>
      <c r="K67" s="8">
        <v>1707.9631999999999</v>
      </c>
      <c r="L67" s="8">
        <v>-1.52E-2</v>
      </c>
      <c r="M67" s="8">
        <v>0</v>
      </c>
      <c r="N67" s="8">
        <v>126.09</v>
      </c>
      <c r="O67" s="9">
        <v>8.5999999999999997E-12</v>
      </c>
      <c r="P67" s="2" t="s">
        <v>60</v>
      </c>
    </row>
    <row r="68" spans="1:16" x14ac:dyDescent="0.25">
      <c r="A68" s="8" t="s">
        <v>56</v>
      </c>
      <c r="B68" s="2" t="s">
        <v>57</v>
      </c>
      <c r="C68" s="8">
        <v>681</v>
      </c>
      <c r="D68" s="8">
        <v>15815</v>
      </c>
      <c r="E68" s="8">
        <v>12</v>
      </c>
      <c r="F68" s="8">
        <v>43.1</v>
      </c>
      <c r="G68" s="8">
        <v>1</v>
      </c>
      <c r="H68" s="8">
        <v>854.98130000000003</v>
      </c>
      <c r="I68" s="8">
        <v>1707.9480000000001</v>
      </c>
      <c r="J68" s="8">
        <v>2</v>
      </c>
      <c r="K68" s="8">
        <v>1707.9631999999999</v>
      </c>
      <c r="L68" s="8">
        <v>-1.52E-2</v>
      </c>
      <c r="M68" s="8">
        <v>0</v>
      </c>
      <c r="N68" s="8">
        <v>83.8</v>
      </c>
      <c r="O68" s="9">
        <v>1.4999999999999999E-7</v>
      </c>
      <c r="P68" s="2" t="s">
        <v>60</v>
      </c>
    </row>
    <row r="69" spans="1:16" x14ac:dyDescent="0.25">
      <c r="A69" s="8" t="s">
        <v>68</v>
      </c>
      <c r="B69" s="2" t="s">
        <v>46</v>
      </c>
      <c r="C69" s="8">
        <v>442</v>
      </c>
      <c r="D69" s="8">
        <v>42433</v>
      </c>
      <c r="E69" s="8">
        <v>12</v>
      </c>
      <c r="F69" s="8">
        <v>24.4</v>
      </c>
      <c r="G69" s="8">
        <v>1</v>
      </c>
      <c r="H69" s="8">
        <v>541.33939999999996</v>
      </c>
      <c r="I69" s="8">
        <v>1080.6642999999999</v>
      </c>
      <c r="J69" s="8">
        <v>2</v>
      </c>
      <c r="K69" s="8">
        <v>1080.6655000000001</v>
      </c>
      <c r="L69" s="8">
        <v>-1.1999999999999999E-3</v>
      </c>
      <c r="M69" s="8">
        <v>0</v>
      </c>
      <c r="N69" s="8">
        <v>31.65</v>
      </c>
      <c r="O69" s="8">
        <v>1.4999999999999999E-2</v>
      </c>
      <c r="P69" s="2" t="s">
        <v>303</v>
      </c>
    </row>
    <row r="70" spans="1:16" x14ac:dyDescent="0.25">
      <c r="A70" s="8" t="s">
        <v>68</v>
      </c>
      <c r="B70" s="2" t="s">
        <v>46</v>
      </c>
      <c r="C70" s="8">
        <v>442</v>
      </c>
      <c r="D70" s="8">
        <v>42433</v>
      </c>
      <c r="E70" s="8">
        <v>12</v>
      </c>
      <c r="F70" s="8">
        <v>24.4</v>
      </c>
      <c r="G70" s="8">
        <v>1</v>
      </c>
      <c r="H70" s="8">
        <v>541.33939999999996</v>
      </c>
      <c r="I70" s="8">
        <v>1080.6642999999999</v>
      </c>
      <c r="J70" s="8">
        <v>2</v>
      </c>
      <c r="K70" s="8">
        <v>1080.6655000000001</v>
      </c>
      <c r="L70" s="8">
        <v>-1.1999999999999999E-3</v>
      </c>
      <c r="M70" s="8">
        <v>0</v>
      </c>
      <c r="N70" s="8">
        <v>31.62</v>
      </c>
      <c r="O70" s="8">
        <v>1.4999999999999999E-2</v>
      </c>
      <c r="P70" s="2" t="s">
        <v>303</v>
      </c>
    </row>
    <row r="71" spans="1:16" x14ac:dyDescent="0.25">
      <c r="A71" s="8" t="s">
        <v>68</v>
      </c>
      <c r="B71" s="2" t="s">
        <v>46</v>
      </c>
      <c r="C71" s="8">
        <v>442</v>
      </c>
      <c r="D71" s="8">
        <v>42433</v>
      </c>
      <c r="E71" s="8">
        <v>12</v>
      </c>
      <c r="F71" s="8">
        <v>24.4</v>
      </c>
      <c r="G71" s="8">
        <v>1</v>
      </c>
      <c r="H71" s="8">
        <v>556.30439999999999</v>
      </c>
      <c r="I71" s="8">
        <v>1110.5942</v>
      </c>
      <c r="J71" s="8">
        <v>2</v>
      </c>
      <c r="K71" s="8">
        <v>1110.6033</v>
      </c>
      <c r="L71" s="8">
        <v>-9.1000000000000004E-3</v>
      </c>
      <c r="M71" s="8">
        <v>0</v>
      </c>
      <c r="N71" s="8">
        <v>11.5</v>
      </c>
      <c r="O71" s="8">
        <v>3.8</v>
      </c>
      <c r="P71" s="2" t="s">
        <v>304</v>
      </c>
    </row>
    <row r="72" spans="1:16" x14ac:dyDescent="0.25">
      <c r="A72" s="8" t="s">
        <v>68</v>
      </c>
      <c r="B72" s="2" t="s">
        <v>46</v>
      </c>
      <c r="C72" s="8">
        <v>442</v>
      </c>
      <c r="D72" s="8">
        <v>42433</v>
      </c>
      <c r="E72" s="8">
        <v>12</v>
      </c>
      <c r="F72" s="8">
        <v>24.4</v>
      </c>
      <c r="G72" s="8">
        <v>1</v>
      </c>
      <c r="H72" s="8">
        <v>556.30439999999999</v>
      </c>
      <c r="I72" s="8">
        <v>1110.5942</v>
      </c>
      <c r="J72" s="8">
        <v>2</v>
      </c>
      <c r="K72" s="8">
        <v>1110.6033</v>
      </c>
      <c r="L72" s="8">
        <v>-9.1000000000000004E-3</v>
      </c>
      <c r="M72" s="8">
        <v>0</v>
      </c>
      <c r="N72" s="8">
        <v>38.58</v>
      </c>
      <c r="O72" s="8">
        <v>7.4999999999999997E-3</v>
      </c>
      <c r="P72" s="2" t="s">
        <v>304</v>
      </c>
    </row>
    <row r="73" spans="1:16" x14ac:dyDescent="0.25">
      <c r="A73" s="8" t="s">
        <v>68</v>
      </c>
      <c r="B73" s="2" t="s">
        <v>46</v>
      </c>
      <c r="C73" s="8">
        <v>442</v>
      </c>
      <c r="D73" s="8">
        <v>42433</v>
      </c>
      <c r="E73" s="8">
        <v>12</v>
      </c>
      <c r="F73" s="8">
        <v>24.4</v>
      </c>
      <c r="G73" s="8">
        <v>1</v>
      </c>
      <c r="H73" s="8">
        <v>747.39940000000001</v>
      </c>
      <c r="I73" s="8">
        <v>1492.7842000000001</v>
      </c>
      <c r="J73" s="8">
        <v>2</v>
      </c>
      <c r="K73" s="8">
        <v>1492.7926</v>
      </c>
      <c r="L73" s="8">
        <v>-8.3999999999999995E-3</v>
      </c>
      <c r="M73" s="8">
        <v>0</v>
      </c>
      <c r="N73" s="8">
        <v>35.619999999999997</v>
      </c>
      <c r="O73" s="8">
        <v>1.2999999999999999E-2</v>
      </c>
      <c r="P73" s="2" t="s">
        <v>305</v>
      </c>
    </row>
    <row r="74" spans="1:16" x14ac:dyDescent="0.25">
      <c r="A74" s="8" t="s">
        <v>68</v>
      </c>
      <c r="B74" s="2" t="s">
        <v>46</v>
      </c>
      <c r="C74" s="8">
        <v>442</v>
      </c>
      <c r="D74" s="8">
        <v>42433</v>
      </c>
      <c r="E74" s="8">
        <v>12</v>
      </c>
      <c r="F74" s="8">
        <v>24.4</v>
      </c>
      <c r="G74" s="8">
        <v>1</v>
      </c>
      <c r="H74" s="8">
        <v>747.40070000000003</v>
      </c>
      <c r="I74" s="8">
        <v>1492.7869000000001</v>
      </c>
      <c r="J74" s="8">
        <v>2</v>
      </c>
      <c r="K74" s="8">
        <v>1492.7926</v>
      </c>
      <c r="L74" s="8">
        <v>-5.7000000000000002E-3</v>
      </c>
      <c r="M74" s="8">
        <v>0</v>
      </c>
      <c r="N74" s="8">
        <v>66.09</v>
      </c>
      <c r="O74" s="9">
        <v>1.2E-5</v>
      </c>
      <c r="P74" s="2" t="s">
        <v>305</v>
      </c>
    </row>
    <row r="75" spans="1:16" x14ac:dyDescent="0.25">
      <c r="A75" s="8" t="s">
        <v>68</v>
      </c>
      <c r="B75" s="2" t="s">
        <v>46</v>
      </c>
      <c r="C75" s="8">
        <v>442</v>
      </c>
      <c r="D75" s="8">
        <v>42433</v>
      </c>
      <c r="E75" s="8">
        <v>12</v>
      </c>
      <c r="F75" s="8">
        <v>24.4</v>
      </c>
      <c r="G75" s="8">
        <v>1</v>
      </c>
      <c r="H75" s="8">
        <v>946.89200000000005</v>
      </c>
      <c r="I75" s="8">
        <v>1891.7695000000001</v>
      </c>
      <c r="J75" s="8">
        <v>2</v>
      </c>
      <c r="K75" s="8">
        <v>1891.7819999999999</v>
      </c>
      <c r="L75" s="8">
        <v>-1.2500000000000001E-2</v>
      </c>
      <c r="M75" s="8">
        <v>0</v>
      </c>
      <c r="N75" s="8">
        <v>97.74</v>
      </c>
      <c r="O75" s="9">
        <v>7.2999999999999996E-10</v>
      </c>
      <c r="P75" s="2" t="s">
        <v>69</v>
      </c>
    </row>
    <row r="76" spans="1:16" x14ac:dyDescent="0.25">
      <c r="A76" s="8" t="s">
        <v>68</v>
      </c>
      <c r="B76" s="2" t="s">
        <v>46</v>
      </c>
      <c r="C76" s="8">
        <v>442</v>
      </c>
      <c r="D76" s="8">
        <v>42433</v>
      </c>
      <c r="E76" s="8">
        <v>12</v>
      </c>
      <c r="F76" s="8">
        <v>24.4</v>
      </c>
      <c r="G76" s="8">
        <v>1</v>
      </c>
      <c r="H76" s="8">
        <v>946.89200000000005</v>
      </c>
      <c r="I76" s="8">
        <v>1891.7695000000001</v>
      </c>
      <c r="J76" s="8">
        <v>2</v>
      </c>
      <c r="K76" s="8">
        <v>1891.7819999999999</v>
      </c>
      <c r="L76" s="8">
        <v>-1.2500000000000001E-2</v>
      </c>
      <c r="M76" s="8">
        <v>0</v>
      </c>
      <c r="N76" s="8">
        <v>114.49</v>
      </c>
      <c r="O76" s="9">
        <v>1.5E-11</v>
      </c>
      <c r="P76" s="2" t="s">
        <v>69</v>
      </c>
    </row>
    <row r="77" spans="1:16" x14ac:dyDescent="0.25">
      <c r="A77" s="8" t="s">
        <v>68</v>
      </c>
      <c r="B77" s="2" t="s">
        <v>46</v>
      </c>
      <c r="C77" s="8">
        <v>442</v>
      </c>
      <c r="D77" s="8">
        <v>42433</v>
      </c>
      <c r="E77" s="8">
        <v>12</v>
      </c>
      <c r="F77" s="8">
        <v>24.4</v>
      </c>
      <c r="G77" s="8">
        <v>1</v>
      </c>
      <c r="H77" s="8">
        <v>946.89419999999996</v>
      </c>
      <c r="I77" s="8">
        <v>1891.7737999999999</v>
      </c>
      <c r="J77" s="8">
        <v>2</v>
      </c>
      <c r="K77" s="8">
        <v>1891.7819999999999</v>
      </c>
      <c r="L77" s="8">
        <v>-8.0999999999999996E-3</v>
      </c>
      <c r="M77" s="8">
        <v>0</v>
      </c>
      <c r="N77" s="8">
        <v>132.38</v>
      </c>
      <c r="O77" s="9">
        <v>2.6E-13</v>
      </c>
      <c r="P77" s="2" t="s">
        <v>69</v>
      </c>
    </row>
    <row r="78" spans="1:16" x14ac:dyDescent="0.25">
      <c r="A78" s="8" t="s">
        <v>68</v>
      </c>
      <c r="B78" s="2" t="s">
        <v>46</v>
      </c>
      <c r="C78" s="8">
        <v>442</v>
      </c>
      <c r="D78" s="8">
        <v>42433</v>
      </c>
      <c r="E78" s="8">
        <v>12</v>
      </c>
      <c r="F78" s="8">
        <v>24.4</v>
      </c>
      <c r="G78" s="8">
        <v>1</v>
      </c>
      <c r="H78" s="8">
        <v>765.06370000000004</v>
      </c>
      <c r="I78" s="8">
        <v>2292.1691999999998</v>
      </c>
      <c r="J78" s="8">
        <v>3</v>
      </c>
      <c r="K78" s="8">
        <v>2292.1862000000001</v>
      </c>
      <c r="L78" s="8">
        <v>-1.7100000000000001E-2</v>
      </c>
      <c r="M78" s="8">
        <v>1</v>
      </c>
      <c r="N78" s="8">
        <v>59.48</v>
      </c>
      <c r="O78" s="9">
        <v>3.1999999999999999E-5</v>
      </c>
      <c r="P78" s="2" t="s">
        <v>248</v>
      </c>
    </row>
    <row r="79" spans="1:16" x14ac:dyDescent="0.25">
      <c r="A79" s="8" t="s">
        <v>68</v>
      </c>
      <c r="B79" s="2" t="s">
        <v>46</v>
      </c>
      <c r="C79" s="8">
        <v>442</v>
      </c>
      <c r="D79" s="8">
        <v>42433</v>
      </c>
      <c r="E79" s="8">
        <v>12</v>
      </c>
      <c r="F79" s="8">
        <v>24.4</v>
      </c>
      <c r="G79" s="8">
        <v>1</v>
      </c>
      <c r="H79" s="8">
        <v>765.06370000000004</v>
      </c>
      <c r="I79" s="8">
        <v>2292.1691999999998</v>
      </c>
      <c r="J79" s="8">
        <v>3</v>
      </c>
      <c r="K79" s="8">
        <v>2292.1862000000001</v>
      </c>
      <c r="L79" s="8">
        <v>-1.7100000000000001E-2</v>
      </c>
      <c r="M79" s="8">
        <v>1</v>
      </c>
      <c r="N79" s="8">
        <v>56.3</v>
      </c>
      <c r="O79" s="9">
        <v>6.6000000000000005E-5</v>
      </c>
      <c r="P79" s="2" t="s">
        <v>248</v>
      </c>
    </row>
    <row r="80" spans="1:16" x14ac:dyDescent="0.25">
      <c r="A80" s="8" t="s">
        <v>68</v>
      </c>
      <c r="B80" s="2" t="s">
        <v>46</v>
      </c>
      <c r="C80" s="8">
        <v>442</v>
      </c>
      <c r="D80" s="8">
        <v>42433</v>
      </c>
      <c r="E80" s="8">
        <v>12</v>
      </c>
      <c r="F80" s="8">
        <v>24.4</v>
      </c>
      <c r="G80" s="8">
        <v>1</v>
      </c>
      <c r="H80" s="8">
        <v>1191.1004</v>
      </c>
      <c r="I80" s="8">
        <v>2380.1862000000001</v>
      </c>
      <c r="J80" s="8">
        <v>2</v>
      </c>
      <c r="K80" s="8">
        <v>2380.1851999999999</v>
      </c>
      <c r="L80" s="8">
        <v>1.1000000000000001E-3</v>
      </c>
      <c r="M80" s="8">
        <v>0</v>
      </c>
      <c r="N80" s="8">
        <v>7.86</v>
      </c>
      <c r="O80" s="8">
        <v>4.5</v>
      </c>
      <c r="P80" s="2" t="s">
        <v>306</v>
      </c>
    </row>
    <row r="81" spans="1:16" x14ac:dyDescent="0.25">
      <c r="A81" s="8" t="s">
        <v>111</v>
      </c>
      <c r="B81" s="2" t="s">
        <v>112</v>
      </c>
      <c r="C81" s="8">
        <v>439</v>
      </c>
      <c r="D81" s="8">
        <v>43746</v>
      </c>
      <c r="E81" s="8">
        <v>13</v>
      </c>
      <c r="F81" s="8">
        <v>23.4</v>
      </c>
      <c r="G81" s="8">
        <v>1</v>
      </c>
      <c r="H81" s="8">
        <v>542.75729999999999</v>
      </c>
      <c r="I81" s="8">
        <v>1083.5</v>
      </c>
      <c r="J81" s="8">
        <v>2</v>
      </c>
      <c r="K81" s="8">
        <v>1083.4984999999999</v>
      </c>
      <c r="L81" s="8">
        <v>1.5E-3</v>
      </c>
      <c r="M81" s="8">
        <v>0</v>
      </c>
      <c r="N81" s="8">
        <v>40.51</v>
      </c>
      <c r="O81" s="8">
        <v>3.0000000000000001E-3</v>
      </c>
      <c r="P81" s="2" t="s">
        <v>307</v>
      </c>
    </row>
    <row r="82" spans="1:16" x14ac:dyDescent="0.25">
      <c r="A82" s="8" t="s">
        <v>111</v>
      </c>
      <c r="B82" s="2" t="s">
        <v>112</v>
      </c>
      <c r="C82" s="8">
        <v>439</v>
      </c>
      <c r="D82" s="8">
        <v>43746</v>
      </c>
      <c r="E82" s="8">
        <v>13</v>
      </c>
      <c r="F82" s="8">
        <v>23.4</v>
      </c>
      <c r="G82" s="8">
        <v>1</v>
      </c>
      <c r="H82" s="8">
        <v>600.81790000000001</v>
      </c>
      <c r="I82" s="8">
        <v>1199.6212</v>
      </c>
      <c r="J82" s="8">
        <v>2</v>
      </c>
      <c r="K82" s="8">
        <v>1199.6258</v>
      </c>
      <c r="L82" s="8">
        <v>-4.7000000000000002E-3</v>
      </c>
      <c r="M82" s="8">
        <v>0</v>
      </c>
      <c r="N82" s="8">
        <v>26.08</v>
      </c>
      <c r="O82" s="8">
        <v>0.17</v>
      </c>
      <c r="P82" s="2" t="s">
        <v>143</v>
      </c>
    </row>
    <row r="83" spans="1:16" x14ac:dyDescent="0.25">
      <c r="A83" s="8" t="s">
        <v>111</v>
      </c>
      <c r="B83" s="2" t="s">
        <v>112</v>
      </c>
      <c r="C83" s="8">
        <v>439</v>
      </c>
      <c r="D83" s="8">
        <v>43746</v>
      </c>
      <c r="E83" s="8">
        <v>13</v>
      </c>
      <c r="F83" s="8">
        <v>23.4</v>
      </c>
      <c r="G83" s="8">
        <v>1</v>
      </c>
      <c r="H83" s="8">
        <v>600.81799999999998</v>
      </c>
      <c r="I83" s="8">
        <v>1199.6213</v>
      </c>
      <c r="J83" s="8">
        <v>2</v>
      </c>
      <c r="K83" s="8">
        <v>1199.6258</v>
      </c>
      <c r="L83" s="8">
        <v>-4.4999999999999997E-3</v>
      </c>
      <c r="M83" s="8">
        <v>0</v>
      </c>
      <c r="N83" s="8">
        <v>36.4</v>
      </c>
      <c r="O83" s="8">
        <v>1.6E-2</v>
      </c>
      <c r="P83" s="2" t="s">
        <v>143</v>
      </c>
    </row>
    <row r="84" spans="1:16" x14ac:dyDescent="0.25">
      <c r="A84" s="8" t="s">
        <v>111</v>
      </c>
      <c r="B84" s="2" t="s">
        <v>112</v>
      </c>
      <c r="C84" s="8">
        <v>439</v>
      </c>
      <c r="D84" s="8">
        <v>43746</v>
      </c>
      <c r="E84" s="8">
        <v>13</v>
      </c>
      <c r="F84" s="8">
        <v>23.4</v>
      </c>
      <c r="G84" s="8">
        <v>1</v>
      </c>
      <c r="H84" s="8">
        <v>609.80899999999997</v>
      </c>
      <c r="I84" s="8">
        <v>1217.6034</v>
      </c>
      <c r="J84" s="8">
        <v>2</v>
      </c>
      <c r="K84" s="8">
        <v>1217.6074000000001</v>
      </c>
      <c r="L84" s="8">
        <v>-4.0000000000000001E-3</v>
      </c>
      <c r="M84" s="8">
        <v>0</v>
      </c>
      <c r="N84" s="8">
        <v>61.66</v>
      </c>
      <c r="O84" s="9">
        <v>2.9E-5</v>
      </c>
      <c r="P84" s="2" t="s">
        <v>188</v>
      </c>
    </row>
    <row r="85" spans="1:16" x14ac:dyDescent="0.25">
      <c r="A85" s="8" t="s">
        <v>111</v>
      </c>
      <c r="B85" s="2" t="s">
        <v>112</v>
      </c>
      <c r="C85" s="8">
        <v>439</v>
      </c>
      <c r="D85" s="8">
        <v>43746</v>
      </c>
      <c r="E85" s="8">
        <v>13</v>
      </c>
      <c r="F85" s="8">
        <v>23.4</v>
      </c>
      <c r="G85" s="8">
        <v>1</v>
      </c>
      <c r="H85" s="8">
        <v>609.81119999999999</v>
      </c>
      <c r="I85" s="8">
        <v>1217.6079</v>
      </c>
      <c r="J85" s="8">
        <v>2</v>
      </c>
      <c r="K85" s="8">
        <v>1217.6074000000001</v>
      </c>
      <c r="L85" s="8">
        <v>5.0000000000000001E-4</v>
      </c>
      <c r="M85" s="8">
        <v>0</v>
      </c>
      <c r="N85" s="8">
        <v>12.18</v>
      </c>
      <c r="O85" s="8">
        <v>2.6</v>
      </c>
      <c r="P85" s="2" t="s">
        <v>188</v>
      </c>
    </row>
    <row r="86" spans="1:16" x14ac:dyDescent="0.25">
      <c r="A86" s="8" t="s">
        <v>111</v>
      </c>
      <c r="B86" s="2" t="s">
        <v>112</v>
      </c>
      <c r="C86" s="8">
        <v>439</v>
      </c>
      <c r="D86" s="8">
        <v>43746</v>
      </c>
      <c r="E86" s="8">
        <v>13</v>
      </c>
      <c r="F86" s="8">
        <v>23.4</v>
      </c>
      <c r="G86" s="8">
        <v>1</v>
      </c>
      <c r="H86" s="8">
        <v>614.83259999999996</v>
      </c>
      <c r="I86" s="8">
        <v>1227.6506999999999</v>
      </c>
      <c r="J86" s="8">
        <v>2</v>
      </c>
      <c r="K86" s="8">
        <v>1227.6570999999999</v>
      </c>
      <c r="L86" s="8">
        <v>-6.4000000000000003E-3</v>
      </c>
      <c r="M86" s="8">
        <v>0</v>
      </c>
      <c r="N86" s="8">
        <v>39.51</v>
      </c>
      <c r="O86" s="8">
        <v>6.4000000000000003E-3</v>
      </c>
      <c r="P86" s="2" t="s">
        <v>254</v>
      </c>
    </row>
    <row r="87" spans="1:16" x14ac:dyDescent="0.25">
      <c r="A87" s="8" t="s">
        <v>111</v>
      </c>
      <c r="B87" s="2" t="s">
        <v>112</v>
      </c>
      <c r="C87" s="8">
        <v>439</v>
      </c>
      <c r="D87" s="8">
        <v>43746</v>
      </c>
      <c r="E87" s="8">
        <v>13</v>
      </c>
      <c r="F87" s="8">
        <v>23.4</v>
      </c>
      <c r="G87" s="8">
        <v>1</v>
      </c>
      <c r="H87" s="8">
        <v>614.83259999999996</v>
      </c>
      <c r="I87" s="8">
        <v>1227.6506999999999</v>
      </c>
      <c r="J87" s="8">
        <v>2</v>
      </c>
      <c r="K87" s="8">
        <v>1227.6570999999999</v>
      </c>
      <c r="L87" s="8">
        <v>-6.4000000000000003E-3</v>
      </c>
      <c r="M87" s="8">
        <v>0</v>
      </c>
      <c r="N87" s="8">
        <v>42.25</v>
      </c>
      <c r="O87" s="8">
        <v>3.3999999999999998E-3</v>
      </c>
      <c r="P87" s="2" t="s">
        <v>254</v>
      </c>
    </row>
    <row r="88" spans="1:16" x14ac:dyDescent="0.25">
      <c r="A88" s="8" t="s">
        <v>111</v>
      </c>
      <c r="B88" s="2" t="s">
        <v>112</v>
      </c>
      <c r="C88" s="8">
        <v>439</v>
      </c>
      <c r="D88" s="8">
        <v>43746</v>
      </c>
      <c r="E88" s="8">
        <v>13</v>
      </c>
      <c r="F88" s="8">
        <v>23.4</v>
      </c>
      <c r="G88" s="8">
        <v>1</v>
      </c>
      <c r="H88" s="8">
        <v>743.36289999999997</v>
      </c>
      <c r="I88" s="8">
        <v>1484.7112</v>
      </c>
      <c r="J88" s="8">
        <v>2</v>
      </c>
      <c r="K88" s="8">
        <v>1484.7219</v>
      </c>
      <c r="L88" s="8">
        <v>-1.0800000000000001E-2</v>
      </c>
      <c r="M88" s="8">
        <v>0</v>
      </c>
      <c r="N88" s="8">
        <v>86.18</v>
      </c>
      <c r="O88" s="9">
        <v>1.1000000000000001E-7</v>
      </c>
      <c r="P88" s="2" t="s">
        <v>113</v>
      </c>
    </row>
    <row r="89" spans="1:16" x14ac:dyDescent="0.25">
      <c r="A89" s="8" t="s">
        <v>111</v>
      </c>
      <c r="B89" s="2" t="s">
        <v>112</v>
      </c>
      <c r="C89" s="8">
        <v>439</v>
      </c>
      <c r="D89" s="8">
        <v>43746</v>
      </c>
      <c r="E89" s="8">
        <v>13</v>
      </c>
      <c r="F89" s="8">
        <v>23.4</v>
      </c>
      <c r="G89" s="8">
        <v>1</v>
      </c>
      <c r="H89" s="8">
        <v>743.36450000000002</v>
      </c>
      <c r="I89" s="8">
        <v>1484.7145</v>
      </c>
      <c r="J89" s="8">
        <v>2</v>
      </c>
      <c r="K89" s="8">
        <v>1484.7219</v>
      </c>
      <c r="L89" s="8">
        <v>-7.4000000000000003E-3</v>
      </c>
      <c r="M89" s="8">
        <v>0</v>
      </c>
      <c r="N89" s="8">
        <v>25.15</v>
      </c>
      <c r="O89" s="8">
        <v>0.14000000000000001</v>
      </c>
      <c r="P89" s="2" t="s">
        <v>113</v>
      </c>
    </row>
    <row r="90" spans="1:16" x14ac:dyDescent="0.25">
      <c r="A90" s="8" t="s">
        <v>111</v>
      </c>
      <c r="B90" s="2" t="s">
        <v>112</v>
      </c>
      <c r="C90" s="8">
        <v>439</v>
      </c>
      <c r="D90" s="8">
        <v>43746</v>
      </c>
      <c r="E90" s="8">
        <v>13</v>
      </c>
      <c r="F90" s="8">
        <v>23.4</v>
      </c>
      <c r="G90" s="8">
        <v>1</v>
      </c>
      <c r="H90" s="8">
        <v>743.3664</v>
      </c>
      <c r="I90" s="8">
        <v>1484.7183</v>
      </c>
      <c r="J90" s="8">
        <v>2</v>
      </c>
      <c r="K90" s="8">
        <v>1484.7219</v>
      </c>
      <c r="L90" s="8">
        <v>-3.7000000000000002E-3</v>
      </c>
      <c r="M90" s="8">
        <v>0</v>
      </c>
      <c r="N90" s="8">
        <v>89.47</v>
      </c>
      <c r="O90" s="9">
        <v>4.9999999999999998E-8</v>
      </c>
      <c r="P90" s="2" t="s">
        <v>113</v>
      </c>
    </row>
    <row r="91" spans="1:16" x14ac:dyDescent="0.25">
      <c r="A91" s="8" t="s">
        <v>111</v>
      </c>
      <c r="B91" s="2" t="s">
        <v>112</v>
      </c>
      <c r="C91" s="8">
        <v>439</v>
      </c>
      <c r="D91" s="8">
        <v>43746</v>
      </c>
      <c r="E91" s="8">
        <v>13</v>
      </c>
      <c r="F91" s="8">
        <v>23.4</v>
      </c>
      <c r="G91" s="8">
        <v>1</v>
      </c>
      <c r="H91" s="8">
        <v>836.4384</v>
      </c>
      <c r="I91" s="8">
        <v>1670.8621000000001</v>
      </c>
      <c r="J91" s="8">
        <v>2</v>
      </c>
      <c r="K91" s="8">
        <v>1670.8839</v>
      </c>
      <c r="L91" s="8">
        <v>-2.18E-2</v>
      </c>
      <c r="M91" s="8">
        <v>0</v>
      </c>
      <c r="N91" s="8">
        <v>92.74</v>
      </c>
      <c r="O91" s="9">
        <v>2.3000000000000001E-8</v>
      </c>
      <c r="P91" s="2" t="s">
        <v>118</v>
      </c>
    </row>
    <row r="92" spans="1:16" x14ac:dyDescent="0.25">
      <c r="A92" s="8" t="s">
        <v>111</v>
      </c>
      <c r="B92" s="2" t="s">
        <v>112</v>
      </c>
      <c r="C92" s="8">
        <v>439</v>
      </c>
      <c r="D92" s="8">
        <v>43746</v>
      </c>
      <c r="E92" s="8">
        <v>13</v>
      </c>
      <c r="F92" s="8">
        <v>23.4</v>
      </c>
      <c r="G92" s="8">
        <v>1</v>
      </c>
      <c r="H92" s="8">
        <v>836.44370000000004</v>
      </c>
      <c r="I92" s="8">
        <v>1670.8729000000001</v>
      </c>
      <c r="J92" s="8">
        <v>2</v>
      </c>
      <c r="K92" s="8">
        <v>1670.8839</v>
      </c>
      <c r="L92" s="8">
        <v>-1.0999999999999999E-2</v>
      </c>
      <c r="M92" s="8">
        <v>0</v>
      </c>
      <c r="N92" s="8">
        <v>133.61000000000001</v>
      </c>
      <c r="O92" s="9">
        <v>1.9E-12</v>
      </c>
      <c r="P92" s="2" t="s">
        <v>118</v>
      </c>
    </row>
    <row r="93" spans="1:16" x14ac:dyDescent="0.25">
      <c r="A93" s="8" t="s">
        <v>111</v>
      </c>
      <c r="B93" s="2" t="s">
        <v>112</v>
      </c>
      <c r="C93" s="8">
        <v>439</v>
      </c>
      <c r="D93" s="8">
        <v>43746</v>
      </c>
      <c r="E93" s="8">
        <v>13</v>
      </c>
      <c r="F93" s="8">
        <v>23.4</v>
      </c>
      <c r="G93" s="8">
        <v>1</v>
      </c>
      <c r="H93" s="8">
        <v>963.47059999999999</v>
      </c>
      <c r="I93" s="8">
        <v>1924.9266</v>
      </c>
      <c r="J93" s="8">
        <v>2</v>
      </c>
      <c r="K93" s="8">
        <v>1924.9353000000001</v>
      </c>
      <c r="L93" s="8">
        <v>-8.6999999999999994E-3</v>
      </c>
      <c r="M93" s="8">
        <v>0</v>
      </c>
      <c r="N93" s="8">
        <v>52.15</v>
      </c>
      <c r="O93" s="8">
        <v>1.7000000000000001E-4</v>
      </c>
      <c r="P93" s="2" t="s">
        <v>212</v>
      </c>
    </row>
    <row r="94" spans="1:16" x14ac:dyDescent="0.25">
      <c r="A94" s="8" t="s">
        <v>108</v>
      </c>
      <c r="B94" s="2" t="s">
        <v>53</v>
      </c>
      <c r="C94" s="8">
        <v>366</v>
      </c>
      <c r="D94" s="8">
        <v>98426</v>
      </c>
      <c r="E94" s="8">
        <v>21</v>
      </c>
      <c r="F94" s="8">
        <v>16</v>
      </c>
      <c r="G94" s="8">
        <v>1</v>
      </c>
      <c r="H94" s="8">
        <v>509.2518</v>
      </c>
      <c r="I94" s="8">
        <v>1016.4891</v>
      </c>
      <c r="J94" s="8">
        <v>2</v>
      </c>
      <c r="K94" s="8">
        <v>1016.4887</v>
      </c>
      <c r="L94" s="8">
        <v>4.0000000000000002E-4</v>
      </c>
      <c r="M94" s="8">
        <v>0</v>
      </c>
      <c r="N94" s="8">
        <v>9.44</v>
      </c>
      <c r="O94" s="8">
        <v>7.4</v>
      </c>
      <c r="P94" s="2" t="s">
        <v>308</v>
      </c>
    </row>
    <row r="95" spans="1:16" x14ac:dyDescent="0.25">
      <c r="A95" s="8" t="s">
        <v>108</v>
      </c>
      <c r="B95" s="2" t="s">
        <v>53</v>
      </c>
      <c r="C95" s="8">
        <v>366</v>
      </c>
      <c r="D95" s="8">
        <v>98426</v>
      </c>
      <c r="E95" s="8">
        <v>21</v>
      </c>
      <c r="F95" s="8">
        <v>16</v>
      </c>
      <c r="G95" s="8">
        <v>1</v>
      </c>
      <c r="H95" s="8">
        <v>529.30129999999997</v>
      </c>
      <c r="I95" s="8">
        <v>1056.588</v>
      </c>
      <c r="J95" s="8">
        <v>2</v>
      </c>
      <c r="K95" s="8">
        <v>1056.5927999999999</v>
      </c>
      <c r="L95" s="8">
        <v>-4.7000000000000002E-3</v>
      </c>
      <c r="M95" s="8">
        <v>0</v>
      </c>
      <c r="N95" s="8">
        <v>36.270000000000003</v>
      </c>
      <c r="O95" s="8">
        <v>1.7000000000000001E-2</v>
      </c>
      <c r="P95" s="2" t="s">
        <v>178</v>
      </c>
    </row>
    <row r="96" spans="1:16" x14ac:dyDescent="0.25">
      <c r="A96" s="8" t="s">
        <v>108</v>
      </c>
      <c r="B96" s="2" t="s">
        <v>53</v>
      </c>
      <c r="C96" s="8">
        <v>366</v>
      </c>
      <c r="D96" s="8">
        <v>98426</v>
      </c>
      <c r="E96" s="8">
        <v>21</v>
      </c>
      <c r="F96" s="8">
        <v>16</v>
      </c>
      <c r="G96" s="8">
        <v>1</v>
      </c>
      <c r="H96" s="8">
        <v>529.30200000000002</v>
      </c>
      <c r="I96" s="8">
        <v>1056.5895</v>
      </c>
      <c r="J96" s="8">
        <v>2</v>
      </c>
      <c r="K96" s="8">
        <v>1056.5927999999999</v>
      </c>
      <c r="L96" s="8">
        <v>-3.2000000000000002E-3</v>
      </c>
      <c r="M96" s="8">
        <v>0</v>
      </c>
      <c r="N96" s="8">
        <v>38.979999999999997</v>
      </c>
      <c r="O96" s="8">
        <v>8.8999999999999999E-3</v>
      </c>
      <c r="P96" s="2" t="s">
        <v>178</v>
      </c>
    </row>
    <row r="97" spans="1:16" x14ac:dyDescent="0.25">
      <c r="A97" s="8" t="s">
        <v>108</v>
      </c>
      <c r="B97" s="2" t="s">
        <v>53</v>
      </c>
      <c r="C97" s="8">
        <v>366</v>
      </c>
      <c r="D97" s="8">
        <v>98426</v>
      </c>
      <c r="E97" s="8">
        <v>21</v>
      </c>
      <c r="F97" s="8">
        <v>16</v>
      </c>
      <c r="G97" s="8">
        <v>1</v>
      </c>
      <c r="H97" s="8">
        <v>532.77440000000001</v>
      </c>
      <c r="I97" s="8">
        <v>1063.5343</v>
      </c>
      <c r="J97" s="8">
        <v>2</v>
      </c>
      <c r="K97" s="8">
        <v>1063.5662</v>
      </c>
      <c r="L97" s="8">
        <v>-3.1899999999999998E-2</v>
      </c>
      <c r="M97" s="8">
        <v>1</v>
      </c>
      <c r="N97" s="8">
        <v>12.92</v>
      </c>
      <c r="O97" s="8">
        <v>2.7</v>
      </c>
      <c r="P97" s="2" t="s">
        <v>309</v>
      </c>
    </row>
    <row r="98" spans="1:16" x14ac:dyDescent="0.25">
      <c r="A98" s="8" t="s">
        <v>108</v>
      </c>
      <c r="B98" s="2" t="s">
        <v>53</v>
      </c>
      <c r="C98" s="8">
        <v>366</v>
      </c>
      <c r="D98" s="8">
        <v>98426</v>
      </c>
      <c r="E98" s="8">
        <v>21</v>
      </c>
      <c r="F98" s="8">
        <v>16</v>
      </c>
      <c r="G98" s="8">
        <v>1</v>
      </c>
      <c r="H98" s="8">
        <v>561.27</v>
      </c>
      <c r="I98" s="8">
        <v>1120.5254</v>
      </c>
      <c r="J98" s="8">
        <v>2</v>
      </c>
      <c r="K98" s="8">
        <v>1120.5183</v>
      </c>
      <c r="L98" s="8">
        <v>7.1999999999999998E-3</v>
      </c>
      <c r="M98" s="8">
        <v>0</v>
      </c>
      <c r="N98" s="8">
        <v>1.75</v>
      </c>
      <c r="O98" s="8">
        <v>26</v>
      </c>
      <c r="P98" s="2" t="s">
        <v>310</v>
      </c>
    </row>
    <row r="99" spans="1:16" x14ac:dyDescent="0.25">
      <c r="A99" s="8" t="s">
        <v>108</v>
      </c>
      <c r="B99" s="2" t="s">
        <v>53</v>
      </c>
      <c r="C99" s="8">
        <v>366</v>
      </c>
      <c r="D99" s="8">
        <v>98426</v>
      </c>
      <c r="E99" s="8">
        <v>21</v>
      </c>
      <c r="F99" s="8">
        <v>16</v>
      </c>
      <c r="G99" s="8">
        <v>1</v>
      </c>
      <c r="H99" s="8">
        <v>561.79719999999998</v>
      </c>
      <c r="I99" s="8">
        <v>1121.5799</v>
      </c>
      <c r="J99" s="8">
        <v>2</v>
      </c>
      <c r="K99" s="8">
        <v>1121.5829000000001</v>
      </c>
      <c r="L99" s="8">
        <v>-3.0000000000000001E-3</v>
      </c>
      <c r="M99" s="8">
        <v>0</v>
      </c>
      <c r="N99" s="8">
        <v>50.31</v>
      </c>
      <c r="O99" s="8">
        <v>4.0999999999999999E-4</v>
      </c>
      <c r="P99" s="2" t="s">
        <v>179</v>
      </c>
    </row>
    <row r="100" spans="1:16" x14ac:dyDescent="0.25">
      <c r="A100" s="8" t="s">
        <v>108</v>
      </c>
      <c r="B100" s="2" t="s">
        <v>53</v>
      </c>
      <c r="C100" s="8">
        <v>366</v>
      </c>
      <c r="D100" s="8">
        <v>98426</v>
      </c>
      <c r="E100" s="8">
        <v>21</v>
      </c>
      <c r="F100" s="8">
        <v>16</v>
      </c>
      <c r="G100" s="8">
        <v>1</v>
      </c>
      <c r="H100" s="8">
        <v>594.30259999999998</v>
      </c>
      <c r="I100" s="8">
        <v>1186.5907</v>
      </c>
      <c r="J100" s="8">
        <v>2</v>
      </c>
      <c r="K100" s="8">
        <v>1186.5942</v>
      </c>
      <c r="L100" s="8">
        <v>-3.5000000000000001E-3</v>
      </c>
      <c r="M100" s="8">
        <v>0</v>
      </c>
      <c r="N100" s="8">
        <v>57.38</v>
      </c>
      <c r="O100" s="8">
        <v>1E-4</v>
      </c>
      <c r="P100" s="2" t="s">
        <v>234</v>
      </c>
    </row>
    <row r="101" spans="1:16" x14ac:dyDescent="0.25">
      <c r="A101" s="8" t="s">
        <v>108</v>
      </c>
      <c r="B101" s="2" t="s">
        <v>53</v>
      </c>
      <c r="C101" s="8">
        <v>366</v>
      </c>
      <c r="D101" s="8">
        <v>98426</v>
      </c>
      <c r="E101" s="8">
        <v>21</v>
      </c>
      <c r="F101" s="8">
        <v>16</v>
      </c>
      <c r="G101" s="8">
        <v>1</v>
      </c>
      <c r="H101" s="8">
        <v>594.30259999999998</v>
      </c>
      <c r="I101" s="8">
        <v>1186.5907</v>
      </c>
      <c r="J101" s="8">
        <v>2</v>
      </c>
      <c r="K101" s="8">
        <v>1186.5942</v>
      </c>
      <c r="L101" s="8">
        <v>-3.5000000000000001E-3</v>
      </c>
      <c r="M101" s="8">
        <v>0</v>
      </c>
      <c r="N101" s="8">
        <v>48.94</v>
      </c>
      <c r="O101" s="8">
        <v>7.2000000000000005E-4</v>
      </c>
      <c r="P101" s="2" t="s">
        <v>234</v>
      </c>
    </row>
    <row r="102" spans="1:16" x14ac:dyDescent="0.25">
      <c r="A102" s="8" t="s">
        <v>108</v>
      </c>
      <c r="B102" s="2" t="s">
        <v>53</v>
      </c>
      <c r="C102" s="8">
        <v>366</v>
      </c>
      <c r="D102" s="8">
        <v>98426</v>
      </c>
      <c r="E102" s="8">
        <v>21</v>
      </c>
      <c r="F102" s="8">
        <v>16</v>
      </c>
      <c r="G102" s="8">
        <v>1</v>
      </c>
      <c r="H102" s="8">
        <v>619.30319999999995</v>
      </c>
      <c r="I102" s="8">
        <v>1236.5917999999999</v>
      </c>
      <c r="J102" s="8">
        <v>2</v>
      </c>
      <c r="K102" s="8">
        <v>1236.5986</v>
      </c>
      <c r="L102" s="8">
        <v>-6.7999999999999996E-3</v>
      </c>
      <c r="M102" s="8">
        <v>0</v>
      </c>
      <c r="N102" s="8">
        <v>41.14</v>
      </c>
      <c r="O102" s="8">
        <v>4.1000000000000003E-3</v>
      </c>
      <c r="P102" s="2" t="s">
        <v>109</v>
      </c>
    </row>
    <row r="103" spans="1:16" x14ac:dyDescent="0.25">
      <c r="A103" s="8" t="s">
        <v>108</v>
      </c>
      <c r="B103" s="2" t="s">
        <v>53</v>
      </c>
      <c r="C103" s="8">
        <v>366</v>
      </c>
      <c r="D103" s="8">
        <v>98426</v>
      </c>
      <c r="E103" s="8">
        <v>21</v>
      </c>
      <c r="F103" s="8">
        <v>16</v>
      </c>
      <c r="G103" s="8">
        <v>1</v>
      </c>
      <c r="H103" s="8">
        <v>629.3537</v>
      </c>
      <c r="I103" s="8">
        <v>1256.6927000000001</v>
      </c>
      <c r="J103" s="8">
        <v>2</v>
      </c>
      <c r="K103" s="8">
        <v>1256.6976</v>
      </c>
      <c r="L103" s="8">
        <v>-4.8999999999999998E-3</v>
      </c>
      <c r="M103" s="8">
        <v>0</v>
      </c>
      <c r="N103" s="8">
        <v>12.47</v>
      </c>
      <c r="O103" s="8">
        <v>3.4</v>
      </c>
      <c r="P103" s="2" t="s">
        <v>235</v>
      </c>
    </row>
    <row r="104" spans="1:16" x14ac:dyDescent="0.25">
      <c r="A104" s="8" t="s">
        <v>108</v>
      </c>
      <c r="B104" s="2" t="s">
        <v>53</v>
      </c>
      <c r="C104" s="8">
        <v>366</v>
      </c>
      <c r="D104" s="8">
        <v>98426</v>
      </c>
      <c r="E104" s="8">
        <v>21</v>
      </c>
      <c r="F104" s="8">
        <v>16</v>
      </c>
      <c r="G104" s="8">
        <v>1</v>
      </c>
      <c r="H104" s="8">
        <v>629.3537</v>
      </c>
      <c r="I104" s="8">
        <v>1256.6927000000001</v>
      </c>
      <c r="J104" s="8">
        <v>2</v>
      </c>
      <c r="K104" s="8">
        <v>1256.6976</v>
      </c>
      <c r="L104" s="8">
        <v>-4.8999999999999998E-3</v>
      </c>
      <c r="M104" s="8">
        <v>0</v>
      </c>
      <c r="N104" s="8">
        <v>15.67</v>
      </c>
      <c r="O104" s="8">
        <v>1.6</v>
      </c>
      <c r="P104" s="2" t="s">
        <v>235</v>
      </c>
    </row>
    <row r="105" spans="1:16" x14ac:dyDescent="0.25">
      <c r="A105" s="8" t="s">
        <v>108</v>
      </c>
      <c r="B105" s="2" t="s">
        <v>53</v>
      </c>
      <c r="C105" s="8">
        <v>366</v>
      </c>
      <c r="D105" s="8">
        <v>98426</v>
      </c>
      <c r="E105" s="8">
        <v>21</v>
      </c>
      <c r="F105" s="8">
        <v>16</v>
      </c>
      <c r="G105" s="8">
        <v>1</v>
      </c>
      <c r="H105" s="8">
        <v>681.79690000000005</v>
      </c>
      <c r="I105" s="8">
        <v>1361.5793000000001</v>
      </c>
      <c r="J105" s="8">
        <v>2</v>
      </c>
      <c r="K105" s="8">
        <v>1361.5816</v>
      </c>
      <c r="L105" s="8">
        <v>-2.3999999999999998E-3</v>
      </c>
      <c r="M105" s="8">
        <v>0</v>
      </c>
      <c r="N105" s="8">
        <v>61.65</v>
      </c>
      <c r="O105" s="9">
        <v>1.1E-5</v>
      </c>
      <c r="P105" s="2" t="s">
        <v>236</v>
      </c>
    </row>
    <row r="106" spans="1:16" x14ac:dyDescent="0.25">
      <c r="A106" s="8" t="s">
        <v>108</v>
      </c>
      <c r="B106" s="2" t="s">
        <v>53</v>
      </c>
      <c r="C106" s="8">
        <v>366</v>
      </c>
      <c r="D106" s="8">
        <v>98426</v>
      </c>
      <c r="E106" s="8">
        <v>21</v>
      </c>
      <c r="F106" s="8">
        <v>16</v>
      </c>
      <c r="G106" s="8">
        <v>1</v>
      </c>
      <c r="H106" s="8">
        <v>681.79909999999995</v>
      </c>
      <c r="I106" s="8">
        <v>1361.5835999999999</v>
      </c>
      <c r="J106" s="8">
        <v>2</v>
      </c>
      <c r="K106" s="8">
        <v>1361.5816</v>
      </c>
      <c r="L106" s="8">
        <v>2E-3</v>
      </c>
      <c r="M106" s="8">
        <v>0</v>
      </c>
      <c r="N106" s="8">
        <v>57.77</v>
      </c>
      <c r="O106" s="9">
        <v>2.9E-5</v>
      </c>
      <c r="P106" s="2" t="s">
        <v>236</v>
      </c>
    </row>
    <row r="107" spans="1:16" x14ac:dyDescent="0.25">
      <c r="A107" s="8" t="s">
        <v>108</v>
      </c>
      <c r="B107" s="2" t="s">
        <v>53</v>
      </c>
      <c r="C107" s="8">
        <v>366</v>
      </c>
      <c r="D107" s="8">
        <v>98426</v>
      </c>
      <c r="E107" s="8">
        <v>21</v>
      </c>
      <c r="F107" s="8">
        <v>16</v>
      </c>
      <c r="G107" s="8">
        <v>1</v>
      </c>
      <c r="H107" s="8">
        <v>681.80179999999996</v>
      </c>
      <c r="I107" s="8">
        <v>1361.5890999999999</v>
      </c>
      <c r="J107" s="8">
        <v>2</v>
      </c>
      <c r="K107" s="8">
        <v>1361.5816</v>
      </c>
      <c r="L107" s="8">
        <v>7.4000000000000003E-3</v>
      </c>
      <c r="M107" s="8">
        <v>0</v>
      </c>
      <c r="N107" s="8">
        <v>13.79</v>
      </c>
      <c r="O107" s="8">
        <v>0.76</v>
      </c>
      <c r="P107" s="2" t="s">
        <v>236</v>
      </c>
    </row>
    <row r="108" spans="1:16" x14ac:dyDescent="0.25">
      <c r="A108" s="8" t="s">
        <v>108</v>
      </c>
      <c r="B108" s="2" t="s">
        <v>53</v>
      </c>
      <c r="C108" s="8">
        <v>366</v>
      </c>
      <c r="D108" s="8">
        <v>98426</v>
      </c>
      <c r="E108" s="8">
        <v>21</v>
      </c>
      <c r="F108" s="8">
        <v>16</v>
      </c>
      <c r="G108" s="8">
        <v>1</v>
      </c>
      <c r="H108" s="8">
        <v>709.84410000000003</v>
      </c>
      <c r="I108" s="8">
        <v>1417.6737000000001</v>
      </c>
      <c r="J108" s="8">
        <v>2</v>
      </c>
      <c r="K108" s="8">
        <v>1417.6838</v>
      </c>
      <c r="L108" s="8">
        <v>-1.01E-2</v>
      </c>
      <c r="M108" s="8">
        <v>0</v>
      </c>
      <c r="N108" s="8">
        <v>26.26</v>
      </c>
      <c r="O108" s="8">
        <v>0.14000000000000001</v>
      </c>
      <c r="P108" s="2" t="s">
        <v>181</v>
      </c>
    </row>
    <row r="109" spans="1:16" x14ac:dyDescent="0.25">
      <c r="A109" s="8" t="s">
        <v>108</v>
      </c>
      <c r="B109" s="2" t="s">
        <v>53</v>
      </c>
      <c r="C109" s="8">
        <v>366</v>
      </c>
      <c r="D109" s="8">
        <v>98426</v>
      </c>
      <c r="E109" s="8">
        <v>21</v>
      </c>
      <c r="F109" s="8">
        <v>16</v>
      </c>
      <c r="G109" s="8">
        <v>1</v>
      </c>
      <c r="H109" s="8">
        <v>709.84469999999999</v>
      </c>
      <c r="I109" s="8">
        <v>1417.6748</v>
      </c>
      <c r="J109" s="8">
        <v>2</v>
      </c>
      <c r="K109" s="8">
        <v>1417.6838</v>
      </c>
      <c r="L109" s="8">
        <v>-8.9999999999999993E-3</v>
      </c>
      <c r="M109" s="8">
        <v>0</v>
      </c>
      <c r="N109" s="8">
        <v>21.27</v>
      </c>
      <c r="O109" s="8">
        <v>0.43</v>
      </c>
      <c r="P109" s="2" t="s">
        <v>181</v>
      </c>
    </row>
    <row r="110" spans="1:16" x14ac:dyDescent="0.25">
      <c r="A110" s="8" t="s">
        <v>108</v>
      </c>
      <c r="B110" s="2" t="s">
        <v>53</v>
      </c>
      <c r="C110" s="8">
        <v>366</v>
      </c>
      <c r="D110" s="8">
        <v>98426</v>
      </c>
      <c r="E110" s="8">
        <v>21</v>
      </c>
      <c r="F110" s="8">
        <v>16</v>
      </c>
      <c r="G110" s="8">
        <v>1</v>
      </c>
      <c r="H110" s="8">
        <v>827.928</v>
      </c>
      <c r="I110" s="8">
        <v>1653.8415</v>
      </c>
      <c r="J110" s="8">
        <v>2</v>
      </c>
      <c r="K110" s="8">
        <v>1653.8614</v>
      </c>
      <c r="L110" s="8">
        <v>-1.9900000000000001E-2</v>
      </c>
      <c r="M110" s="8">
        <v>0</v>
      </c>
      <c r="N110" s="8">
        <v>39.57</v>
      </c>
      <c r="O110" s="8">
        <v>3.5000000000000001E-3</v>
      </c>
      <c r="P110" s="2" t="s">
        <v>110</v>
      </c>
    </row>
    <row r="111" spans="1:16" x14ac:dyDescent="0.25">
      <c r="A111" s="8" t="s">
        <v>108</v>
      </c>
      <c r="B111" s="2" t="s">
        <v>53</v>
      </c>
      <c r="C111" s="8">
        <v>366</v>
      </c>
      <c r="D111" s="8">
        <v>98426</v>
      </c>
      <c r="E111" s="8">
        <v>21</v>
      </c>
      <c r="F111" s="8">
        <v>16</v>
      </c>
      <c r="G111" s="8">
        <v>1</v>
      </c>
      <c r="H111" s="8">
        <v>827.93489999999997</v>
      </c>
      <c r="I111" s="8">
        <v>1653.8552</v>
      </c>
      <c r="J111" s="8">
        <v>2</v>
      </c>
      <c r="K111" s="8">
        <v>1653.8614</v>
      </c>
      <c r="L111" s="8">
        <v>-6.1000000000000004E-3</v>
      </c>
      <c r="M111" s="8">
        <v>0</v>
      </c>
      <c r="N111" s="8">
        <v>22.16</v>
      </c>
      <c r="O111" s="8">
        <v>0.2</v>
      </c>
      <c r="P111" s="2" t="s">
        <v>110</v>
      </c>
    </row>
    <row r="112" spans="1:16" x14ac:dyDescent="0.25">
      <c r="A112" s="8" t="s">
        <v>108</v>
      </c>
      <c r="B112" s="2" t="s">
        <v>53</v>
      </c>
      <c r="C112" s="8">
        <v>366</v>
      </c>
      <c r="D112" s="8">
        <v>98426</v>
      </c>
      <c r="E112" s="8">
        <v>21</v>
      </c>
      <c r="F112" s="8">
        <v>16</v>
      </c>
      <c r="G112" s="8">
        <v>1</v>
      </c>
      <c r="H112" s="8">
        <v>827.93700000000001</v>
      </c>
      <c r="I112" s="8">
        <v>1653.8595</v>
      </c>
      <c r="J112" s="8">
        <v>2</v>
      </c>
      <c r="K112" s="8">
        <v>1653.8614</v>
      </c>
      <c r="L112" s="8">
        <v>-1.8E-3</v>
      </c>
      <c r="M112" s="8">
        <v>0</v>
      </c>
      <c r="N112" s="8">
        <v>80.08</v>
      </c>
      <c r="O112" s="9">
        <v>3.2000000000000001E-7</v>
      </c>
      <c r="P112" s="2" t="s">
        <v>110</v>
      </c>
    </row>
    <row r="113" spans="1:16" x14ac:dyDescent="0.25">
      <c r="A113" s="8" t="s">
        <v>108</v>
      </c>
      <c r="B113" s="2" t="s">
        <v>53</v>
      </c>
      <c r="C113" s="8">
        <v>366</v>
      </c>
      <c r="D113" s="8">
        <v>98426</v>
      </c>
      <c r="E113" s="8">
        <v>21</v>
      </c>
      <c r="F113" s="8">
        <v>16</v>
      </c>
      <c r="G113" s="8">
        <v>1</v>
      </c>
      <c r="H113" s="8">
        <v>827.93700000000001</v>
      </c>
      <c r="I113" s="8">
        <v>1653.8595</v>
      </c>
      <c r="J113" s="8">
        <v>2</v>
      </c>
      <c r="K113" s="8">
        <v>1653.8614</v>
      </c>
      <c r="L113" s="8">
        <v>-1.8E-3</v>
      </c>
      <c r="M113" s="8">
        <v>0</v>
      </c>
      <c r="N113" s="8">
        <v>29.97</v>
      </c>
      <c r="O113" s="8">
        <v>3.3000000000000002E-2</v>
      </c>
      <c r="P113" s="2" t="s">
        <v>110</v>
      </c>
    </row>
    <row r="114" spans="1:16" x14ac:dyDescent="0.25">
      <c r="A114" s="8" t="s">
        <v>108</v>
      </c>
      <c r="B114" s="2" t="s">
        <v>53</v>
      </c>
      <c r="C114" s="8">
        <v>366</v>
      </c>
      <c r="D114" s="8">
        <v>98426</v>
      </c>
      <c r="E114" s="8">
        <v>21</v>
      </c>
      <c r="F114" s="8">
        <v>16</v>
      </c>
      <c r="G114" s="8">
        <v>1</v>
      </c>
      <c r="H114" s="8">
        <v>1033.0211999999999</v>
      </c>
      <c r="I114" s="8">
        <v>2064.0277999999998</v>
      </c>
      <c r="J114" s="8">
        <v>2</v>
      </c>
      <c r="K114" s="8">
        <v>2064.0374999999999</v>
      </c>
      <c r="L114" s="8">
        <v>-9.7000000000000003E-3</v>
      </c>
      <c r="M114" s="8">
        <v>0</v>
      </c>
      <c r="N114" s="8">
        <v>75.150000000000006</v>
      </c>
      <c r="O114" s="9">
        <v>9.9999999999999995E-7</v>
      </c>
      <c r="P114" s="2" t="s">
        <v>183</v>
      </c>
    </row>
    <row r="115" spans="1:16" x14ac:dyDescent="0.25">
      <c r="A115" s="8" t="s">
        <v>61</v>
      </c>
      <c r="B115" s="2" t="s">
        <v>53</v>
      </c>
      <c r="C115" s="8">
        <v>319</v>
      </c>
      <c r="D115" s="8">
        <v>25904</v>
      </c>
      <c r="E115" s="8">
        <v>14</v>
      </c>
      <c r="F115" s="8">
        <v>23.1</v>
      </c>
      <c r="G115" s="8">
        <v>1</v>
      </c>
      <c r="H115" s="8">
        <v>459.74599999999998</v>
      </c>
      <c r="I115" s="8">
        <v>917.47739999999999</v>
      </c>
      <c r="J115" s="8">
        <v>2</v>
      </c>
      <c r="K115" s="8">
        <v>917.48180000000002</v>
      </c>
      <c r="L115" s="8">
        <v>-4.4000000000000003E-3</v>
      </c>
      <c r="M115" s="8">
        <v>0</v>
      </c>
      <c r="N115" s="8">
        <v>2.98</v>
      </c>
      <c r="O115" s="8">
        <v>30</v>
      </c>
      <c r="P115" s="2" t="s">
        <v>311</v>
      </c>
    </row>
    <row r="116" spans="1:16" x14ac:dyDescent="0.25">
      <c r="A116" s="8" t="s">
        <v>61</v>
      </c>
      <c r="B116" s="2" t="s">
        <v>53</v>
      </c>
      <c r="C116" s="8">
        <v>319</v>
      </c>
      <c r="D116" s="8">
        <v>25904</v>
      </c>
      <c r="E116" s="8">
        <v>14</v>
      </c>
      <c r="F116" s="8">
        <v>23.1</v>
      </c>
      <c r="G116" s="8">
        <v>1</v>
      </c>
      <c r="H116" s="8">
        <v>537.79430000000002</v>
      </c>
      <c r="I116" s="8">
        <v>1073.5741</v>
      </c>
      <c r="J116" s="8">
        <v>2</v>
      </c>
      <c r="K116" s="8">
        <v>1073.5829000000001</v>
      </c>
      <c r="L116" s="8">
        <v>-8.8000000000000005E-3</v>
      </c>
      <c r="M116" s="8">
        <v>1</v>
      </c>
      <c r="N116" s="8">
        <v>4.5199999999999996</v>
      </c>
      <c r="O116" s="8">
        <v>23</v>
      </c>
      <c r="P116" s="2" t="s">
        <v>241</v>
      </c>
    </row>
    <row r="117" spans="1:16" x14ac:dyDescent="0.25">
      <c r="A117" s="8" t="s">
        <v>61</v>
      </c>
      <c r="B117" s="2" t="s">
        <v>53</v>
      </c>
      <c r="C117" s="8">
        <v>319</v>
      </c>
      <c r="D117" s="8">
        <v>25904</v>
      </c>
      <c r="E117" s="8">
        <v>14</v>
      </c>
      <c r="F117" s="8">
        <v>23.1</v>
      </c>
      <c r="G117" s="8">
        <v>1</v>
      </c>
      <c r="H117" s="8">
        <v>537.79560000000004</v>
      </c>
      <c r="I117" s="8">
        <v>1073.5766000000001</v>
      </c>
      <c r="J117" s="8">
        <v>2</v>
      </c>
      <c r="K117" s="8">
        <v>1073.5829000000001</v>
      </c>
      <c r="L117" s="8">
        <v>-6.3E-3</v>
      </c>
      <c r="M117" s="8">
        <v>1</v>
      </c>
      <c r="N117" s="8">
        <v>32.93</v>
      </c>
      <c r="O117" s="8">
        <v>3.3000000000000002E-2</v>
      </c>
      <c r="P117" s="2" t="s">
        <v>241</v>
      </c>
    </row>
    <row r="118" spans="1:16" x14ac:dyDescent="0.25">
      <c r="A118" s="8" t="s">
        <v>61</v>
      </c>
      <c r="B118" s="2" t="s">
        <v>53</v>
      </c>
      <c r="C118" s="8">
        <v>319</v>
      </c>
      <c r="D118" s="8">
        <v>25904</v>
      </c>
      <c r="E118" s="8">
        <v>14</v>
      </c>
      <c r="F118" s="8">
        <v>23.1</v>
      </c>
      <c r="G118" s="8">
        <v>1</v>
      </c>
      <c r="H118" s="8">
        <v>647.30619999999999</v>
      </c>
      <c r="I118" s="8">
        <v>1292.5978</v>
      </c>
      <c r="J118" s="8">
        <v>2</v>
      </c>
      <c r="K118" s="8">
        <v>1292.5997</v>
      </c>
      <c r="L118" s="8">
        <v>-1.9E-3</v>
      </c>
      <c r="M118" s="8">
        <v>0</v>
      </c>
      <c r="N118" s="8">
        <v>59.64</v>
      </c>
      <c r="O118" s="9">
        <v>4.6999999999999997E-5</v>
      </c>
      <c r="P118" s="2" t="s">
        <v>62</v>
      </c>
    </row>
    <row r="119" spans="1:16" x14ac:dyDescent="0.25">
      <c r="A119" s="8" t="s">
        <v>61</v>
      </c>
      <c r="B119" s="2" t="s">
        <v>53</v>
      </c>
      <c r="C119" s="8">
        <v>319</v>
      </c>
      <c r="D119" s="8">
        <v>25904</v>
      </c>
      <c r="E119" s="8">
        <v>14</v>
      </c>
      <c r="F119" s="8">
        <v>23.1</v>
      </c>
      <c r="G119" s="8">
        <v>1</v>
      </c>
      <c r="H119" s="8">
        <v>647.30619999999999</v>
      </c>
      <c r="I119" s="8">
        <v>1292.5978</v>
      </c>
      <c r="J119" s="8">
        <v>2</v>
      </c>
      <c r="K119" s="8">
        <v>1292.5997</v>
      </c>
      <c r="L119" s="8">
        <v>-1.9E-3</v>
      </c>
      <c r="M119" s="8">
        <v>0</v>
      </c>
      <c r="N119" s="8">
        <v>67.97</v>
      </c>
      <c r="O119" s="9">
        <v>6.9E-6</v>
      </c>
      <c r="P119" s="2" t="s">
        <v>62</v>
      </c>
    </row>
    <row r="120" spans="1:16" x14ac:dyDescent="0.25">
      <c r="A120" s="8" t="s">
        <v>61</v>
      </c>
      <c r="B120" s="2" t="s">
        <v>53</v>
      </c>
      <c r="C120" s="8">
        <v>319</v>
      </c>
      <c r="D120" s="8">
        <v>25904</v>
      </c>
      <c r="E120" s="8">
        <v>14</v>
      </c>
      <c r="F120" s="8">
        <v>23.1</v>
      </c>
      <c r="G120" s="8">
        <v>1</v>
      </c>
      <c r="H120" s="8">
        <v>724.38300000000004</v>
      </c>
      <c r="I120" s="8">
        <v>1446.7515000000001</v>
      </c>
      <c r="J120" s="8">
        <v>2</v>
      </c>
      <c r="K120" s="8">
        <v>1446.7579000000001</v>
      </c>
      <c r="L120" s="8">
        <v>-6.4000000000000003E-3</v>
      </c>
      <c r="M120" s="8">
        <v>0</v>
      </c>
      <c r="N120" s="8">
        <v>75.92</v>
      </c>
      <c r="O120" s="9">
        <v>1.1999999999999999E-6</v>
      </c>
      <c r="P120" s="2" t="s">
        <v>63</v>
      </c>
    </row>
    <row r="121" spans="1:16" x14ac:dyDescent="0.25">
      <c r="A121" s="8" t="s">
        <v>61</v>
      </c>
      <c r="B121" s="2" t="s">
        <v>53</v>
      </c>
      <c r="C121" s="8">
        <v>319</v>
      </c>
      <c r="D121" s="8">
        <v>25904</v>
      </c>
      <c r="E121" s="8">
        <v>14</v>
      </c>
      <c r="F121" s="8">
        <v>23.1</v>
      </c>
      <c r="G121" s="8">
        <v>1</v>
      </c>
      <c r="H121" s="8">
        <v>724.3836</v>
      </c>
      <c r="I121" s="8">
        <v>1446.7526</v>
      </c>
      <c r="J121" s="8">
        <v>2</v>
      </c>
      <c r="K121" s="8">
        <v>1446.7579000000001</v>
      </c>
      <c r="L121" s="8">
        <v>-5.3E-3</v>
      </c>
      <c r="M121" s="8">
        <v>0</v>
      </c>
      <c r="N121" s="8">
        <v>35.56</v>
      </c>
      <c r="O121" s="8">
        <v>1.2999999999999999E-2</v>
      </c>
      <c r="P121" s="2" t="s">
        <v>63</v>
      </c>
    </row>
    <row r="122" spans="1:16" x14ac:dyDescent="0.25">
      <c r="A122" s="8" t="s">
        <v>61</v>
      </c>
      <c r="B122" s="2" t="s">
        <v>53</v>
      </c>
      <c r="C122" s="8">
        <v>319</v>
      </c>
      <c r="D122" s="8">
        <v>25904</v>
      </c>
      <c r="E122" s="8">
        <v>14</v>
      </c>
      <c r="F122" s="8">
        <v>23.1</v>
      </c>
      <c r="G122" s="8">
        <v>1</v>
      </c>
      <c r="H122" s="8">
        <v>725.3537</v>
      </c>
      <c r="I122" s="8">
        <v>1448.6929</v>
      </c>
      <c r="J122" s="8">
        <v>2</v>
      </c>
      <c r="K122" s="8">
        <v>1448.7008000000001</v>
      </c>
      <c r="L122" s="8">
        <v>-7.9000000000000008E-3</v>
      </c>
      <c r="M122" s="8">
        <v>1</v>
      </c>
      <c r="N122" s="8">
        <v>16.73</v>
      </c>
      <c r="O122" s="8">
        <v>0.92</v>
      </c>
      <c r="P122" s="2" t="s">
        <v>312</v>
      </c>
    </row>
    <row r="123" spans="1:16" x14ac:dyDescent="0.25">
      <c r="A123" s="8" t="s">
        <v>61</v>
      </c>
      <c r="B123" s="2" t="s">
        <v>53</v>
      </c>
      <c r="C123" s="8">
        <v>319</v>
      </c>
      <c r="D123" s="8">
        <v>25904</v>
      </c>
      <c r="E123" s="8">
        <v>14</v>
      </c>
      <c r="F123" s="8">
        <v>23.1</v>
      </c>
      <c r="G123" s="8">
        <v>1</v>
      </c>
      <c r="H123" s="8">
        <v>770.93460000000005</v>
      </c>
      <c r="I123" s="8">
        <v>1539.8545999999999</v>
      </c>
      <c r="J123" s="8">
        <v>2</v>
      </c>
      <c r="K123" s="8">
        <v>1539.8620000000001</v>
      </c>
      <c r="L123" s="8">
        <v>-7.4000000000000003E-3</v>
      </c>
      <c r="M123" s="8">
        <v>0</v>
      </c>
      <c r="N123" s="8">
        <v>44.07</v>
      </c>
      <c r="O123" s="8">
        <v>1.2999999999999999E-3</v>
      </c>
      <c r="P123" s="2" t="s">
        <v>86</v>
      </c>
    </row>
    <row r="124" spans="1:16" x14ac:dyDescent="0.25">
      <c r="A124" s="8" t="s">
        <v>61</v>
      </c>
      <c r="B124" s="2" t="s">
        <v>53</v>
      </c>
      <c r="C124" s="8">
        <v>319</v>
      </c>
      <c r="D124" s="8">
        <v>25904</v>
      </c>
      <c r="E124" s="8">
        <v>14</v>
      </c>
      <c r="F124" s="8">
        <v>23.1</v>
      </c>
      <c r="G124" s="8">
        <v>1</v>
      </c>
      <c r="H124" s="8">
        <v>770.93460000000005</v>
      </c>
      <c r="I124" s="8">
        <v>1539.8545999999999</v>
      </c>
      <c r="J124" s="8">
        <v>2</v>
      </c>
      <c r="K124" s="8">
        <v>1539.8620000000001</v>
      </c>
      <c r="L124" s="8">
        <v>-7.4000000000000003E-3</v>
      </c>
      <c r="M124" s="8">
        <v>0</v>
      </c>
      <c r="N124" s="8">
        <v>50.47</v>
      </c>
      <c r="O124" s="8">
        <v>3.1E-4</v>
      </c>
      <c r="P124" s="2" t="s">
        <v>86</v>
      </c>
    </row>
    <row r="125" spans="1:16" x14ac:dyDescent="0.25">
      <c r="A125" s="8" t="s">
        <v>61</v>
      </c>
      <c r="B125" s="2" t="s">
        <v>53</v>
      </c>
      <c r="C125" s="8">
        <v>319</v>
      </c>
      <c r="D125" s="8">
        <v>25904</v>
      </c>
      <c r="E125" s="8">
        <v>14</v>
      </c>
      <c r="F125" s="8">
        <v>23.1</v>
      </c>
      <c r="G125" s="8">
        <v>1</v>
      </c>
      <c r="H125" s="8">
        <v>770.93690000000004</v>
      </c>
      <c r="I125" s="8">
        <v>1539.8590999999999</v>
      </c>
      <c r="J125" s="8">
        <v>2</v>
      </c>
      <c r="K125" s="8">
        <v>1539.8620000000001</v>
      </c>
      <c r="L125" s="8">
        <v>-2.8999999999999998E-3</v>
      </c>
      <c r="M125" s="8">
        <v>0</v>
      </c>
      <c r="N125" s="8">
        <v>45.21</v>
      </c>
      <c r="O125" s="8">
        <v>1E-3</v>
      </c>
      <c r="P125" s="2" t="s">
        <v>86</v>
      </c>
    </row>
    <row r="126" spans="1:16" x14ac:dyDescent="0.25">
      <c r="A126" s="8" t="s">
        <v>61</v>
      </c>
      <c r="B126" s="2" t="s">
        <v>53</v>
      </c>
      <c r="C126" s="8">
        <v>319</v>
      </c>
      <c r="D126" s="8">
        <v>25904</v>
      </c>
      <c r="E126" s="8">
        <v>14</v>
      </c>
      <c r="F126" s="8">
        <v>23.1</v>
      </c>
      <c r="G126" s="8">
        <v>1</v>
      </c>
      <c r="H126" s="8">
        <v>770.93690000000004</v>
      </c>
      <c r="I126" s="8">
        <v>1539.8590999999999</v>
      </c>
      <c r="J126" s="8">
        <v>2</v>
      </c>
      <c r="K126" s="8">
        <v>1539.8620000000001</v>
      </c>
      <c r="L126" s="8">
        <v>-2.8999999999999998E-3</v>
      </c>
      <c r="M126" s="8">
        <v>0</v>
      </c>
      <c r="N126" s="8">
        <v>51.51</v>
      </c>
      <c r="O126" s="8">
        <v>2.4000000000000001E-4</v>
      </c>
      <c r="P126" s="2" t="s">
        <v>86</v>
      </c>
    </row>
    <row r="127" spans="1:16" x14ac:dyDescent="0.25">
      <c r="A127" s="8" t="s">
        <v>61</v>
      </c>
      <c r="B127" s="2" t="s">
        <v>53</v>
      </c>
      <c r="C127" s="8">
        <v>319</v>
      </c>
      <c r="D127" s="8">
        <v>25904</v>
      </c>
      <c r="E127" s="8">
        <v>14</v>
      </c>
      <c r="F127" s="8">
        <v>23.1</v>
      </c>
      <c r="G127" s="8">
        <v>1</v>
      </c>
      <c r="H127" s="8">
        <v>770.93700000000001</v>
      </c>
      <c r="I127" s="8">
        <v>1539.8594000000001</v>
      </c>
      <c r="J127" s="8">
        <v>2</v>
      </c>
      <c r="K127" s="8">
        <v>1539.8620000000001</v>
      </c>
      <c r="L127" s="8">
        <v>-2.5999999999999999E-3</v>
      </c>
      <c r="M127" s="8">
        <v>0</v>
      </c>
      <c r="N127" s="8">
        <v>57.16</v>
      </c>
      <c r="O127" s="9">
        <v>6.6000000000000005E-5</v>
      </c>
      <c r="P127" s="2" t="s">
        <v>86</v>
      </c>
    </row>
    <row r="128" spans="1:16" x14ac:dyDescent="0.25">
      <c r="A128" s="8" t="s">
        <v>61</v>
      </c>
      <c r="B128" s="2" t="s">
        <v>53</v>
      </c>
      <c r="C128" s="8">
        <v>319</v>
      </c>
      <c r="D128" s="8">
        <v>25904</v>
      </c>
      <c r="E128" s="8">
        <v>14</v>
      </c>
      <c r="F128" s="8">
        <v>23.1</v>
      </c>
      <c r="G128" s="8">
        <v>1</v>
      </c>
      <c r="H128" s="8">
        <v>770.93700000000001</v>
      </c>
      <c r="I128" s="8">
        <v>1539.8594000000001</v>
      </c>
      <c r="J128" s="8">
        <v>2</v>
      </c>
      <c r="K128" s="8">
        <v>1539.8620000000001</v>
      </c>
      <c r="L128" s="8">
        <v>-2.5999999999999999E-3</v>
      </c>
      <c r="M128" s="8">
        <v>0</v>
      </c>
      <c r="N128" s="8">
        <v>72.13</v>
      </c>
      <c r="O128" s="9">
        <v>2.0999999999999998E-6</v>
      </c>
      <c r="P128" s="2" t="s">
        <v>86</v>
      </c>
    </row>
    <row r="129" spans="1:16" x14ac:dyDescent="0.25">
      <c r="A129" s="8" t="s">
        <v>90</v>
      </c>
      <c r="B129" s="2" t="s">
        <v>53</v>
      </c>
      <c r="C129" s="8">
        <v>281</v>
      </c>
      <c r="D129" s="8">
        <v>96421</v>
      </c>
      <c r="E129" s="8">
        <v>15</v>
      </c>
      <c r="F129" s="8">
        <v>14.6</v>
      </c>
      <c r="G129" s="8">
        <v>1</v>
      </c>
      <c r="H129" s="8">
        <v>508.72359999999998</v>
      </c>
      <c r="I129" s="8">
        <v>1015.4326</v>
      </c>
      <c r="J129" s="8">
        <v>2</v>
      </c>
      <c r="K129" s="8">
        <v>1015.4358999999999</v>
      </c>
      <c r="L129" s="8">
        <v>-3.3E-3</v>
      </c>
      <c r="M129" s="8">
        <v>0</v>
      </c>
      <c r="N129" s="8">
        <v>5.64</v>
      </c>
      <c r="O129" s="8">
        <v>8.4</v>
      </c>
      <c r="P129" s="2" t="s">
        <v>313</v>
      </c>
    </row>
    <row r="130" spans="1:16" x14ac:dyDescent="0.25">
      <c r="A130" s="8" t="s">
        <v>90</v>
      </c>
      <c r="B130" s="2" t="s">
        <v>53</v>
      </c>
      <c r="C130" s="8">
        <v>281</v>
      </c>
      <c r="D130" s="8">
        <v>96421</v>
      </c>
      <c r="E130" s="8">
        <v>15</v>
      </c>
      <c r="F130" s="8">
        <v>14.6</v>
      </c>
      <c r="G130" s="8">
        <v>1</v>
      </c>
      <c r="H130" s="8">
        <v>566.25639999999999</v>
      </c>
      <c r="I130" s="8">
        <v>1130.4982</v>
      </c>
      <c r="J130" s="8">
        <v>2</v>
      </c>
      <c r="K130" s="8">
        <v>1130.4992</v>
      </c>
      <c r="L130" s="8">
        <v>-1E-3</v>
      </c>
      <c r="M130" s="8">
        <v>0</v>
      </c>
      <c r="N130" s="8">
        <v>5.65</v>
      </c>
      <c r="O130" s="8">
        <v>10</v>
      </c>
      <c r="P130" s="2" t="s">
        <v>119</v>
      </c>
    </row>
    <row r="131" spans="1:16" x14ac:dyDescent="0.25">
      <c r="A131" s="8" t="s">
        <v>90</v>
      </c>
      <c r="B131" s="2" t="s">
        <v>53</v>
      </c>
      <c r="C131" s="8">
        <v>281</v>
      </c>
      <c r="D131" s="8">
        <v>96421</v>
      </c>
      <c r="E131" s="8">
        <v>15</v>
      </c>
      <c r="F131" s="8">
        <v>14.6</v>
      </c>
      <c r="G131" s="8">
        <v>1</v>
      </c>
      <c r="H131" s="8">
        <v>566.25909999999999</v>
      </c>
      <c r="I131" s="8">
        <v>1130.5036</v>
      </c>
      <c r="J131" s="8">
        <v>2</v>
      </c>
      <c r="K131" s="8">
        <v>1130.4992</v>
      </c>
      <c r="L131" s="8">
        <v>4.4000000000000003E-3</v>
      </c>
      <c r="M131" s="8">
        <v>0</v>
      </c>
      <c r="N131" s="8">
        <v>9.3699999999999992</v>
      </c>
      <c r="O131" s="8">
        <v>4.5999999999999996</v>
      </c>
      <c r="P131" s="2" t="s">
        <v>119</v>
      </c>
    </row>
    <row r="132" spans="1:16" x14ac:dyDescent="0.25">
      <c r="A132" s="8" t="s">
        <v>90</v>
      </c>
      <c r="B132" s="2" t="s">
        <v>53</v>
      </c>
      <c r="C132" s="8">
        <v>281</v>
      </c>
      <c r="D132" s="8">
        <v>96421</v>
      </c>
      <c r="E132" s="8">
        <v>15</v>
      </c>
      <c r="F132" s="8">
        <v>14.6</v>
      </c>
      <c r="G132" s="8">
        <v>1</v>
      </c>
      <c r="H132" s="8">
        <v>566.25909999999999</v>
      </c>
      <c r="I132" s="8">
        <v>1130.5036</v>
      </c>
      <c r="J132" s="8">
        <v>2</v>
      </c>
      <c r="K132" s="8">
        <v>1130.4992</v>
      </c>
      <c r="L132" s="8">
        <v>4.4000000000000003E-3</v>
      </c>
      <c r="M132" s="8">
        <v>0</v>
      </c>
      <c r="N132" s="8">
        <v>12.4</v>
      </c>
      <c r="O132" s="8">
        <v>2.2999999999999998</v>
      </c>
      <c r="P132" s="2" t="s">
        <v>119</v>
      </c>
    </row>
    <row r="133" spans="1:16" x14ac:dyDescent="0.25">
      <c r="A133" s="8" t="s">
        <v>90</v>
      </c>
      <c r="B133" s="2" t="s">
        <v>53</v>
      </c>
      <c r="C133" s="8">
        <v>281</v>
      </c>
      <c r="D133" s="8">
        <v>96421</v>
      </c>
      <c r="E133" s="8">
        <v>15</v>
      </c>
      <c r="F133" s="8">
        <v>14.6</v>
      </c>
      <c r="G133" s="8">
        <v>1</v>
      </c>
      <c r="H133" s="8">
        <v>601.28219999999999</v>
      </c>
      <c r="I133" s="8">
        <v>1200.5499</v>
      </c>
      <c r="J133" s="8">
        <v>2</v>
      </c>
      <c r="K133" s="8">
        <v>1200.5523000000001</v>
      </c>
      <c r="L133" s="8">
        <v>-2.3999999999999998E-3</v>
      </c>
      <c r="M133" s="8">
        <v>1</v>
      </c>
      <c r="N133" s="8">
        <v>41.53</v>
      </c>
      <c r="O133" s="8">
        <v>2.2000000000000001E-3</v>
      </c>
      <c r="P133" s="2" t="s">
        <v>314</v>
      </c>
    </row>
    <row r="134" spans="1:16" x14ac:dyDescent="0.25">
      <c r="A134" s="8" t="s">
        <v>90</v>
      </c>
      <c r="B134" s="2" t="s">
        <v>53</v>
      </c>
      <c r="C134" s="8">
        <v>281</v>
      </c>
      <c r="D134" s="8">
        <v>96421</v>
      </c>
      <c r="E134" s="8">
        <v>15</v>
      </c>
      <c r="F134" s="8">
        <v>14.6</v>
      </c>
      <c r="G134" s="8">
        <v>1</v>
      </c>
      <c r="H134" s="8">
        <v>634.29589999999996</v>
      </c>
      <c r="I134" s="8">
        <v>1266.5772999999999</v>
      </c>
      <c r="J134" s="8">
        <v>2</v>
      </c>
      <c r="K134" s="8">
        <v>1266.5840000000001</v>
      </c>
      <c r="L134" s="8">
        <v>-6.7000000000000002E-3</v>
      </c>
      <c r="M134" s="8">
        <v>0</v>
      </c>
      <c r="N134" s="8">
        <v>79.3</v>
      </c>
      <c r="O134" s="9">
        <v>4.5999999999999999E-7</v>
      </c>
      <c r="P134" s="2" t="s">
        <v>91</v>
      </c>
    </row>
    <row r="135" spans="1:16" x14ac:dyDescent="0.25">
      <c r="A135" s="8" t="s">
        <v>90</v>
      </c>
      <c r="B135" s="2" t="s">
        <v>53</v>
      </c>
      <c r="C135" s="8">
        <v>281</v>
      </c>
      <c r="D135" s="8">
        <v>96421</v>
      </c>
      <c r="E135" s="8">
        <v>15</v>
      </c>
      <c r="F135" s="8">
        <v>14.6</v>
      </c>
      <c r="G135" s="8">
        <v>1</v>
      </c>
      <c r="H135" s="8">
        <v>634.29840000000002</v>
      </c>
      <c r="I135" s="8">
        <v>1266.5822000000001</v>
      </c>
      <c r="J135" s="8">
        <v>2</v>
      </c>
      <c r="K135" s="8">
        <v>1266.5840000000001</v>
      </c>
      <c r="L135" s="8">
        <v>-1.8E-3</v>
      </c>
      <c r="M135" s="8">
        <v>0</v>
      </c>
      <c r="N135" s="8">
        <v>68.2</v>
      </c>
      <c r="O135" s="9">
        <v>6.0000000000000002E-6</v>
      </c>
      <c r="P135" s="2" t="s">
        <v>91</v>
      </c>
    </row>
    <row r="136" spans="1:16" x14ac:dyDescent="0.25">
      <c r="A136" s="8" t="s">
        <v>90</v>
      </c>
      <c r="B136" s="2" t="s">
        <v>53</v>
      </c>
      <c r="C136" s="8">
        <v>281</v>
      </c>
      <c r="D136" s="8">
        <v>96421</v>
      </c>
      <c r="E136" s="8">
        <v>15</v>
      </c>
      <c r="F136" s="8">
        <v>14.6</v>
      </c>
      <c r="G136" s="8">
        <v>1</v>
      </c>
      <c r="H136" s="8">
        <v>643.81669999999997</v>
      </c>
      <c r="I136" s="8">
        <v>1285.6188999999999</v>
      </c>
      <c r="J136" s="8">
        <v>2</v>
      </c>
      <c r="K136" s="8">
        <v>1285.6189999999999</v>
      </c>
      <c r="L136" s="8">
        <v>-1E-4</v>
      </c>
      <c r="M136" s="8">
        <v>0</v>
      </c>
      <c r="N136" s="8">
        <v>26.48</v>
      </c>
      <c r="O136" s="8">
        <v>0.11</v>
      </c>
      <c r="P136" s="2" t="s">
        <v>315</v>
      </c>
    </row>
    <row r="137" spans="1:16" x14ac:dyDescent="0.25">
      <c r="A137" s="8" t="s">
        <v>90</v>
      </c>
      <c r="B137" s="2" t="s">
        <v>53</v>
      </c>
      <c r="C137" s="8">
        <v>281</v>
      </c>
      <c r="D137" s="8">
        <v>96421</v>
      </c>
      <c r="E137" s="8">
        <v>15</v>
      </c>
      <c r="F137" s="8">
        <v>14.6</v>
      </c>
      <c r="G137" s="8">
        <v>1</v>
      </c>
      <c r="H137" s="8">
        <v>652.86009999999999</v>
      </c>
      <c r="I137" s="8">
        <v>1303.7055</v>
      </c>
      <c r="J137" s="8">
        <v>2</v>
      </c>
      <c r="K137" s="8">
        <v>1303.7095999999999</v>
      </c>
      <c r="L137" s="8">
        <v>-4.0000000000000001E-3</v>
      </c>
      <c r="M137" s="8">
        <v>0</v>
      </c>
      <c r="N137" s="8">
        <v>73.010000000000005</v>
      </c>
      <c r="O137" s="9">
        <v>2.3999999999999999E-6</v>
      </c>
      <c r="P137" s="2" t="s">
        <v>185</v>
      </c>
    </row>
    <row r="138" spans="1:16" x14ac:dyDescent="0.25">
      <c r="A138" s="8" t="s">
        <v>90</v>
      </c>
      <c r="B138" s="2" t="s">
        <v>53</v>
      </c>
      <c r="C138" s="8">
        <v>281</v>
      </c>
      <c r="D138" s="8">
        <v>96421</v>
      </c>
      <c r="E138" s="8">
        <v>15</v>
      </c>
      <c r="F138" s="8">
        <v>14.6</v>
      </c>
      <c r="G138" s="8">
        <v>1</v>
      </c>
      <c r="H138" s="8">
        <v>749.33140000000003</v>
      </c>
      <c r="I138" s="8">
        <v>1496.6482000000001</v>
      </c>
      <c r="J138" s="8">
        <v>2</v>
      </c>
      <c r="K138" s="8">
        <v>1496.6387999999999</v>
      </c>
      <c r="L138" s="8">
        <v>9.4999999999999998E-3</v>
      </c>
      <c r="M138" s="8">
        <v>0</v>
      </c>
      <c r="N138" s="8">
        <v>50.32</v>
      </c>
      <c r="O138" s="8">
        <v>1.7000000000000001E-4</v>
      </c>
      <c r="P138" s="2" t="s">
        <v>120</v>
      </c>
    </row>
    <row r="139" spans="1:16" x14ac:dyDescent="0.25">
      <c r="A139" s="8" t="s">
        <v>90</v>
      </c>
      <c r="B139" s="2" t="s">
        <v>53</v>
      </c>
      <c r="C139" s="8">
        <v>281</v>
      </c>
      <c r="D139" s="8">
        <v>96421</v>
      </c>
      <c r="E139" s="8">
        <v>15</v>
      </c>
      <c r="F139" s="8">
        <v>14.6</v>
      </c>
      <c r="G139" s="8">
        <v>1</v>
      </c>
      <c r="H139" s="8">
        <v>926.98220000000003</v>
      </c>
      <c r="I139" s="8">
        <v>1851.9498000000001</v>
      </c>
      <c r="J139" s="8">
        <v>2</v>
      </c>
      <c r="K139" s="8">
        <v>1851.9618</v>
      </c>
      <c r="L139" s="8">
        <v>-1.2E-2</v>
      </c>
      <c r="M139" s="8">
        <v>0</v>
      </c>
      <c r="N139" s="8">
        <v>70.989999999999995</v>
      </c>
      <c r="O139" s="9">
        <v>2.7999999999999999E-6</v>
      </c>
      <c r="P139" s="2" t="s">
        <v>186</v>
      </c>
    </row>
    <row r="140" spans="1:16" x14ac:dyDescent="0.25">
      <c r="A140" s="8" t="s">
        <v>90</v>
      </c>
      <c r="B140" s="2" t="s">
        <v>53</v>
      </c>
      <c r="C140" s="8">
        <v>281</v>
      </c>
      <c r="D140" s="8">
        <v>96421</v>
      </c>
      <c r="E140" s="8">
        <v>15</v>
      </c>
      <c r="F140" s="8">
        <v>14.6</v>
      </c>
      <c r="G140" s="8">
        <v>1</v>
      </c>
      <c r="H140" s="8">
        <v>926.98400000000004</v>
      </c>
      <c r="I140" s="8">
        <v>1851.9535000000001</v>
      </c>
      <c r="J140" s="8">
        <v>2</v>
      </c>
      <c r="K140" s="8">
        <v>1851.9618</v>
      </c>
      <c r="L140" s="8">
        <v>-8.3000000000000001E-3</v>
      </c>
      <c r="M140" s="8">
        <v>0</v>
      </c>
      <c r="N140" s="8">
        <v>14.84</v>
      </c>
      <c r="O140" s="8">
        <v>1.2</v>
      </c>
      <c r="P140" s="2" t="s">
        <v>186</v>
      </c>
    </row>
    <row r="141" spans="1:16" x14ac:dyDescent="0.25">
      <c r="A141" s="8" t="s">
        <v>90</v>
      </c>
      <c r="B141" s="2" t="s">
        <v>53</v>
      </c>
      <c r="C141" s="8">
        <v>281</v>
      </c>
      <c r="D141" s="8">
        <v>96421</v>
      </c>
      <c r="E141" s="8">
        <v>15</v>
      </c>
      <c r="F141" s="8">
        <v>14.6</v>
      </c>
      <c r="G141" s="8">
        <v>1</v>
      </c>
      <c r="H141" s="8">
        <v>1102.0563</v>
      </c>
      <c r="I141" s="8">
        <v>2202.098</v>
      </c>
      <c r="J141" s="8">
        <v>2</v>
      </c>
      <c r="K141" s="8">
        <v>2202.1069000000002</v>
      </c>
      <c r="L141" s="8">
        <v>-8.8999999999999999E-3</v>
      </c>
      <c r="M141" s="8">
        <v>0</v>
      </c>
      <c r="N141" s="8">
        <v>30.57</v>
      </c>
      <c r="O141" s="8">
        <v>2.9000000000000001E-2</v>
      </c>
      <c r="P141" s="2" t="s">
        <v>229</v>
      </c>
    </row>
    <row r="142" spans="1:16" x14ac:dyDescent="0.25">
      <c r="A142" s="8" t="s">
        <v>90</v>
      </c>
      <c r="B142" s="2" t="s">
        <v>53</v>
      </c>
      <c r="C142" s="8">
        <v>281</v>
      </c>
      <c r="D142" s="8">
        <v>96421</v>
      </c>
      <c r="E142" s="8">
        <v>15</v>
      </c>
      <c r="F142" s="8">
        <v>14.6</v>
      </c>
      <c r="G142" s="8">
        <v>1</v>
      </c>
      <c r="H142" s="8">
        <v>1189.0972999999999</v>
      </c>
      <c r="I142" s="8">
        <v>2376.1799999999998</v>
      </c>
      <c r="J142" s="8">
        <v>2</v>
      </c>
      <c r="K142" s="8">
        <v>2376.1896000000002</v>
      </c>
      <c r="L142" s="8">
        <v>-9.5999999999999992E-3</v>
      </c>
      <c r="M142" s="8">
        <v>0</v>
      </c>
      <c r="N142" s="8">
        <v>27.75</v>
      </c>
      <c r="O142" s="8">
        <v>4.5999999999999999E-2</v>
      </c>
      <c r="P142" s="2" t="s">
        <v>316</v>
      </c>
    </row>
    <row r="143" spans="1:16" x14ac:dyDescent="0.25">
      <c r="A143" s="8" t="s">
        <v>90</v>
      </c>
      <c r="B143" s="2" t="s">
        <v>53</v>
      </c>
      <c r="C143" s="8">
        <v>281</v>
      </c>
      <c r="D143" s="8">
        <v>96421</v>
      </c>
      <c r="E143" s="8">
        <v>15</v>
      </c>
      <c r="F143" s="8">
        <v>14.6</v>
      </c>
      <c r="G143" s="8">
        <v>1</v>
      </c>
      <c r="H143" s="8">
        <v>1197.0961</v>
      </c>
      <c r="I143" s="8">
        <v>2392.1776</v>
      </c>
      <c r="J143" s="8">
        <v>2</v>
      </c>
      <c r="K143" s="8">
        <v>2392.1844999999998</v>
      </c>
      <c r="L143" s="8">
        <v>-6.8999999999999999E-3</v>
      </c>
      <c r="M143" s="8">
        <v>0</v>
      </c>
      <c r="N143" s="8">
        <v>16.62</v>
      </c>
      <c r="O143" s="8">
        <v>0.61</v>
      </c>
      <c r="P143" s="2" t="s">
        <v>316</v>
      </c>
    </row>
    <row r="144" spans="1:16" x14ac:dyDescent="0.25">
      <c r="A144" s="8" t="s">
        <v>242</v>
      </c>
      <c r="B144" s="2" t="s">
        <v>243</v>
      </c>
      <c r="C144" s="8">
        <v>240</v>
      </c>
      <c r="D144" s="8">
        <v>52147</v>
      </c>
      <c r="E144" s="8">
        <v>9</v>
      </c>
      <c r="F144" s="8">
        <v>14.7</v>
      </c>
      <c r="G144" s="8">
        <v>1</v>
      </c>
      <c r="H144" s="8">
        <v>611.32619999999997</v>
      </c>
      <c r="I144" s="8">
        <v>1220.6378</v>
      </c>
      <c r="J144" s="8">
        <v>2</v>
      </c>
      <c r="K144" s="8">
        <v>1220.6401000000001</v>
      </c>
      <c r="L144" s="8">
        <v>-2.3E-3</v>
      </c>
      <c r="M144" s="8">
        <v>0</v>
      </c>
      <c r="N144" s="8">
        <v>12.08</v>
      </c>
      <c r="O144" s="8">
        <v>2.9</v>
      </c>
      <c r="P144" s="2" t="s">
        <v>244</v>
      </c>
    </row>
    <row r="145" spans="1:16" x14ac:dyDescent="0.25">
      <c r="A145" s="8" t="s">
        <v>242</v>
      </c>
      <c r="B145" s="2" t="s">
        <v>243</v>
      </c>
      <c r="C145" s="8">
        <v>240</v>
      </c>
      <c r="D145" s="8">
        <v>52147</v>
      </c>
      <c r="E145" s="8">
        <v>9</v>
      </c>
      <c r="F145" s="8">
        <v>14.7</v>
      </c>
      <c r="G145" s="8">
        <v>1</v>
      </c>
      <c r="H145" s="8">
        <v>631.30309999999997</v>
      </c>
      <c r="I145" s="8">
        <v>1260.5916999999999</v>
      </c>
      <c r="J145" s="8">
        <v>2</v>
      </c>
      <c r="K145" s="8">
        <v>1260.5945999999999</v>
      </c>
      <c r="L145" s="8">
        <v>-2.8999999999999998E-3</v>
      </c>
      <c r="M145" s="8">
        <v>0</v>
      </c>
      <c r="N145" s="8">
        <v>67.650000000000006</v>
      </c>
      <c r="O145" s="9">
        <v>7.0999999999999998E-6</v>
      </c>
      <c r="P145" s="2" t="s">
        <v>245</v>
      </c>
    </row>
    <row r="146" spans="1:16" x14ac:dyDescent="0.25">
      <c r="A146" s="8" t="s">
        <v>242</v>
      </c>
      <c r="B146" s="2" t="s">
        <v>243</v>
      </c>
      <c r="C146" s="8">
        <v>240</v>
      </c>
      <c r="D146" s="8">
        <v>52147</v>
      </c>
      <c r="E146" s="8">
        <v>9</v>
      </c>
      <c r="F146" s="8">
        <v>14.7</v>
      </c>
      <c r="G146" s="8">
        <v>1</v>
      </c>
      <c r="H146" s="8">
        <v>631.30330000000004</v>
      </c>
      <c r="I146" s="8">
        <v>1260.5920000000001</v>
      </c>
      <c r="J146" s="8">
        <v>2</v>
      </c>
      <c r="K146" s="8">
        <v>1260.5945999999999</v>
      </c>
      <c r="L146" s="8">
        <v>-2.5999999999999999E-3</v>
      </c>
      <c r="M146" s="8">
        <v>0</v>
      </c>
      <c r="N146" s="8">
        <v>87.54</v>
      </c>
      <c r="O146" s="9">
        <v>7.3000000000000005E-8</v>
      </c>
      <c r="P146" s="2" t="s">
        <v>245</v>
      </c>
    </row>
    <row r="147" spans="1:16" x14ac:dyDescent="0.25">
      <c r="A147" s="8" t="s">
        <v>242</v>
      </c>
      <c r="B147" s="2" t="s">
        <v>243</v>
      </c>
      <c r="C147" s="8">
        <v>240</v>
      </c>
      <c r="D147" s="8">
        <v>52147</v>
      </c>
      <c r="E147" s="8">
        <v>9</v>
      </c>
      <c r="F147" s="8">
        <v>14.7</v>
      </c>
      <c r="G147" s="8">
        <v>1</v>
      </c>
      <c r="H147" s="8">
        <v>719.3691</v>
      </c>
      <c r="I147" s="8">
        <v>1436.7236</v>
      </c>
      <c r="J147" s="8">
        <v>2</v>
      </c>
      <c r="K147" s="8">
        <v>1436.7333000000001</v>
      </c>
      <c r="L147" s="8">
        <v>-9.7000000000000003E-3</v>
      </c>
      <c r="M147" s="8">
        <v>0</v>
      </c>
      <c r="N147" s="8">
        <v>83.55</v>
      </c>
      <c r="O147" s="9">
        <v>2.2999999999999999E-7</v>
      </c>
      <c r="P147" s="2" t="s">
        <v>262</v>
      </c>
    </row>
    <row r="148" spans="1:16" x14ac:dyDescent="0.25">
      <c r="A148" s="8" t="s">
        <v>242</v>
      </c>
      <c r="B148" s="2" t="s">
        <v>243</v>
      </c>
      <c r="C148" s="8">
        <v>240</v>
      </c>
      <c r="D148" s="8">
        <v>52147</v>
      </c>
      <c r="E148" s="8">
        <v>9</v>
      </c>
      <c r="F148" s="8">
        <v>14.7</v>
      </c>
      <c r="G148" s="8">
        <v>1</v>
      </c>
      <c r="H148" s="8">
        <v>719.36980000000005</v>
      </c>
      <c r="I148" s="8">
        <v>1436.7249999999999</v>
      </c>
      <c r="J148" s="8">
        <v>2</v>
      </c>
      <c r="K148" s="8">
        <v>1436.7333000000001</v>
      </c>
      <c r="L148" s="8">
        <v>-8.3000000000000001E-3</v>
      </c>
      <c r="M148" s="8">
        <v>0</v>
      </c>
      <c r="N148" s="8">
        <v>64.099999999999994</v>
      </c>
      <c r="O148" s="9">
        <v>2.0000000000000002E-5</v>
      </c>
      <c r="P148" s="2" t="s">
        <v>262</v>
      </c>
    </row>
    <row r="149" spans="1:16" x14ac:dyDescent="0.25">
      <c r="A149" s="8" t="s">
        <v>242</v>
      </c>
      <c r="B149" s="2" t="s">
        <v>243</v>
      </c>
      <c r="C149" s="8">
        <v>240</v>
      </c>
      <c r="D149" s="8">
        <v>52147</v>
      </c>
      <c r="E149" s="8">
        <v>9</v>
      </c>
      <c r="F149" s="8">
        <v>14.7</v>
      </c>
      <c r="G149" s="8">
        <v>1</v>
      </c>
      <c r="H149" s="8">
        <v>570.30060000000003</v>
      </c>
      <c r="I149" s="8">
        <v>1707.8798999999999</v>
      </c>
      <c r="J149" s="8">
        <v>3</v>
      </c>
      <c r="K149" s="8">
        <v>1707.8904</v>
      </c>
      <c r="L149" s="8">
        <v>-1.0500000000000001E-2</v>
      </c>
      <c r="M149" s="8">
        <v>0</v>
      </c>
      <c r="N149" s="8">
        <v>55.16</v>
      </c>
      <c r="O149" s="8">
        <v>1.2999999999999999E-4</v>
      </c>
      <c r="P149" s="2" t="s">
        <v>317</v>
      </c>
    </row>
    <row r="150" spans="1:16" x14ac:dyDescent="0.25">
      <c r="A150" s="8" t="s">
        <v>242</v>
      </c>
      <c r="B150" s="2" t="s">
        <v>243</v>
      </c>
      <c r="C150" s="8">
        <v>240</v>
      </c>
      <c r="D150" s="8">
        <v>52147</v>
      </c>
      <c r="E150" s="8">
        <v>9</v>
      </c>
      <c r="F150" s="8">
        <v>14.7</v>
      </c>
      <c r="G150" s="8">
        <v>1</v>
      </c>
      <c r="H150" s="8">
        <v>570.30060000000003</v>
      </c>
      <c r="I150" s="8">
        <v>1707.8798999999999</v>
      </c>
      <c r="J150" s="8">
        <v>3</v>
      </c>
      <c r="K150" s="8">
        <v>1707.8904</v>
      </c>
      <c r="L150" s="8">
        <v>-1.0500000000000001E-2</v>
      </c>
      <c r="M150" s="8">
        <v>0</v>
      </c>
      <c r="N150" s="8">
        <v>23.32</v>
      </c>
      <c r="O150" s="8">
        <v>0.2</v>
      </c>
      <c r="P150" s="2" t="s">
        <v>317</v>
      </c>
    </row>
    <row r="151" spans="1:16" x14ac:dyDescent="0.25">
      <c r="A151" s="8" t="s">
        <v>242</v>
      </c>
      <c r="B151" s="2" t="s">
        <v>243</v>
      </c>
      <c r="C151" s="8">
        <v>240</v>
      </c>
      <c r="D151" s="8">
        <v>52147</v>
      </c>
      <c r="E151" s="8">
        <v>9</v>
      </c>
      <c r="F151" s="8">
        <v>14.7</v>
      </c>
      <c r="G151" s="8">
        <v>1</v>
      </c>
      <c r="H151" s="8">
        <v>664.03390000000002</v>
      </c>
      <c r="I151" s="8">
        <v>1989.0799</v>
      </c>
      <c r="J151" s="8">
        <v>3</v>
      </c>
      <c r="K151" s="8">
        <v>1989.0934999999999</v>
      </c>
      <c r="L151" s="8">
        <v>-1.3599999999999999E-2</v>
      </c>
      <c r="M151" s="8">
        <v>1</v>
      </c>
      <c r="N151" s="8">
        <v>16.829999999999998</v>
      </c>
      <c r="O151" s="8">
        <v>0.62</v>
      </c>
      <c r="P151" s="2" t="s">
        <v>318</v>
      </c>
    </row>
    <row r="152" spans="1:16" x14ac:dyDescent="0.25">
      <c r="A152" s="8" t="s">
        <v>242</v>
      </c>
      <c r="B152" s="2" t="s">
        <v>243</v>
      </c>
      <c r="C152" s="8">
        <v>240</v>
      </c>
      <c r="D152" s="8">
        <v>52147</v>
      </c>
      <c r="E152" s="8">
        <v>9</v>
      </c>
      <c r="F152" s="8">
        <v>14.7</v>
      </c>
      <c r="G152" s="8">
        <v>1</v>
      </c>
      <c r="H152" s="8">
        <v>664.03390000000002</v>
      </c>
      <c r="I152" s="8">
        <v>1989.0799</v>
      </c>
      <c r="J152" s="8">
        <v>3</v>
      </c>
      <c r="K152" s="8">
        <v>1989.0934999999999</v>
      </c>
      <c r="L152" s="8">
        <v>-1.3599999999999999E-2</v>
      </c>
      <c r="M152" s="8">
        <v>1</v>
      </c>
      <c r="N152" s="8">
        <v>11.75</v>
      </c>
      <c r="O152" s="8">
        <v>2</v>
      </c>
      <c r="P152" s="2" t="s">
        <v>318</v>
      </c>
    </row>
    <row r="153" spans="1:16" x14ac:dyDescent="0.25">
      <c r="A153" s="8" t="s">
        <v>45</v>
      </c>
      <c r="B153" s="2" t="s">
        <v>46</v>
      </c>
      <c r="C153" s="8">
        <v>175</v>
      </c>
      <c r="D153" s="8">
        <v>19904</v>
      </c>
      <c r="E153" s="8">
        <v>3</v>
      </c>
      <c r="F153" s="8">
        <v>12.2</v>
      </c>
      <c r="G153" s="8">
        <v>1</v>
      </c>
      <c r="H153" s="8">
        <v>484.24369999999999</v>
      </c>
      <c r="I153" s="8">
        <v>966.47270000000003</v>
      </c>
      <c r="J153" s="8">
        <v>2</v>
      </c>
      <c r="K153" s="8">
        <v>966.47709999999995</v>
      </c>
      <c r="L153" s="8">
        <v>-4.3E-3</v>
      </c>
      <c r="M153" s="8">
        <v>0</v>
      </c>
      <c r="N153" s="8">
        <v>2.87</v>
      </c>
      <c r="O153" s="8">
        <v>28</v>
      </c>
      <c r="P153" s="2" t="s">
        <v>177</v>
      </c>
    </row>
    <row r="154" spans="1:16" x14ac:dyDescent="0.25">
      <c r="A154" s="8" t="s">
        <v>45</v>
      </c>
      <c r="B154" s="2" t="s">
        <v>46</v>
      </c>
      <c r="C154" s="8">
        <v>175</v>
      </c>
      <c r="D154" s="8">
        <v>19904</v>
      </c>
      <c r="E154" s="8">
        <v>3</v>
      </c>
      <c r="F154" s="8">
        <v>12.2</v>
      </c>
      <c r="G154" s="8">
        <v>1</v>
      </c>
      <c r="H154" s="8">
        <v>666.3451</v>
      </c>
      <c r="I154" s="8">
        <v>1330.6756</v>
      </c>
      <c r="J154" s="8">
        <v>2</v>
      </c>
      <c r="K154" s="8">
        <v>1330.6840999999999</v>
      </c>
      <c r="L154" s="8">
        <v>-8.5000000000000006E-3</v>
      </c>
      <c r="M154" s="8">
        <v>0</v>
      </c>
      <c r="N154" s="8">
        <v>101.28</v>
      </c>
      <c r="O154" s="9">
        <v>3.9000000000000002E-9</v>
      </c>
      <c r="P154" s="2" t="s">
        <v>47</v>
      </c>
    </row>
    <row r="155" spans="1:16" x14ac:dyDescent="0.25">
      <c r="A155" s="8" t="s">
        <v>45</v>
      </c>
      <c r="B155" s="2" t="s">
        <v>46</v>
      </c>
      <c r="C155" s="8">
        <v>175</v>
      </c>
      <c r="D155" s="8">
        <v>19904</v>
      </c>
      <c r="E155" s="8">
        <v>3</v>
      </c>
      <c r="F155" s="8">
        <v>12.2</v>
      </c>
      <c r="G155" s="8">
        <v>1</v>
      </c>
      <c r="H155" s="8">
        <v>666.34550000000002</v>
      </c>
      <c r="I155" s="8">
        <v>1330.6764000000001</v>
      </c>
      <c r="J155" s="8">
        <v>2</v>
      </c>
      <c r="K155" s="8">
        <v>1330.6840999999999</v>
      </c>
      <c r="L155" s="8">
        <v>-7.6E-3</v>
      </c>
      <c r="M155" s="8">
        <v>0</v>
      </c>
      <c r="N155" s="8">
        <v>101.79</v>
      </c>
      <c r="O155" s="9">
        <v>3.4999999999999999E-9</v>
      </c>
      <c r="P155" s="2" t="s">
        <v>47</v>
      </c>
    </row>
    <row r="156" spans="1:16" x14ac:dyDescent="0.25">
      <c r="A156" s="8" t="s">
        <v>192</v>
      </c>
      <c r="B156" s="2" t="s">
        <v>193</v>
      </c>
      <c r="C156" s="8">
        <v>164</v>
      </c>
      <c r="D156" s="8">
        <v>79555</v>
      </c>
      <c r="E156" s="8">
        <v>10</v>
      </c>
      <c r="F156" s="8">
        <v>14.4</v>
      </c>
      <c r="G156" s="8">
        <v>1</v>
      </c>
      <c r="H156" s="8">
        <v>559.80889999999999</v>
      </c>
      <c r="I156" s="8">
        <v>1117.6032</v>
      </c>
      <c r="J156" s="8">
        <v>2</v>
      </c>
      <c r="K156" s="8">
        <v>1117.6132</v>
      </c>
      <c r="L156" s="8">
        <v>-9.9000000000000008E-3</v>
      </c>
      <c r="M156" s="8">
        <v>0</v>
      </c>
      <c r="N156" s="8">
        <v>2.5499999999999998</v>
      </c>
      <c r="O156" s="8">
        <v>34</v>
      </c>
      <c r="P156" s="2" t="s">
        <v>285</v>
      </c>
    </row>
    <row r="157" spans="1:16" x14ac:dyDescent="0.25">
      <c r="A157" s="8" t="s">
        <v>192</v>
      </c>
      <c r="B157" s="2" t="s">
        <v>193</v>
      </c>
      <c r="C157" s="8">
        <v>164</v>
      </c>
      <c r="D157" s="8">
        <v>79555</v>
      </c>
      <c r="E157" s="8">
        <v>10</v>
      </c>
      <c r="F157" s="8">
        <v>14.4</v>
      </c>
      <c r="G157" s="8">
        <v>1</v>
      </c>
      <c r="H157" s="8">
        <v>646.31590000000006</v>
      </c>
      <c r="I157" s="8">
        <v>1290.6172999999999</v>
      </c>
      <c r="J157" s="8">
        <v>2</v>
      </c>
      <c r="K157" s="8">
        <v>1290.6204</v>
      </c>
      <c r="L157" s="8">
        <v>-3.0999999999999999E-3</v>
      </c>
      <c r="M157" s="8">
        <v>0</v>
      </c>
      <c r="N157" s="8">
        <v>21.69</v>
      </c>
      <c r="O157" s="8">
        <v>0.31</v>
      </c>
      <c r="P157" s="2" t="s">
        <v>252</v>
      </c>
    </row>
    <row r="158" spans="1:16" x14ac:dyDescent="0.25">
      <c r="A158" s="8" t="s">
        <v>192</v>
      </c>
      <c r="B158" s="2" t="s">
        <v>193</v>
      </c>
      <c r="C158" s="8">
        <v>164</v>
      </c>
      <c r="D158" s="8">
        <v>79555</v>
      </c>
      <c r="E158" s="8">
        <v>10</v>
      </c>
      <c r="F158" s="8">
        <v>14.4</v>
      </c>
      <c r="G158" s="8">
        <v>1</v>
      </c>
      <c r="H158" s="8">
        <v>651.34720000000004</v>
      </c>
      <c r="I158" s="8">
        <v>1300.6799000000001</v>
      </c>
      <c r="J158" s="8">
        <v>2</v>
      </c>
      <c r="K158" s="8">
        <v>1300.6887999999999</v>
      </c>
      <c r="L158" s="8">
        <v>-8.8000000000000005E-3</v>
      </c>
      <c r="M158" s="8">
        <v>1</v>
      </c>
      <c r="N158" s="8">
        <v>6.01</v>
      </c>
      <c r="O158" s="8">
        <v>12</v>
      </c>
      <c r="P158" s="2" t="s">
        <v>270</v>
      </c>
    </row>
    <row r="159" spans="1:16" x14ac:dyDescent="0.25">
      <c r="A159" s="8" t="s">
        <v>192</v>
      </c>
      <c r="B159" s="2" t="s">
        <v>193</v>
      </c>
      <c r="C159" s="8">
        <v>164</v>
      </c>
      <c r="D159" s="8">
        <v>79555</v>
      </c>
      <c r="E159" s="8">
        <v>10</v>
      </c>
      <c r="F159" s="8">
        <v>14.4</v>
      </c>
      <c r="G159" s="8">
        <v>1</v>
      </c>
      <c r="H159" s="8">
        <v>651.34720000000004</v>
      </c>
      <c r="I159" s="8">
        <v>1300.6799000000001</v>
      </c>
      <c r="J159" s="8">
        <v>2</v>
      </c>
      <c r="K159" s="8">
        <v>1300.6887999999999</v>
      </c>
      <c r="L159" s="8">
        <v>-8.8000000000000005E-3</v>
      </c>
      <c r="M159" s="8">
        <v>1</v>
      </c>
      <c r="N159" s="8">
        <v>20.84</v>
      </c>
      <c r="O159" s="8">
        <v>0.4</v>
      </c>
      <c r="P159" s="2" t="s">
        <v>270</v>
      </c>
    </row>
    <row r="160" spans="1:16" x14ac:dyDescent="0.25">
      <c r="A160" s="8" t="s">
        <v>192</v>
      </c>
      <c r="B160" s="2" t="s">
        <v>193</v>
      </c>
      <c r="C160" s="8">
        <v>164</v>
      </c>
      <c r="D160" s="8">
        <v>79555</v>
      </c>
      <c r="E160" s="8">
        <v>10</v>
      </c>
      <c r="F160" s="8">
        <v>14.4</v>
      </c>
      <c r="G160" s="8">
        <v>1</v>
      </c>
      <c r="H160" s="8">
        <v>670.34349999999995</v>
      </c>
      <c r="I160" s="8">
        <v>1338.6723999999999</v>
      </c>
      <c r="J160" s="8">
        <v>2</v>
      </c>
      <c r="K160" s="8">
        <v>1338.6778999999999</v>
      </c>
      <c r="L160" s="8">
        <v>-5.4999999999999997E-3</v>
      </c>
      <c r="M160" s="8">
        <v>0</v>
      </c>
      <c r="N160" s="8">
        <v>40.68</v>
      </c>
      <c r="O160" s="8">
        <v>3.8E-3</v>
      </c>
      <c r="P160" s="2" t="s">
        <v>253</v>
      </c>
    </row>
    <row r="161" spans="1:16" x14ac:dyDescent="0.25">
      <c r="A161" s="8" t="s">
        <v>192</v>
      </c>
      <c r="B161" s="2" t="s">
        <v>193</v>
      </c>
      <c r="C161" s="8">
        <v>164</v>
      </c>
      <c r="D161" s="8">
        <v>79555</v>
      </c>
      <c r="E161" s="8">
        <v>10</v>
      </c>
      <c r="F161" s="8">
        <v>14.4</v>
      </c>
      <c r="G161" s="8">
        <v>1</v>
      </c>
      <c r="H161" s="8">
        <v>670.34479999999996</v>
      </c>
      <c r="I161" s="8">
        <v>1338.6750999999999</v>
      </c>
      <c r="J161" s="8">
        <v>2</v>
      </c>
      <c r="K161" s="8">
        <v>1338.6778999999999</v>
      </c>
      <c r="L161" s="8">
        <v>-2.8E-3</v>
      </c>
      <c r="M161" s="8">
        <v>0</v>
      </c>
      <c r="N161" s="8">
        <v>50.45</v>
      </c>
      <c r="O161" s="8">
        <v>3.8999999999999999E-4</v>
      </c>
      <c r="P161" s="2" t="s">
        <v>253</v>
      </c>
    </row>
    <row r="162" spans="1:16" x14ac:dyDescent="0.25">
      <c r="A162" s="8" t="s">
        <v>192</v>
      </c>
      <c r="B162" s="2" t="s">
        <v>193</v>
      </c>
      <c r="C162" s="8">
        <v>164</v>
      </c>
      <c r="D162" s="8">
        <v>79555</v>
      </c>
      <c r="E162" s="8">
        <v>10</v>
      </c>
      <c r="F162" s="8">
        <v>14.4</v>
      </c>
      <c r="G162" s="8">
        <v>1</v>
      </c>
      <c r="H162" s="8">
        <v>928.95730000000003</v>
      </c>
      <c r="I162" s="8">
        <v>1855.9001000000001</v>
      </c>
      <c r="J162" s="8">
        <v>2</v>
      </c>
      <c r="K162" s="8">
        <v>1855.9025999999999</v>
      </c>
      <c r="L162" s="8">
        <v>-2.5000000000000001E-3</v>
      </c>
      <c r="M162" s="8">
        <v>0</v>
      </c>
      <c r="N162" s="8">
        <v>59.49</v>
      </c>
      <c r="O162" s="9">
        <v>3.6000000000000001E-5</v>
      </c>
      <c r="P162" s="2" t="s">
        <v>286</v>
      </c>
    </row>
    <row r="163" spans="1:16" x14ac:dyDescent="0.25">
      <c r="A163" s="8" t="s">
        <v>192</v>
      </c>
      <c r="B163" s="2" t="s">
        <v>193</v>
      </c>
      <c r="C163" s="8">
        <v>164</v>
      </c>
      <c r="D163" s="8">
        <v>79555</v>
      </c>
      <c r="E163" s="8">
        <v>10</v>
      </c>
      <c r="F163" s="8">
        <v>14.4</v>
      </c>
      <c r="G163" s="8">
        <v>1</v>
      </c>
      <c r="H163" s="8">
        <v>632.35879999999997</v>
      </c>
      <c r="I163" s="8">
        <v>1894.0545</v>
      </c>
      <c r="J163" s="8">
        <v>3</v>
      </c>
      <c r="K163" s="8">
        <v>1894.0676000000001</v>
      </c>
      <c r="L163" s="8">
        <v>-1.3100000000000001E-2</v>
      </c>
      <c r="M163" s="8">
        <v>1</v>
      </c>
      <c r="N163" s="8">
        <v>12.63</v>
      </c>
      <c r="O163" s="8">
        <v>1.5</v>
      </c>
      <c r="P163" s="2" t="s">
        <v>319</v>
      </c>
    </row>
    <row r="164" spans="1:16" x14ac:dyDescent="0.25">
      <c r="A164" s="8" t="s">
        <v>192</v>
      </c>
      <c r="B164" s="2" t="s">
        <v>193</v>
      </c>
      <c r="C164" s="8">
        <v>164</v>
      </c>
      <c r="D164" s="8">
        <v>79555</v>
      </c>
      <c r="E164" s="8">
        <v>10</v>
      </c>
      <c r="F164" s="8">
        <v>14.4</v>
      </c>
      <c r="G164" s="8">
        <v>1</v>
      </c>
      <c r="H164" s="8">
        <v>973.96299999999997</v>
      </c>
      <c r="I164" s="8">
        <v>1945.9114999999999</v>
      </c>
      <c r="J164" s="8">
        <v>2</v>
      </c>
      <c r="K164" s="8">
        <v>1945.913</v>
      </c>
      <c r="L164" s="8">
        <v>-1.4E-3</v>
      </c>
      <c r="M164" s="8">
        <v>0</v>
      </c>
      <c r="N164" s="8">
        <v>4.09</v>
      </c>
      <c r="O164" s="8">
        <v>10</v>
      </c>
      <c r="P164" s="2" t="s">
        <v>194</v>
      </c>
    </row>
    <row r="165" spans="1:16" x14ac:dyDescent="0.25">
      <c r="A165" s="8" t="s">
        <v>192</v>
      </c>
      <c r="B165" s="2" t="s">
        <v>193</v>
      </c>
      <c r="C165" s="8">
        <v>164</v>
      </c>
      <c r="D165" s="8">
        <v>79555</v>
      </c>
      <c r="E165" s="8">
        <v>10</v>
      </c>
      <c r="F165" s="8">
        <v>14.4</v>
      </c>
      <c r="G165" s="8">
        <v>1</v>
      </c>
      <c r="H165" s="8">
        <v>973.9633</v>
      </c>
      <c r="I165" s="8">
        <v>1945.9121</v>
      </c>
      <c r="J165" s="8">
        <v>2</v>
      </c>
      <c r="K165" s="8">
        <v>1945.913</v>
      </c>
      <c r="L165" s="8">
        <v>-8.9999999999999998E-4</v>
      </c>
      <c r="M165" s="8">
        <v>0</v>
      </c>
      <c r="N165" s="8">
        <v>81.510000000000005</v>
      </c>
      <c r="O165" s="9">
        <v>1.8E-7</v>
      </c>
      <c r="P165" s="2" t="s">
        <v>194</v>
      </c>
    </row>
    <row r="166" spans="1:16" x14ac:dyDescent="0.25">
      <c r="A166" s="8" t="s">
        <v>64</v>
      </c>
      <c r="B166" s="2" t="s">
        <v>65</v>
      </c>
      <c r="C166" s="8">
        <v>136</v>
      </c>
      <c r="D166" s="8">
        <v>37515</v>
      </c>
      <c r="E166" s="8">
        <v>5</v>
      </c>
      <c r="F166" s="8">
        <v>7.8</v>
      </c>
      <c r="G166" s="8">
        <v>1</v>
      </c>
      <c r="H166" s="8">
        <v>582.29359999999997</v>
      </c>
      <c r="I166" s="8">
        <v>1162.5726</v>
      </c>
      <c r="J166" s="8">
        <v>2</v>
      </c>
      <c r="K166" s="8">
        <v>1162.5981999999999</v>
      </c>
      <c r="L166" s="8">
        <v>-2.5700000000000001E-2</v>
      </c>
      <c r="M166" s="8">
        <v>0</v>
      </c>
      <c r="N166" s="8">
        <v>41.29</v>
      </c>
      <c r="O166" s="8">
        <v>4.0000000000000001E-3</v>
      </c>
      <c r="P166" s="2" t="s">
        <v>106</v>
      </c>
    </row>
    <row r="167" spans="1:16" x14ac:dyDescent="0.25">
      <c r="A167" s="8" t="s">
        <v>64</v>
      </c>
      <c r="B167" s="2" t="s">
        <v>65</v>
      </c>
      <c r="C167" s="8">
        <v>136</v>
      </c>
      <c r="D167" s="8">
        <v>37515</v>
      </c>
      <c r="E167" s="8">
        <v>5</v>
      </c>
      <c r="F167" s="8">
        <v>7.8</v>
      </c>
      <c r="G167" s="8">
        <v>1</v>
      </c>
      <c r="H167" s="8">
        <v>582.29359999999997</v>
      </c>
      <c r="I167" s="8">
        <v>1162.5726</v>
      </c>
      <c r="J167" s="8">
        <v>2</v>
      </c>
      <c r="K167" s="8">
        <v>1162.5981999999999</v>
      </c>
      <c r="L167" s="8">
        <v>-2.5700000000000001E-2</v>
      </c>
      <c r="M167" s="8">
        <v>0</v>
      </c>
      <c r="N167" s="8">
        <v>22.76</v>
      </c>
      <c r="O167" s="8">
        <v>0.28000000000000003</v>
      </c>
      <c r="P167" s="2" t="s">
        <v>106</v>
      </c>
    </row>
    <row r="168" spans="1:16" x14ac:dyDescent="0.25">
      <c r="A168" s="8" t="s">
        <v>64</v>
      </c>
      <c r="B168" s="2" t="s">
        <v>65</v>
      </c>
      <c r="C168" s="8">
        <v>136</v>
      </c>
      <c r="D168" s="8">
        <v>37515</v>
      </c>
      <c r="E168" s="8">
        <v>5</v>
      </c>
      <c r="F168" s="8">
        <v>7.8</v>
      </c>
      <c r="G168" s="8">
        <v>1</v>
      </c>
      <c r="H168" s="8">
        <v>582.29549999999995</v>
      </c>
      <c r="I168" s="8">
        <v>1162.5763999999999</v>
      </c>
      <c r="J168" s="8">
        <v>2</v>
      </c>
      <c r="K168" s="8">
        <v>1162.5981999999999</v>
      </c>
      <c r="L168" s="8">
        <v>-2.18E-2</v>
      </c>
      <c r="M168" s="8">
        <v>0</v>
      </c>
      <c r="N168" s="8">
        <v>24.61</v>
      </c>
      <c r="O168" s="8">
        <v>0.19</v>
      </c>
      <c r="P168" s="2" t="s">
        <v>106</v>
      </c>
    </row>
    <row r="169" spans="1:16" x14ac:dyDescent="0.25">
      <c r="A169" s="8" t="s">
        <v>64</v>
      </c>
      <c r="B169" s="2" t="s">
        <v>65</v>
      </c>
      <c r="C169" s="8">
        <v>136</v>
      </c>
      <c r="D169" s="8">
        <v>37515</v>
      </c>
      <c r="E169" s="8">
        <v>5</v>
      </c>
      <c r="F169" s="8">
        <v>7.8</v>
      </c>
      <c r="G169" s="8">
        <v>1</v>
      </c>
      <c r="H169" s="8">
        <v>728.3732</v>
      </c>
      <c r="I169" s="8">
        <v>1454.7319</v>
      </c>
      <c r="J169" s="8">
        <v>2</v>
      </c>
      <c r="K169" s="8">
        <v>1454.7478000000001</v>
      </c>
      <c r="L169" s="8">
        <v>-1.5800000000000002E-2</v>
      </c>
      <c r="M169" s="8">
        <v>0</v>
      </c>
      <c r="N169" s="8">
        <v>77.569999999999993</v>
      </c>
      <c r="O169" s="9">
        <v>8.4E-7</v>
      </c>
      <c r="P169" s="2" t="s">
        <v>66</v>
      </c>
    </row>
    <row r="170" spans="1:16" x14ac:dyDescent="0.25">
      <c r="A170" s="8" t="s">
        <v>64</v>
      </c>
      <c r="B170" s="2" t="s">
        <v>65</v>
      </c>
      <c r="C170" s="8">
        <v>136</v>
      </c>
      <c r="D170" s="8">
        <v>37515</v>
      </c>
      <c r="E170" s="8">
        <v>5</v>
      </c>
      <c r="F170" s="8">
        <v>7.8</v>
      </c>
      <c r="G170" s="8">
        <v>1</v>
      </c>
      <c r="H170" s="8">
        <v>728.3732</v>
      </c>
      <c r="I170" s="8">
        <v>1454.7319</v>
      </c>
      <c r="J170" s="8">
        <v>2</v>
      </c>
      <c r="K170" s="8">
        <v>1454.7478000000001</v>
      </c>
      <c r="L170" s="8">
        <v>-1.5800000000000002E-2</v>
      </c>
      <c r="M170" s="8">
        <v>0</v>
      </c>
      <c r="N170" s="8">
        <v>61.13</v>
      </c>
      <c r="O170" s="9">
        <v>3.6999999999999998E-5</v>
      </c>
      <c r="P170" s="2" t="s">
        <v>66</v>
      </c>
    </row>
    <row r="171" spans="1:16" x14ac:dyDescent="0.25">
      <c r="A171" s="8" t="s">
        <v>288</v>
      </c>
      <c r="B171" s="2" t="s">
        <v>289</v>
      </c>
      <c r="C171" s="8">
        <v>113</v>
      </c>
      <c r="D171" s="8">
        <v>52429</v>
      </c>
      <c r="E171" s="8">
        <v>3</v>
      </c>
      <c r="F171" s="8">
        <v>2.9</v>
      </c>
      <c r="G171" s="8">
        <v>1</v>
      </c>
      <c r="H171" s="8">
        <v>721.88030000000003</v>
      </c>
      <c r="I171" s="8">
        <v>1441.7461000000001</v>
      </c>
      <c r="J171" s="8">
        <v>2</v>
      </c>
      <c r="K171" s="8">
        <v>1441.7525000000001</v>
      </c>
      <c r="L171" s="8">
        <v>-6.4000000000000003E-3</v>
      </c>
      <c r="M171" s="8">
        <v>0</v>
      </c>
      <c r="N171" s="8">
        <v>113.48</v>
      </c>
      <c r="O171" s="9">
        <v>2.1E-10</v>
      </c>
      <c r="P171" s="2" t="s">
        <v>246</v>
      </c>
    </row>
    <row r="172" spans="1:16" x14ac:dyDescent="0.25">
      <c r="A172" s="8" t="s">
        <v>288</v>
      </c>
      <c r="B172" s="2" t="s">
        <v>289</v>
      </c>
      <c r="C172" s="8">
        <v>113</v>
      </c>
      <c r="D172" s="8">
        <v>52429</v>
      </c>
      <c r="E172" s="8">
        <v>3</v>
      </c>
      <c r="F172" s="8">
        <v>2.9</v>
      </c>
      <c r="G172" s="8">
        <v>1</v>
      </c>
      <c r="H172" s="8">
        <v>721.88170000000002</v>
      </c>
      <c r="I172" s="8">
        <v>1441.7489</v>
      </c>
      <c r="J172" s="8">
        <v>2</v>
      </c>
      <c r="K172" s="8">
        <v>1441.7525000000001</v>
      </c>
      <c r="L172" s="8">
        <v>-3.5999999999999999E-3</v>
      </c>
      <c r="M172" s="8">
        <v>0</v>
      </c>
      <c r="N172" s="8">
        <v>16.489999999999998</v>
      </c>
      <c r="O172" s="8">
        <v>1.1000000000000001</v>
      </c>
      <c r="P172" s="2" t="s">
        <v>246</v>
      </c>
    </row>
    <row r="173" spans="1:16" x14ac:dyDescent="0.25">
      <c r="A173" s="8" t="s">
        <v>288</v>
      </c>
      <c r="B173" s="2" t="s">
        <v>289</v>
      </c>
      <c r="C173" s="8">
        <v>113</v>
      </c>
      <c r="D173" s="8">
        <v>52429</v>
      </c>
      <c r="E173" s="8">
        <v>3</v>
      </c>
      <c r="F173" s="8">
        <v>2.9</v>
      </c>
      <c r="G173" s="8">
        <v>1</v>
      </c>
      <c r="H173" s="8">
        <v>721.88170000000002</v>
      </c>
      <c r="I173" s="8">
        <v>1441.7489</v>
      </c>
      <c r="J173" s="8">
        <v>2</v>
      </c>
      <c r="K173" s="8">
        <v>1441.7525000000001</v>
      </c>
      <c r="L173" s="8">
        <v>-3.5999999999999999E-3</v>
      </c>
      <c r="M173" s="8">
        <v>0</v>
      </c>
      <c r="N173" s="8">
        <v>23.88</v>
      </c>
      <c r="O173" s="8">
        <v>0.2</v>
      </c>
      <c r="P173" s="2" t="s">
        <v>246</v>
      </c>
    </row>
    <row r="174" spans="1:16" x14ac:dyDescent="0.25">
      <c r="A174" s="8" t="s">
        <v>263</v>
      </c>
      <c r="B174" s="2" t="s">
        <v>264</v>
      </c>
      <c r="C174" s="8">
        <v>96</v>
      </c>
      <c r="D174" s="8">
        <v>19010</v>
      </c>
      <c r="E174" s="8">
        <v>4</v>
      </c>
      <c r="F174" s="8">
        <v>18.5</v>
      </c>
      <c r="G174" s="8">
        <v>1</v>
      </c>
      <c r="H174" s="8">
        <v>618.31219999999996</v>
      </c>
      <c r="I174" s="8">
        <v>1234.6098999999999</v>
      </c>
      <c r="J174" s="8">
        <v>2</v>
      </c>
      <c r="K174" s="8">
        <v>1234.6153999999999</v>
      </c>
      <c r="L174" s="8">
        <v>-5.4999999999999997E-3</v>
      </c>
      <c r="M174" s="8">
        <v>0</v>
      </c>
      <c r="N174" s="8">
        <v>55.37</v>
      </c>
      <c r="O174" s="8">
        <v>1.6000000000000001E-4</v>
      </c>
      <c r="P174" s="2" t="s">
        <v>320</v>
      </c>
    </row>
    <row r="175" spans="1:16" x14ac:dyDescent="0.25">
      <c r="A175" s="8" t="s">
        <v>263</v>
      </c>
      <c r="B175" s="2" t="s">
        <v>264</v>
      </c>
      <c r="C175" s="8">
        <v>96</v>
      </c>
      <c r="D175" s="8">
        <v>19010</v>
      </c>
      <c r="E175" s="8">
        <v>4</v>
      </c>
      <c r="F175" s="8">
        <v>18.5</v>
      </c>
      <c r="G175" s="8">
        <v>1</v>
      </c>
      <c r="H175" s="8">
        <v>1049.5514000000001</v>
      </c>
      <c r="I175" s="8">
        <v>2097.0882000000001</v>
      </c>
      <c r="J175" s="8">
        <v>2</v>
      </c>
      <c r="K175" s="8">
        <v>2097.0953</v>
      </c>
      <c r="L175" s="8">
        <v>-7.1000000000000004E-3</v>
      </c>
      <c r="M175" s="8">
        <v>0</v>
      </c>
      <c r="N175" s="8">
        <v>30.82</v>
      </c>
      <c r="O175" s="8">
        <v>0.02</v>
      </c>
      <c r="P175" s="2" t="s">
        <v>265</v>
      </c>
    </row>
    <row r="176" spans="1:16" x14ac:dyDescent="0.25">
      <c r="A176" s="8" t="s">
        <v>263</v>
      </c>
      <c r="B176" s="2" t="s">
        <v>264</v>
      </c>
      <c r="C176" s="8">
        <v>96</v>
      </c>
      <c r="D176" s="8">
        <v>19010</v>
      </c>
      <c r="E176" s="8">
        <v>4</v>
      </c>
      <c r="F176" s="8">
        <v>18.5</v>
      </c>
      <c r="G176" s="8">
        <v>1</v>
      </c>
      <c r="H176" s="8">
        <v>1049.5514000000001</v>
      </c>
      <c r="I176" s="8">
        <v>2097.0882000000001</v>
      </c>
      <c r="J176" s="8">
        <v>2</v>
      </c>
      <c r="K176" s="8">
        <v>2097.0953</v>
      </c>
      <c r="L176" s="8">
        <v>-7.1000000000000004E-3</v>
      </c>
      <c r="M176" s="8">
        <v>0</v>
      </c>
      <c r="N176" s="8">
        <v>6.7</v>
      </c>
      <c r="O176" s="8">
        <v>5.0999999999999996</v>
      </c>
      <c r="P176" s="2" t="s">
        <v>265</v>
      </c>
    </row>
    <row r="177" spans="1:16" x14ac:dyDescent="0.25">
      <c r="A177" s="8" t="s">
        <v>263</v>
      </c>
      <c r="B177" s="2" t="s">
        <v>264</v>
      </c>
      <c r="C177" s="8">
        <v>96</v>
      </c>
      <c r="D177" s="8">
        <v>19010</v>
      </c>
      <c r="E177" s="8">
        <v>4</v>
      </c>
      <c r="F177" s="8">
        <v>18.5</v>
      </c>
      <c r="G177" s="8">
        <v>1</v>
      </c>
      <c r="H177" s="8">
        <v>1049.5519999999999</v>
      </c>
      <c r="I177" s="8">
        <v>2097.0893999999998</v>
      </c>
      <c r="J177" s="8">
        <v>2</v>
      </c>
      <c r="K177" s="8">
        <v>2097.0953</v>
      </c>
      <c r="L177" s="8">
        <v>-5.8999999999999999E-3</v>
      </c>
      <c r="M177" s="8">
        <v>0</v>
      </c>
      <c r="N177" s="8">
        <v>64.59</v>
      </c>
      <c r="O177" s="9">
        <v>8.1999999999999994E-6</v>
      </c>
      <c r="P177" s="2" t="s">
        <v>265</v>
      </c>
    </row>
    <row r="178" spans="1:16" x14ac:dyDescent="0.25">
      <c r="A178" s="8" t="s">
        <v>38</v>
      </c>
      <c r="B178" s="2" t="s">
        <v>39</v>
      </c>
      <c r="C178" s="8">
        <v>87</v>
      </c>
      <c r="D178" s="8">
        <v>42541</v>
      </c>
      <c r="E178" s="8">
        <v>2</v>
      </c>
      <c r="F178" s="8">
        <v>9.3000000000000007</v>
      </c>
      <c r="G178" s="8">
        <v>1</v>
      </c>
      <c r="H178" s="8">
        <v>988.99829999999997</v>
      </c>
      <c r="I178" s="8">
        <v>1975.982</v>
      </c>
      <c r="J178" s="8">
        <v>2</v>
      </c>
      <c r="K178" s="8">
        <v>1975.9925000000001</v>
      </c>
      <c r="L178" s="8">
        <v>-1.0500000000000001E-2</v>
      </c>
      <c r="M178" s="8">
        <v>0</v>
      </c>
      <c r="N178" s="8">
        <v>2.76</v>
      </c>
      <c r="O178" s="8">
        <v>27</v>
      </c>
      <c r="P178" s="2" t="s">
        <v>43</v>
      </c>
    </row>
    <row r="179" spans="1:16" x14ac:dyDescent="0.25">
      <c r="A179" s="8" t="s">
        <v>38</v>
      </c>
      <c r="B179" s="2" t="s">
        <v>39</v>
      </c>
      <c r="C179" s="8">
        <v>87</v>
      </c>
      <c r="D179" s="8">
        <v>42541</v>
      </c>
      <c r="E179" s="8">
        <v>2</v>
      </c>
      <c r="F179" s="8">
        <v>9.3000000000000007</v>
      </c>
      <c r="G179" s="8">
        <v>1</v>
      </c>
      <c r="H179" s="8">
        <v>995.49950000000001</v>
      </c>
      <c r="I179" s="8">
        <v>1988.9845</v>
      </c>
      <c r="J179" s="8">
        <v>2</v>
      </c>
      <c r="K179" s="8">
        <v>1988.9943000000001</v>
      </c>
      <c r="L179" s="8">
        <v>-9.7999999999999997E-3</v>
      </c>
      <c r="M179" s="8">
        <v>0</v>
      </c>
      <c r="N179" s="8">
        <v>86.99</v>
      </c>
      <c r="O179" s="9">
        <v>7.4999999999999997E-8</v>
      </c>
      <c r="P179" s="2" t="s">
        <v>44</v>
      </c>
    </row>
    <row r="180" spans="1:16" x14ac:dyDescent="0.25">
      <c r="A180" s="8" t="s">
        <v>256</v>
      </c>
      <c r="B180" s="2" t="s">
        <v>257</v>
      </c>
      <c r="C180" s="8">
        <v>80</v>
      </c>
      <c r="D180" s="8">
        <v>46452</v>
      </c>
      <c r="E180" s="8">
        <v>3</v>
      </c>
      <c r="F180" s="8">
        <v>6</v>
      </c>
      <c r="G180" s="8">
        <v>1</v>
      </c>
      <c r="H180" s="8">
        <v>631.84190000000001</v>
      </c>
      <c r="I180" s="8">
        <v>1261.6692</v>
      </c>
      <c r="J180" s="8">
        <v>2</v>
      </c>
      <c r="K180" s="8">
        <v>1261.6778999999999</v>
      </c>
      <c r="L180" s="8">
        <v>-8.6999999999999994E-3</v>
      </c>
      <c r="M180" s="8">
        <v>0</v>
      </c>
      <c r="N180" s="8">
        <v>27.84</v>
      </c>
      <c r="O180" s="8">
        <v>8.4000000000000005E-2</v>
      </c>
      <c r="P180" s="2" t="s">
        <v>258</v>
      </c>
    </row>
    <row r="181" spans="1:16" x14ac:dyDescent="0.25">
      <c r="A181" s="8" t="s">
        <v>256</v>
      </c>
      <c r="B181" s="2" t="s">
        <v>257</v>
      </c>
      <c r="C181" s="8">
        <v>80</v>
      </c>
      <c r="D181" s="8">
        <v>46452</v>
      </c>
      <c r="E181" s="8">
        <v>3</v>
      </c>
      <c r="F181" s="8">
        <v>6</v>
      </c>
      <c r="G181" s="8">
        <v>1</v>
      </c>
      <c r="H181" s="8">
        <v>631.84220000000005</v>
      </c>
      <c r="I181" s="8">
        <v>1261.6699000000001</v>
      </c>
      <c r="J181" s="8">
        <v>2</v>
      </c>
      <c r="K181" s="8">
        <v>1261.6778999999999</v>
      </c>
      <c r="L181" s="8">
        <v>-8.0000000000000002E-3</v>
      </c>
      <c r="M181" s="8">
        <v>0</v>
      </c>
      <c r="N181" s="8">
        <v>50.15</v>
      </c>
      <c r="O181" s="8">
        <v>4.8999999999999998E-4</v>
      </c>
      <c r="P181" s="2" t="s">
        <v>258</v>
      </c>
    </row>
    <row r="182" spans="1:16" x14ac:dyDescent="0.25">
      <c r="A182" s="8" t="s">
        <v>256</v>
      </c>
      <c r="B182" s="2" t="s">
        <v>257</v>
      </c>
      <c r="C182" s="8">
        <v>80</v>
      </c>
      <c r="D182" s="8">
        <v>46452</v>
      </c>
      <c r="E182" s="8">
        <v>3</v>
      </c>
      <c r="F182" s="8">
        <v>6</v>
      </c>
      <c r="G182" s="8">
        <v>1</v>
      </c>
      <c r="H182" s="8">
        <v>776.38909999999998</v>
      </c>
      <c r="I182" s="8">
        <v>1550.7637</v>
      </c>
      <c r="J182" s="8">
        <v>2</v>
      </c>
      <c r="K182" s="8">
        <v>1550.7650000000001</v>
      </c>
      <c r="L182" s="8">
        <v>-1.2999999999999999E-3</v>
      </c>
      <c r="M182" s="8">
        <v>0</v>
      </c>
      <c r="N182" s="8">
        <v>59.67</v>
      </c>
      <c r="O182" s="9">
        <v>5.5000000000000002E-5</v>
      </c>
      <c r="P182" s="2" t="s">
        <v>287</v>
      </c>
    </row>
    <row r="183" spans="1:16" x14ac:dyDescent="0.25">
      <c r="A183" s="8" t="s">
        <v>249</v>
      </c>
      <c r="B183" s="2" t="s">
        <v>250</v>
      </c>
      <c r="C183" s="8">
        <v>70</v>
      </c>
      <c r="D183" s="8">
        <v>23608</v>
      </c>
      <c r="E183" s="8">
        <v>2</v>
      </c>
      <c r="F183" s="8">
        <v>6.8</v>
      </c>
      <c r="G183" s="8">
        <v>1</v>
      </c>
      <c r="H183" s="8">
        <v>770.85140000000001</v>
      </c>
      <c r="I183" s="8">
        <v>1539.6882000000001</v>
      </c>
      <c r="J183" s="8">
        <v>2</v>
      </c>
      <c r="K183" s="8">
        <v>1539.6954000000001</v>
      </c>
      <c r="L183" s="8">
        <v>-7.1999999999999998E-3</v>
      </c>
      <c r="M183" s="8">
        <v>0</v>
      </c>
      <c r="N183" s="8">
        <v>63.05</v>
      </c>
      <c r="O183" s="9">
        <v>1.2E-5</v>
      </c>
      <c r="P183" s="2" t="s">
        <v>251</v>
      </c>
    </row>
    <row r="184" spans="1:16" x14ac:dyDescent="0.25">
      <c r="A184" s="8" t="s">
        <v>249</v>
      </c>
      <c r="B184" s="2" t="s">
        <v>250</v>
      </c>
      <c r="C184" s="8">
        <v>70</v>
      </c>
      <c r="D184" s="8">
        <v>23608</v>
      </c>
      <c r="E184" s="8">
        <v>2</v>
      </c>
      <c r="F184" s="8">
        <v>6.8</v>
      </c>
      <c r="G184" s="8">
        <v>1</v>
      </c>
      <c r="H184" s="8">
        <v>770.85170000000005</v>
      </c>
      <c r="I184" s="8">
        <v>1539.6887999999999</v>
      </c>
      <c r="J184" s="8">
        <v>2</v>
      </c>
      <c r="K184" s="8">
        <v>1539.6954000000001</v>
      </c>
      <c r="L184" s="8">
        <v>-6.6E-3</v>
      </c>
      <c r="M184" s="8">
        <v>0</v>
      </c>
      <c r="N184" s="8">
        <v>33.450000000000003</v>
      </c>
      <c r="O184" s="8">
        <v>1.0999999999999999E-2</v>
      </c>
      <c r="P184" s="2" t="s">
        <v>251</v>
      </c>
    </row>
    <row r="185" spans="1:16" x14ac:dyDescent="0.25">
      <c r="A185" s="8" t="s">
        <v>87</v>
      </c>
      <c r="B185" s="2" t="s">
        <v>53</v>
      </c>
      <c r="C185" s="8">
        <v>70</v>
      </c>
      <c r="D185" s="8">
        <v>58429</v>
      </c>
      <c r="E185" s="8">
        <v>4</v>
      </c>
      <c r="F185" s="8">
        <v>5.0999999999999996</v>
      </c>
      <c r="G185" s="8">
        <v>1</v>
      </c>
      <c r="H185" s="8">
        <v>639.32569999999998</v>
      </c>
      <c r="I185" s="8">
        <v>1276.6368</v>
      </c>
      <c r="J185" s="8">
        <v>2</v>
      </c>
      <c r="K185" s="8">
        <v>1276.6412</v>
      </c>
      <c r="L185" s="8">
        <v>-4.4000000000000003E-3</v>
      </c>
      <c r="M185" s="8">
        <v>0</v>
      </c>
      <c r="N185" s="8">
        <v>40.67</v>
      </c>
      <c r="O185" s="8">
        <v>4.8999999999999998E-3</v>
      </c>
      <c r="P185" s="2" t="s">
        <v>88</v>
      </c>
    </row>
    <row r="186" spans="1:16" x14ac:dyDescent="0.25">
      <c r="A186" s="8" t="s">
        <v>87</v>
      </c>
      <c r="B186" s="2" t="s">
        <v>53</v>
      </c>
      <c r="C186" s="8">
        <v>70</v>
      </c>
      <c r="D186" s="8">
        <v>58429</v>
      </c>
      <c r="E186" s="8">
        <v>4</v>
      </c>
      <c r="F186" s="8">
        <v>5.0999999999999996</v>
      </c>
      <c r="G186" s="8">
        <v>1</v>
      </c>
      <c r="H186" s="8">
        <v>639.32569999999998</v>
      </c>
      <c r="I186" s="8">
        <v>1276.6368</v>
      </c>
      <c r="J186" s="8">
        <v>2</v>
      </c>
      <c r="K186" s="8">
        <v>1276.6412</v>
      </c>
      <c r="L186" s="8">
        <v>-4.4000000000000003E-3</v>
      </c>
      <c r="M186" s="8">
        <v>0</v>
      </c>
      <c r="N186" s="8">
        <v>58.35</v>
      </c>
      <c r="O186" s="9">
        <v>8.3999999999999995E-5</v>
      </c>
      <c r="P186" s="2" t="s">
        <v>88</v>
      </c>
    </row>
    <row r="187" spans="1:16" x14ac:dyDescent="0.25">
      <c r="A187" s="8" t="s">
        <v>87</v>
      </c>
      <c r="B187" s="2" t="s">
        <v>53</v>
      </c>
      <c r="C187" s="8">
        <v>70</v>
      </c>
      <c r="D187" s="8">
        <v>58429</v>
      </c>
      <c r="E187" s="8">
        <v>4</v>
      </c>
      <c r="F187" s="8">
        <v>5.0999999999999996</v>
      </c>
      <c r="G187" s="8">
        <v>1</v>
      </c>
      <c r="H187" s="8">
        <v>820.4692</v>
      </c>
      <c r="I187" s="8">
        <v>1638.9239</v>
      </c>
      <c r="J187" s="8">
        <v>2</v>
      </c>
      <c r="K187" s="8">
        <v>1638.9304999999999</v>
      </c>
      <c r="L187" s="8">
        <v>-6.6E-3</v>
      </c>
      <c r="M187" s="8">
        <v>0</v>
      </c>
      <c r="N187" s="8">
        <v>28.86</v>
      </c>
      <c r="O187" s="8">
        <v>4.2000000000000003E-2</v>
      </c>
      <c r="P187" s="2" t="s">
        <v>89</v>
      </c>
    </row>
    <row r="188" spans="1:16" x14ac:dyDescent="0.25">
      <c r="A188" s="8" t="s">
        <v>87</v>
      </c>
      <c r="B188" s="2" t="s">
        <v>53</v>
      </c>
      <c r="C188" s="8">
        <v>70</v>
      </c>
      <c r="D188" s="8">
        <v>58429</v>
      </c>
      <c r="E188" s="8">
        <v>4</v>
      </c>
      <c r="F188" s="8">
        <v>5.0999999999999996</v>
      </c>
      <c r="G188" s="8">
        <v>1</v>
      </c>
      <c r="H188" s="8">
        <v>820.4692</v>
      </c>
      <c r="I188" s="8">
        <v>1638.9239</v>
      </c>
      <c r="J188" s="8">
        <v>2</v>
      </c>
      <c r="K188" s="8">
        <v>1638.9304999999999</v>
      </c>
      <c r="L188" s="8">
        <v>-6.6E-3</v>
      </c>
      <c r="M188" s="8">
        <v>0</v>
      </c>
      <c r="N188" s="8">
        <v>29.04</v>
      </c>
      <c r="O188" s="8">
        <v>0.04</v>
      </c>
      <c r="P188" s="2" t="s">
        <v>89</v>
      </c>
    </row>
    <row r="189" spans="1:16" x14ac:dyDescent="0.25">
      <c r="A189" s="8" t="s">
        <v>293</v>
      </c>
      <c r="B189" s="2" t="s">
        <v>294</v>
      </c>
      <c r="C189" s="8">
        <v>61</v>
      </c>
      <c r="D189" s="8">
        <v>101373</v>
      </c>
      <c r="E189" s="8">
        <v>2</v>
      </c>
      <c r="F189" s="8">
        <v>1.2</v>
      </c>
      <c r="G189" s="8">
        <v>1</v>
      </c>
      <c r="H189" s="8">
        <v>683.83230000000003</v>
      </c>
      <c r="I189" s="8">
        <v>1365.6501000000001</v>
      </c>
      <c r="J189" s="8">
        <v>2</v>
      </c>
      <c r="K189" s="8">
        <v>1365.6524999999999</v>
      </c>
      <c r="L189" s="8">
        <v>-2.3E-3</v>
      </c>
      <c r="M189" s="8">
        <v>0</v>
      </c>
      <c r="N189" s="8">
        <v>6.4</v>
      </c>
      <c r="O189" s="8">
        <v>10</v>
      </c>
      <c r="P189" s="2" t="s">
        <v>321</v>
      </c>
    </row>
    <row r="190" spans="1:16" x14ac:dyDescent="0.25">
      <c r="A190" s="8" t="s">
        <v>293</v>
      </c>
      <c r="B190" s="2" t="s">
        <v>294</v>
      </c>
      <c r="C190" s="8">
        <v>61</v>
      </c>
      <c r="D190" s="8">
        <v>101373</v>
      </c>
      <c r="E190" s="8">
        <v>2</v>
      </c>
      <c r="F190" s="8">
        <v>1.2</v>
      </c>
      <c r="G190" s="8">
        <v>1</v>
      </c>
      <c r="H190" s="8">
        <v>683.83230000000003</v>
      </c>
      <c r="I190" s="8">
        <v>1365.6501000000001</v>
      </c>
      <c r="J190" s="8">
        <v>2</v>
      </c>
      <c r="K190" s="8">
        <v>1365.6524999999999</v>
      </c>
      <c r="L190" s="8">
        <v>-2.3E-3</v>
      </c>
      <c r="M190" s="8">
        <v>0</v>
      </c>
      <c r="N190" s="8">
        <v>61.33</v>
      </c>
      <c r="O190" s="9">
        <v>3.3000000000000003E-5</v>
      </c>
      <c r="P190" s="2" t="s">
        <v>321</v>
      </c>
    </row>
    <row r="191" spans="1:16" x14ac:dyDescent="0.25">
      <c r="A191" s="8" t="s">
        <v>322</v>
      </c>
      <c r="B191" s="2" t="s">
        <v>46</v>
      </c>
      <c r="C191" s="8">
        <v>61</v>
      </c>
      <c r="D191" s="8">
        <v>48482</v>
      </c>
      <c r="E191" s="8">
        <v>2</v>
      </c>
      <c r="F191" s="8">
        <v>3.4</v>
      </c>
      <c r="G191" s="8">
        <v>1</v>
      </c>
      <c r="H191" s="8">
        <v>814.87850000000003</v>
      </c>
      <c r="I191" s="8">
        <v>1627.7424000000001</v>
      </c>
      <c r="J191" s="8">
        <v>2</v>
      </c>
      <c r="K191" s="8">
        <v>1627.7478000000001</v>
      </c>
      <c r="L191" s="8">
        <v>-5.4999999999999997E-3</v>
      </c>
      <c r="M191" s="8">
        <v>0</v>
      </c>
      <c r="N191" s="8">
        <v>61.09</v>
      </c>
      <c r="O191" s="9">
        <v>1.5999999999999999E-5</v>
      </c>
      <c r="P191" s="2" t="s">
        <v>323</v>
      </c>
    </row>
    <row r="192" spans="1:16" x14ac:dyDescent="0.25">
      <c r="A192" s="8" t="s">
        <v>322</v>
      </c>
      <c r="B192" s="2" t="s">
        <v>46</v>
      </c>
      <c r="C192" s="8">
        <v>61</v>
      </c>
      <c r="D192" s="8">
        <v>48482</v>
      </c>
      <c r="E192" s="8">
        <v>2</v>
      </c>
      <c r="F192" s="8">
        <v>3.4</v>
      </c>
      <c r="G192" s="8">
        <v>1</v>
      </c>
      <c r="H192" s="8">
        <v>814.87900000000002</v>
      </c>
      <c r="I192" s="8">
        <v>1627.7434000000001</v>
      </c>
      <c r="J192" s="8">
        <v>2</v>
      </c>
      <c r="K192" s="8">
        <v>1627.7478000000001</v>
      </c>
      <c r="L192" s="8">
        <v>-4.4000000000000003E-3</v>
      </c>
      <c r="M192" s="8">
        <v>0</v>
      </c>
      <c r="N192" s="8">
        <v>9.31</v>
      </c>
      <c r="O192" s="8">
        <v>2.5</v>
      </c>
      <c r="P192" s="2" t="s">
        <v>323</v>
      </c>
    </row>
    <row r="193" spans="1:16" x14ac:dyDescent="0.25">
      <c r="A193" s="8" t="s">
        <v>237</v>
      </c>
      <c r="B193" s="2" t="s">
        <v>238</v>
      </c>
      <c r="C193" s="8">
        <v>60</v>
      </c>
      <c r="D193" s="8">
        <v>49522</v>
      </c>
      <c r="E193" s="8">
        <v>4</v>
      </c>
      <c r="F193" s="8">
        <v>5.5</v>
      </c>
      <c r="G193" s="8">
        <v>1</v>
      </c>
      <c r="H193" s="8">
        <v>658.82270000000005</v>
      </c>
      <c r="I193" s="8">
        <v>1315.6309000000001</v>
      </c>
      <c r="J193" s="8">
        <v>2</v>
      </c>
      <c r="K193" s="8">
        <v>1315.6368</v>
      </c>
      <c r="L193" s="8">
        <v>-5.8999999999999999E-3</v>
      </c>
      <c r="M193" s="8">
        <v>0</v>
      </c>
      <c r="N193" s="8">
        <v>59.6</v>
      </c>
      <c r="O193" s="9">
        <v>5.5999999999999999E-5</v>
      </c>
      <c r="P193" s="2" t="s">
        <v>239</v>
      </c>
    </row>
    <row r="194" spans="1:16" x14ac:dyDescent="0.25">
      <c r="A194" s="8" t="s">
        <v>237</v>
      </c>
      <c r="B194" s="2" t="s">
        <v>238</v>
      </c>
      <c r="C194" s="8">
        <v>60</v>
      </c>
      <c r="D194" s="8">
        <v>49522</v>
      </c>
      <c r="E194" s="8">
        <v>4</v>
      </c>
      <c r="F194" s="8">
        <v>5.5</v>
      </c>
      <c r="G194" s="8">
        <v>1</v>
      </c>
      <c r="H194" s="8">
        <v>658.82410000000004</v>
      </c>
      <c r="I194" s="8">
        <v>1315.6334999999999</v>
      </c>
      <c r="J194" s="8">
        <v>2</v>
      </c>
      <c r="K194" s="8">
        <v>1315.6368</v>
      </c>
      <c r="L194" s="8">
        <v>-3.2000000000000002E-3</v>
      </c>
      <c r="M194" s="8">
        <v>0</v>
      </c>
      <c r="N194" s="8">
        <v>19.09</v>
      </c>
      <c r="O194" s="8">
        <v>0.63</v>
      </c>
      <c r="P194" s="2" t="s">
        <v>239</v>
      </c>
    </row>
    <row r="195" spans="1:16" x14ac:dyDescent="0.25">
      <c r="A195" s="8" t="s">
        <v>237</v>
      </c>
      <c r="B195" s="2" t="s">
        <v>238</v>
      </c>
      <c r="C195" s="8">
        <v>60</v>
      </c>
      <c r="D195" s="8">
        <v>49522</v>
      </c>
      <c r="E195" s="8">
        <v>4</v>
      </c>
      <c r="F195" s="8">
        <v>5.5</v>
      </c>
      <c r="G195" s="8">
        <v>1</v>
      </c>
      <c r="H195" s="8">
        <v>769.36210000000005</v>
      </c>
      <c r="I195" s="8">
        <v>1536.7097000000001</v>
      </c>
      <c r="J195" s="8">
        <v>2</v>
      </c>
      <c r="K195" s="8">
        <v>1536.7167999999999</v>
      </c>
      <c r="L195" s="8">
        <v>-7.1000000000000004E-3</v>
      </c>
      <c r="M195" s="8">
        <v>1</v>
      </c>
      <c r="N195" s="8">
        <v>8.23</v>
      </c>
      <c r="O195" s="8">
        <v>2.9</v>
      </c>
      <c r="P195" s="2" t="s">
        <v>240</v>
      </c>
    </row>
    <row r="196" spans="1:16" x14ac:dyDescent="0.25">
      <c r="A196" s="8" t="s">
        <v>237</v>
      </c>
      <c r="B196" s="2" t="s">
        <v>238</v>
      </c>
      <c r="C196" s="8">
        <v>60</v>
      </c>
      <c r="D196" s="8">
        <v>49522</v>
      </c>
      <c r="E196" s="8">
        <v>4</v>
      </c>
      <c r="F196" s="8">
        <v>5.5</v>
      </c>
      <c r="G196" s="8">
        <v>1</v>
      </c>
      <c r="H196" s="8">
        <v>769.36339999999996</v>
      </c>
      <c r="I196" s="8">
        <v>1536.7121999999999</v>
      </c>
      <c r="J196" s="8">
        <v>2</v>
      </c>
      <c r="K196" s="8">
        <v>1536.7167999999999</v>
      </c>
      <c r="L196" s="8">
        <v>-4.5999999999999999E-3</v>
      </c>
      <c r="M196" s="8">
        <v>1</v>
      </c>
      <c r="N196" s="8">
        <v>27.55</v>
      </c>
      <c r="O196" s="8">
        <v>3.4000000000000002E-2</v>
      </c>
      <c r="P196" s="2" t="s">
        <v>240</v>
      </c>
    </row>
    <row r="197" spans="1:16" x14ac:dyDescent="0.25">
      <c r="A197" s="8" t="s">
        <v>199</v>
      </c>
      <c r="B197" s="2" t="s">
        <v>200</v>
      </c>
      <c r="C197" s="8">
        <v>46</v>
      </c>
      <c r="D197" s="8">
        <v>64343</v>
      </c>
      <c r="E197" s="8">
        <v>3</v>
      </c>
      <c r="F197" s="8">
        <v>2.5</v>
      </c>
      <c r="G197" s="8">
        <v>1</v>
      </c>
      <c r="H197" s="8">
        <v>799.46669999999995</v>
      </c>
      <c r="I197" s="8">
        <v>1596.9187999999999</v>
      </c>
      <c r="J197" s="8">
        <v>2</v>
      </c>
      <c r="K197" s="8">
        <v>1596.9239</v>
      </c>
      <c r="L197" s="8">
        <v>-5.1999999999999998E-3</v>
      </c>
      <c r="M197" s="8">
        <v>0</v>
      </c>
      <c r="N197" s="8">
        <v>12.67</v>
      </c>
      <c r="O197" s="8">
        <v>1.2</v>
      </c>
      <c r="P197" s="2" t="s">
        <v>201</v>
      </c>
    </row>
    <row r="198" spans="1:16" x14ac:dyDescent="0.25">
      <c r="A198" s="8" t="s">
        <v>199</v>
      </c>
      <c r="B198" s="2" t="s">
        <v>200</v>
      </c>
      <c r="C198" s="8">
        <v>46</v>
      </c>
      <c r="D198" s="8">
        <v>64343</v>
      </c>
      <c r="E198" s="8">
        <v>3</v>
      </c>
      <c r="F198" s="8">
        <v>2.5</v>
      </c>
      <c r="G198" s="8">
        <v>1</v>
      </c>
      <c r="H198" s="8">
        <v>799.46669999999995</v>
      </c>
      <c r="I198" s="8">
        <v>1596.9187999999999</v>
      </c>
      <c r="J198" s="8">
        <v>2</v>
      </c>
      <c r="K198" s="8">
        <v>1596.9239</v>
      </c>
      <c r="L198" s="8">
        <v>-5.1999999999999998E-3</v>
      </c>
      <c r="M198" s="8">
        <v>0</v>
      </c>
      <c r="N198" s="8">
        <v>20.76</v>
      </c>
      <c r="O198" s="8">
        <v>0.18</v>
      </c>
      <c r="P198" s="2" t="s">
        <v>201</v>
      </c>
    </row>
    <row r="199" spans="1:16" x14ac:dyDescent="0.25">
      <c r="A199" s="8" t="s">
        <v>199</v>
      </c>
      <c r="B199" s="2" t="s">
        <v>200</v>
      </c>
      <c r="C199" s="8">
        <v>46</v>
      </c>
      <c r="D199" s="8">
        <v>64343</v>
      </c>
      <c r="E199" s="8">
        <v>3</v>
      </c>
      <c r="F199" s="8">
        <v>2.5</v>
      </c>
      <c r="G199" s="8">
        <v>1</v>
      </c>
      <c r="H199" s="8">
        <v>799.46749999999997</v>
      </c>
      <c r="I199" s="8">
        <v>1596.9204</v>
      </c>
      <c r="J199" s="8">
        <v>2</v>
      </c>
      <c r="K199" s="8">
        <v>1596.9239</v>
      </c>
      <c r="L199" s="8">
        <v>-3.5999999999999999E-3</v>
      </c>
      <c r="M199" s="8">
        <v>0</v>
      </c>
      <c r="N199" s="8">
        <v>46.41</v>
      </c>
      <c r="O199" s="8">
        <v>5.0000000000000001E-4</v>
      </c>
      <c r="P199" s="2" t="s">
        <v>201</v>
      </c>
    </row>
    <row r="200" spans="1:16" x14ac:dyDescent="0.25">
      <c r="A200" s="8" t="s">
        <v>202</v>
      </c>
      <c r="B200" s="2" t="s">
        <v>203</v>
      </c>
      <c r="C200" s="8">
        <v>35</v>
      </c>
      <c r="D200" s="8">
        <v>44972</v>
      </c>
      <c r="E200" s="8">
        <v>2</v>
      </c>
      <c r="F200" s="8">
        <v>2.8</v>
      </c>
      <c r="G200" s="8">
        <v>1</v>
      </c>
      <c r="H200" s="8">
        <v>651.80089999999996</v>
      </c>
      <c r="I200" s="8">
        <v>1301.5872999999999</v>
      </c>
      <c r="J200" s="8">
        <v>2</v>
      </c>
      <c r="K200" s="8">
        <v>1301.5888</v>
      </c>
      <c r="L200" s="8">
        <v>-1.5E-3</v>
      </c>
      <c r="M200" s="8">
        <v>0</v>
      </c>
      <c r="N200" s="8">
        <v>15.31</v>
      </c>
      <c r="O200" s="8">
        <v>1</v>
      </c>
      <c r="P200" s="2" t="s">
        <v>204</v>
      </c>
    </row>
    <row r="201" spans="1:16" x14ac:dyDescent="0.25">
      <c r="A201" s="8" t="s">
        <v>202</v>
      </c>
      <c r="B201" s="2" t="s">
        <v>203</v>
      </c>
      <c r="C201" s="8">
        <v>35</v>
      </c>
      <c r="D201" s="8">
        <v>44972</v>
      </c>
      <c r="E201" s="8">
        <v>2</v>
      </c>
      <c r="F201" s="8">
        <v>2.8</v>
      </c>
      <c r="G201" s="8">
        <v>1</v>
      </c>
      <c r="H201" s="8">
        <v>651.80089999999996</v>
      </c>
      <c r="I201" s="8">
        <v>1301.5872999999999</v>
      </c>
      <c r="J201" s="8">
        <v>2</v>
      </c>
      <c r="K201" s="8">
        <v>1301.5888</v>
      </c>
      <c r="L201" s="8">
        <v>-1.5E-3</v>
      </c>
      <c r="M201" s="8">
        <v>0</v>
      </c>
      <c r="N201" s="8">
        <v>35.44</v>
      </c>
      <c r="O201" s="8">
        <v>9.7999999999999997E-3</v>
      </c>
      <c r="P201" s="2" t="s">
        <v>204</v>
      </c>
    </row>
    <row r="202" spans="1:16" x14ac:dyDescent="0.25">
      <c r="A202" s="8" t="s">
        <v>290</v>
      </c>
      <c r="B202" s="2" t="s">
        <v>291</v>
      </c>
      <c r="C202" s="8">
        <v>35</v>
      </c>
      <c r="D202" s="8">
        <v>26208</v>
      </c>
      <c r="E202" s="8">
        <v>2</v>
      </c>
      <c r="F202" s="8">
        <v>5.9</v>
      </c>
      <c r="G202" s="8">
        <v>1</v>
      </c>
      <c r="H202" s="8">
        <v>784.92250000000001</v>
      </c>
      <c r="I202" s="8">
        <v>1567.8304000000001</v>
      </c>
      <c r="J202" s="8">
        <v>2</v>
      </c>
      <c r="K202" s="8">
        <v>1567.8317999999999</v>
      </c>
      <c r="L202" s="8">
        <v>-1.4E-3</v>
      </c>
      <c r="M202" s="8">
        <v>0</v>
      </c>
      <c r="N202" s="8">
        <v>22.57</v>
      </c>
      <c r="O202" s="8">
        <v>0.27</v>
      </c>
      <c r="P202" s="2" t="s">
        <v>292</v>
      </c>
    </row>
    <row r="203" spans="1:16" x14ac:dyDescent="0.25">
      <c r="A203" s="8" t="s">
        <v>290</v>
      </c>
      <c r="B203" s="2" t="s">
        <v>291</v>
      </c>
      <c r="C203" s="8">
        <v>35</v>
      </c>
      <c r="D203" s="8">
        <v>26208</v>
      </c>
      <c r="E203" s="8">
        <v>2</v>
      </c>
      <c r="F203" s="8">
        <v>5.9</v>
      </c>
      <c r="G203" s="8">
        <v>1</v>
      </c>
      <c r="H203" s="8">
        <v>784.92250000000001</v>
      </c>
      <c r="I203" s="8">
        <v>1567.8304000000001</v>
      </c>
      <c r="J203" s="8">
        <v>2</v>
      </c>
      <c r="K203" s="8">
        <v>1567.8317999999999</v>
      </c>
      <c r="L203" s="8">
        <v>-1.4E-3</v>
      </c>
      <c r="M203" s="8">
        <v>0</v>
      </c>
      <c r="N203" s="8">
        <v>34.83</v>
      </c>
      <c r="O203" s="8">
        <v>1.6E-2</v>
      </c>
      <c r="P203" s="2" t="s">
        <v>292</v>
      </c>
    </row>
    <row r="204" spans="1:16" x14ac:dyDescent="0.25">
      <c r="A204" s="8" t="s">
        <v>324</v>
      </c>
      <c r="B204" s="2" t="s">
        <v>325</v>
      </c>
      <c r="C204" s="8">
        <v>34</v>
      </c>
      <c r="D204" s="8">
        <v>59358</v>
      </c>
      <c r="E204" s="8">
        <v>1</v>
      </c>
      <c r="F204" s="8">
        <v>2.4</v>
      </c>
      <c r="G204" s="8">
        <v>1</v>
      </c>
      <c r="H204" s="8">
        <v>724.38530000000003</v>
      </c>
      <c r="I204" s="8">
        <v>1446.7560000000001</v>
      </c>
      <c r="J204" s="8">
        <v>2</v>
      </c>
      <c r="K204" s="8">
        <v>1446.7606000000001</v>
      </c>
      <c r="L204" s="8">
        <v>-4.5999999999999999E-3</v>
      </c>
      <c r="M204" s="8">
        <v>0</v>
      </c>
      <c r="N204" s="8">
        <v>33.630000000000003</v>
      </c>
      <c r="O204" s="8">
        <v>0.02</v>
      </c>
      <c r="P204" s="2" t="s">
        <v>326</v>
      </c>
    </row>
    <row r="205" spans="1:16" x14ac:dyDescent="0.25">
      <c r="A205" s="8" t="s">
        <v>157</v>
      </c>
      <c r="B205" s="2" t="s">
        <v>158</v>
      </c>
      <c r="C205" s="8">
        <v>29</v>
      </c>
      <c r="D205" s="8">
        <v>20703</v>
      </c>
      <c r="E205" s="8">
        <v>6</v>
      </c>
      <c r="F205" s="8">
        <v>18.8</v>
      </c>
      <c r="G205" s="8">
        <v>2</v>
      </c>
      <c r="H205" s="8">
        <v>532.77440000000001</v>
      </c>
      <c r="I205" s="8">
        <v>1063.5343</v>
      </c>
      <c r="J205" s="8">
        <v>2</v>
      </c>
      <c r="K205" s="8">
        <v>1063.5298</v>
      </c>
      <c r="L205" s="8">
        <v>4.4999999999999997E-3</v>
      </c>
      <c r="M205" s="8">
        <v>0</v>
      </c>
      <c r="N205" s="8">
        <v>9.69</v>
      </c>
      <c r="O205" s="8">
        <v>5.7</v>
      </c>
      <c r="P205" s="2" t="s">
        <v>327</v>
      </c>
    </row>
    <row r="206" spans="1:16" x14ac:dyDescent="0.25">
      <c r="A206" s="8" t="s">
        <v>157</v>
      </c>
      <c r="B206" s="2" t="s">
        <v>158</v>
      </c>
      <c r="C206" s="8">
        <v>29</v>
      </c>
      <c r="D206" s="8">
        <v>20703</v>
      </c>
      <c r="E206" s="8">
        <v>6</v>
      </c>
      <c r="F206" s="8">
        <v>18.8</v>
      </c>
      <c r="G206" s="8">
        <v>1</v>
      </c>
      <c r="H206" s="8">
        <v>539.8143</v>
      </c>
      <c r="I206" s="8">
        <v>1077.614</v>
      </c>
      <c r="J206" s="8">
        <v>2</v>
      </c>
      <c r="K206" s="8">
        <v>1077.6181999999999</v>
      </c>
      <c r="L206" s="8">
        <v>-4.3E-3</v>
      </c>
      <c r="M206" s="8">
        <v>1</v>
      </c>
      <c r="N206" s="8">
        <v>12.48</v>
      </c>
      <c r="O206" s="8">
        <v>2.6</v>
      </c>
      <c r="P206" s="2" t="s">
        <v>159</v>
      </c>
    </row>
    <row r="207" spans="1:16" x14ac:dyDescent="0.25">
      <c r="A207" s="8" t="s">
        <v>157</v>
      </c>
      <c r="B207" s="2" t="s">
        <v>158</v>
      </c>
      <c r="C207" s="8">
        <v>29</v>
      </c>
      <c r="D207" s="8">
        <v>20703</v>
      </c>
      <c r="E207" s="8">
        <v>6</v>
      </c>
      <c r="F207" s="8">
        <v>18.8</v>
      </c>
      <c r="G207" s="8">
        <v>1</v>
      </c>
      <c r="H207" s="8">
        <v>539.81669999999997</v>
      </c>
      <c r="I207" s="8">
        <v>1077.6188</v>
      </c>
      <c r="J207" s="8">
        <v>2</v>
      </c>
      <c r="K207" s="8">
        <v>1077.6181999999999</v>
      </c>
      <c r="L207" s="8">
        <v>5.9999999999999995E-4</v>
      </c>
      <c r="M207" s="8">
        <v>1</v>
      </c>
      <c r="N207" s="8">
        <v>12.86</v>
      </c>
      <c r="O207" s="8">
        <v>2.2999999999999998</v>
      </c>
      <c r="P207" s="2" t="s">
        <v>159</v>
      </c>
    </row>
    <row r="208" spans="1:16" x14ac:dyDescent="0.25">
      <c r="A208" s="8" t="s">
        <v>157</v>
      </c>
      <c r="B208" s="2" t="s">
        <v>158</v>
      </c>
      <c r="C208" s="8">
        <v>29</v>
      </c>
      <c r="D208" s="8">
        <v>20703</v>
      </c>
      <c r="E208" s="8">
        <v>6</v>
      </c>
      <c r="F208" s="8">
        <v>18.8</v>
      </c>
      <c r="G208" s="8">
        <v>1</v>
      </c>
      <c r="H208" s="8">
        <v>610.81740000000002</v>
      </c>
      <c r="I208" s="8">
        <v>1219.6202000000001</v>
      </c>
      <c r="J208" s="8">
        <v>2</v>
      </c>
      <c r="K208" s="8">
        <v>1219.6309000000001</v>
      </c>
      <c r="L208" s="8">
        <v>-1.0699999999999999E-2</v>
      </c>
      <c r="M208" s="8">
        <v>1</v>
      </c>
      <c r="N208" s="8">
        <v>4.5</v>
      </c>
      <c r="O208" s="8">
        <v>21</v>
      </c>
      <c r="P208" s="2" t="s">
        <v>328</v>
      </c>
    </row>
    <row r="209" spans="1:16" x14ac:dyDescent="0.25">
      <c r="A209" s="8" t="s">
        <v>157</v>
      </c>
      <c r="B209" s="2" t="s">
        <v>158</v>
      </c>
      <c r="C209" s="8">
        <v>29</v>
      </c>
      <c r="D209" s="8">
        <v>20703</v>
      </c>
      <c r="E209" s="8">
        <v>6</v>
      </c>
      <c r="F209" s="8">
        <v>18.8</v>
      </c>
      <c r="G209" s="8">
        <v>1</v>
      </c>
      <c r="H209" s="8">
        <v>610.81740000000002</v>
      </c>
      <c r="I209" s="8">
        <v>1219.6202000000001</v>
      </c>
      <c r="J209" s="8">
        <v>2</v>
      </c>
      <c r="K209" s="8">
        <v>1219.6309000000001</v>
      </c>
      <c r="L209" s="8">
        <v>-1.0699999999999999E-2</v>
      </c>
      <c r="M209" s="8">
        <v>1</v>
      </c>
      <c r="N209" s="8">
        <v>4.87</v>
      </c>
      <c r="O209" s="8">
        <v>19</v>
      </c>
      <c r="P209" s="2" t="s">
        <v>328</v>
      </c>
    </row>
    <row r="210" spans="1:16" x14ac:dyDescent="0.25">
      <c r="A210" s="8" t="s">
        <v>157</v>
      </c>
      <c r="B210" s="2" t="s">
        <v>158</v>
      </c>
      <c r="C210" s="8">
        <v>29</v>
      </c>
      <c r="D210" s="8">
        <v>20703</v>
      </c>
      <c r="E210" s="8">
        <v>6</v>
      </c>
      <c r="F210" s="8">
        <v>18.8</v>
      </c>
      <c r="G210" s="8">
        <v>1</v>
      </c>
      <c r="H210" s="8">
        <v>603.63469999999995</v>
      </c>
      <c r="I210" s="8">
        <v>1807.8822</v>
      </c>
      <c r="J210" s="8">
        <v>3</v>
      </c>
      <c r="K210" s="8">
        <v>1807.8924999999999</v>
      </c>
      <c r="L210" s="8">
        <v>-1.03E-2</v>
      </c>
      <c r="M210" s="8">
        <v>0</v>
      </c>
      <c r="N210" s="8">
        <v>29.41</v>
      </c>
      <c r="O210" s="8">
        <v>4.1000000000000002E-2</v>
      </c>
      <c r="P210" s="2" t="s">
        <v>329</v>
      </c>
    </row>
    <row r="211" spans="1:16" x14ac:dyDescent="0.25">
      <c r="A211" s="8" t="s">
        <v>150</v>
      </c>
      <c r="B211" s="2" t="s">
        <v>151</v>
      </c>
      <c r="C211" s="8">
        <v>29</v>
      </c>
      <c r="D211" s="8">
        <v>18076</v>
      </c>
      <c r="E211" s="8">
        <v>3</v>
      </c>
      <c r="F211" s="8">
        <v>8.1</v>
      </c>
      <c r="G211" s="8">
        <v>1</v>
      </c>
      <c r="H211" s="8">
        <v>759.91369999999995</v>
      </c>
      <c r="I211" s="8">
        <v>1517.8127999999999</v>
      </c>
      <c r="J211" s="8">
        <v>2</v>
      </c>
      <c r="K211" s="8">
        <v>1517.8242</v>
      </c>
      <c r="L211" s="8">
        <v>-1.15E-2</v>
      </c>
      <c r="M211" s="8">
        <v>0</v>
      </c>
      <c r="N211" s="8">
        <v>7.08</v>
      </c>
      <c r="O211" s="8">
        <v>9.6</v>
      </c>
      <c r="P211" s="2" t="s">
        <v>152</v>
      </c>
    </row>
    <row r="212" spans="1:16" x14ac:dyDescent="0.25">
      <c r="A212" s="8" t="s">
        <v>150</v>
      </c>
      <c r="B212" s="2" t="s">
        <v>151</v>
      </c>
      <c r="C212" s="8">
        <v>29</v>
      </c>
      <c r="D212" s="8">
        <v>18076</v>
      </c>
      <c r="E212" s="8">
        <v>3</v>
      </c>
      <c r="F212" s="8">
        <v>8.1</v>
      </c>
      <c r="G212" s="8">
        <v>1</v>
      </c>
      <c r="H212" s="8">
        <v>759.91369999999995</v>
      </c>
      <c r="I212" s="8">
        <v>1517.8127999999999</v>
      </c>
      <c r="J212" s="8">
        <v>2</v>
      </c>
      <c r="K212" s="8">
        <v>1517.8242</v>
      </c>
      <c r="L212" s="8">
        <v>-1.15E-2</v>
      </c>
      <c r="M212" s="8">
        <v>0</v>
      </c>
      <c r="N212" s="8">
        <v>9.3800000000000008</v>
      </c>
      <c r="O212" s="8">
        <v>5.7</v>
      </c>
      <c r="P212" s="2" t="s">
        <v>152</v>
      </c>
    </row>
    <row r="213" spans="1:16" x14ac:dyDescent="0.25">
      <c r="A213" s="8" t="s">
        <v>150</v>
      </c>
      <c r="B213" s="2" t="s">
        <v>151</v>
      </c>
      <c r="C213" s="8">
        <v>29</v>
      </c>
      <c r="D213" s="8">
        <v>18076</v>
      </c>
      <c r="E213" s="8">
        <v>3</v>
      </c>
      <c r="F213" s="8">
        <v>8.1</v>
      </c>
      <c r="G213" s="8">
        <v>1</v>
      </c>
      <c r="H213" s="8">
        <v>759.91399999999999</v>
      </c>
      <c r="I213" s="8">
        <v>1517.8134</v>
      </c>
      <c r="J213" s="8">
        <v>2</v>
      </c>
      <c r="K213" s="8">
        <v>1517.8242</v>
      </c>
      <c r="L213" s="8">
        <v>-1.09E-2</v>
      </c>
      <c r="M213" s="8">
        <v>0</v>
      </c>
      <c r="N213" s="8">
        <v>29.38</v>
      </c>
      <c r="O213" s="8">
        <v>5.7000000000000002E-2</v>
      </c>
      <c r="P213" s="2" t="s">
        <v>152</v>
      </c>
    </row>
    <row r="214" spans="1:16" x14ac:dyDescent="0.25">
      <c r="A214" s="8" t="s">
        <v>154</v>
      </c>
      <c r="B214" s="2" t="s">
        <v>155</v>
      </c>
      <c r="C214" s="8">
        <v>24</v>
      </c>
      <c r="D214" s="8">
        <v>11393</v>
      </c>
      <c r="E214" s="8">
        <v>2</v>
      </c>
      <c r="F214" s="8">
        <v>9.6999999999999993</v>
      </c>
      <c r="G214" s="8">
        <v>1</v>
      </c>
      <c r="H214" s="8">
        <v>587.31060000000002</v>
      </c>
      <c r="I214" s="8">
        <v>1172.6066000000001</v>
      </c>
      <c r="J214" s="8">
        <v>2</v>
      </c>
      <c r="K214" s="8">
        <v>1172.6036999999999</v>
      </c>
      <c r="L214" s="8">
        <v>2.8999999999999998E-3</v>
      </c>
      <c r="M214" s="8">
        <v>0</v>
      </c>
      <c r="N214" s="8">
        <v>24.96</v>
      </c>
      <c r="O214" s="8">
        <v>0.19</v>
      </c>
      <c r="P214" s="2" t="s">
        <v>156</v>
      </c>
    </row>
    <row r="215" spans="1:16" x14ac:dyDescent="0.25">
      <c r="A215" s="8" t="s">
        <v>154</v>
      </c>
      <c r="B215" s="2" t="s">
        <v>155</v>
      </c>
      <c r="C215" s="8">
        <v>24</v>
      </c>
      <c r="D215" s="8">
        <v>11393</v>
      </c>
      <c r="E215" s="8">
        <v>2</v>
      </c>
      <c r="F215" s="8">
        <v>9.6999999999999993</v>
      </c>
      <c r="G215" s="8">
        <v>1</v>
      </c>
      <c r="H215" s="8">
        <v>587.31060000000002</v>
      </c>
      <c r="I215" s="8">
        <v>1172.6066000000001</v>
      </c>
      <c r="J215" s="8">
        <v>2</v>
      </c>
      <c r="K215" s="8">
        <v>1172.6036999999999</v>
      </c>
      <c r="L215" s="8">
        <v>2.8999999999999998E-3</v>
      </c>
      <c r="M215" s="8">
        <v>0</v>
      </c>
      <c r="N215" s="8">
        <v>24.01</v>
      </c>
      <c r="O215" s="8">
        <v>0.23</v>
      </c>
      <c r="P215" s="2" t="s">
        <v>156</v>
      </c>
    </row>
  </sheetData>
  <conditionalFormatting sqref="F4">
    <cfRule type="duplicateValues" dxfId="4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2.7109375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8" customWidth="1"/>
    <col min="17" max="18" width="9.140625" style="8"/>
    <col min="19" max="19" width="9.140625" style="2"/>
    <col min="20" max="16384" width="9.140625" style="8"/>
  </cols>
  <sheetData>
    <row r="1" spans="1:19" x14ac:dyDescent="0.25">
      <c r="A1" s="10" t="s">
        <v>94</v>
      </c>
      <c r="C1" s="10"/>
    </row>
    <row r="2" spans="1:19" x14ac:dyDescent="0.25">
      <c r="A2" s="10" t="s">
        <v>335</v>
      </c>
      <c r="C2" s="10"/>
    </row>
    <row r="4" spans="1:19" x14ac:dyDescent="0.25">
      <c r="A4" s="7" t="s">
        <v>3</v>
      </c>
      <c r="B4" s="12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9" customFormat="1" x14ac:dyDescent="0.25">
      <c r="A5" s="8" t="s">
        <v>52</v>
      </c>
      <c r="B5" s="2" t="s">
        <v>53</v>
      </c>
      <c r="C5" s="8">
        <v>975</v>
      </c>
      <c r="D5" s="8">
        <v>103651</v>
      </c>
      <c r="E5" s="8">
        <v>23</v>
      </c>
      <c r="F5" s="8">
        <v>18</v>
      </c>
      <c r="G5" s="8">
        <v>1</v>
      </c>
      <c r="H5" s="8">
        <v>514.24670000000003</v>
      </c>
      <c r="I5" s="8">
        <v>1026.4788000000001</v>
      </c>
      <c r="J5" s="8">
        <v>2</v>
      </c>
      <c r="K5" s="8">
        <v>1026.4771000000001</v>
      </c>
      <c r="L5" s="8">
        <v>1.6999999999999999E-3</v>
      </c>
      <c r="M5" s="8">
        <v>0</v>
      </c>
      <c r="N5" s="8">
        <v>13.43</v>
      </c>
      <c r="O5" s="8">
        <v>1.8</v>
      </c>
      <c r="P5" s="2" t="s">
        <v>295</v>
      </c>
    </row>
    <row r="6" spans="1:19" customFormat="1" x14ac:dyDescent="0.25">
      <c r="A6" s="8" t="s">
        <v>52</v>
      </c>
      <c r="B6" s="2" t="s">
        <v>53</v>
      </c>
      <c r="C6" s="8">
        <v>975</v>
      </c>
      <c r="D6" s="8">
        <v>103651</v>
      </c>
      <c r="E6" s="8">
        <v>23</v>
      </c>
      <c r="F6" s="8">
        <v>18</v>
      </c>
      <c r="G6" s="8">
        <v>1</v>
      </c>
      <c r="H6" s="8">
        <v>564.78949999999998</v>
      </c>
      <c r="I6" s="8">
        <v>1127.5645</v>
      </c>
      <c r="J6" s="8">
        <v>2</v>
      </c>
      <c r="K6" s="8">
        <v>1127.5682999999999</v>
      </c>
      <c r="L6" s="8">
        <v>-3.8E-3</v>
      </c>
      <c r="M6" s="8">
        <v>0</v>
      </c>
      <c r="N6" s="8">
        <v>41.38</v>
      </c>
      <c r="O6" s="8">
        <v>4.4000000000000003E-3</v>
      </c>
      <c r="P6" s="2" t="s">
        <v>83</v>
      </c>
    </row>
    <row r="7" spans="1:19" customFormat="1" x14ac:dyDescent="0.25">
      <c r="A7" s="8" t="s">
        <v>52</v>
      </c>
      <c r="B7" s="2" t="s">
        <v>53</v>
      </c>
      <c r="C7" s="8">
        <v>975</v>
      </c>
      <c r="D7" s="8">
        <v>103651</v>
      </c>
      <c r="E7" s="8">
        <v>23</v>
      </c>
      <c r="F7" s="8">
        <v>18</v>
      </c>
      <c r="G7" s="8">
        <v>1</v>
      </c>
      <c r="H7" s="8">
        <v>658.80970000000002</v>
      </c>
      <c r="I7" s="8">
        <v>1315.6048000000001</v>
      </c>
      <c r="J7" s="8">
        <v>2</v>
      </c>
      <c r="K7" s="8">
        <v>1315.6043999999999</v>
      </c>
      <c r="L7" s="8">
        <v>2.9999999999999997E-4</v>
      </c>
      <c r="M7" s="8">
        <v>0</v>
      </c>
      <c r="N7" s="8">
        <v>43.71</v>
      </c>
      <c r="O7" s="8">
        <v>1.6999999999999999E-3</v>
      </c>
      <c r="P7" s="2" t="s">
        <v>98</v>
      </c>
    </row>
    <row r="8" spans="1:19" customFormat="1" x14ac:dyDescent="0.25">
      <c r="A8" s="8" t="s">
        <v>52</v>
      </c>
      <c r="B8" s="2" t="s">
        <v>53</v>
      </c>
      <c r="C8" s="8">
        <v>975</v>
      </c>
      <c r="D8" s="8">
        <v>103651</v>
      </c>
      <c r="E8" s="8">
        <v>23</v>
      </c>
      <c r="F8" s="8">
        <v>18</v>
      </c>
      <c r="G8" s="8">
        <v>1</v>
      </c>
      <c r="H8" s="8">
        <v>725.34310000000005</v>
      </c>
      <c r="I8" s="8">
        <v>1448.6717000000001</v>
      </c>
      <c r="J8" s="8">
        <v>2</v>
      </c>
      <c r="K8" s="8">
        <v>1448.6783</v>
      </c>
      <c r="L8" s="8">
        <v>-6.6E-3</v>
      </c>
      <c r="M8" s="8">
        <v>1</v>
      </c>
      <c r="N8" s="8">
        <v>49.42</v>
      </c>
      <c r="O8" s="8">
        <v>4.4000000000000002E-4</v>
      </c>
      <c r="P8" s="2" t="s">
        <v>84</v>
      </c>
    </row>
    <row r="9" spans="1:19" customFormat="1" x14ac:dyDescent="0.25">
      <c r="A9" s="8" t="s">
        <v>52</v>
      </c>
      <c r="B9" s="2" t="s">
        <v>53</v>
      </c>
      <c r="C9" s="8">
        <v>975</v>
      </c>
      <c r="D9" s="8">
        <v>103651</v>
      </c>
      <c r="E9" s="8">
        <v>23</v>
      </c>
      <c r="F9" s="8">
        <v>18</v>
      </c>
      <c r="G9" s="8">
        <v>1</v>
      </c>
      <c r="H9" s="8">
        <v>725.34349999999995</v>
      </c>
      <c r="I9" s="8">
        <v>1448.6723999999999</v>
      </c>
      <c r="J9" s="8">
        <v>2</v>
      </c>
      <c r="K9" s="8">
        <v>1448.6783</v>
      </c>
      <c r="L9" s="8">
        <v>-5.8999999999999999E-3</v>
      </c>
      <c r="M9" s="8">
        <v>1</v>
      </c>
      <c r="N9" s="8">
        <v>24.96</v>
      </c>
      <c r="O9" s="8">
        <v>0.12</v>
      </c>
      <c r="P9" s="2" t="s">
        <v>84</v>
      </c>
    </row>
    <row r="10" spans="1:19" customFormat="1" x14ac:dyDescent="0.25">
      <c r="A10" s="8" t="s">
        <v>52</v>
      </c>
      <c r="B10" s="2" t="s">
        <v>53</v>
      </c>
      <c r="C10" s="8">
        <v>975</v>
      </c>
      <c r="D10" s="8">
        <v>103651</v>
      </c>
      <c r="E10" s="8">
        <v>23</v>
      </c>
      <c r="F10" s="8">
        <v>18</v>
      </c>
      <c r="G10" s="8">
        <v>1</v>
      </c>
      <c r="H10" s="8">
        <v>863.93420000000003</v>
      </c>
      <c r="I10" s="8">
        <v>1725.8539000000001</v>
      </c>
      <c r="J10" s="8">
        <v>2</v>
      </c>
      <c r="K10" s="8">
        <v>1725.8574000000001</v>
      </c>
      <c r="L10" s="8">
        <v>-3.5000000000000001E-3</v>
      </c>
      <c r="M10" s="8">
        <v>0</v>
      </c>
      <c r="N10" s="8">
        <v>24.62</v>
      </c>
      <c r="O10" s="8">
        <v>0.11</v>
      </c>
      <c r="P10" s="2" t="s">
        <v>230</v>
      </c>
    </row>
    <row r="11" spans="1:19" customFormat="1" x14ac:dyDescent="0.25">
      <c r="A11" s="8" t="s">
        <v>52</v>
      </c>
      <c r="B11" s="2" t="s">
        <v>53</v>
      </c>
      <c r="C11" s="8">
        <v>975</v>
      </c>
      <c r="D11" s="8">
        <v>103651</v>
      </c>
      <c r="E11" s="8">
        <v>23</v>
      </c>
      <c r="F11" s="8">
        <v>18</v>
      </c>
      <c r="G11" s="8">
        <v>1</v>
      </c>
      <c r="H11" s="8">
        <v>912.02070000000003</v>
      </c>
      <c r="I11" s="8">
        <v>1822.0266999999999</v>
      </c>
      <c r="J11" s="8">
        <v>2</v>
      </c>
      <c r="K11" s="8">
        <v>1822.0452</v>
      </c>
      <c r="L11" s="8">
        <v>-1.84E-2</v>
      </c>
      <c r="M11" s="8">
        <v>0</v>
      </c>
      <c r="N11" s="8">
        <v>5.7</v>
      </c>
      <c r="O11" s="8">
        <v>5.9</v>
      </c>
      <c r="P11" s="2" t="s">
        <v>54</v>
      </c>
    </row>
    <row r="12" spans="1:19" customFormat="1" x14ac:dyDescent="0.25">
      <c r="A12" s="8" t="s">
        <v>52</v>
      </c>
      <c r="B12" s="2" t="s">
        <v>53</v>
      </c>
      <c r="C12" s="8">
        <v>975</v>
      </c>
      <c r="D12" s="8">
        <v>103651</v>
      </c>
      <c r="E12" s="8">
        <v>23</v>
      </c>
      <c r="F12" s="8">
        <v>18</v>
      </c>
      <c r="G12" s="8">
        <v>1</v>
      </c>
      <c r="H12" s="8">
        <v>912.02250000000004</v>
      </c>
      <c r="I12" s="8">
        <v>1822.0304000000001</v>
      </c>
      <c r="J12" s="8">
        <v>2</v>
      </c>
      <c r="K12" s="8">
        <v>1822.0452</v>
      </c>
      <c r="L12" s="8">
        <v>-1.47E-2</v>
      </c>
      <c r="M12" s="8">
        <v>0</v>
      </c>
      <c r="N12" s="8">
        <v>70.41</v>
      </c>
      <c r="O12" s="9">
        <v>1.7999999999999999E-6</v>
      </c>
      <c r="P12" s="2" t="s">
        <v>54</v>
      </c>
    </row>
    <row r="13" spans="1:19" customFormat="1" x14ac:dyDescent="0.25">
      <c r="A13" s="8" t="s">
        <v>52</v>
      </c>
      <c r="B13" s="2" t="s">
        <v>53</v>
      </c>
      <c r="C13" s="8">
        <v>975</v>
      </c>
      <c r="D13" s="8">
        <v>103651</v>
      </c>
      <c r="E13" s="8">
        <v>23</v>
      </c>
      <c r="F13" s="8">
        <v>18</v>
      </c>
      <c r="G13" s="8">
        <v>1</v>
      </c>
      <c r="H13" s="8">
        <v>912.02250000000004</v>
      </c>
      <c r="I13" s="8">
        <v>1822.0304000000001</v>
      </c>
      <c r="J13" s="8">
        <v>2</v>
      </c>
      <c r="K13" s="8">
        <v>1822.0452</v>
      </c>
      <c r="L13" s="8">
        <v>-1.47E-2</v>
      </c>
      <c r="M13" s="8">
        <v>0</v>
      </c>
      <c r="N13" s="8">
        <v>88.32</v>
      </c>
      <c r="O13" s="9">
        <v>2.7999999999999999E-8</v>
      </c>
      <c r="P13" s="2" t="s">
        <v>54</v>
      </c>
    </row>
    <row r="14" spans="1:19" customFormat="1" x14ac:dyDescent="0.25">
      <c r="A14" s="8" t="s">
        <v>52</v>
      </c>
      <c r="B14" s="2" t="s">
        <v>53</v>
      </c>
      <c r="C14" s="8">
        <v>975</v>
      </c>
      <c r="D14" s="8">
        <v>103651</v>
      </c>
      <c r="E14" s="8">
        <v>23</v>
      </c>
      <c r="F14" s="8">
        <v>18</v>
      </c>
      <c r="G14" s="8">
        <v>1</v>
      </c>
      <c r="H14" s="8">
        <v>912.02390000000003</v>
      </c>
      <c r="I14" s="8">
        <v>1822.0332000000001</v>
      </c>
      <c r="J14" s="8">
        <v>2</v>
      </c>
      <c r="K14" s="8">
        <v>1822.0452</v>
      </c>
      <c r="L14" s="8">
        <v>-1.1900000000000001E-2</v>
      </c>
      <c r="M14" s="8">
        <v>0</v>
      </c>
      <c r="N14" s="8">
        <v>38.83</v>
      </c>
      <c r="O14" s="8">
        <v>2.3999999999999998E-3</v>
      </c>
      <c r="P14" s="2" t="s">
        <v>54</v>
      </c>
    </row>
    <row r="15" spans="1:19" customFormat="1" x14ac:dyDescent="0.25">
      <c r="A15" s="8" t="s">
        <v>52</v>
      </c>
      <c r="B15" s="2" t="s">
        <v>53</v>
      </c>
      <c r="C15" s="8">
        <v>975</v>
      </c>
      <c r="D15" s="8">
        <v>103651</v>
      </c>
      <c r="E15" s="8">
        <v>23</v>
      </c>
      <c r="F15" s="8">
        <v>18</v>
      </c>
      <c r="G15" s="8">
        <v>1</v>
      </c>
      <c r="H15" s="8">
        <v>1161.0811000000001</v>
      </c>
      <c r="I15" s="8">
        <v>2320.1475999999998</v>
      </c>
      <c r="J15" s="8">
        <v>2</v>
      </c>
      <c r="K15" s="8">
        <v>2320.1659</v>
      </c>
      <c r="L15" s="8">
        <v>-1.83E-2</v>
      </c>
      <c r="M15" s="8">
        <v>0</v>
      </c>
      <c r="N15" s="8">
        <v>145.6</v>
      </c>
      <c r="O15" s="9">
        <v>5.0999999999999997E-14</v>
      </c>
      <c r="P15" s="2" t="s">
        <v>55</v>
      </c>
    </row>
    <row r="16" spans="1:19" x14ac:dyDescent="0.25">
      <c r="A16" s="8" t="s">
        <v>111</v>
      </c>
      <c r="B16" s="2" t="s">
        <v>112</v>
      </c>
      <c r="C16" s="8">
        <v>269</v>
      </c>
      <c r="D16" s="8">
        <v>43746</v>
      </c>
      <c r="E16" s="8">
        <v>7</v>
      </c>
      <c r="F16" s="8">
        <v>10.5</v>
      </c>
      <c r="G16" s="8">
        <v>1</v>
      </c>
      <c r="H16" s="8">
        <v>609.80880000000002</v>
      </c>
      <c r="I16" s="8">
        <v>1217.6031</v>
      </c>
      <c r="J16" s="8">
        <v>2</v>
      </c>
      <c r="K16" s="8">
        <v>1217.6074000000001</v>
      </c>
      <c r="L16" s="8">
        <v>-4.3E-3</v>
      </c>
      <c r="M16" s="8">
        <v>0</v>
      </c>
      <c r="N16" s="8">
        <v>10.79</v>
      </c>
      <c r="O16" s="8">
        <v>3.5</v>
      </c>
      <c r="P16" s="2" t="s">
        <v>188</v>
      </c>
      <c r="S16" s="8"/>
    </row>
    <row r="17" spans="1:19" x14ac:dyDescent="0.25">
      <c r="A17" s="8" t="s">
        <v>111</v>
      </c>
      <c r="B17" s="2" t="s">
        <v>112</v>
      </c>
      <c r="C17" s="8">
        <v>269</v>
      </c>
      <c r="D17" s="8">
        <v>43746</v>
      </c>
      <c r="E17" s="8">
        <v>7</v>
      </c>
      <c r="F17" s="8">
        <v>10.5</v>
      </c>
      <c r="G17" s="8">
        <v>1</v>
      </c>
      <c r="H17" s="8">
        <v>609.80880000000002</v>
      </c>
      <c r="I17" s="8">
        <v>1217.6031</v>
      </c>
      <c r="J17" s="8">
        <v>2</v>
      </c>
      <c r="K17" s="8">
        <v>1217.6074000000001</v>
      </c>
      <c r="L17" s="8">
        <v>-4.3E-3</v>
      </c>
      <c r="M17" s="8">
        <v>0</v>
      </c>
      <c r="N17" s="8">
        <v>58.7</v>
      </c>
      <c r="O17" s="9">
        <v>5.7000000000000003E-5</v>
      </c>
      <c r="P17" s="2" t="s">
        <v>188</v>
      </c>
      <c r="S17" s="8"/>
    </row>
    <row r="18" spans="1:19" x14ac:dyDescent="0.25">
      <c r="A18" s="8" t="s">
        <v>111</v>
      </c>
      <c r="B18" s="2" t="s">
        <v>112</v>
      </c>
      <c r="C18" s="8">
        <v>269</v>
      </c>
      <c r="D18" s="8">
        <v>43746</v>
      </c>
      <c r="E18" s="8">
        <v>7</v>
      </c>
      <c r="F18" s="8">
        <v>10.5</v>
      </c>
      <c r="G18" s="8">
        <v>1</v>
      </c>
      <c r="H18" s="8">
        <v>609.80989999999997</v>
      </c>
      <c r="I18" s="8">
        <v>1217.6052999999999</v>
      </c>
      <c r="J18" s="8">
        <v>2</v>
      </c>
      <c r="K18" s="8">
        <v>1217.6074000000001</v>
      </c>
      <c r="L18" s="8">
        <v>-2.0999999999999999E-3</v>
      </c>
      <c r="M18" s="8">
        <v>0</v>
      </c>
      <c r="N18" s="8">
        <v>32.67</v>
      </c>
      <c r="O18" s="8">
        <v>2.3E-2</v>
      </c>
      <c r="P18" s="2" t="s">
        <v>188</v>
      </c>
      <c r="S18" s="8"/>
    </row>
    <row r="19" spans="1:19" x14ac:dyDescent="0.25">
      <c r="A19" s="8" t="s">
        <v>111</v>
      </c>
      <c r="B19" s="2" t="s">
        <v>112</v>
      </c>
      <c r="C19" s="8">
        <v>269</v>
      </c>
      <c r="D19" s="8">
        <v>43746</v>
      </c>
      <c r="E19" s="8">
        <v>7</v>
      </c>
      <c r="F19" s="8">
        <v>10.5</v>
      </c>
      <c r="G19" s="8">
        <v>1</v>
      </c>
      <c r="H19" s="8">
        <v>743.36509999999998</v>
      </c>
      <c r="I19" s="8">
        <v>1484.7156</v>
      </c>
      <c r="J19" s="8">
        <v>2</v>
      </c>
      <c r="K19" s="8">
        <v>1484.7219</v>
      </c>
      <c r="L19" s="8">
        <v>-6.3E-3</v>
      </c>
      <c r="M19" s="8">
        <v>0</v>
      </c>
      <c r="N19" s="8">
        <v>77.95</v>
      </c>
      <c r="O19" s="9">
        <v>7.0999999999999998E-7</v>
      </c>
      <c r="P19" s="2" t="s">
        <v>113</v>
      </c>
      <c r="S19" s="8"/>
    </row>
    <row r="20" spans="1:19" x14ac:dyDescent="0.25">
      <c r="A20" s="8" t="s">
        <v>111</v>
      </c>
      <c r="B20" s="2" t="s">
        <v>112</v>
      </c>
      <c r="C20" s="8">
        <v>269</v>
      </c>
      <c r="D20" s="8">
        <v>43746</v>
      </c>
      <c r="E20" s="8">
        <v>7</v>
      </c>
      <c r="F20" s="8">
        <v>10.5</v>
      </c>
      <c r="G20" s="8">
        <v>1</v>
      </c>
      <c r="H20" s="8">
        <v>743.3655</v>
      </c>
      <c r="I20" s="8">
        <v>1484.7165</v>
      </c>
      <c r="J20" s="8">
        <v>2</v>
      </c>
      <c r="K20" s="8">
        <v>1484.7219</v>
      </c>
      <c r="L20" s="8">
        <v>-5.4000000000000003E-3</v>
      </c>
      <c r="M20" s="8">
        <v>0</v>
      </c>
      <c r="N20" s="8">
        <v>58.02</v>
      </c>
      <c r="O20" s="9">
        <v>6.9999999999999994E-5</v>
      </c>
      <c r="P20" s="2" t="s">
        <v>113</v>
      </c>
      <c r="S20" s="8"/>
    </row>
    <row r="21" spans="1:19" x14ac:dyDescent="0.25">
      <c r="A21" s="8" t="s">
        <v>111</v>
      </c>
      <c r="B21" s="2" t="s">
        <v>112</v>
      </c>
      <c r="C21" s="8">
        <v>269</v>
      </c>
      <c r="D21" s="8">
        <v>43746</v>
      </c>
      <c r="E21" s="8">
        <v>7</v>
      </c>
      <c r="F21" s="8">
        <v>10.5</v>
      </c>
      <c r="G21" s="8">
        <v>1</v>
      </c>
      <c r="H21" s="8">
        <v>836.44569999999999</v>
      </c>
      <c r="I21" s="8">
        <v>1670.8767</v>
      </c>
      <c r="J21" s="8">
        <v>2</v>
      </c>
      <c r="K21" s="8">
        <v>1670.8839</v>
      </c>
      <c r="L21" s="8">
        <v>-7.1999999999999998E-3</v>
      </c>
      <c r="M21" s="8">
        <v>0</v>
      </c>
      <c r="N21" s="8">
        <v>65.25</v>
      </c>
      <c r="O21" s="9">
        <v>1.2E-5</v>
      </c>
      <c r="P21" s="2" t="s">
        <v>118</v>
      </c>
      <c r="S21" s="8"/>
    </row>
    <row r="22" spans="1:19" x14ac:dyDescent="0.25">
      <c r="A22" s="8" t="s">
        <v>111</v>
      </c>
      <c r="B22" s="2" t="s">
        <v>112</v>
      </c>
      <c r="C22" s="8">
        <v>269</v>
      </c>
      <c r="D22" s="8">
        <v>43746</v>
      </c>
      <c r="E22" s="8">
        <v>7</v>
      </c>
      <c r="F22" s="8">
        <v>10.5</v>
      </c>
      <c r="G22" s="8">
        <v>1</v>
      </c>
      <c r="H22" s="8">
        <v>836.44590000000005</v>
      </c>
      <c r="I22" s="8">
        <v>1670.8771999999999</v>
      </c>
      <c r="J22" s="8">
        <v>2</v>
      </c>
      <c r="K22" s="8">
        <v>1670.8839</v>
      </c>
      <c r="L22" s="8">
        <v>-6.7999999999999996E-3</v>
      </c>
      <c r="M22" s="8">
        <v>0</v>
      </c>
      <c r="N22" s="8">
        <v>108.91</v>
      </c>
      <c r="O22" s="9">
        <v>5.4E-10</v>
      </c>
      <c r="P22" s="2" t="s">
        <v>118</v>
      </c>
      <c r="S22" s="8"/>
    </row>
    <row r="23" spans="1:19" x14ac:dyDescent="0.25">
      <c r="A23" s="8" t="s">
        <v>56</v>
      </c>
      <c r="B23" s="2" t="s">
        <v>57</v>
      </c>
      <c r="C23" s="8">
        <v>148</v>
      </c>
      <c r="D23" s="8">
        <v>15815</v>
      </c>
      <c r="E23" s="8">
        <v>4</v>
      </c>
      <c r="F23" s="8">
        <v>32.700000000000003</v>
      </c>
      <c r="G23" s="8">
        <v>1</v>
      </c>
      <c r="H23" s="8">
        <v>771.42970000000003</v>
      </c>
      <c r="I23" s="8">
        <v>1540.8448000000001</v>
      </c>
      <c r="J23" s="8">
        <v>2</v>
      </c>
      <c r="K23" s="8">
        <v>1540.8461</v>
      </c>
      <c r="L23" s="8">
        <v>-1.2999999999999999E-3</v>
      </c>
      <c r="M23" s="8">
        <v>0</v>
      </c>
      <c r="N23" s="8">
        <v>81.040000000000006</v>
      </c>
      <c r="O23" s="9">
        <v>2.9999999999999999E-7</v>
      </c>
      <c r="P23" s="2" t="s">
        <v>58</v>
      </c>
      <c r="S23" s="8"/>
    </row>
    <row r="24" spans="1:19" x14ac:dyDescent="0.25">
      <c r="A24" s="8" t="s">
        <v>56</v>
      </c>
      <c r="B24" s="2" t="s">
        <v>57</v>
      </c>
      <c r="C24" s="8">
        <v>148</v>
      </c>
      <c r="D24" s="8">
        <v>15815</v>
      </c>
      <c r="E24" s="8">
        <v>4</v>
      </c>
      <c r="F24" s="8">
        <v>32.700000000000003</v>
      </c>
      <c r="G24" s="8">
        <v>1</v>
      </c>
      <c r="H24" s="8">
        <v>773.85140000000001</v>
      </c>
      <c r="I24" s="8">
        <v>1545.6882000000001</v>
      </c>
      <c r="J24" s="8">
        <v>2</v>
      </c>
      <c r="K24" s="8">
        <v>1545.6960999999999</v>
      </c>
      <c r="L24" s="8">
        <v>-7.9000000000000008E-3</v>
      </c>
      <c r="M24" s="8">
        <v>0</v>
      </c>
      <c r="N24" s="8">
        <v>75.08</v>
      </c>
      <c r="O24" s="9">
        <v>9.7999999999999993E-7</v>
      </c>
      <c r="P24" s="2" t="s">
        <v>59</v>
      </c>
      <c r="S24" s="8"/>
    </row>
    <row r="25" spans="1:19" x14ac:dyDescent="0.25">
      <c r="A25" s="8" t="s">
        <v>56</v>
      </c>
      <c r="B25" s="2" t="s">
        <v>57</v>
      </c>
      <c r="C25" s="8">
        <v>148</v>
      </c>
      <c r="D25" s="8">
        <v>15815</v>
      </c>
      <c r="E25" s="8">
        <v>4</v>
      </c>
      <c r="F25" s="8">
        <v>32.700000000000003</v>
      </c>
      <c r="G25" s="8">
        <v>1</v>
      </c>
      <c r="H25" s="8">
        <v>773.85170000000005</v>
      </c>
      <c r="I25" s="8">
        <v>1545.6889000000001</v>
      </c>
      <c r="J25" s="8">
        <v>2</v>
      </c>
      <c r="K25" s="8">
        <v>1545.6960999999999</v>
      </c>
      <c r="L25" s="8">
        <v>-7.1999999999999998E-3</v>
      </c>
      <c r="M25" s="8">
        <v>0</v>
      </c>
      <c r="N25" s="8">
        <v>0.24</v>
      </c>
      <c r="O25" s="8">
        <v>30</v>
      </c>
      <c r="P25" s="2" t="s">
        <v>59</v>
      </c>
      <c r="S25" s="8"/>
    </row>
    <row r="26" spans="1:19" x14ac:dyDescent="0.25">
      <c r="A26" s="8" t="s">
        <v>56</v>
      </c>
      <c r="B26" s="2" t="s">
        <v>57</v>
      </c>
      <c r="C26" s="8">
        <v>148</v>
      </c>
      <c r="D26" s="8">
        <v>15815</v>
      </c>
      <c r="E26" s="8">
        <v>4</v>
      </c>
      <c r="F26" s="8">
        <v>32.700000000000003</v>
      </c>
      <c r="G26" s="8">
        <v>1</v>
      </c>
      <c r="H26" s="8">
        <v>854.98500000000001</v>
      </c>
      <c r="I26" s="8">
        <v>1707.9555</v>
      </c>
      <c r="J26" s="8">
        <v>2</v>
      </c>
      <c r="K26" s="8">
        <v>1707.9631999999999</v>
      </c>
      <c r="L26" s="8">
        <v>-7.7000000000000002E-3</v>
      </c>
      <c r="M26" s="8">
        <v>0</v>
      </c>
      <c r="N26" s="8">
        <v>46.9</v>
      </c>
      <c r="O26" s="8">
        <v>6.8000000000000005E-4</v>
      </c>
      <c r="P26" s="2" t="s">
        <v>60</v>
      </c>
      <c r="S26" s="8"/>
    </row>
    <row r="27" spans="1:19" x14ac:dyDescent="0.25">
      <c r="A27" s="8" t="s">
        <v>100</v>
      </c>
      <c r="B27" s="2" t="s">
        <v>101</v>
      </c>
      <c r="C27" s="8">
        <v>136</v>
      </c>
      <c r="D27" s="8">
        <v>57835</v>
      </c>
      <c r="E27" s="8">
        <v>13</v>
      </c>
      <c r="F27" s="8">
        <v>21.9</v>
      </c>
      <c r="G27" s="8">
        <v>1</v>
      </c>
      <c r="H27" s="8">
        <v>546.80160000000001</v>
      </c>
      <c r="I27" s="8">
        <v>1091.5887</v>
      </c>
      <c r="J27" s="8">
        <v>2</v>
      </c>
      <c r="K27" s="8">
        <v>1091.5975000000001</v>
      </c>
      <c r="L27" s="8">
        <v>-8.6999999999999994E-3</v>
      </c>
      <c r="M27" s="8">
        <v>1</v>
      </c>
      <c r="N27" s="8">
        <v>3.83</v>
      </c>
      <c r="O27" s="8">
        <v>31</v>
      </c>
      <c r="P27" s="2" t="s">
        <v>231</v>
      </c>
      <c r="S27" s="8"/>
    </row>
    <row r="28" spans="1:19" x14ac:dyDescent="0.25">
      <c r="A28" s="8" t="s">
        <v>100</v>
      </c>
      <c r="B28" s="2" t="s">
        <v>101</v>
      </c>
      <c r="C28" s="8">
        <v>136</v>
      </c>
      <c r="D28" s="8">
        <v>57835</v>
      </c>
      <c r="E28" s="8">
        <v>13</v>
      </c>
      <c r="F28" s="8">
        <v>21.9</v>
      </c>
      <c r="G28" s="8">
        <v>1</v>
      </c>
      <c r="H28" s="8">
        <v>546.80160000000001</v>
      </c>
      <c r="I28" s="8">
        <v>1091.5887</v>
      </c>
      <c r="J28" s="8">
        <v>2</v>
      </c>
      <c r="K28" s="8">
        <v>1091.5975000000001</v>
      </c>
      <c r="L28" s="8">
        <v>-8.6999999999999994E-3</v>
      </c>
      <c r="M28" s="8">
        <v>1</v>
      </c>
      <c r="N28" s="8">
        <v>12.6</v>
      </c>
      <c r="O28" s="8">
        <v>4.0999999999999996</v>
      </c>
      <c r="P28" s="2" t="s">
        <v>231</v>
      </c>
      <c r="S28" s="8"/>
    </row>
    <row r="29" spans="1:19" x14ac:dyDescent="0.25">
      <c r="A29" s="8" t="s">
        <v>100</v>
      </c>
      <c r="B29" s="2" t="s">
        <v>101</v>
      </c>
      <c r="C29" s="8">
        <v>136</v>
      </c>
      <c r="D29" s="8">
        <v>57835</v>
      </c>
      <c r="E29" s="8">
        <v>13</v>
      </c>
      <c r="F29" s="8">
        <v>21.9</v>
      </c>
      <c r="G29" s="8">
        <v>1</v>
      </c>
      <c r="H29" s="8">
        <v>579.33969999999999</v>
      </c>
      <c r="I29" s="8">
        <v>1156.6649</v>
      </c>
      <c r="J29" s="8">
        <v>2</v>
      </c>
      <c r="K29" s="8">
        <v>1156.6703</v>
      </c>
      <c r="L29" s="8">
        <v>-5.4000000000000003E-3</v>
      </c>
      <c r="M29" s="8">
        <v>0</v>
      </c>
      <c r="N29" s="8">
        <v>18.87</v>
      </c>
      <c r="O29" s="8">
        <v>0.73</v>
      </c>
      <c r="P29" s="2" t="s">
        <v>102</v>
      </c>
      <c r="S29" s="8"/>
    </row>
    <row r="30" spans="1:19" x14ac:dyDescent="0.25">
      <c r="A30" s="8" t="s">
        <v>100</v>
      </c>
      <c r="B30" s="2" t="s">
        <v>101</v>
      </c>
      <c r="C30" s="8">
        <v>136</v>
      </c>
      <c r="D30" s="8">
        <v>57835</v>
      </c>
      <c r="E30" s="8">
        <v>13</v>
      </c>
      <c r="F30" s="8">
        <v>21.9</v>
      </c>
      <c r="G30" s="8">
        <v>1</v>
      </c>
      <c r="H30" s="8">
        <v>579.34069999999997</v>
      </c>
      <c r="I30" s="8">
        <v>1156.6668</v>
      </c>
      <c r="J30" s="8">
        <v>2</v>
      </c>
      <c r="K30" s="8">
        <v>1156.6703</v>
      </c>
      <c r="L30" s="8">
        <v>-3.5000000000000001E-3</v>
      </c>
      <c r="M30" s="8">
        <v>0</v>
      </c>
      <c r="N30" s="8">
        <v>14.21</v>
      </c>
      <c r="O30" s="8">
        <v>2.1</v>
      </c>
      <c r="P30" s="2" t="s">
        <v>102</v>
      </c>
      <c r="S30" s="8"/>
    </row>
    <row r="31" spans="1:19" x14ac:dyDescent="0.25">
      <c r="A31" s="8" t="s">
        <v>100</v>
      </c>
      <c r="B31" s="2" t="s">
        <v>101</v>
      </c>
      <c r="C31" s="8">
        <v>136</v>
      </c>
      <c r="D31" s="8">
        <v>57835</v>
      </c>
      <c r="E31" s="8">
        <v>13</v>
      </c>
      <c r="F31" s="8">
        <v>21.9</v>
      </c>
      <c r="G31" s="8">
        <v>1</v>
      </c>
      <c r="H31" s="8">
        <v>600.83529999999996</v>
      </c>
      <c r="I31" s="8">
        <v>1199.6559999999999</v>
      </c>
      <c r="J31" s="8">
        <v>2</v>
      </c>
      <c r="K31" s="8">
        <v>1199.6622</v>
      </c>
      <c r="L31" s="8">
        <v>-6.1999999999999998E-3</v>
      </c>
      <c r="M31" s="8">
        <v>1</v>
      </c>
      <c r="N31" s="8">
        <v>17.48</v>
      </c>
      <c r="O31" s="8">
        <v>1.2</v>
      </c>
      <c r="P31" s="2" t="s">
        <v>153</v>
      </c>
      <c r="S31" s="8"/>
    </row>
    <row r="32" spans="1:19" x14ac:dyDescent="0.25">
      <c r="A32" s="8" t="s">
        <v>100</v>
      </c>
      <c r="B32" s="2" t="s">
        <v>101</v>
      </c>
      <c r="C32" s="8">
        <v>136</v>
      </c>
      <c r="D32" s="8">
        <v>57835</v>
      </c>
      <c r="E32" s="8">
        <v>13</v>
      </c>
      <c r="F32" s="8">
        <v>21.9</v>
      </c>
      <c r="G32" s="8">
        <v>1</v>
      </c>
      <c r="H32" s="8">
        <v>804.46289999999999</v>
      </c>
      <c r="I32" s="8">
        <v>1606.9112</v>
      </c>
      <c r="J32" s="8">
        <v>2</v>
      </c>
      <c r="K32" s="8">
        <v>1606.9042999999999</v>
      </c>
      <c r="L32" s="8">
        <v>7.0000000000000001E-3</v>
      </c>
      <c r="M32" s="8">
        <v>0</v>
      </c>
      <c r="N32" s="8">
        <v>42.21</v>
      </c>
      <c r="O32" s="8">
        <v>1.6999999999999999E-3</v>
      </c>
      <c r="P32" s="2" t="s">
        <v>232</v>
      </c>
      <c r="S32" s="8"/>
    </row>
    <row r="33" spans="1:19" x14ac:dyDescent="0.25">
      <c r="A33" s="8" t="s">
        <v>100</v>
      </c>
      <c r="B33" s="2" t="s">
        <v>101</v>
      </c>
      <c r="C33" s="8">
        <v>136</v>
      </c>
      <c r="D33" s="8">
        <v>57835</v>
      </c>
      <c r="E33" s="8">
        <v>13</v>
      </c>
      <c r="F33" s="8">
        <v>21.9</v>
      </c>
      <c r="G33" s="8">
        <v>1</v>
      </c>
      <c r="H33" s="8">
        <v>841.94939999999997</v>
      </c>
      <c r="I33" s="8">
        <v>1681.8842</v>
      </c>
      <c r="J33" s="8">
        <v>2</v>
      </c>
      <c r="K33" s="8">
        <v>1681.8886</v>
      </c>
      <c r="L33" s="8">
        <v>-4.4000000000000003E-3</v>
      </c>
      <c r="M33" s="8">
        <v>0</v>
      </c>
      <c r="N33" s="8">
        <v>62.72</v>
      </c>
      <c r="O33" s="9">
        <v>2.0999999999999999E-5</v>
      </c>
      <c r="P33" s="2" t="s">
        <v>103</v>
      </c>
      <c r="S33" s="8"/>
    </row>
    <row r="34" spans="1:19" x14ac:dyDescent="0.25">
      <c r="A34" s="8" t="s">
        <v>100</v>
      </c>
      <c r="B34" s="2" t="s">
        <v>101</v>
      </c>
      <c r="C34" s="8">
        <v>136</v>
      </c>
      <c r="D34" s="8">
        <v>57835</v>
      </c>
      <c r="E34" s="8">
        <v>13</v>
      </c>
      <c r="F34" s="8">
        <v>21.9</v>
      </c>
      <c r="G34" s="8">
        <v>1</v>
      </c>
      <c r="H34" s="8">
        <v>572.25909999999999</v>
      </c>
      <c r="I34" s="8">
        <v>1713.7554</v>
      </c>
      <c r="J34" s="8">
        <v>3</v>
      </c>
      <c r="K34" s="8">
        <v>1713.7692999999999</v>
      </c>
      <c r="L34" s="8">
        <v>-1.3899999999999999E-2</v>
      </c>
      <c r="M34" s="8">
        <v>1</v>
      </c>
      <c r="N34" s="8">
        <v>0.47</v>
      </c>
      <c r="O34" s="8">
        <v>14</v>
      </c>
      <c r="P34" s="2" t="s">
        <v>223</v>
      </c>
      <c r="S34" s="8"/>
    </row>
    <row r="35" spans="1:19" x14ac:dyDescent="0.25">
      <c r="A35" s="8" t="s">
        <v>100</v>
      </c>
      <c r="B35" s="2" t="s">
        <v>101</v>
      </c>
      <c r="C35" s="8">
        <v>136</v>
      </c>
      <c r="D35" s="8">
        <v>57835</v>
      </c>
      <c r="E35" s="8">
        <v>13</v>
      </c>
      <c r="F35" s="8">
        <v>21.9</v>
      </c>
      <c r="G35" s="8">
        <v>1</v>
      </c>
      <c r="H35" s="8">
        <v>944.45389999999998</v>
      </c>
      <c r="I35" s="8">
        <v>1886.8932</v>
      </c>
      <c r="J35" s="8">
        <v>2</v>
      </c>
      <c r="K35" s="8">
        <v>1886.8969999999999</v>
      </c>
      <c r="L35" s="8">
        <v>-3.8E-3</v>
      </c>
      <c r="M35" s="8">
        <v>0</v>
      </c>
      <c r="N35" s="8">
        <v>21.18</v>
      </c>
      <c r="O35" s="8">
        <v>0.25</v>
      </c>
      <c r="P35" s="2" t="s">
        <v>233</v>
      </c>
      <c r="S35" s="8"/>
    </row>
    <row r="36" spans="1:19" x14ac:dyDescent="0.25">
      <c r="A36" s="8" t="s">
        <v>100</v>
      </c>
      <c r="B36" s="2" t="s">
        <v>101</v>
      </c>
      <c r="C36" s="8">
        <v>136</v>
      </c>
      <c r="D36" s="8">
        <v>57835</v>
      </c>
      <c r="E36" s="8">
        <v>13</v>
      </c>
      <c r="F36" s="8">
        <v>21.9</v>
      </c>
      <c r="G36" s="8">
        <v>1</v>
      </c>
      <c r="H36" s="8">
        <v>709.36159999999995</v>
      </c>
      <c r="I36" s="8">
        <v>2125.0630000000001</v>
      </c>
      <c r="J36" s="8">
        <v>3</v>
      </c>
      <c r="K36" s="8">
        <v>2125.0763999999999</v>
      </c>
      <c r="L36" s="8">
        <v>-1.3299999999999999E-2</v>
      </c>
      <c r="M36" s="8">
        <v>0</v>
      </c>
      <c r="N36" s="8">
        <v>38.35</v>
      </c>
      <c r="O36" s="8">
        <v>5.3E-3</v>
      </c>
      <c r="P36" s="2" t="s">
        <v>255</v>
      </c>
      <c r="S36" s="8"/>
    </row>
    <row r="37" spans="1:19" x14ac:dyDescent="0.25">
      <c r="A37" s="8" t="s">
        <v>100</v>
      </c>
      <c r="B37" s="2" t="s">
        <v>101</v>
      </c>
      <c r="C37" s="8">
        <v>136</v>
      </c>
      <c r="D37" s="8">
        <v>57835</v>
      </c>
      <c r="E37" s="8">
        <v>13</v>
      </c>
      <c r="F37" s="8">
        <v>21.9</v>
      </c>
      <c r="G37" s="8">
        <v>1</v>
      </c>
      <c r="H37" s="8">
        <v>734.69920000000002</v>
      </c>
      <c r="I37" s="8">
        <v>2201.0758000000001</v>
      </c>
      <c r="J37" s="8">
        <v>3</v>
      </c>
      <c r="K37" s="8">
        <v>2201.0924</v>
      </c>
      <c r="L37" s="8">
        <v>-1.66E-2</v>
      </c>
      <c r="M37" s="8">
        <v>1</v>
      </c>
      <c r="N37" s="8">
        <v>45.38</v>
      </c>
      <c r="O37" s="8">
        <v>1.1000000000000001E-3</v>
      </c>
      <c r="P37" s="2" t="s">
        <v>104</v>
      </c>
      <c r="S37" s="8"/>
    </row>
    <row r="38" spans="1:19" x14ac:dyDescent="0.25">
      <c r="A38" s="8" t="s">
        <v>100</v>
      </c>
      <c r="B38" s="2" t="s">
        <v>101</v>
      </c>
      <c r="C38" s="8">
        <v>136</v>
      </c>
      <c r="D38" s="8">
        <v>57835</v>
      </c>
      <c r="E38" s="8">
        <v>13</v>
      </c>
      <c r="F38" s="8">
        <v>21.9</v>
      </c>
      <c r="G38" s="8">
        <v>1</v>
      </c>
      <c r="H38" s="8">
        <v>734.69920000000002</v>
      </c>
      <c r="I38" s="8">
        <v>2201.0758000000001</v>
      </c>
      <c r="J38" s="8">
        <v>3</v>
      </c>
      <c r="K38" s="8">
        <v>2201.0924</v>
      </c>
      <c r="L38" s="8">
        <v>-1.66E-2</v>
      </c>
      <c r="M38" s="8">
        <v>1</v>
      </c>
      <c r="N38" s="8">
        <v>16.93</v>
      </c>
      <c r="O38" s="8">
        <v>0.76</v>
      </c>
      <c r="P38" s="2" t="s">
        <v>104</v>
      </c>
      <c r="S38" s="8"/>
    </row>
    <row r="39" spans="1:19" x14ac:dyDescent="0.25">
      <c r="A39" s="8" t="s">
        <v>100</v>
      </c>
      <c r="B39" s="2" t="s">
        <v>101</v>
      </c>
      <c r="C39" s="8">
        <v>136</v>
      </c>
      <c r="D39" s="8">
        <v>57835</v>
      </c>
      <c r="E39" s="8">
        <v>13</v>
      </c>
      <c r="F39" s="8">
        <v>21.9</v>
      </c>
      <c r="G39" s="8">
        <v>1</v>
      </c>
      <c r="H39" s="8">
        <v>734.70039999999995</v>
      </c>
      <c r="I39" s="8">
        <v>2201.0794000000001</v>
      </c>
      <c r="J39" s="8">
        <v>3</v>
      </c>
      <c r="K39" s="8">
        <v>2201.0924</v>
      </c>
      <c r="L39" s="8">
        <v>-1.2999999999999999E-2</v>
      </c>
      <c r="M39" s="8">
        <v>1</v>
      </c>
      <c r="N39" s="8">
        <v>58.44</v>
      </c>
      <c r="O39" s="9">
        <v>5.3999999999999998E-5</v>
      </c>
      <c r="P39" s="2" t="s">
        <v>104</v>
      </c>
      <c r="S39" s="8"/>
    </row>
    <row r="40" spans="1:19" x14ac:dyDescent="0.25">
      <c r="A40" s="8" t="s">
        <v>38</v>
      </c>
      <c r="B40" s="2" t="s">
        <v>39</v>
      </c>
      <c r="C40" s="8">
        <v>134</v>
      </c>
      <c r="D40" s="8">
        <v>42541</v>
      </c>
      <c r="E40" s="8">
        <v>8</v>
      </c>
      <c r="F40" s="8">
        <v>16.8</v>
      </c>
      <c r="G40" s="8">
        <v>2</v>
      </c>
      <c r="H40" s="8">
        <v>537.29520000000002</v>
      </c>
      <c r="I40" s="8">
        <v>1072.5757000000001</v>
      </c>
      <c r="J40" s="8">
        <v>2</v>
      </c>
      <c r="K40" s="8">
        <v>1072.5778</v>
      </c>
      <c r="L40" s="8">
        <v>-2E-3</v>
      </c>
      <c r="M40" s="8">
        <v>1</v>
      </c>
      <c r="N40" s="8">
        <v>3.59</v>
      </c>
      <c r="O40" s="8">
        <v>27</v>
      </c>
      <c r="P40" s="2" t="s">
        <v>78</v>
      </c>
      <c r="S40" s="8"/>
    </row>
    <row r="41" spans="1:19" x14ac:dyDescent="0.25">
      <c r="A41" s="8" t="s">
        <v>38</v>
      </c>
      <c r="B41" s="2" t="s">
        <v>39</v>
      </c>
      <c r="C41" s="8">
        <v>134</v>
      </c>
      <c r="D41" s="8">
        <v>42541</v>
      </c>
      <c r="E41" s="8">
        <v>8</v>
      </c>
      <c r="F41" s="8">
        <v>16.8</v>
      </c>
      <c r="G41" s="8">
        <v>1</v>
      </c>
      <c r="H41" s="8">
        <v>539.79679999999996</v>
      </c>
      <c r="I41" s="8">
        <v>1077.579</v>
      </c>
      <c r="J41" s="8">
        <v>2</v>
      </c>
      <c r="K41" s="8">
        <v>1077.5817999999999</v>
      </c>
      <c r="L41" s="8">
        <v>-2.8E-3</v>
      </c>
      <c r="M41" s="8">
        <v>0</v>
      </c>
      <c r="N41" s="8">
        <v>12.69</v>
      </c>
      <c r="O41" s="8">
        <v>3.3</v>
      </c>
      <c r="P41" s="2" t="s">
        <v>41</v>
      </c>
      <c r="S41" s="8"/>
    </row>
    <row r="42" spans="1:19" x14ac:dyDescent="0.25">
      <c r="A42" s="8" t="s">
        <v>38</v>
      </c>
      <c r="B42" s="2" t="s">
        <v>39</v>
      </c>
      <c r="C42" s="8">
        <v>134</v>
      </c>
      <c r="D42" s="8">
        <v>42541</v>
      </c>
      <c r="E42" s="8">
        <v>8</v>
      </c>
      <c r="F42" s="8">
        <v>16.8</v>
      </c>
      <c r="G42" s="8">
        <v>1</v>
      </c>
      <c r="H42" s="8">
        <v>615.81510000000003</v>
      </c>
      <c r="I42" s="8">
        <v>1229.6157000000001</v>
      </c>
      <c r="J42" s="8">
        <v>2</v>
      </c>
      <c r="K42" s="8">
        <v>1229.6364000000001</v>
      </c>
      <c r="L42" s="8">
        <v>-2.07E-2</v>
      </c>
      <c r="M42" s="8">
        <v>0</v>
      </c>
      <c r="N42" s="8">
        <v>24.52</v>
      </c>
      <c r="O42" s="8">
        <v>0.26</v>
      </c>
      <c r="P42" s="2" t="s">
        <v>42</v>
      </c>
      <c r="S42" s="8"/>
    </row>
    <row r="43" spans="1:19" x14ac:dyDescent="0.25">
      <c r="A43" s="8" t="s">
        <v>38</v>
      </c>
      <c r="B43" s="2" t="s">
        <v>39</v>
      </c>
      <c r="C43" s="8">
        <v>134</v>
      </c>
      <c r="D43" s="8">
        <v>42541</v>
      </c>
      <c r="E43" s="8">
        <v>8</v>
      </c>
      <c r="F43" s="8">
        <v>16.8</v>
      </c>
      <c r="G43" s="8">
        <v>1</v>
      </c>
      <c r="H43" s="8">
        <v>615.81510000000003</v>
      </c>
      <c r="I43" s="8">
        <v>1229.6157000000001</v>
      </c>
      <c r="J43" s="8">
        <v>2</v>
      </c>
      <c r="K43" s="8">
        <v>1229.6364000000001</v>
      </c>
      <c r="L43" s="8">
        <v>-2.07E-2</v>
      </c>
      <c r="M43" s="8">
        <v>0</v>
      </c>
      <c r="N43" s="8">
        <v>39.380000000000003</v>
      </c>
      <c r="O43" s="8">
        <v>8.6E-3</v>
      </c>
      <c r="P43" s="2" t="s">
        <v>42</v>
      </c>
      <c r="S43" s="8"/>
    </row>
    <row r="44" spans="1:19" x14ac:dyDescent="0.25">
      <c r="A44" s="8" t="s">
        <v>38</v>
      </c>
      <c r="B44" s="2" t="s">
        <v>39</v>
      </c>
      <c r="C44" s="8">
        <v>134</v>
      </c>
      <c r="D44" s="8">
        <v>42541</v>
      </c>
      <c r="E44" s="8">
        <v>8</v>
      </c>
      <c r="F44" s="8">
        <v>16.8</v>
      </c>
      <c r="G44" s="8">
        <v>1</v>
      </c>
      <c r="H44" s="8">
        <v>615.82069999999999</v>
      </c>
      <c r="I44" s="8">
        <v>1229.6269</v>
      </c>
      <c r="J44" s="8">
        <v>2</v>
      </c>
      <c r="K44" s="8">
        <v>1229.6364000000001</v>
      </c>
      <c r="L44" s="8">
        <v>-9.4999999999999998E-3</v>
      </c>
      <c r="M44" s="8">
        <v>0</v>
      </c>
      <c r="N44" s="8">
        <v>29.35</v>
      </c>
      <c r="O44" s="8">
        <v>0.09</v>
      </c>
      <c r="P44" s="2" t="s">
        <v>42</v>
      </c>
      <c r="S44" s="8"/>
    </row>
    <row r="45" spans="1:19" x14ac:dyDescent="0.25">
      <c r="A45" s="8" t="s">
        <v>38</v>
      </c>
      <c r="B45" s="2" t="s">
        <v>39</v>
      </c>
      <c r="C45" s="8">
        <v>134</v>
      </c>
      <c r="D45" s="8">
        <v>42541</v>
      </c>
      <c r="E45" s="8">
        <v>8</v>
      </c>
      <c r="F45" s="8">
        <v>16.8</v>
      </c>
      <c r="G45" s="8">
        <v>1</v>
      </c>
      <c r="H45" s="8">
        <v>868.95280000000002</v>
      </c>
      <c r="I45" s="8">
        <v>1735.8910000000001</v>
      </c>
      <c r="J45" s="8">
        <v>2</v>
      </c>
      <c r="K45" s="8">
        <v>1735.8992000000001</v>
      </c>
      <c r="L45" s="8">
        <v>-8.2000000000000007E-3</v>
      </c>
      <c r="M45" s="8">
        <v>0</v>
      </c>
      <c r="N45" s="8">
        <v>9.73</v>
      </c>
      <c r="O45" s="8">
        <v>4.3</v>
      </c>
      <c r="P45" s="2" t="s">
        <v>129</v>
      </c>
      <c r="S45" s="8"/>
    </row>
    <row r="46" spans="1:19" x14ac:dyDescent="0.25">
      <c r="A46" s="8" t="s">
        <v>38</v>
      </c>
      <c r="B46" s="2" t="s">
        <v>39</v>
      </c>
      <c r="C46" s="8">
        <v>134</v>
      </c>
      <c r="D46" s="8">
        <v>42541</v>
      </c>
      <c r="E46" s="8">
        <v>8</v>
      </c>
      <c r="F46" s="8">
        <v>16.8</v>
      </c>
      <c r="G46" s="8">
        <v>1</v>
      </c>
      <c r="H46" s="8">
        <v>995.50049999999999</v>
      </c>
      <c r="I46" s="8">
        <v>1988.9865</v>
      </c>
      <c r="J46" s="8">
        <v>2</v>
      </c>
      <c r="K46" s="8">
        <v>1988.9943000000001</v>
      </c>
      <c r="L46" s="8">
        <v>-7.7999999999999996E-3</v>
      </c>
      <c r="M46" s="8">
        <v>0</v>
      </c>
      <c r="N46" s="8">
        <v>79.69</v>
      </c>
      <c r="O46" s="9">
        <v>3.9999999999999998E-7</v>
      </c>
      <c r="P46" s="2" t="s">
        <v>44</v>
      </c>
      <c r="S46" s="8"/>
    </row>
    <row r="47" spans="1:19" x14ac:dyDescent="0.25">
      <c r="A47" s="8" t="s">
        <v>38</v>
      </c>
      <c r="B47" s="2" t="s">
        <v>39</v>
      </c>
      <c r="C47" s="8">
        <v>134</v>
      </c>
      <c r="D47" s="8">
        <v>42541</v>
      </c>
      <c r="E47" s="8">
        <v>8</v>
      </c>
      <c r="F47" s="8">
        <v>16.8</v>
      </c>
      <c r="G47" s="8">
        <v>1</v>
      </c>
      <c r="H47" s="8">
        <v>995.50049999999999</v>
      </c>
      <c r="I47" s="8">
        <v>1988.9865</v>
      </c>
      <c r="J47" s="8">
        <v>2</v>
      </c>
      <c r="K47" s="8">
        <v>1988.9943000000001</v>
      </c>
      <c r="L47" s="8">
        <v>-7.7999999999999996E-3</v>
      </c>
      <c r="M47" s="8">
        <v>0</v>
      </c>
      <c r="N47" s="8">
        <v>66.59</v>
      </c>
      <c r="O47" s="9">
        <v>8.1999999999999994E-6</v>
      </c>
      <c r="P47" s="2" t="s">
        <v>44</v>
      </c>
      <c r="S47" s="8"/>
    </row>
    <row r="48" spans="1:19" x14ac:dyDescent="0.25">
      <c r="A48" s="8" t="s">
        <v>242</v>
      </c>
      <c r="B48" s="2" t="s">
        <v>243</v>
      </c>
      <c r="C48" s="8">
        <v>133</v>
      </c>
      <c r="D48" s="8">
        <v>52147</v>
      </c>
      <c r="E48" s="8">
        <v>5</v>
      </c>
      <c r="F48" s="8">
        <v>4.9000000000000004</v>
      </c>
      <c r="G48" s="8">
        <v>1</v>
      </c>
      <c r="H48" s="8">
        <v>631.30190000000005</v>
      </c>
      <c r="I48" s="8">
        <v>1260.5891999999999</v>
      </c>
      <c r="J48" s="8">
        <v>2</v>
      </c>
      <c r="K48" s="8">
        <v>1260.5945999999999</v>
      </c>
      <c r="L48" s="8">
        <v>-5.4000000000000003E-3</v>
      </c>
      <c r="M48" s="8">
        <v>0</v>
      </c>
      <c r="N48" s="8">
        <v>46.41</v>
      </c>
      <c r="O48" s="8">
        <v>9.5E-4</v>
      </c>
      <c r="P48" s="2" t="s">
        <v>245</v>
      </c>
      <c r="S48" s="8"/>
    </row>
    <row r="49" spans="1:19" x14ac:dyDescent="0.25">
      <c r="A49" s="8" t="s">
        <v>242</v>
      </c>
      <c r="B49" s="2" t="s">
        <v>243</v>
      </c>
      <c r="C49" s="8">
        <v>133</v>
      </c>
      <c r="D49" s="8">
        <v>52147</v>
      </c>
      <c r="E49" s="8">
        <v>5</v>
      </c>
      <c r="F49" s="8">
        <v>4.9000000000000004</v>
      </c>
      <c r="G49" s="8">
        <v>1</v>
      </c>
      <c r="H49" s="8">
        <v>631.30190000000005</v>
      </c>
      <c r="I49" s="8">
        <v>1260.5893000000001</v>
      </c>
      <c r="J49" s="8">
        <v>2</v>
      </c>
      <c r="K49" s="8">
        <v>1260.5945999999999</v>
      </c>
      <c r="L49" s="8">
        <v>-5.3E-3</v>
      </c>
      <c r="M49" s="8">
        <v>0</v>
      </c>
      <c r="N49" s="8">
        <v>72.260000000000005</v>
      </c>
      <c r="O49" s="9">
        <v>2.5000000000000002E-6</v>
      </c>
      <c r="P49" s="2" t="s">
        <v>245</v>
      </c>
      <c r="S49" s="8"/>
    </row>
    <row r="50" spans="1:19" x14ac:dyDescent="0.25">
      <c r="A50" s="8" t="s">
        <v>242</v>
      </c>
      <c r="B50" s="2" t="s">
        <v>243</v>
      </c>
      <c r="C50" s="8">
        <v>133</v>
      </c>
      <c r="D50" s="8">
        <v>52147</v>
      </c>
      <c r="E50" s="8">
        <v>5</v>
      </c>
      <c r="F50" s="8">
        <v>4.9000000000000004</v>
      </c>
      <c r="G50" s="8">
        <v>1</v>
      </c>
      <c r="H50" s="8">
        <v>719.37490000000003</v>
      </c>
      <c r="I50" s="8">
        <v>1436.7353000000001</v>
      </c>
      <c r="J50" s="8">
        <v>2</v>
      </c>
      <c r="K50" s="8">
        <v>1436.7333000000001</v>
      </c>
      <c r="L50" s="8">
        <v>1.9E-3</v>
      </c>
      <c r="M50" s="8">
        <v>0</v>
      </c>
      <c r="N50" s="8">
        <v>51.86</v>
      </c>
      <c r="O50" s="8">
        <v>3.3E-4</v>
      </c>
      <c r="P50" s="2" t="s">
        <v>262</v>
      </c>
      <c r="S50" s="8"/>
    </row>
    <row r="51" spans="1:19" x14ac:dyDescent="0.25">
      <c r="A51" s="8" t="s">
        <v>242</v>
      </c>
      <c r="B51" s="2" t="s">
        <v>243</v>
      </c>
      <c r="C51" s="8">
        <v>133</v>
      </c>
      <c r="D51" s="8">
        <v>52147</v>
      </c>
      <c r="E51" s="8">
        <v>5</v>
      </c>
      <c r="F51" s="8">
        <v>4.9000000000000004</v>
      </c>
      <c r="G51" s="8">
        <v>1</v>
      </c>
      <c r="H51" s="8">
        <v>719.37490000000003</v>
      </c>
      <c r="I51" s="8">
        <v>1436.7353000000001</v>
      </c>
      <c r="J51" s="8">
        <v>2</v>
      </c>
      <c r="K51" s="8">
        <v>1436.7333000000001</v>
      </c>
      <c r="L51" s="8">
        <v>1.9E-3</v>
      </c>
      <c r="M51" s="8">
        <v>0</v>
      </c>
      <c r="N51" s="8">
        <v>48.15</v>
      </c>
      <c r="O51" s="8">
        <v>7.7999999999999999E-4</v>
      </c>
      <c r="P51" s="2" t="s">
        <v>262</v>
      </c>
      <c r="S51" s="8"/>
    </row>
    <row r="52" spans="1:19" x14ac:dyDescent="0.25">
      <c r="A52" s="8" t="s">
        <v>242</v>
      </c>
      <c r="B52" s="2" t="s">
        <v>243</v>
      </c>
      <c r="C52" s="8">
        <v>133</v>
      </c>
      <c r="D52" s="8">
        <v>52147</v>
      </c>
      <c r="E52" s="8">
        <v>5</v>
      </c>
      <c r="F52" s="8">
        <v>4.9000000000000004</v>
      </c>
      <c r="G52" s="8">
        <v>1</v>
      </c>
      <c r="H52" s="8">
        <v>719.37519999999995</v>
      </c>
      <c r="I52" s="8">
        <v>1436.7358999999999</v>
      </c>
      <c r="J52" s="8">
        <v>2</v>
      </c>
      <c r="K52" s="8">
        <v>1436.7333000000001</v>
      </c>
      <c r="L52" s="8">
        <v>2.5000000000000001E-3</v>
      </c>
      <c r="M52" s="8">
        <v>0</v>
      </c>
      <c r="N52" s="8">
        <v>32.840000000000003</v>
      </c>
      <c r="O52" s="8">
        <v>2.5999999999999999E-2</v>
      </c>
      <c r="P52" s="2" t="s">
        <v>262</v>
      </c>
      <c r="S52" s="8"/>
    </row>
    <row r="53" spans="1:19" x14ac:dyDescent="0.25">
      <c r="A53" s="8" t="s">
        <v>68</v>
      </c>
      <c r="B53" s="2" t="s">
        <v>46</v>
      </c>
      <c r="C53" s="8">
        <v>102</v>
      </c>
      <c r="D53" s="8">
        <v>42433</v>
      </c>
      <c r="E53" s="8">
        <v>2</v>
      </c>
      <c r="F53" s="8">
        <v>4.4000000000000004</v>
      </c>
      <c r="G53" s="8">
        <v>1</v>
      </c>
      <c r="H53" s="8">
        <v>946.8931</v>
      </c>
      <c r="I53" s="8">
        <v>1891.7717</v>
      </c>
      <c r="J53" s="8">
        <v>2</v>
      </c>
      <c r="K53" s="8">
        <v>1891.7819999999999</v>
      </c>
      <c r="L53" s="8">
        <v>-1.03E-2</v>
      </c>
      <c r="M53" s="8">
        <v>0</v>
      </c>
      <c r="N53" s="8">
        <v>90.44</v>
      </c>
      <c r="O53" s="9">
        <v>4.1000000000000003E-9</v>
      </c>
      <c r="P53" s="2" t="s">
        <v>69</v>
      </c>
      <c r="S53" s="8"/>
    </row>
    <row r="54" spans="1:19" x14ac:dyDescent="0.25">
      <c r="A54" s="8" t="s">
        <v>68</v>
      </c>
      <c r="B54" s="2" t="s">
        <v>46</v>
      </c>
      <c r="C54" s="8">
        <v>102</v>
      </c>
      <c r="D54" s="8">
        <v>42433</v>
      </c>
      <c r="E54" s="8">
        <v>2</v>
      </c>
      <c r="F54" s="8">
        <v>4.4000000000000004</v>
      </c>
      <c r="G54" s="8">
        <v>1</v>
      </c>
      <c r="H54" s="8">
        <v>946.89570000000003</v>
      </c>
      <c r="I54" s="8">
        <v>1891.7766999999999</v>
      </c>
      <c r="J54" s="8">
        <v>2</v>
      </c>
      <c r="K54" s="8">
        <v>1891.7819999999999</v>
      </c>
      <c r="L54" s="8">
        <v>-5.3E-3</v>
      </c>
      <c r="M54" s="8">
        <v>0</v>
      </c>
      <c r="N54" s="8">
        <v>30.38</v>
      </c>
      <c r="O54" s="8">
        <v>4.1999999999999997E-3</v>
      </c>
      <c r="P54" s="2" t="s">
        <v>69</v>
      </c>
      <c r="S54" s="8"/>
    </row>
    <row r="55" spans="1:19" x14ac:dyDescent="0.25">
      <c r="A55" s="8" t="s">
        <v>61</v>
      </c>
      <c r="B55" s="2" t="s">
        <v>53</v>
      </c>
      <c r="C55" s="8">
        <v>101</v>
      </c>
      <c r="D55" s="8">
        <v>25904</v>
      </c>
      <c r="E55" s="8">
        <v>6</v>
      </c>
      <c r="F55" s="8">
        <v>13.6</v>
      </c>
      <c r="G55" s="8">
        <v>1</v>
      </c>
      <c r="H55" s="8">
        <v>724.38350000000003</v>
      </c>
      <c r="I55" s="8">
        <v>1446.7524000000001</v>
      </c>
      <c r="J55" s="8">
        <v>2</v>
      </c>
      <c r="K55" s="8">
        <v>1446.7579000000001</v>
      </c>
      <c r="L55" s="8">
        <v>-5.5999999999999999E-3</v>
      </c>
      <c r="M55" s="8">
        <v>0</v>
      </c>
      <c r="N55" s="8">
        <v>59.02</v>
      </c>
      <c r="O55" s="9">
        <v>5.8999999999999998E-5</v>
      </c>
      <c r="P55" s="2" t="s">
        <v>63</v>
      </c>
      <c r="S55" s="8"/>
    </row>
    <row r="56" spans="1:19" x14ac:dyDescent="0.25">
      <c r="A56" s="8" t="s">
        <v>61</v>
      </c>
      <c r="B56" s="2" t="s">
        <v>53</v>
      </c>
      <c r="C56" s="8">
        <v>101</v>
      </c>
      <c r="D56" s="8">
        <v>25904</v>
      </c>
      <c r="E56" s="8">
        <v>6</v>
      </c>
      <c r="F56" s="8">
        <v>13.6</v>
      </c>
      <c r="G56" s="8">
        <v>1</v>
      </c>
      <c r="H56" s="8">
        <v>724.38480000000004</v>
      </c>
      <c r="I56" s="8">
        <v>1446.7551000000001</v>
      </c>
      <c r="J56" s="8">
        <v>2</v>
      </c>
      <c r="K56" s="8">
        <v>1446.7579000000001</v>
      </c>
      <c r="L56" s="8">
        <v>-2.8999999999999998E-3</v>
      </c>
      <c r="M56" s="8">
        <v>0</v>
      </c>
      <c r="N56" s="8">
        <v>44.2</v>
      </c>
      <c r="O56" s="8">
        <v>1.6999999999999999E-3</v>
      </c>
      <c r="P56" s="2" t="s">
        <v>63</v>
      </c>
      <c r="S56" s="8"/>
    </row>
    <row r="57" spans="1:19" x14ac:dyDescent="0.25">
      <c r="A57" s="8" t="s">
        <v>61</v>
      </c>
      <c r="B57" s="2" t="s">
        <v>53</v>
      </c>
      <c r="C57" s="8">
        <v>101</v>
      </c>
      <c r="D57" s="8">
        <v>25904</v>
      </c>
      <c r="E57" s="8">
        <v>6</v>
      </c>
      <c r="F57" s="8">
        <v>13.6</v>
      </c>
      <c r="G57" s="8">
        <v>1</v>
      </c>
      <c r="H57" s="8">
        <v>770.9348</v>
      </c>
      <c r="I57" s="8">
        <v>1539.8551</v>
      </c>
      <c r="J57" s="8">
        <v>2</v>
      </c>
      <c r="K57" s="8">
        <v>1539.8620000000001</v>
      </c>
      <c r="L57" s="8">
        <v>-6.8999999999999999E-3</v>
      </c>
      <c r="M57" s="8">
        <v>0</v>
      </c>
      <c r="N57" s="8">
        <v>37.79</v>
      </c>
      <c r="O57" s="8">
        <v>5.7000000000000002E-3</v>
      </c>
      <c r="P57" s="2" t="s">
        <v>86</v>
      </c>
      <c r="S57" s="8"/>
    </row>
    <row r="58" spans="1:19" x14ac:dyDescent="0.25">
      <c r="A58" s="8" t="s">
        <v>61</v>
      </c>
      <c r="B58" s="2" t="s">
        <v>53</v>
      </c>
      <c r="C58" s="8">
        <v>101</v>
      </c>
      <c r="D58" s="8">
        <v>25904</v>
      </c>
      <c r="E58" s="8">
        <v>6</v>
      </c>
      <c r="F58" s="8">
        <v>13.6</v>
      </c>
      <c r="G58" s="8">
        <v>1</v>
      </c>
      <c r="H58" s="8">
        <v>770.9348</v>
      </c>
      <c r="I58" s="8">
        <v>1539.8551</v>
      </c>
      <c r="J58" s="8">
        <v>2</v>
      </c>
      <c r="K58" s="8">
        <v>1539.8620000000001</v>
      </c>
      <c r="L58" s="8">
        <v>-6.8999999999999999E-3</v>
      </c>
      <c r="M58" s="8">
        <v>0</v>
      </c>
      <c r="N58" s="8">
        <v>38.549999999999997</v>
      </c>
      <c r="O58" s="8">
        <v>4.7999999999999996E-3</v>
      </c>
      <c r="P58" s="2" t="s">
        <v>86</v>
      </c>
      <c r="S58" s="8"/>
    </row>
    <row r="59" spans="1:19" x14ac:dyDescent="0.25">
      <c r="A59" s="8" t="s">
        <v>61</v>
      </c>
      <c r="B59" s="2" t="s">
        <v>53</v>
      </c>
      <c r="C59" s="8">
        <v>101</v>
      </c>
      <c r="D59" s="8">
        <v>25904</v>
      </c>
      <c r="E59" s="8">
        <v>6</v>
      </c>
      <c r="F59" s="8">
        <v>13.6</v>
      </c>
      <c r="G59" s="8">
        <v>1</v>
      </c>
      <c r="H59" s="8">
        <v>770.93730000000005</v>
      </c>
      <c r="I59" s="8">
        <v>1539.86</v>
      </c>
      <c r="J59" s="8">
        <v>2</v>
      </c>
      <c r="K59" s="8">
        <v>1539.8620000000001</v>
      </c>
      <c r="L59" s="8">
        <v>-2.0999999999999999E-3</v>
      </c>
      <c r="M59" s="8">
        <v>0</v>
      </c>
      <c r="N59" s="8">
        <v>30.16</v>
      </c>
      <c r="O59" s="8">
        <v>3.2000000000000001E-2</v>
      </c>
      <c r="P59" s="2" t="s">
        <v>86</v>
      </c>
      <c r="S59" s="8"/>
    </row>
    <row r="60" spans="1:19" x14ac:dyDescent="0.25">
      <c r="A60" s="8" t="s">
        <v>61</v>
      </c>
      <c r="B60" s="2" t="s">
        <v>53</v>
      </c>
      <c r="C60" s="8">
        <v>101</v>
      </c>
      <c r="D60" s="8">
        <v>25904</v>
      </c>
      <c r="E60" s="8">
        <v>6</v>
      </c>
      <c r="F60" s="8">
        <v>13.6</v>
      </c>
      <c r="G60" s="8">
        <v>1</v>
      </c>
      <c r="H60" s="8">
        <v>770.93730000000005</v>
      </c>
      <c r="I60" s="8">
        <v>1539.86</v>
      </c>
      <c r="J60" s="8">
        <v>2</v>
      </c>
      <c r="K60" s="8">
        <v>1539.8620000000001</v>
      </c>
      <c r="L60" s="8">
        <v>-2.0999999999999999E-3</v>
      </c>
      <c r="M60" s="8">
        <v>0</v>
      </c>
      <c r="N60" s="8">
        <v>33.159999999999997</v>
      </c>
      <c r="O60" s="8">
        <v>1.6E-2</v>
      </c>
      <c r="P60" s="2" t="s">
        <v>86</v>
      </c>
      <c r="S60" s="8"/>
    </row>
    <row r="61" spans="1:19" x14ac:dyDescent="0.25">
      <c r="A61" s="8" t="s">
        <v>115</v>
      </c>
      <c r="B61" s="2" t="s">
        <v>116</v>
      </c>
      <c r="C61" s="8">
        <v>89</v>
      </c>
      <c r="D61" s="8">
        <v>46608</v>
      </c>
      <c r="E61" s="8">
        <v>10</v>
      </c>
      <c r="F61" s="8">
        <v>22.9</v>
      </c>
      <c r="G61" s="8">
        <v>1</v>
      </c>
      <c r="H61" s="8">
        <v>490.27379999999999</v>
      </c>
      <c r="I61" s="8">
        <v>978.53300000000002</v>
      </c>
      <c r="J61" s="8">
        <v>2</v>
      </c>
      <c r="K61" s="8">
        <v>978.5498</v>
      </c>
      <c r="L61" s="8">
        <v>-1.6799999999999999E-2</v>
      </c>
      <c r="M61" s="8">
        <v>0</v>
      </c>
      <c r="N61" s="8">
        <v>4.1100000000000003</v>
      </c>
      <c r="O61" s="8">
        <v>17</v>
      </c>
      <c r="P61" s="2" t="s">
        <v>284</v>
      </c>
      <c r="S61" s="8"/>
    </row>
    <row r="62" spans="1:19" x14ac:dyDescent="0.25">
      <c r="A62" s="8" t="s">
        <v>115</v>
      </c>
      <c r="B62" s="2" t="s">
        <v>116</v>
      </c>
      <c r="C62" s="8">
        <v>89</v>
      </c>
      <c r="D62" s="8">
        <v>46608</v>
      </c>
      <c r="E62" s="8">
        <v>10</v>
      </c>
      <c r="F62" s="8">
        <v>22.9</v>
      </c>
      <c r="G62" s="8">
        <v>1</v>
      </c>
      <c r="H62" s="8">
        <v>619.80769999999995</v>
      </c>
      <c r="I62" s="8">
        <v>1237.6007999999999</v>
      </c>
      <c r="J62" s="8">
        <v>2</v>
      </c>
      <c r="K62" s="8">
        <v>1237.6051</v>
      </c>
      <c r="L62" s="8">
        <v>-4.3E-3</v>
      </c>
      <c r="M62" s="8">
        <v>0</v>
      </c>
      <c r="N62" s="8">
        <v>37.6</v>
      </c>
      <c r="O62" s="8">
        <v>6.8999999999999999E-3</v>
      </c>
      <c r="P62" s="2" t="s">
        <v>187</v>
      </c>
      <c r="S62" s="8"/>
    </row>
    <row r="63" spans="1:19" x14ac:dyDescent="0.25">
      <c r="A63" s="8" t="s">
        <v>115</v>
      </c>
      <c r="B63" s="2" t="s">
        <v>116</v>
      </c>
      <c r="C63" s="8">
        <v>89</v>
      </c>
      <c r="D63" s="8">
        <v>46608</v>
      </c>
      <c r="E63" s="8">
        <v>10</v>
      </c>
      <c r="F63" s="8">
        <v>22.9</v>
      </c>
      <c r="G63" s="8">
        <v>1</v>
      </c>
      <c r="H63" s="8">
        <v>619.80769999999995</v>
      </c>
      <c r="I63" s="8">
        <v>1237.6007999999999</v>
      </c>
      <c r="J63" s="8">
        <v>2</v>
      </c>
      <c r="K63" s="8">
        <v>1237.6051</v>
      </c>
      <c r="L63" s="8">
        <v>-4.3E-3</v>
      </c>
      <c r="M63" s="8">
        <v>0</v>
      </c>
      <c r="N63" s="8">
        <v>18.920000000000002</v>
      </c>
      <c r="O63" s="8">
        <v>0.51</v>
      </c>
      <c r="P63" s="2" t="s">
        <v>187</v>
      </c>
      <c r="S63" s="8"/>
    </row>
    <row r="64" spans="1:19" x14ac:dyDescent="0.25">
      <c r="A64" s="8" t="s">
        <v>115</v>
      </c>
      <c r="B64" s="2" t="s">
        <v>116</v>
      </c>
      <c r="C64" s="8">
        <v>89</v>
      </c>
      <c r="D64" s="8">
        <v>46608</v>
      </c>
      <c r="E64" s="8">
        <v>10</v>
      </c>
      <c r="F64" s="8">
        <v>22.9</v>
      </c>
      <c r="G64" s="8">
        <v>1</v>
      </c>
      <c r="H64" s="8">
        <v>808.92259999999999</v>
      </c>
      <c r="I64" s="8">
        <v>1615.8307</v>
      </c>
      <c r="J64" s="8">
        <v>2</v>
      </c>
      <c r="K64" s="8">
        <v>1615.8416999999999</v>
      </c>
      <c r="L64" s="8">
        <v>-1.0999999999999999E-2</v>
      </c>
      <c r="M64" s="8">
        <v>0</v>
      </c>
      <c r="N64" s="8">
        <v>10.51</v>
      </c>
      <c r="O64" s="8">
        <v>4.4000000000000004</v>
      </c>
      <c r="P64" s="2" t="s">
        <v>123</v>
      </c>
      <c r="S64" s="8"/>
    </row>
    <row r="65" spans="1:19" x14ac:dyDescent="0.25">
      <c r="A65" s="8" t="s">
        <v>115</v>
      </c>
      <c r="B65" s="2" t="s">
        <v>116</v>
      </c>
      <c r="C65" s="8">
        <v>89</v>
      </c>
      <c r="D65" s="8">
        <v>46608</v>
      </c>
      <c r="E65" s="8">
        <v>10</v>
      </c>
      <c r="F65" s="8">
        <v>22.9</v>
      </c>
      <c r="G65" s="8">
        <v>1</v>
      </c>
      <c r="H65" s="8">
        <v>808.92259999999999</v>
      </c>
      <c r="I65" s="8">
        <v>1615.8307</v>
      </c>
      <c r="J65" s="8">
        <v>2</v>
      </c>
      <c r="K65" s="8">
        <v>1615.8416999999999</v>
      </c>
      <c r="L65" s="8">
        <v>-1.0999999999999999E-2</v>
      </c>
      <c r="M65" s="8">
        <v>0</v>
      </c>
      <c r="N65" s="8">
        <v>18.02</v>
      </c>
      <c r="O65" s="8">
        <v>0.79</v>
      </c>
      <c r="P65" s="2" t="s">
        <v>123</v>
      </c>
      <c r="S65" s="8"/>
    </row>
    <row r="66" spans="1:19" x14ac:dyDescent="0.25">
      <c r="A66" s="8" t="s">
        <v>115</v>
      </c>
      <c r="B66" s="2" t="s">
        <v>116</v>
      </c>
      <c r="C66" s="8">
        <v>89</v>
      </c>
      <c r="D66" s="8">
        <v>46608</v>
      </c>
      <c r="E66" s="8">
        <v>10</v>
      </c>
      <c r="F66" s="8">
        <v>22.9</v>
      </c>
      <c r="G66" s="8">
        <v>1</v>
      </c>
      <c r="H66" s="8">
        <v>920.45650000000001</v>
      </c>
      <c r="I66" s="8">
        <v>1838.8984</v>
      </c>
      <c r="J66" s="8">
        <v>2</v>
      </c>
      <c r="K66" s="8">
        <v>1838.905</v>
      </c>
      <c r="L66" s="8">
        <v>-6.7000000000000002E-3</v>
      </c>
      <c r="M66" s="8">
        <v>0</v>
      </c>
      <c r="N66" s="8">
        <v>37.090000000000003</v>
      </c>
      <c r="O66" s="8">
        <v>5.0000000000000001E-3</v>
      </c>
      <c r="P66" s="2" t="s">
        <v>144</v>
      </c>
      <c r="S66" s="8"/>
    </row>
    <row r="67" spans="1:19" x14ac:dyDescent="0.25">
      <c r="A67" s="8" t="s">
        <v>115</v>
      </c>
      <c r="B67" s="2" t="s">
        <v>116</v>
      </c>
      <c r="C67" s="8">
        <v>89</v>
      </c>
      <c r="D67" s="8">
        <v>46608</v>
      </c>
      <c r="E67" s="8">
        <v>10</v>
      </c>
      <c r="F67" s="8">
        <v>22.9</v>
      </c>
      <c r="G67" s="8">
        <v>1</v>
      </c>
      <c r="H67" s="8">
        <v>920.45780000000002</v>
      </c>
      <c r="I67" s="8">
        <v>1838.9011</v>
      </c>
      <c r="J67" s="8">
        <v>2</v>
      </c>
      <c r="K67" s="8">
        <v>1838.905</v>
      </c>
      <c r="L67" s="8">
        <v>-3.8999999999999998E-3</v>
      </c>
      <c r="M67" s="8">
        <v>0</v>
      </c>
      <c r="N67" s="8">
        <v>37.380000000000003</v>
      </c>
      <c r="O67" s="8">
        <v>4.7000000000000002E-3</v>
      </c>
      <c r="P67" s="2" t="s">
        <v>144</v>
      </c>
      <c r="S67" s="8"/>
    </row>
    <row r="68" spans="1:19" x14ac:dyDescent="0.25">
      <c r="A68" s="8" t="s">
        <v>115</v>
      </c>
      <c r="B68" s="2" t="s">
        <v>116</v>
      </c>
      <c r="C68" s="8">
        <v>89</v>
      </c>
      <c r="D68" s="8">
        <v>46608</v>
      </c>
      <c r="E68" s="8">
        <v>10</v>
      </c>
      <c r="F68" s="8">
        <v>22.9</v>
      </c>
      <c r="G68" s="8">
        <v>1</v>
      </c>
      <c r="H68" s="8">
        <v>681.66600000000005</v>
      </c>
      <c r="I68" s="8">
        <v>2041.9762000000001</v>
      </c>
      <c r="J68" s="8">
        <v>3</v>
      </c>
      <c r="K68" s="8">
        <v>2041.9851000000001</v>
      </c>
      <c r="L68" s="8">
        <v>-8.8999999999999999E-3</v>
      </c>
      <c r="M68" s="8">
        <v>0</v>
      </c>
      <c r="N68" s="8">
        <v>43.28</v>
      </c>
      <c r="O68" s="8">
        <v>1.1999999999999999E-3</v>
      </c>
      <c r="P68" s="2" t="s">
        <v>145</v>
      </c>
      <c r="S68" s="8"/>
    </row>
    <row r="69" spans="1:19" x14ac:dyDescent="0.25">
      <c r="A69" s="8" t="s">
        <v>115</v>
      </c>
      <c r="B69" s="2" t="s">
        <v>116</v>
      </c>
      <c r="C69" s="8">
        <v>89</v>
      </c>
      <c r="D69" s="8">
        <v>46608</v>
      </c>
      <c r="E69" s="8">
        <v>10</v>
      </c>
      <c r="F69" s="8">
        <v>22.9</v>
      </c>
      <c r="G69" s="8">
        <v>1</v>
      </c>
      <c r="H69" s="8">
        <v>849.10469999999998</v>
      </c>
      <c r="I69" s="8">
        <v>2544.2923999999998</v>
      </c>
      <c r="J69" s="8">
        <v>3</v>
      </c>
      <c r="K69" s="8">
        <v>2544.3112000000001</v>
      </c>
      <c r="L69" s="8">
        <v>-1.8700000000000001E-2</v>
      </c>
      <c r="M69" s="8">
        <v>0</v>
      </c>
      <c r="N69" s="8">
        <v>6.62</v>
      </c>
      <c r="O69" s="8">
        <v>5.8</v>
      </c>
      <c r="P69" s="2" t="s">
        <v>117</v>
      </c>
      <c r="S69" s="8"/>
    </row>
    <row r="70" spans="1:19" x14ac:dyDescent="0.25">
      <c r="A70" s="8" t="s">
        <v>115</v>
      </c>
      <c r="B70" s="2" t="s">
        <v>116</v>
      </c>
      <c r="C70" s="8">
        <v>89</v>
      </c>
      <c r="D70" s="8">
        <v>46608</v>
      </c>
      <c r="E70" s="8">
        <v>10</v>
      </c>
      <c r="F70" s="8">
        <v>22.9</v>
      </c>
      <c r="G70" s="8">
        <v>1</v>
      </c>
      <c r="H70" s="8">
        <v>849.10659999999996</v>
      </c>
      <c r="I70" s="8">
        <v>2544.2979</v>
      </c>
      <c r="J70" s="8">
        <v>3</v>
      </c>
      <c r="K70" s="8">
        <v>2544.3112000000001</v>
      </c>
      <c r="L70" s="8">
        <v>-1.3299999999999999E-2</v>
      </c>
      <c r="M70" s="8">
        <v>0</v>
      </c>
      <c r="N70" s="8">
        <v>43.67</v>
      </c>
      <c r="O70" s="8">
        <v>1.1000000000000001E-3</v>
      </c>
      <c r="P70" s="2" t="s">
        <v>117</v>
      </c>
      <c r="S70" s="8"/>
    </row>
    <row r="71" spans="1:19" x14ac:dyDescent="0.25">
      <c r="A71" s="8" t="s">
        <v>87</v>
      </c>
      <c r="B71" s="2" t="s">
        <v>53</v>
      </c>
      <c r="C71" s="8">
        <v>84</v>
      </c>
      <c r="D71" s="8">
        <v>58429</v>
      </c>
      <c r="E71" s="8">
        <v>3</v>
      </c>
      <c r="F71" s="8">
        <v>5.0999999999999996</v>
      </c>
      <c r="G71" s="8">
        <v>1</v>
      </c>
      <c r="H71" s="8">
        <v>639.32550000000003</v>
      </c>
      <c r="I71" s="8">
        <v>1276.6364000000001</v>
      </c>
      <c r="J71" s="8">
        <v>2</v>
      </c>
      <c r="K71" s="8">
        <v>1276.6412</v>
      </c>
      <c r="L71" s="8">
        <v>-4.7999999999999996E-3</v>
      </c>
      <c r="M71" s="8">
        <v>0</v>
      </c>
      <c r="N71" s="8">
        <v>56.15</v>
      </c>
      <c r="O71" s="8">
        <v>1.3999999999999999E-4</v>
      </c>
      <c r="P71" s="2" t="s">
        <v>88</v>
      </c>
      <c r="S71" s="8"/>
    </row>
    <row r="72" spans="1:19" x14ac:dyDescent="0.25">
      <c r="A72" s="8" t="s">
        <v>87</v>
      </c>
      <c r="B72" s="2" t="s">
        <v>53</v>
      </c>
      <c r="C72" s="8">
        <v>84</v>
      </c>
      <c r="D72" s="8">
        <v>58429</v>
      </c>
      <c r="E72" s="8">
        <v>3</v>
      </c>
      <c r="F72" s="8">
        <v>5.0999999999999996</v>
      </c>
      <c r="G72" s="8">
        <v>1</v>
      </c>
      <c r="H72" s="8">
        <v>820.4692</v>
      </c>
      <c r="I72" s="8">
        <v>1638.9239</v>
      </c>
      <c r="J72" s="8">
        <v>2</v>
      </c>
      <c r="K72" s="8">
        <v>1638.9304999999999</v>
      </c>
      <c r="L72" s="8">
        <v>-6.4999999999999997E-3</v>
      </c>
      <c r="M72" s="8">
        <v>0</v>
      </c>
      <c r="N72" s="8">
        <v>56.94</v>
      </c>
      <c r="O72" s="9">
        <v>6.4999999999999994E-5</v>
      </c>
      <c r="P72" s="2" t="s">
        <v>89</v>
      </c>
      <c r="S72" s="8"/>
    </row>
    <row r="73" spans="1:19" x14ac:dyDescent="0.25">
      <c r="A73" s="8" t="s">
        <v>87</v>
      </c>
      <c r="B73" s="2" t="s">
        <v>53</v>
      </c>
      <c r="C73" s="8">
        <v>84</v>
      </c>
      <c r="D73" s="8">
        <v>58429</v>
      </c>
      <c r="E73" s="8">
        <v>3</v>
      </c>
      <c r="F73" s="8">
        <v>5.0999999999999996</v>
      </c>
      <c r="G73" s="8">
        <v>1</v>
      </c>
      <c r="H73" s="8">
        <v>820.4692</v>
      </c>
      <c r="I73" s="8">
        <v>1638.9239</v>
      </c>
      <c r="J73" s="8">
        <v>2</v>
      </c>
      <c r="K73" s="8">
        <v>1638.9304999999999</v>
      </c>
      <c r="L73" s="8">
        <v>-6.4999999999999997E-3</v>
      </c>
      <c r="M73" s="8">
        <v>0</v>
      </c>
      <c r="N73" s="8">
        <v>22.89</v>
      </c>
      <c r="O73" s="8">
        <v>0.16</v>
      </c>
      <c r="P73" s="2" t="s">
        <v>89</v>
      </c>
      <c r="S73" s="8"/>
    </row>
    <row r="74" spans="1:19" x14ac:dyDescent="0.25">
      <c r="A74" s="8" t="s">
        <v>90</v>
      </c>
      <c r="B74" s="2" t="s">
        <v>53</v>
      </c>
      <c r="C74" s="8">
        <v>82</v>
      </c>
      <c r="D74" s="8">
        <v>96421</v>
      </c>
      <c r="E74" s="8">
        <v>4</v>
      </c>
      <c r="F74" s="8">
        <v>3.9</v>
      </c>
      <c r="G74" s="8">
        <v>1</v>
      </c>
      <c r="H74" s="8">
        <v>566.25620000000004</v>
      </c>
      <c r="I74" s="8">
        <v>1130.4978000000001</v>
      </c>
      <c r="J74" s="8">
        <v>2</v>
      </c>
      <c r="K74" s="8">
        <v>1130.4992</v>
      </c>
      <c r="L74" s="8">
        <v>-1.4E-3</v>
      </c>
      <c r="M74" s="8">
        <v>0</v>
      </c>
      <c r="N74" s="8">
        <v>5.17</v>
      </c>
      <c r="O74" s="8">
        <v>11</v>
      </c>
      <c r="P74" s="2" t="s">
        <v>119</v>
      </c>
      <c r="S74" s="8"/>
    </row>
    <row r="75" spans="1:19" x14ac:dyDescent="0.25">
      <c r="A75" s="8" t="s">
        <v>90</v>
      </c>
      <c r="B75" s="2" t="s">
        <v>53</v>
      </c>
      <c r="C75" s="8">
        <v>82</v>
      </c>
      <c r="D75" s="8">
        <v>96421</v>
      </c>
      <c r="E75" s="8">
        <v>4</v>
      </c>
      <c r="F75" s="8">
        <v>3.9</v>
      </c>
      <c r="G75" s="8">
        <v>1</v>
      </c>
      <c r="H75" s="8">
        <v>634.29840000000002</v>
      </c>
      <c r="I75" s="8">
        <v>1266.5823</v>
      </c>
      <c r="J75" s="8">
        <v>2</v>
      </c>
      <c r="K75" s="8">
        <v>1266.5840000000001</v>
      </c>
      <c r="L75" s="8">
        <v>-1.8E-3</v>
      </c>
      <c r="M75" s="8">
        <v>0</v>
      </c>
      <c r="N75" s="8">
        <v>46.72</v>
      </c>
      <c r="O75" s="8">
        <v>8.4000000000000003E-4</v>
      </c>
      <c r="P75" s="2" t="s">
        <v>91</v>
      </c>
      <c r="S75" s="8"/>
    </row>
    <row r="76" spans="1:19" x14ac:dyDescent="0.25">
      <c r="A76" s="8" t="s">
        <v>90</v>
      </c>
      <c r="B76" s="2" t="s">
        <v>53</v>
      </c>
      <c r="C76" s="8">
        <v>82</v>
      </c>
      <c r="D76" s="8">
        <v>96421</v>
      </c>
      <c r="E76" s="8">
        <v>4</v>
      </c>
      <c r="F76" s="8">
        <v>3.9</v>
      </c>
      <c r="G76" s="8">
        <v>1</v>
      </c>
      <c r="H76" s="8">
        <v>652.85950000000003</v>
      </c>
      <c r="I76" s="8">
        <v>1303.7044000000001</v>
      </c>
      <c r="J76" s="8">
        <v>2</v>
      </c>
      <c r="K76" s="8">
        <v>1303.7095999999999</v>
      </c>
      <c r="L76" s="8">
        <v>-5.1999999999999998E-3</v>
      </c>
      <c r="M76" s="8">
        <v>0</v>
      </c>
      <c r="N76" s="8">
        <v>27.89</v>
      </c>
      <c r="O76" s="8">
        <v>7.8E-2</v>
      </c>
      <c r="P76" s="2" t="s">
        <v>185</v>
      </c>
      <c r="S76" s="8"/>
    </row>
    <row r="77" spans="1:19" x14ac:dyDescent="0.25">
      <c r="A77" s="8" t="s">
        <v>90</v>
      </c>
      <c r="B77" s="2" t="s">
        <v>53</v>
      </c>
      <c r="C77" s="8">
        <v>82</v>
      </c>
      <c r="D77" s="8">
        <v>96421</v>
      </c>
      <c r="E77" s="8">
        <v>4</v>
      </c>
      <c r="F77" s="8">
        <v>3.9</v>
      </c>
      <c r="G77" s="8">
        <v>1</v>
      </c>
      <c r="H77" s="8">
        <v>652.85950000000003</v>
      </c>
      <c r="I77" s="8">
        <v>1303.7044000000001</v>
      </c>
      <c r="J77" s="8">
        <v>2</v>
      </c>
      <c r="K77" s="8">
        <v>1303.7095999999999</v>
      </c>
      <c r="L77" s="8">
        <v>-5.1999999999999998E-3</v>
      </c>
      <c r="M77" s="8">
        <v>0</v>
      </c>
      <c r="N77" s="8">
        <v>59.74</v>
      </c>
      <c r="O77" s="9">
        <v>5.1E-5</v>
      </c>
      <c r="P77" s="2" t="s">
        <v>185</v>
      </c>
      <c r="S77" s="8"/>
    </row>
    <row r="78" spans="1:19" x14ac:dyDescent="0.25">
      <c r="A78" s="8" t="s">
        <v>192</v>
      </c>
      <c r="B78" s="2" t="s">
        <v>193</v>
      </c>
      <c r="C78" s="8">
        <v>78</v>
      </c>
      <c r="D78" s="8">
        <v>79555</v>
      </c>
      <c r="E78" s="8">
        <v>7</v>
      </c>
      <c r="F78" s="8">
        <v>10.1</v>
      </c>
      <c r="G78" s="8">
        <v>1</v>
      </c>
      <c r="H78" s="8">
        <v>559.81060000000002</v>
      </c>
      <c r="I78" s="8">
        <v>1117.6065000000001</v>
      </c>
      <c r="J78" s="8">
        <v>2</v>
      </c>
      <c r="K78" s="8">
        <v>1117.6132</v>
      </c>
      <c r="L78" s="8">
        <v>-6.6E-3</v>
      </c>
      <c r="M78" s="8">
        <v>0</v>
      </c>
      <c r="N78" s="8">
        <v>10.68</v>
      </c>
      <c r="O78" s="8">
        <v>5.2</v>
      </c>
      <c r="P78" s="2" t="s">
        <v>285</v>
      </c>
      <c r="S78" s="8"/>
    </row>
    <row r="79" spans="1:19" x14ac:dyDescent="0.25">
      <c r="A79" s="8" t="s">
        <v>192</v>
      </c>
      <c r="B79" s="2" t="s">
        <v>193</v>
      </c>
      <c r="C79" s="8">
        <v>78</v>
      </c>
      <c r="D79" s="8">
        <v>79555</v>
      </c>
      <c r="E79" s="8">
        <v>7</v>
      </c>
      <c r="F79" s="8">
        <v>10.1</v>
      </c>
      <c r="G79" s="8">
        <v>1</v>
      </c>
      <c r="H79" s="8">
        <v>646.31500000000005</v>
      </c>
      <c r="I79" s="8">
        <v>1290.6153999999999</v>
      </c>
      <c r="J79" s="8">
        <v>2</v>
      </c>
      <c r="K79" s="8">
        <v>1290.6204</v>
      </c>
      <c r="L79" s="8">
        <v>-5.0000000000000001E-3</v>
      </c>
      <c r="M79" s="8">
        <v>0</v>
      </c>
      <c r="N79" s="8">
        <v>1.34</v>
      </c>
      <c r="O79" s="8">
        <v>32</v>
      </c>
      <c r="P79" s="2" t="s">
        <v>252</v>
      </c>
      <c r="S79" s="8"/>
    </row>
    <row r="80" spans="1:19" x14ac:dyDescent="0.25">
      <c r="A80" s="8" t="s">
        <v>192</v>
      </c>
      <c r="B80" s="2" t="s">
        <v>193</v>
      </c>
      <c r="C80" s="8">
        <v>78</v>
      </c>
      <c r="D80" s="8">
        <v>79555</v>
      </c>
      <c r="E80" s="8">
        <v>7</v>
      </c>
      <c r="F80" s="8">
        <v>10.1</v>
      </c>
      <c r="G80" s="8">
        <v>1</v>
      </c>
      <c r="H80" s="8">
        <v>670.34249999999997</v>
      </c>
      <c r="I80" s="8">
        <v>1338.6704</v>
      </c>
      <c r="J80" s="8">
        <v>2</v>
      </c>
      <c r="K80" s="8">
        <v>1338.6778999999999</v>
      </c>
      <c r="L80" s="8">
        <v>-7.4999999999999997E-3</v>
      </c>
      <c r="M80" s="8">
        <v>0</v>
      </c>
      <c r="N80" s="8">
        <v>12.86</v>
      </c>
      <c r="O80" s="8">
        <v>2.2999999999999998</v>
      </c>
      <c r="P80" s="2" t="s">
        <v>253</v>
      </c>
      <c r="S80" s="8"/>
    </row>
    <row r="81" spans="1:19" x14ac:dyDescent="0.25">
      <c r="A81" s="8" t="s">
        <v>192</v>
      </c>
      <c r="B81" s="2" t="s">
        <v>193</v>
      </c>
      <c r="C81" s="8">
        <v>78</v>
      </c>
      <c r="D81" s="8">
        <v>79555</v>
      </c>
      <c r="E81" s="8">
        <v>7</v>
      </c>
      <c r="F81" s="8">
        <v>10.1</v>
      </c>
      <c r="G81" s="8">
        <v>1</v>
      </c>
      <c r="H81" s="8">
        <v>928.96140000000003</v>
      </c>
      <c r="I81" s="8">
        <v>1855.9083000000001</v>
      </c>
      <c r="J81" s="8">
        <v>2</v>
      </c>
      <c r="K81" s="8">
        <v>1855.9025999999999</v>
      </c>
      <c r="L81" s="8">
        <v>5.7000000000000002E-3</v>
      </c>
      <c r="M81" s="8">
        <v>0</v>
      </c>
      <c r="N81" s="8">
        <v>9.16</v>
      </c>
      <c r="O81" s="8">
        <v>4.2</v>
      </c>
      <c r="P81" s="2" t="s">
        <v>286</v>
      </c>
      <c r="S81" s="8"/>
    </row>
    <row r="82" spans="1:19" x14ac:dyDescent="0.25">
      <c r="A82" s="8" t="s">
        <v>192</v>
      </c>
      <c r="B82" s="2" t="s">
        <v>193</v>
      </c>
      <c r="C82" s="8">
        <v>78</v>
      </c>
      <c r="D82" s="8">
        <v>79555</v>
      </c>
      <c r="E82" s="8">
        <v>7</v>
      </c>
      <c r="F82" s="8">
        <v>10.1</v>
      </c>
      <c r="G82" s="8">
        <v>1</v>
      </c>
      <c r="H82" s="8">
        <v>928.96140000000003</v>
      </c>
      <c r="I82" s="8">
        <v>1855.9083000000001</v>
      </c>
      <c r="J82" s="8">
        <v>2</v>
      </c>
      <c r="K82" s="8">
        <v>1855.9025999999999</v>
      </c>
      <c r="L82" s="8">
        <v>5.7000000000000002E-3</v>
      </c>
      <c r="M82" s="8">
        <v>0</v>
      </c>
      <c r="N82" s="8">
        <v>8.9600000000000009</v>
      </c>
      <c r="O82" s="8">
        <v>4.4000000000000004</v>
      </c>
      <c r="P82" s="2" t="s">
        <v>286</v>
      </c>
      <c r="S82" s="8"/>
    </row>
    <row r="83" spans="1:19" x14ac:dyDescent="0.25">
      <c r="A83" s="8" t="s">
        <v>192</v>
      </c>
      <c r="B83" s="2" t="s">
        <v>193</v>
      </c>
      <c r="C83" s="8">
        <v>78</v>
      </c>
      <c r="D83" s="8">
        <v>79555</v>
      </c>
      <c r="E83" s="8">
        <v>7</v>
      </c>
      <c r="F83" s="8">
        <v>10.1</v>
      </c>
      <c r="G83" s="8">
        <v>1</v>
      </c>
      <c r="H83" s="8">
        <v>973.95979999999997</v>
      </c>
      <c r="I83" s="8">
        <v>1945.905</v>
      </c>
      <c r="J83" s="8">
        <v>2</v>
      </c>
      <c r="K83" s="8">
        <v>1945.913</v>
      </c>
      <c r="L83" s="8">
        <v>-8.0000000000000002E-3</v>
      </c>
      <c r="M83" s="8">
        <v>0</v>
      </c>
      <c r="N83" s="8">
        <v>46.99</v>
      </c>
      <c r="O83" s="8">
        <v>4.6999999999999999E-4</v>
      </c>
      <c r="P83" s="2" t="s">
        <v>194</v>
      </c>
      <c r="S83" s="8"/>
    </row>
    <row r="84" spans="1:19" x14ac:dyDescent="0.25">
      <c r="A84" s="8" t="s">
        <v>192</v>
      </c>
      <c r="B84" s="2" t="s">
        <v>193</v>
      </c>
      <c r="C84" s="8">
        <v>78</v>
      </c>
      <c r="D84" s="8">
        <v>79555</v>
      </c>
      <c r="E84" s="8">
        <v>7</v>
      </c>
      <c r="F84" s="8">
        <v>10.1</v>
      </c>
      <c r="G84" s="8">
        <v>1</v>
      </c>
      <c r="H84" s="8">
        <v>973.95979999999997</v>
      </c>
      <c r="I84" s="8">
        <v>1945.905</v>
      </c>
      <c r="J84" s="8">
        <v>2</v>
      </c>
      <c r="K84" s="8">
        <v>1945.913</v>
      </c>
      <c r="L84" s="8">
        <v>-8.0000000000000002E-3</v>
      </c>
      <c r="M84" s="8">
        <v>0</v>
      </c>
      <c r="N84" s="8">
        <v>56.58</v>
      </c>
      <c r="O84" s="9">
        <v>5.1E-5</v>
      </c>
      <c r="P84" s="2" t="s">
        <v>194</v>
      </c>
      <c r="S84" s="8"/>
    </row>
    <row r="85" spans="1:19" x14ac:dyDescent="0.25">
      <c r="A85" s="8" t="s">
        <v>64</v>
      </c>
      <c r="B85" s="2" t="s">
        <v>65</v>
      </c>
      <c r="C85" s="8">
        <v>76</v>
      </c>
      <c r="D85" s="8">
        <v>37515</v>
      </c>
      <c r="E85" s="8">
        <v>10</v>
      </c>
      <c r="F85" s="8">
        <v>19.5</v>
      </c>
      <c r="G85" s="8">
        <v>1</v>
      </c>
      <c r="H85" s="8">
        <v>429.72719999999998</v>
      </c>
      <c r="I85" s="8">
        <v>857.43979999999999</v>
      </c>
      <c r="J85" s="8">
        <v>2</v>
      </c>
      <c r="K85" s="8">
        <v>857.43949999999995</v>
      </c>
      <c r="L85" s="8">
        <v>2.0000000000000001E-4</v>
      </c>
      <c r="M85" s="8">
        <v>0</v>
      </c>
      <c r="N85" s="8">
        <v>4.6399999999999997</v>
      </c>
      <c r="O85" s="8">
        <v>37</v>
      </c>
      <c r="P85" s="2" t="s">
        <v>105</v>
      </c>
      <c r="S85" s="8"/>
    </row>
    <row r="86" spans="1:19" x14ac:dyDescent="0.25">
      <c r="A86" s="8" t="s">
        <v>64</v>
      </c>
      <c r="B86" s="2" t="s">
        <v>65</v>
      </c>
      <c r="C86" s="8">
        <v>76</v>
      </c>
      <c r="D86" s="8">
        <v>37515</v>
      </c>
      <c r="E86" s="8">
        <v>10</v>
      </c>
      <c r="F86" s="8">
        <v>19.5</v>
      </c>
      <c r="G86" s="8">
        <v>1</v>
      </c>
      <c r="H86" s="8">
        <v>582.29920000000004</v>
      </c>
      <c r="I86" s="8">
        <v>1162.5839000000001</v>
      </c>
      <c r="J86" s="8">
        <v>2</v>
      </c>
      <c r="K86" s="8">
        <v>1162.5981999999999</v>
      </c>
      <c r="L86" s="8">
        <v>-1.43E-2</v>
      </c>
      <c r="M86" s="8">
        <v>0</v>
      </c>
      <c r="N86" s="8">
        <v>40.840000000000003</v>
      </c>
      <c r="O86" s="8">
        <v>4.3E-3</v>
      </c>
      <c r="P86" s="2" t="s">
        <v>106</v>
      </c>
      <c r="S86" s="8"/>
    </row>
    <row r="87" spans="1:19" x14ac:dyDescent="0.25">
      <c r="A87" s="8" t="s">
        <v>64</v>
      </c>
      <c r="B87" s="2" t="s">
        <v>65</v>
      </c>
      <c r="C87" s="8">
        <v>76</v>
      </c>
      <c r="D87" s="8">
        <v>37515</v>
      </c>
      <c r="E87" s="8">
        <v>10</v>
      </c>
      <c r="F87" s="8">
        <v>19.5</v>
      </c>
      <c r="G87" s="8">
        <v>1</v>
      </c>
      <c r="H87" s="8">
        <v>582.30150000000003</v>
      </c>
      <c r="I87" s="8">
        <v>1162.5884000000001</v>
      </c>
      <c r="J87" s="8">
        <v>2</v>
      </c>
      <c r="K87" s="8">
        <v>1162.5981999999999</v>
      </c>
      <c r="L87" s="8">
        <v>-9.7999999999999997E-3</v>
      </c>
      <c r="M87" s="8">
        <v>0</v>
      </c>
      <c r="N87" s="8">
        <v>30.71</v>
      </c>
      <c r="O87" s="8">
        <v>4.3999999999999997E-2</v>
      </c>
      <c r="P87" s="2" t="s">
        <v>106</v>
      </c>
      <c r="S87" s="8"/>
    </row>
    <row r="88" spans="1:19" x14ac:dyDescent="0.25">
      <c r="A88" s="8" t="s">
        <v>64</v>
      </c>
      <c r="B88" s="2" t="s">
        <v>65</v>
      </c>
      <c r="C88" s="8">
        <v>76</v>
      </c>
      <c r="D88" s="8">
        <v>37515</v>
      </c>
      <c r="E88" s="8">
        <v>10</v>
      </c>
      <c r="F88" s="8">
        <v>19.5</v>
      </c>
      <c r="G88" s="8">
        <v>1</v>
      </c>
      <c r="H88" s="8">
        <v>728.36950000000002</v>
      </c>
      <c r="I88" s="8">
        <v>1454.7245</v>
      </c>
      <c r="J88" s="8">
        <v>2</v>
      </c>
      <c r="K88" s="8">
        <v>1454.7478000000001</v>
      </c>
      <c r="L88" s="8">
        <v>-2.3300000000000001E-2</v>
      </c>
      <c r="M88" s="8">
        <v>0</v>
      </c>
      <c r="N88" s="8">
        <v>21.2</v>
      </c>
      <c r="O88" s="8">
        <v>0.38</v>
      </c>
      <c r="P88" s="2" t="s">
        <v>66</v>
      </c>
      <c r="S88" s="8"/>
    </row>
    <row r="89" spans="1:19" x14ac:dyDescent="0.25">
      <c r="A89" s="8" t="s">
        <v>64</v>
      </c>
      <c r="B89" s="2" t="s">
        <v>65</v>
      </c>
      <c r="C89" s="8">
        <v>76</v>
      </c>
      <c r="D89" s="8">
        <v>37515</v>
      </c>
      <c r="E89" s="8">
        <v>10</v>
      </c>
      <c r="F89" s="8">
        <v>19.5</v>
      </c>
      <c r="G89" s="8">
        <v>1</v>
      </c>
      <c r="H89" s="8">
        <v>728.36950000000002</v>
      </c>
      <c r="I89" s="8">
        <v>1454.7245</v>
      </c>
      <c r="J89" s="8">
        <v>2</v>
      </c>
      <c r="K89" s="8">
        <v>1454.7478000000001</v>
      </c>
      <c r="L89" s="8">
        <v>-2.3300000000000001E-2</v>
      </c>
      <c r="M89" s="8">
        <v>0</v>
      </c>
      <c r="N89" s="8">
        <v>57.6</v>
      </c>
      <c r="O89" s="9">
        <v>8.6000000000000003E-5</v>
      </c>
      <c r="P89" s="2" t="s">
        <v>66</v>
      </c>
      <c r="S89" s="8"/>
    </row>
    <row r="90" spans="1:19" x14ac:dyDescent="0.25">
      <c r="A90" s="8" t="s">
        <v>64</v>
      </c>
      <c r="B90" s="2" t="s">
        <v>65</v>
      </c>
      <c r="C90" s="8">
        <v>76</v>
      </c>
      <c r="D90" s="8">
        <v>37515</v>
      </c>
      <c r="E90" s="8">
        <v>10</v>
      </c>
      <c r="F90" s="8">
        <v>19.5</v>
      </c>
      <c r="G90" s="8">
        <v>1</v>
      </c>
      <c r="H90" s="8">
        <v>766.33709999999996</v>
      </c>
      <c r="I90" s="8">
        <v>1530.6596</v>
      </c>
      <c r="J90" s="8">
        <v>2</v>
      </c>
      <c r="K90" s="8">
        <v>1530.662</v>
      </c>
      <c r="L90" s="8">
        <v>-2.3999999999999998E-3</v>
      </c>
      <c r="M90" s="8">
        <v>0</v>
      </c>
      <c r="N90" s="8">
        <v>9.8000000000000007</v>
      </c>
      <c r="O90" s="8">
        <v>2.2999999999999998</v>
      </c>
      <c r="P90" s="2" t="s">
        <v>175</v>
      </c>
      <c r="S90" s="8"/>
    </row>
    <row r="91" spans="1:19" x14ac:dyDescent="0.25">
      <c r="A91" s="8" t="s">
        <v>64</v>
      </c>
      <c r="B91" s="2" t="s">
        <v>65</v>
      </c>
      <c r="C91" s="8">
        <v>76</v>
      </c>
      <c r="D91" s="8">
        <v>37515</v>
      </c>
      <c r="E91" s="8">
        <v>10</v>
      </c>
      <c r="F91" s="8">
        <v>19.5</v>
      </c>
      <c r="G91" s="8">
        <v>1</v>
      </c>
      <c r="H91" s="8">
        <v>894.94209999999998</v>
      </c>
      <c r="I91" s="8">
        <v>1787.8696</v>
      </c>
      <c r="J91" s="8">
        <v>2</v>
      </c>
      <c r="K91" s="8">
        <v>1787.8788999999999</v>
      </c>
      <c r="L91" s="8">
        <v>-9.2999999999999992E-3</v>
      </c>
      <c r="M91" s="8">
        <v>0</v>
      </c>
      <c r="N91" s="8">
        <v>2.23</v>
      </c>
      <c r="O91" s="8">
        <v>28</v>
      </c>
      <c r="P91" s="2" t="s">
        <v>67</v>
      </c>
      <c r="S91" s="8"/>
    </row>
    <row r="92" spans="1:19" x14ac:dyDescent="0.25">
      <c r="A92" s="8" t="s">
        <v>64</v>
      </c>
      <c r="B92" s="2" t="s">
        <v>65</v>
      </c>
      <c r="C92" s="8">
        <v>76</v>
      </c>
      <c r="D92" s="8">
        <v>37515</v>
      </c>
      <c r="E92" s="8">
        <v>10</v>
      </c>
      <c r="F92" s="8">
        <v>19.5</v>
      </c>
      <c r="G92" s="8">
        <v>1</v>
      </c>
      <c r="H92" s="8">
        <v>894.94209999999998</v>
      </c>
      <c r="I92" s="8">
        <v>1787.8696</v>
      </c>
      <c r="J92" s="8">
        <v>2</v>
      </c>
      <c r="K92" s="8">
        <v>1787.8788999999999</v>
      </c>
      <c r="L92" s="8">
        <v>-9.2999999999999992E-3</v>
      </c>
      <c r="M92" s="8">
        <v>0</v>
      </c>
      <c r="N92" s="8">
        <v>17.84</v>
      </c>
      <c r="O92" s="8">
        <v>0.76</v>
      </c>
      <c r="P92" s="2" t="s">
        <v>67</v>
      </c>
      <c r="S92" s="8"/>
    </row>
    <row r="93" spans="1:19" x14ac:dyDescent="0.25">
      <c r="A93" s="8" t="s">
        <v>64</v>
      </c>
      <c r="B93" s="2" t="s">
        <v>65</v>
      </c>
      <c r="C93" s="8">
        <v>76</v>
      </c>
      <c r="D93" s="8">
        <v>37515</v>
      </c>
      <c r="E93" s="8">
        <v>10</v>
      </c>
      <c r="F93" s="8">
        <v>19.5</v>
      </c>
      <c r="G93" s="8">
        <v>1</v>
      </c>
      <c r="H93" s="8">
        <v>894.94280000000003</v>
      </c>
      <c r="I93" s="8">
        <v>1787.8708999999999</v>
      </c>
      <c r="J93" s="8">
        <v>2</v>
      </c>
      <c r="K93" s="8">
        <v>1787.8788999999999</v>
      </c>
      <c r="L93" s="8">
        <v>-7.9000000000000008E-3</v>
      </c>
      <c r="M93" s="8">
        <v>0</v>
      </c>
      <c r="N93" s="8">
        <v>7.84</v>
      </c>
      <c r="O93" s="8">
        <v>7.6</v>
      </c>
      <c r="P93" s="2" t="s">
        <v>67</v>
      </c>
      <c r="S93" s="8"/>
    </row>
    <row r="94" spans="1:19" x14ac:dyDescent="0.25">
      <c r="A94" s="8" t="s">
        <v>64</v>
      </c>
      <c r="B94" s="2" t="s">
        <v>65</v>
      </c>
      <c r="C94" s="8">
        <v>76</v>
      </c>
      <c r="D94" s="8">
        <v>37515</v>
      </c>
      <c r="E94" s="8">
        <v>10</v>
      </c>
      <c r="F94" s="8">
        <v>19.5</v>
      </c>
      <c r="G94" s="8">
        <v>1</v>
      </c>
      <c r="H94" s="8">
        <v>894.94280000000003</v>
      </c>
      <c r="I94" s="8">
        <v>1787.8708999999999</v>
      </c>
      <c r="J94" s="8">
        <v>2</v>
      </c>
      <c r="K94" s="8">
        <v>1787.8788999999999</v>
      </c>
      <c r="L94" s="8">
        <v>-7.9000000000000008E-3</v>
      </c>
      <c r="M94" s="8">
        <v>0</v>
      </c>
      <c r="N94" s="8">
        <v>26.11</v>
      </c>
      <c r="O94" s="8">
        <v>0.11</v>
      </c>
      <c r="P94" s="2" t="s">
        <v>67</v>
      </c>
      <c r="S94" s="8"/>
    </row>
    <row r="95" spans="1:19" x14ac:dyDescent="0.25">
      <c r="A95" s="8" t="s">
        <v>45</v>
      </c>
      <c r="B95" s="2" t="s">
        <v>46</v>
      </c>
      <c r="C95" s="8">
        <v>75</v>
      </c>
      <c r="D95" s="8">
        <v>19904</v>
      </c>
      <c r="E95" s="8">
        <v>1</v>
      </c>
      <c r="F95" s="8">
        <v>7.2</v>
      </c>
      <c r="G95" s="8">
        <v>1</v>
      </c>
      <c r="H95" s="8">
        <v>666.34649999999999</v>
      </c>
      <c r="I95" s="8">
        <v>1330.6783</v>
      </c>
      <c r="J95" s="8">
        <v>2</v>
      </c>
      <c r="K95" s="8">
        <v>1330.6840999999999</v>
      </c>
      <c r="L95" s="8">
        <v>-5.7000000000000002E-3</v>
      </c>
      <c r="M95" s="8">
        <v>0</v>
      </c>
      <c r="N95" s="8">
        <v>75.28</v>
      </c>
      <c r="O95" s="9">
        <v>1.5999999999999999E-6</v>
      </c>
      <c r="P95" s="2" t="s">
        <v>47</v>
      </c>
      <c r="S95" s="8"/>
    </row>
    <row r="96" spans="1:19" x14ac:dyDescent="0.25">
      <c r="A96" s="8" t="s">
        <v>256</v>
      </c>
      <c r="B96" s="2" t="s">
        <v>257</v>
      </c>
      <c r="C96" s="8">
        <v>73</v>
      </c>
      <c r="D96" s="8">
        <v>46452</v>
      </c>
      <c r="E96" s="8">
        <v>4</v>
      </c>
      <c r="F96" s="8">
        <v>6</v>
      </c>
      <c r="G96" s="8">
        <v>1</v>
      </c>
      <c r="H96" s="8">
        <v>631.84230000000002</v>
      </c>
      <c r="I96" s="8">
        <v>1261.67</v>
      </c>
      <c r="J96" s="8">
        <v>2</v>
      </c>
      <c r="K96" s="8">
        <v>1261.6778999999999</v>
      </c>
      <c r="L96" s="8">
        <v>-7.9000000000000008E-3</v>
      </c>
      <c r="M96" s="8">
        <v>0</v>
      </c>
      <c r="N96" s="8">
        <v>29.59</v>
      </c>
      <c r="O96" s="8">
        <v>5.6000000000000001E-2</v>
      </c>
      <c r="P96" s="2" t="s">
        <v>258</v>
      </c>
      <c r="S96" s="8"/>
    </row>
    <row r="97" spans="1:19" x14ac:dyDescent="0.25">
      <c r="A97" s="8" t="s">
        <v>256</v>
      </c>
      <c r="B97" s="2" t="s">
        <v>257</v>
      </c>
      <c r="C97" s="8">
        <v>73</v>
      </c>
      <c r="D97" s="8">
        <v>46452</v>
      </c>
      <c r="E97" s="8">
        <v>4</v>
      </c>
      <c r="F97" s="8">
        <v>6</v>
      </c>
      <c r="G97" s="8">
        <v>1</v>
      </c>
      <c r="H97" s="8">
        <v>631.84609999999998</v>
      </c>
      <c r="I97" s="8">
        <v>1261.6777</v>
      </c>
      <c r="J97" s="8">
        <v>2</v>
      </c>
      <c r="K97" s="8">
        <v>1261.6778999999999</v>
      </c>
      <c r="L97" s="8">
        <v>-2.0000000000000001E-4</v>
      </c>
      <c r="M97" s="8">
        <v>0</v>
      </c>
      <c r="N97" s="8">
        <v>59.21</v>
      </c>
      <c r="O97" s="9">
        <v>6.0000000000000002E-5</v>
      </c>
      <c r="P97" s="2" t="s">
        <v>258</v>
      </c>
      <c r="S97" s="8"/>
    </row>
    <row r="98" spans="1:19" x14ac:dyDescent="0.25">
      <c r="A98" s="8" t="s">
        <v>256</v>
      </c>
      <c r="B98" s="2" t="s">
        <v>257</v>
      </c>
      <c r="C98" s="8">
        <v>73</v>
      </c>
      <c r="D98" s="8">
        <v>46452</v>
      </c>
      <c r="E98" s="8">
        <v>4</v>
      </c>
      <c r="F98" s="8">
        <v>6</v>
      </c>
      <c r="G98" s="8">
        <v>1</v>
      </c>
      <c r="H98" s="8">
        <v>776.38810000000001</v>
      </c>
      <c r="I98" s="8">
        <v>1550.7617</v>
      </c>
      <c r="J98" s="8">
        <v>2</v>
      </c>
      <c r="K98" s="8">
        <v>1550.7650000000001</v>
      </c>
      <c r="L98" s="8">
        <v>-3.3E-3</v>
      </c>
      <c r="M98" s="8">
        <v>0</v>
      </c>
      <c r="N98" s="8">
        <v>1.99</v>
      </c>
      <c r="O98" s="8">
        <v>32</v>
      </c>
      <c r="P98" s="2" t="s">
        <v>287</v>
      </c>
      <c r="S98" s="8"/>
    </row>
    <row r="99" spans="1:19" x14ac:dyDescent="0.25">
      <c r="A99" s="8" t="s">
        <v>256</v>
      </c>
      <c r="B99" s="2" t="s">
        <v>257</v>
      </c>
      <c r="C99" s="8">
        <v>73</v>
      </c>
      <c r="D99" s="8">
        <v>46452</v>
      </c>
      <c r="E99" s="8">
        <v>4</v>
      </c>
      <c r="F99" s="8">
        <v>6</v>
      </c>
      <c r="G99" s="8">
        <v>1</v>
      </c>
      <c r="H99" s="8">
        <v>776.38810000000001</v>
      </c>
      <c r="I99" s="8">
        <v>1550.7617</v>
      </c>
      <c r="J99" s="8">
        <v>2</v>
      </c>
      <c r="K99" s="8">
        <v>1550.7650000000001</v>
      </c>
      <c r="L99" s="8">
        <v>-3.3E-3</v>
      </c>
      <c r="M99" s="8">
        <v>0</v>
      </c>
      <c r="N99" s="8">
        <v>43.7</v>
      </c>
      <c r="O99" s="8">
        <v>2.2000000000000001E-3</v>
      </c>
      <c r="P99" s="2" t="s">
        <v>287</v>
      </c>
      <c r="S99" s="8"/>
    </row>
    <row r="100" spans="1:19" x14ac:dyDescent="0.25">
      <c r="A100" s="8" t="s">
        <v>147</v>
      </c>
      <c r="B100" s="2" t="s">
        <v>148</v>
      </c>
      <c r="C100" s="8">
        <v>66</v>
      </c>
      <c r="D100" s="8">
        <v>71152</v>
      </c>
      <c r="E100" s="8">
        <v>1</v>
      </c>
      <c r="F100" s="8">
        <v>1.6</v>
      </c>
      <c r="G100" s="8">
        <v>1</v>
      </c>
      <c r="H100" s="8">
        <v>638.33500000000004</v>
      </c>
      <c r="I100" s="8">
        <v>1274.6554000000001</v>
      </c>
      <c r="J100" s="8">
        <v>2</v>
      </c>
      <c r="K100" s="8">
        <v>1274.6619000000001</v>
      </c>
      <c r="L100" s="8">
        <v>-6.4999999999999997E-3</v>
      </c>
      <c r="M100" s="8">
        <v>0</v>
      </c>
      <c r="N100" s="8">
        <v>66.41</v>
      </c>
      <c r="O100" s="9">
        <v>1.4E-5</v>
      </c>
      <c r="P100" s="2" t="s">
        <v>149</v>
      </c>
      <c r="S100" s="8"/>
    </row>
    <row r="101" spans="1:19" x14ac:dyDescent="0.25">
      <c r="A101" s="8" t="s">
        <v>288</v>
      </c>
      <c r="B101" s="2" t="s">
        <v>289</v>
      </c>
      <c r="C101" s="8">
        <v>66</v>
      </c>
      <c r="D101" s="8">
        <v>52429</v>
      </c>
      <c r="E101" s="8">
        <v>1</v>
      </c>
      <c r="F101" s="8">
        <v>2.9</v>
      </c>
      <c r="G101" s="8">
        <v>1</v>
      </c>
      <c r="H101" s="8">
        <v>721.87829999999997</v>
      </c>
      <c r="I101" s="8">
        <v>1441.742</v>
      </c>
      <c r="J101" s="8">
        <v>2</v>
      </c>
      <c r="K101" s="8">
        <v>1441.7525000000001</v>
      </c>
      <c r="L101" s="8">
        <v>-1.0500000000000001E-2</v>
      </c>
      <c r="M101" s="8">
        <v>0</v>
      </c>
      <c r="N101" s="8">
        <v>65.900000000000006</v>
      </c>
      <c r="O101" s="9">
        <v>1.2E-5</v>
      </c>
      <c r="P101" s="2" t="s">
        <v>246</v>
      </c>
      <c r="S101" s="8"/>
    </row>
    <row r="102" spans="1:19" x14ac:dyDescent="0.25">
      <c r="A102" s="8" t="s">
        <v>290</v>
      </c>
      <c r="B102" s="2" t="s">
        <v>291</v>
      </c>
      <c r="C102" s="8">
        <v>43</v>
      </c>
      <c r="D102" s="8">
        <v>26208</v>
      </c>
      <c r="E102" s="8">
        <v>1</v>
      </c>
      <c r="F102" s="8">
        <v>5.9</v>
      </c>
      <c r="G102" s="8">
        <v>1</v>
      </c>
      <c r="H102" s="8">
        <v>784.92070000000001</v>
      </c>
      <c r="I102" s="8">
        <v>1567.8269</v>
      </c>
      <c r="J102" s="8">
        <v>2</v>
      </c>
      <c r="K102" s="8">
        <v>1567.8317999999999</v>
      </c>
      <c r="L102" s="8">
        <v>-5.0000000000000001E-3</v>
      </c>
      <c r="M102" s="8">
        <v>0</v>
      </c>
      <c r="N102" s="8">
        <v>42.95</v>
      </c>
      <c r="O102" s="8">
        <v>2.5000000000000001E-3</v>
      </c>
      <c r="P102" s="2" t="s">
        <v>292</v>
      </c>
      <c r="S102" s="8"/>
    </row>
    <row r="103" spans="1:19" x14ac:dyDescent="0.25">
      <c r="A103" s="8" t="s">
        <v>249</v>
      </c>
      <c r="B103" s="2" t="s">
        <v>250</v>
      </c>
      <c r="C103" s="8">
        <v>41</v>
      </c>
      <c r="D103" s="8">
        <v>23608</v>
      </c>
      <c r="E103" s="8">
        <v>2</v>
      </c>
      <c r="F103" s="8">
        <v>6.8</v>
      </c>
      <c r="G103" s="8">
        <v>1</v>
      </c>
      <c r="H103" s="8">
        <v>770.85170000000005</v>
      </c>
      <c r="I103" s="8">
        <v>1539.6889000000001</v>
      </c>
      <c r="J103" s="8">
        <v>2</v>
      </c>
      <c r="K103" s="8">
        <v>1539.6954000000001</v>
      </c>
      <c r="L103" s="8">
        <v>-6.4999999999999997E-3</v>
      </c>
      <c r="M103" s="8">
        <v>0</v>
      </c>
      <c r="N103" s="8">
        <v>15.77</v>
      </c>
      <c r="O103" s="8">
        <v>0.62</v>
      </c>
      <c r="P103" s="2" t="s">
        <v>251</v>
      </c>
      <c r="S103" s="8"/>
    </row>
    <row r="104" spans="1:19" x14ac:dyDescent="0.25">
      <c r="A104" s="8" t="s">
        <v>249</v>
      </c>
      <c r="B104" s="2" t="s">
        <v>250</v>
      </c>
      <c r="C104" s="8">
        <v>41</v>
      </c>
      <c r="D104" s="8">
        <v>23608</v>
      </c>
      <c r="E104" s="8">
        <v>2</v>
      </c>
      <c r="F104" s="8">
        <v>6.8</v>
      </c>
      <c r="G104" s="8">
        <v>1</v>
      </c>
      <c r="H104" s="8">
        <v>770.85180000000003</v>
      </c>
      <c r="I104" s="8">
        <v>1539.6890000000001</v>
      </c>
      <c r="J104" s="8">
        <v>2</v>
      </c>
      <c r="K104" s="8">
        <v>1539.6954000000001</v>
      </c>
      <c r="L104" s="8">
        <v>-6.4000000000000003E-3</v>
      </c>
      <c r="M104" s="8">
        <v>0</v>
      </c>
      <c r="N104" s="8">
        <v>40.57</v>
      </c>
      <c r="O104" s="8">
        <v>2.0999999999999999E-3</v>
      </c>
      <c r="P104" s="2" t="s">
        <v>251</v>
      </c>
      <c r="S104" s="8"/>
    </row>
    <row r="105" spans="1:19" x14ac:dyDescent="0.25">
      <c r="A105" s="8" t="s">
        <v>150</v>
      </c>
      <c r="B105" s="2" t="s">
        <v>151</v>
      </c>
      <c r="C105" s="8">
        <v>38</v>
      </c>
      <c r="D105" s="8">
        <v>18076</v>
      </c>
      <c r="E105" s="8">
        <v>2</v>
      </c>
      <c r="F105" s="8">
        <v>8.1</v>
      </c>
      <c r="G105" s="8">
        <v>1</v>
      </c>
      <c r="H105" s="8">
        <v>759.9203</v>
      </c>
      <c r="I105" s="8">
        <v>1517.8261</v>
      </c>
      <c r="J105" s="8">
        <v>2</v>
      </c>
      <c r="K105" s="8">
        <v>1517.8242</v>
      </c>
      <c r="L105" s="8">
        <v>1.8E-3</v>
      </c>
      <c r="M105" s="8">
        <v>0</v>
      </c>
      <c r="N105" s="8">
        <v>38.04</v>
      </c>
      <c r="O105" s="8">
        <v>7.4000000000000003E-3</v>
      </c>
      <c r="P105" s="2" t="s">
        <v>152</v>
      </c>
      <c r="S105" s="8"/>
    </row>
    <row r="106" spans="1:19" x14ac:dyDescent="0.25">
      <c r="A106" s="8" t="s">
        <v>150</v>
      </c>
      <c r="B106" s="2" t="s">
        <v>151</v>
      </c>
      <c r="C106" s="8">
        <v>38</v>
      </c>
      <c r="D106" s="8">
        <v>18076</v>
      </c>
      <c r="E106" s="8">
        <v>2</v>
      </c>
      <c r="F106" s="8">
        <v>8.1</v>
      </c>
      <c r="G106" s="8">
        <v>1</v>
      </c>
      <c r="H106" s="8">
        <v>759.9203</v>
      </c>
      <c r="I106" s="8">
        <v>1517.8261</v>
      </c>
      <c r="J106" s="8">
        <v>2</v>
      </c>
      <c r="K106" s="8">
        <v>1517.8242</v>
      </c>
      <c r="L106" s="8">
        <v>1.8E-3</v>
      </c>
      <c r="M106" s="8">
        <v>0</v>
      </c>
      <c r="N106" s="8">
        <v>10.54</v>
      </c>
      <c r="O106" s="8">
        <v>4.2</v>
      </c>
      <c r="P106" s="2" t="s">
        <v>152</v>
      </c>
      <c r="S106" s="8"/>
    </row>
    <row r="107" spans="1:19" x14ac:dyDescent="0.25">
      <c r="A107" s="8" t="s">
        <v>136</v>
      </c>
      <c r="B107" s="2" t="s">
        <v>137</v>
      </c>
      <c r="C107" s="8">
        <v>34</v>
      </c>
      <c r="D107" s="8">
        <v>34281</v>
      </c>
      <c r="E107" s="8">
        <v>5</v>
      </c>
      <c r="F107" s="8">
        <v>17</v>
      </c>
      <c r="G107" s="8">
        <v>1</v>
      </c>
      <c r="H107" s="8">
        <v>685.33240000000001</v>
      </c>
      <c r="I107" s="8">
        <v>1368.6501000000001</v>
      </c>
      <c r="J107" s="8">
        <v>2</v>
      </c>
      <c r="K107" s="8">
        <v>1368.6575</v>
      </c>
      <c r="L107" s="8">
        <v>-7.4000000000000003E-3</v>
      </c>
      <c r="M107" s="8">
        <v>0</v>
      </c>
      <c r="N107" s="8">
        <v>1.84</v>
      </c>
      <c r="O107" s="8">
        <v>33</v>
      </c>
      <c r="P107" s="2" t="s">
        <v>138</v>
      </c>
      <c r="S107" s="8"/>
    </row>
    <row r="108" spans="1:19" x14ac:dyDescent="0.25">
      <c r="A108" s="8" t="s">
        <v>136</v>
      </c>
      <c r="B108" s="2" t="s">
        <v>137</v>
      </c>
      <c r="C108" s="8">
        <v>34</v>
      </c>
      <c r="D108" s="8">
        <v>34281</v>
      </c>
      <c r="E108" s="8">
        <v>5</v>
      </c>
      <c r="F108" s="8">
        <v>17</v>
      </c>
      <c r="G108" s="8">
        <v>1</v>
      </c>
      <c r="H108" s="8">
        <v>685.33240000000001</v>
      </c>
      <c r="I108" s="8">
        <v>1368.6501000000001</v>
      </c>
      <c r="J108" s="8">
        <v>2</v>
      </c>
      <c r="K108" s="8">
        <v>1368.6575</v>
      </c>
      <c r="L108" s="8">
        <v>-7.4000000000000003E-3</v>
      </c>
      <c r="M108" s="8">
        <v>0</v>
      </c>
      <c r="N108" s="8">
        <v>5.62</v>
      </c>
      <c r="O108" s="8">
        <v>14</v>
      </c>
      <c r="P108" s="2" t="s">
        <v>138</v>
      </c>
      <c r="S108" s="8"/>
    </row>
    <row r="109" spans="1:19" x14ac:dyDescent="0.25">
      <c r="A109" s="8" t="s">
        <v>136</v>
      </c>
      <c r="B109" s="2" t="s">
        <v>137</v>
      </c>
      <c r="C109" s="8">
        <v>34</v>
      </c>
      <c r="D109" s="8">
        <v>34281</v>
      </c>
      <c r="E109" s="8">
        <v>5</v>
      </c>
      <c r="F109" s="8">
        <v>17</v>
      </c>
      <c r="G109" s="8">
        <v>1</v>
      </c>
      <c r="H109" s="8">
        <v>710.81370000000004</v>
      </c>
      <c r="I109" s="8">
        <v>1419.6129000000001</v>
      </c>
      <c r="J109" s="8">
        <v>2</v>
      </c>
      <c r="K109" s="8">
        <v>1419.6188</v>
      </c>
      <c r="L109" s="8">
        <v>-5.7999999999999996E-3</v>
      </c>
      <c r="M109" s="8">
        <v>0</v>
      </c>
      <c r="N109" s="8">
        <v>33.950000000000003</v>
      </c>
      <c r="O109" s="8">
        <v>9.2999999999999992E-3</v>
      </c>
      <c r="P109" s="2" t="s">
        <v>139</v>
      </c>
      <c r="S109" s="8"/>
    </row>
    <row r="110" spans="1:19" x14ac:dyDescent="0.25">
      <c r="A110" s="8" t="s">
        <v>136</v>
      </c>
      <c r="B110" s="2" t="s">
        <v>137</v>
      </c>
      <c r="C110" s="8">
        <v>34</v>
      </c>
      <c r="D110" s="8">
        <v>34281</v>
      </c>
      <c r="E110" s="8">
        <v>5</v>
      </c>
      <c r="F110" s="8">
        <v>17</v>
      </c>
      <c r="G110" s="8">
        <v>1</v>
      </c>
      <c r="H110" s="8">
        <v>718.81230000000005</v>
      </c>
      <c r="I110" s="8">
        <v>1435.6101000000001</v>
      </c>
      <c r="J110" s="8">
        <v>2</v>
      </c>
      <c r="K110" s="8">
        <v>1435.6137000000001</v>
      </c>
      <c r="L110" s="8">
        <v>-3.5999999999999999E-3</v>
      </c>
      <c r="M110" s="8">
        <v>0</v>
      </c>
      <c r="N110" s="8">
        <v>22.78</v>
      </c>
      <c r="O110" s="8">
        <v>9.9000000000000005E-2</v>
      </c>
      <c r="P110" s="2" t="s">
        <v>139</v>
      </c>
      <c r="S110" s="8"/>
    </row>
    <row r="111" spans="1:19" x14ac:dyDescent="0.25">
      <c r="A111" s="8" t="s">
        <v>136</v>
      </c>
      <c r="B111" s="2" t="s">
        <v>137</v>
      </c>
      <c r="C111" s="8">
        <v>34</v>
      </c>
      <c r="D111" s="8">
        <v>34281</v>
      </c>
      <c r="E111" s="8">
        <v>5</v>
      </c>
      <c r="F111" s="8">
        <v>17</v>
      </c>
      <c r="G111" s="8">
        <v>1</v>
      </c>
      <c r="H111" s="8">
        <v>978.8202</v>
      </c>
      <c r="I111" s="8">
        <v>2933.4387999999999</v>
      </c>
      <c r="J111" s="8">
        <v>3</v>
      </c>
      <c r="K111" s="8">
        <v>2933.4598999999998</v>
      </c>
      <c r="L111" s="8">
        <v>-2.12E-2</v>
      </c>
      <c r="M111" s="8">
        <v>0</v>
      </c>
      <c r="N111" s="8">
        <v>9.36</v>
      </c>
      <c r="O111" s="8">
        <v>2.1</v>
      </c>
      <c r="P111" s="2" t="s">
        <v>142</v>
      </c>
      <c r="S111" s="8"/>
    </row>
    <row r="112" spans="1:19" x14ac:dyDescent="0.25">
      <c r="A112" s="8" t="s">
        <v>202</v>
      </c>
      <c r="B112" s="2" t="s">
        <v>203</v>
      </c>
      <c r="C112" s="8">
        <v>33</v>
      </c>
      <c r="D112" s="8">
        <v>44972</v>
      </c>
      <c r="E112" s="8">
        <v>2</v>
      </c>
      <c r="F112" s="8">
        <v>2.8</v>
      </c>
      <c r="G112" s="8">
        <v>1</v>
      </c>
      <c r="H112" s="8">
        <v>651.80169999999998</v>
      </c>
      <c r="I112" s="8">
        <v>1301.5888</v>
      </c>
      <c r="J112" s="8">
        <v>2</v>
      </c>
      <c r="K112" s="8">
        <v>1301.5888</v>
      </c>
      <c r="L112" s="8">
        <v>0</v>
      </c>
      <c r="M112" s="8">
        <v>0</v>
      </c>
      <c r="N112" s="8">
        <v>2.16</v>
      </c>
      <c r="O112" s="8">
        <v>22</v>
      </c>
      <c r="P112" s="2" t="s">
        <v>204</v>
      </c>
      <c r="S112" s="8"/>
    </row>
    <row r="113" spans="1:19" x14ac:dyDescent="0.25">
      <c r="A113" s="8" t="s">
        <v>202</v>
      </c>
      <c r="B113" s="2" t="s">
        <v>203</v>
      </c>
      <c r="C113" s="8">
        <v>33</v>
      </c>
      <c r="D113" s="8">
        <v>44972</v>
      </c>
      <c r="E113" s="8">
        <v>2</v>
      </c>
      <c r="F113" s="8">
        <v>2.8</v>
      </c>
      <c r="G113" s="8">
        <v>1</v>
      </c>
      <c r="H113" s="8">
        <v>651.80169999999998</v>
      </c>
      <c r="I113" s="8">
        <v>1301.5888</v>
      </c>
      <c r="J113" s="8">
        <v>2</v>
      </c>
      <c r="K113" s="8">
        <v>1301.5888</v>
      </c>
      <c r="L113" s="8">
        <v>0</v>
      </c>
      <c r="M113" s="8">
        <v>0</v>
      </c>
      <c r="N113" s="8">
        <v>32.51</v>
      </c>
      <c r="O113" s="8">
        <v>0.02</v>
      </c>
      <c r="P113" s="2" t="s">
        <v>204</v>
      </c>
      <c r="S113" s="8"/>
    </row>
    <row r="114" spans="1:19" x14ac:dyDescent="0.25">
      <c r="A114" s="8" t="s">
        <v>157</v>
      </c>
      <c r="B114" s="2" t="s">
        <v>158</v>
      </c>
      <c r="C114" s="8">
        <v>29</v>
      </c>
      <c r="D114" s="8">
        <v>20703</v>
      </c>
      <c r="E114" s="8">
        <v>1</v>
      </c>
      <c r="F114" s="8">
        <v>4.8</v>
      </c>
      <c r="G114" s="8">
        <v>1</v>
      </c>
      <c r="H114" s="8">
        <v>539.8125</v>
      </c>
      <c r="I114" s="8">
        <v>1077.6103000000001</v>
      </c>
      <c r="J114" s="8">
        <v>2</v>
      </c>
      <c r="K114" s="8">
        <v>1077.6181999999999</v>
      </c>
      <c r="L114" s="8">
        <v>-7.9000000000000008E-3</v>
      </c>
      <c r="M114" s="8">
        <v>1</v>
      </c>
      <c r="N114" s="8">
        <v>28.95</v>
      </c>
      <c r="O114" s="8">
        <v>6.2E-2</v>
      </c>
      <c r="P114" s="2" t="s">
        <v>159</v>
      </c>
      <c r="S114" s="8"/>
    </row>
    <row r="115" spans="1:19" x14ac:dyDescent="0.25">
      <c r="A115" s="8" t="s">
        <v>263</v>
      </c>
      <c r="B115" s="2" t="s">
        <v>264</v>
      </c>
      <c r="C115" s="8">
        <v>28</v>
      </c>
      <c r="D115" s="8">
        <v>19010</v>
      </c>
      <c r="E115" s="8">
        <v>2</v>
      </c>
      <c r="F115" s="8">
        <v>11.2</v>
      </c>
      <c r="G115" s="8">
        <v>1</v>
      </c>
      <c r="H115" s="8">
        <v>1049.5534</v>
      </c>
      <c r="I115" s="8">
        <v>2097.0922</v>
      </c>
      <c r="J115" s="8">
        <v>2</v>
      </c>
      <c r="K115" s="8">
        <v>2097.0953</v>
      </c>
      <c r="L115" s="8">
        <v>-3.0999999999999999E-3</v>
      </c>
      <c r="M115" s="8">
        <v>0</v>
      </c>
      <c r="N115" s="8">
        <v>3.5</v>
      </c>
      <c r="O115" s="8">
        <v>10</v>
      </c>
      <c r="P115" s="2" t="s">
        <v>265</v>
      </c>
      <c r="S115" s="8"/>
    </row>
    <row r="116" spans="1:19" x14ac:dyDescent="0.25">
      <c r="A116" s="8" t="s">
        <v>263</v>
      </c>
      <c r="B116" s="2" t="s">
        <v>264</v>
      </c>
      <c r="C116" s="8">
        <v>28</v>
      </c>
      <c r="D116" s="8">
        <v>19010</v>
      </c>
      <c r="E116" s="8">
        <v>2</v>
      </c>
      <c r="F116" s="8">
        <v>11.2</v>
      </c>
      <c r="G116" s="8">
        <v>1</v>
      </c>
      <c r="H116" s="8">
        <v>1049.5549000000001</v>
      </c>
      <c r="I116" s="8">
        <v>2097.0952000000002</v>
      </c>
      <c r="J116" s="8">
        <v>2</v>
      </c>
      <c r="K116" s="8">
        <v>2097.0953</v>
      </c>
      <c r="L116" s="8">
        <v>-1E-4</v>
      </c>
      <c r="M116" s="8">
        <v>0</v>
      </c>
      <c r="N116" s="8">
        <v>27.9</v>
      </c>
      <c r="O116" s="8">
        <v>3.5999999999999997E-2</v>
      </c>
      <c r="P116" s="2" t="s">
        <v>265</v>
      </c>
      <c r="S116" s="8"/>
    </row>
    <row r="117" spans="1:19" x14ac:dyDescent="0.25">
      <c r="P117" s="2"/>
      <c r="S117" s="8"/>
    </row>
    <row r="118" spans="1:19" x14ac:dyDescent="0.25">
      <c r="P118" s="2"/>
      <c r="S118" s="8"/>
    </row>
    <row r="119" spans="1:19" x14ac:dyDescent="0.25">
      <c r="P119" s="2"/>
      <c r="S119" s="8"/>
    </row>
  </sheetData>
  <conditionalFormatting sqref="F4">
    <cfRule type="duplicateValues" dxfId="3" priority="3" stopIfTrue="1"/>
  </conditionalFormatting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3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0.140625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2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386</v>
      </c>
    </row>
    <row r="4" spans="1:16" x14ac:dyDescent="0.25">
      <c r="A4" s="7" t="s">
        <v>3</v>
      </c>
      <c r="B4" s="7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64</v>
      </c>
      <c r="B5" s="2" t="s">
        <v>65</v>
      </c>
      <c r="C5" s="8">
        <v>2447</v>
      </c>
      <c r="D5" s="8">
        <v>37515</v>
      </c>
      <c r="E5" s="8">
        <v>65</v>
      </c>
      <c r="F5" s="8">
        <v>62.3</v>
      </c>
      <c r="G5" s="8">
        <v>2</v>
      </c>
      <c r="H5" s="8">
        <v>405.1925</v>
      </c>
      <c r="I5" s="8">
        <v>808.37049999999999</v>
      </c>
      <c r="J5" s="8">
        <v>2</v>
      </c>
      <c r="K5" s="8">
        <v>808.37159999999994</v>
      </c>
      <c r="L5" s="8">
        <v>-1E-3</v>
      </c>
      <c r="M5" s="8">
        <v>0</v>
      </c>
      <c r="N5" s="8">
        <v>3.07</v>
      </c>
      <c r="O5" s="8">
        <v>24</v>
      </c>
      <c r="P5" s="2" t="s">
        <v>344</v>
      </c>
    </row>
    <row r="6" spans="1:16" x14ac:dyDescent="0.25">
      <c r="A6" s="8" t="s">
        <v>64</v>
      </c>
      <c r="B6" s="2" t="s">
        <v>65</v>
      </c>
      <c r="C6" s="8">
        <v>2447</v>
      </c>
      <c r="D6" s="8">
        <v>37515</v>
      </c>
      <c r="E6" s="8">
        <v>65</v>
      </c>
      <c r="F6" s="8">
        <v>62.3</v>
      </c>
      <c r="G6" s="8">
        <v>1</v>
      </c>
      <c r="H6" s="8">
        <v>429.72370000000001</v>
      </c>
      <c r="I6" s="8">
        <v>857.43280000000004</v>
      </c>
      <c r="J6" s="8">
        <v>2</v>
      </c>
      <c r="K6" s="8">
        <v>857.43949999999995</v>
      </c>
      <c r="L6" s="8">
        <v>-6.7000000000000002E-3</v>
      </c>
      <c r="M6" s="8">
        <v>0</v>
      </c>
      <c r="N6" s="8">
        <v>9.1</v>
      </c>
      <c r="O6" s="8">
        <v>13</v>
      </c>
      <c r="P6" s="2" t="s">
        <v>105</v>
      </c>
    </row>
    <row r="7" spans="1:16" x14ac:dyDescent="0.25">
      <c r="A7" s="8" t="s">
        <v>64</v>
      </c>
      <c r="B7" s="2" t="s">
        <v>65</v>
      </c>
      <c r="C7" s="8">
        <v>2447</v>
      </c>
      <c r="D7" s="8">
        <v>37515</v>
      </c>
      <c r="E7" s="8">
        <v>65</v>
      </c>
      <c r="F7" s="8">
        <v>62.3</v>
      </c>
      <c r="G7" s="8">
        <v>1</v>
      </c>
      <c r="H7" s="8">
        <v>429.72370000000001</v>
      </c>
      <c r="I7" s="8">
        <v>857.43290000000002</v>
      </c>
      <c r="J7" s="8">
        <v>2</v>
      </c>
      <c r="K7" s="8">
        <v>857.43949999999995</v>
      </c>
      <c r="L7" s="8">
        <v>-6.6E-3</v>
      </c>
      <c r="M7" s="8">
        <v>0</v>
      </c>
      <c r="N7" s="8">
        <v>10.8</v>
      </c>
      <c r="O7" s="8">
        <v>8.6999999999999993</v>
      </c>
      <c r="P7" s="2" t="s">
        <v>105</v>
      </c>
    </row>
    <row r="8" spans="1:16" x14ac:dyDescent="0.25">
      <c r="A8" s="8" t="s">
        <v>64</v>
      </c>
      <c r="B8" s="2" t="s">
        <v>65</v>
      </c>
      <c r="C8" s="8">
        <v>2447</v>
      </c>
      <c r="D8" s="8">
        <v>37515</v>
      </c>
      <c r="E8" s="8">
        <v>65</v>
      </c>
      <c r="F8" s="8">
        <v>62.3</v>
      </c>
      <c r="G8" s="8">
        <v>1</v>
      </c>
      <c r="H8" s="8">
        <v>429.72719999999998</v>
      </c>
      <c r="I8" s="8">
        <v>857.43989999999997</v>
      </c>
      <c r="J8" s="8">
        <v>2</v>
      </c>
      <c r="K8" s="8">
        <v>857.43949999999995</v>
      </c>
      <c r="L8" s="8">
        <v>2.9999999999999997E-4</v>
      </c>
      <c r="M8" s="8">
        <v>0</v>
      </c>
      <c r="N8" s="8">
        <v>10.85</v>
      </c>
      <c r="O8" s="8">
        <v>8.9</v>
      </c>
      <c r="P8" s="2" t="s">
        <v>105</v>
      </c>
    </row>
    <row r="9" spans="1:16" x14ac:dyDescent="0.25">
      <c r="A9" s="8" t="s">
        <v>64</v>
      </c>
      <c r="B9" s="2" t="s">
        <v>65</v>
      </c>
      <c r="C9" s="8">
        <v>2447</v>
      </c>
      <c r="D9" s="8">
        <v>37515</v>
      </c>
      <c r="E9" s="8">
        <v>65</v>
      </c>
      <c r="F9" s="8">
        <v>62.3</v>
      </c>
      <c r="G9" s="8">
        <v>1</v>
      </c>
      <c r="H9" s="8">
        <v>429.72719999999998</v>
      </c>
      <c r="I9" s="8">
        <v>857.43989999999997</v>
      </c>
      <c r="J9" s="8">
        <v>2</v>
      </c>
      <c r="K9" s="8">
        <v>857.43949999999995</v>
      </c>
      <c r="L9" s="8">
        <v>2.9999999999999997E-4</v>
      </c>
      <c r="M9" s="8">
        <v>0</v>
      </c>
      <c r="N9" s="8">
        <v>9</v>
      </c>
      <c r="O9" s="8">
        <v>14</v>
      </c>
      <c r="P9" s="2" t="s">
        <v>105</v>
      </c>
    </row>
    <row r="10" spans="1:16" x14ac:dyDescent="0.25">
      <c r="A10" s="8" t="s">
        <v>64</v>
      </c>
      <c r="B10" s="2" t="s">
        <v>65</v>
      </c>
      <c r="C10" s="8">
        <v>2447</v>
      </c>
      <c r="D10" s="8">
        <v>37515</v>
      </c>
      <c r="E10" s="8">
        <v>65</v>
      </c>
      <c r="F10" s="8">
        <v>62.3</v>
      </c>
      <c r="G10" s="8">
        <v>1</v>
      </c>
      <c r="H10" s="8">
        <v>449.72309999999999</v>
      </c>
      <c r="I10" s="8">
        <v>897.4316</v>
      </c>
      <c r="J10" s="8">
        <v>2</v>
      </c>
      <c r="K10" s="8">
        <v>897.43449999999996</v>
      </c>
      <c r="L10" s="8">
        <v>-2.8999999999999998E-3</v>
      </c>
      <c r="M10" s="8">
        <v>0</v>
      </c>
      <c r="N10" s="8">
        <v>13.21</v>
      </c>
      <c r="O10" s="8">
        <v>1.9</v>
      </c>
      <c r="P10" s="2" t="s">
        <v>174</v>
      </c>
    </row>
    <row r="11" spans="1:16" x14ac:dyDescent="0.25">
      <c r="A11" s="8" t="s">
        <v>64</v>
      </c>
      <c r="B11" s="2" t="s">
        <v>65</v>
      </c>
      <c r="C11" s="8">
        <v>2447</v>
      </c>
      <c r="D11" s="8">
        <v>37515</v>
      </c>
      <c r="E11" s="8">
        <v>65</v>
      </c>
      <c r="F11" s="8">
        <v>62.3</v>
      </c>
      <c r="G11" s="8">
        <v>1</v>
      </c>
      <c r="H11" s="8">
        <v>449.72370000000001</v>
      </c>
      <c r="I11" s="8">
        <v>897.43290000000002</v>
      </c>
      <c r="J11" s="8">
        <v>2</v>
      </c>
      <c r="K11" s="8">
        <v>897.43449999999996</v>
      </c>
      <c r="L11" s="8">
        <v>-1.5E-3</v>
      </c>
      <c r="M11" s="8">
        <v>0</v>
      </c>
      <c r="N11" s="8">
        <v>34.44</v>
      </c>
      <c r="O11" s="8">
        <v>1.4E-2</v>
      </c>
      <c r="P11" s="2" t="s">
        <v>174</v>
      </c>
    </row>
    <row r="12" spans="1:16" x14ac:dyDescent="0.25">
      <c r="A12" s="8" t="s">
        <v>64</v>
      </c>
      <c r="B12" s="2" t="s">
        <v>65</v>
      </c>
      <c r="C12" s="8">
        <v>2447</v>
      </c>
      <c r="D12" s="8">
        <v>37515</v>
      </c>
      <c r="E12" s="8">
        <v>65</v>
      </c>
      <c r="F12" s="8">
        <v>62.3</v>
      </c>
      <c r="G12" s="8">
        <v>1</v>
      </c>
      <c r="H12" s="8">
        <v>449.72370000000001</v>
      </c>
      <c r="I12" s="8">
        <v>897.43290000000002</v>
      </c>
      <c r="J12" s="8">
        <v>2</v>
      </c>
      <c r="K12" s="8">
        <v>897.43449999999996</v>
      </c>
      <c r="L12" s="8">
        <v>-1.5E-3</v>
      </c>
      <c r="M12" s="8">
        <v>0</v>
      </c>
      <c r="N12" s="8">
        <v>22.69</v>
      </c>
      <c r="O12" s="8">
        <v>0.21</v>
      </c>
      <c r="P12" s="2" t="s">
        <v>174</v>
      </c>
    </row>
    <row r="13" spans="1:16" x14ac:dyDescent="0.25">
      <c r="A13" s="8" t="s">
        <v>64</v>
      </c>
      <c r="B13" s="2" t="s">
        <v>65</v>
      </c>
      <c r="C13" s="8">
        <v>2447</v>
      </c>
      <c r="D13" s="8">
        <v>37515</v>
      </c>
      <c r="E13" s="8">
        <v>65</v>
      </c>
      <c r="F13" s="8">
        <v>62.3</v>
      </c>
      <c r="G13" s="8">
        <v>1</v>
      </c>
      <c r="H13" s="8">
        <v>576.77239999999995</v>
      </c>
      <c r="I13" s="8">
        <v>1151.5301999999999</v>
      </c>
      <c r="J13" s="8">
        <v>2</v>
      </c>
      <c r="K13" s="8">
        <v>1151.5360000000001</v>
      </c>
      <c r="L13" s="8">
        <v>-5.7999999999999996E-3</v>
      </c>
      <c r="M13" s="8">
        <v>1</v>
      </c>
      <c r="N13" s="8">
        <v>17.829999999999998</v>
      </c>
      <c r="O13" s="8">
        <v>0.92</v>
      </c>
      <c r="P13" s="2" t="s">
        <v>345</v>
      </c>
    </row>
    <row r="14" spans="1:16" x14ac:dyDescent="0.25">
      <c r="A14" s="8" t="s">
        <v>64</v>
      </c>
      <c r="B14" s="2" t="s">
        <v>65</v>
      </c>
      <c r="C14" s="8">
        <v>2447</v>
      </c>
      <c r="D14" s="8">
        <v>37515</v>
      </c>
      <c r="E14" s="8">
        <v>65</v>
      </c>
      <c r="F14" s="8">
        <v>62.3</v>
      </c>
      <c r="G14" s="8">
        <v>1</v>
      </c>
      <c r="H14" s="8">
        <v>576.77390000000003</v>
      </c>
      <c r="I14" s="8">
        <v>1151.5333000000001</v>
      </c>
      <c r="J14" s="8">
        <v>2</v>
      </c>
      <c r="K14" s="8">
        <v>1151.5360000000001</v>
      </c>
      <c r="L14" s="8">
        <v>-2.7000000000000001E-3</v>
      </c>
      <c r="M14" s="8">
        <v>1</v>
      </c>
      <c r="N14" s="8">
        <v>12.58</v>
      </c>
      <c r="O14" s="8">
        <v>3.1</v>
      </c>
      <c r="P14" s="2" t="s">
        <v>345</v>
      </c>
    </row>
    <row r="15" spans="1:16" x14ac:dyDescent="0.25">
      <c r="A15" s="8" t="s">
        <v>64</v>
      </c>
      <c r="B15" s="2" t="s">
        <v>65</v>
      </c>
      <c r="C15" s="8">
        <v>2447</v>
      </c>
      <c r="D15" s="8">
        <v>37515</v>
      </c>
      <c r="E15" s="8">
        <v>65</v>
      </c>
      <c r="F15" s="8">
        <v>62.3</v>
      </c>
      <c r="G15" s="8">
        <v>1</v>
      </c>
      <c r="H15" s="8">
        <v>582.27769999999998</v>
      </c>
      <c r="I15" s="8">
        <v>1162.5408</v>
      </c>
      <c r="J15" s="8">
        <v>2</v>
      </c>
      <c r="K15" s="8">
        <v>1162.5981999999999</v>
      </c>
      <c r="L15" s="8">
        <v>-5.74E-2</v>
      </c>
      <c r="M15" s="8">
        <v>0</v>
      </c>
      <c r="N15" s="8">
        <v>51.89</v>
      </c>
      <c r="O15" s="8">
        <v>2.7999999999999998E-4</v>
      </c>
      <c r="P15" s="2" t="s">
        <v>106</v>
      </c>
    </row>
    <row r="16" spans="1:16" x14ac:dyDescent="0.25">
      <c r="A16" s="8" t="s">
        <v>64</v>
      </c>
      <c r="B16" s="2" t="s">
        <v>65</v>
      </c>
      <c r="C16" s="8">
        <v>2447</v>
      </c>
      <c r="D16" s="8">
        <v>37515</v>
      </c>
      <c r="E16" s="8">
        <v>65</v>
      </c>
      <c r="F16" s="8">
        <v>62.3</v>
      </c>
      <c r="G16" s="8">
        <v>1</v>
      </c>
      <c r="H16" s="8">
        <v>582.28750000000002</v>
      </c>
      <c r="I16" s="8">
        <v>1162.5605</v>
      </c>
      <c r="J16" s="8">
        <v>2</v>
      </c>
      <c r="K16" s="8">
        <v>1162.5981999999999</v>
      </c>
      <c r="L16" s="8">
        <v>-3.7699999999999997E-2</v>
      </c>
      <c r="M16" s="8">
        <v>0</v>
      </c>
      <c r="N16" s="8">
        <v>71.53</v>
      </c>
      <c r="O16" s="9">
        <v>3.7000000000000002E-6</v>
      </c>
      <c r="P16" s="2" t="s">
        <v>106</v>
      </c>
    </row>
    <row r="17" spans="1:16" x14ac:dyDescent="0.25">
      <c r="A17" s="8" t="s">
        <v>64</v>
      </c>
      <c r="B17" s="2" t="s">
        <v>65</v>
      </c>
      <c r="C17" s="8">
        <v>2447</v>
      </c>
      <c r="D17" s="8">
        <v>37515</v>
      </c>
      <c r="E17" s="8">
        <v>65</v>
      </c>
      <c r="F17" s="8">
        <v>62.3</v>
      </c>
      <c r="G17" s="8">
        <v>1</v>
      </c>
      <c r="H17" s="8">
        <v>582.28859999999997</v>
      </c>
      <c r="I17" s="8">
        <v>1162.5626</v>
      </c>
      <c r="J17" s="8">
        <v>2</v>
      </c>
      <c r="K17" s="8">
        <v>1162.5981999999999</v>
      </c>
      <c r="L17" s="8">
        <v>-3.56E-2</v>
      </c>
      <c r="M17" s="8">
        <v>0</v>
      </c>
      <c r="N17" s="8">
        <v>52.56</v>
      </c>
      <c r="O17" s="8">
        <v>2.9E-4</v>
      </c>
      <c r="P17" s="2" t="s">
        <v>106</v>
      </c>
    </row>
    <row r="18" spans="1:16" x14ac:dyDescent="0.25">
      <c r="A18" s="8" t="s">
        <v>64</v>
      </c>
      <c r="B18" s="2" t="s">
        <v>65</v>
      </c>
      <c r="C18" s="8">
        <v>2447</v>
      </c>
      <c r="D18" s="8">
        <v>37515</v>
      </c>
      <c r="E18" s="8">
        <v>65</v>
      </c>
      <c r="F18" s="8">
        <v>62.3</v>
      </c>
      <c r="G18" s="8">
        <v>1</v>
      </c>
      <c r="H18" s="8">
        <v>582.30319999999995</v>
      </c>
      <c r="I18" s="8">
        <v>1162.5918999999999</v>
      </c>
      <c r="J18" s="8">
        <v>2</v>
      </c>
      <c r="K18" s="8">
        <v>1162.5981999999999</v>
      </c>
      <c r="L18" s="8">
        <v>-6.3E-3</v>
      </c>
      <c r="M18" s="8">
        <v>0</v>
      </c>
      <c r="N18" s="8">
        <v>45.54</v>
      </c>
      <c r="O18" s="8">
        <v>1.5E-3</v>
      </c>
      <c r="P18" s="2" t="s">
        <v>106</v>
      </c>
    </row>
    <row r="19" spans="1:16" x14ac:dyDescent="0.25">
      <c r="A19" s="8" t="s">
        <v>64</v>
      </c>
      <c r="B19" s="2" t="s">
        <v>65</v>
      </c>
      <c r="C19" s="8">
        <v>2447</v>
      </c>
      <c r="D19" s="8">
        <v>37515</v>
      </c>
      <c r="E19" s="8">
        <v>65</v>
      </c>
      <c r="F19" s="8">
        <v>62.3</v>
      </c>
      <c r="G19" s="8">
        <v>1</v>
      </c>
      <c r="H19" s="8">
        <v>582.30319999999995</v>
      </c>
      <c r="I19" s="8">
        <v>1162.5918999999999</v>
      </c>
      <c r="J19" s="8">
        <v>2</v>
      </c>
      <c r="K19" s="8">
        <v>1162.5981999999999</v>
      </c>
      <c r="L19" s="8">
        <v>-6.3E-3</v>
      </c>
      <c r="M19" s="8">
        <v>0</v>
      </c>
      <c r="N19" s="8">
        <v>47.86</v>
      </c>
      <c r="O19" s="8">
        <v>8.5999999999999998E-4</v>
      </c>
      <c r="P19" s="2" t="s">
        <v>106</v>
      </c>
    </row>
    <row r="20" spans="1:16" x14ac:dyDescent="0.25">
      <c r="A20" s="8" t="s">
        <v>64</v>
      </c>
      <c r="B20" s="2" t="s">
        <v>65</v>
      </c>
      <c r="C20" s="8">
        <v>2447</v>
      </c>
      <c r="D20" s="8">
        <v>37515</v>
      </c>
      <c r="E20" s="8">
        <v>65</v>
      </c>
      <c r="F20" s="8">
        <v>62.3</v>
      </c>
      <c r="G20" s="8">
        <v>1</v>
      </c>
      <c r="H20" s="8">
        <v>582.30319999999995</v>
      </c>
      <c r="I20" s="8">
        <v>1162.5918999999999</v>
      </c>
      <c r="J20" s="8">
        <v>2</v>
      </c>
      <c r="K20" s="8">
        <v>1162.5981999999999</v>
      </c>
      <c r="L20" s="8">
        <v>-6.3E-3</v>
      </c>
      <c r="M20" s="8">
        <v>0</v>
      </c>
      <c r="N20" s="8">
        <v>48.47</v>
      </c>
      <c r="O20" s="8">
        <v>7.3999999999999999E-4</v>
      </c>
      <c r="P20" s="2" t="s">
        <v>106</v>
      </c>
    </row>
    <row r="21" spans="1:16" x14ac:dyDescent="0.25">
      <c r="A21" s="8" t="s">
        <v>64</v>
      </c>
      <c r="B21" s="2" t="s">
        <v>65</v>
      </c>
      <c r="C21" s="8">
        <v>2447</v>
      </c>
      <c r="D21" s="8">
        <v>37515</v>
      </c>
      <c r="E21" s="8">
        <v>65</v>
      </c>
      <c r="F21" s="8">
        <v>62.3</v>
      </c>
      <c r="G21" s="8">
        <v>1</v>
      </c>
      <c r="H21" s="8">
        <v>635.80560000000003</v>
      </c>
      <c r="I21" s="8">
        <v>1269.5965000000001</v>
      </c>
      <c r="J21" s="8">
        <v>2</v>
      </c>
      <c r="K21" s="8">
        <v>1269.6142</v>
      </c>
      <c r="L21" s="8">
        <v>-1.77E-2</v>
      </c>
      <c r="M21" s="8">
        <v>0</v>
      </c>
      <c r="N21" s="8">
        <v>33.85</v>
      </c>
      <c r="O21" s="8">
        <v>1.7000000000000001E-2</v>
      </c>
      <c r="P21" s="2" t="s">
        <v>131</v>
      </c>
    </row>
    <row r="22" spans="1:16" x14ac:dyDescent="0.25">
      <c r="A22" s="8" t="s">
        <v>64</v>
      </c>
      <c r="B22" s="2" t="s">
        <v>65</v>
      </c>
      <c r="C22" s="8">
        <v>2447</v>
      </c>
      <c r="D22" s="8">
        <v>37515</v>
      </c>
      <c r="E22" s="8">
        <v>65</v>
      </c>
      <c r="F22" s="8">
        <v>62.3</v>
      </c>
      <c r="G22" s="8">
        <v>1</v>
      </c>
      <c r="H22" s="8">
        <v>635.80560000000003</v>
      </c>
      <c r="I22" s="8">
        <v>1269.5965000000001</v>
      </c>
      <c r="J22" s="8">
        <v>2</v>
      </c>
      <c r="K22" s="8">
        <v>1269.6142</v>
      </c>
      <c r="L22" s="8">
        <v>-1.77E-2</v>
      </c>
      <c r="M22" s="8">
        <v>0</v>
      </c>
      <c r="N22" s="8">
        <v>24.81</v>
      </c>
      <c r="O22" s="8">
        <v>0.14000000000000001</v>
      </c>
      <c r="P22" s="2" t="s">
        <v>131</v>
      </c>
    </row>
    <row r="23" spans="1:16" x14ac:dyDescent="0.25">
      <c r="A23" s="8" t="s">
        <v>64</v>
      </c>
      <c r="B23" s="2" t="s">
        <v>65</v>
      </c>
      <c r="C23" s="8">
        <v>2447</v>
      </c>
      <c r="D23" s="8">
        <v>37515</v>
      </c>
      <c r="E23" s="8">
        <v>65</v>
      </c>
      <c r="F23" s="8">
        <v>62.3</v>
      </c>
      <c r="G23" s="8">
        <v>1</v>
      </c>
      <c r="H23" s="8">
        <v>648.32740000000001</v>
      </c>
      <c r="I23" s="8">
        <v>1294.6402</v>
      </c>
      <c r="J23" s="8">
        <v>2</v>
      </c>
      <c r="K23" s="8">
        <v>1294.6458</v>
      </c>
      <c r="L23" s="8">
        <v>-5.5999999999999999E-3</v>
      </c>
      <c r="M23" s="8">
        <v>0</v>
      </c>
      <c r="N23" s="8">
        <v>34.630000000000003</v>
      </c>
      <c r="O23" s="8">
        <v>1.7000000000000001E-2</v>
      </c>
      <c r="P23" s="2" t="s">
        <v>346</v>
      </c>
    </row>
    <row r="24" spans="1:16" x14ac:dyDescent="0.25">
      <c r="A24" s="8" t="s">
        <v>64</v>
      </c>
      <c r="B24" s="2" t="s">
        <v>65</v>
      </c>
      <c r="C24" s="8">
        <v>2447</v>
      </c>
      <c r="D24" s="8">
        <v>37515</v>
      </c>
      <c r="E24" s="8">
        <v>65</v>
      </c>
      <c r="F24" s="8">
        <v>62.3</v>
      </c>
      <c r="G24" s="8">
        <v>1</v>
      </c>
      <c r="H24" s="8">
        <v>648.32830000000001</v>
      </c>
      <c r="I24" s="8">
        <v>1294.6419000000001</v>
      </c>
      <c r="J24" s="8">
        <v>2</v>
      </c>
      <c r="K24" s="8">
        <v>1294.6458</v>
      </c>
      <c r="L24" s="8">
        <v>-3.8999999999999998E-3</v>
      </c>
      <c r="M24" s="8">
        <v>0</v>
      </c>
      <c r="N24" s="8">
        <v>18.059999999999999</v>
      </c>
      <c r="O24" s="8">
        <v>0.76</v>
      </c>
      <c r="P24" s="2" t="s">
        <v>346</v>
      </c>
    </row>
    <row r="25" spans="1:16" x14ac:dyDescent="0.25">
      <c r="A25" s="8" t="s">
        <v>64</v>
      </c>
      <c r="B25" s="2" t="s">
        <v>65</v>
      </c>
      <c r="C25" s="8">
        <v>2447</v>
      </c>
      <c r="D25" s="8">
        <v>37515</v>
      </c>
      <c r="E25" s="8">
        <v>65</v>
      </c>
      <c r="F25" s="8">
        <v>62.3</v>
      </c>
      <c r="G25" s="8">
        <v>1</v>
      </c>
      <c r="H25" s="8">
        <v>674.33399999999995</v>
      </c>
      <c r="I25" s="8">
        <v>1346.6533999999999</v>
      </c>
      <c r="J25" s="8">
        <v>2</v>
      </c>
      <c r="K25" s="8">
        <v>1346.6578999999999</v>
      </c>
      <c r="L25" s="8">
        <v>-4.4999999999999997E-3</v>
      </c>
      <c r="M25" s="8">
        <v>1</v>
      </c>
      <c r="N25" s="8">
        <v>17.27</v>
      </c>
      <c r="O25" s="8">
        <v>1</v>
      </c>
      <c r="P25" s="2" t="s">
        <v>369</v>
      </c>
    </row>
    <row r="26" spans="1:16" x14ac:dyDescent="0.25">
      <c r="A26" s="8" t="s">
        <v>64</v>
      </c>
      <c r="B26" s="2" t="s">
        <v>65</v>
      </c>
      <c r="C26" s="8">
        <v>2447</v>
      </c>
      <c r="D26" s="8">
        <v>37515</v>
      </c>
      <c r="E26" s="8">
        <v>65</v>
      </c>
      <c r="F26" s="8">
        <v>62.3</v>
      </c>
      <c r="G26" s="8">
        <v>1</v>
      </c>
      <c r="H26" s="8">
        <v>728.34270000000004</v>
      </c>
      <c r="I26" s="8">
        <v>1454.6709000000001</v>
      </c>
      <c r="J26" s="8">
        <v>2</v>
      </c>
      <c r="K26" s="8">
        <v>1454.7478000000001</v>
      </c>
      <c r="L26" s="8">
        <v>-7.6899999999999996E-2</v>
      </c>
      <c r="M26" s="8">
        <v>0</v>
      </c>
      <c r="N26" s="8">
        <v>102.26</v>
      </c>
      <c r="O26" s="9">
        <v>1.9000000000000001E-9</v>
      </c>
      <c r="P26" s="2" t="s">
        <v>66</v>
      </c>
    </row>
    <row r="27" spans="1:16" x14ac:dyDescent="0.25">
      <c r="A27" s="8" t="s">
        <v>64</v>
      </c>
      <c r="B27" s="2" t="s">
        <v>65</v>
      </c>
      <c r="C27" s="8">
        <v>2447</v>
      </c>
      <c r="D27" s="8">
        <v>37515</v>
      </c>
      <c r="E27" s="8">
        <v>65</v>
      </c>
      <c r="F27" s="8">
        <v>62.3</v>
      </c>
      <c r="G27" s="8">
        <v>1</v>
      </c>
      <c r="H27" s="8">
        <v>728.35310000000004</v>
      </c>
      <c r="I27" s="8">
        <v>1454.6917000000001</v>
      </c>
      <c r="J27" s="8">
        <v>2</v>
      </c>
      <c r="K27" s="8">
        <v>1454.7478000000001</v>
      </c>
      <c r="L27" s="8">
        <v>-5.6099999999999997E-2</v>
      </c>
      <c r="M27" s="8">
        <v>0</v>
      </c>
      <c r="N27" s="8">
        <v>102.84</v>
      </c>
      <c r="O27" s="9">
        <v>2.1000000000000002E-9</v>
      </c>
      <c r="P27" s="2" t="s">
        <v>66</v>
      </c>
    </row>
    <row r="28" spans="1:16" x14ac:dyDescent="0.25">
      <c r="A28" s="8" t="s">
        <v>64</v>
      </c>
      <c r="B28" s="2" t="s">
        <v>65</v>
      </c>
      <c r="C28" s="8">
        <v>2447</v>
      </c>
      <c r="D28" s="8">
        <v>37515</v>
      </c>
      <c r="E28" s="8">
        <v>65</v>
      </c>
      <c r="F28" s="8">
        <v>62.3</v>
      </c>
      <c r="G28" s="8">
        <v>1</v>
      </c>
      <c r="H28" s="8">
        <v>728.36569999999995</v>
      </c>
      <c r="I28" s="8">
        <v>1454.7167999999999</v>
      </c>
      <c r="J28" s="8">
        <v>2</v>
      </c>
      <c r="K28" s="8">
        <v>1454.7478000000001</v>
      </c>
      <c r="L28" s="8">
        <v>-3.09E-2</v>
      </c>
      <c r="M28" s="8">
        <v>0</v>
      </c>
      <c r="N28" s="8">
        <v>86.66</v>
      </c>
      <c r="O28" s="9">
        <v>1.1000000000000001E-7</v>
      </c>
      <c r="P28" s="2" t="s">
        <v>66</v>
      </c>
    </row>
    <row r="29" spans="1:16" x14ac:dyDescent="0.25">
      <c r="A29" s="8" t="s">
        <v>64</v>
      </c>
      <c r="B29" s="2" t="s">
        <v>65</v>
      </c>
      <c r="C29" s="8">
        <v>2447</v>
      </c>
      <c r="D29" s="8">
        <v>37515</v>
      </c>
      <c r="E29" s="8">
        <v>65</v>
      </c>
      <c r="F29" s="8">
        <v>62.3</v>
      </c>
      <c r="G29" s="8">
        <v>1</v>
      </c>
      <c r="H29" s="8">
        <v>728.37369999999999</v>
      </c>
      <c r="I29" s="8">
        <v>1454.7329</v>
      </c>
      <c r="J29" s="8">
        <v>2</v>
      </c>
      <c r="K29" s="8">
        <v>1454.7478000000001</v>
      </c>
      <c r="L29" s="8">
        <v>-1.49E-2</v>
      </c>
      <c r="M29" s="8">
        <v>0</v>
      </c>
      <c r="N29" s="8">
        <v>102.9</v>
      </c>
      <c r="O29" s="9">
        <v>2.5000000000000001E-9</v>
      </c>
      <c r="P29" s="2" t="s">
        <v>66</v>
      </c>
    </row>
    <row r="30" spans="1:16" x14ac:dyDescent="0.25">
      <c r="A30" s="8" t="s">
        <v>64</v>
      </c>
      <c r="B30" s="2" t="s">
        <v>65</v>
      </c>
      <c r="C30" s="8">
        <v>2447</v>
      </c>
      <c r="D30" s="8">
        <v>37515</v>
      </c>
      <c r="E30" s="8">
        <v>65</v>
      </c>
      <c r="F30" s="8">
        <v>62.3</v>
      </c>
      <c r="G30" s="8">
        <v>1</v>
      </c>
      <c r="H30" s="8">
        <v>731.86749999999995</v>
      </c>
      <c r="I30" s="8">
        <v>1461.7204999999999</v>
      </c>
      <c r="J30" s="8">
        <v>2</v>
      </c>
      <c r="K30" s="8">
        <v>1461.7285999999999</v>
      </c>
      <c r="L30" s="8">
        <v>-8.0000000000000002E-3</v>
      </c>
      <c r="M30" s="8">
        <v>0</v>
      </c>
      <c r="N30" s="8">
        <v>77.78</v>
      </c>
      <c r="O30" s="9">
        <v>8.9999999999999996E-7</v>
      </c>
      <c r="P30" s="2" t="s">
        <v>210</v>
      </c>
    </row>
    <row r="31" spans="1:16" x14ac:dyDescent="0.25">
      <c r="A31" s="8" t="s">
        <v>64</v>
      </c>
      <c r="B31" s="2" t="s">
        <v>65</v>
      </c>
      <c r="C31" s="8">
        <v>2447</v>
      </c>
      <c r="D31" s="8">
        <v>37515</v>
      </c>
      <c r="E31" s="8">
        <v>65</v>
      </c>
      <c r="F31" s="8">
        <v>62.3</v>
      </c>
      <c r="G31" s="8">
        <v>1</v>
      </c>
      <c r="H31" s="8">
        <v>731.86749999999995</v>
      </c>
      <c r="I31" s="8">
        <v>1461.7204999999999</v>
      </c>
      <c r="J31" s="8">
        <v>2</v>
      </c>
      <c r="K31" s="8">
        <v>1461.7285999999999</v>
      </c>
      <c r="L31" s="8">
        <v>-8.0000000000000002E-3</v>
      </c>
      <c r="M31" s="8">
        <v>0</v>
      </c>
      <c r="N31" s="8">
        <v>69.400000000000006</v>
      </c>
      <c r="O31" s="9">
        <v>6.1999999999999999E-6</v>
      </c>
      <c r="P31" s="2" t="s">
        <v>210</v>
      </c>
    </row>
    <row r="32" spans="1:16" x14ac:dyDescent="0.25">
      <c r="A32" s="8" t="s">
        <v>64</v>
      </c>
      <c r="B32" s="2" t="s">
        <v>65</v>
      </c>
      <c r="C32" s="8">
        <v>2447</v>
      </c>
      <c r="D32" s="8">
        <v>37515</v>
      </c>
      <c r="E32" s="8">
        <v>65</v>
      </c>
      <c r="F32" s="8">
        <v>62.3</v>
      </c>
      <c r="G32" s="8">
        <v>1</v>
      </c>
      <c r="H32" s="8">
        <v>731.86749999999995</v>
      </c>
      <c r="I32" s="8">
        <v>1461.7204999999999</v>
      </c>
      <c r="J32" s="8">
        <v>2</v>
      </c>
      <c r="K32" s="8">
        <v>1461.7285999999999</v>
      </c>
      <c r="L32" s="8">
        <v>-8.0000000000000002E-3</v>
      </c>
      <c r="M32" s="8">
        <v>0</v>
      </c>
      <c r="N32" s="8">
        <v>75.06</v>
      </c>
      <c r="O32" s="9">
        <v>1.7E-6</v>
      </c>
      <c r="P32" s="2" t="s">
        <v>210</v>
      </c>
    </row>
    <row r="33" spans="1:16" x14ac:dyDescent="0.25">
      <c r="A33" s="8" t="s">
        <v>64</v>
      </c>
      <c r="B33" s="2" t="s">
        <v>65</v>
      </c>
      <c r="C33" s="8">
        <v>2447</v>
      </c>
      <c r="D33" s="8">
        <v>37515</v>
      </c>
      <c r="E33" s="8">
        <v>65</v>
      </c>
      <c r="F33" s="8">
        <v>62.3</v>
      </c>
      <c r="G33" s="8">
        <v>1</v>
      </c>
      <c r="H33" s="8">
        <v>766.33370000000002</v>
      </c>
      <c r="I33" s="8">
        <v>1530.6529</v>
      </c>
      <c r="J33" s="8">
        <v>2</v>
      </c>
      <c r="K33" s="8">
        <v>1530.662</v>
      </c>
      <c r="L33" s="8">
        <v>-9.1000000000000004E-3</v>
      </c>
      <c r="M33" s="8">
        <v>0</v>
      </c>
      <c r="N33" s="8">
        <v>106.56</v>
      </c>
      <c r="O33" s="9">
        <v>4.8999999999999996E-10</v>
      </c>
      <c r="P33" s="2" t="s">
        <v>175</v>
      </c>
    </row>
    <row r="34" spans="1:16" x14ac:dyDescent="0.25">
      <c r="A34" s="8" t="s">
        <v>64</v>
      </c>
      <c r="B34" s="2" t="s">
        <v>65</v>
      </c>
      <c r="C34" s="8">
        <v>2447</v>
      </c>
      <c r="D34" s="8">
        <v>37515</v>
      </c>
      <c r="E34" s="8">
        <v>65</v>
      </c>
      <c r="F34" s="8">
        <v>62.3</v>
      </c>
      <c r="G34" s="8">
        <v>1</v>
      </c>
      <c r="H34" s="8">
        <v>766.33690000000001</v>
      </c>
      <c r="I34" s="8">
        <v>1530.6593</v>
      </c>
      <c r="J34" s="8">
        <v>2</v>
      </c>
      <c r="K34" s="8">
        <v>1530.662</v>
      </c>
      <c r="L34" s="8">
        <v>-2.7000000000000001E-3</v>
      </c>
      <c r="M34" s="8">
        <v>0</v>
      </c>
      <c r="N34" s="8">
        <v>44.84</v>
      </c>
      <c r="O34" s="8">
        <v>7.2999999999999996E-4</v>
      </c>
      <c r="P34" s="2" t="s">
        <v>175</v>
      </c>
    </row>
    <row r="35" spans="1:16" x14ac:dyDescent="0.25">
      <c r="A35" s="8" t="s">
        <v>64</v>
      </c>
      <c r="B35" s="2" t="s">
        <v>65</v>
      </c>
      <c r="C35" s="8">
        <v>2447</v>
      </c>
      <c r="D35" s="8">
        <v>37515</v>
      </c>
      <c r="E35" s="8">
        <v>65</v>
      </c>
      <c r="F35" s="8">
        <v>62.3</v>
      </c>
      <c r="G35" s="8">
        <v>1</v>
      </c>
      <c r="H35" s="8">
        <v>766.3374</v>
      </c>
      <c r="I35" s="8">
        <v>1530.6601000000001</v>
      </c>
      <c r="J35" s="8">
        <v>2</v>
      </c>
      <c r="K35" s="8">
        <v>1530.662</v>
      </c>
      <c r="L35" s="8">
        <v>-1.9E-3</v>
      </c>
      <c r="M35" s="8">
        <v>0</v>
      </c>
      <c r="N35" s="8">
        <v>107.62</v>
      </c>
      <c r="O35" s="9">
        <v>3.9E-10</v>
      </c>
      <c r="P35" s="2" t="s">
        <v>175</v>
      </c>
    </row>
    <row r="36" spans="1:16" x14ac:dyDescent="0.25">
      <c r="A36" s="8" t="s">
        <v>64</v>
      </c>
      <c r="B36" s="2" t="s">
        <v>65</v>
      </c>
      <c r="C36" s="8">
        <v>2447</v>
      </c>
      <c r="D36" s="8">
        <v>37515</v>
      </c>
      <c r="E36" s="8">
        <v>65</v>
      </c>
      <c r="F36" s="8">
        <v>62.3</v>
      </c>
      <c r="G36" s="8">
        <v>1</v>
      </c>
      <c r="H36" s="8">
        <v>775.86099999999999</v>
      </c>
      <c r="I36" s="8">
        <v>1549.7074</v>
      </c>
      <c r="J36" s="8">
        <v>2</v>
      </c>
      <c r="K36" s="8">
        <v>1549.7161000000001</v>
      </c>
      <c r="L36" s="8">
        <v>-8.6999999999999994E-3</v>
      </c>
      <c r="M36" s="8">
        <v>1</v>
      </c>
      <c r="N36" s="8">
        <v>55.14</v>
      </c>
      <c r="O36" s="9">
        <v>7.7000000000000001E-5</v>
      </c>
      <c r="P36" s="2" t="s">
        <v>132</v>
      </c>
    </row>
    <row r="37" spans="1:16" x14ac:dyDescent="0.25">
      <c r="A37" s="8" t="s">
        <v>64</v>
      </c>
      <c r="B37" s="2" t="s">
        <v>65</v>
      </c>
      <c r="C37" s="8">
        <v>2447</v>
      </c>
      <c r="D37" s="8">
        <v>37515</v>
      </c>
      <c r="E37" s="8">
        <v>65</v>
      </c>
      <c r="F37" s="8">
        <v>62.3</v>
      </c>
      <c r="G37" s="8">
        <v>1</v>
      </c>
      <c r="H37" s="8">
        <v>775.86320000000001</v>
      </c>
      <c r="I37" s="8">
        <v>1549.7119</v>
      </c>
      <c r="J37" s="8">
        <v>2</v>
      </c>
      <c r="K37" s="8">
        <v>1549.7161000000001</v>
      </c>
      <c r="L37" s="8">
        <v>-4.1999999999999997E-3</v>
      </c>
      <c r="M37" s="8">
        <v>1</v>
      </c>
      <c r="N37" s="8">
        <v>68.77</v>
      </c>
      <c r="O37" s="9">
        <v>3.4999999999999999E-6</v>
      </c>
      <c r="P37" s="2" t="s">
        <v>132</v>
      </c>
    </row>
    <row r="38" spans="1:16" x14ac:dyDescent="0.25">
      <c r="A38" s="8" t="s">
        <v>64</v>
      </c>
      <c r="B38" s="2" t="s">
        <v>65</v>
      </c>
      <c r="C38" s="8">
        <v>2447</v>
      </c>
      <c r="D38" s="8">
        <v>37515</v>
      </c>
      <c r="E38" s="8">
        <v>65</v>
      </c>
      <c r="F38" s="8">
        <v>62.3</v>
      </c>
      <c r="G38" s="8">
        <v>1</v>
      </c>
      <c r="H38" s="8">
        <v>528.6191</v>
      </c>
      <c r="I38" s="8">
        <v>1582.8354999999999</v>
      </c>
      <c r="J38" s="8">
        <v>3</v>
      </c>
      <c r="K38" s="8">
        <v>1582.8426999999999</v>
      </c>
      <c r="L38" s="8">
        <v>-7.1999999999999998E-3</v>
      </c>
      <c r="M38" s="8">
        <v>1</v>
      </c>
      <c r="N38" s="8">
        <v>31.44</v>
      </c>
      <c r="O38" s="8">
        <v>2.7E-2</v>
      </c>
      <c r="P38" s="2" t="s">
        <v>347</v>
      </c>
    </row>
    <row r="39" spans="1:16" x14ac:dyDescent="0.25">
      <c r="A39" s="8" t="s">
        <v>64</v>
      </c>
      <c r="B39" s="2" t="s">
        <v>65</v>
      </c>
      <c r="C39" s="8">
        <v>2447</v>
      </c>
      <c r="D39" s="8">
        <v>37515</v>
      </c>
      <c r="E39" s="8">
        <v>65</v>
      </c>
      <c r="F39" s="8">
        <v>62.3</v>
      </c>
      <c r="G39" s="8">
        <v>1</v>
      </c>
      <c r="H39" s="8">
        <v>528.6191</v>
      </c>
      <c r="I39" s="8">
        <v>1582.8354999999999</v>
      </c>
      <c r="J39" s="8">
        <v>3</v>
      </c>
      <c r="K39" s="8">
        <v>1582.8426999999999</v>
      </c>
      <c r="L39" s="8">
        <v>-7.1999999999999998E-3</v>
      </c>
      <c r="M39" s="8">
        <v>1</v>
      </c>
      <c r="N39" s="8">
        <v>18.82</v>
      </c>
      <c r="O39" s="8">
        <v>0.49</v>
      </c>
      <c r="P39" s="2" t="s">
        <v>347</v>
      </c>
    </row>
    <row r="40" spans="1:16" x14ac:dyDescent="0.25">
      <c r="A40" s="8" t="s">
        <v>64</v>
      </c>
      <c r="B40" s="2" t="s">
        <v>65</v>
      </c>
      <c r="C40" s="8">
        <v>2447</v>
      </c>
      <c r="D40" s="8">
        <v>37515</v>
      </c>
      <c r="E40" s="8">
        <v>65</v>
      </c>
      <c r="F40" s="8">
        <v>62.3</v>
      </c>
      <c r="G40" s="8">
        <v>1</v>
      </c>
      <c r="H40" s="8">
        <v>528.6191</v>
      </c>
      <c r="I40" s="8">
        <v>1582.8354999999999</v>
      </c>
      <c r="J40" s="8">
        <v>3</v>
      </c>
      <c r="K40" s="8">
        <v>1582.8426999999999</v>
      </c>
      <c r="L40" s="8">
        <v>-7.1999999999999998E-3</v>
      </c>
      <c r="M40" s="8">
        <v>1</v>
      </c>
      <c r="N40" s="8">
        <v>5.05</v>
      </c>
      <c r="O40" s="8">
        <v>12</v>
      </c>
      <c r="P40" s="2" t="s">
        <v>347</v>
      </c>
    </row>
    <row r="41" spans="1:16" x14ac:dyDescent="0.25">
      <c r="A41" s="8" t="s">
        <v>64</v>
      </c>
      <c r="B41" s="2" t="s">
        <v>65</v>
      </c>
      <c r="C41" s="8">
        <v>2447</v>
      </c>
      <c r="D41" s="8">
        <v>37515</v>
      </c>
      <c r="E41" s="8">
        <v>65</v>
      </c>
      <c r="F41" s="8">
        <v>62.3</v>
      </c>
      <c r="G41" s="8">
        <v>1</v>
      </c>
      <c r="H41" s="8">
        <v>792.4271</v>
      </c>
      <c r="I41" s="8">
        <v>1582.8396</v>
      </c>
      <c r="J41" s="8">
        <v>2</v>
      </c>
      <c r="K41" s="8">
        <v>1582.8426999999999</v>
      </c>
      <c r="L41" s="8">
        <v>-3.0999999999999999E-3</v>
      </c>
      <c r="M41" s="8">
        <v>1</v>
      </c>
      <c r="N41" s="8">
        <v>68.84</v>
      </c>
      <c r="O41" s="9">
        <v>4.8999999999999997E-6</v>
      </c>
      <c r="P41" s="2" t="s">
        <v>347</v>
      </c>
    </row>
    <row r="42" spans="1:16" x14ac:dyDescent="0.25">
      <c r="A42" s="8" t="s">
        <v>64</v>
      </c>
      <c r="B42" s="2" t="s">
        <v>65</v>
      </c>
      <c r="C42" s="8">
        <v>2447</v>
      </c>
      <c r="D42" s="8">
        <v>37515</v>
      </c>
      <c r="E42" s="8">
        <v>65</v>
      </c>
      <c r="F42" s="8">
        <v>62.3</v>
      </c>
      <c r="G42" s="8">
        <v>1</v>
      </c>
      <c r="H42" s="8">
        <v>792.4271</v>
      </c>
      <c r="I42" s="8">
        <v>1582.8396</v>
      </c>
      <c r="J42" s="8">
        <v>2</v>
      </c>
      <c r="K42" s="8">
        <v>1582.8426999999999</v>
      </c>
      <c r="L42" s="8">
        <v>-3.0999999999999999E-3</v>
      </c>
      <c r="M42" s="8">
        <v>1</v>
      </c>
      <c r="N42" s="8">
        <v>48.77</v>
      </c>
      <c r="O42" s="8">
        <v>5.0000000000000001E-4</v>
      </c>
      <c r="P42" s="2" t="s">
        <v>347</v>
      </c>
    </row>
    <row r="43" spans="1:16" x14ac:dyDescent="0.25">
      <c r="A43" s="8" t="s">
        <v>64</v>
      </c>
      <c r="B43" s="2" t="s">
        <v>65</v>
      </c>
      <c r="C43" s="8">
        <v>2447</v>
      </c>
      <c r="D43" s="8">
        <v>37515</v>
      </c>
      <c r="E43" s="8">
        <v>65</v>
      </c>
      <c r="F43" s="8">
        <v>62.3</v>
      </c>
      <c r="G43" s="8">
        <v>1</v>
      </c>
      <c r="H43" s="8">
        <v>792.42809999999997</v>
      </c>
      <c r="I43" s="8">
        <v>1582.8416</v>
      </c>
      <c r="J43" s="8">
        <v>2</v>
      </c>
      <c r="K43" s="8">
        <v>1582.8426999999999</v>
      </c>
      <c r="L43" s="8">
        <v>-1.1000000000000001E-3</v>
      </c>
      <c r="M43" s="8">
        <v>1</v>
      </c>
      <c r="N43" s="8">
        <v>2.06</v>
      </c>
      <c r="O43" s="8">
        <v>25</v>
      </c>
      <c r="P43" s="2" t="s">
        <v>347</v>
      </c>
    </row>
    <row r="44" spans="1:16" x14ac:dyDescent="0.25">
      <c r="A44" s="8" t="s">
        <v>64</v>
      </c>
      <c r="B44" s="2" t="s">
        <v>65</v>
      </c>
      <c r="C44" s="8">
        <v>2447</v>
      </c>
      <c r="D44" s="8">
        <v>37515</v>
      </c>
      <c r="E44" s="8">
        <v>65</v>
      </c>
      <c r="F44" s="8">
        <v>62.3</v>
      </c>
      <c r="G44" s="8">
        <v>1</v>
      </c>
      <c r="H44" s="8">
        <v>885.42430000000002</v>
      </c>
      <c r="I44" s="8">
        <v>1768.8341</v>
      </c>
      <c r="J44" s="8">
        <v>2</v>
      </c>
      <c r="K44" s="8">
        <v>1768.8533</v>
      </c>
      <c r="L44" s="8">
        <v>-1.9199999999999998E-2</v>
      </c>
      <c r="M44" s="8">
        <v>0</v>
      </c>
      <c r="N44" s="8">
        <v>116.36</v>
      </c>
      <c r="O44" s="9">
        <v>6.3000000000000002E-11</v>
      </c>
      <c r="P44" s="2" t="s">
        <v>348</v>
      </c>
    </row>
    <row r="45" spans="1:16" x14ac:dyDescent="0.25">
      <c r="A45" s="8" t="s">
        <v>64</v>
      </c>
      <c r="B45" s="2" t="s">
        <v>65</v>
      </c>
      <c r="C45" s="8">
        <v>2447</v>
      </c>
      <c r="D45" s="8">
        <v>37515</v>
      </c>
      <c r="E45" s="8">
        <v>65</v>
      </c>
      <c r="F45" s="8">
        <v>62.3</v>
      </c>
      <c r="G45" s="8">
        <v>1</v>
      </c>
      <c r="H45" s="8">
        <v>885.42510000000004</v>
      </c>
      <c r="I45" s="8">
        <v>1768.8357000000001</v>
      </c>
      <c r="J45" s="8">
        <v>2</v>
      </c>
      <c r="K45" s="8">
        <v>1768.8533</v>
      </c>
      <c r="L45" s="8">
        <v>-1.7600000000000001E-2</v>
      </c>
      <c r="M45" s="8">
        <v>0</v>
      </c>
      <c r="N45" s="8">
        <v>141.84</v>
      </c>
      <c r="O45" s="9">
        <v>1.7999999999999999E-13</v>
      </c>
      <c r="P45" s="2" t="s">
        <v>348</v>
      </c>
    </row>
    <row r="46" spans="1:16" x14ac:dyDescent="0.25">
      <c r="A46" s="8" t="s">
        <v>64</v>
      </c>
      <c r="B46" s="2" t="s">
        <v>65</v>
      </c>
      <c r="C46" s="8">
        <v>2447</v>
      </c>
      <c r="D46" s="8">
        <v>37515</v>
      </c>
      <c r="E46" s="8">
        <v>65</v>
      </c>
      <c r="F46" s="8">
        <v>62.3</v>
      </c>
      <c r="G46" s="8">
        <v>1</v>
      </c>
      <c r="H46" s="8">
        <v>885.43709999999999</v>
      </c>
      <c r="I46" s="8">
        <v>1768.8596</v>
      </c>
      <c r="J46" s="8">
        <v>2</v>
      </c>
      <c r="K46" s="8">
        <v>1768.8533</v>
      </c>
      <c r="L46" s="8">
        <v>6.4000000000000003E-3</v>
      </c>
      <c r="M46" s="8">
        <v>0</v>
      </c>
      <c r="N46" s="8">
        <v>91.7</v>
      </c>
      <c r="O46" s="9">
        <v>2.1999999999999998E-8</v>
      </c>
      <c r="P46" s="2" t="s">
        <v>348</v>
      </c>
    </row>
    <row r="47" spans="1:16" x14ac:dyDescent="0.25">
      <c r="A47" s="8" t="s">
        <v>64</v>
      </c>
      <c r="B47" s="2" t="s">
        <v>65</v>
      </c>
      <c r="C47" s="8">
        <v>2447</v>
      </c>
      <c r="D47" s="8">
        <v>37515</v>
      </c>
      <c r="E47" s="8">
        <v>65</v>
      </c>
      <c r="F47" s="8">
        <v>62.3</v>
      </c>
      <c r="G47" s="8">
        <v>1</v>
      </c>
      <c r="H47" s="8">
        <v>885.43709999999999</v>
      </c>
      <c r="I47" s="8">
        <v>1768.8596</v>
      </c>
      <c r="J47" s="8">
        <v>2</v>
      </c>
      <c r="K47" s="8">
        <v>1768.8533</v>
      </c>
      <c r="L47" s="8">
        <v>6.4000000000000003E-3</v>
      </c>
      <c r="M47" s="8">
        <v>0</v>
      </c>
      <c r="N47" s="8">
        <v>122.38</v>
      </c>
      <c r="O47" s="9">
        <v>1.8999999999999999E-11</v>
      </c>
      <c r="P47" s="2" t="s">
        <v>348</v>
      </c>
    </row>
    <row r="48" spans="1:16" x14ac:dyDescent="0.25">
      <c r="A48" s="8" t="s">
        <v>64</v>
      </c>
      <c r="B48" s="2" t="s">
        <v>65</v>
      </c>
      <c r="C48" s="8">
        <v>2447</v>
      </c>
      <c r="D48" s="8">
        <v>37515</v>
      </c>
      <c r="E48" s="8">
        <v>65</v>
      </c>
      <c r="F48" s="8">
        <v>62.3</v>
      </c>
      <c r="G48" s="8">
        <v>1</v>
      </c>
      <c r="H48" s="8">
        <v>894.94349999999997</v>
      </c>
      <c r="I48" s="8">
        <v>1787.8724</v>
      </c>
      <c r="J48" s="8">
        <v>2</v>
      </c>
      <c r="K48" s="8">
        <v>1787.8788999999999</v>
      </c>
      <c r="L48" s="8">
        <v>-6.4000000000000003E-3</v>
      </c>
      <c r="M48" s="8">
        <v>0</v>
      </c>
      <c r="N48" s="8">
        <v>26.23</v>
      </c>
      <c r="O48" s="8">
        <v>0.11</v>
      </c>
      <c r="P48" s="2" t="s">
        <v>67</v>
      </c>
    </row>
    <row r="49" spans="1:16" x14ac:dyDescent="0.25">
      <c r="A49" s="8" t="s">
        <v>64</v>
      </c>
      <c r="B49" s="2" t="s">
        <v>65</v>
      </c>
      <c r="C49" s="8">
        <v>2447</v>
      </c>
      <c r="D49" s="8">
        <v>37515</v>
      </c>
      <c r="E49" s="8">
        <v>65</v>
      </c>
      <c r="F49" s="8">
        <v>62.3</v>
      </c>
      <c r="G49" s="8">
        <v>1</v>
      </c>
      <c r="H49" s="8">
        <v>894.94349999999997</v>
      </c>
      <c r="I49" s="8">
        <v>1787.8724</v>
      </c>
      <c r="J49" s="8">
        <v>2</v>
      </c>
      <c r="K49" s="8">
        <v>1787.8788999999999</v>
      </c>
      <c r="L49" s="8">
        <v>-6.4000000000000003E-3</v>
      </c>
      <c r="M49" s="8">
        <v>0</v>
      </c>
      <c r="N49" s="8">
        <v>24.45</v>
      </c>
      <c r="O49" s="8">
        <v>0.17</v>
      </c>
      <c r="P49" s="2" t="s">
        <v>67</v>
      </c>
    </row>
    <row r="50" spans="1:16" x14ac:dyDescent="0.25">
      <c r="A50" s="8" t="s">
        <v>64</v>
      </c>
      <c r="B50" s="2" t="s">
        <v>65</v>
      </c>
      <c r="C50" s="8">
        <v>2447</v>
      </c>
      <c r="D50" s="8">
        <v>37515</v>
      </c>
      <c r="E50" s="8">
        <v>65</v>
      </c>
      <c r="F50" s="8">
        <v>62.3</v>
      </c>
      <c r="G50" s="8">
        <v>1</v>
      </c>
      <c r="H50" s="8">
        <v>894.94439999999997</v>
      </c>
      <c r="I50" s="8">
        <v>1787.8742</v>
      </c>
      <c r="J50" s="8">
        <v>2</v>
      </c>
      <c r="K50" s="8">
        <v>1787.8788999999999</v>
      </c>
      <c r="L50" s="8">
        <v>-4.7000000000000002E-3</v>
      </c>
      <c r="M50" s="8">
        <v>0</v>
      </c>
      <c r="N50" s="8">
        <v>56.64</v>
      </c>
      <c r="O50" s="8">
        <v>1E-4</v>
      </c>
      <c r="P50" s="2" t="s">
        <v>67</v>
      </c>
    </row>
    <row r="51" spans="1:16" x14ac:dyDescent="0.25">
      <c r="A51" s="8" t="s">
        <v>64</v>
      </c>
      <c r="B51" s="2" t="s">
        <v>65</v>
      </c>
      <c r="C51" s="8">
        <v>2447</v>
      </c>
      <c r="D51" s="8">
        <v>37515</v>
      </c>
      <c r="E51" s="8">
        <v>65</v>
      </c>
      <c r="F51" s="8">
        <v>62.3</v>
      </c>
      <c r="G51" s="8">
        <v>1</v>
      </c>
      <c r="H51" s="8">
        <v>894.94439999999997</v>
      </c>
      <c r="I51" s="8">
        <v>1787.8742</v>
      </c>
      <c r="J51" s="8">
        <v>2</v>
      </c>
      <c r="K51" s="8">
        <v>1787.8788999999999</v>
      </c>
      <c r="L51" s="8">
        <v>-4.7000000000000002E-3</v>
      </c>
      <c r="M51" s="8">
        <v>0</v>
      </c>
      <c r="N51" s="8">
        <v>45.52</v>
      </c>
      <c r="O51" s="8">
        <v>1.2999999999999999E-3</v>
      </c>
      <c r="P51" s="2" t="s">
        <v>67</v>
      </c>
    </row>
    <row r="52" spans="1:16" x14ac:dyDescent="0.25">
      <c r="A52" s="8" t="s">
        <v>64</v>
      </c>
      <c r="B52" s="2" t="s">
        <v>65</v>
      </c>
      <c r="C52" s="8">
        <v>2447</v>
      </c>
      <c r="D52" s="8">
        <v>37515</v>
      </c>
      <c r="E52" s="8">
        <v>65</v>
      </c>
      <c r="F52" s="8">
        <v>62.3</v>
      </c>
      <c r="G52" s="8">
        <v>1</v>
      </c>
      <c r="H52" s="8">
        <v>628.31700000000001</v>
      </c>
      <c r="I52" s="8">
        <v>1881.9291000000001</v>
      </c>
      <c r="J52" s="8">
        <v>3</v>
      </c>
      <c r="K52" s="8">
        <v>1881.9472000000001</v>
      </c>
      <c r="L52" s="8">
        <v>-1.8200000000000001E-2</v>
      </c>
      <c r="M52" s="8">
        <v>1</v>
      </c>
      <c r="N52" s="8">
        <v>44.21</v>
      </c>
      <c r="O52" s="8">
        <v>1.4E-3</v>
      </c>
      <c r="P52" s="2" t="s">
        <v>133</v>
      </c>
    </row>
    <row r="53" spans="1:16" x14ac:dyDescent="0.25">
      <c r="A53" s="8" t="s">
        <v>64</v>
      </c>
      <c r="B53" s="2" t="s">
        <v>65</v>
      </c>
      <c r="C53" s="8">
        <v>2447</v>
      </c>
      <c r="D53" s="8">
        <v>37515</v>
      </c>
      <c r="E53" s="8">
        <v>65</v>
      </c>
      <c r="F53" s="8">
        <v>62.3</v>
      </c>
      <c r="G53" s="8">
        <v>1</v>
      </c>
      <c r="H53" s="8">
        <v>628.31700000000001</v>
      </c>
      <c r="I53" s="8">
        <v>1881.9291000000001</v>
      </c>
      <c r="J53" s="8">
        <v>3</v>
      </c>
      <c r="K53" s="8">
        <v>1881.9472000000001</v>
      </c>
      <c r="L53" s="8">
        <v>-1.8200000000000001E-2</v>
      </c>
      <c r="M53" s="8">
        <v>1</v>
      </c>
      <c r="N53" s="8">
        <v>51.44</v>
      </c>
      <c r="O53" s="8">
        <v>2.7E-4</v>
      </c>
      <c r="P53" s="2" t="s">
        <v>133</v>
      </c>
    </row>
    <row r="54" spans="1:16" x14ac:dyDescent="0.25">
      <c r="A54" s="8" t="s">
        <v>64</v>
      </c>
      <c r="B54" s="2" t="s">
        <v>65</v>
      </c>
      <c r="C54" s="8">
        <v>2447</v>
      </c>
      <c r="D54" s="8">
        <v>37515</v>
      </c>
      <c r="E54" s="8">
        <v>65</v>
      </c>
      <c r="F54" s="8">
        <v>62.3</v>
      </c>
      <c r="G54" s="8">
        <v>1</v>
      </c>
      <c r="H54" s="8">
        <v>628.31700000000001</v>
      </c>
      <c r="I54" s="8">
        <v>1881.9291000000001</v>
      </c>
      <c r="J54" s="8">
        <v>3</v>
      </c>
      <c r="K54" s="8">
        <v>1881.9472000000001</v>
      </c>
      <c r="L54" s="8">
        <v>-1.8200000000000001E-2</v>
      </c>
      <c r="M54" s="8">
        <v>1</v>
      </c>
      <c r="N54" s="8">
        <v>41.67</v>
      </c>
      <c r="O54" s="8">
        <v>2.5999999999999999E-3</v>
      </c>
      <c r="P54" s="2" t="s">
        <v>133</v>
      </c>
    </row>
    <row r="55" spans="1:16" x14ac:dyDescent="0.25">
      <c r="A55" s="8" t="s">
        <v>64</v>
      </c>
      <c r="B55" s="2" t="s">
        <v>65</v>
      </c>
      <c r="C55" s="8">
        <v>2447</v>
      </c>
      <c r="D55" s="8">
        <v>37515</v>
      </c>
      <c r="E55" s="8">
        <v>65</v>
      </c>
      <c r="F55" s="8">
        <v>62.3</v>
      </c>
      <c r="G55" s="8">
        <v>1</v>
      </c>
      <c r="H55" s="8">
        <v>628.31849999999997</v>
      </c>
      <c r="I55" s="8">
        <v>1881.9336000000001</v>
      </c>
      <c r="J55" s="8">
        <v>3</v>
      </c>
      <c r="K55" s="8">
        <v>1881.9472000000001</v>
      </c>
      <c r="L55" s="8">
        <v>-1.3599999999999999E-2</v>
      </c>
      <c r="M55" s="8">
        <v>1</v>
      </c>
      <c r="N55" s="8">
        <v>18.96</v>
      </c>
      <c r="O55" s="8">
        <v>0.49</v>
      </c>
      <c r="P55" s="2" t="s">
        <v>133</v>
      </c>
    </row>
    <row r="56" spans="1:16" x14ac:dyDescent="0.25">
      <c r="A56" s="8" t="s">
        <v>64</v>
      </c>
      <c r="B56" s="2" t="s">
        <v>65</v>
      </c>
      <c r="C56" s="8">
        <v>2447</v>
      </c>
      <c r="D56" s="8">
        <v>37515</v>
      </c>
      <c r="E56" s="8">
        <v>65</v>
      </c>
      <c r="F56" s="8">
        <v>62.3</v>
      </c>
      <c r="G56" s="8">
        <v>1</v>
      </c>
      <c r="H56" s="8">
        <v>941.97450000000003</v>
      </c>
      <c r="I56" s="8">
        <v>1881.9345000000001</v>
      </c>
      <c r="J56" s="8">
        <v>2</v>
      </c>
      <c r="K56" s="8">
        <v>1881.9472000000001</v>
      </c>
      <c r="L56" s="8">
        <v>-1.2699999999999999E-2</v>
      </c>
      <c r="M56" s="8">
        <v>1</v>
      </c>
      <c r="N56" s="8">
        <v>155.47</v>
      </c>
      <c r="O56" s="9">
        <v>1.1E-14</v>
      </c>
      <c r="P56" s="2" t="s">
        <v>133</v>
      </c>
    </row>
    <row r="57" spans="1:16" x14ac:dyDescent="0.25">
      <c r="A57" s="8" t="s">
        <v>64</v>
      </c>
      <c r="B57" s="2" t="s">
        <v>65</v>
      </c>
      <c r="C57" s="8">
        <v>2447</v>
      </c>
      <c r="D57" s="8">
        <v>37515</v>
      </c>
      <c r="E57" s="8">
        <v>65</v>
      </c>
      <c r="F57" s="8">
        <v>62.3</v>
      </c>
      <c r="G57" s="8">
        <v>1</v>
      </c>
      <c r="H57" s="8">
        <v>941.97569999999996</v>
      </c>
      <c r="I57" s="8">
        <v>1881.9367999999999</v>
      </c>
      <c r="J57" s="8">
        <v>2</v>
      </c>
      <c r="K57" s="8">
        <v>1881.9472000000001</v>
      </c>
      <c r="L57" s="8">
        <v>-1.0500000000000001E-2</v>
      </c>
      <c r="M57" s="8">
        <v>1</v>
      </c>
      <c r="N57" s="8">
        <v>85.06</v>
      </c>
      <c r="O57" s="9">
        <v>1.1999999999999999E-7</v>
      </c>
      <c r="P57" s="2" t="s">
        <v>133</v>
      </c>
    </row>
    <row r="58" spans="1:16" x14ac:dyDescent="0.25">
      <c r="A58" s="8" t="s">
        <v>64</v>
      </c>
      <c r="B58" s="2" t="s">
        <v>65</v>
      </c>
      <c r="C58" s="8">
        <v>2447</v>
      </c>
      <c r="D58" s="8">
        <v>37515</v>
      </c>
      <c r="E58" s="8">
        <v>65</v>
      </c>
      <c r="F58" s="8">
        <v>62.3</v>
      </c>
      <c r="G58" s="8">
        <v>1</v>
      </c>
      <c r="H58" s="8">
        <v>1006.4463</v>
      </c>
      <c r="I58" s="8">
        <v>2010.8779999999999</v>
      </c>
      <c r="J58" s="8">
        <v>2</v>
      </c>
      <c r="K58" s="8">
        <v>2010.9218000000001</v>
      </c>
      <c r="L58" s="8">
        <v>-4.3700000000000003E-2</v>
      </c>
      <c r="M58" s="8">
        <v>0</v>
      </c>
      <c r="N58" s="8">
        <v>163.9</v>
      </c>
      <c r="O58" s="9">
        <v>4.1000000000000001E-16</v>
      </c>
      <c r="P58" s="2" t="s">
        <v>211</v>
      </c>
    </row>
    <row r="59" spans="1:16" x14ac:dyDescent="0.25">
      <c r="A59" s="8" t="s">
        <v>64</v>
      </c>
      <c r="B59" s="2" t="s">
        <v>65</v>
      </c>
      <c r="C59" s="8">
        <v>2447</v>
      </c>
      <c r="D59" s="8">
        <v>37515</v>
      </c>
      <c r="E59" s="8">
        <v>65</v>
      </c>
      <c r="F59" s="8">
        <v>62.3</v>
      </c>
      <c r="G59" s="8">
        <v>1</v>
      </c>
      <c r="H59" s="8">
        <v>1006.4463</v>
      </c>
      <c r="I59" s="8">
        <v>2010.8779999999999</v>
      </c>
      <c r="J59" s="8">
        <v>2</v>
      </c>
      <c r="K59" s="8">
        <v>2010.9218000000001</v>
      </c>
      <c r="L59" s="8">
        <v>-4.3700000000000003E-2</v>
      </c>
      <c r="M59" s="8">
        <v>0</v>
      </c>
      <c r="N59" s="8">
        <v>154.69</v>
      </c>
      <c r="O59" s="9">
        <v>3.4E-15</v>
      </c>
      <c r="P59" s="2" t="s">
        <v>211</v>
      </c>
    </row>
    <row r="60" spans="1:16" x14ac:dyDescent="0.25">
      <c r="A60" s="8" t="s">
        <v>64</v>
      </c>
      <c r="B60" s="2" t="s">
        <v>65</v>
      </c>
      <c r="C60" s="8">
        <v>2447</v>
      </c>
      <c r="D60" s="8">
        <v>37515</v>
      </c>
      <c r="E60" s="8">
        <v>65</v>
      </c>
      <c r="F60" s="8">
        <v>62.3</v>
      </c>
      <c r="G60" s="8">
        <v>1</v>
      </c>
      <c r="H60" s="8">
        <v>1006.4503999999999</v>
      </c>
      <c r="I60" s="8">
        <v>2010.8861999999999</v>
      </c>
      <c r="J60" s="8">
        <v>2</v>
      </c>
      <c r="K60" s="8">
        <v>2010.9218000000001</v>
      </c>
      <c r="L60" s="8">
        <v>-3.5499999999999997E-2</v>
      </c>
      <c r="M60" s="8">
        <v>0</v>
      </c>
      <c r="N60" s="8">
        <v>150.63</v>
      </c>
      <c r="O60" s="9">
        <v>9.3999999999999997E-15</v>
      </c>
      <c r="P60" s="2" t="s">
        <v>211</v>
      </c>
    </row>
    <row r="61" spans="1:16" x14ac:dyDescent="0.25">
      <c r="A61" s="8" t="s">
        <v>64</v>
      </c>
      <c r="B61" s="2" t="s">
        <v>65</v>
      </c>
      <c r="C61" s="8">
        <v>2447</v>
      </c>
      <c r="D61" s="8">
        <v>37515</v>
      </c>
      <c r="E61" s="8">
        <v>65</v>
      </c>
      <c r="F61" s="8">
        <v>62.3</v>
      </c>
      <c r="G61" s="8">
        <v>1</v>
      </c>
      <c r="H61" s="8">
        <v>692.35289999999998</v>
      </c>
      <c r="I61" s="8">
        <v>2074.0369999999998</v>
      </c>
      <c r="J61" s="8">
        <v>3</v>
      </c>
      <c r="K61" s="8">
        <v>2074.0430000000001</v>
      </c>
      <c r="L61" s="8">
        <v>-6.0000000000000001E-3</v>
      </c>
      <c r="M61" s="8">
        <v>1</v>
      </c>
      <c r="N61" s="8">
        <v>10.84</v>
      </c>
      <c r="O61" s="8">
        <v>2.2999999999999998</v>
      </c>
      <c r="P61" s="2" t="s">
        <v>370</v>
      </c>
    </row>
    <row r="62" spans="1:16" x14ac:dyDescent="0.25">
      <c r="A62" s="8" t="s">
        <v>64</v>
      </c>
      <c r="B62" s="2" t="s">
        <v>65</v>
      </c>
      <c r="C62" s="8">
        <v>2447</v>
      </c>
      <c r="D62" s="8">
        <v>37515</v>
      </c>
      <c r="E62" s="8">
        <v>65</v>
      </c>
      <c r="F62" s="8">
        <v>62.3</v>
      </c>
      <c r="G62" s="8">
        <v>1</v>
      </c>
      <c r="H62" s="8">
        <v>692.35289999999998</v>
      </c>
      <c r="I62" s="8">
        <v>2074.0369999999998</v>
      </c>
      <c r="J62" s="8">
        <v>3</v>
      </c>
      <c r="K62" s="8">
        <v>2074.0430000000001</v>
      </c>
      <c r="L62" s="8">
        <v>-6.0000000000000001E-3</v>
      </c>
      <c r="M62" s="8">
        <v>1</v>
      </c>
      <c r="N62" s="8">
        <v>54.82</v>
      </c>
      <c r="O62" s="9">
        <v>9.2E-5</v>
      </c>
      <c r="P62" s="2" t="s">
        <v>370</v>
      </c>
    </row>
    <row r="63" spans="1:16" x14ac:dyDescent="0.25">
      <c r="A63" s="8" t="s">
        <v>64</v>
      </c>
      <c r="B63" s="2" t="s">
        <v>65</v>
      </c>
      <c r="C63" s="8">
        <v>2447</v>
      </c>
      <c r="D63" s="8">
        <v>37515</v>
      </c>
      <c r="E63" s="8">
        <v>65</v>
      </c>
      <c r="F63" s="8">
        <v>62.3</v>
      </c>
      <c r="G63" s="8">
        <v>1</v>
      </c>
      <c r="H63" s="8">
        <v>727.01520000000005</v>
      </c>
      <c r="I63" s="8">
        <v>2178.0239000000001</v>
      </c>
      <c r="J63" s="8">
        <v>3</v>
      </c>
      <c r="K63" s="8">
        <v>2178.0527999999999</v>
      </c>
      <c r="L63" s="8">
        <v>-2.8899999999999999E-2</v>
      </c>
      <c r="M63" s="8">
        <v>1</v>
      </c>
      <c r="N63" s="8">
        <v>53.28</v>
      </c>
      <c r="O63" s="8">
        <v>1E-4</v>
      </c>
      <c r="P63" s="2" t="s">
        <v>371</v>
      </c>
    </row>
    <row r="64" spans="1:16" x14ac:dyDescent="0.25">
      <c r="A64" s="8" t="s">
        <v>64</v>
      </c>
      <c r="B64" s="2" t="s">
        <v>65</v>
      </c>
      <c r="C64" s="8">
        <v>2447</v>
      </c>
      <c r="D64" s="8">
        <v>37515</v>
      </c>
      <c r="E64" s="8">
        <v>65</v>
      </c>
      <c r="F64" s="8">
        <v>62.3</v>
      </c>
      <c r="G64" s="8">
        <v>1</v>
      </c>
      <c r="H64" s="8">
        <v>727.01520000000005</v>
      </c>
      <c r="I64" s="8">
        <v>2178.0239000000001</v>
      </c>
      <c r="J64" s="8">
        <v>3</v>
      </c>
      <c r="K64" s="8">
        <v>2178.0527999999999</v>
      </c>
      <c r="L64" s="8">
        <v>-2.8899999999999999E-2</v>
      </c>
      <c r="M64" s="8">
        <v>1</v>
      </c>
      <c r="N64" s="8">
        <v>65.22</v>
      </c>
      <c r="O64" s="9">
        <v>6.6000000000000003E-6</v>
      </c>
      <c r="P64" s="2" t="s">
        <v>371</v>
      </c>
    </row>
    <row r="65" spans="1:16" x14ac:dyDescent="0.25">
      <c r="A65" s="8" t="s">
        <v>64</v>
      </c>
      <c r="B65" s="2" t="s">
        <v>65</v>
      </c>
      <c r="C65" s="8">
        <v>2447</v>
      </c>
      <c r="D65" s="8">
        <v>37515</v>
      </c>
      <c r="E65" s="8">
        <v>65</v>
      </c>
      <c r="F65" s="8">
        <v>62.3</v>
      </c>
      <c r="G65" s="8">
        <v>1</v>
      </c>
      <c r="H65" s="8">
        <v>727.01520000000005</v>
      </c>
      <c r="I65" s="8">
        <v>2178.0239000000001</v>
      </c>
      <c r="J65" s="8">
        <v>3</v>
      </c>
      <c r="K65" s="8">
        <v>2178.0527999999999</v>
      </c>
      <c r="L65" s="8">
        <v>-2.8899999999999999E-2</v>
      </c>
      <c r="M65" s="8">
        <v>1</v>
      </c>
      <c r="N65" s="8">
        <v>91.63</v>
      </c>
      <c r="O65" s="9">
        <v>1.4999999999999999E-8</v>
      </c>
      <c r="P65" s="2" t="s">
        <v>371</v>
      </c>
    </row>
    <row r="66" spans="1:16" x14ac:dyDescent="0.25">
      <c r="A66" s="8" t="s">
        <v>64</v>
      </c>
      <c r="B66" s="2" t="s">
        <v>65</v>
      </c>
      <c r="C66" s="8">
        <v>2447</v>
      </c>
      <c r="D66" s="8">
        <v>37515</v>
      </c>
      <c r="E66" s="8">
        <v>65</v>
      </c>
      <c r="F66" s="8">
        <v>62.3</v>
      </c>
      <c r="G66" s="8">
        <v>1</v>
      </c>
      <c r="H66" s="8">
        <v>727.02009999999996</v>
      </c>
      <c r="I66" s="8">
        <v>2178.0383999999999</v>
      </c>
      <c r="J66" s="8">
        <v>3</v>
      </c>
      <c r="K66" s="8">
        <v>2178.0527999999999</v>
      </c>
      <c r="L66" s="8">
        <v>-1.44E-2</v>
      </c>
      <c r="M66" s="8">
        <v>1</v>
      </c>
      <c r="N66" s="8">
        <v>67.290000000000006</v>
      </c>
      <c r="O66" s="9">
        <v>4.3000000000000003E-6</v>
      </c>
      <c r="P66" s="2" t="s">
        <v>371</v>
      </c>
    </row>
    <row r="67" spans="1:16" x14ac:dyDescent="0.25">
      <c r="A67" s="8" t="s">
        <v>64</v>
      </c>
      <c r="B67" s="2" t="s">
        <v>65</v>
      </c>
      <c r="C67" s="8">
        <v>2447</v>
      </c>
      <c r="D67" s="8">
        <v>37515</v>
      </c>
      <c r="E67" s="8">
        <v>65</v>
      </c>
      <c r="F67" s="8">
        <v>62.3</v>
      </c>
      <c r="G67" s="8">
        <v>1</v>
      </c>
      <c r="H67" s="8">
        <v>896.75199999999995</v>
      </c>
      <c r="I67" s="8">
        <v>2687.2341000000001</v>
      </c>
      <c r="J67" s="8">
        <v>3</v>
      </c>
      <c r="K67" s="8">
        <v>2687.2537000000002</v>
      </c>
      <c r="L67" s="8">
        <v>-1.9699999999999999E-2</v>
      </c>
      <c r="M67" s="8">
        <v>0</v>
      </c>
      <c r="N67" s="8">
        <v>66.290000000000006</v>
      </c>
      <c r="O67" s="9">
        <v>4.0999999999999997E-6</v>
      </c>
      <c r="P67" s="2" t="s">
        <v>349</v>
      </c>
    </row>
    <row r="68" spans="1:16" x14ac:dyDescent="0.25">
      <c r="A68" s="8" t="s">
        <v>64</v>
      </c>
      <c r="B68" s="2" t="s">
        <v>65</v>
      </c>
      <c r="C68" s="8">
        <v>2447</v>
      </c>
      <c r="D68" s="8">
        <v>37515</v>
      </c>
      <c r="E68" s="8">
        <v>65</v>
      </c>
      <c r="F68" s="8">
        <v>62.3</v>
      </c>
      <c r="G68" s="8">
        <v>1</v>
      </c>
      <c r="H68" s="8">
        <v>896.75310000000002</v>
      </c>
      <c r="I68" s="8">
        <v>2687.2374</v>
      </c>
      <c r="J68" s="8">
        <v>3</v>
      </c>
      <c r="K68" s="8">
        <v>2687.2537000000002</v>
      </c>
      <c r="L68" s="8">
        <v>-1.6299999999999999E-2</v>
      </c>
      <c r="M68" s="8">
        <v>0</v>
      </c>
      <c r="N68" s="8">
        <v>58.99</v>
      </c>
      <c r="O68" s="9">
        <v>2.1999999999999999E-5</v>
      </c>
      <c r="P68" s="2" t="s">
        <v>349</v>
      </c>
    </row>
    <row r="69" spans="1:16" x14ac:dyDescent="0.25">
      <c r="A69" s="8" t="s">
        <v>64</v>
      </c>
      <c r="B69" s="2" t="s">
        <v>65</v>
      </c>
      <c r="C69" s="8">
        <v>2447</v>
      </c>
      <c r="D69" s="8">
        <v>37515</v>
      </c>
      <c r="E69" s="8">
        <v>65</v>
      </c>
      <c r="F69" s="8">
        <v>62.3</v>
      </c>
      <c r="G69" s="8">
        <v>1</v>
      </c>
      <c r="H69" s="8">
        <v>896.75310000000002</v>
      </c>
      <c r="I69" s="8">
        <v>2687.2374</v>
      </c>
      <c r="J69" s="8">
        <v>3</v>
      </c>
      <c r="K69" s="8">
        <v>2687.2537000000002</v>
      </c>
      <c r="L69" s="8">
        <v>-1.6299999999999999E-2</v>
      </c>
      <c r="M69" s="8">
        <v>0</v>
      </c>
      <c r="N69" s="8">
        <v>85.64</v>
      </c>
      <c r="O69" s="9">
        <v>4.8E-8</v>
      </c>
      <c r="P69" s="2" t="s">
        <v>349</v>
      </c>
    </row>
    <row r="70" spans="1:16" x14ac:dyDescent="0.25">
      <c r="A70" s="8" t="s">
        <v>48</v>
      </c>
      <c r="B70" s="2" t="s">
        <v>49</v>
      </c>
      <c r="C70" s="8">
        <v>1560</v>
      </c>
      <c r="D70" s="8">
        <v>42767</v>
      </c>
      <c r="E70" s="8">
        <v>51</v>
      </c>
      <c r="F70" s="8">
        <v>50.6</v>
      </c>
      <c r="G70" s="8">
        <v>1</v>
      </c>
      <c r="H70" s="8">
        <v>469.25630000000001</v>
      </c>
      <c r="I70" s="8">
        <v>936.49800000000005</v>
      </c>
      <c r="J70" s="8">
        <v>2</v>
      </c>
      <c r="K70" s="8">
        <v>936.50289999999995</v>
      </c>
      <c r="L70" s="8">
        <v>-4.8999999999999998E-3</v>
      </c>
      <c r="M70" s="8">
        <v>0</v>
      </c>
      <c r="N70" s="8">
        <v>11.54</v>
      </c>
      <c r="O70" s="8">
        <v>3.3</v>
      </c>
      <c r="P70" s="2" t="s">
        <v>95</v>
      </c>
    </row>
    <row r="71" spans="1:16" x14ac:dyDescent="0.25">
      <c r="A71" s="8" t="s">
        <v>48</v>
      </c>
      <c r="B71" s="2" t="s">
        <v>49</v>
      </c>
      <c r="C71" s="8">
        <v>1560</v>
      </c>
      <c r="D71" s="8">
        <v>42767</v>
      </c>
      <c r="E71" s="8">
        <v>51</v>
      </c>
      <c r="F71" s="8">
        <v>50.6</v>
      </c>
      <c r="G71" s="8">
        <v>1</v>
      </c>
      <c r="H71" s="8">
        <v>469.25819999999999</v>
      </c>
      <c r="I71" s="8">
        <v>936.5018</v>
      </c>
      <c r="J71" s="8">
        <v>2</v>
      </c>
      <c r="K71" s="8">
        <v>936.50289999999995</v>
      </c>
      <c r="L71" s="8">
        <v>-1.1000000000000001E-3</v>
      </c>
      <c r="M71" s="8">
        <v>0</v>
      </c>
      <c r="N71" s="8">
        <v>13.76</v>
      </c>
      <c r="O71" s="8">
        <v>2</v>
      </c>
      <c r="P71" s="2" t="s">
        <v>95</v>
      </c>
    </row>
    <row r="72" spans="1:16" x14ac:dyDescent="0.25">
      <c r="A72" s="8" t="s">
        <v>48</v>
      </c>
      <c r="B72" s="2" t="s">
        <v>49</v>
      </c>
      <c r="C72" s="8">
        <v>1560</v>
      </c>
      <c r="D72" s="8">
        <v>42767</v>
      </c>
      <c r="E72" s="8">
        <v>51</v>
      </c>
      <c r="F72" s="8">
        <v>50.6</v>
      </c>
      <c r="G72" s="8">
        <v>1</v>
      </c>
      <c r="H72" s="8">
        <v>500.29969999999997</v>
      </c>
      <c r="I72" s="8">
        <v>998.58479999999997</v>
      </c>
      <c r="J72" s="8">
        <v>2</v>
      </c>
      <c r="K72" s="8">
        <v>998.58730000000003</v>
      </c>
      <c r="L72" s="8">
        <v>-2.5000000000000001E-3</v>
      </c>
      <c r="M72" s="8">
        <v>1</v>
      </c>
      <c r="N72" s="8">
        <v>6.04</v>
      </c>
      <c r="O72" s="8">
        <v>13</v>
      </c>
      <c r="P72" s="2" t="s">
        <v>208</v>
      </c>
    </row>
    <row r="73" spans="1:16" x14ac:dyDescent="0.25">
      <c r="A73" s="8" t="s">
        <v>48</v>
      </c>
      <c r="B73" s="2" t="s">
        <v>49</v>
      </c>
      <c r="C73" s="8">
        <v>1560</v>
      </c>
      <c r="D73" s="8">
        <v>42767</v>
      </c>
      <c r="E73" s="8">
        <v>51</v>
      </c>
      <c r="F73" s="8">
        <v>50.6</v>
      </c>
      <c r="G73" s="8">
        <v>1</v>
      </c>
      <c r="H73" s="8">
        <v>500.30009999999999</v>
      </c>
      <c r="I73" s="8">
        <v>998.5856</v>
      </c>
      <c r="J73" s="8">
        <v>2</v>
      </c>
      <c r="K73" s="8">
        <v>998.58730000000003</v>
      </c>
      <c r="L73" s="8">
        <v>-1.6999999999999999E-3</v>
      </c>
      <c r="M73" s="8">
        <v>1</v>
      </c>
      <c r="N73" s="8">
        <v>13.32</v>
      </c>
      <c r="O73" s="8">
        <v>2.5</v>
      </c>
      <c r="P73" s="2" t="s">
        <v>208</v>
      </c>
    </row>
    <row r="74" spans="1:16" x14ac:dyDescent="0.25">
      <c r="A74" s="8" t="s">
        <v>48</v>
      </c>
      <c r="B74" s="2" t="s">
        <v>49</v>
      </c>
      <c r="C74" s="8">
        <v>1560</v>
      </c>
      <c r="D74" s="8">
        <v>42767</v>
      </c>
      <c r="E74" s="8">
        <v>51</v>
      </c>
      <c r="F74" s="8">
        <v>50.6</v>
      </c>
      <c r="G74" s="8">
        <v>1</v>
      </c>
      <c r="H74" s="8">
        <v>514.79430000000002</v>
      </c>
      <c r="I74" s="8">
        <v>1027.5741</v>
      </c>
      <c r="J74" s="8">
        <v>2</v>
      </c>
      <c r="K74" s="8">
        <v>1027.5773999999999</v>
      </c>
      <c r="L74" s="8">
        <v>-3.3E-3</v>
      </c>
      <c r="M74" s="8">
        <v>1</v>
      </c>
      <c r="N74" s="8">
        <v>15.34</v>
      </c>
      <c r="O74" s="8">
        <v>1.7</v>
      </c>
      <c r="P74" s="2" t="s">
        <v>166</v>
      </c>
    </row>
    <row r="75" spans="1:16" x14ac:dyDescent="0.25">
      <c r="A75" s="8" t="s">
        <v>48</v>
      </c>
      <c r="B75" s="2" t="s">
        <v>49</v>
      </c>
      <c r="C75" s="8">
        <v>1560</v>
      </c>
      <c r="D75" s="8">
        <v>42767</v>
      </c>
      <c r="E75" s="8">
        <v>51</v>
      </c>
      <c r="F75" s="8">
        <v>50.6</v>
      </c>
      <c r="G75" s="8">
        <v>1</v>
      </c>
      <c r="H75" s="8">
        <v>514.79430000000002</v>
      </c>
      <c r="I75" s="8">
        <v>1027.5741</v>
      </c>
      <c r="J75" s="8">
        <v>2</v>
      </c>
      <c r="K75" s="8">
        <v>1027.5773999999999</v>
      </c>
      <c r="L75" s="8">
        <v>-3.3E-3</v>
      </c>
      <c r="M75" s="8">
        <v>1</v>
      </c>
      <c r="N75" s="8">
        <v>4.66</v>
      </c>
      <c r="O75" s="8">
        <v>20</v>
      </c>
      <c r="P75" s="2" t="s">
        <v>166</v>
      </c>
    </row>
    <row r="76" spans="1:16" x14ac:dyDescent="0.25">
      <c r="A76" s="8" t="s">
        <v>48</v>
      </c>
      <c r="B76" s="2" t="s">
        <v>49</v>
      </c>
      <c r="C76" s="8">
        <v>1560</v>
      </c>
      <c r="D76" s="8">
        <v>42767</v>
      </c>
      <c r="E76" s="8">
        <v>51</v>
      </c>
      <c r="F76" s="8">
        <v>50.6</v>
      </c>
      <c r="G76" s="8">
        <v>1</v>
      </c>
      <c r="H76" s="8">
        <v>514.79629999999997</v>
      </c>
      <c r="I76" s="8">
        <v>1027.5780999999999</v>
      </c>
      <c r="J76" s="8">
        <v>2</v>
      </c>
      <c r="K76" s="8">
        <v>1027.5773999999999</v>
      </c>
      <c r="L76" s="8">
        <v>6.9999999999999999E-4</v>
      </c>
      <c r="M76" s="8">
        <v>1</v>
      </c>
      <c r="N76" s="8">
        <v>5.27</v>
      </c>
      <c r="O76" s="8">
        <v>17</v>
      </c>
      <c r="P76" s="2" t="s">
        <v>166</v>
      </c>
    </row>
    <row r="77" spans="1:16" x14ac:dyDescent="0.25">
      <c r="A77" s="8" t="s">
        <v>48</v>
      </c>
      <c r="B77" s="2" t="s">
        <v>49</v>
      </c>
      <c r="C77" s="8">
        <v>1560</v>
      </c>
      <c r="D77" s="8">
        <v>42767</v>
      </c>
      <c r="E77" s="8">
        <v>51</v>
      </c>
      <c r="F77" s="8">
        <v>50.6</v>
      </c>
      <c r="G77" s="8">
        <v>1</v>
      </c>
      <c r="H77" s="8">
        <v>514.79629999999997</v>
      </c>
      <c r="I77" s="8">
        <v>1027.5780999999999</v>
      </c>
      <c r="J77" s="8">
        <v>2</v>
      </c>
      <c r="K77" s="8">
        <v>1027.5773999999999</v>
      </c>
      <c r="L77" s="8">
        <v>6.9999999999999999E-4</v>
      </c>
      <c r="M77" s="8">
        <v>1</v>
      </c>
      <c r="N77" s="8">
        <v>28.54</v>
      </c>
      <c r="O77" s="8">
        <v>0.08</v>
      </c>
      <c r="P77" s="2" t="s">
        <v>166</v>
      </c>
    </row>
    <row r="78" spans="1:16" x14ac:dyDescent="0.25">
      <c r="A78" s="8" t="s">
        <v>48</v>
      </c>
      <c r="B78" s="2" t="s">
        <v>49</v>
      </c>
      <c r="C78" s="8">
        <v>1560</v>
      </c>
      <c r="D78" s="8">
        <v>42767</v>
      </c>
      <c r="E78" s="8">
        <v>51</v>
      </c>
      <c r="F78" s="8">
        <v>50.6</v>
      </c>
      <c r="G78" s="8">
        <v>1</v>
      </c>
      <c r="H78" s="8">
        <v>533.30359999999996</v>
      </c>
      <c r="I78" s="8">
        <v>1064.5926999999999</v>
      </c>
      <c r="J78" s="8">
        <v>2</v>
      </c>
      <c r="K78" s="8">
        <v>1064.5978</v>
      </c>
      <c r="L78" s="8">
        <v>-5.1999999999999998E-3</v>
      </c>
      <c r="M78" s="8">
        <v>1</v>
      </c>
      <c r="N78" s="8">
        <v>38.25</v>
      </c>
      <c r="O78" s="8">
        <v>6.1999999999999998E-3</v>
      </c>
      <c r="P78" s="2" t="s">
        <v>96</v>
      </c>
    </row>
    <row r="79" spans="1:16" x14ac:dyDescent="0.25">
      <c r="A79" s="8" t="s">
        <v>48</v>
      </c>
      <c r="B79" s="2" t="s">
        <v>49</v>
      </c>
      <c r="C79" s="8">
        <v>1560</v>
      </c>
      <c r="D79" s="8">
        <v>42767</v>
      </c>
      <c r="E79" s="8">
        <v>51</v>
      </c>
      <c r="F79" s="8">
        <v>50.6</v>
      </c>
      <c r="G79" s="8">
        <v>1</v>
      </c>
      <c r="H79" s="8">
        <v>533.30449999999996</v>
      </c>
      <c r="I79" s="8">
        <v>1064.5944</v>
      </c>
      <c r="J79" s="8">
        <v>2</v>
      </c>
      <c r="K79" s="8">
        <v>1064.5978</v>
      </c>
      <c r="L79" s="8">
        <v>-3.3999999999999998E-3</v>
      </c>
      <c r="M79" s="8">
        <v>1</v>
      </c>
      <c r="N79" s="8">
        <v>42.89</v>
      </c>
      <c r="O79" s="8">
        <v>2.0999999999999999E-3</v>
      </c>
      <c r="P79" s="2" t="s">
        <v>96</v>
      </c>
    </row>
    <row r="80" spans="1:16" x14ac:dyDescent="0.25">
      <c r="A80" s="8" t="s">
        <v>48</v>
      </c>
      <c r="B80" s="2" t="s">
        <v>49</v>
      </c>
      <c r="C80" s="8">
        <v>1560</v>
      </c>
      <c r="D80" s="8">
        <v>42767</v>
      </c>
      <c r="E80" s="8">
        <v>51</v>
      </c>
      <c r="F80" s="8">
        <v>50.6</v>
      </c>
      <c r="G80" s="8">
        <v>1</v>
      </c>
      <c r="H80" s="8">
        <v>539.79449999999997</v>
      </c>
      <c r="I80" s="8">
        <v>1077.5744999999999</v>
      </c>
      <c r="J80" s="8">
        <v>2</v>
      </c>
      <c r="K80" s="8">
        <v>1077.5817999999999</v>
      </c>
      <c r="L80" s="8">
        <v>-7.3000000000000001E-3</v>
      </c>
      <c r="M80" s="8">
        <v>0</v>
      </c>
      <c r="N80" s="8">
        <v>40.549999999999997</v>
      </c>
      <c r="O80" s="8">
        <v>5.4000000000000003E-3</v>
      </c>
      <c r="P80" s="2" t="s">
        <v>41</v>
      </c>
    </row>
    <row r="81" spans="1:16" x14ac:dyDescent="0.25">
      <c r="A81" s="8" t="s">
        <v>48</v>
      </c>
      <c r="B81" s="2" t="s">
        <v>49</v>
      </c>
      <c r="C81" s="8">
        <v>1560</v>
      </c>
      <c r="D81" s="8">
        <v>42767</v>
      </c>
      <c r="E81" s="8">
        <v>51</v>
      </c>
      <c r="F81" s="8">
        <v>50.6</v>
      </c>
      <c r="G81" s="8">
        <v>1</v>
      </c>
      <c r="H81" s="8">
        <v>539.79610000000002</v>
      </c>
      <c r="I81" s="8">
        <v>1077.5777</v>
      </c>
      <c r="J81" s="8">
        <v>2</v>
      </c>
      <c r="K81" s="8">
        <v>1077.5817999999999</v>
      </c>
      <c r="L81" s="8">
        <v>-4.1000000000000003E-3</v>
      </c>
      <c r="M81" s="8">
        <v>0</v>
      </c>
      <c r="N81" s="8">
        <v>30.05</v>
      </c>
      <c r="O81" s="8">
        <v>6.0999999999999999E-2</v>
      </c>
      <c r="P81" s="2" t="s">
        <v>41</v>
      </c>
    </row>
    <row r="82" spans="1:16" x14ac:dyDescent="0.25">
      <c r="A82" s="8" t="s">
        <v>48</v>
      </c>
      <c r="B82" s="2" t="s">
        <v>49</v>
      </c>
      <c r="C82" s="8">
        <v>1560</v>
      </c>
      <c r="D82" s="8">
        <v>42767</v>
      </c>
      <c r="E82" s="8">
        <v>51</v>
      </c>
      <c r="F82" s="8">
        <v>50.6</v>
      </c>
      <c r="G82" s="8">
        <v>1</v>
      </c>
      <c r="H82" s="8">
        <v>553.80399999999997</v>
      </c>
      <c r="I82" s="8">
        <v>1105.5934</v>
      </c>
      <c r="J82" s="8">
        <v>2</v>
      </c>
      <c r="K82" s="8">
        <v>1105.5920000000001</v>
      </c>
      <c r="L82" s="8">
        <v>1.2999999999999999E-3</v>
      </c>
      <c r="M82" s="8">
        <v>0</v>
      </c>
      <c r="N82" s="8">
        <v>9.44</v>
      </c>
      <c r="O82" s="8">
        <v>6.3</v>
      </c>
      <c r="P82" s="2" t="s">
        <v>206</v>
      </c>
    </row>
    <row r="83" spans="1:16" x14ac:dyDescent="0.25">
      <c r="A83" s="8" t="s">
        <v>48</v>
      </c>
      <c r="B83" s="2" t="s">
        <v>49</v>
      </c>
      <c r="C83" s="8">
        <v>1560</v>
      </c>
      <c r="D83" s="8">
        <v>42767</v>
      </c>
      <c r="E83" s="8">
        <v>51</v>
      </c>
      <c r="F83" s="8">
        <v>50.6</v>
      </c>
      <c r="G83" s="8">
        <v>1</v>
      </c>
      <c r="H83" s="8">
        <v>603.84490000000005</v>
      </c>
      <c r="I83" s="8">
        <v>1205.6753000000001</v>
      </c>
      <c r="J83" s="8">
        <v>2</v>
      </c>
      <c r="K83" s="8">
        <v>1205.6768</v>
      </c>
      <c r="L83" s="8">
        <v>-1.5E-3</v>
      </c>
      <c r="M83" s="8">
        <v>1</v>
      </c>
      <c r="N83" s="8">
        <v>33.9</v>
      </c>
      <c r="O83" s="8">
        <v>1.9E-2</v>
      </c>
      <c r="P83" s="2" t="s">
        <v>337</v>
      </c>
    </row>
    <row r="84" spans="1:16" x14ac:dyDescent="0.25">
      <c r="A84" s="8" t="s">
        <v>48</v>
      </c>
      <c r="B84" s="2" t="s">
        <v>49</v>
      </c>
      <c r="C84" s="8">
        <v>1560</v>
      </c>
      <c r="D84" s="8">
        <v>42767</v>
      </c>
      <c r="E84" s="8">
        <v>51</v>
      </c>
      <c r="F84" s="8">
        <v>50.6</v>
      </c>
      <c r="G84" s="8">
        <v>1</v>
      </c>
      <c r="H84" s="8">
        <v>603.84490000000005</v>
      </c>
      <c r="I84" s="8">
        <v>1205.6753000000001</v>
      </c>
      <c r="J84" s="8">
        <v>2</v>
      </c>
      <c r="K84" s="8">
        <v>1205.6768</v>
      </c>
      <c r="L84" s="8">
        <v>-1.5E-3</v>
      </c>
      <c r="M84" s="8">
        <v>1</v>
      </c>
      <c r="N84" s="8">
        <v>21.63</v>
      </c>
      <c r="O84" s="8">
        <v>0.32</v>
      </c>
      <c r="P84" s="2" t="s">
        <v>337</v>
      </c>
    </row>
    <row r="85" spans="1:16" x14ac:dyDescent="0.25">
      <c r="A85" s="8" t="s">
        <v>48</v>
      </c>
      <c r="B85" s="2" t="s">
        <v>49</v>
      </c>
      <c r="C85" s="8">
        <v>1560</v>
      </c>
      <c r="D85" s="8">
        <v>42767</v>
      </c>
      <c r="E85" s="8">
        <v>51</v>
      </c>
      <c r="F85" s="8">
        <v>50.6</v>
      </c>
      <c r="G85" s="8">
        <v>1</v>
      </c>
      <c r="H85" s="8">
        <v>612.8039</v>
      </c>
      <c r="I85" s="8">
        <v>1223.5933</v>
      </c>
      <c r="J85" s="8">
        <v>2</v>
      </c>
      <c r="K85" s="8">
        <v>1223.6074000000001</v>
      </c>
      <c r="L85" s="8">
        <v>-1.41E-2</v>
      </c>
      <c r="M85" s="8">
        <v>0</v>
      </c>
      <c r="N85" s="8">
        <v>45.27</v>
      </c>
      <c r="O85" s="8">
        <v>1.2999999999999999E-3</v>
      </c>
      <c r="P85" s="2" t="s">
        <v>114</v>
      </c>
    </row>
    <row r="86" spans="1:16" x14ac:dyDescent="0.25">
      <c r="A86" s="8" t="s">
        <v>48</v>
      </c>
      <c r="B86" s="2" t="s">
        <v>49</v>
      </c>
      <c r="C86" s="8">
        <v>1560</v>
      </c>
      <c r="D86" s="8">
        <v>42767</v>
      </c>
      <c r="E86" s="8">
        <v>51</v>
      </c>
      <c r="F86" s="8">
        <v>50.6</v>
      </c>
      <c r="G86" s="8">
        <v>1</v>
      </c>
      <c r="H86" s="8">
        <v>612.80489999999998</v>
      </c>
      <c r="I86" s="8">
        <v>1223.5953</v>
      </c>
      <c r="J86" s="8">
        <v>2</v>
      </c>
      <c r="K86" s="8">
        <v>1223.6074000000001</v>
      </c>
      <c r="L86" s="8">
        <v>-1.21E-2</v>
      </c>
      <c r="M86" s="8">
        <v>0</v>
      </c>
      <c r="N86" s="8">
        <v>10.14</v>
      </c>
      <c r="O86" s="8">
        <v>4.4000000000000004</v>
      </c>
      <c r="P86" s="2" t="s">
        <v>114</v>
      </c>
    </row>
    <row r="87" spans="1:16" x14ac:dyDescent="0.25">
      <c r="A87" s="8" t="s">
        <v>48</v>
      </c>
      <c r="B87" s="2" t="s">
        <v>49</v>
      </c>
      <c r="C87" s="8">
        <v>1560</v>
      </c>
      <c r="D87" s="8">
        <v>42767</v>
      </c>
      <c r="E87" s="8">
        <v>51</v>
      </c>
      <c r="F87" s="8">
        <v>50.6</v>
      </c>
      <c r="G87" s="8">
        <v>1</v>
      </c>
      <c r="H87" s="8">
        <v>615.82370000000003</v>
      </c>
      <c r="I87" s="8">
        <v>1229.6329000000001</v>
      </c>
      <c r="J87" s="8">
        <v>2</v>
      </c>
      <c r="K87" s="8">
        <v>1229.6364000000001</v>
      </c>
      <c r="L87" s="8">
        <v>-3.5999999999999999E-3</v>
      </c>
      <c r="M87" s="8">
        <v>0</v>
      </c>
      <c r="N87" s="8">
        <v>42.46</v>
      </c>
      <c r="O87" s="8">
        <v>4.4000000000000003E-3</v>
      </c>
      <c r="P87" s="2" t="s">
        <v>42</v>
      </c>
    </row>
    <row r="88" spans="1:16" x14ac:dyDescent="0.25">
      <c r="A88" s="8" t="s">
        <v>48</v>
      </c>
      <c r="B88" s="2" t="s">
        <v>49</v>
      </c>
      <c r="C88" s="8">
        <v>1560</v>
      </c>
      <c r="D88" s="8">
        <v>42767</v>
      </c>
      <c r="E88" s="8">
        <v>51</v>
      </c>
      <c r="F88" s="8">
        <v>50.6</v>
      </c>
      <c r="G88" s="8">
        <v>1</v>
      </c>
      <c r="H88" s="8">
        <v>615.82389999999998</v>
      </c>
      <c r="I88" s="8">
        <v>1229.6332</v>
      </c>
      <c r="J88" s="8">
        <v>2</v>
      </c>
      <c r="K88" s="8">
        <v>1229.6364000000001</v>
      </c>
      <c r="L88" s="8">
        <v>-3.3E-3</v>
      </c>
      <c r="M88" s="8">
        <v>0</v>
      </c>
      <c r="N88" s="8">
        <v>54.85</v>
      </c>
      <c r="O88" s="8">
        <v>2.5000000000000001E-4</v>
      </c>
      <c r="P88" s="2" t="s">
        <v>42</v>
      </c>
    </row>
    <row r="89" spans="1:16" x14ac:dyDescent="0.25">
      <c r="A89" s="8" t="s">
        <v>48</v>
      </c>
      <c r="B89" s="2" t="s">
        <v>49</v>
      </c>
      <c r="C89" s="8">
        <v>1560</v>
      </c>
      <c r="D89" s="8">
        <v>42767</v>
      </c>
      <c r="E89" s="8">
        <v>51</v>
      </c>
      <c r="F89" s="8">
        <v>50.6</v>
      </c>
      <c r="G89" s="8">
        <v>1</v>
      </c>
      <c r="H89" s="8">
        <v>615.82429999999999</v>
      </c>
      <c r="I89" s="8">
        <v>1229.634</v>
      </c>
      <c r="J89" s="8">
        <v>2</v>
      </c>
      <c r="K89" s="8">
        <v>1229.6364000000001</v>
      </c>
      <c r="L89" s="8">
        <v>-2.3999999999999998E-3</v>
      </c>
      <c r="M89" s="8">
        <v>0</v>
      </c>
      <c r="N89" s="8">
        <v>51.23</v>
      </c>
      <c r="O89" s="8">
        <v>5.9000000000000003E-4</v>
      </c>
      <c r="P89" s="2" t="s">
        <v>42</v>
      </c>
    </row>
    <row r="90" spans="1:16" x14ac:dyDescent="0.25">
      <c r="A90" s="8" t="s">
        <v>48</v>
      </c>
      <c r="B90" s="2" t="s">
        <v>49</v>
      </c>
      <c r="C90" s="8">
        <v>1560</v>
      </c>
      <c r="D90" s="8">
        <v>42767</v>
      </c>
      <c r="E90" s="8">
        <v>51</v>
      </c>
      <c r="F90" s="8">
        <v>50.6</v>
      </c>
      <c r="G90" s="8">
        <v>1</v>
      </c>
      <c r="H90" s="8">
        <v>617.84839999999997</v>
      </c>
      <c r="I90" s="8">
        <v>1233.6822</v>
      </c>
      <c r="J90" s="8">
        <v>2</v>
      </c>
      <c r="K90" s="8">
        <v>1233.6869999999999</v>
      </c>
      <c r="L90" s="8">
        <v>-4.7999999999999996E-3</v>
      </c>
      <c r="M90" s="8">
        <v>1</v>
      </c>
      <c r="N90" s="8">
        <v>59.3</v>
      </c>
      <c r="O90" s="9">
        <v>5.3000000000000001E-5</v>
      </c>
      <c r="P90" s="2" t="s">
        <v>207</v>
      </c>
    </row>
    <row r="91" spans="1:16" x14ac:dyDescent="0.25">
      <c r="A91" s="8" t="s">
        <v>48</v>
      </c>
      <c r="B91" s="2" t="s">
        <v>49</v>
      </c>
      <c r="C91" s="8">
        <v>1560</v>
      </c>
      <c r="D91" s="8">
        <v>42767</v>
      </c>
      <c r="E91" s="8">
        <v>51</v>
      </c>
      <c r="F91" s="8">
        <v>50.6</v>
      </c>
      <c r="G91" s="8">
        <v>1</v>
      </c>
      <c r="H91" s="8">
        <v>617.84929999999997</v>
      </c>
      <c r="I91" s="8">
        <v>1233.684</v>
      </c>
      <c r="J91" s="8">
        <v>2</v>
      </c>
      <c r="K91" s="8">
        <v>1233.6869999999999</v>
      </c>
      <c r="L91" s="8">
        <v>-2.8999999999999998E-3</v>
      </c>
      <c r="M91" s="8">
        <v>1</v>
      </c>
      <c r="N91" s="8">
        <v>25.48</v>
      </c>
      <c r="O91" s="8">
        <v>0.12</v>
      </c>
      <c r="P91" s="2" t="s">
        <v>207</v>
      </c>
    </row>
    <row r="92" spans="1:16" x14ac:dyDescent="0.25">
      <c r="A92" s="8" t="s">
        <v>48</v>
      </c>
      <c r="B92" s="2" t="s">
        <v>49</v>
      </c>
      <c r="C92" s="8">
        <v>1560</v>
      </c>
      <c r="D92" s="8">
        <v>42767</v>
      </c>
      <c r="E92" s="8">
        <v>51</v>
      </c>
      <c r="F92" s="8">
        <v>50.6</v>
      </c>
      <c r="G92" s="8">
        <v>1</v>
      </c>
      <c r="H92" s="8">
        <v>682.32690000000002</v>
      </c>
      <c r="I92" s="8">
        <v>1362.6391000000001</v>
      </c>
      <c r="J92" s="8">
        <v>2</v>
      </c>
      <c r="K92" s="8">
        <v>1362.6528000000001</v>
      </c>
      <c r="L92" s="8">
        <v>-1.3599999999999999E-2</v>
      </c>
      <c r="M92" s="8">
        <v>0</v>
      </c>
      <c r="N92" s="8">
        <v>47.22</v>
      </c>
      <c r="O92" s="8">
        <v>8.8999999999999995E-4</v>
      </c>
      <c r="P92" s="2" t="s">
        <v>81</v>
      </c>
    </row>
    <row r="93" spans="1:16" x14ac:dyDescent="0.25">
      <c r="A93" s="8" t="s">
        <v>48</v>
      </c>
      <c r="B93" s="2" t="s">
        <v>49</v>
      </c>
      <c r="C93" s="8">
        <v>1560</v>
      </c>
      <c r="D93" s="8">
        <v>42767</v>
      </c>
      <c r="E93" s="8">
        <v>51</v>
      </c>
      <c r="F93" s="8">
        <v>50.6</v>
      </c>
      <c r="G93" s="8">
        <v>1</v>
      </c>
      <c r="H93" s="8">
        <v>682.32749999999999</v>
      </c>
      <c r="I93" s="8">
        <v>1362.6404</v>
      </c>
      <c r="J93" s="8">
        <v>2</v>
      </c>
      <c r="K93" s="8">
        <v>1362.6528000000001</v>
      </c>
      <c r="L93" s="8">
        <v>-1.23E-2</v>
      </c>
      <c r="M93" s="8">
        <v>0</v>
      </c>
      <c r="N93" s="8">
        <v>12.69</v>
      </c>
      <c r="O93" s="8">
        <v>2.5</v>
      </c>
      <c r="P93" s="2" t="s">
        <v>81</v>
      </c>
    </row>
    <row r="94" spans="1:16" x14ac:dyDescent="0.25">
      <c r="A94" s="8" t="s">
        <v>48</v>
      </c>
      <c r="B94" s="2" t="s">
        <v>49</v>
      </c>
      <c r="C94" s="8">
        <v>1560</v>
      </c>
      <c r="D94" s="8">
        <v>42767</v>
      </c>
      <c r="E94" s="8">
        <v>51</v>
      </c>
      <c r="F94" s="8">
        <v>50.6</v>
      </c>
      <c r="G94" s="8">
        <v>1</v>
      </c>
      <c r="H94" s="8">
        <v>682.3306</v>
      </c>
      <c r="I94" s="8">
        <v>1362.6466</v>
      </c>
      <c r="J94" s="8">
        <v>2</v>
      </c>
      <c r="K94" s="8">
        <v>1362.6528000000001</v>
      </c>
      <c r="L94" s="8">
        <v>-6.1999999999999998E-3</v>
      </c>
      <c r="M94" s="8">
        <v>0</v>
      </c>
      <c r="N94" s="8">
        <v>34.880000000000003</v>
      </c>
      <c r="O94" s="8">
        <v>1.4999999999999999E-2</v>
      </c>
      <c r="P94" s="2" t="s">
        <v>81</v>
      </c>
    </row>
    <row r="95" spans="1:16" x14ac:dyDescent="0.25">
      <c r="A95" s="8" t="s">
        <v>48</v>
      </c>
      <c r="B95" s="2" t="s">
        <v>49</v>
      </c>
      <c r="C95" s="8">
        <v>1560</v>
      </c>
      <c r="D95" s="8">
        <v>42767</v>
      </c>
      <c r="E95" s="8">
        <v>51</v>
      </c>
      <c r="F95" s="8">
        <v>50.6</v>
      </c>
      <c r="G95" s="8">
        <v>1</v>
      </c>
      <c r="H95" s="8">
        <v>682.3356</v>
      </c>
      <c r="I95" s="8">
        <v>1362.6565000000001</v>
      </c>
      <c r="J95" s="8">
        <v>2</v>
      </c>
      <c r="K95" s="8">
        <v>1362.6528000000001</v>
      </c>
      <c r="L95" s="8">
        <v>3.8E-3</v>
      </c>
      <c r="M95" s="8">
        <v>0</v>
      </c>
      <c r="N95" s="8">
        <v>1.35</v>
      </c>
      <c r="O95" s="8">
        <v>35</v>
      </c>
      <c r="P95" s="2" t="s">
        <v>81</v>
      </c>
    </row>
    <row r="96" spans="1:16" x14ac:dyDescent="0.25">
      <c r="A96" s="8" t="s">
        <v>48</v>
      </c>
      <c r="B96" s="2" t="s">
        <v>49</v>
      </c>
      <c r="C96" s="8">
        <v>1560</v>
      </c>
      <c r="D96" s="8">
        <v>42767</v>
      </c>
      <c r="E96" s="8">
        <v>51</v>
      </c>
      <c r="F96" s="8">
        <v>50.6</v>
      </c>
      <c r="G96" s="8">
        <v>1</v>
      </c>
      <c r="H96" s="8">
        <v>682.33579999999995</v>
      </c>
      <c r="I96" s="8">
        <v>1362.6570999999999</v>
      </c>
      <c r="J96" s="8">
        <v>2</v>
      </c>
      <c r="K96" s="8">
        <v>1362.6528000000001</v>
      </c>
      <c r="L96" s="8">
        <v>4.3E-3</v>
      </c>
      <c r="M96" s="8">
        <v>0</v>
      </c>
      <c r="N96" s="8">
        <v>22.84</v>
      </c>
      <c r="O96" s="8">
        <v>0.25</v>
      </c>
      <c r="P96" s="2" t="s">
        <v>81</v>
      </c>
    </row>
    <row r="97" spans="1:16" x14ac:dyDescent="0.25">
      <c r="A97" s="8" t="s">
        <v>48</v>
      </c>
      <c r="B97" s="2" t="s">
        <v>49</v>
      </c>
      <c r="C97" s="8">
        <v>1560</v>
      </c>
      <c r="D97" s="8">
        <v>42767</v>
      </c>
      <c r="E97" s="8">
        <v>51</v>
      </c>
      <c r="F97" s="8">
        <v>50.6</v>
      </c>
      <c r="G97" s="8">
        <v>1</v>
      </c>
      <c r="H97" s="8">
        <v>682.33709999999996</v>
      </c>
      <c r="I97" s="8">
        <v>1362.6596</v>
      </c>
      <c r="J97" s="8">
        <v>2</v>
      </c>
      <c r="K97" s="8">
        <v>1362.6528000000001</v>
      </c>
      <c r="L97" s="8">
        <v>6.8999999999999999E-3</v>
      </c>
      <c r="M97" s="8">
        <v>0</v>
      </c>
      <c r="N97" s="8">
        <v>10.050000000000001</v>
      </c>
      <c r="O97" s="8">
        <v>4.7</v>
      </c>
      <c r="P97" s="2" t="s">
        <v>81</v>
      </c>
    </row>
    <row r="98" spans="1:16" x14ac:dyDescent="0.25">
      <c r="A98" s="8" t="s">
        <v>48</v>
      </c>
      <c r="B98" s="2" t="s">
        <v>49</v>
      </c>
      <c r="C98" s="8">
        <v>1560</v>
      </c>
      <c r="D98" s="8">
        <v>42767</v>
      </c>
      <c r="E98" s="8">
        <v>51</v>
      </c>
      <c r="F98" s="8">
        <v>50.6</v>
      </c>
      <c r="G98" s="8">
        <v>1</v>
      </c>
      <c r="H98" s="8">
        <v>690.8596</v>
      </c>
      <c r="I98" s="8">
        <v>1379.7047</v>
      </c>
      <c r="J98" s="8">
        <v>2</v>
      </c>
      <c r="K98" s="8">
        <v>1379.7085</v>
      </c>
      <c r="L98" s="8">
        <v>-3.8E-3</v>
      </c>
      <c r="M98" s="8">
        <v>1</v>
      </c>
      <c r="N98" s="8">
        <v>11.6</v>
      </c>
      <c r="O98" s="8">
        <v>3.1</v>
      </c>
      <c r="P98" s="2" t="s">
        <v>372</v>
      </c>
    </row>
    <row r="99" spans="1:16" x14ac:dyDescent="0.25">
      <c r="A99" s="8" t="s">
        <v>48</v>
      </c>
      <c r="B99" s="2" t="s">
        <v>49</v>
      </c>
      <c r="C99" s="8">
        <v>1560</v>
      </c>
      <c r="D99" s="8">
        <v>42767</v>
      </c>
      <c r="E99" s="8">
        <v>51</v>
      </c>
      <c r="F99" s="8">
        <v>50.6</v>
      </c>
      <c r="G99" s="8">
        <v>1</v>
      </c>
      <c r="H99" s="8">
        <v>707.89149999999995</v>
      </c>
      <c r="I99" s="8">
        <v>1413.7683999999999</v>
      </c>
      <c r="J99" s="8">
        <v>2</v>
      </c>
      <c r="K99" s="8">
        <v>1413.7827</v>
      </c>
      <c r="L99" s="8">
        <v>-1.43E-2</v>
      </c>
      <c r="M99" s="8">
        <v>0</v>
      </c>
      <c r="N99" s="8">
        <v>81.8</v>
      </c>
      <c r="O99" s="9">
        <v>3.1E-7</v>
      </c>
      <c r="P99" s="2" t="s">
        <v>50</v>
      </c>
    </row>
    <row r="100" spans="1:16" x14ac:dyDescent="0.25">
      <c r="A100" s="8" t="s">
        <v>48</v>
      </c>
      <c r="B100" s="2" t="s">
        <v>49</v>
      </c>
      <c r="C100" s="8">
        <v>1560</v>
      </c>
      <c r="D100" s="8">
        <v>42767</v>
      </c>
      <c r="E100" s="8">
        <v>51</v>
      </c>
      <c r="F100" s="8">
        <v>50.6</v>
      </c>
      <c r="G100" s="8">
        <v>1</v>
      </c>
      <c r="H100" s="8">
        <v>707.89350000000002</v>
      </c>
      <c r="I100" s="8">
        <v>1413.7725</v>
      </c>
      <c r="J100" s="8">
        <v>2</v>
      </c>
      <c r="K100" s="8">
        <v>1413.7827</v>
      </c>
      <c r="L100" s="8">
        <v>-1.03E-2</v>
      </c>
      <c r="M100" s="8">
        <v>0</v>
      </c>
      <c r="N100" s="8">
        <v>74.349999999999994</v>
      </c>
      <c r="O100" s="9">
        <v>1.7E-6</v>
      </c>
      <c r="P100" s="2" t="s">
        <v>50</v>
      </c>
    </row>
    <row r="101" spans="1:16" x14ac:dyDescent="0.25">
      <c r="A101" s="8" t="s">
        <v>48</v>
      </c>
      <c r="B101" s="2" t="s">
        <v>49</v>
      </c>
      <c r="C101" s="8">
        <v>1560</v>
      </c>
      <c r="D101" s="8">
        <v>42767</v>
      </c>
      <c r="E101" s="8">
        <v>51</v>
      </c>
      <c r="F101" s="8">
        <v>50.6</v>
      </c>
      <c r="G101" s="8">
        <v>1</v>
      </c>
      <c r="H101" s="8">
        <v>731.87139999999999</v>
      </c>
      <c r="I101" s="8">
        <v>1461.7283</v>
      </c>
      <c r="J101" s="8">
        <v>2</v>
      </c>
      <c r="K101" s="8">
        <v>1461.7422999999999</v>
      </c>
      <c r="L101" s="8">
        <v>-1.4E-2</v>
      </c>
      <c r="M101" s="8">
        <v>0</v>
      </c>
      <c r="N101" s="8">
        <v>99.59</v>
      </c>
      <c r="O101" s="9">
        <v>5.7999999999999998E-9</v>
      </c>
      <c r="P101" s="2" t="s">
        <v>51</v>
      </c>
    </row>
    <row r="102" spans="1:16" x14ac:dyDescent="0.25">
      <c r="A102" s="8" t="s">
        <v>48</v>
      </c>
      <c r="B102" s="2" t="s">
        <v>49</v>
      </c>
      <c r="C102" s="8">
        <v>1560</v>
      </c>
      <c r="D102" s="8">
        <v>42767</v>
      </c>
      <c r="E102" s="8">
        <v>51</v>
      </c>
      <c r="F102" s="8">
        <v>50.6</v>
      </c>
      <c r="G102" s="8">
        <v>1</v>
      </c>
      <c r="H102" s="8">
        <v>731.87139999999999</v>
      </c>
      <c r="I102" s="8">
        <v>1461.7283</v>
      </c>
      <c r="J102" s="8">
        <v>2</v>
      </c>
      <c r="K102" s="8">
        <v>1461.7422999999999</v>
      </c>
      <c r="L102" s="8">
        <v>-1.4E-2</v>
      </c>
      <c r="M102" s="8">
        <v>0</v>
      </c>
      <c r="N102" s="8">
        <v>106.52</v>
      </c>
      <c r="O102" s="9">
        <v>1.2E-9</v>
      </c>
      <c r="P102" s="2" t="s">
        <v>51</v>
      </c>
    </row>
    <row r="103" spans="1:16" x14ac:dyDescent="0.25">
      <c r="A103" s="8" t="s">
        <v>48</v>
      </c>
      <c r="B103" s="2" t="s">
        <v>49</v>
      </c>
      <c r="C103" s="8">
        <v>1560</v>
      </c>
      <c r="D103" s="8">
        <v>42767</v>
      </c>
      <c r="E103" s="8">
        <v>51</v>
      </c>
      <c r="F103" s="8">
        <v>50.6</v>
      </c>
      <c r="G103" s="8">
        <v>1</v>
      </c>
      <c r="H103" s="8">
        <v>731.87139999999999</v>
      </c>
      <c r="I103" s="8">
        <v>1461.7283</v>
      </c>
      <c r="J103" s="8">
        <v>2</v>
      </c>
      <c r="K103" s="8">
        <v>1461.7422999999999</v>
      </c>
      <c r="L103" s="8">
        <v>-1.4E-2</v>
      </c>
      <c r="M103" s="8">
        <v>0</v>
      </c>
      <c r="N103" s="8">
        <v>116.77</v>
      </c>
      <c r="O103" s="9">
        <v>1.0999999999999999E-10</v>
      </c>
      <c r="P103" s="2" t="s">
        <v>51</v>
      </c>
    </row>
    <row r="104" spans="1:16" x14ac:dyDescent="0.25">
      <c r="A104" s="8" t="s">
        <v>48</v>
      </c>
      <c r="B104" s="2" t="s">
        <v>49</v>
      </c>
      <c r="C104" s="8">
        <v>1560</v>
      </c>
      <c r="D104" s="8">
        <v>42767</v>
      </c>
      <c r="E104" s="8">
        <v>51</v>
      </c>
      <c r="F104" s="8">
        <v>50.6</v>
      </c>
      <c r="G104" s="8">
        <v>1</v>
      </c>
      <c r="H104" s="8">
        <v>731.87649999999996</v>
      </c>
      <c r="I104" s="8">
        <v>1461.7384999999999</v>
      </c>
      <c r="J104" s="8">
        <v>2</v>
      </c>
      <c r="K104" s="8">
        <v>1461.7422999999999</v>
      </c>
      <c r="L104" s="8">
        <v>-3.8999999999999998E-3</v>
      </c>
      <c r="M104" s="8">
        <v>0</v>
      </c>
      <c r="N104" s="8">
        <v>106.48</v>
      </c>
      <c r="O104" s="9">
        <v>1.2E-9</v>
      </c>
      <c r="P104" s="2" t="s">
        <v>51</v>
      </c>
    </row>
    <row r="105" spans="1:16" x14ac:dyDescent="0.25">
      <c r="A105" s="8" t="s">
        <v>48</v>
      </c>
      <c r="B105" s="2" t="s">
        <v>49</v>
      </c>
      <c r="C105" s="8">
        <v>1560</v>
      </c>
      <c r="D105" s="8">
        <v>42767</v>
      </c>
      <c r="E105" s="8">
        <v>51</v>
      </c>
      <c r="F105" s="8">
        <v>50.6</v>
      </c>
      <c r="G105" s="8">
        <v>1</v>
      </c>
      <c r="H105" s="8">
        <v>731.87649999999996</v>
      </c>
      <c r="I105" s="8">
        <v>1461.7384999999999</v>
      </c>
      <c r="J105" s="8">
        <v>2</v>
      </c>
      <c r="K105" s="8">
        <v>1461.7422999999999</v>
      </c>
      <c r="L105" s="8">
        <v>-3.8999999999999998E-3</v>
      </c>
      <c r="M105" s="8">
        <v>0</v>
      </c>
      <c r="N105" s="8">
        <v>103.81</v>
      </c>
      <c r="O105" s="9">
        <v>2.1999999999999998E-9</v>
      </c>
      <c r="P105" s="2" t="s">
        <v>51</v>
      </c>
    </row>
    <row r="106" spans="1:16" x14ac:dyDescent="0.25">
      <c r="A106" s="8" t="s">
        <v>48</v>
      </c>
      <c r="B106" s="2" t="s">
        <v>49</v>
      </c>
      <c r="C106" s="8">
        <v>1560</v>
      </c>
      <c r="D106" s="8">
        <v>42767</v>
      </c>
      <c r="E106" s="8">
        <v>51</v>
      </c>
      <c r="F106" s="8">
        <v>50.6</v>
      </c>
      <c r="G106" s="8">
        <v>1</v>
      </c>
      <c r="H106" s="8">
        <v>868.9547</v>
      </c>
      <c r="I106" s="8">
        <v>1735.8947000000001</v>
      </c>
      <c r="J106" s="8">
        <v>2</v>
      </c>
      <c r="K106" s="8">
        <v>1735.8992000000001</v>
      </c>
      <c r="L106" s="8">
        <v>-4.4999999999999997E-3</v>
      </c>
      <c r="M106" s="8">
        <v>0</v>
      </c>
      <c r="N106" s="8">
        <v>77.069999999999993</v>
      </c>
      <c r="O106" s="9">
        <v>7.9999999999999996E-7</v>
      </c>
      <c r="P106" s="2" t="s">
        <v>129</v>
      </c>
    </row>
    <row r="107" spans="1:16" x14ac:dyDescent="0.25">
      <c r="A107" s="8" t="s">
        <v>48</v>
      </c>
      <c r="B107" s="2" t="s">
        <v>49</v>
      </c>
      <c r="C107" s="8">
        <v>1560</v>
      </c>
      <c r="D107" s="8">
        <v>42767</v>
      </c>
      <c r="E107" s="8">
        <v>51</v>
      </c>
      <c r="F107" s="8">
        <v>50.6</v>
      </c>
      <c r="G107" s="8">
        <v>1</v>
      </c>
      <c r="H107" s="8">
        <v>868.95550000000003</v>
      </c>
      <c r="I107" s="8">
        <v>1735.8964000000001</v>
      </c>
      <c r="J107" s="8">
        <v>2</v>
      </c>
      <c r="K107" s="8">
        <v>1735.8992000000001</v>
      </c>
      <c r="L107" s="8">
        <v>-2.8E-3</v>
      </c>
      <c r="M107" s="8">
        <v>0</v>
      </c>
      <c r="N107" s="8">
        <v>78.41</v>
      </c>
      <c r="O107" s="9">
        <v>5.8999999999999996E-7</v>
      </c>
      <c r="P107" s="2" t="s">
        <v>129</v>
      </c>
    </row>
    <row r="108" spans="1:16" x14ac:dyDescent="0.25">
      <c r="A108" s="8" t="s">
        <v>48</v>
      </c>
      <c r="B108" s="2" t="s">
        <v>49</v>
      </c>
      <c r="C108" s="8">
        <v>1560</v>
      </c>
      <c r="D108" s="8">
        <v>42767</v>
      </c>
      <c r="E108" s="8">
        <v>51</v>
      </c>
      <c r="F108" s="8">
        <v>50.6</v>
      </c>
      <c r="G108" s="8">
        <v>1</v>
      </c>
      <c r="H108" s="8">
        <v>919.46749999999997</v>
      </c>
      <c r="I108" s="8">
        <v>1836.9204999999999</v>
      </c>
      <c r="J108" s="8">
        <v>2</v>
      </c>
      <c r="K108" s="8">
        <v>1836.9292</v>
      </c>
      <c r="L108" s="8">
        <v>-8.6999999999999994E-3</v>
      </c>
      <c r="M108" s="8">
        <v>0</v>
      </c>
      <c r="N108" s="8">
        <v>103.43</v>
      </c>
      <c r="O108" s="9">
        <v>1.3999999999999999E-9</v>
      </c>
      <c r="P108" s="2" t="s">
        <v>97</v>
      </c>
    </row>
    <row r="109" spans="1:16" x14ac:dyDescent="0.25">
      <c r="A109" s="8" t="s">
        <v>48</v>
      </c>
      <c r="B109" s="2" t="s">
        <v>49</v>
      </c>
      <c r="C109" s="8">
        <v>1560</v>
      </c>
      <c r="D109" s="8">
        <v>42767</v>
      </c>
      <c r="E109" s="8">
        <v>51</v>
      </c>
      <c r="F109" s="8">
        <v>50.6</v>
      </c>
      <c r="G109" s="8">
        <v>1</v>
      </c>
      <c r="H109" s="8">
        <v>919.46799999999996</v>
      </c>
      <c r="I109" s="8">
        <v>1836.9214999999999</v>
      </c>
      <c r="J109" s="8">
        <v>2</v>
      </c>
      <c r="K109" s="8">
        <v>1836.9292</v>
      </c>
      <c r="L109" s="8">
        <v>-7.7000000000000002E-3</v>
      </c>
      <c r="M109" s="8">
        <v>0</v>
      </c>
      <c r="N109" s="8">
        <v>90.91</v>
      </c>
      <c r="O109" s="9">
        <v>2.7E-8</v>
      </c>
      <c r="P109" s="2" t="s">
        <v>97</v>
      </c>
    </row>
    <row r="110" spans="1:16" x14ac:dyDescent="0.25">
      <c r="A110" s="8" t="s">
        <v>48</v>
      </c>
      <c r="B110" s="2" t="s">
        <v>49</v>
      </c>
      <c r="C110" s="8">
        <v>1560</v>
      </c>
      <c r="D110" s="8">
        <v>42767</v>
      </c>
      <c r="E110" s="8">
        <v>51</v>
      </c>
      <c r="F110" s="8">
        <v>50.6</v>
      </c>
      <c r="G110" s="8">
        <v>1</v>
      </c>
      <c r="H110" s="8">
        <v>919.47080000000005</v>
      </c>
      <c r="I110" s="8">
        <v>1836.9271000000001</v>
      </c>
      <c r="J110" s="8">
        <v>2</v>
      </c>
      <c r="K110" s="8">
        <v>1836.9292</v>
      </c>
      <c r="L110" s="8">
        <v>-2.0999999999999999E-3</v>
      </c>
      <c r="M110" s="8">
        <v>0</v>
      </c>
      <c r="N110" s="8">
        <v>48.07</v>
      </c>
      <c r="O110" s="8">
        <v>5.1999999999999995E-4</v>
      </c>
      <c r="P110" s="2" t="s">
        <v>97</v>
      </c>
    </row>
    <row r="111" spans="1:16" x14ac:dyDescent="0.25">
      <c r="A111" s="8" t="s">
        <v>48</v>
      </c>
      <c r="B111" s="2" t="s">
        <v>49</v>
      </c>
      <c r="C111" s="8">
        <v>1560</v>
      </c>
      <c r="D111" s="8">
        <v>42767</v>
      </c>
      <c r="E111" s="8">
        <v>51</v>
      </c>
      <c r="F111" s="8">
        <v>50.6</v>
      </c>
      <c r="G111" s="8">
        <v>1</v>
      </c>
      <c r="H111" s="8">
        <v>927.46820000000002</v>
      </c>
      <c r="I111" s="8">
        <v>1852.9218000000001</v>
      </c>
      <c r="J111" s="8">
        <v>2</v>
      </c>
      <c r="K111" s="8">
        <v>1852.9241</v>
      </c>
      <c r="L111" s="8">
        <v>-2.3E-3</v>
      </c>
      <c r="M111" s="8">
        <v>0</v>
      </c>
      <c r="N111" s="8">
        <v>104.09</v>
      </c>
      <c r="O111" s="9">
        <v>1.2E-9</v>
      </c>
      <c r="P111" s="2" t="s">
        <v>97</v>
      </c>
    </row>
    <row r="112" spans="1:16" x14ac:dyDescent="0.25">
      <c r="A112" s="8" t="s">
        <v>48</v>
      </c>
      <c r="B112" s="2" t="s">
        <v>49</v>
      </c>
      <c r="C112" s="8">
        <v>1560</v>
      </c>
      <c r="D112" s="8">
        <v>42767</v>
      </c>
      <c r="E112" s="8">
        <v>51</v>
      </c>
      <c r="F112" s="8">
        <v>50.6</v>
      </c>
      <c r="G112" s="8">
        <v>1</v>
      </c>
      <c r="H112" s="8">
        <v>927.46820000000002</v>
      </c>
      <c r="I112" s="8">
        <v>1852.9218000000001</v>
      </c>
      <c r="J112" s="8">
        <v>2</v>
      </c>
      <c r="K112" s="8">
        <v>1852.9241</v>
      </c>
      <c r="L112" s="8">
        <v>-2.3E-3</v>
      </c>
      <c r="M112" s="8">
        <v>0</v>
      </c>
      <c r="N112" s="8">
        <v>103.54</v>
      </c>
      <c r="O112" s="9">
        <v>1.3000000000000001E-9</v>
      </c>
      <c r="P112" s="2" t="s">
        <v>97</v>
      </c>
    </row>
    <row r="113" spans="1:16" x14ac:dyDescent="0.25">
      <c r="A113" s="8" t="s">
        <v>48</v>
      </c>
      <c r="B113" s="2" t="s">
        <v>49</v>
      </c>
      <c r="C113" s="8">
        <v>1560</v>
      </c>
      <c r="D113" s="8">
        <v>42767</v>
      </c>
      <c r="E113" s="8">
        <v>51</v>
      </c>
      <c r="F113" s="8">
        <v>50.6</v>
      </c>
      <c r="G113" s="8">
        <v>1</v>
      </c>
      <c r="H113" s="8">
        <v>988.99419999999998</v>
      </c>
      <c r="I113" s="8">
        <v>1975.9738</v>
      </c>
      <c r="J113" s="8">
        <v>2</v>
      </c>
      <c r="K113" s="8">
        <v>1975.9925000000001</v>
      </c>
      <c r="L113" s="8">
        <v>-1.8700000000000001E-2</v>
      </c>
      <c r="M113" s="8">
        <v>0</v>
      </c>
      <c r="N113" s="8">
        <v>3.27</v>
      </c>
      <c r="O113" s="8">
        <v>23</v>
      </c>
      <c r="P113" s="2" t="s">
        <v>43</v>
      </c>
    </row>
    <row r="114" spans="1:16" x14ac:dyDescent="0.25">
      <c r="A114" s="8" t="s">
        <v>48</v>
      </c>
      <c r="B114" s="2" t="s">
        <v>49</v>
      </c>
      <c r="C114" s="8">
        <v>1560</v>
      </c>
      <c r="D114" s="8">
        <v>42767</v>
      </c>
      <c r="E114" s="8">
        <v>51</v>
      </c>
      <c r="F114" s="8">
        <v>50.6</v>
      </c>
      <c r="G114" s="8">
        <v>1</v>
      </c>
      <c r="H114" s="8">
        <v>988.99440000000004</v>
      </c>
      <c r="I114" s="8">
        <v>1975.9743000000001</v>
      </c>
      <c r="J114" s="8">
        <v>2</v>
      </c>
      <c r="K114" s="8">
        <v>1975.9925000000001</v>
      </c>
      <c r="L114" s="8">
        <v>-1.8200000000000001E-2</v>
      </c>
      <c r="M114" s="8">
        <v>0</v>
      </c>
      <c r="N114" s="8">
        <v>142.5</v>
      </c>
      <c r="O114" s="9">
        <v>2.8000000000000002E-13</v>
      </c>
      <c r="P114" s="2" t="s">
        <v>43</v>
      </c>
    </row>
    <row r="115" spans="1:16" x14ac:dyDescent="0.25">
      <c r="A115" s="8" t="s">
        <v>48</v>
      </c>
      <c r="B115" s="2" t="s">
        <v>49</v>
      </c>
      <c r="C115" s="8">
        <v>1560</v>
      </c>
      <c r="D115" s="8">
        <v>42767</v>
      </c>
      <c r="E115" s="8">
        <v>51</v>
      </c>
      <c r="F115" s="8">
        <v>50.6</v>
      </c>
      <c r="G115" s="8">
        <v>1</v>
      </c>
      <c r="H115" s="8">
        <v>988.99440000000004</v>
      </c>
      <c r="I115" s="8">
        <v>1975.9743000000001</v>
      </c>
      <c r="J115" s="8">
        <v>2</v>
      </c>
      <c r="K115" s="8">
        <v>1975.9925000000001</v>
      </c>
      <c r="L115" s="8">
        <v>-1.8200000000000001E-2</v>
      </c>
      <c r="M115" s="8">
        <v>0</v>
      </c>
      <c r="N115" s="8">
        <v>149.71</v>
      </c>
      <c r="O115" s="9">
        <v>5.3000000000000001E-14</v>
      </c>
      <c r="P115" s="2" t="s">
        <v>43</v>
      </c>
    </row>
    <row r="116" spans="1:16" x14ac:dyDescent="0.25">
      <c r="A116" s="8" t="s">
        <v>48</v>
      </c>
      <c r="B116" s="2" t="s">
        <v>49</v>
      </c>
      <c r="C116" s="8">
        <v>1560</v>
      </c>
      <c r="D116" s="8">
        <v>42767</v>
      </c>
      <c r="E116" s="8">
        <v>51</v>
      </c>
      <c r="F116" s="8">
        <v>50.6</v>
      </c>
      <c r="G116" s="8">
        <v>1</v>
      </c>
      <c r="H116" s="8">
        <v>703.64030000000002</v>
      </c>
      <c r="I116" s="8">
        <v>2107.8991000000001</v>
      </c>
      <c r="J116" s="8">
        <v>3</v>
      </c>
      <c r="K116" s="8">
        <v>2107.9157</v>
      </c>
      <c r="L116" s="8">
        <v>-1.66E-2</v>
      </c>
      <c r="M116" s="8">
        <v>0</v>
      </c>
      <c r="N116" s="8">
        <v>22.51</v>
      </c>
      <c r="O116" s="8">
        <v>7.9000000000000001E-2</v>
      </c>
      <c r="P116" s="2" t="s">
        <v>343</v>
      </c>
    </row>
    <row r="117" spans="1:16" x14ac:dyDescent="0.25">
      <c r="A117" s="8" t="s">
        <v>48</v>
      </c>
      <c r="B117" s="2" t="s">
        <v>49</v>
      </c>
      <c r="C117" s="8">
        <v>1560</v>
      </c>
      <c r="D117" s="8">
        <v>42767</v>
      </c>
      <c r="E117" s="8">
        <v>51</v>
      </c>
      <c r="F117" s="8">
        <v>50.6</v>
      </c>
      <c r="G117" s="8">
        <v>1</v>
      </c>
      <c r="H117" s="8">
        <v>826.75300000000004</v>
      </c>
      <c r="I117" s="8">
        <v>2477.2372</v>
      </c>
      <c r="J117" s="8">
        <v>3</v>
      </c>
      <c r="K117" s="8">
        <v>2477.2525999999998</v>
      </c>
      <c r="L117" s="8">
        <v>-1.54E-2</v>
      </c>
      <c r="M117" s="8">
        <v>0</v>
      </c>
      <c r="N117" s="8">
        <v>46.1</v>
      </c>
      <c r="O117" s="8">
        <v>5.5000000000000003E-4</v>
      </c>
      <c r="P117" s="2" t="s">
        <v>82</v>
      </c>
    </row>
    <row r="118" spans="1:16" x14ac:dyDescent="0.25">
      <c r="A118" s="8" t="s">
        <v>48</v>
      </c>
      <c r="B118" s="2" t="s">
        <v>49</v>
      </c>
      <c r="C118" s="8">
        <v>1560</v>
      </c>
      <c r="D118" s="8">
        <v>42767</v>
      </c>
      <c r="E118" s="8">
        <v>51</v>
      </c>
      <c r="F118" s="8">
        <v>50.6</v>
      </c>
      <c r="G118" s="8">
        <v>1</v>
      </c>
      <c r="H118" s="8">
        <v>1239.6296</v>
      </c>
      <c r="I118" s="8">
        <v>2477.2446</v>
      </c>
      <c r="J118" s="8">
        <v>2</v>
      </c>
      <c r="K118" s="8">
        <v>2477.2525999999998</v>
      </c>
      <c r="L118" s="8">
        <v>-7.9000000000000008E-3</v>
      </c>
      <c r="M118" s="8">
        <v>0</v>
      </c>
      <c r="N118" s="8">
        <v>78.92</v>
      </c>
      <c r="O118" s="9">
        <v>2.8999999999999998E-7</v>
      </c>
      <c r="P118" s="2" t="s">
        <v>82</v>
      </c>
    </row>
    <row r="119" spans="1:16" x14ac:dyDescent="0.25">
      <c r="A119" s="8" t="s">
        <v>48</v>
      </c>
      <c r="B119" s="2" t="s">
        <v>49</v>
      </c>
      <c r="C119" s="8">
        <v>1560</v>
      </c>
      <c r="D119" s="8">
        <v>42767</v>
      </c>
      <c r="E119" s="8">
        <v>51</v>
      </c>
      <c r="F119" s="8">
        <v>50.6</v>
      </c>
      <c r="G119" s="8">
        <v>1</v>
      </c>
      <c r="H119" s="8">
        <v>1239.6322</v>
      </c>
      <c r="I119" s="8">
        <v>2477.2498000000001</v>
      </c>
      <c r="J119" s="8">
        <v>2</v>
      </c>
      <c r="K119" s="8">
        <v>2477.2525999999998</v>
      </c>
      <c r="L119" s="8">
        <v>-2.7000000000000001E-3</v>
      </c>
      <c r="M119" s="8">
        <v>0</v>
      </c>
      <c r="N119" s="8">
        <v>53.99</v>
      </c>
      <c r="O119" s="9">
        <v>9.0000000000000006E-5</v>
      </c>
      <c r="P119" s="2" t="s">
        <v>82</v>
      </c>
    </row>
    <row r="120" spans="1:16" x14ac:dyDescent="0.25">
      <c r="A120" s="8" t="s">
        <v>48</v>
      </c>
      <c r="B120" s="2" t="s">
        <v>49</v>
      </c>
      <c r="C120" s="8">
        <v>1560</v>
      </c>
      <c r="D120" s="8">
        <v>42767</v>
      </c>
      <c r="E120" s="8">
        <v>51</v>
      </c>
      <c r="F120" s="8">
        <v>50.6</v>
      </c>
      <c r="G120" s="8">
        <v>1</v>
      </c>
      <c r="H120" s="8">
        <v>1239.6322</v>
      </c>
      <c r="I120" s="8">
        <v>2477.2498000000001</v>
      </c>
      <c r="J120" s="8">
        <v>2</v>
      </c>
      <c r="K120" s="8">
        <v>2477.2525999999998</v>
      </c>
      <c r="L120" s="8">
        <v>-2.7000000000000001E-3</v>
      </c>
      <c r="M120" s="8">
        <v>0</v>
      </c>
      <c r="N120" s="8">
        <v>39.5</v>
      </c>
      <c r="O120" s="8">
        <v>2.5000000000000001E-3</v>
      </c>
      <c r="P120" s="2" t="s">
        <v>82</v>
      </c>
    </row>
    <row r="121" spans="1:16" x14ac:dyDescent="0.25">
      <c r="A121" s="8" t="s">
        <v>38</v>
      </c>
      <c r="B121" s="2" t="s">
        <v>39</v>
      </c>
      <c r="C121" s="8">
        <v>1329</v>
      </c>
      <c r="D121" s="8">
        <v>42541</v>
      </c>
      <c r="E121" s="8">
        <v>37</v>
      </c>
      <c r="F121" s="8">
        <v>53.2</v>
      </c>
      <c r="G121" s="8">
        <v>1</v>
      </c>
      <c r="H121" s="8">
        <v>469.25630000000001</v>
      </c>
      <c r="I121" s="8">
        <v>936.49800000000005</v>
      </c>
      <c r="J121" s="8">
        <v>2</v>
      </c>
      <c r="K121" s="8">
        <v>936.50289999999995</v>
      </c>
      <c r="L121" s="8">
        <v>-4.8999999999999998E-3</v>
      </c>
      <c r="M121" s="8">
        <v>0</v>
      </c>
      <c r="N121" s="8">
        <v>11.54</v>
      </c>
      <c r="O121" s="8">
        <v>3.3</v>
      </c>
      <c r="P121" s="2" t="s">
        <v>95</v>
      </c>
    </row>
    <row r="122" spans="1:16" x14ac:dyDescent="0.25">
      <c r="A122" s="8" t="s">
        <v>38</v>
      </c>
      <c r="B122" s="2" t="s">
        <v>39</v>
      </c>
      <c r="C122" s="8">
        <v>1329</v>
      </c>
      <c r="D122" s="8">
        <v>42541</v>
      </c>
      <c r="E122" s="8">
        <v>37</v>
      </c>
      <c r="F122" s="8">
        <v>53.2</v>
      </c>
      <c r="G122" s="8">
        <v>1</v>
      </c>
      <c r="H122" s="8">
        <v>469.25819999999999</v>
      </c>
      <c r="I122" s="8">
        <v>936.5018</v>
      </c>
      <c r="J122" s="8">
        <v>2</v>
      </c>
      <c r="K122" s="8">
        <v>936.50289999999995</v>
      </c>
      <c r="L122" s="8">
        <v>-1.1000000000000001E-3</v>
      </c>
      <c r="M122" s="8">
        <v>0</v>
      </c>
      <c r="N122" s="8">
        <v>13.76</v>
      </c>
      <c r="O122" s="8">
        <v>2</v>
      </c>
      <c r="P122" s="2" t="s">
        <v>95</v>
      </c>
    </row>
    <row r="123" spans="1:16" x14ac:dyDescent="0.25">
      <c r="A123" s="8" t="s">
        <v>38</v>
      </c>
      <c r="B123" s="2" t="s">
        <v>39</v>
      </c>
      <c r="C123" s="8">
        <v>1329</v>
      </c>
      <c r="D123" s="8">
        <v>42541</v>
      </c>
      <c r="E123" s="8">
        <v>37</v>
      </c>
      <c r="F123" s="8">
        <v>53.2</v>
      </c>
      <c r="G123" s="8">
        <v>1</v>
      </c>
      <c r="H123" s="8">
        <v>517.78330000000005</v>
      </c>
      <c r="I123" s="8">
        <v>1033.5519999999999</v>
      </c>
      <c r="J123" s="8">
        <v>2</v>
      </c>
      <c r="K123" s="8">
        <v>1033.5555999999999</v>
      </c>
      <c r="L123" s="8">
        <v>-3.7000000000000002E-3</v>
      </c>
      <c r="M123" s="8">
        <v>1</v>
      </c>
      <c r="N123" s="8">
        <v>5.9</v>
      </c>
      <c r="O123" s="8">
        <v>17</v>
      </c>
      <c r="P123" s="2" t="s">
        <v>77</v>
      </c>
    </row>
    <row r="124" spans="1:16" x14ac:dyDescent="0.25">
      <c r="A124" s="8" t="s">
        <v>38</v>
      </c>
      <c r="B124" s="2" t="s">
        <v>39</v>
      </c>
      <c r="C124" s="8">
        <v>1329</v>
      </c>
      <c r="D124" s="8">
        <v>42541</v>
      </c>
      <c r="E124" s="8">
        <v>37</v>
      </c>
      <c r="F124" s="8">
        <v>53.2</v>
      </c>
      <c r="G124" s="8">
        <v>1</v>
      </c>
      <c r="H124" s="8">
        <v>533.30359999999996</v>
      </c>
      <c r="I124" s="8">
        <v>1064.5926999999999</v>
      </c>
      <c r="J124" s="8">
        <v>2</v>
      </c>
      <c r="K124" s="8">
        <v>1064.5978</v>
      </c>
      <c r="L124" s="8">
        <v>-5.1999999999999998E-3</v>
      </c>
      <c r="M124" s="8">
        <v>1</v>
      </c>
      <c r="N124" s="8">
        <v>38.25</v>
      </c>
      <c r="O124" s="8">
        <v>6.1999999999999998E-3</v>
      </c>
      <c r="P124" s="2" t="s">
        <v>96</v>
      </c>
    </row>
    <row r="125" spans="1:16" x14ac:dyDescent="0.25">
      <c r="A125" s="8" t="s">
        <v>38</v>
      </c>
      <c r="B125" s="2" t="s">
        <v>39</v>
      </c>
      <c r="C125" s="8">
        <v>1329</v>
      </c>
      <c r="D125" s="8">
        <v>42541</v>
      </c>
      <c r="E125" s="8">
        <v>37</v>
      </c>
      <c r="F125" s="8">
        <v>53.2</v>
      </c>
      <c r="G125" s="8">
        <v>1</v>
      </c>
      <c r="H125" s="8">
        <v>533.30449999999996</v>
      </c>
      <c r="I125" s="8">
        <v>1064.5944</v>
      </c>
      <c r="J125" s="8">
        <v>2</v>
      </c>
      <c r="K125" s="8">
        <v>1064.5978</v>
      </c>
      <c r="L125" s="8">
        <v>-3.3999999999999998E-3</v>
      </c>
      <c r="M125" s="8">
        <v>1</v>
      </c>
      <c r="N125" s="8">
        <v>42.89</v>
      </c>
      <c r="O125" s="8">
        <v>2.0999999999999999E-3</v>
      </c>
      <c r="P125" s="2" t="s">
        <v>96</v>
      </c>
    </row>
    <row r="126" spans="1:16" x14ac:dyDescent="0.25">
      <c r="A126" s="8" t="s">
        <v>38</v>
      </c>
      <c r="B126" s="2" t="s">
        <v>39</v>
      </c>
      <c r="C126" s="8">
        <v>1329</v>
      </c>
      <c r="D126" s="8">
        <v>42541</v>
      </c>
      <c r="E126" s="8">
        <v>37</v>
      </c>
      <c r="F126" s="8">
        <v>53.2</v>
      </c>
      <c r="G126" s="8">
        <v>1</v>
      </c>
      <c r="H126" s="8">
        <v>537.29499999999996</v>
      </c>
      <c r="I126" s="8">
        <v>1072.5753999999999</v>
      </c>
      <c r="J126" s="8">
        <v>2</v>
      </c>
      <c r="K126" s="8">
        <v>1072.5778</v>
      </c>
      <c r="L126" s="8">
        <v>-2.3999999999999998E-3</v>
      </c>
      <c r="M126" s="8">
        <v>1</v>
      </c>
      <c r="N126" s="8">
        <v>12.76</v>
      </c>
      <c r="O126" s="8">
        <v>3.3</v>
      </c>
      <c r="P126" s="2" t="s">
        <v>78</v>
      </c>
    </row>
    <row r="127" spans="1:16" x14ac:dyDescent="0.25">
      <c r="A127" s="8" t="s">
        <v>38</v>
      </c>
      <c r="B127" s="2" t="s">
        <v>39</v>
      </c>
      <c r="C127" s="8">
        <v>1329</v>
      </c>
      <c r="D127" s="8">
        <v>42541</v>
      </c>
      <c r="E127" s="8">
        <v>37</v>
      </c>
      <c r="F127" s="8">
        <v>53.2</v>
      </c>
      <c r="G127" s="8">
        <v>1</v>
      </c>
      <c r="H127" s="8">
        <v>537.29499999999996</v>
      </c>
      <c r="I127" s="8">
        <v>1072.5754999999999</v>
      </c>
      <c r="J127" s="8">
        <v>2</v>
      </c>
      <c r="K127" s="8">
        <v>1072.5778</v>
      </c>
      <c r="L127" s="8">
        <v>-2.3E-3</v>
      </c>
      <c r="M127" s="8">
        <v>1</v>
      </c>
      <c r="N127" s="8">
        <v>11.99</v>
      </c>
      <c r="O127" s="8">
        <v>3.9</v>
      </c>
      <c r="P127" s="2" t="s">
        <v>78</v>
      </c>
    </row>
    <row r="128" spans="1:16" x14ac:dyDescent="0.25">
      <c r="A128" s="8" t="s">
        <v>38</v>
      </c>
      <c r="B128" s="2" t="s">
        <v>39</v>
      </c>
      <c r="C128" s="8">
        <v>1329</v>
      </c>
      <c r="D128" s="8">
        <v>42541</v>
      </c>
      <c r="E128" s="8">
        <v>37</v>
      </c>
      <c r="F128" s="8">
        <v>53.2</v>
      </c>
      <c r="G128" s="8">
        <v>1</v>
      </c>
      <c r="H128" s="8">
        <v>539.79449999999997</v>
      </c>
      <c r="I128" s="8">
        <v>1077.5744999999999</v>
      </c>
      <c r="J128" s="8">
        <v>2</v>
      </c>
      <c r="K128" s="8">
        <v>1077.5817999999999</v>
      </c>
      <c r="L128" s="8">
        <v>-7.3000000000000001E-3</v>
      </c>
      <c r="M128" s="8">
        <v>0</v>
      </c>
      <c r="N128" s="8">
        <v>40.549999999999997</v>
      </c>
      <c r="O128" s="8">
        <v>5.4000000000000003E-3</v>
      </c>
      <c r="P128" s="2" t="s">
        <v>41</v>
      </c>
    </row>
    <row r="129" spans="1:16" x14ac:dyDescent="0.25">
      <c r="A129" s="8" t="s">
        <v>38</v>
      </c>
      <c r="B129" s="2" t="s">
        <v>39</v>
      </c>
      <c r="C129" s="8">
        <v>1329</v>
      </c>
      <c r="D129" s="8">
        <v>42541</v>
      </c>
      <c r="E129" s="8">
        <v>37</v>
      </c>
      <c r="F129" s="8">
        <v>53.2</v>
      </c>
      <c r="G129" s="8">
        <v>1</v>
      </c>
      <c r="H129" s="8">
        <v>539.79610000000002</v>
      </c>
      <c r="I129" s="8">
        <v>1077.5777</v>
      </c>
      <c r="J129" s="8">
        <v>2</v>
      </c>
      <c r="K129" s="8">
        <v>1077.5817999999999</v>
      </c>
      <c r="L129" s="8">
        <v>-4.1000000000000003E-3</v>
      </c>
      <c r="M129" s="8">
        <v>0</v>
      </c>
      <c r="N129" s="8">
        <v>30.05</v>
      </c>
      <c r="O129" s="8">
        <v>6.0999999999999999E-2</v>
      </c>
      <c r="P129" s="2" t="s">
        <v>41</v>
      </c>
    </row>
    <row r="130" spans="1:16" x14ac:dyDescent="0.25">
      <c r="A130" s="8" t="s">
        <v>38</v>
      </c>
      <c r="B130" s="2" t="s">
        <v>39</v>
      </c>
      <c r="C130" s="8">
        <v>1329</v>
      </c>
      <c r="D130" s="8">
        <v>42541</v>
      </c>
      <c r="E130" s="8">
        <v>37</v>
      </c>
      <c r="F130" s="8">
        <v>53.2</v>
      </c>
      <c r="G130" s="8">
        <v>1</v>
      </c>
      <c r="H130" s="8">
        <v>549.29549999999995</v>
      </c>
      <c r="I130" s="8">
        <v>1096.5764999999999</v>
      </c>
      <c r="J130" s="8">
        <v>2</v>
      </c>
      <c r="K130" s="8">
        <v>1096.5777</v>
      </c>
      <c r="L130" s="8">
        <v>-1.1999999999999999E-3</v>
      </c>
      <c r="M130" s="8">
        <v>0</v>
      </c>
      <c r="N130" s="8">
        <v>28.1</v>
      </c>
      <c r="O130" s="8">
        <v>0.08</v>
      </c>
      <c r="P130" s="2" t="s">
        <v>127</v>
      </c>
    </row>
    <row r="131" spans="1:16" x14ac:dyDescent="0.25">
      <c r="A131" s="8" t="s">
        <v>38</v>
      </c>
      <c r="B131" s="2" t="s">
        <v>39</v>
      </c>
      <c r="C131" s="8">
        <v>1329</v>
      </c>
      <c r="D131" s="8">
        <v>42541</v>
      </c>
      <c r="E131" s="8">
        <v>37</v>
      </c>
      <c r="F131" s="8">
        <v>53.2</v>
      </c>
      <c r="G131" s="8">
        <v>1</v>
      </c>
      <c r="H131" s="8">
        <v>603.84490000000005</v>
      </c>
      <c r="I131" s="8">
        <v>1205.6753000000001</v>
      </c>
      <c r="J131" s="8">
        <v>2</v>
      </c>
      <c r="K131" s="8">
        <v>1205.6768</v>
      </c>
      <c r="L131" s="8">
        <v>-1.5E-3</v>
      </c>
      <c r="M131" s="8">
        <v>1</v>
      </c>
      <c r="N131" s="8">
        <v>33.9</v>
      </c>
      <c r="O131" s="8">
        <v>1.9E-2</v>
      </c>
      <c r="P131" s="2" t="s">
        <v>337</v>
      </c>
    </row>
    <row r="132" spans="1:16" x14ac:dyDescent="0.25">
      <c r="A132" s="8" t="s">
        <v>38</v>
      </c>
      <c r="B132" s="2" t="s">
        <v>39</v>
      </c>
      <c r="C132" s="8">
        <v>1329</v>
      </c>
      <c r="D132" s="8">
        <v>42541</v>
      </c>
      <c r="E132" s="8">
        <v>37</v>
      </c>
      <c r="F132" s="8">
        <v>53.2</v>
      </c>
      <c r="G132" s="8">
        <v>1</v>
      </c>
      <c r="H132" s="8">
        <v>603.84490000000005</v>
      </c>
      <c r="I132" s="8">
        <v>1205.6753000000001</v>
      </c>
      <c r="J132" s="8">
        <v>2</v>
      </c>
      <c r="K132" s="8">
        <v>1205.6768</v>
      </c>
      <c r="L132" s="8">
        <v>-1.5E-3</v>
      </c>
      <c r="M132" s="8">
        <v>1</v>
      </c>
      <c r="N132" s="8">
        <v>21.63</v>
      </c>
      <c r="O132" s="8">
        <v>0.32</v>
      </c>
      <c r="P132" s="2" t="s">
        <v>337</v>
      </c>
    </row>
    <row r="133" spans="1:16" x14ac:dyDescent="0.25">
      <c r="A133" s="8" t="s">
        <v>38</v>
      </c>
      <c r="B133" s="2" t="s">
        <v>39</v>
      </c>
      <c r="C133" s="8">
        <v>1329</v>
      </c>
      <c r="D133" s="8">
        <v>42541</v>
      </c>
      <c r="E133" s="8">
        <v>37</v>
      </c>
      <c r="F133" s="8">
        <v>53.2</v>
      </c>
      <c r="G133" s="8">
        <v>1</v>
      </c>
      <c r="H133" s="8">
        <v>615.82370000000003</v>
      </c>
      <c r="I133" s="8">
        <v>1229.6329000000001</v>
      </c>
      <c r="J133" s="8">
        <v>2</v>
      </c>
      <c r="K133" s="8">
        <v>1229.6364000000001</v>
      </c>
      <c r="L133" s="8">
        <v>-3.5999999999999999E-3</v>
      </c>
      <c r="M133" s="8">
        <v>0</v>
      </c>
      <c r="N133" s="8">
        <v>42.46</v>
      </c>
      <c r="O133" s="8">
        <v>4.4000000000000003E-3</v>
      </c>
      <c r="P133" s="2" t="s">
        <v>42</v>
      </c>
    </row>
    <row r="134" spans="1:16" x14ac:dyDescent="0.25">
      <c r="A134" s="8" t="s">
        <v>38</v>
      </c>
      <c r="B134" s="2" t="s">
        <v>39</v>
      </c>
      <c r="C134" s="8">
        <v>1329</v>
      </c>
      <c r="D134" s="8">
        <v>42541</v>
      </c>
      <c r="E134" s="8">
        <v>37</v>
      </c>
      <c r="F134" s="8">
        <v>53.2</v>
      </c>
      <c r="G134" s="8">
        <v>1</v>
      </c>
      <c r="H134" s="8">
        <v>615.82389999999998</v>
      </c>
      <c r="I134" s="8">
        <v>1229.6332</v>
      </c>
      <c r="J134" s="8">
        <v>2</v>
      </c>
      <c r="K134" s="8">
        <v>1229.6364000000001</v>
      </c>
      <c r="L134" s="8">
        <v>-3.3E-3</v>
      </c>
      <c r="M134" s="8">
        <v>0</v>
      </c>
      <c r="N134" s="8">
        <v>54.85</v>
      </c>
      <c r="O134" s="8">
        <v>2.5000000000000001E-4</v>
      </c>
      <c r="P134" s="2" t="s">
        <v>42</v>
      </c>
    </row>
    <row r="135" spans="1:16" x14ac:dyDescent="0.25">
      <c r="A135" s="8" t="s">
        <v>38</v>
      </c>
      <c r="B135" s="2" t="s">
        <v>39</v>
      </c>
      <c r="C135" s="8">
        <v>1329</v>
      </c>
      <c r="D135" s="8">
        <v>42541</v>
      </c>
      <c r="E135" s="8">
        <v>37</v>
      </c>
      <c r="F135" s="8">
        <v>53.2</v>
      </c>
      <c r="G135" s="8">
        <v>1</v>
      </c>
      <c r="H135" s="8">
        <v>615.82429999999999</v>
      </c>
      <c r="I135" s="8">
        <v>1229.634</v>
      </c>
      <c r="J135" s="8">
        <v>2</v>
      </c>
      <c r="K135" s="8">
        <v>1229.6364000000001</v>
      </c>
      <c r="L135" s="8">
        <v>-2.3999999999999998E-3</v>
      </c>
      <c r="M135" s="8">
        <v>0</v>
      </c>
      <c r="N135" s="8">
        <v>51.23</v>
      </c>
      <c r="O135" s="8">
        <v>5.9000000000000003E-4</v>
      </c>
      <c r="P135" s="2" t="s">
        <v>42</v>
      </c>
    </row>
    <row r="136" spans="1:16" x14ac:dyDescent="0.25">
      <c r="A136" s="8" t="s">
        <v>38</v>
      </c>
      <c r="B136" s="2" t="s">
        <v>39</v>
      </c>
      <c r="C136" s="8">
        <v>1329</v>
      </c>
      <c r="D136" s="8">
        <v>42541</v>
      </c>
      <c r="E136" s="8">
        <v>37</v>
      </c>
      <c r="F136" s="8">
        <v>53.2</v>
      </c>
      <c r="G136" s="8">
        <v>1</v>
      </c>
      <c r="H136" s="8">
        <v>679.87249999999995</v>
      </c>
      <c r="I136" s="8">
        <v>1357.7304999999999</v>
      </c>
      <c r="J136" s="8">
        <v>2</v>
      </c>
      <c r="K136" s="8">
        <v>1357.7313999999999</v>
      </c>
      <c r="L136" s="8">
        <v>-8.9999999999999998E-4</v>
      </c>
      <c r="M136" s="8">
        <v>1</v>
      </c>
      <c r="N136" s="8">
        <v>15.68</v>
      </c>
      <c r="O136" s="8">
        <v>1.1000000000000001</v>
      </c>
      <c r="P136" s="2" t="s">
        <v>163</v>
      </c>
    </row>
    <row r="137" spans="1:16" x14ac:dyDescent="0.25">
      <c r="A137" s="8" t="s">
        <v>38</v>
      </c>
      <c r="B137" s="2" t="s">
        <v>39</v>
      </c>
      <c r="C137" s="8">
        <v>1329</v>
      </c>
      <c r="D137" s="8">
        <v>42541</v>
      </c>
      <c r="E137" s="8">
        <v>37</v>
      </c>
      <c r="F137" s="8">
        <v>53.2</v>
      </c>
      <c r="G137" s="8">
        <v>1</v>
      </c>
      <c r="H137" s="8">
        <v>721.40129999999999</v>
      </c>
      <c r="I137" s="8">
        <v>1440.788</v>
      </c>
      <c r="J137" s="8">
        <v>2</v>
      </c>
      <c r="K137" s="8">
        <v>1440.7936</v>
      </c>
      <c r="L137" s="8">
        <v>-5.7000000000000002E-3</v>
      </c>
      <c r="M137" s="8">
        <v>1</v>
      </c>
      <c r="N137" s="8">
        <v>57.82</v>
      </c>
      <c r="O137" s="9">
        <v>6.0000000000000002E-5</v>
      </c>
      <c r="P137" s="2" t="s">
        <v>128</v>
      </c>
    </row>
    <row r="138" spans="1:16" x14ac:dyDescent="0.25">
      <c r="A138" s="8" t="s">
        <v>38</v>
      </c>
      <c r="B138" s="2" t="s">
        <v>39</v>
      </c>
      <c r="C138" s="8">
        <v>1329</v>
      </c>
      <c r="D138" s="8">
        <v>42541</v>
      </c>
      <c r="E138" s="8">
        <v>37</v>
      </c>
      <c r="F138" s="8">
        <v>53.2</v>
      </c>
      <c r="G138" s="8">
        <v>1</v>
      </c>
      <c r="H138" s="8">
        <v>868.9547</v>
      </c>
      <c r="I138" s="8">
        <v>1735.8947000000001</v>
      </c>
      <c r="J138" s="8">
        <v>2</v>
      </c>
      <c r="K138" s="8">
        <v>1735.8992000000001</v>
      </c>
      <c r="L138" s="8">
        <v>-4.4999999999999997E-3</v>
      </c>
      <c r="M138" s="8">
        <v>0</v>
      </c>
      <c r="N138" s="8">
        <v>77.069999999999993</v>
      </c>
      <c r="O138" s="9">
        <v>7.9999999999999996E-7</v>
      </c>
      <c r="P138" s="2" t="s">
        <v>129</v>
      </c>
    </row>
    <row r="139" spans="1:16" x14ac:dyDescent="0.25">
      <c r="A139" s="8" t="s">
        <v>38</v>
      </c>
      <c r="B139" s="2" t="s">
        <v>39</v>
      </c>
      <c r="C139" s="8">
        <v>1329</v>
      </c>
      <c r="D139" s="8">
        <v>42541</v>
      </c>
      <c r="E139" s="8">
        <v>37</v>
      </c>
      <c r="F139" s="8">
        <v>53.2</v>
      </c>
      <c r="G139" s="8">
        <v>1</v>
      </c>
      <c r="H139" s="8">
        <v>868.95550000000003</v>
      </c>
      <c r="I139" s="8">
        <v>1735.8964000000001</v>
      </c>
      <c r="J139" s="8">
        <v>2</v>
      </c>
      <c r="K139" s="8">
        <v>1735.8992000000001</v>
      </c>
      <c r="L139" s="8">
        <v>-2.8E-3</v>
      </c>
      <c r="M139" s="8">
        <v>0</v>
      </c>
      <c r="N139" s="8">
        <v>78.41</v>
      </c>
      <c r="O139" s="9">
        <v>5.8999999999999996E-7</v>
      </c>
      <c r="P139" s="2" t="s">
        <v>129</v>
      </c>
    </row>
    <row r="140" spans="1:16" x14ac:dyDescent="0.25">
      <c r="A140" s="8" t="s">
        <v>38</v>
      </c>
      <c r="B140" s="2" t="s">
        <v>39</v>
      </c>
      <c r="C140" s="8">
        <v>1329</v>
      </c>
      <c r="D140" s="8">
        <v>42541</v>
      </c>
      <c r="E140" s="8">
        <v>37</v>
      </c>
      <c r="F140" s="8">
        <v>53.2</v>
      </c>
      <c r="G140" s="8">
        <v>1</v>
      </c>
      <c r="H140" s="8">
        <v>919.46749999999997</v>
      </c>
      <c r="I140" s="8">
        <v>1836.9204999999999</v>
      </c>
      <c r="J140" s="8">
        <v>2</v>
      </c>
      <c r="K140" s="8">
        <v>1836.9292</v>
      </c>
      <c r="L140" s="8">
        <v>-8.6999999999999994E-3</v>
      </c>
      <c r="M140" s="8">
        <v>0</v>
      </c>
      <c r="N140" s="8">
        <v>103.43</v>
      </c>
      <c r="O140" s="9">
        <v>1.3999999999999999E-9</v>
      </c>
      <c r="P140" s="2" t="s">
        <v>97</v>
      </c>
    </row>
    <row r="141" spans="1:16" x14ac:dyDescent="0.25">
      <c r="A141" s="8" t="s">
        <v>38</v>
      </c>
      <c r="B141" s="2" t="s">
        <v>39</v>
      </c>
      <c r="C141" s="8">
        <v>1329</v>
      </c>
      <c r="D141" s="8">
        <v>42541</v>
      </c>
      <c r="E141" s="8">
        <v>37</v>
      </c>
      <c r="F141" s="8">
        <v>53.2</v>
      </c>
      <c r="G141" s="8">
        <v>1</v>
      </c>
      <c r="H141" s="8">
        <v>919.46799999999996</v>
      </c>
      <c r="I141" s="8">
        <v>1836.9214999999999</v>
      </c>
      <c r="J141" s="8">
        <v>2</v>
      </c>
      <c r="K141" s="8">
        <v>1836.9292</v>
      </c>
      <c r="L141" s="8">
        <v>-7.7000000000000002E-3</v>
      </c>
      <c r="M141" s="8">
        <v>0</v>
      </c>
      <c r="N141" s="8">
        <v>90.91</v>
      </c>
      <c r="O141" s="9">
        <v>2.7E-8</v>
      </c>
      <c r="P141" s="2" t="s">
        <v>97</v>
      </c>
    </row>
    <row r="142" spans="1:16" x14ac:dyDescent="0.25">
      <c r="A142" s="8" t="s">
        <v>38</v>
      </c>
      <c r="B142" s="2" t="s">
        <v>39</v>
      </c>
      <c r="C142" s="8">
        <v>1329</v>
      </c>
      <c r="D142" s="8">
        <v>42541</v>
      </c>
      <c r="E142" s="8">
        <v>37</v>
      </c>
      <c r="F142" s="8">
        <v>53.2</v>
      </c>
      <c r="G142" s="8">
        <v>1</v>
      </c>
      <c r="H142" s="8">
        <v>919.47080000000005</v>
      </c>
      <c r="I142" s="8">
        <v>1836.9271000000001</v>
      </c>
      <c r="J142" s="8">
        <v>2</v>
      </c>
      <c r="K142" s="8">
        <v>1836.9292</v>
      </c>
      <c r="L142" s="8">
        <v>-2.0999999999999999E-3</v>
      </c>
      <c r="M142" s="8">
        <v>0</v>
      </c>
      <c r="N142" s="8">
        <v>48.07</v>
      </c>
      <c r="O142" s="8">
        <v>5.1999999999999995E-4</v>
      </c>
      <c r="P142" s="2" t="s">
        <v>97</v>
      </c>
    </row>
    <row r="143" spans="1:16" x14ac:dyDescent="0.25">
      <c r="A143" s="8" t="s">
        <v>38</v>
      </c>
      <c r="B143" s="2" t="s">
        <v>39</v>
      </c>
      <c r="C143" s="8">
        <v>1329</v>
      </c>
      <c r="D143" s="8">
        <v>42541</v>
      </c>
      <c r="E143" s="8">
        <v>37</v>
      </c>
      <c r="F143" s="8">
        <v>53.2</v>
      </c>
      <c r="G143" s="8">
        <v>1</v>
      </c>
      <c r="H143" s="8">
        <v>927.46820000000002</v>
      </c>
      <c r="I143" s="8">
        <v>1852.9218000000001</v>
      </c>
      <c r="J143" s="8">
        <v>2</v>
      </c>
      <c r="K143" s="8">
        <v>1852.9241</v>
      </c>
      <c r="L143" s="8">
        <v>-2.3E-3</v>
      </c>
      <c r="M143" s="8">
        <v>0</v>
      </c>
      <c r="N143" s="8">
        <v>104.09</v>
      </c>
      <c r="O143" s="9">
        <v>1.2E-9</v>
      </c>
      <c r="P143" s="2" t="s">
        <v>97</v>
      </c>
    </row>
    <row r="144" spans="1:16" x14ac:dyDescent="0.25">
      <c r="A144" s="8" t="s">
        <v>38</v>
      </c>
      <c r="B144" s="2" t="s">
        <v>39</v>
      </c>
      <c r="C144" s="8">
        <v>1329</v>
      </c>
      <c r="D144" s="8">
        <v>42541</v>
      </c>
      <c r="E144" s="8">
        <v>37</v>
      </c>
      <c r="F144" s="8">
        <v>53.2</v>
      </c>
      <c r="G144" s="8">
        <v>1</v>
      </c>
      <c r="H144" s="8">
        <v>927.46820000000002</v>
      </c>
      <c r="I144" s="8">
        <v>1852.9218000000001</v>
      </c>
      <c r="J144" s="8">
        <v>2</v>
      </c>
      <c r="K144" s="8">
        <v>1852.9241</v>
      </c>
      <c r="L144" s="8">
        <v>-2.3E-3</v>
      </c>
      <c r="M144" s="8">
        <v>0</v>
      </c>
      <c r="N144" s="8">
        <v>103.54</v>
      </c>
      <c r="O144" s="9">
        <v>1.3000000000000001E-9</v>
      </c>
      <c r="P144" s="2" t="s">
        <v>97</v>
      </c>
    </row>
    <row r="145" spans="1:16" x14ac:dyDescent="0.25">
      <c r="A145" s="8" t="s">
        <v>38</v>
      </c>
      <c r="B145" s="2" t="s">
        <v>39</v>
      </c>
      <c r="C145" s="8">
        <v>1329</v>
      </c>
      <c r="D145" s="8">
        <v>42541</v>
      </c>
      <c r="E145" s="8">
        <v>37</v>
      </c>
      <c r="F145" s="8">
        <v>53.2</v>
      </c>
      <c r="G145" s="8">
        <v>1</v>
      </c>
      <c r="H145" s="8">
        <v>936.46029999999996</v>
      </c>
      <c r="I145" s="8">
        <v>1870.9060999999999</v>
      </c>
      <c r="J145" s="8">
        <v>2</v>
      </c>
      <c r="K145" s="8">
        <v>1870.9095</v>
      </c>
      <c r="L145" s="8">
        <v>-3.3E-3</v>
      </c>
      <c r="M145" s="8">
        <v>0</v>
      </c>
      <c r="N145" s="8">
        <v>63.65</v>
      </c>
      <c r="O145" s="9">
        <v>1.5E-5</v>
      </c>
      <c r="P145" s="2" t="s">
        <v>165</v>
      </c>
    </row>
    <row r="146" spans="1:16" x14ac:dyDescent="0.25">
      <c r="A146" s="8" t="s">
        <v>38</v>
      </c>
      <c r="B146" s="2" t="s">
        <v>39</v>
      </c>
      <c r="C146" s="8">
        <v>1329</v>
      </c>
      <c r="D146" s="8">
        <v>42541</v>
      </c>
      <c r="E146" s="8">
        <v>37</v>
      </c>
      <c r="F146" s="8">
        <v>53.2</v>
      </c>
      <c r="G146" s="8">
        <v>1</v>
      </c>
      <c r="H146" s="8">
        <v>936.46029999999996</v>
      </c>
      <c r="I146" s="8">
        <v>1870.9060999999999</v>
      </c>
      <c r="J146" s="8">
        <v>2</v>
      </c>
      <c r="K146" s="8">
        <v>1870.9095</v>
      </c>
      <c r="L146" s="8">
        <v>-3.3E-3</v>
      </c>
      <c r="M146" s="8">
        <v>0</v>
      </c>
      <c r="N146" s="8">
        <v>30.11</v>
      </c>
      <c r="O146" s="8">
        <v>3.3000000000000002E-2</v>
      </c>
      <c r="P146" s="2" t="s">
        <v>165</v>
      </c>
    </row>
    <row r="147" spans="1:16" x14ac:dyDescent="0.25">
      <c r="A147" s="8" t="s">
        <v>38</v>
      </c>
      <c r="B147" s="2" t="s">
        <v>39</v>
      </c>
      <c r="C147" s="8">
        <v>1329</v>
      </c>
      <c r="D147" s="8">
        <v>42541</v>
      </c>
      <c r="E147" s="8">
        <v>37</v>
      </c>
      <c r="F147" s="8">
        <v>53.2</v>
      </c>
      <c r="G147" s="8">
        <v>1</v>
      </c>
      <c r="H147" s="8">
        <v>988.99419999999998</v>
      </c>
      <c r="I147" s="8">
        <v>1975.9738</v>
      </c>
      <c r="J147" s="8">
        <v>2</v>
      </c>
      <c r="K147" s="8">
        <v>1975.9925000000001</v>
      </c>
      <c r="L147" s="8">
        <v>-1.8700000000000001E-2</v>
      </c>
      <c r="M147" s="8">
        <v>0</v>
      </c>
      <c r="N147" s="8">
        <v>3.27</v>
      </c>
      <c r="O147" s="8">
        <v>23</v>
      </c>
      <c r="P147" s="2" t="s">
        <v>43</v>
      </c>
    </row>
    <row r="148" spans="1:16" x14ac:dyDescent="0.25">
      <c r="A148" s="8" t="s">
        <v>38</v>
      </c>
      <c r="B148" s="2" t="s">
        <v>39</v>
      </c>
      <c r="C148" s="8">
        <v>1329</v>
      </c>
      <c r="D148" s="8">
        <v>42541</v>
      </c>
      <c r="E148" s="8">
        <v>37</v>
      </c>
      <c r="F148" s="8">
        <v>53.2</v>
      </c>
      <c r="G148" s="8">
        <v>1</v>
      </c>
      <c r="H148" s="8">
        <v>988.99440000000004</v>
      </c>
      <c r="I148" s="8">
        <v>1975.9743000000001</v>
      </c>
      <c r="J148" s="8">
        <v>2</v>
      </c>
      <c r="K148" s="8">
        <v>1975.9925000000001</v>
      </c>
      <c r="L148" s="8">
        <v>-1.8200000000000001E-2</v>
      </c>
      <c r="M148" s="8">
        <v>0</v>
      </c>
      <c r="N148" s="8">
        <v>142.5</v>
      </c>
      <c r="O148" s="9">
        <v>2.8000000000000002E-13</v>
      </c>
      <c r="P148" s="2" t="s">
        <v>43</v>
      </c>
    </row>
    <row r="149" spans="1:16" x14ac:dyDescent="0.25">
      <c r="A149" s="8" t="s">
        <v>38</v>
      </c>
      <c r="B149" s="2" t="s">
        <v>39</v>
      </c>
      <c r="C149" s="8">
        <v>1329</v>
      </c>
      <c r="D149" s="8">
        <v>42541</v>
      </c>
      <c r="E149" s="8">
        <v>37</v>
      </c>
      <c r="F149" s="8">
        <v>53.2</v>
      </c>
      <c r="G149" s="8">
        <v>1</v>
      </c>
      <c r="H149" s="8">
        <v>988.99440000000004</v>
      </c>
      <c r="I149" s="8">
        <v>1975.9743000000001</v>
      </c>
      <c r="J149" s="8">
        <v>2</v>
      </c>
      <c r="K149" s="8">
        <v>1975.9925000000001</v>
      </c>
      <c r="L149" s="8">
        <v>-1.8200000000000001E-2</v>
      </c>
      <c r="M149" s="8">
        <v>0</v>
      </c>
      <c r="N149" s="8">
        <v>149.71</v>
      </c>
      <c r="O149" s="9">
        <v>5.3000000000000001E-14</v>
      </c>
      <c r="P149" s="2" t="s">
        <v>43</v>
      </c>
    </row>
    <row r="150" spans="1:16" x14ac:dyDescent="0.25">
      <c r="A150" s="8" t="s">
        <v>38</v>
      </c>
      <c r="B150" s="2" t="s">
        <v>39</v>
      </c>
      <c r="C150" s="8">
        <v>1329</v>
      </c>
      <c r="D150" s="8">
        <v>42541</v>
      </c>
      <c r="E150" s="8">
        <v>37</v>
      </c>
      <c r="F150" s="8">
        <v>53.2</v>
      </c>
      <c r="G150" s="8">
        <v>1</v>
      </c>
      <c r="H150" s="8">
        <v>995.48829999999998</v>
      </c>
      <c r="I150" s="8">
        <v>1988.962</v>
      </c>
      <c r="J150" s="8">
        <v>2</v>
      </c>
      <c r="K150" s="8">
        <v>1988.9943000000001</v>
      </c>
      <c r="L150" s="8">
        <v>-3.2199999999999999E-2</v>
      </c>
      <c r="M150" s="8">
        <v>0</v>
      </c>
      <c r="N150" s="8">
        <v>90.72</v>
      </c>
      <c r="O150" s="9">
        <v>2.9999999999999997E-8</v>
      </c>
      <c r="P150" s="2" t="s">
        <v>44</v>
      </c>
    </row>
    <row r="151" spans="1:16" x14ac:dyDescent="0.25">
      <c r="A151" s="8" t="s">
        <v>38</v>
      </c>
      <c r="B151" s="2" t="s">
        <v>39</v>
      </c>
      <c r="C151" s="8">
        <v>1329</v>
      </c>
      <c r="D151" s="8">
        <v>42541</v>
      </c>
      <c r="E151" s="8">
        <v>37</v>
      </c>
      <c r="F151" s="8">
        <v>53.2</v>
      </c>
      <c r="G151" s="8">
        <v>1</v>
      </c>
      <c r="H151" s="8">
        <v>995.48829999999998</v>
      </c>
      <c r="I151" s="8">
        <v>1988.962</v>
      </c>
      <c r="J151" s="8">
        <v>2</v>
      </c>
      <c r="K151" s="8">
        <v>1988.9943000000001</v>
      </c>
      <c r="L151" s="8">
        <v>-3.2199999999999999E-2</v>
      </c>
      <c r="M151" s="8">
        <v>0</v>
      </c>
      <c r="N151" s="8">
        <v>98.08</v>
      </c>
      <c r="O151" s="9">
        <v>5.4999999999999996E-9</v>
      </c>
      <c r="P151" s="2" t="s">
        <v>44</v>
      </c>
    </row>
    <row r="152" spans="1:16" x14ac:dyDescent="0.25">
      <c r="A152" s="8" t="s">
        <v>38</v>
      </c>
      <c r="B152" s="2" t="s">
        <v>39</v>
      </c>
      <c r="C152" s="8">
        <v>1329</v>
      </c>
      <c r="D152" s="8">
        <v>42541</v>
      </c>
      <c r="E152" s="8">
        <v>37</v>
      </c>
      <c r="F152" s="8">
        <v>53.2</v>
      </c>
      <c r="G152" s="8">
        <v>1</v>
      </c>
      <c r="H152" s="8">
        <v>995.48829999999998</v>
      </c>
      <c r="I152" s="8">
        <v>1988.962</v>
      </c>
      <c r="J152" s="8">
        <v>2</v>
      </c>
      <c r="K152" s="8">
        <v>1988.9943000000001</v>
      </c>
      <c r="L152" s="8">
        <v>-3.2199999999999999E-2</v>
      </c>
      <c r="M152" s="8">
        <v>0</v>
      </c>
      <c r="N152" s="8">
        <v>124.68</v>
      </c>
      <c r="O152" s="9">
        <v>1.2000000000000001E-11</v>
      </c>
      <c r="P152" s="2" t="s">
        <v>44</v>
      </c>
    </row>
    <row r="153" spans="1:16" x14ac:dyDescent="0.25">
      <c r="A153" s="8" t="s">
        <v>38</v>
      </c>
      <c r="B153" s="2" t="s">
        <v>39</v>
      </c>
      <c r="C153" s="8">
        <v>1329</v>
      </c>
      <c r="D153" s="8">
        <v>42541</v>
      </c>
      <c r="E153" s="8">
        <v>37</v>
      </c>
      <c r="F153" s="8">
        <v>53.2</v>
      </c>
      <c r="G153" s="8">
        <v>1</v>
      </c>
      <c r="H153" s="8">
        <v>995.49770000000001</v>
      </c>
      <c r="I153" s="8">
        <v>1988.9809</v>
      </c>
      <c r="J153" s="8">
        <v>2</v>
      </c>
      <c r="K153" s="8">
        <v>1988.9943000000001</v>
      </c>
      <c r="L153" s="8">
        <v>-1.34E-2</v>
      </c>
      <c r="M153" s="8">
        <v>0</v>
      </c>
      <c r="N153" s="8">
        <v>103.94</v>
      </c>
      <c r="O153" s="9">
        <v>1.5E-9</v>
      </c>
      <c r="P153" s="2" t="s">
        <v>44</v>
      </c>
    </row>
    <row r="154" spans="1:16" x14ac:dyDescent="0.25">
      <c r="A154" s="8" t="s">
        <v>38</v>
      </c>
      <c r="B154" s="2" t="s">
        <v>39</v>
      </c>
      <c r="C154" s="8">
        <v>1329</v>
      </c>
      <c r="D154" s="8">
        <v>42541</v>
      </c>
      <c r="E154" s="8">
        <v>37</v>
      </c>
      <c r="F154" s="8">
        <v>53.2</v>
      </c>
      <c r="G154" s="8">
        <v>1</v>
      </c>
      <c r="H154" s="8">
        <v>995.4991</v>
      </c>
      <c r="I154" s="8">
        <v>1988.9836</v>
      </c>
      <c r="J154" s="8">
        <v>2</v>
      </c>
      <c r="K154" s="8">
        <v>1988.9943000000001</v>
      </c>
      <c r="L154" s="8">
        <v>-1.0699999999999999E-2</v>
      </c>
      <c r="M154" s="8">
        <v>0</v>
      </c>
      <c r="N154" s="8">
        <v>54.43</v>
      </c>
      <c r="O154" s="8">
        <v>1.2999999999999999E-4</v>
      </c>
      <c r="P154" s="2" t="s">
        <v>44</v>
      </c>
    </row>
    <row r="155" spans="1:16" x14ac:dyDescent="0.25">
      <c r="A155" s="8" t="s">
        <v>38</v>
      </c>
      <c r="B155" s="2" t="s">
        <v>39</v>
      </c>
      <c r="C155" s="8">
        <v>1329</v>
      </c>
      <c r="D155" s="8">
        <v>42541</v>
      </c>
      <c r="E155" s="8">
        <v>37</v>
      </c>
      <c r="F155" s="8">
        <v>53.2</v>
      </c>
      <c r="G155" s="8">
        <v>1</v>
      </c>
      <c r="H155" s="8">
        <v>996.49900000000002</v>
      </c>
      <c r="I155" s="8">
        <v>1990.9834000000001</v>
      </c>
      <c r="J155" s="8">
        <v>2</v>
      </c>
      <c r="K155" s="8">
        <v>1990.9901</v>
      </c>
      <c r="L155" s="8">
        <v>-6.7000000000000002E-3</v>
      </c>
      <c r="M155" s="8">
        <v>0</v>
      </c>
      <c r="N155" s="8">
        <v>54.29</v>
      </c>
      <c r="O155" s="8">
        <v>1.1E-4</v>
      </c>
      <c r="P155" s="2" t="s">
        <v>79</v>
      </c>
    </row>
    <row r="156" spans="1:16" x14ac:dyDescent="0.25">
      <c r="A156" s="8" t="s">
        <v>38</v>
      </c>
      <c r="B156" s="2" t="s">
        <v>39</v>
      </c>
      <c r="C156" s="8">
        <v>1329</v>
      </c>
      <c r="D156" s="8">
        <v>42541</v>
      </c>
      <c r="E156" s="8">
        <v>37</v>
      </c>
      <c r="F156" s="8">
        <v>53.2</v>
      </c>
      <c r="G156" s="8">
        <v>1</v>
      </c>
      <c r="H156" s="8">
        <v>1027.5156999999999</v>
      </c>
      <c r="I156" s="8">
        <v>3079.5252999999998</v>
      </c>
      <c r="J156" s="8">
        <v>3</v>
      </c>
      <c r="K156" s="8">
        <v>3079.5437000000002</v>
      </c>
      <c r="L156" s="8">
        <v>-1.8499999999999999E-2</v>
      </c>
      <c r="M156" s="8">
        <v>0</v>
      </c>
      <c r="N156" s="8">
        <v>54.91</v>
      </c>
      <c r="O156" s="9">
        <v>6.3999999999999997E-5</v>
      </c>
      <c r="P156" s="2" t="s">
        <v>80</v>
      </c>
    </row>
    <row r="157" spans="1:16" x14ac:dyDescent="0.25">
      <c r="A157" s="8" t="s">
        <v>38</v>
      </c>
      <c r="B157" s="2" t="s">
        <v>39</v>
      </c>
      <c r="C157" s="8">
        <v>1329</v>
      </c>
      <c r="D157" s="8">
        <v>42541</v>
      </c>
      <c r="E157" s="8">
        <v>37</v>
      </c>
      <c r="F157" s="8">
        <v>53.2</v>
      </c>
      <c r="G157" s="8">
        <v>1</v>
      </c>
      <c r="H157" s="8">
        <v>1027.5161000000001</v>
      </c>
      <c r="I157" s="8">
        <v>3079.5264999999999</v>
      </c>
      <c r="J157" s="8">
        <v>3</v>
      </c>
      <c r="K157" s="8">
        <v>3079.5437000000002</v>
      </c>
      <c r="L157" s="8">
        <v>-1.7299999999999999E-2</v>
      </c>
      <c r="M157" s="8">
        <v>0</v>
      </c>
      <c r="N157" s="8">
        <v>5.72</v>
      </c>
      <c r="O157" s="8">
        <v>5.3</v>
      </c>
      <c r="P157" s="2" t="s">
        <v>80</v>
      </c>
    </row>
    <row r="158" spans="1:16" x14ac:dyDescent="0.25">
      <c r="A158" s="8" t="s">
        <v>136</v>
      </c>
      <c r="B158" s="2" t="s">
        <v>137</v>
      </c>
      <c r="C158" s="8">
        <v>542</v>
      </c>
      <c r="D158" s="8">
        <v>34281</v>
      </c>
      <c r="E158" s="8">
        <v>16</v>
      </c>
      <c r="F158" s="8">
        <v>33.4</v>
      </c>
      <c r="G158" s="8">
        <v>1</v>
      </c>
      <c r="H158" s="8">
        <v>685.33370000000002</v>
      </c>
      <c r="I158" s="8">
        <v>1368.6528000000001</v>
      </c>
      <c r="J158" s="8">
        <v>2</v>
      </c>
      <c r="K158" s="8">
        <v>1368.6575</v>
      </c>
      <c r="L158" s="8">
        <v>-4.7000000000000002E-3</v>
      </c>
      <c r="M158" s="8">
        <v>0</v>
      </c>
      <c r="N158" s="8">
        <v>48.97</v>
      </c>
      <c r="O158" s="8">
        <v>6.4999999999999997E-4</v>
      </c>
      <c r="P158" s="2" t="s">
        <v>138</v>
      </c>
    </row>
    <row r="159" spans="1:16" x14ac:dyDescent="0.25">
      <c r="A159" s="8" t="s">
        <v>136</v>
      </c>
      <c r="B159" s="2" t="s">
        <v>137</v>
      </c>
      <c r="C159" s="8">
        <v>542</v>
      </c>
      <c r="D159" s="8">
        <v>34281</v>
      </c>
      <c r="E159" s="8">
        <v>16</v>
      </c>
      <c r="F159" s="8">
        <v>33.4</v>
      </c>
      <c r="G159" s="8">
        <v>1</v>
      </c>
      <c r="H159" s="8">
        <v>685.33429999999998</v>
      </c>
      <c r="I159" s="8">
        <v>1368.6541</v>
      </c>
      <c r="J159" s="8">
        <v>2</v>
      </c>
      <c r="K159" s="8">
        <v>1368.6575</v>
      </c>
      <c r="L159" s="8">
        <v>-3.3999999999999998E-3</v>
      </c>
      <c r="M159" s="8">
        <v>0</v>
      </c>
      <c r="N159" s="8">
        <v>47.95</v>
      </c>
      <c r="O159" s="8">
        <v>8.0999999999999996E-4</v>
      </c>
      <c r="P159" s="2" t="s">
        <v>138</v>
      </c>
    </row>
    <row r="160" spans="1:16" x14ac:dyDescent="0.25">
      <c r="A160" s="8" t="s">
        <v>136</v>
      </c>
      <c r="B160" s="2" t="s">
        <v>137</v>
      </c>
      <c r="C160" s="8">
        <v>542</v>
      </c>
      <c r="D160" s="8">
        <v>34281</v>
      </c>
      <c r="E160" s="8">
        <v>16</v>
      </c>
      <c r="F160" s="8">
        <v>33.4</v>
      </c>
      <c r="G160" s="8">
        <v>1</v>
      </c>
      <c r="H160" s="8">
        <v>710.81420000000003</v>
      </c>
      <c r="I160" s="8">
        <v>1419.6138000000001</v>
      </c>
      <c r="J160" s="8">
        <v>2</v>
      </c>
      <c r="K160" s="8">
        <v>1419.6188</v>
      </c>
      <c r="L160" s="8">
        <v>-5.0000000000000001E-3</v>
      </c>
      <c r="M160" s="8">
        <v>0</v>
      </c>
      <c r="N160" s="8">
        <v>79.75</v>
      </c>
      <c r="O160" s="9">
        <v>2.3999999999999998E-7</v>
      </c>
      <c r="P160" s="2" t="s">
        <v>139</v>
      </c>
    </row>
    <row r="161" spans="1:16" x14ac:dyDescent="0.25">
      <c r="A161" s="8" t="s">
        <v>136</v>
      </c>
      <c r="B161" s="2" t="s">
        <v>137</v>
      </c>
      <c r="C161" s="8">
        <v>542</v>
      </c>
      <c r="D161" s="8">
        <v>34281</v>
      </c>
      <c r="E161" s="8">
        <v>16</v>
      </c>
      <c r="F161" s="8">
        <v>33.4</v>
      </c>
      <c r="G161" s="8">
        <v>1</v>
      </c>
      <c r="H161" s="8">
        <v>710.81420000000003</v>
      </c>
      <c r="I161" s="8">
        <v>1419.6138000000001</v>
      </c>
      <c r="J161" s="8">
        <v>2</v>
      </c>
      <c r="K161" s="8">
        <v>1419.6188</v>
      </c>
      <c r="L161" s="8">
        <v>-5.0000000000000001E-3</v>
      </c>
      <c r="M161" s="8">
        <v>0</v>
      </c>
      <c r="N161" s="8">
        <v>57.42</v>
      </c>
      <c r="O161" s="9">
        <v>4.1999999999999998E-5</v>
      </c>
      <c r="P161" s="2" t="s">
        <v>139</v>
      </c>
    </row>
    <row r="162" spans="1:16" x14ac:dyDescent="0.25">
      <c r="A162" s="8" t="s">
        <v>136</v>
      </c>
      <c r="B162" s="2" t="s">
        <v>137</v>
      </c>
      <c r="C162" s="8">
        <v>542</v>
      </c>
      <c r="D162" s="8">
        <v>34281</v>
      </c>
      <c r="E162" s="8">
        <v>16</v>
      </c>
      <c r="F162" s="8">
        <v>33.4</v>
      </c>
      <c r="G162" s="8">
        <v>1</v>
      </c>
      <c r="H162" s="8">
        <v>710.81470000000002</v>
      </c>
      <c r="I162" s="8">
        <v>1419.6148000000001</v>
      </c>
      <c r="J162" s="8">
        <v>2</v>
      </c>
      <c r="K162" s="8">
        <v>1419.6188</v>
      </c>
      <c r="L162" s="8">
        <v>-3.8999999999999998E-3</v>
      </c>
      <c r="M162" s="8">
        <v>0</v>
      </c>
      <c r="N162" s="8">
        <v>59.58</v>
      </c>
      <c r="O162" s="9">
        <v>2.8E-5</v>
      </c>
      <c r="P162" s="2" t="s">
        <v>139</v>
      </c>
    </row>
    <row r="163" spans="1:16" x14ac:dyDescent="0.25">
      <c r="A163" s="8" t="s">
        <v>136</v>
      </c>
      <c r="B163" s="2" t="s">
        <v>137</v>
      </c>
      <c r="C163" s="8">
        <v>542</v>
      </c>
      <c r="D163" s="8">
        <v>34281</v>
      </c>
      <c r="E163" s="8">
        <v>16</v>
      </c>
      <c r="F163" s="8">
        <v>33.4</v>
      </c>
      <c r="G163" s="8">
        <v>1</v>
      </c>
      <c r="H163" s="8">
        <v>710.81470000000002</v>
      </c>
      <c r="I163" s="8">
        <v>1419.6148000000001</v>
      </c>
      <c r="J163" s="8">
        <v>2</v>
      </c>
      <c r="K163" s="8">
        <v>1419.6188</v>
      </c>
      <c r="L163" s="8">
        <v>-3.8999999999999998E-3</v>
      </c>
      <c r="M163" s="8">
        <v>0</v>
      </c>
      <c r="N163" s="8">
        <v>29.85</v>
      </c>
      <c r="O163" s="8">
        <v>2.5999999999999999E-2</v>
      </c>
      <c r="P163" s="2" t="s">
        <v>139</v>
      </c>
    </row>
    <row r="164" spans="1:16" x14ac:dyDescent="0.25">
      <c r="A164" s="8" t="s">
        <v>136</v>
      </c>
      <c r="B164" s="2" t="s">
        <v>137</v>
      </c>
      <c r="C164" s="8">
        <v>542</v>
      </c>
      <c r="D164" s="8">
        <v>34281</v>
      </c>
      <c r="E164" s="8">
        <v>16</v>
      </c>
      <c r="F164" s="8">
        <v>33.4</v>
      </c>
      <c r="G164" s="8">
        <v>1</v>
      </c>
      <c r="H164" s="8">
        <v>710.81740000000002</v>
      </c>
      <c r="I164" s="8">
        <v>1419.6202000000001</v>
      </c>
      <c r="J164" s="8">
        <v>2</v>
      </c>
      <c r="K164" s="8">
        <v>1419.6188</v>
      </c>
      <c r="L164" s="8">
        <v>1.4E-3</v>
      </c>
      <c r="M164" s="8">
        <v>0</v>
      </c>
      <c r="N164" s="8">
        <v>59.39</v>
      </c>
      <c r="O164" s="9">
        <v>3.1000000000000001E-5</v>
      </c>
      <c r="P164" s="2" t="s">
        <v>139</v>
      </c>
    </row>
    <row r="165" spans="1:16" x14ac:dyDescent="0.25">
      <c r="A165" s="8" t="s">
        <v>136</v>
      </c>
      <c r="B165" s="2" t="s">
        <v>137</v>
      </c>
      <c r="C165" s="8">
        <v>542</v>
      </c>
      <c r="D165" s="8">
        <v>34281</v>
      </c>
      <c r="E165" s="8">
        <v>16</v>
      </c>
      <c r="F165" s="8">
        <v>33.4</v>
      </c>
      <c r="G165" s="8">
        <v>1</v>
      </c>
      <c r="H165" s="8">
        <v>710.81740000000002</v>
      </c>
      <c r="I165" s="8">
        <v>1419.6202000000001</v>
      </c>
      <c r="J165" s="8">
        <v>2</v>
      </c>
      <c r="K165" s="8">
        <v>1419.6188</v>
      </c>
      <c r="L165" s="8">
        <v>1.4E-3</v>
      </c>
      <c r="M165" s="8">
        <v>0</v>
      </c>
      <c r="N165" s="8">
        <v>58.9</v>
      </c>
      <c r="O165" s="9">
        <v>3.4999999999999997E-5</v>
      </c>
      <c r="P165" s="2" t="s">
        <v>139</v>
      </c>
    </row>
    <row r="166" spans="1:16" x14ac:dyDescent="0.25">
      <c r="A166" s="8" t="s">
        <v>136</v>
      </c>
      <c r="B166" s="2" t="s">
        <v>137</v>
      </c>
      <c r="C166" s="8">
        <v>542</v>
      </c>
      <c r="D166" s="8">
        <v>34281</v>
      </c>
      <c r="E166" s="8">
        <v>16</v>
      </c>
      <c r="F166" s="8">
        <v>33.4</v>
      </c>
      <c r="G166" s="8">
        <v>1</v>
      </c>
      <c r="H166" s="8">
        <v>718.81420000000003</v>
      </c>
      <c r="I166" s="8">
        <v>1435.6139000000001</v>
      </c>
      <c r="J166" s="8">
        <v>2</v>
      </c>
      <c r="K166" s="8">
        <v>1435.6137000000001</v>
      </c>
      <c r="L166" s="8">
        <v>2.0000000000000001E-4</v>
      </c>
      <c r="M166" s="8">
        <v>0</v>
      </c>
      <c r="N166" s="8">
        <v>13.92</v>
      </c>
      <c r="O166" s="8">
        <v>0.83</v>
      </c>
      <c r="P166" s="2" t="s">
        <v>139</v>
      </c>
    </row>
    <row r="167" spans="1:16" x14ac:dyDescent="0.25">
      <c r="A167" s="8" t="s">
        <v>136</v>
      </c>
      <c r="B167" s="2" t="s">
        <v>137</v>
      </c>
      <c r="C167" s="8">
        <v>542</v>
      </c>
      <c r="D167" s="8">
        <v>34281</v>
      </c>
      <c r="E167" s="8">
        <v>16</v>
      </c>
      <c r="F167" s="8">
        <v>33.4</v>
      </c>
      <c r="G167" s="8">
        <v>1</v>
      </c>
      <c r="H167" s="8">
        <v>716.0068</v>
      </c>
      <c r="I167" s="8">
        <v>2144.9987000000001</v>
      </c>
      <c r="J167" s="8">
        <v>3</v>
      </c>
      <c r="K167" s="8">
        <v>2145.0021999999999</v>
      </c>
      <c r="L167" s="8">
        <v>-3.3999999999999998E-3</v>
      </c>
      <c r="M167" s="8">
        <v>0</v>
      </c>
      <c r="N167" s="8">
        <v>36.22</v>
      </c>
      <c r="O167" s="8">
        <v>4.3E-3</v>
      </c>
      <c r="P167" s="2" t="s">
        <v>141</v>
      </c>
    </row>
    <row r="168" spans="1:16" x14ac:dyDescent="0.25">
      <c r="A168" s="8" t="s">
        <v>136</v>
      </c>
      <c r="B168" s="2" t="s">
        <v>137</v>
      </c>
      <c r="C168" s="8">
        <v>542</v>
      </c>
      <c r="D168" s="8">
        <v>34281</v>
      </c>
      <c r="E168" s="8">
        <v>16</v>
      </c>
      <c r="F168" s="8">
        <v>33.4</v>
      </c>
      <c r="G168" s="8">
        <v>1</v>
      </c>
      <c r="H168" s="8">
        <v>716.00760000000002</v>
      </c>
      <c r="I168" s="8">
        <v>2145.0007999999998</v>
      </c>
      <c r="J168" s="8">
        <v>3</v>
      </c>
      <c r="K168" s="8">
        <v>2145.0021999999999</v>
      </c>
      <c r="L168" s="8">
        <v>-1.2999999999999999E-3</v>
      </c>
      <c r="M168" s="8">
        <v>0</v>
      </c>
      <c r="N168" s="8">
        <v>25.05</v>
      </c>
      <c r="O168" s="8">
        <v>5.8000000000000003E-2</v>
      </c>
      <c r="P168" s="2" t="s">
        <v>141</v>
      </c>
    </row>
    <row r="169" spans="1:16" x14ac:dyDescent="0.25">
      <c r="A169" s="8" t="s">
        <v>136</v>
      </c>
      <c r="B169" s="2" t="s">
        <v>137</v>
      </c>
      <c r="C169" s="8">
        <v>542</v>
      </c>
      <c r="D169" s="8">
        <v>34281</v>
      </c>
      <c r="E169" s="8">
        <v>16</v>
      </c>
      <c r="F169" s="8">
        <v>33.4</v>
      </c>
      <c r="G169" s="8">
        <v>1</v>
      </c>
      <c r="H169" s="8">
        <v>716.00760000000002</v>
      </c>
      <c r="I169" s="8">
        <v>2145.0007999999998</v>
      </c>
      <c r="J169" s="8">
        <v>3</v>
      </c>
      <c r="K169" s="8">
        <v>2145.0021999999999</v>
      </c>
      <c r="L169" s="8">
        <v>-1.2999999999999999E-3</v>
      </c>
      <c r="M169" s="8">
        <v>0</v>
      </c>
      <c r="N169" s="8">
        <v>19.53</v>
      </c>
      <c r="O169" s="8">
        <v>0.21</v>
      </c>
      <c r="P169" s="2" t="s">
        <v>141</v>
      </c>
    </row>
    <row r="170" spans="1:16" x14ac:dyDescent="0.25">
      <c r="A170" s="8" t="s">
        <v>136</v>
      </c>
      <c r="B170" s="2" t="s">
        <v>137</v>
      </c>
      <c r="C170" s="8">
        <v>542</v>
      </c>
      <c r="D170" s="8">
        <v>34281</v>
      </c>
      <c r="E170" s="8">
        <v>16</v>
      </c>
      <c r="F170" s="8">
        <v>33.4</v>
      </c>
      <c r="G170" s="8">
        <v>1</v>
      </c>
      <c r="H170" s="8">
        <v>978.81610000000001</v>
      </c>
      <c r="I170" s="8">
        <v>2933.4263000000001</v>
      </c>
      <c r="J170" s="8">
        <v>3</v>
      </c>
      <c r="K170" s="8">
        <v>2933.4598999999998</v>
      </c>
      <c r="L170" s="8">
        <v>-3.3599999999999998E-2</v>
      </c>
      <c r="M170" s="8">
        <v>0</v>
      </c>
      <c r="N170" s="8">
        <v>56.38</v>
      </c>
      <c r="O170" s="9">
        <v>4.0000000000000003E-5</v>
      </c>
      <c r="P170" s="2" t="s">
        <v>142</v>
      </c>
    </row>
    <row r="171" spans="1:16" x14ac:dyDescent="0.25">
      <c r="A171" s="8" t="s">
        <v>136</v>
      </c>
      <c r="B171" s="2" t="s">
        <v>137</v>
      </c>
      <c r="C171" s="8">
        <v>542</v>
      </c>
      <c r="D171" s="8">
        <v>34281</v>
      </c>
      <c r="E171" s="8">
        <v>16</v>
      </c>
      <c r="F171" s="8">
        <v>33.4</v>
      </c>
      <c r="G171" s="8">
        <v>1</v>
      </c>
      <c r="H171" s="8">
        <v>978.81769999999995</v>
      </c>
      <c r="I171" s="8">
        <v>2933.4313999999999</v>
      </c>
      <c r="J171" s="8">
        <v>3</v>
      </c>
      <c r="K171" s="8">
        <v>2933.4598999999998</v>
      </c>
      <c r="L171" s="8">
        <v>-2.86E-2</v>
      </c>
      <c r="M171" s="8">
        <v>0</v>
      </c>
      <c r="N171" s="8">
        <v>83.17</v>
      </c>
      <c r="O171" s="9">
        <v>8.3999999999999998E-8</v>
      </c>
      <c r="P171" s="2" t="s">
        <v>142</v>
      </c>
    </row>
    <row r="172" spans="1:16" x14ac:dyDescent="0.25">
      <c r="A172" s="8" t="s">
        <v>136</v>
      </c>
      <c r="B172" s="2" t="s">
        <v>137</v>
      </c>
      <c r="C172" s="8">
        <v>542</v>
      </c>
      <c r="D172" s="8">
        <v>34281</v>
      </c>
      <c r="E172" s="8">
        <v>16</v>
      </c>
      <c r="F172" s="8">
        <v>33.4</v>
      </c>
      <c r="G172" s="8">
        <v>1</v>
      </c>
      <c r="H172" s="8">
        <v>978.81769999999995</v>
      </c>
      <c r="I172" s="8">
        <v>2933.4313999999999</v>
      </c>
      <c r="J172" s="8">
        <v>3</v>
      </c>
      <c r="K172" s="8">
        <v>2933.4598999999998</v>
      </c>
      <c r="L172" s="8">
        <v>-2.86E-2</v>
      </c>
      <c r="M172" s="8">
        <v>0</v>
      </c>
      <c r="N172" s="8">
        <v>85.2</v>
      </c>
      <c r="O172" s="9">
        <v>5.2999999999999998E-8</v>
      </c>
      <c r="P172" s="2" t="s">
        <v>142</v>
      </c>
    </row>
    <row r="173" spans="1:16" x14ac:dyDescent="0.25">
      <c r="A173" s="8" t="s">
        <v>136</v>
      </c>
      <c r="B173" s="2" t="s">
        <v>137</v>
      </c>
      <c r="C173" s="8">
        <v>542</v>
      </c>
      <c r="D173" s="8">
        <v>34281</v>
      </c>
      <c r="E173" s="8">
        <v>16</v>
      </c>
      <c r="F173" s="8">
        <v>33.4</v>
      </c>
      <c r="G173" s="8">
        <v>1</v>
      </c>
      <c r="H173" s="8">
        <v>1071.8219999999999</v>
      </c>
      <c r="I173" s="8">
        <v>3212.4441999999999</v>
      </c>
      <c r="J173" s="8">
        <v>3</v>
      </c>
      <c r="K173" s="8">
        <v>3212.4647</v>
      </c>
      <c r="L173" s="8">
        <v>-2.0500000000000001E-2</v>
      </c>
      <c r="M173" s="8">
        <v>0</v>
      </c>
      <c r="N173" s="8">
        <v>121.97</v>
      </c>
      <c r="O173" s="9">
        <v>3.1000000000000001E-12</v>
      </c>
      <c r="P173" s="2" t="s">
        <v>176</v>
      </c>
    </row>
    <row r="174" spans="1:16" x14ac:dyDescent="0.25">
      <c r="A174" s="8" t="s">
        <v>100</v>
      </c>
      <c r="B174" s="2" t="s">
        <v>101</v>
      </c>
      <c r="C174" s="8">
        <v>439</v>
      </c>
      <c r="D174" s="8">
        <v>57835</v>
      </c>
      <c r="E174" s="8">
        <v>13</v>
      </c>
      <c r="F174" s="8">
        <v>20.100000000000001</v>
      </c>
      <c r="G174" s="8">
        <v>1</v>
      </c>
      <c r="H174" s="8">
        <v>600.8365</v>
      </c>
      <c r="I174" s="8">
        <v>1199.6584</v>
      </c>
      <c r="J174" s="8">
        <v>2</v>
      </c>
      <c r="K174" s="8">
        <v>1199.6622</v>
      </c>
      <c r="L174" s="8">
        <v>-3.8E-3</v>
      </c>
      <c r="M174" s="8">
        <v>1</v>
      </c>
      <c r="N174" s="8">
        <v>51.38</v>
      </c>
      <c r="O174" s="8">
        <v>4.6999999999999999E-4</v>
      </c>
      <c r="P174" s="2" t="s">
        <v>153</v>
      </c>
    </row>
    <row r="175" spans="1:16" x14ac:dyDescent="0.25">
      <c r="A175" s="8" t="s">
        <v>100</v>
      </c>
      <c r="B175" s="2" t="s">
        <v>101</v>
      </c>
      <c r="C175" s="8">
        <v>439</v>
      </c>
      <c r="D175" s="8">
        <v>57835</v>
      </c>
      <c r="E175" s="8">
        <v>13</v>
      </c>
      <c r="F175" s="8">
        <v>20.100000000000001</v>
      </c>
      <c r="G175" s="8">
        <v>1</v>
      </c>
      <c r="H175" s="8">
        <v>600.83680000000004</v>
      </c>
      <c r="I175" s="8">
        <v>1199.6590000000001</v>
      </c>
      <c r="J175" s="8">
        <v>2</v>
      </c>
      <c r="K175" s="8">
        <v>1199.6622</v>
      </c>
      <c r="L175" s="8">
        <v>-3.2000000000000002E-3</v>
      </c>
      <c r="M175" s="8">
        <v>1</v>
      </c>
      <c r="N175" s="8">
        <v>37.61</v>
      </c>
      <c r="O175" s="8">
        <v>1.0999999999999999E-2</v>
      </c>
      <c r="P175" s="2" t="s">
        <v>153</v>
      </c>
    </row>
    <row r="176" spans="1:16" x14ac:dyDescent="0.25">
      <c r="A176" s="8" t="s">
        <v>100</v>
      </c>
      <c r="B176" s="2" t="s">
        <v>101</v>
      </c>
      <c r="C176" s="8">
        <v>439</v>
      </c>
      <c r="D176" s="8">
        <v>57835</v>
      </c>
      <c r="E176" s="8">
        <v>13</v>
      </c>
      <c r="F176" s="8">
        <v>20.100000000000001</v>
      </c>
      <c r="G176" s="8">
        <v>1</v>
      </c>
      <c r="H176" s="8">
        <v>600.83680000000004</v>
      </c>
      <c r="I176" s="8">
        <v>1199.6590000000001</v>
      </c>
      <c r="J176" s="8">
        <v>2</v>
      </c>
      <c r="K176" s="8">
        <v>1199.6622</v>
      </c>
      <c r="L176" s="8">
        <v>-3.2000000000000002E-3</v>
      </c>
      <c r="M176" s="8">
        <v>1</v>
      </c>
      <c r="N176" s="8">
        <v>52.39</v>
      </c>
      <c r="O176" s="8">
        <v>3.6999999999999999E-4</v>
      </c>
      <c r="P176" s="2" t="s">
        <v>153</v>
      </c>
    </row>
    <row r="177" spans="1:16" x14ac:dyDescent="0.25">
      <c r="A177" s="8" t="s">
        <v>100</v>
      </c>
      <c r="B177" s="2" t="s">
        <v>101</v>
      </c>
      <c r="C177" s="8">
        <v>439</v>
      </c>
      <c r="D177" s="8">
        <v>57835</v>
      </c>
      <c r="E177" s="8">
        <v>13</v>
      </c>
      <c r="F177" s="8">
        <v>20.100000000000001</v>
      </c>
      <c r="G177" s="8">
        <v>1</v>
      </c>
      <c r="H177" s="8">
        <v>714.42510000000004</v>
      </c>
      <c r="I177" s="8">
        <v>1426.8354999999999</v>
      </c>
      <c r="J177" s="8">
        <v>2</v>
      </c>
      <c r="K177" s="8">
        <v>1426.8395</v>
      </c>
      <c r="L177" s="8">
        <v>-4.0000000000000001E-3</v>
      </c>
      <c r="M177" s="8">
        <v>1</v>
      </c>
      <c r="N177" s="8">
        <v>63.5</v>
      </c>
      <c r="O177" s="9">
        <v>1.2999999999999999E-5</v>
      </c>
      <c r="P177" s="2" t="s">
        <v>298</v>
      </c>
    </row>
    <row r="178" spans="1:16" x14ac:dyDescent="0.25">
      <c r="A178" s="8" t="s">
        <v>100</v>
      </c>
      <c r="B178" s="2" t="s">
        <v>101</v>
      </c>
      <c r="C178" s="8">
        <v>439</v>
      </c>
      <c r="D178" s="8">
        <v>57835</v>
      </c>
      <c r="E178" s="8">
        <v>13</v>
      </c>
      <c r="F178" s="8">
        <v>20.100000000000001</v>
      </c>
      <c r="G178" s="8">
        <v>1</v>
      </c>
      <c r="H178" s="8">
        <v>714.42510000000004</v>
      </c>
      <c r="I178" s="8">
        <v>1426.8354999999999</v>
      </c>
      <c r="J178" s="8">
        <v>2</v>
      </c>
      <c r="K178" s="8">
        <v>1426.8395</v>
      </c>
      <c r="L178" s="8">
        <v>-4.0000000000000001E-3</v>
      </c>
      <c r="M178" s="8">
        <v>1</v>
      </c>
      <c r="N178" s="8">
        <v>23.92</v>
      </c>
      <c r="O178" s="8">
        <v>0.12</v>
      </c>
      <c r="P178" s="2" t="s">
        <v>298</v>
      </c>
    </row>
    <row r="179" spans="1:16" x14ac:dyDescent="0.25">
      <c r="A179" s="8" t="s">
        <v>100</v>
      </c>
      <c r="B179" s="2" t="s">
        <v>101</v>
      </c>
      <c r="C179" s="8">
        <v>439</v>
      </c>
      <c r="D179" s="8">
        <v>57835</v>
      </c>
      <c r="E179" s="8">
        <v>13</v>
      </c>
      <c r="F179" s="8">
        <v>20.100000000000001</v>
      </c>
      <c r="G179" s="8">
        <v>1</v>
      </c>
      <c r="H179" s="8">
        <v>804.45600000000002</v>
      </c>
      <c r="I179" s="8">
        <v>1606.8973000000001</v>
      </c>
      <c r="J179" s="8">
        <v>2</v>
      </c>
      <c r="K179" s="8">
        <v>1606.9042999999999</v>
      </c>
      <c r="L179" s="8">
        <v>-6.8999999999999999E-3</v>
      </c>
      <c r="M179" s="8">
        <v>0</v>
      </c>
      <c r="N179" s="8">
        <v>77.97</v>
      </c>
      <c r="O179" s="9">
        <v>4.7999999999999996E-7</v>
      </c>
      <c r="P179" s="2" t="s">
        <v>232</v>
      </c>
    </row>
    <row r="180" spans="1:16" x14ac:dyDescent="0.25">
      <c r="A180" s="8" t="s">
        <v>100</v>
      </c>
      <c r="B180" s="2" t="s">
        <v>101</v>
      </c>
      <c r="C180" s="8">
        <v>439</v>
      </c>
      <c r="D180" s="8">
        <v>57835</v>
      </c>
      <c r="E180" s="8">
        <v>13</v>
      </c>
      <c r="F180" s="8">
        <v>20.100000000000001</v>
      </c>
      <c r="G180" s="8">
        <v>1</v>
      </c>
      <c r="H180" s="8">
        <v>804.46159999999998</v>
      </c>
      <c r="I180" s="8">
        <v>1606.9086</v>
      </c>
      <c r="J180" s="8">
        <v>2</v>
      </c>
      <c r="K180" s="8">
        <v>1606.9042999999999</v>
      </c>
      <c r="L180" s="8">
        <v>4.4000000000000003E-3</v>
      </c>
      <c r="M180" s="8">
        <v>0</v>
      </c>
      <c r="N180" s="8">
        <v>65.150000000000006</v>
      </c>
      <c r="O180" s="9">
        <v>8.6999999999999997E-6</v>
      </c>
      <c r="P180" s="2" t="s">
        <v>232</v>
      </c>
    </row>
    <row r="181" spans="1:16" x14ac:dyDescent="0.25">
      <c r="A181" s="8" t="s">
        <v>100</v>
      </c>
      <c r="B181" s="2" t="s">
        <v>101</v>
      </c>
      <c r="C181" s="8">
        <v>439</v>
      </c>
      <c r="D181" s="8">
        <v>57835</v>
      </c>
      <c r="E181" s="8">
        <v>13</v>
      </c>
      <c r="F181" s="8">
        <v>20.100000000000001</v>
      </c>
      <c r="G181" s="8">
        <v>1</v>
      </c>
      <c r="H181" s="8">
        <v>709.36239999999998</v>
      </c>
      <c r="I181" s="8">
        <v>2125.0653000000002</v>
      </c>
      <c r="J181" s="8">
        <v>3</v>
      </c>
      <c r="K181" s="8">
        <v>2125.0763999999999</v>
      </c>
      <c r="L181" s="8">
        <v>-1.0999999999999999E-2</v>
      </c>
      <c r="M181" s="8">
        <v>0</v>
      </c>
      <c r="N181" s="8">
        <v>55.52</v>
      </c>
      <c r="O181" s="8">
        <v>1E-4</v>
      </c>
      <c r="P181" s="2" t="s">
        <v>255</v>
      </c>
    </row>
    <row r="182" spans="1:16" x14ac:dyDescent="0.25">
      <c r="A182" s="8" t="s">
        <v>100</v>
      </c>
      <c r="B182" s="2" t="s">
        <v>101</v>
      </c>
      <c r="C182" s="8">
        <v>439</v>
      </c>
      <c r="D182" s="8">
        <v>57835</v>
      </c>
      <c r="E182" s="8">
        <v>13</v>
      </c>
      <c r="F182" s="8">
        <v>20.100000000000001</v>
      </c>
      <c r="G182" s="8">
        <v>1</v>
      </c>
      <c r="H182" s="8">
        <v>734.70060000000001</v>
      </c>
      <c r="I182" s="8">
        <v>2201.0798</v>
      </c>
      <c r="J182" s="8">
        <v>3</v>
      </c>
      <c r="K182" s="8">
        <v>2201.0924</v>
      </c>
      <c r="L182" s="8">
        <v>-1.26E-2</v>
      </c>
      <c r="M182" s="8">
        <v>1</v>
      </c>
      <c r="N182" s="8">
        <v>67.989999999999995</v>
      </c>
      <c r="O182" s="9">
        <v>5.9000000000000003E-6</v>
      </c>
      <c r="P182" s="2" t="s">
        <v>104</v>
      </c>
    </row>
    <row r="183" spans="1:16" x14ac:dyDescent="0.25">
      <c r="A183" s="8" t="s">
        <v>100</v>
      </c>
      <c r="B183" s="2" t="s">
        <v>101</v>
      </c>
      <c r="C183" s="8">
        <v>439</v>
      </c>
      <c r="D183" s="8">
        <v>57835</v>
      </c>
      <c r="E183" s="8">
        <v>13</v>
      </c>
      <c r="F183" s="8">
        <v>20.100000000000001</v>
      </c>
      <c r="G183" s="8">
        <v>1</v>
      </c>
      <c r="H183" s="8">
        <v>734.70060000000001</v>
      </c>
      <c r="I183" s="8">
        <v>2201.0798</v>
      </c>
      <c r="J183" s="8">
        <v>3</v>
      </c>
      <c r="K183" s="8">
        <v>2201.0924</v>
      </c>
      <c r="L183" s="8">
        <v>-1.26E-2</v>
      </c>
      <c r="M183" s="8">
        <v>1</v>
      </c>
      <c r="N183" s="8">
        <v>94.52</v>
      </c>
      <c r="O183" s="9">
        <v>1.3000000000000001E-8</v>
      </c>
      <c r="P183" s="2" t="s">
        <v>104</v>
      </c>
    </row>
    <row r="184" spans="1:16" x14ac:dyDescent="0.25">
      <c r="A184" s="8" t="s">
        <v>100</v>
      </c>
      <c r="B184" s="2" t="s">
        <v>101</v>
      </c>
      <c r="C184" s="8">
        <v>439</v>
      </c>
      <c r="D184" s="8">
        <v>57835</v>
      </c>
      <c r="E184" s="8">
        <v>13</v>
      </c>
      <c r="F184" s="8">
        <v>20.100000000000001</v>
      </c>
      <c r="G184" s="8">
        <v>1</v>
      </c>
      <c r="H184" s="8">
        <v>734.70119999999997</v>
      </c>
      <c r="I184" s="8">
        <v>2201.0817000000002</v>
      </c>
      <c r="J184" s="8">
        <v>3</v>
      </c>
      <c r="K184" s="8">
        <v>2201.0924</v>
      </c>
      <c r="L184" s="8">
        <v>-1.0699999999999999E-2</v>
      </c>
      <c r="M184" s="8">
        <v>1</v>
      </c>
      <c r="N184" s="8">
        <v>69.099999999999994</v>
      </c>
      <c r="O184" s="9">
        <v>4.8999999999999997E-6</v>
      </c>
      <c r="P184" s="2" t="s">
        <v>104</v>
      </c>
    </row>
    <row r="185" spans="1:16" x14ac:dyDescent="0.25">
      <c r="A185" s="8" t="s">
        <v>100</v>
      </c>
      <c r="B185" s="2" t="s">
        <v>101</v>
      </c>
      <c r="C185" s="8">
        <v>439</v>
      </c>
      <c r="D185" s="8">
        <v>57835</v>
      </c>
      <c r="E185" s="8">
        <v>13</v>
      </c>
      <c r="F185" s="8">
        <v>20.100000000000001</v>
      </c>
      <c r="G185" s="8">
        <v>1</v>
      </c>
      <c r="H185" s="8">
        <v>882.45929999999998</v>
      </c>
      <c r="I185" s="8">
        <v>2644.3562000000002</v>
      </c>
      <c r="J185" s="8">
        <v>3</v>
      </c>
      <c r="K185" s="8">
        <v>2644.3741</v>
      </c>
      <c r="L185" s="8">
        <v>-1.7999999999999999E-2</v>
      </c>
      <c r="M185" s="8">
        <v>1</v>
      </c>
      <c r="N185" s="8">
        <v>2.57</v>
      </c>
      <c r="O185" s="8">
        <v>21</v>
      </c>
      <c r="P185" s="2" t="s">
        <v>225</v>
      </c>
    </row>
    <row r="186" spans="1:16" x14ac:dyDescent="0.25">
      <c r="A186" s="8" t="s">
        <v>100</v>
      </c>
      <c r="B186" s="2" t="s">
        <v>101</v>
      </c>
      <c r="C186" s="8">
        <v>439</v>
      </c>
      <c r="D186" s="8">
        <v>57835</v>
      </c>
      <c r="E186" s="8">
        <v>13</v>
      </c>
      <c r="F186" s="8">
        <v>20.100000000000001</v>
      </c>
      <c r="G186" s="8">
        <v>1</v>
      </c>
      <c r="H186" s="8">
        <v>882.46029999999996</v>
      </c>
      <c r="I186" s="8">
        <v>2644.3591000000001</v>
      </c>
      <c r="J186" s="8">
        <v>3</v>
      </c>
      <c r="K186" s="8">
        <v>2644.3741</v>
      </c>
      <c r="L186" s="8">
        <v>-1.4999999999999999E-2</v>
      </c>
      <c r="M186" s="8">
        <v>1</v>
      </c>
      <c r="N186" s="8">
        <v>33.64</v>
      </c>
      <c r="O186" s="8">
        <v>1.7000000000000001E-2</v>
      </c>
      <c r="P186" s="2" t="s">
        <v>225</v>
      </c>
    </row>
    <row r="187" spans="1:16" x14ac:dyDescent="0.25">
      <c r="A187" s="8" t="s">
        <v>115</v>
      </c>
      <c r="B187" s="2" t="s">
        <v>116</v>
      </c>
      <c r="C187" s="8">
        <v>400</v>
      </c>
      <c r="D187" s="8">
        <v>46608</v>
      </c>
      <c r="E187" s="8">
        <v>14</v>
      </c>
      <c r="F187" s="8">
        <v>29.7</v>
      </c>
      <c r="G187" s="8">
        <v>1</v>
      </c>
      <c r="H187" s="8">
        <v>519.29629999999997</v>
      </c>
      <c r="I187" s="8">
        <v>1036.5780999999999</v>
      </c>
      <c r="J187" s="8">
        <v>2</v>
      </c>
      <c r="K187" s="8">
        <v>1036.5778</v>
      </c>
      <c r="L187" s="8">
        <v>4.0000000000000002E-4</v>
      </c>
      <c r="M187" s="8">
        <v>1</v>
      </c>
      <c r="N187" s="8">
        <v>4.71</v>
      </c>
      <c r="O187" s="8">
        <v>20</v>
      </c>
      <c r="P187" s="2" t="s">
        <v>351</v>
      </c>
    </row>
    <row r="188" spans="1:16" x14ac:dyDescent="0.25">
      <c r="A188" s="8" t="s">
        <v>115</v>
      </c>
      <c r="B188" s="2" t="s">
        <v>116</v>
      </c>
      <c r="C188" s="8">
        <v>400</v>
      </c>
      <c r="D188" s="8">
        <v>46608</v>
      </c>
      <c r="E188" s="8">
        <v>14</v>
      </c>
      <c r="F188" s="8">
        <v>29.7</v>
      </c>
      <c r="G188" s="8">
        <v>1</v>
      </c>
      <c r="H188" s="8">
        <v>519.29629999999997</v>
      </c>
      <c r="I188" s="8">
        <v>1036.5780999999999</v>
      </c>
      <c r="J188" s="8">
        <v>2</v>
      </c>
      <c r="K188" s="8">
        <v>1036.5778</v>
      </c>
      <c r="L188" s="8">
        <v>4.0000000000000002E-4</v>
      </c>
      <c r="M188" s="8">
        <v>1</v>
      </c>
      <c r="N188" s="8">
        <v>5.55</v>
      </c>
      <c r="O188" s="8">
        <v>17</v>
      </c>
      <c r="P188" s="2" t="s">
        <v>351</v>
      </c>
    </row>
    <row r="189" spans="1:16" x14ac:dyDescent="0.25">
      <c r="A189" s="8" t="s">
        <v>115</v>
      </c>
      <c r="B189" s="2" t="s">
        <v>116</v>
      </c>
      <c r="C189" s="8">
        <v>400</v>
      </c>
      <c r="D189" s="8">
        <v>46608</v>
      </c>
      <c r="E189" s="8">
        <v>14</v>
      </c>
      <c r="F189" s="8">
        <v>29.7</v>
      </c>
      <c r="G189" s="8">
        <v>1</v>
      </c>
      <c r="H189" s="8">
        <v>619.80960000000005</v>
      </c>
      <c r="I189" s="8">
        <v>1237.6045999999999</v>
      </c>
      <c r="J189" s="8">
        <v>2</v>
      </c>
      <c r="K189" s="8">
        <v>1237.6051</v>
      </c>
      <c r="L189" s="8">
        <v>-5.0000000000000001E-4</v>
      </c>
      <c r="M189" s="8">
        <v>0</v>
      </c>
      <c r="N189" s="8">
        <v>43.85</v>
      </c>
      <c r="O189" s="8">
        <v>1.6000000000000001E-3</v>
      </c>
      <c r="P189" s="2" t="s">
        <v>187</v>
      </c>
    </row>
    <row r="190" spans="1:16" x14ac:dyDescent="0.25">
      <c r="A190" s="8" t="s">
        <v>115</v>
      </c>
      <c r="B190" s="2" t="s">
        <v>116</v>
      </c>
      <c r="C190" s="8">
        <v>400</v>
      </c>
      <c r="D190" s="8">
        <v>46608</v>
      </c>
      <c r="E190" s="8">
        <v>14</v>
      </c>
      <c r="F190" s="8">
        <v>29.7</v>
      </c>
      <c r="G190" s="8">
        <v>1</v>
      </c>
      <c r="H190" s="8">
        <v>619.80960000000005</v>
      </c>
      <c r="I190" s="8">
        <v>1237.6045999999999</v>
      </c>
      <c r="J190" s="8">
        <v>2</v>
      </c>
      <c r="K190" s="8">
        <v>1237.6051</v>
      </c>
      <c r="L190" s="8">
        <v>-5.0000000000000001E-4</v>
      </c>
      <c r="M190" s="8">
        <v>0</v>
      </c>
      <c r="N190" s="8">
        <v>48.36</v>
      </c>
      <c r="O190" s="8">
        <v>5.8E-4</v>
      </c>
      <c r="P190" s="2" t="s">
        <v>187</v>
      </c>
    </row>
    <row r="191" spans="1:16" x14ac:dyDescent="0.25">
      <c r="A191" s="8" t="s">
        <v>115</v>
      </c>
      <c r="B191" s="2" t="s">
        <v>116</v>
      </c>
      <c r="C191" s="8">
        <v>400</v>
      </c>
      <c r="D191" s="8">
        <v>46608</v>
      </c>
      <c r="E191" s="8">
        <v>14</v>
      </c>
      <c r="F191" s="8">
        <v>29.7</v>
      </c>
      <c r="G191" s="8">
        <v>1</v>
      </c>
      <c r="H191" s="8">
        <v>806.94389999999999</v>
      </c>
      <c r="I191" s="8">
        <v>1611.8732</v>
      </c>
      <c r="J191" s="8">
        <v>2</v>
      </c>
      <c r="K191" s="8">
        <v>1611.8733</v>
      </c>
      <c r="L191" s="8">
        <v>-1E-4</v>
      </c>
      <c r="M191" s="8">
        <v>1</v>
      </c>
      <c r="N191" s="8">
        <v>16.170000000000002</v>
      </c>
      <c r="O191" s="8">
        <v>0.73</v>
      </c>
      <c r="P191" s="2" t="s">
        <v>352</v>
      </c>
    </row>
    <row r="192" spans="1:16" x14ac:dyDescent="0.25">
      <c r="A192" s="8" t="s">
        <v>115</v>
      </c>
      <c r="B192" s="2" t="s">
        <v>116</v>
      </c>
      <c r="C192" s="8">
        <v>400</v>
      </c>
      <c r="D192" s="8">
        <v>46608</v>
      </c>
      <c r="E192" s="8">
        <v>14</v>
      </c>
      <c r="F192" s="8">
        <v>29.7</v>
      </c>
      <c r="G192" s="8">
        <v>1</v>
      </c>
      <c r="H192" s="8">
        <v>808.92430000000002</v>
      </c>
      <c r="I192" s="8">
        <v>1615.8339000000001</v>
      </c>
      <c r="J192" s="8">
        <v>2</v>
      </c>
      <c r="K192" s="8">
        <v>1615.8416999999999</v>
      </c>
      <c r="L192" s="8">
        <v>-7.7999999999999996E-3</v>
      </c>
      <c r="M192" s="8">
        <v>0</v>
      </c>
      <c r="N192" s="8">
        <v>59.81</v>
      </c>
      <c r="O192" s="9">
        <v>5.1999999999999997E-5</v>
      </c>
      <c r="P192" s="2" t="s">
        <v>123</v>
      </c>
    </row>
    <row r="193" spans="1:16" x14ac:dyDescent="0.25">
      <c r="A193" s="8" t="s">
        <v>115</v>
      </c>
      <c r="B193" s="2" t="s">
        <v>116</v>
      </c>
      <c r="C193" s="8">
        <v>400</v>
      </c>
      <c r="D193" s="8">
        <v>46608</v>
      </c>
      <c r="E193" s="8">
        <v>14</v>
      </c>
      <c r="F193" s="8">
        <v>29.7</v>
      </c>
      <c r="G193" s="8">
        <v>1</v>
      </c>
      <c r="H193" s="8">
        <v>808.92560000000003</v>
      </c>
      <c r="I193" s="8">
        <v>1615.8366000000001</v>
      </c>
      <c r="J193" s="8">
        <v>2</v>
      </c>
      <c r="K193" s="8">
        <v>1615.8416999999999</v>
      </c>
      <c r="L193" s="8">
        <v>-5.1000000000000004E-3</v>
      </c>
      <c r="M193" s="8">
        <v>0</v>
      </c>
      <c r="N193" s="8">
        <v>79.16</v>
      </c>
      <c r="O193" s="9">
        <v>5.9999999999999997E-7</v>
      </c>
      <c r="P193" s="2" t="s">
        <v>123</v>
      </c>
    </row>
    <row r="194" spans="1:16" x14ac:dyDescent="0.25">
      <c r="A194" s="8" t="s">
        <v>115</v>
      </c>
      <c r="B194" s="2" t="s">
        <v>116</v>
      </c>
      <c r="C194" s="8">
        <v>400</v>
      </c>
      <c r="D194" s="8">
        <v>46608</v>
      </c>
      <c r="E194" s="8">
        <v>14</v>
      </c>
      <c r="F194" s="8">
        <v>29.7</v>
      </c>
      <c r="G194" s="8">
        <v>1</v>
      </c>
      <c r="H194" s="8">
        <v>894.4615</v>
      </c>
      <c r="I194" s="8">
        <v>1786.9085</v>
      </c>
      <c r="J194" s="8">
        <v>2</v>
      </c>
      <c r="K194" s="8">
        <v>1786.9135000000001</v>
      </c>
      <c r="L194" s="8">
        <v>-5.0000000000000001E-3</v>
      </c>
      <c r="M194" s="8">
        <v>0</v>
      </c>
      <c r="N194" s="8">
        <v>101</v>
      </c>
      <c r="O194" s="9">
        <v>3.1E-9</v>
      </c>
      <c r="P194" s="2" t="s">
        <v>220</v>
      </c>
    </row>
    <row r="195" spans="1:16" x14ac:dyDescent="0.25">
      <c r="A195" s="8" t="s">
        <v>115</v>
      </c>
      <c r="B195" s="2" t="s">
        <v>116</v>
      </c>
      <c r="C195" s="8">
        <v>400</v>
      </c>
      <c r="D195" s="8">
        <v>46608</v>
      </c>
      <c r="E195" s="8">
        <v>14</v>
      </c>
      <c r="F195" s="8">
        <v>29.7</v>
      </c>
      <c r="G195" s="8">
        <v>1</v>
      </c>
      <c r="H195" s="8">
        <v>920.45630000000006</v>
      </c>
      <c r="I195" s="8">
        <v>1838.8979999999999</v>
      </c>
      <c r="J195" s="8">
        <v>2</v>
      </c>
      <c r="K195" s="8">
        <v>1838.905</v>
      </c>
      <c r="L195" s="8">
        <v>-7.0000000000000001E-3</v>
      </c>
      <c r="M195" s="8">
        <v>0</v>
      </c>
      <c r="N195" s="8">
        <v>63.23</v>
      </c>
      <c r="O195" s="9">
        <v>1.2E-5</v>
      </c>
      <c r="P195" s="2" t="s">
        <v>144</v>
      </c>
    </row>
    <row r="196" spans="1:16" x14ac:dyDescent="0.25">
      <c r="A196" s="8" t="s">
        <v>115</v>
      </c>
      <c r="B196" s="2" t="s">
        <v>116</v>
      </c>
      <c r="C196" s="8">
        <v>400</v>
      </c>
      <c r="D196" s="8">
        <v>46608</v>
      </c>
      <c r="E196" s="8">
        <v>14</v>
      </c>
      <c r="F196" s="8">
        <v>29.7</v>
      </c>
      <c r="G196" s="8">
        <v>1</v>
      </c>
      <c r="H196" s="8">
        <v>681.66579999999999</v>
      </c>
      <c r="I196" s="8">
        <v>2041.9754</v>
      </c>
      <c r="J196" s="8">
        <v>3</v>
      </c>
      <c r="K196" s="8">
        <v>2041.9851000000001</v>
      </c>
      <c r="L196" s="8">
        <v>-9.7000000000000003E-3</v>
      </c>
      <c r="M196" s="8">
        <v>0</v>
      </c>
      <c r="N196" s="8">
        <v>84.79</v>
      </c>
      <c r="O196" s="9">
        <v>8.3999999999999998E-8</v>
      </c>
      <c r="P196" s="2" t="s">
        <v>145</v>
      </c>
    </row>
    <row r="197" spans="1:16" x14ac:dyDescent="0.25">
      <c r="A197" s="8" t="s">
        <v>115</v>
      </c>
      <c r="B197" s="2" t="s">
        <v>116</v>
      </c>
      <c r="C197" s="8">
        <v>400</v>
      </c>
      <c r="D197" s="8">
        <v>46608</v>
      </c>
      <c r="E197" s="8">
        <v>14</v>
      </c>
      <c r="F197" s="8">
        <v>29.7</v>
      </c>
      <c r="G197" s="8">
        <v>1</v>
      </c>
      <c r="H197" s="8">
        <v>849.10519999999997</v>
      </c>
      <c r="I197" s="8">
        <v>2544.2937000000002</v>
      </c>
      <c r="J197" s="8">
        <v>3</v>
      </c>
      <c r="K197" s="8">
        <v>2544.3112000000001</v>
      </c>
      <c r="L197" s="8">
        <v>-1.7500000000000002E-2</v>
      </c>
      <c r="M197" s="8">
        <v>0</v>
      </c>
      <c r="N197" s="8">
        <v>14.49</v>
      </c>
      <c r="O197" s="8">
        <v>0.95</v>
      </c>
      <c r="P197" s="2" t="s">
        <v>117</v>
      </c>
    </row>
    <row r="198" spans="1:16" x14ac:dyDescent="0.25">
      <c r="A198" s="8" t="s">
        <v>115</v>
      </c>
      <c r="B198" s="2" t="s">
        <v>116</v>
      </c>
      <c r="C198" s="8">
        <v>400</v>
      </c>
      <c r="D198" s="8">
        <v>46608</v>
      </c>
      <c r="E198" s="8">
        <v>14</v>
      </c>
      <c r="F198" s="8">
        <v>29.7</v>
      </c>
      <c r="G198" s="8">
        <v>1</v>
      </c>
      <c r="H198" s="8">
        <v>1003.1708</v>
      </c>
      <c r="I198" s="8">
        <v>3006.4906000000001</v>
      </c>
      <c r="J198" s="8">
        <v>3</v>
      </c>
      <c r="K198" s="8">
        <v>3006.5081</v>
      </c>
      <c r="L198" s="8">
        <v>-1.7500000000000002E-2</v>
      </c>
      <c r="M198" s="8">
        <v>1</v>
      </c>
      <c r="N198" s="8">
        <v>33.46</v>
      </c>
      <c r="O198" s="8">
        <v>1.0999999999999999E-2</v>
      </c>
      <c r="P198" s="2" t="s">
        <v>221</v>
      </c>
    </row>
    <row r="199" spans="1:16" x14ac:dyDescent="0.25">
      <c r="A199" s="8" t="s">
        <v>115</v>
      </c>
      <c r="B199" s="2" t="s">
        <v>116</v>
      </c>
      <c r="C199" s="8">
        <v>400</v>
      </c>
      <c r="D199" s="8">
        <v>46608</v>
      </c>
      <c r="E199" s="8">
        <v>14</v>
      </c>
      <c r="F199" s="8">
        <v>29.7</v>
      </c>
      <c r="G199" s="8">
        <v>1</v>
      </c>
      <c r="H199" s="8">
        <v>1003.1708</v>
      </c>
      <c r="I199" s="8">
        <v>3006.4906000000001</v>
      </c>
      <c r="J199" s="8">
        <v>3</v>
      </c>
      <c r="K199" s="8">
        <v>3006.5081</v>
      </c>
      <c r="L199" s="8">
        <v>-1.7500000000000002E-2</v>
      </c>
      <c r="M199" s="8">
        <v>1</v>
      </c>
      <c r="N199" s="8">
        <v>52.26</v>
      </c>
      <c r="O199" s="8">
        <v>1.3999999999999999E-4</v>
      </c>
      <c r="P199" s="2" t="s">
        <v>221</v>
      </c>
    </row>
    <row r="200" spans="1:16" x14ac:dyDescent="0.25">
      <c r="A200" s="8" t="s">
        <v>115</v>
      </c>
      <c r="B200" s="2" t="s">
        <v>116</v>
      </c>
      <c r="C200" s="8">
        <v>400</v>
      </c>
      <c r="D200" s="8">
        <v>46608</v>
      </c>
      <c r="E200" s="8">
        <v>14</v>
      </c>
      <c r="F200" s="8">
        <v>29.7</v>
      </c>
      <c r="G200" s="8">
        <v>1</v>
      </c>
      <c r="H200" s="8">
        <v>1003.1742</v>
      </c>
      <c r="I200" s="8">
        <v>3006.5007999999998</v>
      </c>
      <c r="J200" s="8">
        <v>3</v>
      </c>
      <c r="K200" s="8">
        <v>3006.5081</v>
      </c>
      <c r="L200" s="8">
        <v>-7.3000000000000001E-3</v>
      </c>
      <c r="M200" s="8">
        <v>1</v>
      </c>
      <c r="N200" s="8">
        <v>43.25</v>
      </c>
      <c r="O200" s="8">
        <v>1.1000000000000001E-3</v>
      </c>
      <c r="P200" s="2" t="s">
        <v>221</v>
      </c>
    </row>
    <row r="201" spans="1:16" x14ac:dyDescent="0.25">
      <c r="A201" s="8" t="s">
        <v>87</v>
      </c>
      <c r="B201" s="2" t="s">
        <v>53</v>
      </c>
      <c r="C201" s="8">
        <v>130</v>
      </c>
      <c r="D201" s="8">
        <v>58429</v>
      </c>
      <c r="E201" s="8">
        <v>7</v>
      </c>
      <c r="F201" s="8">
        <v>5.0999999999999996</v>
      </c>
      <c r="G201" s="8">
        <v>1</v>
      </c>
      <c r="H201" s="8">
        <v>639.32650000000001</v>
      </c>
      <c r="I201" s="8">
        <v>1276.6385</v>
      </c>
      <c r="J201" s="8">
        <v>2</v>
      </c>
      <c r="K201" s="8">
        <v>1276.6412</v>
      </c>
      <c r="L201" s="8">
        <v>-2.5999999999999999E-3</v>
      </c>
      <c r="M201" s="8">
        <v>0</v>
      </c>
      <c r="N201" s="8">
        <v>41.6</v>
      </c>
      <c r="O201" s="8">
        <v>4.0000000000000001E-3</v>
      </c>
      <c r="P201" s="2" t="s">
        <v>88</v>
      </c>
    </row>
    <row r="202" spans="1:16" x14ac:dyDescent="0.25">
      <c r="A202" s="8" t="s">
        <v>87</v>
      </c>
      <c r="B202" s="2" t="s">
        <v>53</v>
      </c>
      <c r="C202" s="8">
        <v>130</v>
      </c>
      <c r="D202" s="8">
        <v>58429</v>
      </c>
      <c r="E202" s="8">
        <v>7</v>
      </c>
      <c r="F202" s="8">
        <v>5.0999999999999996</v>
      </c>
      <c r="G202" s="8">
        <v>1</v>
      </c>
      <c r="H202" s="8">
        <v>639.32650000000001</v>
      </c>
      <c r="I202" s="8">
        <v>1276.6385</v>
      </c>
      <c r="J202" s="8">
        <v>2</v>
      </c>
      <c r="K202" s="8">
        <v>1276.6412</v>
      </c>
      <c r="L202" s="8">
        <v>-2.5999999999999999E-3</v>
      </c>
      <c r="M202" s="8">
        <v>0</v>
      </c>
      <c r="N202" s="8">
        <v>49.26</v>
      </c>
      <c r="O202" s="8">
        <v>6.8000000000000005E-4</v>
      </c>
      <c r="P202" s="2" t="s">
        <v>88</v>
      </c>
    </row>
    <row r="203" spans="1:16" x14ac:dyDescent="0.25">
      <c r="A203" s="8" t="s">
        <v>87</v>
      </c>
      <c r="B203" s="2" t="s">
        <v>53</v>
      </c>
      <c r="C203" s="8">
        <v>130</v>
      </c>
      <c r="D203" s="8">
        <v>58429</v>
      </c>
      <c r="E203" s="8">
        <v>7</v>
      </c>
      <c r="F203" s="8">
        <v>5.0999999999999996</v>
      </c>
      <c r="G203" s="8">
        <v>1</v>
      </c>
      <c r="H203" s="8">
        <v>639.32860000000005</v>
      </c>
      <c r="I203" s="8">
        <v>1276.6425999999999</v>
      </c>
      <c r="J203" s="8">
        <v>2</v>
      </c>
      <c r="K203" s="8">
        <v>1276.6412</v>
      </c>
      <c r="L203" s="8">
        <v>1.4E-3</v>
      </c>
      <c r="M203" s="8">
        <v>0</v>
      </c>
      <c r="N203" s="8">
        <v>55.68</v>
      </c>
      <c r="O203" s="8">
        <v>1.6000000000000001E-4</v>
      </c>
      <c r="P203" s="2" t="s">
        <v>88</v>
      </c>
    </row>
    <row r="204" spans="1:16" x14ac:dyDescent="0.25">
      <c r="A204" s="8" t="s">
        <v>87</v>
      </c>
      <c r="B204" s="2" t="s">
        <v>53</v>
      </c>
      <c r="C204" s="8">
        <v>130</v>
      </c>
      <c r="D204" s="8">
        <v>58429</v>
      </c>
      <c r="E204" s="8">
        <v>7</v>
      </c>
      <c r="F204" s="8">
        <v>5.0999999999999996</v>
      </c>
      <c r="G204" s="8">
        <v>1</v>
      </c>
      <c r="H204" s="8">
        <v>639.32860000000005</v>
      </c>
      <c r="I204" s="8">
        <v>1276.6425999999999</v>
      </c>
      <c r="J204" s="8">
        <v>2</v>
      </c>
      <c r="K204" s="8">
        <v>1276.6412</v>
      </c>
      <c r="L204" s="8">
        <v>1.4E-3</v>
      </c>
      <c r="M204" s="8">
        <v>0</v>
      </c>
      <c r="N204" s="8">
        <v>56.32</v>
      </c>
      <c r="O204" s="8">
        <v>1.3999999999999999E-4</v>
      </c>
      <c r="P204" s="2" t="s">
        <v>88</v>
      </c>
    </row>
    <row r="205" spans="1:16" x14ac:dyDescent="0.25">
      <c r="A205" s="8" t="s">
        <v>87</v>
      </c>
      <c r="B205" s="2" t="s">
        <v>53</v>
      </c>
      <c r="C205" s="8">
        <v>130</v>
      </c>
      <c r="D205" s="8">
        <v>58429</v>
      </c>
      <c r="E205" s="8">
        <v>7</v>
      </c>
      <c r="F205" s="8">
        <v>5.0999999999999996</v>
      </c>
      <c r="G205" s="8">
        <v>1</v>
      </c>
      <c r="H205" s="8">
        <v>820.46839999999997</v>
      </c>
      <c r="I205" s="8">
        <v>1638.9222</v>
      </c>
      <c r="J205" s="8">
        <v>2</v>
      </c>
      <c r="K205" s="8">
        <v>1638.9304999999999</v>
      </c>
      <c r="L205" s="8">
        <v>-8.2000000000000007E-3</v>
      </c>
      <c r="M205" s="8">
        <v>0</v>
      </c>
      <c r="N205" s="8">
        <v>45.21</v>
      </c>
      <c r="O205" s="8">
        <v>9.7000000000000005E-4</v>
      </c>
      <c r="P205" s="2" t="s">
        <v>89</v>
      </c>
    </row>
    <row r="206" spans="1:16" x14ac:dyDescent="0.25">
      <c r="A206" s="8" t="s">
        <v>87</v>
      </c>
      <c r="B206" s="2" t="s">
        <v>53</v>
      </c>
      <c r="C206" s="8">
        <v>130</v>
      </c>
      <c r="D206" s="8">
        <v>58429</v>
      </c>
      <c r="E206" s="8">
        <v>7</v>
      </c>
      <c r="F206" s="8">
        <v>5.0999999999999996</v>
      </c>
      <c r="G206" s="8">
        <v>1</v>
      </c>
      <c r="H206" s="8">
        <v>820.46939999999995</v>
      </c>
      <c r="I206" s="8">
        <v>1638.9241999999999</v>
      </c>
      <c r="J206" s="8">
        <v>2</v>
      </c>
      <c r="K206" s="8">
        <v>1638.9304999999999</v>
      </c>
      <c r="L206" s="8">
        <v>-6.3E-3</v>
      </c>
      <c r="M206" s="8">
        <v>0</v>
      </c>
      <c r="N206" s="8">
        <v>2.68</v>
      </c>
      <c r="O206" s="8">
        <v>17</v>
      </c>
      <c r="P206" s="2" t="s">
        <v>89</v>
      </c>
    </row>
    <row r="207" spans="1:16" x14ac:dyDescent="0.25">
      <c r="A207" s="8" t="s">
        <v>87</v>
      </c>
      <c r="B207" s="2" t="s">
        <v>53</v>
      </c>
      <c r="C207" s="8">
        <v>130</v>
      </c>
      <c r="D207" s="8">
        <v>58429</v>
      </c>
      <c r="E207" s="8">
        <v>7</v>
      </c>
      <c r="F207" s="8">
        <v>5.0999999999999996</v>
      </c>
      <c r="G207" s="8">
        <v>1</v>
      </c>
      <c r="H207" s="8">
        <v>820.46939999999995</v>
      </c>
      <c r="I207" s="8">
        <v>1638.9241999999999</v>
      </c>
      <c r="J207" s="8">
        <v>2</v>
      </c>
      <c r="K207" s="8">
        <v>1638.9304999999999</v>
      </c>
      <c r="L207" s="8">
        <v>-6.3E-3</v>
      </c>
      <c r="M207" s="8">
        <v>0</v>
      </c>
      <c r="N207" s="8">
        <v>1.38</v>
      </c>
      <c r="O207" s="8">
        <v>23</v>
      </c>
      <c r="P207" s="2" t="s">
        <v>89</v>
      </c>
    </row>
    <row r="208" spans="1:16" x14ac:dyDescent="0.25">
      <c r="A208" s="8" t="s">
        <v>160</v>
      </c>
      <c r="B208" s="2" t="s">
        <v>161</v>
      </c>
      <c r="C208" s="8">
        <v>107</v>
      </c>
      <c r="D208" s="8">
        <v>95845</v>
      </c>
      <c r="E208" s="8">
        <v>1</v>
      </c>
      <c r="F208" s="8">
        <v>1.5</v>
      </c>
      <c r="G208" s="8">
        <v>1</v>
      </c>
      <c r="H208" s="8">
        <v>792.40750000000003</v>
      </c>
      <c r="I208" s="8">
        <v>1582.8005000000001</v>
      </c>
      <c r="J208" s="8">
        <v>2</v>
      </c>
      <c r="K208" s="8">
        <v>1582.8103000000001</v>
      </c>
      <c r="L208" s="8">
        <v>-9.7999999999999997E-3</v>
      </c>
      <c r="M208" s="8">
        <v>0</v>
      </c>
      <c r="N208" s="8">
        <v>107.27</v>
      </c>
      <c r="O208" s="9">
        <v>7.7000000000000003E-10</v>
      </c>
      <c r="P208" s="2" t="s">
        <v>260</v>
      </c>
    </row>
    <row r="209" spans="1:16" x14ac:dyDescent="0.25">
      <c r="A209" s="8" t="s">
        <v>147</v>
      </c>
      <c r="B209" s="2" t="s">
        <v>148</v>
      </c>
      <c r="C209" s="8">
        <v>73</v>
      </c>
      <c r="D209" s="8">
        <v>71152</v>
      </c>
      <c r="E209" s="8">
        <v>3</v>
      </c>
      <c r="F209" s="8">
        <v>5.9</v>
      </c>
      <c r="G209" s="8">
        <v>1</v>
      </c>
      <c r="H209" s="8">
        <v>799.40830000000005</v>
      </c>
      <c r="I209" s="8">
        <v>1596.8021000000001</v>
      </c>
      <c r="J209" s="8">
        <v>2</v>
      </c>
      <c r="K209" s="8">
        <v>1596.8035</v>
      </c>
      <c r="L209" s="8">
        <v>-1.4E-3</v>
      </c>
      <c r="M209" s="8">
        <v>0</v>
      </c>
      <c r="N209" s="8">
        <v>73.3</v>
      </c>
      <c r="O209" s="9">
        <v>2.0999999999999998E-6</v>
      </c>
      <c r="P209" s="2" t="s">
        <v>218</v>
      </c>
    </row>
    <row r="210" spans="1:16" x14ac:dyDescent="0.25">
      <c r="A210" s="8" t="s">
        <v>147</v>
      </c>
      <c r="B210" s="2" t="s">
        <v>148</v>
      </c>
      <c r="C210" s="8">
        <v>73</v>
      </c>
      <c r="D210" s="8">
        <v>71152</v>
      </c>
      <c r="E210" s="8">
        <v>3</v>
      </c>
      <c r="F210" s="8">
        <v>5.9</v>
      </c>
      <c r="G210" s="8">
        <v>1</v>
      </c>
      <c r="H210" s="8">
        <v>942.81</v>
      </c>
      <c r="I210" s="8">
        <v>2825.4081999999999</v>
      </c>
      <c r="J210" s="8">
        <v>3</v>
      </c>
      <c r="K210" s="8">
        <v>2825.4303</v>
      </c>
      <c r="L210" s="8">
        <v>-2.2100000000000002E-2</v>
      </c>
      <c r="M210" s="8">
        <v>0</v>
      </c>
      <c r="N210" s="8">
        <v>11.7</v>
      </c>
      <c r="O210" s="8">
        <v>1.5</v>
      </c>
      <c r="P210" s="2" t="s">
        <v>198</v>
      </c>
    </row>
    <row r="211" spans="1:16" x14ac:dyDescent="0.25">
      <c r="A211" s="8" t="s">
        <v>147</v>
      </c>
      <c r="B211" s="2" t="s">
        <v>148</v>
      </c>
      <c r="C211" s="8">
        <v>73</v>
      </c>
      <c r="D211" s="8">
        <v>71152</v>
      </c>
      <c r="E211" s="8">
        <v>3</v>
      </c>
      <c r="F211" s="8">
        <v>5.9</v>
      </c>
      <c r="G211" s="8">
        <v>1</v>
      </c>
      <c r="H211" s="8">
        <v>942.81</v>
      </c>
      <c r="I211" s="8">
        <v>2825.4081999999999</v>
      </c>
      <c r="J211" s="8">
        <v>3</v>
      </c>
      <c r="K211" s="8">
        <v>2825.4303</v>
      </c>
      <c r="L211" s="8">
        <v>-2.2100000000000002E-2</v>
      </c>
      <c r="M211" s="8">
        <v>0</v>
      </c>
      <c r="N211" s="8">
        <v>13.12</v>
      </c>
      <c r="O211" s="8">
        <v>1.1000000000000001</v>
      </c>
      <c r="P211" s="2" t="s">
        <v>198</v>
      </c>
    </row>
    <row r="212" spans="1:16" x14ac:dyDescent="0.25">
      <c r="A212" s="8" t="s">
        <v>189</v>
      </c>
      <c r="B212" s="2" t="s">
        <v>190</v>
      </c>
      <c r="C212" s="8">
        <v>69</v>
      </c>
      <c r="D212" s="8">
        <v>16267</v>
      </c>
      <c r="E212" s="8">
        <v>2</v>
      </c>
      <c r="F212" s="8">
        <v>8.3000000000000007</v>
      </c>
      <c r="G212" s="8">
        <v>1</v>
      </c>
      <c r="H212" s="8">
        <v>668.34699999999998</v>
      </c>
      <c r="I212" s="8">
        <v>1334.6794</v>
      </c>
      <c r="J212" s="8">
        <v>2</v>
      </c>
      <c r="K212" s="8">
        <v>1334.683</v>
      </c>
      <c r="L212" s="8">
        <v>-3.5999999999999999E-3</v>
      </c>
      <c r="M212" s="8">
        <v>0</v>
      </c>
      <c r="N212" s="8">
        <v>56.05</v>
      </c>
      <c r="O212" s="8">
        <v>1.1E-4</v>
      </c>
      <c r="P212" s="2" t="s">
        <v>191</v>
      </c>
    </row>
    <row r="213" spans="1:16" x14ac:dyDescent="0.25">
      <c r="A213" s="8" t="s">
        <v>189</v>
      </c>
      <c r="B213" s="2" t="s">
        <v>190</v>
      </c>
      <c r="C213" s="8">
        <v>69</v>
      </c>
      <c r="D213" s="8">
        <v>16267</v>
      </c>
      <c r="E213" s="8">
        <v>2</v>
      </c>
      <c r="F213" s="8">
        <v>8.3000000000000007</v>
      </c>
      <c r="G213" s="8">
        <v>1</v>
      </c>
      <c r="H213" s="8">
        <v>668.34699999999998</v>
      </c>
      <c r="I213" s="8">
        <v>1334.6794</v>
      </c>
      <c r="J213" s="8">
        <v>2</v>
      </c>
      <c r="K213" s="8">
        <v>1334.683</v>
      </c>
      <c r="L213" s="8">
        <v>-3.5999999999999999E-3</v>
      </c>
      <c r="M213" s="8">
        <v>0</v>
      </c>
      <c r="N213" s="8">
        <v>35.17</v>
      </c>
      <c r="O213" s="8">
        <v>1.4E-2</v>
      </c>
      <c r="P213" s="2" t="s">
        <v>191</v>
      </c>
    </row>
  </sheetData>
  <conditionalFormatting sqref="F4">
    <cfRule type="duplicateValues" dxfId="2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4"/>
  <sheetViews>
    <sheetView zoomScaleNormal="100" workbookViewId="0">
      <selection activeCell="D2" sqref="D2"/>
    </sheetView>
  </sheetViews>
  <sheetFormatPr defaultRowHeight="15" x14ac:dyDescent="0.25"/>
  <cols>
    <col min="1" max="1" width="16.28515625" style="8" customWidth="1"/>
    <col min="2" max="2" width="52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2" customWidth="1"/>
    <col min="17" max="16384" width="9.140625" style="8"/>
  </cols>
  <sheetData>
    <row r="1" spans="1:16" x14ac:dyDescent="0.25">
      <c r="A1" s="31" t="s">
        <v>94</v>
      </c>
      <c r="B1" s="31"/>
    </row>
    <row r="2" spans="1:16" x14ac:dyDescent="0.25">
      <c r="A2" s="31" t="s">
        <v>387</v>
      </c>
      <c r="B2" s="31"/>
    </row>
    <row r="4" spans="1:16" x14ac:dyDescent="0.25">
      <c r="A4" s="7" t="s">
        <v>3</v>
      </c>
      <c r="B4" s="12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12" t="s">
        <v>34</v>
      </c>
    </row>
    <row r="5" spans="1:16" x14ac:dyDescent="0.25">
      <c r="A5" s="8" t="s">
        <v>64</v>
      </c>
      <c r="B5" s="2" t="s">
        <v>65</v>
      </c>
      <c r="C5" s="8">
        <v>2968</v>
      </c>
      <c r="D5" s="8">
        <v>37515</v>
      </c>
      <c r="E5" s="8">
        <v>64</v>
      </c>
      <c r="F5" s="8">
        <v>64.400000000000006</v>
      </c>
      <c r="G5" s="8">
        <v>1</v>
      </c>
      <c r="H5" s="8">
        <v>405.19260000000003</v>
      </c>
      <c r="I5" s="8">
        <v>808.37059999999997</v>
      </c>
      <c r="J5" s="8">
        <v>2</v>
      </c>
      <c r="K5" s="8">
        <v>808.37159999999994</v>
      </c>
      <c r="L5" s="8">
        <v>-1E-3</v>
      </c>
      <c r="M5" s="8">
        <v>0</v>
      </c>
      <c r="N5" s="8">
        <v>20.399999999999999</v>
      </c>
      <c r="O5" s="8">
        <v>0.44</v>
      </c>
      <c r="P5" s="2" t="s">
        <v>344</v>
      </c>
    </row>
    <row r="6" spans="1:16" x14ac:dyDescent="0.25">
      <c r="A6" s="8" t="s">
        <v>64</v>
      </c>
      <c r="B6" s="2" t="s">
        <v>65</v>
      </c>
      <c r="C6" s="8">
        <v>2968</v>
      </c>
      <c r="D6" s="8">
        <v>37515</v>
      </c>
      <c r="E6" s="8">
        <v>64</v>
      </c>
      <c r="F6" s="8">
        <v>64.400000000000006</v>
      </c>
      <c r="G6" s="8">
        <v>1</v>
      </c>
      <c r="H6" s="8">
        <v>405.19279999999998</v>
      </c>
      <c r="I6" s="8">
        <v>808.37109999999996</v>
      </c>
      <c r="J6" s="8">
        <v>2</v>
      </c>
      <c r="K6" s="8">
        <v>808.37159999999994</v>
      </c>
      <c r="L6" s="8">
        <v>-4.0000000000000002E-4</v>
      </c>
      <c r="M6" s="8">
        <v>0</v>
      </c>
      <c r="N6" s="8">
        <v>14.23</v>
      </c>
      <c r="O6" s="8">
        <v>1.9</v>
      </c>
      <c r="P6" s="2" t="s">
        <v>344</v>
      </c>
    </row>
    <row r="7" spans="1:16" x14ac:dyDescent="0.25">
      <c r="A7" s="8" t="s">
        <v>64</v>
      </c>
      <c r="B7" s="2" t="s">
        <v>65</v>
      </c>
      <c r="C7" s="8">
        <v>2968</v>
      </c>
      <c r="D7" s="8">
        <v>37515</v>
      </c>
      <c r="E7" s="8">
        <v>64</v>
      </c>
      <c r="F7" s="8">
        <v>64.400000000000006</v>
      </c>
      <c r="G7" s="8">
        <v>1</v>
      </c>
      <c r="H7" s="8">
        <v>429.7226</v>
      </c>
      <c r="I7" s="8">
        <v>857.4307</v>
      </c>
      <c r="J7" s="8">
        <v>2</v>
      </c>
      <c r="K7" s="8">
        <v>857.43949999999995</v>
      </c>
      <c r="L7" s="8">
        <v>-8.8999999999999999E-3</v>
      </c>
      <c r="M7" s="8">
        <v>0</v>
      </c>
      <c r="N7" s="8">
        <v>8.9499999999999993</v>
      </c>
      <c r="O7" s="8">
        <v>13</v>
      </c>
      <c r="P7" s="2" t="s">
        <v>105</v>
      </c>
    </row>
    <row r="8" spans="1:16" x14ac:dyDescent="0.25">
      <c r="A8" s="8" t="s">
        <v>64</v>
      </c>
      <c r="B8" s="2" t="s">
        <v>65</v>
      </c>
      <c r="C8" s="8">
        <v>2968</v>
      </c>
      <c r="D8" s="8">
        <v>37515</v>
      </c>
      <c r="E8" s="8">
        <v>64</v>
      </c>
      <c r="F8" s="8">
        <v>64.400000000000006</v>
      </c>
      <c r="G8" s="8">
        <v>1</v>
      </c>
      <c r="H8" s="8">
        <v>429.7235</v>
      </c>
      <c r="I8" s="8">
        <v>857.4325</v>
      </c>
      <c r="J8" s="8">
        <v>2</v>
      </c>
      <c r="K8" s="8">
        <v>857.43949999999995</v>
      </c>
      <c r="L8" s="8">
        <v>-7.0000000000000001E-3</v>
      </c>
      <c r="M8" s="8">
        <v>0</v>
      </c>
      <c r="N8" s="8">
        <v>1.95</v>
      </c>
      <c r="O8" s="8">
        <v>66</v>
      </c>
      <c r="P8" s="2" t="s">
        <v>105</v>
      </c>
    </row>
    <row r="9" spans="1:16" x14ac:dyDescent="0.25">
      <c r="A9" s="8" t="s">
        <v>64</v>
      </c>
      <c r="B9" s="2" t="s">
        <v>65</v>
      </c>
      <c r="C9" s="8">
        <v>2968</v>
      </c>
      <c r="D9" s="8">
        <v>37515</v>
      </c>
      <c r="E9" s="8">
        <v>64</v>
      </c>
      <c r="F9" s="8">
        <v>64.400000000000006</v>
      </c>
      <c r="G9" s="8">
        <v>1</v>
      </c>
      <c r="H9" s="8">
        <v>429.72489999999999</v>
      </c>
      <c r="I9" s="8">
        <v>857.43520000000001</v>
      </c>
      <c r="J9" s="8">
        <v>2</v>
      </c>
      <c r="K9" s="8">
        <v>857.43949999999995</v>
      </c>
      <c r="L9" s="8">
        <v>-4.4000000000000003E-3</v>
      </c>
      <c r="M9" s="8">
        <v>0</v>
      </c>
      <c r="N9" s="8">
        <v>9.14</v>
      </c>
      <c r="O9" s="8">
        <v>13</v>
      </c>
      <c r="P9" s="2" t="s">
        <v>105</v>
      </c>
    </row>
    <row r="10" spans="1:16" x14ac:dyDescent="0.25">
      <c r="A10" s="8" t="s">
        <v>64</v>
      </c>
      <c r="B10" s="2" t="s">
        <v>65</v>
      </c>
      <c r="C10" s="8">
        <v>2968</v>
      </c>
      <c r="D10" s="8">
        <v>37515</v>
      </c>
      <c r="E10" s="8">
        <v>64</v>
      </c>
      <c r="F10" s="8">
        <v>64.400000000000006</v>
      </c>
      <c r="G10" s="8">
        <v>1</v>
      </c>
      <c r="H10" s="8">
        <v>449.72289999999998</v>
      </c>
      <c r="I10" s="8">
        <v>897.43129999999996</v>
      </c>
      <c r="J10" s="8">
        <v>2</v>
      </c>
      <c r="K10" s="8">
        <v>897.43449999999996</v>
      </c>
      <c r="L10" s="8">
        <v>-3.2000000000000002E-3</v>
      </c>
      <c r="M10" s="8">
        <v>0</v>
      </c>
      <c r="N10" s="8">
        <v>22.8</v>
      </c>
      <c r="O10" s="8">
        <v>0.2</v>
      </c>
      <c r="P10" s="2" t="s">
        <v>174</v>
      </c>
    </row>
    <row r="11" spans="1:16" x14ac:dyDescent="0.25">
      <c r="A11" s="8" t="s">
        <v>64</v>
      </c>
      <c r="B11" s="2" t="s">
        <v>65</v>
      </c>
      <c r="C11" s="8">
        <v>2968</v>
      </c>
      <c r="D11" s="8">
        <v>37515</v>
      </c>
      <c r="E11" s="8">
        <v>64</v>
      </c>
      <c r="F11" s="8">
        <v>64.400000000000006</v>
      </c>
      <c r="G11" s="8">
        <v>1</v>
      </c>
      <c r="H11" s="8">
        <v>576.77160000000003</v>
      </c>
      <c r="I11" s="8">
        <v>1151.5287000000001</v>
      </c>
      <c r="J11" s="8">
        <v>2</v>
      </c>
      <c r="K11" s="8">
        <v>1151.5360000000001</v>
      </c>
      <c r="L11" s="8">
        <v>-7.3000000000000001E-3</v>
      </c>
      <c r="M11" s="8">
        <v>1</v>
      </c>
      <c r="N11" s="8">
        <v>13.45</v>
      </c>
      <c r="O11" s="8">
        <v>2.2999999999999998</v>
      </c>
      <c r="P11" s="2" t="s">
        <v>345</v>
      </c>
    </row>
    <row r="12" spans="1:16" x14ac:dyDescent="0.25">
      <c r="A12" s="8" t="s">
        <v>64</v>
      </c>
      <c r="B12" s="2" t="s">
        <v>65</v>
      </c>
      <c r="C12" s="8">
        <v>2968</v>
      </c>
      <c r="D12" s="8">
        <v>37515</v>
      </c>
      <c r="E12" s="8">
        <v>64</v>
      </c>
      <c r="F12" s="8">
        <v>64.400000000000006</v>
      </c>
      <c r="G12" s="8">
        <v>1</v>
      </c>
      <c r="H12" s="8">
        <v>576.77300000000002</v>
      </c>
      <c r="I12" s="8">
        <v>1151.5314000000001</v>
      </c>
      <c r="J12" s="8">
        <v>2</v>
      </c>
      <c r="K12" s="8">
        <v>1151.5360000000001</v>
      </c>
      <c r="L12" s="8">
        <v>-4.4999999999999997E-3</v>
      </c>
      <c r="M12" s="8">
        <v>1</v>
      </c>
      <c r="N12" s="8">
        <v>18.010000000000002</v>
      </c>
      <c r="O12" s="8">
        <v>0.88</v>
      </c>
      <c r="P12" s="2" t="s">
        <v>345</v>
      </c>
    </row>
    <row r="13" spans="1:16" x14ac:dyDescent="0.25">
      <c r="A13" s="8" t="s">
        <v>64</v>
      </c>
      <c r="B13" s="2" t="s">
        <v>65</v>
      </c>
      <c r="C13" s="8">
        <v>2968</v>
      </c>
      <c r="D13" s="8">
        <v>37515</v>
      </c>
      <c r="E13" s="8">
        <v>64</v>
      </c>
      <c r="F13" s="8">
        <v>64.400000000000006</v>
      </c>
      <c r="G13" s="8">
        <v>1</v>
      </c>
      <c r="H13" s="8">
        <v>582.28729999999996</v>
      </c>
      <c r="I13" s="8">
        <v>1162.56</v>
      </c>
      <c r="J13" s="8">
        <v>2</v>
      </c>
      <c r="K13" s="8">
        <v>1162.5981999999999</v>
      </c>
      <c r="L13" s="8">
        <v>-3.8199999999999998E-2</v>
      </c>
      <c r="M13" s="8">
        <v>0</v>
      </c>
      <c r="N13" s="8">
        <v>53.82</v>
      </c>
      <c r="O13" s="8">
        <v>2.2000000000000001E-4</v>
      </c>
      <c r="P13" s="2" t="s">
        <v>106</v>
      </c>
    </row>
    <row r="14" spans="1:16" x14ac:dyDescent="0.25">
      <c r="A14" s="8" t="s">
        <v>64</v>
      </c>
      <c r="B14" s="2" t="s">
        <v>65</v>
      </c>
      <c r="C14" s="8">
        <v>2968</v>
      </c>
      <c r="D14" s="8">
        <v>37515</v>
      </c>
      <c r="E14" s="8">
        <v>64</v>
      </c>
      <c r="F14" s="8">
        <v>64.400000000000006</v>
      </c>
      <c r="G14" s="8">
        <v>1</v>
      </c>
      <c r="H14" s="8">
        <v>582.28970000000004</v>
      </c>
      <c r="I14" s="8">
        <v>1162.5649000000001</v>
      </c>
      <c r="J14" s="8">
        <v>2</v>
      </c>
      <c r="K14" s="8">
        <v>1162.5981999999999</v>
      </c>
      <c r="L14" s="8">
        <v>-3.3399999999999999E-2</v>
      </c>
      <c r="M14" s="8">
        <v>0</v>
      </c>
      <c r="N14" s="8">
        <v>52.15</v>
      </c>
      <c r="O14" s="8">
        <v>3.2000000000000003E-4</v>
      </c>
      <c r="P14" s="2" t="s">
        <v>106</v>
      </c>
    </row>
    <row r="15" spans="1:16" x14ac:dyDescent="0.25">
      <c r="A15" s="8" t="s">
        <v>64</v>
      </c>
      <c r="B15" s="2" t="s">
        <v>65</v>
      </c>
      <c r="C15" s="8">
        <v>2968</v>
      </c>
      <c r="D15" s="8">
        <v>37515</v>
      </c>
      <c r="E15" s="8">
        <v>64</v>
      </c>
      <c r="F15" s="8">
        <v>64.400000000000006</v>
      </c>
      <c r="G15" s="8">
        <v>1</v>
      </c>
      <c r="H15" s="8">
        <v>582.29769999999996</v>
      </c>
      <c r="I15" s="8">
        <v>1162.5808999999999</v>
      </c>
      <c r="J15" s="8">
        <v>2</v>
      </c>
      <c r="K15" s="8">
        <v>1162.5981999999999</v>
      </c>
      <c r="L15" s="8">
        <v>-1.7299999999999999E-2</v>
      </c>
      <c r="M15" s="8">
        <v>0</v>
      </c>
      <c r="N15" s="8">
        <v>71.84</v>
      </c>
      <c r="O15" s="9">
        <v>3.4000000000000001E-6</v>
      </c>
      <c r="P15" s="2" t="s">
        <v>106</v>
      </c>
    </row>
    <row r="16" spans="1:16" x14ac:dyDescent="0.25">
      <c r="A16" s="8" t="s">
        <v>64</v>
      </c>
      <c r="B16" s="2" t="s">
        <v>65</v>
      </c>
      <c r="C16" s="8">
        <v>2968</v>
      </c>
      <c r="D16" s="8">
        <v>37515</v>
      </c>
      <c r="E16" s="8">
        <v>64</v>
      </c>
      <c r="F16" s="8">
        <v>64.400000000000006</v>
      </c>
      <c r="G16" s="8">
        <v>1</v>
      </c>
      <c r="H16" s="8">
        <v>635.7989</v>
      </c>
      <c r="I16" s="8">
        <v>1269.5832</v>
      </c>
      <c r="J16" s="8">
        <v>2</v>
      </c>
      <c r="K16" s="8">
        <v>1269.6142</v>
      </c>
      <c r="L16" s="8">
        <v>-3.1E-2</v>
      </c>
      <c r="M16" s="8">
        <v>0</v>
      </c>
      <c r="N16" s="8">
        <v>35.229999999999997</v>
      </c>
      <c r="O16" s="8">
        <v>1.2E-2</v>
      </c>
      <c r="P16" s="2" t="s">
        <v>131</v>
      </c>
    </row>
    <row r="17" spans="1:16" x14ac:dyDescent="0.25">
      <c r="A17" s="8" t="s">
        <v>64</v>
      </c>
      <c r="B17" s="2" t="s">
        <v>65</v>
      </c>
      <c r="C17" s="8">
        <v>2968</v>
      </c>
      <c r="D17" s="8">
        <v>37515</v>
      </c>
      <c r="E17" s="8">
        <v>64</v>
      </c>
      <c r="F17" s="8">
        <v>64.400000000000006</v>
      </c>
      <c r="G17" s="8">
        <v>1</v>
      </c>
      <c r="H17" s="8">
        <v>635.80340000000001</v>
      </c>
      <c r="I17" s="8">
        <v>1269.5922</v>
      </c>
      <c r="J17" s="8">
        <v>2</v>
      </c>
      <c r="K17" s="8">
        <v>1269.6142</v>
      </c>
      <c r="L17" s="8">
        <v>-2.1999999999999999E-2</v>
      </c>
      <c r="M17" s="8">
        <v>0</v>
      </c>
      <c r="N17" s="8">
        <v>24.91</v>
      </c>
      <c r="O17" s="8">
        <v>0.13</v>
      </c>
      <c r="P17" s="2" t="s">
        <v>131</v>
      </c>
    </row>
    <row r="18" spans="1:16" x14ac:dyDescent="0.25">
      <c r="A18" s="8" t="s">
        <v>64</v>
      </c>
      <c r="B18" s="2" t="s">
        <v>65</v>
      </c>
      <c r="C18" s="8">
        <v>2968</v>
      </c>
      <c r="D18" s="8">
        <v>37515</v>
      </c>
      <c r="E18" s="8">
        <v>64</v>
      </c>
      <c r="F18" s="8">
        <v>64.400000000000006</v>
      </c>
      <c r="G18" s="8">
        <v>1</v>
      </c>
      <c r="H18" s="8">
        <v>635.81190000000004</v>
      </c>
      <c r="I18" s="8">
        <v>1269.6092000000001</v>
      </c>
      <c r="J18" s="8">
        <v>2</v>
      </c>
      <c r="K18" s="8">
        <v>1269.6142</v>
      </c>
      <c r="L18" s="8">
        <v>-5.0000000000000001E-3</v>
      </c>
      <c r="M18" s="8">
        <v>0</v>
      </c>
      <c r="N18" s="8">
        <v>32.119999999999997</v>
      </c>
      <c r="O18" s="8">
        <v>2.8000000000000001E-2</v>
      </c>
      <c r="P18" s="2" t="s">
        <v>131</v>
      </c>
    </row>
    <row r="19" spans="1:16" x14ac:dyDescent="0.25">
      <c r="A19" s="8" t="s">
        <v>64</v>
      </c>
      <c r="B19" s="2" t="s">
        <v>65</v>
      </c>
      <c r="C19" s="8">
        <v>2968</v>
      </c>
      <c r="D19" s="8">
        <v>37515</v>
      </c>
      <c r="E19" s="8">
        <v>64</v>
      </c>
      <c r="F19" s="8">
        <v>64.400000000000006</v>
      </c>
      <c r="G19" s="8">
        <v>1</v>
      </c>
      <c r="H19" s="8">
        <v>648.32910000000004</v>
      </c>
      <c r="I19" s="8">
        <v>1294.6436000000001</v>
      </c>
      <c r="J19" s="8">
        <v>2</v>
      </c>
      <c r="K19" s="8">
        <v>1294.6458</v>
      </c>
      <c r="L19" s="8">
        <v>-2.3E-3</v>
      </c>
      <c r="M19" s="8">
        <v>0</v>
      </c>
      <c r="N19" s="8">
        <v>30.58</v>
      </c>
      <c r="O19" s="8">
        <v>4.3999999999999997E-2</v>
      </c>
      <c r="P19" s="2" t="s">
        <v>346</v>
      </c>
    </row>
    <row r="20" spans="1:16" x14ac:dyDescent="0.25">
      <c r="A20" s="8" t="s">
        <v>64</v>
      </c>
      <c r="B20" s="2" t="s">
        <v>65</v>
      </c>
      <c r="C20" s="8">
        <v>2968</v>
      </c>
      <c r="D20" s="8">
        <v>37515</v>
      </c>
      <c r="E20" s="8">
        <v>64</v>
      </c>
      <c r="F20" s="8">
        <v>64.400000000000006</v>
      </c>
      <c r="G20" s="8">
        <v>1</v>
      </c>
      <c r="H20" s="8">
        <v>648.32929999999999</v>
      </c>
      <c r="I20" s="8">
        <v>1294.6441</v>
      </c>
      <c r="J20" s="8">
        <v>2</v>
      </c>
      <c r="K20" s="8">
        <v>1294.6458</v>
      </c>
      <c r="L20" s="8">
        <v>-1.8E-3</v>
      </c>
      <c r="M20" s="8">
        <v>0</v>
      </c>
      <c r="N20" s="8">
        <v>15.98</v>
      </c>
      <c r="O20" s="8">
        <v>1.3</v>
      </c>
      <c r="P20" s="2" t="s">
        <v>346</v>
      </c>
    </row>
    <row r="21" spans="1:16" x14ac:dyDescent="0.25">
      <c r="A21" s="8" t="s">
        <v>64</v>
      </c>
      <c r="B21" s="2" t="s">
        <v>65</v>
      </c>
      <c r="C21" s="8">
        <v>2968</v>
      </c>
      <c r="D21" s="8">
        <v>37515</v>
      </c>
      <c r="E21" s="8">
        <v>64</v>
      </c>
      <c r="F21" s="8">
        <v>64.400000000000006</v>
      </c>
      <c r="G21" s="8">
        <v>1</v>
      </c>
      <c r="H21" s="8">
        <v>475.25170000000003</v>
      </c>
      <c r="I21" s="8">
        <v>1422.7333000000001</v>
      </c>
      <c r="J21" s="8">
        <v>3</v>
      </c>
      <c r="K21" s="8">
        <v>1422.7408</v>
      </c>
      <c r="L21" s="8">
        <v>-7.4999999999999997E-3</v>
      </c>
      <c r="M21" s="8">
        <v>1</v>
      </c>
      <c r="N21" s="8">
        <v>3.93</v>
      </c>
      <c r="O21" s="8">
        <v>20</v>
      </c>
      <c r="P21" s="2" t="s">
        <v>373</v>
      </c>
    </row>
    <row r="22" spans="1:16" x14ac:dyDescent="0.25">
      <c r="A22" s="8" t="s">
        <v>64</v>
      </c>
      <c r="B22" s="2" t="s">
        <v>65</v>
      </c>
      <c r="C22" s="8">
        <v>2968</v>
      </c>
      <c r="D22" s="8">
        <v>37515</v>
      </c>
      <c r="E22" s="8">
        <v>64</v>
      </c>
      <c r="F22" s="8">
        <v>64.400000000000006</v>
      </c>
      <c r="G22" s="8">
        <v>1</v>
      </c>
      <c r="H22" s="8">
        <v>475.2518</v>
      </c>
      <c r="I22" s="8">
        <v>1422.7335</v>
      </c>
      <c r="J22" s="8">
        <v>3</v>
      </c>
      <c r="K22" s="8">
        <v>1422.7408</v>
      </c>
      <c r="L22" s="8">
        <v>-7.3000000000000001E-3</v>
      </c>
      <c r="M22" s="8">
        <v>1</v>
      </c>
      <c r="N22" s="8">
        <v>10.61</v>
      </c>
      <c r="O22" s="8">
        <v>4.3</v>
      </c>
      <c r="P22" s="2" t="s">
        <v>373</v>
      </c>
    </row>
    <row r="23" spans="1:16" x14ac:dyDescent="0.25">
      <c r="A23" s="8" t="s">
        <v>64</v>
      </c>
      <c r="B23" s="2" t="s">
        <v>65</v>
      </c>
      <c r="C23" s="8">
        <v>2968</v>
      </c>
      <c r="D23" s="8">
        <v>37515</v>
      </c>
      <c r="E23" s="8">
        <v>64</v>
      </c>
      <c r="F23" s="8">
        <v>64.400000000000006</v>
      </c>
      <c r="G23" s="8">
        <v>1</v>
      </c>
      <c r="H23" s="8">
        <v>728.34590000000003</v>
      </c>
      <c r="I23" s="8">
        <v>1454.6772000000001</v>
      </c>
      <c r="J23" s="8">
        <v>2</v>
      </c>
      <c r="K23" s="8">
        <v>1454.7478000000001</v>
      </c>
      <c r="L23" s="8">
        <v>-7.0499999999999993E-2</v>
      </c>
      <c r="M23" s="8">
        <v>0</v>
      </c>
      <c r="N23" s="8">
        <v>100.52</v>
      </c>
      <c r="O23" s="9">
        <v>3E-9</v>
      </c>
      <c r="P23" s="2" t="s">
        <v>66</v>
      </c>
    </row>
    <row r="24" spans="1:16" x14ac:dyDescent="0.25">
      <c r="A24" s="8" t="s">
        <v>64</v>
      </c>
      <c r="B24" s="2" t="s">
        <v>65</v>
      </c>
      <c r="C24" s="8">
        <v>2968</v>
      </c>
      <c r="D24" s="8">
        <v>37515</v>
      </c>
      <c r="E24" s="8">
        <v>64</v>
      </c>
      <c r="F24" s="8">
        <v>64.400000000000006</v>
      </c>
      <c r="G24" s="8">
        <v>1</v>
      </c>
      <c r="H24" s="8">
        <v>728.35389999999995</v>
      </c>
      <c r="I24" s="8">
        <v>1454.6932999999999</v>
      </c>
      <c r="J24" s="8">
        <v>2</v>
      </c>
      <c r="K24" s="8">
        <v>1454.7478000000001</v>
      </c>
      <c r="L24" s="8">
        <v>-5.45E-2</v>
      </c>
      <c r="M24" s="8">
        <v>0</v>
      </c>
      <c r="N24" s="8">
        <v>66.489999999999995</v>
      </c>
      <c r="O24" s="9">
        <v>9.0999999999999993E-6</v>
      </c>
      <c r="P24" s="2" t="s">
        <v>66</v>
      </c>
    </row>
    <row r="25" spans="1:16" x14ac:dyDescent="0.25">
      <c r="A25" s="8" t="s">
        <v>64</v>
      </c>
      <c r="B25" s="2" t="s">
        <v>65</v>
      </c>
      <c r="C25" s="8">
        <v>2968</v>
      </c>
      <c r="D25" s="8">
        <v>37515</v>
      </c>
      <c r="E25" s="8">
        <v>64</v>
      </c>
      <c r="F25" s="8">
        <v>64.400000000000006</v>
      </c>
      <c r="G25" s="8">
        <v>1</v>
      </c>
      <c r="H25" s="8">
        <v>728.35389999999995</v>
      </c>
      <c r="I25" s="8">
        <v>1454.6932999999999</v>
      </c>
      <c r="J25" s="8">
        <v>2</v>
      </c>
      <c r="K25" s="8">
        <v>1454.7478000000001</v>
      </c>
      <c r="L25" s="8">
        <v>-5.45E-2</v>
      </c>
      <c r="M25" s="8">
        <v>0</v>
      </c>
      <c r="N25" s="8">
        <v>102.31</v>
      </c>
      <c r="O25" s="9">
        <v>2.4E-9</v>
      </c>
      <c r="P25" s="2" t="s">
        <v>66</v>
      </c>
    </row>
    <row r="26" spans="1:16" x14ac:dyDescent="0.25">
      <c r="A26" s="8" t="s">
        <v>64</v>
      </c>
      <c r="B26" s="2" t="s">
        <v>65</v>
      </c>
      <c r="C26" s="8">
        <v>2968</v>
      </c>
      <c r="D26" s="8">
        <v>37515</v>
      </c>
      <c r="E26" s="8">
        <v>64</v>
      </c>
      <c r="F26" s="8">
        <v>64.400000000000006</v>
      </c>
      <c r="G26" s="8">
        <v>1</v>
      </c>
      <c r="H26" s="8">
        <v>728.35389999999995</v>
      </c>
      <c r="I26" s="8">
        <v>1454.6932999999999</v>
      </c>
      <c r="J26" s="8">
        <v>2</v>
      </c>
      <c r="K26" s="8">
        <v>1454.7478000000001</v>
      </c>
      <c r="L26" s="8">
        <v>-5.45E-2</v>
      </c>
      <c r="M26" s="8">
        <v>0</v>
      </c>
      <c r="N26" s="8">
        <v>106.7</v>
      </c>
      <c r="O26" s="9">
        <v>8.6000000000000003E-10</v>
      </c>
      <c r="P26" s="2" t="s">
        <v>66</v>
      </c>
    </row>
    <row r="27" spans="1:16" x14ac:dyDescent="0.25">
      <c r="A27" s="8" t="s">
        <v>64</v>
      </c>
      <c r="B27" s="2" t="s">
        <v>65</v>
      </c>
      <c r="C27" s="8">
        <v>2968</v>
      </c>
      <c r="D27" s="8">
        <v>37515</v>
      </c>
      <c r="E27" s="8">
        <v>64</v>
      </c>
      <c r="F27" s="8">
        <v>64.400000000000006</v>
      </c>
      <c r="G27" s="8">
        <v>1</v>
      </c>
      <c r="H27" s="8">
        <v>728.36850000000004</v>
      </c>
      <c r="I27" s="8">
        <v>1454.7224000000001</v>
      </c>
      <c r="J27" s="8">
        <v>2</v>
      </c>
      <c r="K27" s="8">
        <v>1454.7478000000001</v>
      </c>
      <c r="L27" s="8">
        <v>-2.5399999999999999E-2</v>
      </c>
      <c r="M27" s="8">
        <v>0</v>
      </c>
      <c r="N27" s="8">
        <v>102.96</v>
      </c>
      <c r="O27" s="9">
        <v>2.5000000000000001E-9</v>
      </c>
      <c r="P27" s="2" t="s">
        <v>66</v>
      </c>
    </row>
    <row r="28" spans="1:16" x14ac:dyDescent="0.25">
      <c r="A28" s="8" t="s">
        <v>64</v>
      </c>
      <c r="B28" s="2" t="s">
        <v>65</v>
      </c>
      <c r="C28" s="8">
        <v>2968</v>
      </c>
      <c r="D28" s="8">
        <v>37515</v>
      </c>
      <c r="E28" s="8">
        <v>64</v>
      </c>
      <c r="F28" s="8">
        <v>64.400000000000006</v>
      </c>
      <c r="G28" s="8">
        <v>1</v>
      </c>
      <c r="H28" s="8">
        <v>728.37919999999997</v>
      </c>
      <c r="I28" s="8">
        <v>1454.7438999999999</v>
      </c>
      <c r="J28" s="8">
        <v>2</v>
      </c>
      <c r="K28" s="8">
        <v>1454.7478000000001</v>
      </c>
      <c r="L28" s="8">
        <v>-3.8999999999999998E-3</v>
      </c>
      <c r="M28" s="8">
        <v>0</v>
      </c>
      <c r="N28" s="8">
        <v>101.08</v>
      </c>
      <c r="O28" s="9">
        <v>3.8000000000000001E-9</v>
      </c>
      <c r="P28" s="2" t="s">
        <v>66</v>
      </c>
    </row>
    <row r="29" spans="1:16" x14ac:dyDescent="0.25">
      <c r="A29" s="8" t="s">
        <v>64</v>
      </c>
      <c r="B29" s="2" t="s">
        <v>65</v>
      </c>
      <c r="C29" s="8">
        <v>2968</v>
      </c>
      <c r="D29" s="8">
        <v>37515</v>
      </c>
      <c r="E29" s="8">
        <v>64</v>
      </c>
      <c r="F29" s="8">
        <v>64.400000000000006</v>
      </c>
      <c r="G29" s="8">
        <v>1</v>
      </c>
      <c r="H29" s="8">
        <v>728.37919999999997</v>
      </c>
      <c r="I29" s="8">
        <v>1454.7438999999999</v>
      </c>
      <c r="J29" s="8">
        <v>2</v>
      </c>
      <c r="K29" s="8">
        <v>1454.7478000000001</v>
      </c>
      <c r="L29" s="8">
        <v>-3.8999999999999998E-3</v>
      </c>
      <c r="M29" s="8">
        <v>0</v>
      </c>
      <c r="N29" s="8">
        <v>100.92</v>
      </c>
      <c r="O29" s="9">
        <v>3.9000000000000002E-9</v>
      </c>
      <c r="P29" s="2" t="s">
        <v>66</v>
      </c>
    </row>
    <row r="30" spans="1:16" x14ac:dyDescent="0.25">
      <c r="A30" s="8" t="s">
        <v>64</v>
      </c>
      <c r="B30" s="2" t="s">
        <v>65</v>
      </c>
      <c r="C30" s="8">
        <v>2968</v>
      </c>
      <c r="D30" s="8">
        <v>37515</v>
      </c>
      <c r="E30" s="8">
        <v>64</v>
      </c>
      <c r="F30" s="8">
        <v>64.400000000000006</v>
      </c>
      <c r="G30" s="8">
        <v>1</v>
      </c>
      <c r="H30" s="8">
        <v>731.86929999999995</v>
      </c>
      <c r="I30" s="8">
        <v>1461.7239999999999</v>
      </c>
      <c r="J30" s="8">
        <v>2</v>
      </c>
      <c r="K30" s="8">
        <v>1461.7285999999999</v>
      </c>
      <c r="L30" s="8">
        <v>-4.5999999999999999E-3</v>
      </c>
      <c r="M30" s="8">
        <v>0</v>
      </c>
      <c r="N30" s="8">
        <v>62.87</v>
      </c>
      <c r="O30" s="9">
        <v>2.6999999999999999E-5</v>
      </c>
      <c r="P30" s="2" t="s">
        <v>210</v>
      </c>
    </row>
    <row r="31" spans="1:16" x14ac:dyDescent="0.25">
      <c r="A31" s="8" t="s">
        <v>64</v>
      </c>
      <c r="B31" s="2" t="s">
        <v>65</v>
      </c>
      <c r="C31" s="8">
        <v>2968</v>
      </c>
      <c r="D31" s="8">
        <v>37515</v>
      </c>
      <c r="E31" s="8">
        <v>64</v>
      </c>
      <c r="F31" s="8">
        <v>64.400000000000006</v>
      </c>
      <c r="G31" s="8">
        <v>1</v>
      </c>
      <c r="H31" s="8">
        <v>731.86929999999995</v>
      </c>
      <c r="I31" s="8">
        <v>1461.7239999999999</v>
      </c>
      <c r="J31" s="8">
        <v>2</v>
      </c>
      <c r="K31" s="8">
        <v>1461.7285999999999</v>
      </c>
      <c r="L31" s="8">
        <v>-4.5999999999999999E-3</v>
      </c>
      <c r="M31" s="8">
        <v>0</v>
      </c>
      <c r="N31" s="8">
        <v>92.7</v>
      </c>
      <c r="O31" s="9">
        <v>2.9000000000000002E-8</v>
      </c>
      <c r="P31" s="2" t="s">
        <v>210</v>
      </c>
    </row>
    <row r="32" spans="1:16" x14ac:dyDescent="0.25">
      <c r="A32" s="8" t="s">
        <v>64</v>
      </c>
      <c r="B32" s="2" t="s">
        <v>65</v>
      </c>
      <c r="C32" s="8">
        <v>2968</v>
      </c>
      <c r="D32" s="8">
        <v>37515</v>
      </c>
      <c r="E32" s="8">
        <v>64</v>
      </c>
      <c r="F32" s="8">
        <v>64.400000000000006</v>
      </c>
      <c r="G32" s="8">
        <v>1</v>
      </c>
      <c r="H32" s="8">
        <v>731.86929999999995</v>
      </c>
      <c r="I32" s="8">
        <v>1461.7239999999999</v>
      </c>
      <c r="J32" s="8">
        <v>2</v>
      </c>
      <c r="K32" s="8">
        <v>1461.7285999999999</v>
      </c>
      <c r="L32" s="8">
        <v>-4.5999999999999999E-3</v>
      </c>
      <c r="M32" s="8">
        <v>0</v>
      </c>
      <c r="N32" s="8">
        <v>84.93</v>
      </c>
      <c r="O32" s="9">
        <v>1.6999999999999999E-7</v>
      </c>
      <c r="P32" s="2" t="s">
        <v>210</v>
      </c>
    </row>
    <row r="33" spans="1:16" x14ac:dyDescent="0.25">
      <c r="A33" s="8" t="s">
        <v>64</v>
      </c>
      <c r="B33" s="2" t="s">
        <v>65</v>
      </c>
      <c r="C33" s="8">
        <v>2968</v>
      </c>
      <c r="D33" s="8">
        <v>37515</v>
      </c>
      <c r="E33" s="8">
        <v>64</v>
      </c>
      <c r="F33" s="8">
        <v>64.400000000000006</v>
      </c>
      <c r="G33" s="8">
        <v>1</v>
      </c>
      <c r="H33" s="8">
        <v>766.33150000000001</v>
      </c>
      <c r="I33" s="8">
        <v>1530.6485</v>
      </c>
      <c r="J33" s="8">
        <v>2</v>
      </c>
      <c r="K33" s="8">
        <v>1530.662</v>
      </c>
      <c r="L33" s="8">
        <v>-1.3599999999999999E-2</v>
      </c>
      <c r="M33" s="8">
        <v>0</v>
      </c>
      <c r="N33" s="8">
        <v>96.31</v>
      </c>
      <c r="O33" s="9">
        <v>5.0000000000000001E-9</v>
      </c>
      <c r="P33" s="2" t="s">
        <v>175</v>
      </c>
    </row>
    <row r="34" spans="1:16" x14ac:dyDescent="0.25">
      <c r="A34" s="8" t="s">
        <v>64</v>
      </c>
      <c r="B34" s="2" t="s">
        <v>65</v>
      </c>
      <c r="C34" s="8">
        <v>2968</v>
      </c>
      <c r="D34" s="8">
        <v>37515</v>
      </c>
      <c r="E34" s="8">
        <v>64</v>
      </c>
      <c r="F34" s="8">
        <v>64.400000000000006</v>
      </c>
      <c r="G34" s="8">
        <v>1</v>
      </c>
      <c r="H34" s="8">
        <v>766.33489999999995</v>
      </c>
      <c r="I34" s="8">
        <v>1530.6552999999999</v>
      </c>
      <c r="J34" s="8">
        <v>2</v>
      </c>
      <c r="K34" s="8">
        <v>1530.662</v>
      </c>
      <c r="L34" s="8">
        <v>-6.7000000000000002E-3</v>
      </c>
      <c r="M34" s="8">
        <v>0</v>
      </c>
      <c r="N34" s="8">
        <v>112.34</v>
      </c>
      <c r="O34" s="9">
        <v>1.2999999999999999E-10</v>
      </c>
      <c r="P34" s="2" t="s">
        <v>175</v>
      </c>
    </row>
    <row r="35" spans="1:16" x14ac:dyDescent="0.25">
      <c r="A35" s="8" t="s">
        <v>64</v>
      </c>
      <c r="B35" s="2" t="s">
        <v>65</v>
      </c>
      <c r="C35" s="8">
        <v>2968</v>
      </c>
      <c r="D35" s="8">
        <v>37515</v>
      </c>
      <c r="E35" s="8">
        <v>64</v>
      </c>
      <c r="F35" s="8">
        <v>64.400000000000006</v>
      </c>
      <c r="G35" s="8">
        <v>1</v>
      </c>
      <c r="H35" s="8">
        <v>775.85979999999995</v>
      </c>
      <c r="I35" s="8">
        <v>1549.7050999999999</v>
      </c>
      <c r="J35" s="8">
        <v>2</v>
      </c>
      <c r="K35" s="8">
        <v>1549.7161000000001</v>
      </c>
      <c r="L35" s="8">
        <v>-1.0999999999999999E-2</v>
      </c>
      <c r="M35" s="8">
        <v>1</v>
      </c>
      <c r="N35" s="8">
        <v>55.33</v>
      </c>
      <c r="O35" s="9">
        <v>7.1000000000000005E-5</v>
      </c>
      <c r="P35" s="2" t="s">
        <v>132</v>
      </c>
    </row>
    <row r="36" spans="1:16" x14ac:dyDescent="0.25">
      <c r="A36" s="8" t="s">
        <v>64</v>
      </c>
      <c r="B36" s="2" t="s">
        <v>65</v>
      </c>
      <c r="C36" s="8">
        <v>2968</v>
      </c>
      <c r="D36" s="8">
        <v>37515</v>
      </c>
      <c r="E36" s="8">
        <v>64</v>
      </c>
      <c r="F36" s="8">
        <v>64.400000000000006</v>
      </c>
      <c r="G36" s="8">
        <v>1</v>
      </c>
      <c r="H36" s="8">
        <v>775.86149999999998</v>
      </c>
      <c r="I36" s="8">
        <v>1549.7085</v>
      </c>
      <c r="J36" s="8">
        <v>2</v>
      </c>
      <c r="K36" s="8">
        <v>1549.7161000000001</v>
      </c>
      <c r="L36" s="8">
        <v>-7.6E-3</v>
      </c>
      <c r="M36" s="8">
        <v>1</v>
      </c>
      <c r="N36" s="8">
        <v>60.77</v>
      </c>
      <c r="O36" s="9">
        <v>2.1999999999999999E-5</v>
      </c>
      <c r="P36" s="2" t="s">
        <v>132</v>
      </c>
    </row>
    <row r="37" spans="1:16" x14ac:dyDescent="0.25">
      <c r="A37" s="8" t="s">
        <v>64</v>
      </c>
      <c r="B37" s="2" t="s">
        <v>65</v>
      </c>
      <c r="C37" s="8">
        <v>2968</v>
      </c>
      <c r="D37" s="8">
        <v>37515</v>
      </c>
      <c r="E37" s="8">
        <v>64</v>
      </c>
      <c r="F37" s="8">
        <v>64.400000000000006</v>
      </c>
      <c r="G37" s="8">
        <v>1</v>
      </c>
      <c r="H37" s="8">
        <v>775.8623</v>
      </c>
      <c r="I37" s="8">
        <v>1549.7099000000001</v>
      </c>
      <c r="J37" s="8">
        <v>2</v>
      </c>
      <c r="K37" s="8">
        <v>1549.7161000000001</v>
      </c>
      <c r="L37" s="8">
        <v>-6.1000000000000004E-3</v>
      </c>
      <c r="M37" s="8">
        <v>1</v>
      </c>
      <c r="N37" s="8">
        <v>45.94</v>
      </c>
      <c r="O37" s="8">
        <v>6.6E-4</v>
      </c>
      <c r="P37" s="2" t="s">
        <v>132</v>
      </c>
    </row>
    <row r="38" spans="1:16" x14ac:dyDescent="0.25">
      <c r="A38" s="8" t="s">
        <v>64</v>
      </c>
      <c r="B38" s="2" t="s">
        <v>65</v>
      </c>
      <c r="C38" s="8">
        <v>2968</v>
      </c>
      <c r="D38" s="8">
        <v>37515</v>
      </c>
      <c r="E38" s="8">
        <v>64</v>
      </c>
      <c r="F38" s="8">
        <v>64.400000000000006</v>
      </c>
      <c r="G38" s="8">
        <v>1</v>
      </c>
      <c r="H38" s="8">
        <v>528.61879999999996</v>
      </c>
      <c r="I38" s="8">
        <v>1582.8344999999999</v>
      </c>
      <c r="J38" s="8">
        <v>3</v>
      </c>
      <c r="K38" s="8">
        <v>1582.8426999999999</v>
      </c>
      <c r="L38" s="8">
        <v>-8.2000000000000007E-3</v>
      </c>
      <c r="M38" s="8">
        <v>1</v>
      </c>
      <c r="N38" s="8">
        <v>19.3</v>
      </c>
      <c r="O38" s="8">
        <v>0.44</v>
      </c>
      <c r="P38" s="2" t="s">
        <v>347</v>
      </c>
    </row>
    <row r="39" spans="1:16" x14ac:dyDescent="0.25">
      <c r="A39" s="8" t="s">
        <v>64</v>
      </c>
      <c r="B39" s="2" t="s">
        <v>65</v>
      </c>
      <c r="C39" s="8">
        <v>2968</v>
      </c>
      <c r="D39" s="8">
        <v>37515</v>
      </c>
      <c r="E39" s="8">
        <v>64</v>
      </c>
      <c r="F39" s="8">
        <v>64.400000000000006</v>
      </c>
      <c r="G39" s="8">
        <v>1</v>
      </c>
      <c r="H39" s="8">
        <v>528.61879999999996</v>
      </c>
      <c r="I39" s="8">
        <v>1582.8344999999999</v>
      </c>
      <c r="J39" s="8">
        <v>3</v>
      </c>
      <c r="K39" s="8">
        <v>1582.8426999999999</v>
      </c>
      <c r="L39" s="8">
        <v>-8.2000000000000007E-3</v>
      </c>
      <c r="M39" s="8">
        <v>1</v>
      </c>
      <c r="N39" s="8">
        <v>10.15</v>
      </c>
      <c r="O39" s="8">
        <v>3.6</v>
      </c>
      <c r="P39" s="2" t="s">
        <v>347</v>
      </c>
    </row>
    <row r="40" spans="1:16" x14ac:dyDescent="0.25">
      <c r="A40" s="8" t="s">
        <v>64</v>
      </c>
      <c r="B40" s="2" t="s">
        <v>65</v>
      </c>
      <c r="C40" s="8">
        <v>2968</v>
      </c>
      <c r="D40" s="8">
        <v>37515</v>
      </c>
      <c r="E40" s="8">
        <v>64</v>
      </c>
      <c r="F40" s="8">
        <v>64.400000000000006</v>
      </c>
      <c r="G40" s="8">
        <v>1</v>
      </c>
      <c r="H40" s="8">
        <v>792.42669999999998</v>
      </c>
      <c r="I40" s="8">
        <v>1582.8388</v>
      </c>
      <c r="J40" s="8">
        <v>2</v>
      </c>
      <c r="K40" s="8">
        <v>1582.8426999999999</v>
      </c>
      <c r="L40" s="8">
        <v>-3.8999999999999998E-3</v>
      </c>
      <c r="M40" s="8">
        <v>1</v>
      </c>
      <c r="N40" s="8">
        <v>33.74</v>
      </c>
      <c r="O40" s="8">
        <v>1.6E-2</v>
      </c>
      <c r="P40" s="2" t="s">
        <v>347</v>
      </c>
    </row>
    <row r="41" spans="1:16" x14ac:dyDescent="0.25">
      <c r="A41" s="8" t="s">
        <v>64</v>
      </c>
      <c r="B41" s="2" t="s">
        <v>65</v>
      </c>
      <c r="C41" s="8">
        <v>2968</v>
      </c>
      <c r="D41" s="8">
        <v>37515</v>
      </c>
      <c r="E41" s="8">
        <v>64</v>
      </c>
      <c r="F41" s="8">
        <v>64.400000000000006</v>
      </c>
      <c r="G41" s="8">
        <v>1</v>
      </c>
      <c r="H41" s="8">
        <v>792.42669999999998</v>
      </c>
      <c r="I41" s="8">
        <v>1582.8388</v>
      </c>
      <c r="J41" s="8">
        <v>2</v>
      </c>
      <c r="K41" s="8">
        <v>1582.8426999999999</v>
      </c>
      <c r="L41" s="8">
        <v>-3.8999999999999998E-3</v>
      </c>
      <c r="M41" s="8">
        <v>1</v>
      </c>
      <c r="N41" s="8">
        <v>14.21</v>
      </c>
      <c r="O41" s="8">
        <v>1.4</v>
      </c>
      <c r="P41" s="2" t="s">
        <v>347</v>
      </c>
    </row>
    <row r="42" spans="1:16" x14ac:dyDescent="0.25">
      <c r="A42" s="8" t="s">
        <v>64</v>
      </c>
      <c r="B42" s="2" t="s">
        <v>65</v>
      </c>
      <c r="C42" s="8">
        <v>2968</v>
      </c>
      <c r="D42" s="8">
        <v>37515</v>
      </c>
      <c r="E42" s="8">
        <v>64</v>
      </c>
      <c r="F42" s="8">
        <v>64.400000000000006</v>
      </c>
      <c r="G42" s="8">
        <v>1</v>
      </c>
      <c r="H42" s="8">
        <v>885.42359999999996</v>
      </c>
      <c r="I42" s="8">
        <v>1768.8326999999999</v>
      </c>
      <c r="J42" s="8">
        <v>2</v>
      </c>
      <c r="K42" s="8">
        <v>1768.8533</v>
      </c>
      <c r="L42" s="8">
        <v>-2.06E-2</v>
      </c>
      <c r="M42" s="8">
        <v>0</v>
      </c>
      <c r="N42" s="8">
        <v>120.57</v>
      </c>
      <c r="O42" s="9">
        <v>2.4000000000000001E-11</v>
      </c>
      <c r="P42" s="2" t="s">
        <v>348</v>
      </c>
    </row>
    <row r="43" spans="1:16" x14ac:dyDescent="0.25">
      <c r="A43" s="8" t="s">
        <v>64</v>
      </c>
      <c r="B43" s="2" t="s">
        <v>65</v>
      </c>
      <c r="C43" s="8">
        <v>2968</v>
      </c>
      <c r="D43" s="8">
        <v>37515</v>
      </c>
      <c r="E43" s="8">
        <v>64</v>
      </c>
      <c r="F43" s="8">
        <v>64.400000000000006</v>
      </c>
      <c r="G43" s="8">
        <v>1</v>
      </c>
      <c r="H43" s="8">
        <v>885.42769999999996</v>
      </c>
      <c r="I43" s="8">
        <v>1768.8407999999999</v>
      </c>
      <c r="J43" s="8">
        <v>2</v>
      </c>
      <c r="K43" s="8">
        <v>1768.8533</v>
      </c>
      <c r="L43" s="8">
        <v>-1.24E-2</v>
      </c>
      <c r="M43" s="8">
        <v>0</v>
      </c>
      <c r="N43" s="8">
        <v>125.69</v>
      </c>
      <c r="O43" s="9">
        <v>7.4E-12</v>
      </c>
      <c r="P43" s="2" t="s">
        <v>348</v>
      </c>
    </row>
    <row r="44" spans="1:16" x14ac:dyDescent="0.25">
      <c r="A44" s="8" t="s">
        <v>64</v>
      </c>
      <c r="B44" s="2" t="s">
        <v>65</v>
      </c>
      <c r="C44" s="8">
        <v>2968</v>
      </c>
      <c r="D44" s="8">
        <v>37515</v>
      </c>
      <c r="E44" s="8">
        <v>64</v>
      </c>
      <c r="F44" s="8">
        <v>64.400000000000006</v>
      </c>
      <c r="G44" s="8">
        <v>1</v>
      </c>
      <c r="H44" s="8">
        <v>885.42769999999996</v>
      </c>
      <c r="I44" s="8">
        <v>1768.8407999999999</v>
      </c>
      <c r="J44" s="8">
        <v>2</v>
      </c>
      <c r="K44" s="8">
        <v>1768.8533</v>
      </c>
      <c r="L44" s="8">
        <v>-1.24E-2</v>
      </c>
      <c r="M44" s="8">
        <v>0</v>
      </c>
      <c r="N44" s="8">
        <v>108.35</v>
      </c>
      <c r="O44" s="9">
        <v>4.0000000000000001E-10</v>
      </c>
      <c r="P44" s="2" t="s">
        <v>348</v>
      </c>
    </row>
    <row r="45" spans="1:16" x14ac:dyDescent="0.25">
      <c r="A45" s="8" t="s">
        <v>64</v>
      </c>
      <c r="B45" s="2" t="s">
        <v>65</v>
      </c>
      <c r="C45" s="8">
        <v>2968</v>
      </c>
      <c r="D45" s="8">
        <v>37515</v>
      </c>
      <c r="E45" s="8">
        <v>64</v>
      </c>
      <c r="F45" s="8">
        <v>64.400000000000006</v>
      </c>
      <c r="G45" s="8">
        <v>1</v>
      </c>
      <c r="H45" s="8">
        <v>885.43449999999996</v>
      </c>
      <c r="I45" s="8">
        <v>1768.8544999999999</v>
      </c>
      <c r="J45" s="8">
        <v>2</v>
      </c>
      <c r="K45" s="8">
        <v>1768.8533</v>
      </c>
      <c r="L45" s="8">
        <v>1.1999999999999999E-3</v>
      </c>
      <c r="M45" s="8">
        <v>0</v>
      </c>
      <c r="N45" s="8">
        <v>126.68</v>
      </c>
      <c r="O45" s="9">
        <v>6.7000000000000001E-12</v>
      </c>
      <c r="P45" s="2" t="s">
        <v>348</v>
      </c>
    </row>
    <row r="46" spans="1:16" x14ac:dyDescent="0.25">
      <c r="A46" s="8" t="s">
        <v>64</v>
      </c>
      <c r="B46" s="2" t="s">
        <v>65</v>
      </c>
      <c r="C46" s="8">
        <v>2968</v>
      </c>
      <c r="D46" s="8">
        <v>37515</v>
      </c>
      <c r="E46" s="8">
        <v>64</v>
      </c>
      <c r="F46" s="8">
        <v>64.400000000000006</v>
      </c>
      <c r="G46" s="8">
        <v>1</v>
      </c>
      <c r="H46" s="8">
        <v>894.94719999999995</v>
      </c>
      <c r="I46" s="8">
        <v>1787.8797999999999</v>
      </c>
      <c r="J46" s="8">
        <v>2</v>
      </c>
      <c r="K46" s="8">
        <v>1787.8788999999999</v>
      </c>
      <c r="L46" s="8">
        <v>8.9999999999999998E-4</v>
      </c>
      <c r="M46" s="8">
        <v>0</v>
      </c>
      <c r="N46" s="8">
        <v>19.579999999999998</v>
      </c>
      <c r="O46" s="8">
        <v>0.54</v>
      </c>
      <c r="P46" s="2" t="s">
        <v>67</v>
      </c>
    </row>
    <row r="47" spans="1:16" x14ac:dyDescent="0.25">
      <c r="A47" s="8" t="s">
        <v>64</v>
      </c>
      <c r="B47" s="2" t="s">
        <v>65</v>
      </c>
      <c r="C47" s="8">
        <v>2968</v>
      </c>
      <c r="D47" s="8">
        <v>37515</v>
      </c>
      <c r="E47" s="8">
        <v>64</v>
      </c>
      <c r="F47" s="8">
        <v>64.400000000000006</v>
      </c>
      <c r="G47" s="8">
        <v>1</v>
      </c>
      <c r="H47" s="8">
        <v>894.94719999999995</v>
      </c>
      <c r="I47" s="8">
        <v>1787.8797999999999</v>
      </c>
      <c r="J47" s="8">
        <v>2</v>
      </c>
      <c r="K47" s="8">
        <v>1787.8788999999999</v>
      </c>
      <c r="L47" s="8">
        <v>8.9999999999999998E-4</v>
      </c>
      <c r="M47" s="8">
        <v>0</v>
      </c>
      <c r="N47" s="8">
        <v>20.149999999999999</v>
      </c>
      <c r="O47" s="8">
        <v>0.47</v>
      </c>
      <c r="P47" s="2" t="s">
        <v>67</v>
      </c>
    </row>
    <row r="48" spans="1:16" x14ac:dyDescent="0.25">
      <c r="A48" s="8" t="s">
        <v>64</v>
      </c>
      <c r="B48" s="2" t="s">
        <v>65</v>
      </c>
      <c r="C48" s="8">
        <v>2968</v>
      </c>
      <c r="D48" s="8">
        <v>37515</v>
      </c>
      <c r="E48" s="8">
        <v>64</v>
      </c>
      <c r="F48" s="8">
        <v>64.400000000000006</v>
      </c>
      <c r="G48" s="8">
        <v>1</v>
      </c>
      <c r="H48" s="8">
        <v>628.31619999999998</v>
      </c>
      <c r="I48" s="8">
        <v>1881.9268999999999</v>
      </c>
      <c r="J48" s="8">
        <v>3</v>
      </c>
      <c r="K48" s="8">
        <v>1881.9472000000001</v>
      </c>
      <c r="L48" s="8">
        <v>-2.0299999999999999E-2</v>
      </c>
      <c r="M48" s="8">
        <v>1</v>
      </c>
      <c r="N48" s="8">
        <v>38.909999999999997</v>
      </c>
      <c r="O48" s="8">
        <v>4.7999999999999996E-3</v>
      </c>
      <c r="P48" s="2" t="s">
        <v>133</v>
      </c>
    </row>
    <row r="49" spans="1:16" x14ac:dyDescent="0.25">
      <c r="A49" s="8" t="s">
        <v>64</v>
      </c>
      <c r="B49" s="2" t="s">
        <v>65</v>
      </c>
      <c r="C49" s="8">
        <v>2968</v>
      </c>
      <c r="D49" s="8">
        <v>37515</v>
      </c>
      <c r="E49" s="8">
        <v>64</v>
      </c>
      <c r="F49" s="8">
        <v>64.400000000000006</v>
      </c>
      <c r="G49" s="8">
        <v>1</v>
      </c>
      <c r="H49" s="8">
        <v>941.97349999999994</v>
      </c>
      <c r="I49" s="8">
        <v>1881.9323999999999</v>
      </c>
      <c r="J49" s="8">
        <v>2</v>
      </c>
      <c r="K49" s="8">
        <v>1881.9472000000001</v>
      </c>
      <c r="L49" s="8">
        <v>-1.4800000000000001E-2</v>
      </c>
      <c r="M49" s="8">
        <v>1</v>
      </c>
      <c r="N49" s="8">
        <v>104.06</v>
      </c>
      <c r="O49" s="9">
        <v>1.5E-9</v>
      </c>
      <c r="P49" s="2" t="s">
        <v>133</v>
      </c>
    </row>
    <row r="50" spans="1:16" x14ac:dyDescent="0.25">
      <c r="A50" s="8" t="s">
        <v>64</v>
      </c>
      <c r="B50" s="2" t="s">
        <v>65</v>
      </c>
      <c r="C50" s="8">
        <v>2968</v>
      </c>
      <c r="D50" s="8">
        <v>37515</v>
      </c>
      <c r="E50" s="8">
        <v>64</v>
      </c>
      <c r="F50" s="8">
        <v>64.400000000000006</v>
      </c>
      <c r="G50" s="8">
        <v>1</v>
      </c>
      <c r="H50" s="8">
        <v>941.97349999999994</v>
      </c>
      <c r="I50" s="8">
        <v>1881.9323999999999</v>
      </c>
      <c r="J50" s="8">
        <v>2</v>
      </c>
      <c r="K50" s="8">
        <v>1881.9472000000001</v>
      </c>
      <c r="L50" s="8">
        <v>-1.4800000000000001E-2</v>
      </c>
      <c r="M50" s="8">
        <v>1</v>
      </c>
      <c r="N50" s="8">
        <v>125.57</v>
      </c>
      <c r="O50" s="9">
        <v>1.1000000000000001E-11</v>
      </c>
      <c r="P50" s="2" t="s">
        <v>133</v>
      </c>
    </row>
    <row r="51" spans="1:16" x14ac:dyDescent="0.25">
      <c r="A51" s="8" t="s">
        <v>64</v>
      </c>
      <c r="B51" s="2" t="s">
        <v>65</v>
      </c>
      <c r="C51" s="8">
        <v>2968</v>
      </c>
      <c r="D51" s="8">
        <v>37515</v>
      </c>
      <c r="E51" s="8">
        <v>64</v>
      </c>
      <c r="F51" s="8">
        <v>64.400000000000006</v>
      </c>
      <c r="G51" s="8">
        <v>1</v>
      </c>
      <c r="H51" s="8">
        <v>941.97349999999994</v>
      </c>
      <c r="I51" s="8">
        <v>1881.9323999999999</v>
      </c>
      <c r="J51" s="8">
        <v>2</v>
      </c>
      <c r="K51" s="8">
        <v>1881.9472000000001</v>
      </c>
      <c r="L51" s="8">
        <v>-1.4800000000000001E-2</v>
      </c>
      <c r="M51" s="8">
        <v>1</v>
      </c>
      <c r="N51" s="8">
        <v>137.27000000000001</v>
      </c>
      <c r="O51" s="9">
        <v>7.3000000000000002E-13</v>
      </c>
      <c r="P51" s="2" t="s">
        <v>133</v>
      </c>
    </row>
    <row r="52" spans="1:16" x14ac:dyDescent="0.25">
      <c r="A52" s="8" t="s">
        <v>64</v>
      </c>
      <c r="B52" s="2" t="s">
        <v>65</v>
      </c>
      <c r="C52" s="8">
        <v>2968</v>
      </c>
      <c r="D52" s="8">
        <v>37515</v>
      </c>
      <c r="E52" s="8">
        <v>64</v>
      </c>
      <c r="F52" s="8">
        <v>64.400000000000006</v>
      </c>
      <c r="G52" s="8">
        <v>1</v>
      </c>
      <c r="H52" s="8">
        <v>628.31949999999995</v>
      </c>
      <c r="I52" s="8">
        <v>1881.9367</v>
      </c>
      <c r="J52" s="8">
        <v>3</v>
      </c>
      <c r="K52" s="8">
        <v>1881.9472000000001</v>
      </c>
      <c r="L52" s="8">
        <v>-1.0500000000000001E-2</v>
      </c>
      <c r="M52" s="8">
        <v>1</v>
      </c>
      <c r="N52" s="8">
        <v>18.36</v>
      </c>
      <c r="O52" s="8">
        <v>0.56999999999999995</v>
      </c>
      <c r="P52" s="2" t="s">
        <v>133</v>
      </c>
    </row>
    <row r="53" spans="1:16" x14ac:dyDescent="0.25">
      <c r="A53" s="8" t="s">
        <v>64</v>
      </c>
      <c r="B53" s="2" t="s">
        <v>65</v>
      </c>
      <c r="C53" s="8">
        <v>2968</v>
      </c>
      <c r="D53" s="8">
        <v>37515</v>
      </c>
      <c r="E53" s="8">
        <v>64</v>
      </c>
      <c r="F53" s="8">
        <v>64.400000000000006</v>
      </c>
      <c r="G53" s="8">
        <v>1</v>
      </c>
      <c r="H53" s="8">
        <v>628.3202</v>
      </c>
      <c r="I53" s="8">
        <v>1881.9387999999999</v>
      </c>
      <c r="J53" s="8">
        <v>3</v>
      </c>
      <c r="K53" s="8">
        <v>1881.9472000000001</v>
      </c>
      <c r="L53" s="8">
        <v>-8.3999999999999995E-3</v>
      </c>
      <c r="M53" s="8">
        <v>1</v>
      </c>
      <c r="N53" s="8">
        <v>47.97</v>
      </c>
      <c r="O53" s="8">
        <v>6.6E-4</v>
      </c>
      <c r="P53" s="2" t="s">
        <v>133</v>
      </c>
    </row>
    <row r="54" spans="1:16" x14ac:dyDescent="0.25">
      <c r="A54" s="8" t="s">
        <v>64</v>
      </c>
      <c r="B54" s="2" t="s">
        <v>65</v>
      </c>
      <c r="C54" s="8">
        <v>2968</v>
      </c>
      <c r="D54" s="8">
        <v>37515</v>
      </c>
      <c r="E54" s="8">
        <v>64</v>
      </c>
      <c r="F54" s="8">
        <v>64.400000000000006</v>
      </c>
      <c r="G54" s="8">
        <v>1</v>
      </c>
      <c r="H54" s="8">
        <v>941.97879999999998</v>
      </c>
      <c r="I54" s="8">
        <v>1881.943</v>
      </c>
      <c r="J54" s="8">
        <v>2</v>
      </c>
      <c r="K54" s="8">
        <v>1881.9472000000001</v>
      </c>
      <c r="L54" s="8">
        <v>-4.3E-3</v>
      </c>
      <c r="M54" s="8">
        <v>1</v>
      </c>
      <c r="N54" s="8">
        <v>124.19</v>
      </c>
      <c r="O54" s="9">
        <v>1.6E-11</v>
      </c>
      <c r="P54" s="2" t="s">
        <v>133</v>
      </c>
    </row>
    <row r="55" spans="1:16" x14ac:dyDescent="0.25">
      <c r="A55" s="8" t="s">
        <v>64</v>
      </c>
      <c r="B55" s="2" t="s">
        <v>65</v>
      </c>
      <c r="C55" s="8">
        <v>2968</v>
      </c>
      <c r="D55" s="8">
        <v>37515</v>
      </c>
      <c r="E55" s="8">
        <v>64</v>
      </c>
      <c r="F55" s="8">
        <v>64.400000000000006</v>
      </c>
      <c r="G55" s="8">
        <v>1</v>
      </c>
      <c r="H55" s="8">
        <v>1006.4343</v>
      </c>
      <c r="I55" s="8">
        <v>2010.854</v>
      </c>
      <c r="J55" s="8">
        <v>2</v>
      </c>
      <c r="K55" s="8">
        <v>2010.9218000000001</v>
      </c>
      <c r="L55" s="8">
        <v>-6.7699999999999996E-2</v>
      </c>
      <c r="M55" s="8">
        <v>0</v>
      </c>
      <c r="N55" s="8">
        <v>154.51</v>
      </c>
      <c r="O55" s="9">
        <v>3.0999999999999999E-15</v>
      </c>
      <c r="P55" s="2" t="s">
        <v>211</v>
      </c>
    </row>
    <row r="56" spans="1:16" x14ac:dyDescent="0.25">
      <c r="A56" s="8" t="s">
        <v>64</v>
      </c>
      <c r="B56" s="2" t="s">
        <v>65</v>
      </c>
      <c r="C56" s="8">
        <v>2968</v>
      </c>
      <c r="D56" s="8">
        <v>37515</v>
      </c>
      <c r="E56" s="8">
        <v>64</v>
      </c>
      <c r="F56" s="8">
        <v>64.400000000000006</v>
      </c>
      <c r="G56" s="8">
        <v>1</v>
      </c>
      <c r="H56" s="8">
        <v>1006.4343</v>
      </c>
      <c r="I56" s="8">
        <v>2010.854</v>
      </c>
      <c r="J56" s="8">
        <v>2</v>
      </c>
      <c r="K56" s="8">
        <v>2010.9218000000001</v>
      </c>
      <c r="L56" s="8">
        <v>-6.7699999999999996E-2</v>
      </c>
      <c r="M56" s="8">
        <v>0</v>
      </c>
      <c r="N56" s="8">
        <v>136.35</v>
      </c>
      <c r="O56" s="9">
        <v>2.0000000000000001E-13</v>
      </c>
      <c r="P56" s="2" t="s">
        <v>211</v>
      </c>
    </row>
    <row r="57" spans="1:16" x14ac:dyDescent="0.25">
      <c r="A57" s="8" t="s">
        <v>64</v>
      </c>
      <c r="B57" s="2" t="s">
        <v>65</v>
      </c>
      <c r="C57" s="8">
        <v>2968</v>
      </c>
      <c r="D57" s="8">
        <v>37515</v>
      </c>
      <c r="E57" s="8">
        <v>64</v>
      </c>
      <c r="F57" s="8">
        <v>64.400000000000006</v>
      </c>
      <c r="G57" s="8">
        <v>1</v>
      </c>
      <c r="H57" s="8">
        <v>1006.4463</v>
      </c>
      <c r="I57" s="8">
        <v>2010.8779999999999</v>
      </c>
      <c r="J57" s="8">
        <v>2</v>
      </c>
      <c r="K57" s="8">
        <v>2010.9218000000001</v>
      </c>
      <c r="L57" s="8">
        <v>-4.3700000000000003E-2</v>
      </c>
      <c r="M57" s="8">
        <v>0</v>
      </c>
      <c r="N57" s="8">
        <v>122.24</v>
      </c>
      <c r="O57" s="9">
        <v>6.0000000000000003E-12</v>
      </c>
      <c r="P57" s="2" t="s">
        <v>211</v>
      </c>
    </row>
    <row r="58" spans="1:16" x14ac:dyDescent="0.25">
      <c r="A58" s="8" t="s">
        <v>64</v>
      </c>
      <c r="B58" s="2" t="s">
        <v>65</v>
      </c>
      <c r="C58" s="8">
        <v>2968</v>
      </c>
      <c r="D58" s="8">
        <v>37515</v>
      </c>
      <c r="E58" s="8">
        <v>64</v>
      </c>
      <c r="F58" s="8">
        <v>64.400000000000006</v>
      </c>
      <c r="G58" s="8">
        <v>1</v>
      </c>
      <c r="H58" s="8">
        <v>1006.4681</v>
      </c>
      <c r="I58" s="8">
        <v>2010.9215999999999</v>
      </c>
      <c r="J58" s="8">
        <v>2</v>
      </c>
      <c r="K58" s="8">
        <v>2010.9218000000001</v>
      </c>
      <c r="L58" s="8">
        <v>-1E-4</v>
      </c>
      <c r="M58" s="8">
        <v>0</v>
      </c>
      <c r="N58" s="8">
        <v>159.72999999999999</v>
      </c>
      <c r="O58" s="9">
        <v>2.2999999999999999E-15</v>
      </c>
      <c r="P58" s="2" t="s">
        <v>211</v>
      </c>
    </row>
    <row r="59" spans="1:16" x14ac:dyDescent="0.25">
      <c r="A59" s="8" t="s">
        <v>64</v>
      </c>
      <c r="B59" s="2" t="s">
        <v>65</v>
      </c>
      <c r="C59" s="8">
        <v>2968</v>
      </c>
      <c r="D59" s="8">
        <v>37515</v>
      </c>
      <c r="E59" s="8">
        <v>64</v>
      </c>
      <c r="F59" s="8">
        <v>64.400000000000006</v>
      </c>
      <c r="G59" s="8">
        <v>1</v>
      </c>
      <c r="H59" s="8">
        <v>1006.4681</v>
      </c>
      <c r="I59" s="8">
        <v>2010.9215999999999</v>
      </c>
      <c r="J59" s="8">
        <v>2</v>
      </c>
      <c r="K59" s="8">
        <v>2010.9218000000001</v>
      </c>
      <c r="L59" s="8">
        <v>-1E-4</v>
      </c>
      <c r="M59" s="8">
        <v>0</v>
      </c>
      <c r="N59" s="8">
        <v>139.97999999999999</v>
      </c>
      <c r="O59" s="9">
        <v>2.0999999999999999E-13</v>
      </c>
      <c r="P59" s="2" t="s">
        <v>211</v>
      </c>
    </row>
    <row r="60" spans="1:16" x14ac:dyDescent="0.25">
      <c r="A60" s="8" t="s">
        <v>64</v>
      </c>
      <c r="B60" s="2" t="s">
        <v>65</v>
      </c>
      <c r="C60" s="8">
        <v>2968</v>
      </c>
      <c r="D60" s="8">
        <v>37515</v>
      </c>
      <c r="E60" s="8">
        <v>64</v>
      </c>
      <c r="F60" s="8">
        <v>64.400000000000006</v>
      </c>
      <c r="G60" s="8">
        <v>1</v>
      </c>
      <c r="H60" s="8">
        <v>727.01570000000004</v>
      </c>
      <c r="I60" s="8">
        <v>2178.0252999999998</v>
      </c>
      <c r="J60" s="8">
        <v>3</v>
      </c>
      <c r="K60" s="8">
        <v>2178.0527999999999</v>
      </c>
      <c r="L60" s="8">
        <v>-2.75E-2</v>
      </c>
      <c r="M60" s="8">
        <v>1</v>
      </c>
      <c r="N60" s="8">
        <v>83.17</v>
      </c>
      <c r="O60" s="9">
        <v>1.1000000000000001E-7</v>
      </c>
      <c r="P60" s="2" t="s">
        <v>371</v>
      </c>
    </row>
    <row r="61" spans="1:16" x14ac:dyDescent="0.25">
      <c r="A61" s="8" t="s">
        <v>64</v>
      </c>
      <c r="B61" s="2" t="s">
        <v>65</v>
      </c>
      <c r="C61" s="8">
        <v>2968</v>
      </c>
      <c r="D61" s="8">
        <v>37515</v>
      </c>
      <c r="E61" s="8">
        <v>64</v>
      </c>
      <c r="F61" s="8">
        <v>64.400000000000006</v>
      </c>
      <c r="G61" s="8">
        <v>1</v>
      </c>
      <c r="H61" s="8">
        <v>1163.1016999999999</v>
      </c>
      <c r="I61" s="8">
        <v>2324.1887999999999</v>
      </c>
      <c r="J61" s="8">
        <v>2</v>
      </c>
      <c r="K61" s="8">
        <v>2324.2093</v>
      </c>
      <c r="L61" s="8">
        <v>-2.0400000000000001E-2</v>
      </c>
      <c r="M61" s="8">
        <v>0</v>
      </c>
      <c r="N61" s="8">
        <v>64.42</v>
      </c>
      <c r="O61" s="9">
        <v>9.5999999999999996E-6</v>
      </c>
      <c r="P61" s="2" t="s">
        <v>374</v>
      </c>
    </row>
    <row r="62" spans="1:16" x14ac:dyDescent="0.25">
      <c r="A62" s="8" t="s">
        <v>64</v>
      </c>
      <c r="B62" s="2" t="s">
        <v>65</v>
      </c>
      <c r="C62" s="8">
        <v>2968</v>
      </c>
      <c r="D62" s="8">
        <v>37515</v>
      </c>
      <c r="E62" s="8">
        <v>64</v>
      </c>
      <c r="F62" s="8">
        <v>64.400000000000006</v>
      </c>
      <c r="G62" s="8">
        <v>1</v>
      </c>
      <c r="H62" s="8">
        <v>1163.1016999999999</v>
      </c>
      <c r="I62" s="8">
        <v>2324.1887999999999</v>
      </c>
      <c r="J62" s="8">
        <v>2</v>
      </c>
      <c r="K62" s="8">
        <v>2324.2093</v>
      </c>
      <c r="L62" s="8">
        <v>-2.0400000000000001E-2</v>
      </c>
      <c r="M62" s="8">
        <v>0</v>
      </c>
      <c r="N62" s="8">
        <v>85.11</v>
      </c>
      <c r="O62" s="9">
        <v>8.2000000000000006E-8</v>
      </c>
      <c r="P62" s="2" t="s">
        <v>374</v>
      </c>
    </row>
    <row r="63" spans="1:16" x14ac:dyDescent="0.25">
      <c r="A63" s="8" t="s">
        <v>64</v>
      </c>
      <c r="B63" s="2" t="s">
        <v>65</v>
      </c>
      <c r="C63" s="8">
        <v>2968</v>
      </c>
      <c r="D63" s="8">
        <v>37515</v>
      </c>
      <c r="E63" s="8">
        <v>64</v>
      </c>
      <c r="F63" s="8">
        <v>64.400000000000006</v>
      </c>
      <c r="G63" s="8">
        <v>1</v>
      </c>
      <c r="H63" s="8">
        <v>1163.1070999999999</v>
      </c>
      <c r="I63" s="8">
        <v>2324.1995999999999</v>
      </c>
      <c r="J63" s="8">
        <v>2</v>
      </c>
      <c r="K63" s="8">
        <v>2324.2093</v>
      </c>
      <c r="L63" s="8">
        <v>-9.5999999999999992E-3</v>
      </c>
      <c r="M63" s="8">
        <v>0</v>
      </c>
      <c r="N63" s="8">
        <v>92.58</v>
      </c>
      <c r="O63" s="9">
        <v>1.4999999999999999E-8</v>
      </c>
      <c r="P63" s="2" t="s">
        <v>374</v>
      </c>
    </row>
    <row r="64" spans="1:16" x14ac:dyDescent="0.25">
      <c r="A64" s="8" t="s">
        <v>64</v>
      </c>
      <c r="B64" s="2" t="s">
        <v>65</v>
      </c>
      <c r="C64" s="8">
        <v>2968</v>
      </c>
      <c r="D64" s="8">
        <v>37515</v>
      </c>
      <c r="E64" s="8">
        <v>64</v>
      </c>
      <c r="F64" s="8">
        <v>64.400000000000006</v>
      </c>
      <c r="G64" s="8">
        <v>1</v>
      </c>
      <c r="H64" s="8">
        <v>1163.1070999999999</v>
      </c>
      <c r="I64" s="8">
        <v>2324.1995999999999</v>
      </c>
      <c r="J64" s="8">
        <v>2</v>
      </c>
      <c r="K64" s="8">
        <v>2324.2093</v>
      </c>
      <c r="L64" s="8">
        <v>-9.5999999999999992E-3</v>
      </c>
      <c r="M64" s="8">
        <v>0</v>
      </c>
      <c r="N64" s="8">
        <v>93.73</v>
      </c>
      <c r="O64" s="9">
        <v>1.0999999999999999E-8</v>
      </c>
      <c r="P64" s="2" t="s">
        <v>374</v>
      </c>
    </row>
    <row r="65" spans="1:16" x14ac:dyDescent="0.25">
      <c r="A65" s="8" t="s">
        <v>64</v>
      </c>
      <c r="B65" s="2" t="s">
        <v>65</v>
      </c>
      <c r="C65" s="8">
        <v>2968</v>
      </c>
      <c r="D65" s="8">
        <v>37515</v>
      </c>
      <c r="E65" s="8">
        <v>64</v>
      </c>
      <c r="F65" s="8">
        <v>64.400000000000006</v>
      </c>
      <c r="G65" s="8">
        <v>1</v>
      </c>
      <c r="H65" s="8">
        <v>1163.1092000000001</v>
      </c>
      <c r="I65" s="8">
        <v>2324.2037999999998</v>
      </c>
      <c r="J65" s="8">
        <v>2</v>
      </c>
      <c r="K65" s="8">
        <v>2324.2093</v>
      </c>
      <c r="L65" s="8">
        <v>-5.4000000000000003E-3</v>
      </c>
      <c r="M65" s="8">
        <v>0</v>
      </c>
      <c r="N65" s="8">
        <v>5.49</v>
      </c>
      <c r="O65" s="8">
        <v>7.5</v>
      </c>
      <c r="P65" s="2" t="s">
        <v>374</v>
      </c>
    </row>
    <row r="66" spans="1:16" x14ac:dyDescent="0.25">
      <c r="A66" s="8" t="s">
        <v>64</v>
      </c>
      <c r="B66" s="2" t="s">
        <v>65</v>
      </c>
      <c r="C66" s="8">
        <v>2968</v>
      </c>
      <c r="D66" s="8">
        <v>37515</v>
      </c>
      <c r="E66" s="8">
        <v>64</v>
      </c>
      <c r="F66" s="8">
        <v>64.400000000000006</v>
      </c>
      <c r="G66" s="8">
        <v>1</v>
      </c>
      <c r="H66" s="8">
        <v>896.74959999999999</v>
      </c>
      <c r="I66" s="8">
        <v>2687.2271000000001</v>
      </c>
      <c r="J66" s="8">
        <v>3</v>
      </c>
      <c r="K66" s="8">
        <v>2687.2537000000002</v>
      </c>
      <c r="L66" s="8">
        <v>-2.6700000000000002E-2</v>
      </c>
      <c r="M66" s="8">
        <v>0</v>
      </c>
      <c r="N66" s="8">
        <v>98.45</v>
      </c>
      <c r="O66" s="9">
        <v>2.1999999999999998E-9</v>
      </c>
      <c r="P66" s="2" t="s">
        <v>349</v>
      </c>
    </row>
    <row r="67" spans="1:16" x14ac:dyDescent="0.25">
      <c r="A67" s="8" t="s">
        <v>64</v>
      </c>
      <c r="B67" s="2" t="s">
        <v>65</v>
      </c>
      <c r="C67" s="8">
        <v>2968</v>
      </c>
      <c r="D67" s="8">
        <v>37515</v>
      </c>
      <c r="E67" s="8">
        <v>64</v>
      </c>
      <c r="F67" s="8">
        <v>64.400000000000006</v>
      </c>
      <c r="G67" s="8">
        <v>1</v>
      </c>
      <c r="H67" s="8">
        <v>896.74959999999999</v>
      </c>
      <c r="I67" s="8">
        <v>2687.2271000000001</v>
      </c>
      <c r="J67" s="8">
        <v>3</v>
      </c>
      <c r="K67" s="8">
        <v>2687.2537000000002</v>
      </c>
      <c r="L67" s="8">
        <v>-2.6700000000000002E-2</v>
      </c>
      <c r="M67" s="8">
        <v>0</v>
      </c>
      <c r="N67" s="8">
        <v>92.42</v>
      </c>
      <c r="O67" s="9">
        <v>8.9000000000000003E-9</v>
      </c>
      <c r="P67" s="2" t="s">
        <v>349</v>
      </c>
    </row>
    <row r="68" spans="1:16" x14ac:dyDescent="0.25">
      <c r="A68" s="8" t="s">
        <v>64</v>
      </c>
      <c r="B68" s="2" t="s">
        <v>65</v>
      </c>
      <c r="C68" s="8">
        <v>2968</v>
      </c>
      <c r="D68" s="8">
        <v>37515</v>
      </c>
      <c r="E68" s="8">
        <v>64</v>
      </c>
      <c r="F68" s="8">
        <v>64.400000000000006</v>
      </c>
      <c r="G68" s="8">
        <v>1</v>
      </c>
      <c r="H68" s="8">
        <v>896.75289999999995</v>
      </c>
      <c r="I68" s="8">
        <v>2687.2368000000001</v>
      </c>
      <c r="J68" s="8">
        <v>3</v>
      </c>
      <c r="K68" s="8">
        <v>2687.2537000000002</v>
      </c>
      <c r="L68" s="8">
        <v>-1.7000000000000001E-2</v>
      </c>
      <c r="M68" s="8">
        <v>0</v>
      </c>
      <c r="N68" s="8">
        <v>90.39</v>
      </c>
      <c r="O68" s="9">
        <v>1.6000000000000001E-8</v>
      </c>
      <c r="P68" s="2" t="s">
        <v>349</v>
      </c>
    </row>
    <row r="69" spans="1:16" x14ac:dyDescent="0.25">
      <c r="A69" s="8" t="s">
        <v>38</v>
      </c>
      <c r="B69" s="2" t="s">
        <v>39</v>
      </c>
      <c r="C69" s="8">
        <v>2769</v>
      </c>
      <c r="D69" s="8">
        <v>42541</v>
      </c>
      <c r="E69" s="8">
        <v>58</v>
      </c>
      <c r="F69" s="8">
        <v>61.2</v>
      </c>
      <c r="G69" s="8">
        <v>1</v>
      </c>
      <c r="H69" s="8">
        <v>469.25670000000002</v>
      </c>
      <c r="I69" s="8">
        <v>936.49890000000005</v>
      </c>
      <c r="J69" s="8">
        <v>2</v>
      </c>
      <c r="K69" s="8">
        <v>936.50289999999995</v>
      </c>
      <c r="L69" s="8">
        <v>-4.0000000000000001E-3</v>
      </c>
      <c r="M69" s="8">
        <v>0</v>
      </c>
      <c r="N69" s="8">
        <v>4.1500000000000004</v>
      </c>
      <c r="O69" s="8">
        <v>18</v>
      </c>
      <c r="P69" s="2" t="s">
        <v>95</v>
      </c>
    </row>
    <row r="70" spans="1:16" x14ac:dyDescent="0.25">
      <c r="A70" s="8" t="s">
        <v>38</v>
      </c>
      <c r="B70" s="2" t="s">
        <v>39</v>
      </c>
      <c r="C70" s="8">
        <v>2769</v>
      </c>
      <c r="D70" s="8">
        <v>42541</v>
      </c>
      <c r="E70" s="8">
        <v>58</v>
      </c>
      <c r="F70" s="8">
        <v>61.2</v>
      </c>
      <c r="G70" s="8">
        <v>1</v>
      </c>
      <c r="H70" s="8">
        <v>469.25689999999997</v>
      </c>
      <c r="I70" s="8">
        <v>936.49929999999995</v>
      </c>
      <c r="J70" s="8">
        <v>2</v>
      </c>
      <c r="K70" s="8">
        <v>936.50289999999995</v>
      </c>
      <c r="L70" s="8">
        <v>-3.5999999999999999E-3</v>
      </c>
      <c r="M70" s="8">
        <v>0</v>
      </c>
      <c r="N70" s="8">
        <v>10.210000000000001</v>
      </c>
      <c r="O70" s="8">
        <v>4.5</v>
      </c>
      <c r="P70" s="2" t="s">
        <v>95</v>
      </c>
    </row>
    <row r="71" spans="1:16" x14ac:dyDescent="0.25">
      <c r="A71" s="8" t="s">
        <v>38</v>
      </c>
      <c r="B71" s="2" t="s">
        <v>39</v>
      </c>
      <c r="C71" s="8">
        <v>2769</v>
      </c>
      <c r="D71" s="8">
        <v>42541</v>
      </c>
      <c r="E71" s="8">
        <v>58</v>
      </c>
      <c r="F71" s="8">
        <v>61.2</v>
      </c>
      <c r="G71" s="8">
        <v>1</v>
      </c>
      <c r="H71" s="8">
        <v>509.79809999999998</v>
      </c>
      <c r="I71" s="8">
        <v>1017.5816</v>
      </c>
      <c r="J71" s="8">
        <v>2</v>
      </c>
      <c r="K71" s="8">
        <v>1017.5859</v>
      </c>
      <c r="L71" s="8">
        <v>-4.3E-3</v>
      </c>
      <c r="M71" s="8">
        <v>1</v>
      </c>
      <c r="N71" s="8">
        <v>7.58</v>
      </c>
      <c r="O71" s="8">
        <v>12</v>
      </c>
      <c r="P71" s="2" t="s">
        <v>40</v>
      </c>
    </row>
    <row r="72" spans="1:16" x14ac:dyDescent="0.25">
      <c r="A72" s="8" t="s">
        <v>38</v>
      </c>
      <c r="B72" s="2" t="s">
        <v>39</v>
      </c>
      <c r="C72" s="8">
        <v>2769</v>
      </c>
      <c r="D72" s="8">
        <v>42541</v>
      </c>
      <c r="E72" s="8">
        <v>58</v>
      </c>
      <c r="F72" s="8">
        <v>61.2</v>
      </c>
      <c r="G72" s="8">
        <v>2</v>
      </c>
      <c r="H72" s="8">
        <v>517.78089999999997</v>
      </c>
      <c r="I72" s="8">
        <v>1033.5473</v>
      </c>
      <c r="J72" s="8">
        <v>2</v>
      </c>
      <c r="K72" s="8">
        <v>1033.5555999999999</v>
      </c>
      <c r="L72" s="8">
        <v>-8.3000000000000001E-3</v>
      </c>
      <c r="M72" s="8">
        <v>1</v>
      </c>
      <c r="N72" s="8">
        <v>6.46</v>
      </c>
      <c r="O72" s="8">
        <v>15</v>
      </c>
      <c r="P72" s="2" t="s">
        <v>77</v>
      </c>
    </row>
    <row r="73" spans="1:16" x14ac:dyDescent="0.25">
      <c r="A73" s="8" t="s">
        <v>38</v>
      </c>
      <c r="B73" s="2" t="s">
        <v>39</v>
      </c>
      <c r="C73" s="8">
        <v>2769</v>
      </c>
      <c r="D73" s="8">
        <v>42541</v>
      </c>
      <c r="E73" s="8">
        <v>58</v>
      </c>
      <c r="F73" s="8">
        <v>61.2</v>
      </c>
      <c r="G73" s="8">
        <v>1</v>
      </c>
      <c r="H73" s="8">
        <v>517.78089999999997</v>
      </c>
      <c r="I73" s="8">
        <v>1033.5473</v>
      </c>
      <c r="J73" s="8">
        <v>2</v>
      </c>
      <c r="K73" s="8">
        <v>1033.5555999999999</v>
      </c>
      <c r="L73" s="8">
        <v>-8.3000000000000001E-3</v>
      </c>
      <c r="M73" s="8">
        <v>1</v>
      </c>
      <c r="N73" s="8">
        <v>11.17</v>
      </c>
      <c r="O73" s="8">
        <v>5</v>
      </c>
      <c r="P73" s="2" t="s">
        <v>77</v>
      </c>
    </row>
    <row r="74" spans="1:16" x14ac:dyDescent="0.25">
      <c r="A74" s="8" t="s">
        <v>38</v>
      </c>
      <c r="B74" s="2" t="s">
        <v>39</v>
      </c>
      <c r="C74" s="8">
        <v>2769</v>
      </c>
      <c r="D74" s="8">
        <v>42541</v>
      </c>
      <c r="E74" s="8">
        <v>58</v>
      </c>
      <c r="F74" s="8">
        <v>61.2</v>
      </c>
      <c r="G74" s="8">
        <v>1</v>
      </c>
      <c r="H74" s="8">
        <v>517.78210000000001</v>
      </c>
      <c r="I74" s="8">
        <v>1033.5496000000001</v>
      </c>
      <c r="J74" s="8">
        <v>2</v>
      </c>
      <c r="K74" s="8">
        <v>1033.5555999999999</v>
      </c>
      <c r="L74" s="8">
        <v>-6.0000000000000001E-3</v>
      </c>
      <c r="M74" s="8">
        <v>1</v>
      </c>
      <c r="N74" s="8">
        <v>13.83</v>
      </c>
      <c r="O74" s="8">
        <v>2.7</v>
      </c>
      <c r="P74" s="2" t="s">
        <v>77</v>
      </c>
    </row>
    <row r="75" spans="1:16" x14ac:dyDescent="0.25">
      <c r="A75" s="8" t="s">
        <v>38</v>
      </c>
      <c r="B75" s="2" t="s">
        <v>39</v>
      </c>
      <c r="C75" s="8">
        <v>2769</v>
      </c>
      <c r="D75" s="8">
        <v>42541</v>
      </c>
      <c r="E75" s="8">
        <v>58</v>
      </c>
      <c r="F75" s="8">
        <v>61.2</v>
      </c>
      <c r="G75" s="8">
        <v>1</v>
      </c>
      <c r="H75" s="8">
        <v>533.30190000000005</v>
      </c>
      <c r="I75" s="8">
        <v>1064.5891999999999</v>
      </c>
      <c r="J75" s="8">
        <v>2</v>
      </c>
      <c r="K75" s="8">
        <v>1064.5978</v>
      </c>
      <c r="L75" s="8">
        <v>-8.6E-3</v>
      </c>
      <c r="M75" s="8">
        <v>1</v>
      </c>
      <c r="N75" s="8">
        <v>15.64</v>
      </c>
      <c r="O75" s="8">
        <v>1.1000000000000001</v>
      </c>
      <c r="P75" s="2" t="s">
        <v>96</v>
      </c>
    </row>
    <row r="76" spans="1:16" x14ac:dyDescent="0.25">
      <c r="A76" s="8" t="s">
        <v>38</v>
      </c>
      <c r="B76" s="2" t="s">
        <v>39</v>
      </c>
      <c r="C76" s="8">
        <v>2769</v>
      </c>
      <c r="D76" s="8">
        <v>42541</v>
      </c>
      <c r="E76" s="8">
        <v>58</v>
      </c>
      <c r="F76" s="8">
        <v>61.2</v>
      </c>
      <c r="G76" s="8">
        <v>1</v>
      </c>
      <c r="H76" s="8">
        <v>533.30359999999996</v>
      </c>
      <c r="I76" s="8">
        <v>1064.5925999999999</v>
      </c>
      <c r="J76" s="8">
        <v>2</v>
      </c>
      <c r="K76" s="8">
        <v>1064.5978</v>
      </c>
      <c r="L76" s="8">
        <v>-5.1999999999999998E-3</v>
      </c>
      <c r="M76" s="8">
        <v>1</v>
      </c>
      <c r="N76" s="8">
        <v>24.42</v>
      </c>
      <c r="O76" s="8">
        <v>0.15</v>
      </c>
      <c r="P76" s="2" t="s">
        <v>96</v>
      </c>
    </row>
    <row r="77" spans="1:16" x14ac:dyDescent="0.25">
      <c r="A77" s="8" t="s">
        <v>38</v>
      </c>
      <c r="B77" s="2" t="s">
        <v>39</v>
      </c>
      <c r="C77" s="8">
        <v>2769</v>
      </c>
      <c r="D77" s="8">
        <v>42541</v>
      </c>
      <c r="E77" s="8">
        <v>58</v>
      </c>
      <c r="F77" s="8">
        <v>61.2</v>
      </c>
      <c r="G77" s="8">
        <v>1</v>
      </c>
      <c r="H77" s="8">
        <v>537.2953</v>
      </c>
      <c r="I77" s="8">
        <v>1072.576</v>
      </c>
      <c r="J77" s="8">
        <v>2</v>
      </c>
      <c r="K77" s="8">
        <v>1072.5778</v>
      </c>
      <c r="L77" s="8">
        <v>-1.6999999999999999E-3</v>
      </c>
      <c r="M77" s="8">
        <v>1</v>
      </c>
      <c r="N77" s="8">
        <v>16.32</v>
      </c>
      <c r="O77" s="8">
        <v>1.4</v>
      </c>
      <c r="P77" s="2" t="s">
        <v>78</v>
      </c>
    </row>
    <row r="78" spans="1:16" x14ac:dyDescent="0.25">
      <c r="A78" s="8" t="s">
        <v>38</v>
      </c>
      <c r="B78" s="2" t="s">
        <v>39</v>
      </c>
      <c r="C78" s="8">
        <v>2769</v>
      </c>
      <c r="D78" s="8">
        <v>42541</v>
      </c>
      <c r="E78" s="8">
        <v>58</v>
      </c>
      <c r="F78" s="8">
        <v>61.2</v>
      </c>
      <c r="G78" s="8">
        <v>1</v>
      </c>
      <c r="H78" s="8">
        <v>537.29589999999996</v>
      </c>
      <c r="I78" s="8">
        <v>1072.5771999999999</v>
      </c>
      <c r="J78" s="8">
        <v>2</v>
      </c>
      <c r="K78" s="8">
        <v>1072.5778</v>
      </c>
      <c r="L78" s="8">
        <v>-5.0000000000000001E-4</v>
      </c>
      <c r="M78" s="8">
        <v>1</v>
      </c>
      <c r="N78" s="8">
        <v>25.19</v>
      </c>
      <c r="O78" s="8">
        <v>0.19</v>
      </c>
      <c r="P78" s="2" t="s">
        <v>78</v>
      </c>
    </row>
    <row r="79" spans="1:16" x14ac:dyDescent="0.25">
      <c r="A79" s="8" t="s">
        <v>38</v>
      </c>
      <c r="B79" s="2" t="s">
        <v>39</v>
      </c>
      <c r="C79" s="8">
        <v>2769</v>
      </c>
      <c r="D79" s="8">
        <v>42541</v>
      </c>
      <c r="E79" s="8">
        <v>58</v>
      </c>
      <c r="F79" s="8">
        <v>61.2</v>
      </c>
      <c r="G79" s="8">
        <v>1</v>
      </c>
      <c r="H79" s="8">
        <v>539.79420000000005</v>
      </c>
      <c r="I79" s="8">
        <v>1077.5739000000001</v>
      </c>
      <c r="J79" s="8">
        <v>2</v>
      </c>
      <c r="K79" s="8">
        <v>1077.5817999999999</v>
      </c>
      <c r="L79" s="8">
        <v>-7.9000000000000008E-3</v>
      </c>
      <c r="M79" s="8">
        <v>0</v>
      </c>
      <c r="N79" s="8">
        <v>55.43</v>
      </c>
      <c r="O79" s="8">
        <v>1.8000000000000001E-4</v>
      </c>
      <c r="P79" s="2" t="s">
        <v>41</v>
      </c>
    </row>
    <row r="80" spans="1:16" x14ac:dyDescent="0.25">
      <c r="A80" s="8" t="s">
        <v>38</v>
      </c>
      <c r="B80" s="2" t="s">
        <v>39</v>
      </c>
      <c r="C80" s="8">
        <v>2769</v>
      </c>
      <c r="D80" s="8">
        <v>42541</v>
      </c>
      <c r="E80" s="8">
        <v>58</v>
      </c>
      <c r="F80" s="8">
        <v>61.2</v>
      </c>
      <c r="G80" s="8">
        <v>1</v>
      </c>
      <c r="H80" s="8">
        <v>539.79470000000003</v>
      </c>
      <c r="I80" s="8">
        <v>1077.5748000000001</v>
      </c>
      <c r="J80" s="8">
        <v>2</v>
      </c>
      <c r="K80" s="8">
        <v>1077.5817999999999</v>
      </c>
      <c r="L80" s="8">
        <v>-7.0000000000000001E-3</v>
      </c>
      <c r="M80" s="8">
        <v>0</v>
      </c>
      <c r="N80" s="8">
        <v>47.43</v>
      </c>
      <c r="O80" s="8">
        <v>1.1000000000000001E-3</v>
      </c>
      <c r="P80" s="2" t="s">
        <v>41</v>
      </c>
    </row>
    <row r="81" spans="1:16" x14ac:dyDescent="0.25">
      <c r="A81" s="8" t="s">
        <v>38</v>
      </c>
      <c r="B81" s="2" t="s">
        <v>39</v>
      </c>
      <c r="C81" s="8">
        <v>2769</v>
      </c>
      <c r="D81" s="8">
        <v>42541</v>
      </c>
      <c r="E81" s="8">
        <v>58</v>
      </c>
      <c r="F81" s="8">
        <v>61.2</v>
      </c>
      <c r="G81" s="8">
        <v>1</v>
      </c>
      <c r="H81" s="8">
        <v>548.77239999999995</v>
      </c>
      <c r="I81" s="8">
        <v>1095.5301999999999</v>
      </c>
      <c r="J81" s="8">
        <v>2</v>
      </c>
      <c r="K81" s="8">
        <v>1095.5349000000001</v>
      </c>
      <c r="L81" s="8">
        <v>-4.7000000000000002E-3</v>
      </c>
      <c r="M81" s="8">
        <v>0</v>
      </c>
      <c r="N81" s="8">
        <v>26.31</v>
      </c>
      <c r="O81" s="8">
        <v>0.1</v>
      </c>
      <c r="P81" s="2" t="s">
        <v>336</v>
      </c>
    </row>
    <row r="82" spans="1:16" x14ac:dyDescent="0.25">
      <c r="A82" s="8" t="s">
        <v>38</v>
      </c>
      <c r="B82" s="2" t="s">
        <v>39</v>
      </c>
      <c r="C82" s="8">
        <v>2769</v>
      </c>
      <c r="D82" s="8">
        <v>42541</v>
      </c>
      <c r="E82" s="8">
        <v>58</v>
      </c>
      <c r="F82" s="8">
        <v>61.2</v>
      </c>
      <c r="G82" s="8">
        <v>1</v>
      </c>
      <c r="H82" s="8">
        <v>549.29280000000006</v>
      </c>
      <c r="I82" s="8">
        <v>1096.5709999999999</v>
      </c>
      <c r="J82" s="8">
        <v>2</v>
      </c>
      <c r="K82" s="8">
        <v>1096.5777</v>
      </c>
      <c r="L82" s="8">
        <v>-6.7000000000000002E-3</v>
      </c>
      <c r="M82" s="8">
        <v>0</v>
      </c>
      <c r="N82" s="8">
        <v>31.1</v>
      </c>
      <c r="O82" s="8">
        <v>3.5999999999999997E-2</v>
      </c>
      <c r="P82" s="2" t="s">
        <v>127</v>
      </c>
    </row>
    <row r="83" spans="1:16" x14ac:dyDescent="0.25">
      <c r="A83" s="8" t="s">
        <v>38</v>
      </c>
      <c r="B83" s="2" t="s">
        <v>39</v>
      </c>
      <c r="C83" s="8">
        <v>2769</v>
      </c>
      <c r="D83" s="8">
        <v>42541</v>
      </c>
      <c r="E83" s="8">
        <v>58</v>
      </c>
      <c r="F83" s="8">
        <v>61.2</v>
      </c>
      <c r="G83" s="8">
        <v>1</v>
      </c>
      <c r="H83" s="8">
        <v>603.84590000000003</v>
      </c>
      <c r="I83" s="8">
        <v>1205.6772000000001</v>
      </c>
      <c r="J83" s="8">
        <v>2</v>
      </c>
      <c r="K83" s="8">
        <v>1205.6768</v>
      </c>
      <c r="L83" s="8">
        <v>5.0000000000000001E-4</v>
      </c>
      <c r="M83" s="8">
        <v>1</v>
      </c>
      <c r="N83" s="8">
        <v>6.7</v>
      </c>
      <c r="O83" s="8">
        <v>9.8000000000000007</v>
      </c>
      <c r="P83" s="2" t="s">
        <v>337</v>
      </c>
    </row>
    <row r="84" spans="1:16" x14ac:dyDescent="0.25">
      <c r="A84" s="8" t="s">
        <v>38</v>
      </c>
      <c r="B84" s="2" t="s">
        <v>39</v>
      </c>
      <c r="C84" s="8">
        <v>2769</v>
      </c>
      <c r="D84" s="8">
        <v>42541</v>
      </c>
      <c r="E84" s="8">
        <v>58</v>
      </c>
      <c r="F84" s="8">
        <v>61.2</v>
      </c>
      <c r="G84" s="8">
        <v>1</v>
      </c>
      <c r="H84" s="8">
        <v>603.84590000000003</v>
      </c>
      <c r="I84" s="8">
        <v>1205.6772000000001</v>
      </c>
      <c r="J84" s="8">
        <v>2</v>
      </c>
      <c r="K84" s="8">
        <v>1205.6768</v>
      </c>
      <c r="L84" s="8">
        <v>5.0000000000000001E-4</v>
      </c>
      <c r="M84" s="8">
        <v>1</v>
      </c>
      <c r="N84" s="8">
        <v>56.03</v>
      </c>
      <c r="O84" s="8">
        <v>1.1E-4</v>
      </c>
      <c r="P84" s="2" t="s">
        <v>337</v>
      </c>
    </row>
    <row r="85" spans="1:16" x14ac:dyDescent="0.25">
      <c r="A85" s="8" t="s">
        <v>38</v>
      </c>
      <c r="B85" s="2" t="s">
        <v>39</v>
      </c>
      <c r="C85" s="8">
        <v>2769</v>
      </c>
      <c r="D85" s="8">
        <v>42541</v>
      </c>
      <c r="E85" s="8">
        <v>58</v>
      </c>
      <c r="F85" s="8">
        <v>61.2</v>
      </c>
      <c r="G85" s="8">
        <v>1</v>
      </c>
      <c r="H85" s="8">
        <v>615.81979999999999</v>
      </c>
      <c r="I85" s="8">
        <v>1229.6251</v>
      </c>
      <c r="J85" s="8">
        <v>2</v>
      </c>
      <c r="K85" s="8">
        <v>1229.6364000000001</v>
      </c>
      <c r="L85" s="8">
        <v>-1.1299999999999999E-2</v>
      </c>
      <c r="M85" s="8">
        <v>0</v>
      </c>
      <c r="N85" s="8">
        <v>48.87</v>
      </c>
      <c r="O85" s="8">
        <v>1E-3</v>
      </c>
      <c r="P85" s="2" t="s">
        <v>42</v>
      </c>
    </row>
    <row r="86" spans="1:16" x14ac:dyDescent="0.25">
      <c r="A86" s="8" t="s">
        <v>38</v>
      </c>
      <c r="B86" s="2" t="s">
        <v>39</v>
      </c>
      <c r="C86" s="8">
        <v>2769</v>
      </c>
      <c r="D86" s="8">
        <v>42541</v>
      </c>
      <c r="E86" s="8">
        <v>58</v>
      </c>
      <c r="F86" s="8">
        <v>61.2</v>
      </c>
      <c r="G86" s="8">
        <v>1</v>
      </c>
      <c r="H86" s="8">
        <v>615.82169999999996</v>
      </c>
      <c r="I86" s="8">
        <v>1229.6288</v>
      </c>
      <c r="J86" s="8">
        <v>2</v>
      </c>
      <c r="K86" s="8">
        <v>1229.6364000000001</v>
      </c>
      <c r="L86" s="8">
        <v>-7.7000000000000002E-3</v>
      </c>
      <c r="M86" s="8">
        <v>0</v>
      </c>
      <c r="N86" s="8">
        <v>54.67</v>
      </c>
      <c r="O86" s="8">
        <v>2.7E-4</v>
      </c>
      <c r="P86" s="2" t="s">
        <v>42</v>
      </c>
    </row>
    <row r="87" spans="1:16" x14ac:dyDescent="0.25">
      <c r="A87" s="8" t="s">
        <v>38</v>
      </c>
      <c r="B87" s="2" t="s">
        <v>39</v>
      </c>
      <c r="C87" s="8">
        <v>2769</v>
      </c>
      <c r="D87" s="8">
        <v>42541</v>
      </c>
      <c r="E87" s="8">
        <v>58</v>
      </c>
      <c r="F87" s="8">
        <v>61.2</v>
      </c>
      <c r="G87" s="8">
        <v>1</v>
      </c>
      <c r="H87" s="8">
        <v>615.82169999999996</v>
      </c>
      <c r="I87" s="8">
        <v>1229.6288</v>
      </c>
      <c r="J87" s="8">
        <v>2</v>
      </c>
      <c r="K87" s="8">
        <v>1229.6364000000001</v>
      </c>
      <c r="L87" s="8">
        <v>-7.7000000000000002E-3</v>
      </c>
      <c r="M87" s="8">
        <v>0</v>
      </c>
      <c r="N87" s="8">
        <v>61.79</v>
      </c>
      <c r="O87" s="9">
        <v>5.1999999999999997E-5</v>
      </c>
      <c r="P87" s="2" t="s">
        <v>42</v>
      </c>
    </row>
    <row r="88" spans="1:16" x14ac:dyDescent="0.25">
      <c r="A88" s="8" t="s">
        <v>38</v>
      </c>
      <c r="B88" s="2" t="s">
        <v>39</v>
      </c>
      <c r="C88" s="8">
        <v>2769</v>
      </c>
      <c r="D88" s="8">
        <v>42541</v>
      </c>
      <c r="E88" s="8">
        <v>58</v>
      </c>
      <c r="F88" s="8">
        <v>61.2</v>
      </c>
      <c r="G88" s="8">
        <v>1</v>
      </c>
      <c r="H88" s="8">
        <v>679.87090000000001</v>
      </c>
      <c r="I88" s="8">
        <v>1357.7273</v>
      </c>
      <c r="J88" s="8">
        <v>2</v>
      </c>
      <c r="K88" s="8">
        <v>1357.7313999999999</v>
      </c>
      <c r="L88" s="8">
        <v>-4.1000000000000003E-3</v>
      </c>
      <c r="M88" s="8">
        <v>1</v>
      </c>
      <c r="N88" s="8">
        <v>49.03</v>
      </c>
      <c r="O88" s="8">
        <v>5.1000000000000004E-4</v>
      </c>
      <c r="P88" s="2" t="s">
        <v>163</v>
      </c>
    </row>
    <row r="89" spans="1:16" x14ac:dyDescent="0.25">
      <c r="A89" s="8" t="s">
        <v>38</v>
      </c>
      <c r="B89" s="2" t="s">
        <v>39</v>
      </c>
      <c r="C89" s="8">
        <v>2769</v>
      </c>
      <c r="D89" s="8">
        <v>42541</v>
      </c>
      <c r="E89" s="8">
        <v>58</v>
      </c>
      <c r="F89" s="8">
        <v>61.2</v>
      </c>
      <c r="G89" s="8">
        <v>1</v>
      </c>
      <c r="H89" s="8">
        <v>679.87199999999996</v>
      </c>
      <c r="I89" s="8">
        <v>1357.7293999999999</v>
      </c>
      <c r="J89" s="8">
        <v>2</v>
      </c>
      <c r="K89" s="8">
        <v>1357.7313999999999</v>
      </c>
      <c r="L89" s="8">
        <v>-2E-3</v>
      </c>
      <c r="M89" s="8">
        <v>1</v>
      </c>
      <c r="N89" s="8">
        <v>15.1</v>
      </c>
      <c r="O89" s="8">
        <v>1.3</v>
      </c>
      <c r="P89" s="2" t="s">
        <v>163</v>
      </c>
    </row>
    <row r="90" spans="1:16" x14ac:dyDescent="0.25">
      <c r="A90" s="8" t="s">
        <v>38</v>
      </c>
      <c r="B90" s="2" t="s">
        <v>39</v>
      </c>
      <c r="C90" s="8">
        <v>2769</v>
      </c>
      <c r="D90" s="8">
        <v>42541</v>
      </c>
      <c r="E90" s="8">
        <v>58</v>
      </c>
      <c r="F90" s="8">
        <v>61.2</v>
      </c>
      <c r="G90" s="8">
        <v>1</v>
      </c>
      <c r="H90" s="8">
        <v>679.87199999999996</v>
      </c>
      <c r="I90" s="8">
        <v>1357.7293999999999</v>
      </c>
      <c r="J90" s="8">
        <v>2</v>
      </c>
      <c r="K90" s="8">
        <v>1357.7313999999999</v>
      </c>
      <c r="L90" s="8">
        <v>-2E-3</v>
      </c>
      <c r="M90" s="8">
        <v>1</v>
      </c>
      <c r="N90" s="8">
        <v>17.03</v>
      </c>
      <c r="O90" s="8">
        <v>0.81</v>
      </c>
      <c r="P90" s="2" t="s">
        <v>163</v>
      </c>
    </row>
    <row r="91" spans="1:16" x14ac:dyDescent="0.25">
      <c r="A91" s="8" t="s">
        <v>38</v>
      </c>
      <c r="B91" s="2" t="s">
        <v>39</v>
      </c>
      <c r="C91" s="8">
        <v>2769</v>
      </c>
      <c r="D91" s="8">
        <v>42541</v>
      </c>
      <c r="E91" s="8">
        <v>58</v>
      </c>
      <c r="F91" s="8">
        <v>61.2</v>
      </c>
      <c r="G91" s="8">
        <v>1</v>
      </c>
      <c r="H91" s="8">
        <v>721.40390000000002</v>
      </c>
      <c r="I91" s="8">
        <v>1440.7931000000001</v>
      </c>
      <c r="J91" s="8">
        <v>2</v>
      </c>
      <c r="K91" s="8">
        <v>1440.7936</v>
      </c>
      <c r="L91" s="8">
        <v>-5.0000000000000001E-4</v>
      </c>
      <c r="M91" s="8">
        <v>1</v>
      </c>
      <c r="N91" s="8">
        <v>84.13</v>
      </c>
      <c r="O91" s="9">
        <v>1.4000000000000001E-7</v>
      </c>
      <c r="P91" s="2" t="s">
        <v>128</v>
      </c>
    </row>
    <row r="92" spans="1:16" x14ac:dyDescent="0.25">
      <c r="A92" s="8" t="s">
        <v>38</v>
      </c>
      <c r="B92" s="2" t="s">
        <v>39</v>
      </c>
      <c r="C92" s="8">
        <v>2769</v>
      </c>
      <c r="D92" s="8">
        <v>42541</v>
      </c>
      <c r="E92" s="8">
        <v>58</v>
      </c>
      <c r="F92" s="8">
        <v>61.2</v>
      </c>
      <c r="G92" s="8">
        <v>1</v>
      </c>
      <c r="H92" s="8">
        <v>812.86800000000005</v>
      </c>
      <c r="I92" s="8">
        <v>1623.7213999999999</v>
      </c>
      <c r="J92" s="8">
        <v>2</v>
      </c>
      <c r="K92" s="8">
        <v>1623.7246</v>
      </c>
      <c r="L92" s="8">
        <v>-3.2000000000000002E-3</v>
      </c>
      <c r="M92" s="8">
        <v>0</v>
      </c>
      <c r="N92" s="8">
        <v>26.3</v>
      </c>
      <c r="O92" s="8">
        <v>5.2999999999999999E-2</v>
      </c>
      <c r="P92" s="2" t="s">
        <v>164</v>
      </c>
    </row>
    <row r="93" spans="1:16" x14ac:dyDescent="0.25">
      <c r="A93" s="8" t="s">
        <v>38</v>
      </c>
      <c r="B93" s="2" t="s">
        <v>39</v>
      </c>
      <c r="C93" s="8">
        <v>2769</v>
      </c>
      <c r="D93" s="8">
        <v>42541</v>
      </c>
      <c r="E93" s="8">
        <v>58</v>
      </c>
      <c r="F93" s="8">
        <v>61.2</v>
      </c>
      <c r="G93" s="8">
        <v>1</v>
      </c>
      <c r="H93" s="8">
        <v>812.86890000000005</v>
      </c>
      <c r="I93" s="8">
        <v>1623.7231999999999</v>
      </c>
      <c r="J93" s="8">
        <v>2</v>
      </c>
      <c r="K93" s="8">
        <v>1623.7246</v>
      </c>
      <c r="L93" s="8">
        <v>-1.2999999999999999E-3</v>
      </c>
      <c r="M93" s="8">
        <v>0</v>
      </c>
      <c r="N93" s="8">
        <v>32.15</v>
      </c>
      <c r="O93" s="8">
        <v>1.4E-2</v>
      </c>
      <c r="P93" s="2" t="s">
        <v>164</v>
      </c>
    </row>
    <row r="94" spans="1:16" x14ac:dyDescent="0.25">
      <c r="A94" s="8" t="s">
        <v>38</v>
      </c>
      <c r="B94" s="2" t="s">
        <v>39</v>
      </c>
      <c r="C94" s="8">
        <v>2769</v>
      </c>
      <c r="D94" s="8">
        <v>42541</v>
      </c>
      <c r="E94" s="8">
        <v>58</v>
      </c>
      <c r="F94" s="8">
        <v>61.2</v>
      </c>
      <c r="G94" s="8">
        <v>1</v>
      </c>
      <c r="H94" s="8">
        <v>868.95410000000004</v>
      </c>
      <c r="I94" s="8">
        <v>1735.8936000000001</v>
      </c>
      <c r="J94" s="8">
        <v>2</v>
      </c>
      <c r="K94" s="8">
        <v>1735.8992000000001</v>
      </c>
      <c r="L94" s="8">
        <v>-5.5999999999999999E-3</v>
      </c>
      <c r="M94" s="8">
        <v>0</v>
      </c>
      <c r="N94" s="8">
        <v>95.78</v>
      </c>
      <c r="O94" s="9">
        <v>1.0999999999999999E-8</v>
      </c>
      <c r="P94" s="2" t="s">
        <v>129</v>
      </c>
    </row>
    <row r="95" spans="1:16" x14ac:dyDescent="0.25">
      <c r="A95" s="8" t="s">
        <v>38</v>
      </c>
      <c r="B95" s="2" t="s">
        <v>39</v>
      </c>
      <c r="C95" s="8">
        <v>2769</v>
      </c>
      <c r="D95" s="8">
        <v>42541</v>
      </c>
      <c r="E95" s="8">
        <v>58</v>
      </c>
      <c r="F95" s="8">
        <v>61.2</v>
      </c>
      <c r="G95" s="8">
        <v>1</v>
      </c>
      <c r="H95" s="8">
        <v>868.9547</v>
      </c>
      <c r="I95" s="8">
        <v>1735.8948</v>
      </c>
      <c r="J95" s="8">
        <v>2</v>
      </c>
      <c r="K95" s="8">
        <v>1735.8992000000001</v>
      </c>
      <c r="L95" s="8">
        <v>-4.4000000000000003E-3</v>
      </c>
      <c r="M95" s="8">
        <v>0</v>
      </c>
      <c r="N95" s="8">
        <v>64.89</v>
      </c>
      <c r="O95" s="9">
        <v>1.2999999999999999E-5</v>
      </c>
      <c r="P95" s="2" t="s">
        <v>129</v>
      </c>
    </row>
    <row r="96" spans="1:16" x14ac:dyDescent="0.25">
      <c r="A96" s="8" t="s">
        <v>38</v>
      </c>
      <c r="B96" s="2" t="s">
        <v>39</v>
      </c>
      <c r="C96" s="8">
        <v>2769</v>
      </c>
      <c r="D96" s="8">
        <v>42541</v>
      </c>
      <c r="E96" s="8">
        <v>58</v>
      </c>
      <c r="F96" s="8">
        <v>61.2</v>
      </c>
      <c r="G96" s="8">
        <v>1</v>
      </c>
      <c r="H96" s="8">
        <v>919.46690000000001</v>
      </c>
      <c r="I96" s="8">
        <v>1836.9192</v>
      </c>
      <c r="J96" s="8">
        <v>2</v>
      </c>
      <c r="K96" s="8">
        <v>1836.9292</v>
      </c>
      <c r="L96" s="8">
        <v>-9.9000000000000008E-3</v>
      </c>
      <c r="M96" s="8">
        <v>0</v>
      </c>
      <c r="N96" s="8">
        <v>129.16</v>
      </c>
      <c r="O96" s="9">
        <v>3.8E-12</v>
      </c>
      <c r="P96" s="2" t="s">
        <v>97</v>
      </c>
    </row>
    <row r="97" spans="1:16" x14ac:dyDescent="0.25">
      <c r="A97" s="8" t="s">
        <v>38</v>
      </c>
      <c r="B97" s="2" t="s">
        <v>39</v>
      </c>
      <c r="C97" s="8">
        <v>2769</v>
      </c>
      <c r="D97" s="8">
        <v>42541</v>
      </c>
      <c r="E97" s="8">
        <v>58</v>
      </c>
      <c r="F97" s="8">
        <v>61.2</v>
      </c>
      <c r="G97" s="8">
        <v>1</v>
      </c>
      <c r="H97" s="8">
        <v>919.46780000000001</v>
      </c>
      <c r="I97" s="8">
        <v>1836.9211</v>
      </c>
      <c r="J97" s="8">
        <v>2</v>
      </c>
      <c r="K97" s="8">
        <v>1836.9292</v>
      </c>
      <c r="L97" s="8">
        <v>-8.0999999999999996E-3</v>
      </c>
      <c r="M97" s="8">
        <v>0</v>
      </c>
      <c r="N97" s="8">
        <v>129.16999999999999</v>
      </c>
      <c r="O97" s="9">
        <v>3.9999999999999999E-12</v>
      </c>
      <c r="P97" s="2" t="s">
        <v>97</v>
      </c>
    </row>
    <row r="98" spans="1:16" x14ac:dyDescent="0.25">
      <c r="A98" s="8" t="s">
        <v>38</v>
      </c>
      <c r="B98" s="2" t="s">
        <v>39</v>
      </c>
      <c r="C98" s="8">
        <v>2769</v>
      </c>
      <c r="D98" s="8">
        <v>42541</v>
      </c>
      <c r="E98" s="8">
        <v>58</v>
      </c>
      <c r="F98" s="8">
        <v>61.2</v>
      </c>
      <c r="G98" s="8">
        <v>1</v>
      </c>
      <c r="H98" s="8">
        <v>919.46799999999996</v>
      </c>
      <c r="I98" s="8">
        <v>1836.9214999999999</v>
      </c>
      <c r="J98" s="8">
        <v>2</v>
      </c>
      <c r="K98" s="8">
        <v>1836.9292</v>
      </c>
      <c r="L98" s="8">
        <v>-7.7000000000000002E-3</v>
      </c>
      <c r="M98" s="8">
        <v>0</v>
      </c>
      <c r="N98" s="8">
        <v>129.02000000000001</v>
      </c>
      <c r="O98" s="9">
        <v>4.0999999999999999E-12</v>
      </c>
      <c r="P98" s="2" t="s">
        <v>97</v>
      </c>
    </row>
    <row r="99" spans="1:16" x14ac:dyDescent="0.25">
      <c r="A99" s="8" t="s">
        <v>38</v>
      </c>
      <c r="B99" s="2" t="s">
        <v>39</v>
      </c>
      <c r="C99" s="8">
        <v>2769</v>
      </c>
      <c r="D99" s="8">
        <v>42541</v>
      </c>
      <c r="E99" s="8">
        <v>58</v>
      </c>
      <c r="F99" s="8">
        <v>61.2</v>
      </c>
      <c r="G99" s="8">
        <v>1</v>
      </c>
      <c r="H99" s="8">
        <v>927.46870000000001</v>
      </c>
      <c r="I99" s="8">
        <v>1852.9228000000001</v>
      </c>
      <c r="J99" s="8">
        <v>2</v>
      </c>
      <c r="K99" s="8">
        <v>1852.9241</v>
      </c>
      <c r="L99" s="8">
        <v>-1.2999999999999999E-3</v>
      </c>
      <c r="M99" s="8">
        <v>0</v>
      </c>
      <c r="N99" s="8">
        <v>101.2</v>
      </c>
      <c r="O99" s="9">
        <v>2.2999999999999999E-9</v>
      </c>
      <c r="P99" s="2" t="s">
        <v>97</v>
      </c>
    </row>
    <row r="100" spans="1:16" x14ac:dyDescent="0.25">
      <c r="A100" s="8" t="s">
        <v>38</v>
      </c>
      <c r="B100" s="2" t="s">
        <v>39</v>
      </c>
      <c r="C100" s="8">
        <v>2769</v>
      </c>
      <c r="D100" s="8">
        <v>42541</v>
      </c>
      <c r="E100" s="8">
        <v>58</v>
      </c>
      <c r="F100" s="8">
        <v>61.2</v>
      </c>
      <c r="G100" s="8">
        <v>1</v>
      </c>
      <c r="H100" s="8">
        <v>927.46900000000005</v>
      </c>
      <c r="I100" s="8">
        <v>1852.9233999999999</v>
      </c>
      <c r="J100" s="8">
        <v>2</v>
      </c>
      <c r="K100" s="8">
        <v>1852.9241</v>
      </c>
      <c r="L100" s="8">
        <v>-6.9999999999999999E-4</v>
      </c>
      <c r="M100" s="8">
        <v>0</v>
      </c>
      <c r="N100" s="8">
        <v>101.4</v>
      </c>
      <c r="O100" s="9">
        <v>2.1999999999999998E-9</v>
      </c>
      <c r="P100" s="2" t="s">
        <v>97</v>
      </c>
    </row>
    <row r="101" spans="1:16" x14ac:dyDescent="0.25">
      <c r="A101" s="8" t="s">
        <v>38</v>
      </c>
      <c r="B101" s="2" t="s">
        <v>39</v>
      </c>
      <c r="C101" s="8">
        <v>2769</v>
      </c>
      <c r="D101" s="8">
        <v>42541</v>
      </c>
      <c r="E101" s="8">
        <v>58</v>
      </c>
      <c r="F101" s="8">
        <v>61.2</v>
      </c>
      <c r="G101" s="8">
        <v>1</v>
      </c>
      <c r="H101" s="8">
        <v>936.45820000000003</v>
      </c>
      <c r="I101" s="8">
        <v>1870.9019000000001</v>
      </c>
      <c r="J101" s="8">
        <v>2</v>
      </c>
      <c r="K101" s="8">
        <v>1870.9095</v>
      </c>
      <c r="L101" s="8">
        <v>-7.6E-3</v>
      </c>
      <c r="M101" s="8">
        <v>0</v>
      </c>
      <c r="N101" s="8">
        <v>84.38</v>
      </c>
      <c r="O101" s="9">
        <v>1.1999999999999999E-7</v>
      </c>
      <c r="P101" s="2" t="s">
        <v>165</v>
      </c>
    </row>
    <row r="102" spans="1:16" x14ac:dyDescent="0.25">
      <c r="A102" s="8" t="s">
        <v>38</v>
      </c>
      <c r="B102" s="2" t="s">
        <v>39</v>
      </c>
      <c r="C102" s="8">
        <v>2769</v>
      </c>
      <c r="D102" s="8">
        <v>42541</v>
      </c>
      <c r="E102" s="8">
        <v>58</v>
      </c>
      <c r="F102" s="8">
        <v>61.2</v>
      </c>
      <c r="G102" s="8">
        <v>1</v>
      </c>
      <c r="H102" s="8">
        <v>936.45820000000003</v>
      </c>
      <c r="I102" s="8">
        <v>1870.9019000000001</v>
      </c>
      <c r="J102" s="8">
        <v>2</v>
      </c>
      <c r="K102" s="8">
        <v>1870.9095</v>
      </c>
      <c r="L102" s="8">
        <v>-7.6E-3</v>
      </c>
      <c r="M102" s="8">
        <v>0</v>
      </c>
      <c r="N102" s="8">
        <v>101.89</v>
      </c>
      <c r="O102" s="9">
        <v>2.1999999999999998E-9</v>
      </c>
      <c r="P102" s="2" t="s">
        <v>165</v>
      </c>
    </row>
    <row r="103" spans="1:16" x14ac:dyDescent="0.25">
      <c r="A103" s="8" t="s">
        <v>38</v>
      </c>
      <c r="B103" s="2" t="s">
        <v>39</v>
      </c>
      <c r="C103" s="8">
        <v>2769</v>
      </c>
      <c r="D103" s="8">
        <v>42541</v>
      </c>
      <c r="E103" s="8">
        <v>58</v>
      </c>
      <c r="F103" s="8">
        <v>61.2</v>
      </c>
      <c r="G103" s="8">
        <v>1</v>
      </c>
      <c r="H103" s="8">
        <v>936.45830000000001</v>
      </c>
      <c r="I103" s="8">
        <v>1870.902</v>
      </c>
      <c r="J103" s="8">
        <v>2</v>
      </c>
      <c r="K103" s="8">
        <v>1870.9095</v>
      </c>
      <c r="L103" s="8">
        <v>-7.4000000000000003E-3</v>
      </c>
      <c r="M103" s="8">
        <v>0</v>
      </c>
      <c r="N103" s="8">
        <v>79.8</v>
      </c>
      <c r="O103" s="9">
        <v>3.4999999999999998E-7</v>
      </c>
      <c r="P103" s="2" t="s">
        <v>165</v>
      </c>
    </row>
    <row r="104" spans="1:16" x14ac:dyDescent="0.25">
      <c r="A104" s="8" t="s">
        <v>38</v>
      </c>
      <c r="B104" s="2" t="s">
        <v>39</v>
      </c>
      <c r="C104" s="8">
        <v>2769</v>
      </c>
      <c r="D104" s="8">
        <v>42541</v>
      </c>
      <c r="E104" s="8">
        <v>58</v>
      </c>
      <c r="F104" s="8">
        <v>61.2</v>
      </c>
      <c r="G104" s="8">
        <v>1</v>
      </c>
      <c r="H104" s="8">
        <v>988.9701</v>
      </c>
      <c r="I104" s="8">
        <v>1975.9256</v>
      </c>
      <c r="J104" s="8">
        <v>2</v>
      </c>
      <c r="K104" s="8">
        <v>1975.9925000000001</v>
      </c>
      <c r="L104" s="8">
        <v>-6.6900000000000001E-2</v>
      </c>
      <c r="M104" s="8">
        <v>0</v>
      </c>
      <c r="N104" s="8">
        <v>149.56</v>
      </c>
      <c r="O104" s="9">
        <v>3.7E-14</v>
      </c>
      <c r="P104" s="2" t="s">
        <v>43</v>
      </c>
    </row>
    <row r="105" spans="1:16" x14ac:dyDescent="0.25">
      <c r="A105" s="8" t="s">
        <v>38</v>
      </c>
      <c r="B105" s="2" t="s">
        <v>39</v>
      </c>
      <c r="C105" s="8">
        <v>2769</v>
      </c>
      <c r="D105" s="8">
        <v>42541</v>
      </c>
      <c r="E105" s="8">
        <v>58</v>
      </c>
      <c r="F105" s="8">
        <v>61.2</v>
      </c>
      <c r="G105" s="8">
        <v>1</v>
      </c>
      <c r="H105" s="8">
        <v>988.976</v>
      </c>
      <c r="I105" s="8">
        <v>1975.9374</v>
      </c>
      <c r="J105" s="8">
        <v>2</v>
      </c>
      <c r="K105" s="8">
        <v>1975.9925000000001</v>
      </c>
      <c r="L105" s="8">
        <v>-5.5100000000000003E-2</v>
      </c>
      <c r="M105" s="8">
        <v>0</v>
      </c>
      <c r="N105" s="8">
        <v>68.47</v>
      </c>
      <c r="O105" s="9">
        <v>5.2000000000000002E-6</v>
      </c>
      <c r="P105" s="2" t="s">
        <v>43</v>
      </c>
    </row>
    <row r="106" spans="1:16" x14ac:dyDescent="0.25">
      <c r="A106" s="8" t="s">
        <v>38</v>
      </c>
      <c r="B106" s="2" t="s">
        <v>39</v>
      </c>
      <c r="C106" s="8">
        <v>2769</v>
      </c>
      <c r="D106" s="8">
        <v>42541</v>
      </c>
      <c r="E106" s="8">
        <v>58</v>
      </c>
      <c r="F106" s="8">
        <v>61.2</v>
      </c>
      <c r="G106" s="8">
        <v>1</v>
      </c>
      <c r="H106" s="8">
        <v>988.9828</v>
      </c>
      <c r="I106" s="8">
        <v>1975.9511</v>
      </c>
      <c r="J106" s="8">
        <v>2</v>
      </c>
      <c r="K106" s="8">
        <v>1975.9925000000001</v>
      </c>
      <c r="L106" s="8">
        <v>-4.1399999999999999E-2</v>
      </c>
      <c r="M106" s="8">
        <v>0</v>
      </c>
      <c r="N106" s="8">
        <v>86.98</v>
      </c>
      <c r="O106" s="9">
        <v>8.3999999999999998E-8</v>
      </c>
      <c r="P106" s="2" t="s">
        <v>43</v>
      </c>
    </row>
    <row r="107" spans="1:16" x14ac:dyDescent="0.25">
      <c r="A107" s="8" t="s">
        <v>38</v>
      </c>
      <c r="B107" s="2" t="s">
        <v>39</v>
      </c>
      <c r="C107" s="8">
        <v>2769</v>
      </c>
      <c r="D107" s="8">
        <v>42541</v>
      </c>
      <c r="E107" s="8">
        <v>58</v>
      </c>
      <c r="F107" s="8">
        <v>61.2</v>
      </c>
      <c r="G107" s="8">
        <v>1</v>
      </c>
      <c r="H107" s="8">
        <v>988.9828</v>
      </c>
      <c r="I107" s="8">
        <v>1975.9511</v>
      </c>
      <c r="J107" s="8">
        <v>2</v>
      </c>
      <c r="K107" s="8">
        <v>1975.9925000000001</v>
      </c>
      <c r="L107" s="8">
        <v>-4.1399999999999999E-2</v>
      </c>
      <c r="M107" s="8">
        <v>0</v>
      </c>
      <c r="N107" s="8">
        <v>47.31</v>
      </c>
      <c r="O107" s="8">
        <v>7.7999999999999999E-4</v>
      </c>
      <c r="P107" s="2" t="s">
        <v>43</v>
      </c>
    </row>
    <row r="108" spans="1:16" x14ac:dyDescent="0.25">
      <c r="A108" s="8" t="s">
        <v>38</v>
      </c>
      <c r="B108" s="2" t="s">
        <v>39</v>
      </c>
      <c r="C108" s="8">
        <v>2769</v>
      </c>
      <c r="D108" s="8">
        <v>42541</v>
      </c>
      <c r="E108" s="8">
        <v>58</v>
      </c>
      <c r="F108" s="8">
        <v>61.2</v>
      </c>
      <c r="G108" s="8">
        <v>1</v>
      </c>
      <c r="H108" s="8">
        <v>989.00040000000001</v>
      </c>
      <c r="I108" s="8">
        <v>1975.9861000000001</v>
      </c>
      <c r="J108" s="8">
        <v>2</v>
      </c>
      <c r="K108" s="8">
        <v>1975.9925000000001</v>
      </c>
      <c r="L108" s="8">
        <v>-6.4000000000000003E-3</v>
      </c>
      <c r="M108" s="8">
        <v>0</v>
      </c>
      <c r="N108" s="8">
        <v>155.91999999999999</v>
      </c>
      <c r="O108" s="9">
        <v>1.3E-14</v>
      </c>
      <c r="P108" s="2" t="s">
        <v>43</v>
      </c>
    </row>
    <row r="109" spans="1:16" x14ac:dyDescent="0.25">
      <c r="A109" s="8" t="s">
        <v>38</v>
      </c>
      <c r="B109" s="2" t="s">
        <v>39</v>
      </c>
      <c r="C109" s="8">
        <v>2769</v>
      </c>
      <c r="D109" s="8">
        <v>42541</v>
      </c>
      <c r="E109" s="8">
        <v>58</v>
      </c>
      <c r="F109" s="8">
        <v>61.2</v>
      </c>
      <c r="G109" s="8">
        <v>1</v>
      </c>
      <c r="H109" s="8">
        <v>989.00040000000001</v>
      </c>
      <c r="I109" s="8">
        <v>1975.9861000000001</v>
      </c>
      <c r="J109" s="8">
        <v>2</v>
      </c>
      <c r="K109" s="8">
        <v>1975.9925000000001</v>
      </c>
      <c r="L109" s="8">
        <v>-6.4000000000000003E-3</v>
      </c>
      <c r="M109" s="8">
        <v>0</v>
      </c>
      <c r="N109" s="8">
        <v>152.97999999999999</v>
      </c>
      <c r="O109" s="9">
        <v>2.5000000000000001E-14</v>
      </c>
      <c r="P109" s="2" t="s">
        <v>43</v>
      </c>
    </row>
    <row r="110" spans="1:16" x14ac:dyDescent="0.25">
      <c r="A110" s="8" t="s">
        <v>38</v>
      </c>
      <c r="B110" s="2" t="s">
        <v>39</v>
      </c>
      <c r="C110" s="8">
        <v>2769</v>
      </c>
      <c r="D110" s="8">
        <v>42541</v>
      </c>
      <c r="E110" s="8">
        <v>58</v>
      </c>
      <c r="F110" s="8">
        <v>61.2</v>
      </c>
      <c r="G110" s="8">
        <v>1</v>
      </c>
      <c r="H110" s="8">
        <v>995.48509999999999</v>
      </c>
      <c r="I110" s="8">
        <v>1988.9556</v>
      </c>
      <c r="J110" s="8">
        <v>2</v>
      </c>
      <c r="K110" s="8">
        <v>1988.9943000000001</v>
      </c>
      <c r="L110" s="8">
        <v>-3.8699999999999998E-2</v>
      </c>
      <c r="M110" s="8">
        <v>0</v>
      </c>
      <c r="N110" s="8">
        <v>119.26</v>
      </c>
      <c r="O110" s="9">
        <v>4.1999999999999997E-11</v>
      </c>
      <c r="P110" s="2" t="s">
        <v>44</v>
      </c>
    </row>
    <row r="111" spans="1:16" x14ac:dyDescent="0.25">
      <c r="A111" s="8" t="s">
        <v>38</v>
      </c>
      <c r="B111" s="2" t="s">
        <v>39</v>
      </c>
      <c r="C111" s="8">
        <v>2769</v>
      </c>
      <c r="D111" s="8">
        <v>42541</v>
      </c>
      <c r="E111" s="8">
        <v>58</v>
      </c>
      <c r="F111" s="8">
        <v>61.2</v>
      </c>
      <c r="G111" s="8">
        <v>1</v>
      </c>
      <c r="H111" s="8">
        <v>995.48509999999999</v>
      </c>
      <c r="I111" s="8">
        <v>1988.9556</v>
      </c>
      <c r="J111" s="8">
        <v>2</v>
      </c>
      <c r="K111" s="8">
        <v>1988.9943000000001</v>
      </c>
      <c r="L111" s="8">
        <v>-3.8699999999999998E-2</v>
      </c>
      <c r="M111" s="8">
        <v>0</v>
      </c>
      <c r="N111" s="8">
        <v>139.81</v>
      </c>
      <c r="O111" s="9">
        <v>3.6999999999999999E-13</v>
      </c>
      <c r="P111" s="2" t="s">
        <v>44</v>
      </c>
    </row>
    <row r="112" spans="1:16" x14ac:dyDescent="0.25">
      <c r="A112" s="8" t="s">
        <v>38</v>
      </c>
      <c r="B112" s="2" t="s">
        <v>39</v>
      </c>
      <c r="C112" s="8">
        <v>2769</v>
      </c>
      <c r="D112" s="8">
        <v>42541</v>
      </c>
      <c r="E112" s="8">
        <v>58</v>
      </c>
      <c r="F112" s="8">
        <v>61.2</v>
      </c>
      <c r="G112" s="8">
        <v>1</v>
      </c>
      <c r="H112" s="8">
        <v>995.48509999999999</v>
      </c>
      <c r="I112" s="8">
        <v>1988.9556</v>
      </c>
      <c r="J112" s="8">
        <v>2</v>
      </c>
      <c r="K112" s="8">
        <v>1988.9943000000001</v>
      </c>
      <c r="L112" s="8">
        <v>-3.8699999999999998E-2</v>
      </c>
      <c r="M112" s="8">
        <v>0</v>
      </c>
      <c r="N112" s="8">
        <v>137.84</v>
      </c>
      <c r="O112" s="9">
        <v>5.7999999999999995E-13</v>
      </c>
      <c r="P112" s="2" t="s">
        <v>44</v>
      </c>
    </row>
    <row r="113" spans="1:16" x14ac:dyDescent="0.25">
      <c r="A113" s="8" t="s">
        <v>38</v>
      </c>
      <c r="B113" s="2" t="s">
        <v>39</v>
      </c>
      <c r="C113" s="8">
        <v>2769</v>
      </c>
      <c r="D113" s="8">
        <v>42541</v>
      </c>
      <c r="E113" s="8">
        <v>58</v>
      </c>
      <c r="F113" s="8">
        <v>61.2</v>
      </c>
      <c r="G113" s="8">
        <v>1</v>
      </c>
      <c r="H113" s="8">
        <v>995.49839999999995</v>
      </c>
      <c r="I113" s="8">
        <v>1988.9822999999999</v>
      </c>
      <c r="J113" s="8">
        <v>2</v>
      </c>
      <c r="K113" s="8">
        <v>1988.9943000000001</v>
      </c>
      <c r="L113" s="8">
        <v>-1.1900000000000001E-2</v>
      </c>
      <c r="M113" s="8">
        <v>0</v>
      </c>
      <c r="N113" s="8">
        <v>4.95</v>
      </c>
      <c r="O113" s="8">
        <v>12</v>
      </c>
      <c r="P113" s="2" t="s">
        <v>44</v>
      </c>
    </row>
    <row r="114" spans="1:16" x14ac:dyDescent="0.25">
      <c r="A114" s="8" t="s">
        <v>38</v>
      </c>
      <c r="B114" s="2" t="s">
        <v>39</v>
      </c>
      <c r="C114" s="8">
        <v>2769</v>
      </c>
      <c r="D114" s="8">
        <v>42541</v>
      </c>
      <c r="E114" s="8">
        <v>58</v>
      </c>
      <c r="F114" s="8">
        <v>61.2</v>
      </c>
      <c r="G114" s="8">
        <v>1</v>
      </c>
      <c r="H114" s="8">
        <v>995.50059999999996</v>
      </c>
      <c r="I114" s="8">
        <v>1988.9866</v>
      </c>
      <c r="J114" s="8">
        <v>2</v>
      </c>
      <c r="K114" s="8">
        <v>1988.9943000000001</v>
      </c>
      <c r="L114" s="8">
        <v>-7.7000000000000002E-3</v>
      </c>
      <c r="M114" s="8">
        <v>0</v>
      </c>
      <c r="N114" s="8">
        <v>152.06</v>
      </c>
      <c r="O114" s="9">
        <v>2.3E-14</v>
      </c>
      <c r="P114" s="2" t="s">
        <v>44</v>
      </c>
    </row>
    <row r="115" spans="1:16" x14ac:dyDescent="0.25">
      <c r="A115" s="8" t="s">
        <v>38</v>
      </c>
      <c r="B115" s="2" t="s">
        <v>39</v>
      </c>
      <c r="C115" s="8">
        <v>2769</v>
      </c>
      <c r="D115" s="8">
        <v>42541</v>
      </c>
      <c r="E115" s="8">
        <v>58</v>
      </c>
      <c r="F115" s="8">
        <v>61.2</v>
      </c>
      <c r="G115" s="8">
        <v>1</v>
      </c>
      <c r="H115" s="8">
        <v>995.5027</v>
      </c>
      <c r="I115" s="8">
        <v>1988.9909</v>
      </c>
      <c r="J115" s="8">
        <v>2</v>
      </c>
      <c r="K115" s="8">
        <v>1988.9943000000001</v>
      </c>
      <c r="L115" s="8">
        <v>-3.3999999999999998E-3</v>
      </c>
      <c r="M115" s="8">
        <v>0</v>
      </c>
      <c r="N115" s="8">
        <v>132.37</v>
      </c>
      <c r="O115" s="9">
        <v>2.0999999999999999E-12</v>
      </c>
      <c r="P115" s="2" t="s">
        <v>44</v>
      </c>
    </row>
    <row r="116" spans="1:16" x14ac:dyDescent="0.25">
      <c r="A116" s="8" t="s">
        <v>38</v>
      </c>
      <c r="B116" s="2" t="s">
        <v>39</v>
      </c>
      <c r="C116" s="8">
        <v>2769</v>
      </c>
      <c r="D116" s="8">
        <v>42541</v>
      </c>
      <c r="E116" s="8">
        <v>58</v>
      </c>
      <c r="F116" s="8">
        <v>61.2</v>
      </c>
      <c r="G116" s="8">
        <v>1</v>
      </c>
      <c r="H116" s="8">
        <v>995.5027</v>
      </c>
      <c r="I116" s="8">
        <v>1988.9909</v>
      </c>
      <c r="J116" s="8">
        <v>2</v>
      </c>
      <c r="K116" s="8">
        <v>1988.9943000000001</v>
      </c>
      <c r="L116" s="8">
        <v>-3.3999999999999998E-3</v>
      </c>
      <c r="M116" s="8">
        <v>0</v>
      </c>
      <c r="N116" s="8">
        <v>134.81</v>
      </c>
      <c r="O116" s="9">
        <v>1.1999999999999999E-12</v>
      </c>
      <c r="P116" s="2" t="s">
        <v>44</v>
      </c>
    </row>
    <row r="117" spans="1:16" x14ac:dyDescent="0.25">
      <c r="A117" s="8" t="s">
        <v>38</v>
      </c>
      <c r="B117" s="2" t="s">
        <v>39</v>
      </c>
      <c r="C117" s="8">
        <v>2769</v>
      </c>
      <c r="D117" s="8">
        <v>42541</v>
      </c>
      <c r="E117" s="8">
        <v>58</v>
      </c>
      <c r="F117" s="8">
        <v>61.2</v>
      </c>
      <c r="G117" s="8">
        <v>1</v>
      </c>
      <c r="H117" s="8">
        <v>996.49779999999998</v>
      </c>
      <c r="I117" s="8">
        <v>1990.9809</v>
      </c>
      <c r="J117" s="8">
        <v>2</v>
      </c>
      <c r="K117" s="8">
        <v>1990.9901</v>
      </c>
      <c r="L117" s="8">
        <v>-9.1999999999999998E-3</v>
      </c>
      <c r="M117" s="8">
        <v>0</v>
      </c>
      <c r="N117" s="8">
        <v>127.27</v>
      </c>
      <c r="O117" s="9">
        <v>5.2999999999999996E-12</v>
      </c>
      <c r="P117" s="2" t="s">
        <v>79</v>
      </c>
    </row>
    <row r="118" spans="1:16" x14ac:dyDescent="0.25">
      <c r="A118" s="8" t="s">
        <v>38</v>
      </c>
      <c r="B118" s="2" t="s">
        <v>39</v>
      </c>
      <c r="C118" s="8">
        <v>2769</v>
      </c>
      <c r="D118" s="8">
        <v>42541</v>
      </c>
      <c r="E118" s="8">
        <v>58</v>
      </c>
      <c r="F118" s="8">
        <v>61.2</v>
      </c>
      <c r="G118" s="8">
        <v>1</v>
      </c>
      <c r="H118" s="8">
        <v>996.49779999999998</v>
      </c>
      <c r="I118" s="8">
        <v>1990.9809</v>
      </c>
      <c r="J118" s="8">
        <v>2</v>
      </c>
      <c r="K118" s="8">
        <v>1990.9901</v>
      </c>
      <c r="L118" s="8">
        <v>-9.1999999999999998E-3</v>
      </c>
      <c r="M118" s="8">
        <v>0</v>
      </c>
      <c r="N118" s="8">
        <v>104.77</v>
      </c>
      <c r="O118" s="9">
        <v>9.5000000000000003E-10</v>
      </c>
      <c r="P118" s="2" t="s">
        <v>79</v>
      </c>
    </row>
    <row r="119" spans="1:16" x14ac:dyDescent="0.25">
      <c r="A119" s="8" t="s">
        <v>38</v>
      </c>
      <c r="B119" s="2" t="s">
        <v>39</v>
      </c>
      <c r="C119" s="8">
        <v>2769</v>
      </c>
      <c r="D119" s="8">
        <v>42541</v>
      </c>
      <c r="E119" s="8">
        <v>58</v>
      </c>
      <c r="F119" s="8">
        <v>61.2</v>
      </c>
      <c r="G119" s="8">
        <v>1</v>
      </c>
      <c r="H119" s="8">
        <v>996.50250000000005</v>
      </c>
      <c r="I119" s="8">
        <v>1990.9905000000001</v>
      </c>
      <c r="J119" s="8">
        <v>2</v>
      </c>
      <c r="K119" s="8">
        <v>1990.9901</v>
      </c>
      <c r="L119" s="8">
        <v>4.0000000000000002E-4</v>
      </c>
      <c r="M119" s="8">
        <v>0</v>
      </c>
      <c r="N119" s="8">
        <v>121.9</v>
      </c>
      <c r="O119" s="9">
        <v>1.7999999999999999E-11</v>
      </c>
      <c r="P119" s="2" t="s">
        <v>79</v>
      </c>
    </row>
    <row r="120" spans="1:16" x14ac:dyDescent="0.25">
      <c r="A120" s="8" t="s">
        <v>38</v>
      </c>
      <c r="B120" s="2" t="s">
        <v>39</v>
      </c>
      <c r="C120" s="8">
        <v>2769</v>
      </c>
      <c r="D120" s="8">
        <v>42541</v>
      </c>
      <c r="E120" s="8">
        <v>58</v>
      </c>
      <c r="F120" s="8">
        <v>61.2</v>
      </c>
      <c r="G120" s="8">
        <v>1</v>
      </c>
      <c r="H120" s="8">
        <v>1012.8566</v>
      </c>
      <c r="I120" s="8">
        <v>3035.5479999999998</v>
      </c>
      <c r="J120" s="8">
        <v>3</v>
      </c>
      <c r="K120" s="8">
        <v>3035.5637999999999</v>
      </c>
      <c r="L120" s="8">
        <v>-1.5800000000000002E-2</v>
      </c>
      <c r="M120" s="8">
        <v>1</v>
      </c>
      <c r="N120" s="8">
        <v>24.78</v>
      </c>
      <c r="O120" s="8">
        <v>4.7E-2</v>
      </c>
      <c r="P120" s="2" t="s">
        <v>130</v>
      </c>
    </row>
    <row r="121" spans="1:16" x14ac:dyDescent="0.25">
      <c r="A121" s="8" t="s">
        <v>38</v>
      </c>
      <c r="B121" s="2" t="s">
        <v>39</v>
      </c>
      <c r="C121" s="8">
        <v>2769</v>
      </c>
      <c r="D121" s="8">
        <v>42541</v>
      </c>
      <c r="E121" s="8">
        <v>58</v>
      </c>
      <c r="F121" s="8">
        <v>61.2</v>
      </c>
      <c r="G121" s="8">
        <v>1</v>
      </c>
      <c r="H121" s="8">
        <v>1027.5156999999999</v>
      </c>
      <c r="I121" s="8">
        <v>3079.5252999999998</v>
      </c>
      <c r="J121" s="8">
        <v>3</v>
      </c>
      <c r="K121" s="8">
        <v>3079.5437000000002</v>
      </c>
      <c r="L121" s="8">
        <v>-1.8499999999999999E-2</v>
      </c>
      <c r="M121" s="8">
        <v>0</v>
      </c>
      <c r="N121" s="8">
        <v>76.63</v>
      </c>
      <c r="O121" s="9">
        <v>4.3000000000000001E-7</v>
      </c>
      <c r="P121" s="2" t="s">
        <v>80</v>
      </c>
    </row>
    <row r="122" spans="1:16" x14ac:dyDescent="0.25">
      <c r="A122" s="8" t="s">
        <v>38</v>
      </c>
      <c r="B122" s="2" t="s">
        <v>39</v>
      </c>
      <c r="C122" s="8">
        <v>2769</v>
      </c>
      <c r="D122" s="8">
        <v>42541</v>
      </c>
      <c r="E122" s="8">
        <v>58</v>
      </c>
      <c r="F122" s="8">
        <v>61.2</v>
      </c>
      <c r="G122" s="8">
        <v>1</v>
      </c>
      <c r="H122" s="8">
        <v>1027.5156999999999</v>
      </c>
      <c r="I122" s="8">
        <v>3079.5252999999998</v>
      </c>
      <c r="J122" s="8">
        <v>3</v>
      </c>
      <c r="K122" s="8">
        <v>3079.5437000000002</v>
      </c>
      <c r="L122" s="8">
        <v>-1.8499999999999999E-2</v>
      </c>
      <c r="M122" s="8">
        <v>0</v>
      </c>
      <c r="N122" s="8">
        <v>80.69</v>
      </c>
      <c r="O122" s="9">
        <v>1.6999999999999999E-7</v>
      </c>
      <c r="P122" s="2" t="s">
        <v>80</v>
      </c>
    </row>
    <row r="123" spans="1:16" x14ac:dyDescent="0.25">
      <c r="A123" s="8" t="s">
        <v>38</v>
      </c>
      <c r="B123" s="2" t="s">
        <v>39</v>
      </c>
      <c r="C123" s="8">
        <v>2769</v>
      </c>
      <c r="D123" s="8">
        <v>42541</v>
      </c>
      <c r="E123" s="8">
        <v>58</v>
      </c>
      <c r="F123" s="8">
        <v>61.2</v>
      </c>
      <c r="G123" s="8">
        <v>1</v>
      </c>
      <c r="H123" s="8">
        <v>1027.5172</v>
      </c>
      <c r="I123" s="8">
        <v>3079.5297999999998</v>
      </c>
      <c r="J123" s="8">
        <v>3</v>
      </c>
      <c r="K123" s="8">
        <v>3079.5437000000002</v>
      </c>
      <c r="L123" s="8">
        <v>-1.4E-2</v>
      </c>
      <c r="M123" s="8">
        <v>0</v>
      </c>
      <c r="N123" s="8">
        <v>13.45</v>
      </c>
      <c r="O123" s="8">
        <v>0.91</v>
      </c>
      <c r="P123" s="2" t="s">
        <v>80</v>
      </c>
    </row>
    <row r="124" spans="1:16" x14ac:dyDescent="0.25">
      <c r="A124" s="8" t="s">
        <v>38</v>
      </c>
      <c r="B124" s="2" t="s">
        <v>39</v>
      </c>
      <c r="C124" s="8">
        <v>2769</v>
      </c>
      <c r="D124" s="8">
        <v>42541</v>
      </c>
      <c r="E124" s="8">
        <v>58</v>
      </c>
      <c r="F124" s="8">
        <v>61.2</v>
      </c>
      <c r="G124" s="8">
        <v>1</v>
      </c>
      <c r="H124" s="8">
        <v>1027.5172</v>
      </c>
      <c r="I124" s="8">
        <v>3079.5297999999998</v>
      </c>
      <c r="J124" s="8">
        <v>3</v>
      </c>
      <c r="K124" s="8">
        <v>3079.5437000000002</v>
      </c>
      <c r="L124" s="8">
        <v>-1.4E-2</v>
      </c>
      <c r="M124" s="8">
        <v>0</v>
      </c>
      <c r="N124" s="8">
        <v>29.87</v>
      </c>
      <c r="O124" s="8">
        <v>2.1000000000000001E-2</v>
      </c>
      <c r="P124" s="2" t="s">
        <v>80</v>
      </c>
    </row>
    <row r="125" spans="1:16" x14ac:dyDescent="0.25">
      <c r="A125" s="8" t="s">
        <v>38</v>
      </c>
      <c r="B125" s="2" t="s">
        <v>39</v>
      </c>
      <c r="C125" s="8">
        <v>2769</v>
      </c>
      <c r="D125" s="8">
        <v>42541</v>
      </c>
      <c r="E125" s="8">
        <v>58</v>
      </c>
      <c r="F125" s="8">
        <v>61.2</v>
      </c>
      <c r="G125" s="8">
        <v>1</v>
      </c>
      <c r="H125" s="8">
        <v>1027.5174</v>
      </c>
      <c r="I125" s="8">
        <v>3079.5304000000001</v>
      </c>
      <c r="J125" s="8">
        <v>3</v>
      </c>
      <c r="K125" s="8">
        <v>3079.5437000000002</v>
      </c>
      <c r="L125" s="8">
        <v>-1.34E-2</v>
      </c>
      <c r="M125" s="8">
        <v>0</v>
      </c>
      <c r="N125" s="8">
        <v>66.569999999999993</v>
      </c>
      <c r="O125" s="9">
        <v>4.4000000000000002E-6</v>
      </c>
      <c r="P125" s="2" t="s">
        <v>80</v>
      </c>
    </row>
    <row r="126" spans="1:16" x14ac:dyDescent="0.25">
      <c r="A126" s="8" t="s">
        <v>38</v>
      </c>
      <c r="B126" s="2" t="s">
        <v>39</v>
      </c>
      <c r="C126" s="8">
        <v>2769</v>
      </c>
      <c r="D126" s="8">
        <v>42541</v>
      </c>
      <c r="E126" s="8">
        <v>58</v>
      </c>
      <c r="F126" s="8">
        <v>61.2</v>
      </c>
      <c r="G126" s="8">
        <v>1</v>
      </c>
      <c r="H126" s="8">
        <v>1027.5174</v>
      </c>
      <c r="I126" s="8">
        <v>3079.5304000000001</v>
      </c>
      <c r="J126" s="8">
        <v>3</v>
      </c>
      <c r="K126" s="8">
        <v>3079.5437000000002</v>
      </c>
      <c r="L126" s="8">
        <v>-1.34E-2</v>
      </c>
      <c r="M126" s="8">
        <v>0</v>
      </c>
      <c r="N126" s="8">
        <v>67.36</v>
      </c>
      <c r="O126" s="9">
        <v>3.7000000000000002E-6</v>
      </c>
      <c r="P126" s="2" t="s">
        <v>80</v>
      </c>
    </row>
    <row r="127" spans="1:16" x14ac:dyDescent="0.25">
      <c r="A127" s="8" t="s">
        <v>48</v>
      </c>
      <c r="B127" s="2" t="s">
        <v>49</v>
      </c>
      <c r="C127" s="8">
        <v>2328</v>
      </c>
      <c r="D127" s="8">
        <v>42767</v>
      </c>
      <c r="E127" s="8">
        <v>61</v>
      </c>
      <c r="F127" s="8">
        <v>63.4</v>
      </c>
      <c r="G127" s="8">
        <v>1</v>
      </c>
      <c r="H127" s="8">
        <v>469.25670000000002</v>
      </c>
      <c r="I127" s="8">
        <v>936.49890000000005</v>
      </c>
      <c r="J127" s="8">
        <v>2</v>
      </c>
      <c r="K127" s="8">
        <v>936.50289999999995</v>
      </c>
      <c r="L127" s="8">
        <v>-4.0000000000000001E-3</v>
      </c>
      <c r="M127" s="8">
        <v>0</v>
      </c>
      <c r="N127" s="8">
        <v>4.1500000000000004</v>
      </c>
      <c r="O127" s="8">
        <v>18</v>
      </c>
      <c r="P127" s="2" t="s">
        <v>95</v>
      </c>
    </row>
    <row r="128" spans="1:16" x14ac:dyDescent="0.25">
      <c r="A128" s="8" t="s">
        <v>48</v>
      </c>
      <c r="B128" s="2" t="s">
        <v>49</v>
      </c>
      <c r="C128" s="8">
        <v>2328</v>
      </c>
      <c r="D128" s="8">
        <v>42767</v>
      </c>
      <c r="E128" s="8">
        <v>61</v>
      </c>
      <c r="F128" s="8">
        <v>63.4</v>
      </c>
      <c r="G128" s="8">
        <v>1</v>
      </c>
      <c r="H128" s="8">
        <v>469.25689999999997</v>
      </c>
      <c r="I128" s="8">
        <v>936.49929999999995</v>
      </c>
      <c r="J128" s="8">
        <v>2</v>
      </c>
      <c r="K128" s="8">
        <v>936.50289999999995</v>
      </c>
      <c r="L128" s="8">
        <v>-3.5999999999999999E-3</v>
      </c>
      <c r="M128" s="8">
        <v>0</v>
      </c>
      <c r="N128" s="8">
        <v>10.210000000000001</v>
      </c>
      <c r="O128" s="8">
        <v>4.5</v>
      </c>
      <c r="P128" s="2" t="s">
        <v>95</v>
      </c>
    </row>
    <row r="129" spans="1:16" x14ac:dyDescent="0.25">
      <c r="A129" s="8" t="s">
        <v>48</v>
      </c>
      <c r="B129" s="2" t="s">
        <v>49</v>
      </c>
      <c r="C129" s="8">
        <v>2328</v>
      </c>
      <c r="D129" s="8">
        <v>42767</v>
      </c>
      <c r="E129" s="8">
        <v>61</v>
      </c>
      <c r="F129" s="8">
        <v>63.4</v>
      </c>
      <c r="G129" s="8">
        <v>1</v>
      </c>
      <c r="H129" s="8">
        <v>500.29899999999998</v>
      </c>
      <c r="I129" s="8">
        <v>998.58339999999998</v>
      </c>
      <c r="J129" s="8">
        <v>2</v>
      </c>
      <c r="K129" s="8">
        <v>998.58730000000003</v>
      </c>
      <c r="L129" s="8">
        <v>-3.8E-3</v>
      </c>
      <c r="M129" s="8">
        <v>1</v>
      </c>
      <c r="N129" s="8">
        <v>16.39</v>
      </c>
      <c r="O129" s="8">
        <v>1.2</v>
      </c>
      <c r="P129" s="2" t="s">
        <v>208</v>
      </c>
    </row>
    <row r="130" spans="1:16" x14ac:dyDescent="0.25">
      <c r="A130" s="8" t="s">
        <v>48</v>
      </c>
      <c r="B130" s="2" t="s">
        <v>49</v>
      </c>
      <c r="C130" s="8">
        <v>2328</v>
      </c>
      <c r="D130" s="8">
        <v>42767</v>
      </c>
      <c r="E130" s="8">
        <v>61</v>
      </c>
      <c r="F130" s="8">
        <v>63.4</v>
      </c>
      <c r="G130" s="8">
        <v>1</v>
      </c>
      <c r="H130" s="8">
        <v>500.29989999999998</v>
      </c>
      <c r="I130" s="8">
        <v>998.58519999999999</v>
      </c>
      <c r="J130" s="8">
        <v>2</v>
      </c>
      <c r="K130" s="8">
        <v>998.58730000000003</v>
      </c>
      <c r="L130" s="8">
        <v>-2E-3</v>
      </c>
      <c r="M130" s="8">
        <v>1</v>
      </c>
      <c r="N130" s="8">
        <v>14.47</v>
      </c>
      <c r="O130" s="8">
        <v>1.9</v>
      </c>
      <c r="P130" s="2" t="s">
        <v>208</v>
      </c>
    </row>
    <row r="131" spans="1:16" x14ac:dyDescent="0.25">
      <c r="A131" s="8" t="s">
        <v>48</v>
      </c>
      <c r="B131" s="2" t="s">
        <v>49</v>
      </c>
      <c r="C131" s="8">
        <v>2328</v>
      </c>
      <c r="D131" s="8">
        <v>42767</v>
      </c>
      <c r="E131" s="8">
        <v>61</v>
      </c>
      <c r="F131" s="8">
        <v>63.4</v>
      </c>
      <c r="G131" s="8">
        <v>1</v>
      </c>
      <c r="H131" s="8">
        <v>514.79660000000001</v>
      </c>
      <c r="I131" s="8">
        <v>1027.5787</v>
      </c>
      <c r="J131" s="8">
        <v>2</v>
      </c>
      <c r="K131" s="8">
        <v>1027.5773999999999</v>
      </c>
      <c r="L131" s="8">
        <v>1.2999999999999999E-3</v>
      </c>
      <c r="M131" s="8">
        <v>1</v>
      </c>
      <c r="N131" s="8">
        <v>27.57</v>
      </c>
      <c r="O131" s="8">
        <v>0.1</v>
      </c>
      <c r="P131" s="2" t="s">
        <v>166</v>
      </c>
    </row>
    <row r="132" spans="1:16" x14ac:dyDescent="0.25">
      <c r="A132" s="8" t="s">
        <v>48</v>
      </c>
      <c r="B132" s="2" t="s">
        <v>49</v>
      </c>
      <c r="C132" s="8">
        <v>2328</v>
      </c>
      <c r="D132" s="8">
        <v>42767</v>
      </c>
      <c r="E132" s="8">
        <v>61</v>
      </c>
      <c r="F132" s="8">
        <v>63.4</v>
      </c>
      <c r="G132" s="8">
        <v>1</v>
      </c>
      <c r="H132" s="8">
        <v>514.79660000000001</v>
      </c>
      <c r="I132" s="8">
        <v>1027.5787</v>
      </c>
      <c r="J132" s="8">
        <v>2</v>
      </c>
      <c r="K132" s="8">
        <v>1027.5773999999999</v>
      </c>
      <c r="L132" s="8">
        <v>1.2999999999999999E-3</v>
      </c>
      <c r="M132" s="8">
        <v>1</v>
      </c>
      <c r="N132" s="8">
        <v>13.99</v>
      </c>
      <c r="O132" s="8">
        <v>2.2999999999999998</v>
      </c>
      <c r="P132" s="2" t="s">
        <v>166</v>
      </c>
    </row>
    <row r="133" spans="1:16" x14ac:dyDescent="0.25">
      <c r="A133" s="8" t="s">
        <v>48</v>
      </c>
      <c r="B133" s="2" t="s">
        <v>49</v>
      </c>
      <c r="C133" s="8">
        <v>2328</v>
      </c>
      <c r="D133" s="8">
        <v>42767</v>
      </c>
      <c r="E133" s="8">
        <v>61</v>
      </c>
      <c r="F133" s="8">
        <v>63.4</v>
      </c>
      <c r="G133" s="8">
        <v>1</v>
      </c>
      <c r="H133" s="8">
        <v>533.30190000000005</v>
      </c>
      <c r="I133" s="8">
        <v>1064.5891999999999</v>
      </c>
      <c r="J133" s="8">
        <v>2</v>
      </c>
      <c r="K133" s="8">
        <v>1064.5978</v>
      </c>
      <c r="L133" s="8">
        <v>-8.6E-3</v>
      </c>
      <c r="M133" s="8">
        <v>1</v>
      </c>
      <c r="N133" s="8">
        <v>15.64</v>
      </c>
      <c r="O133" s="8">
        <v>1.1000000000000001</v>
      </c>
      <c r="P133" s="2" t="s">
        <v>96</v>
      </c>
    </row>
    <row r="134" spans="1:16" x14ac:dyDescent="0.25">
      <c r="A134" s="8" t="s">
        <v>48</v>
      </c>
      <c r="B134" s="2" t="s">
        <v>49</v>
      </c>
      <c r="C134" s="8">
        <v>2328</v>
      </c>
      <c r="D134" s="8">
        <v>42767</v>
      </c>
      <c r="E134" s="8">
        <v>61</v>
      </c>
      <c r="F134" s="8">
        <v>63.4</v>
      </c>
      <c r="G134" s="8">
        <v>1</v>
      </c>
      <c r="H134" s="8">
        <v>533.30359999999996</v>
      </c>
      <c r="I134" s="8">
        <v>1064.5925999999999</v>
      </c>
      <c r="J134" s="8">
        <v>2</v>
      </c>
      <c r="K134" s="8">
        <v>1064.5978</v>
      </c>
      <c r="L134" s="8">
        <v>-5.1999999999999998E-3</v>
      </c>
      <c r="M134" s="8">
        <v>1</v>
      </c>
      <c r="N134" s="8">
        <v>24.42</v>
      </c>
      <c r="O134" s="8">
        <v>0.15</v>
      </c>
      <c r="P134" s="2" t="s">
        <v>96</v>
      </c>
    </row>
    <row r="135" spans="1:16" x14ac:dyDescent="0.25">
      <c r="A135" s="8" t="s">
        <v>48</v>
      </c>
      <c r="B135" s="2" t="s">
        <v>49</v>
      </c>
      <c r="C135" s="8">
        <v>2328</v>
      </c>
      <c r="D135" s="8">
        <v>42767</v>
      </c>
      <c r="E135" s="8">
        <v>61</v>
      </c>
      <c r="F135" s="8">
        <v>63.4</v>
      </c>
      <c r="G135" s="8">
        <v>1</v>
      </c>
      <c r="H135" s="8">
        <v>539.79420000000005</v>
      </c>
      <c r="I135" s="8">
        <v>1077.5739000000001</v>
      </c>
      <c r="J135" s="8">
        <v>2</v>
      </c>
      <c r="K135" s="8">
        <v>1077.5817999999999</v>
      </c>
      <c r="L135" s="8">
        <v>-7.9000000000000008E-3</v>
      </c>
      <c r="M135" s="8">
        <v>0</v>
      </c>
      <c r="N135" s="8">
        <v>55.43</v>
      </c>
      <c r="O135" s="8">
        <v>1.8000000000000001E-4</v>
      </c>
      <c r="P135" s="2" t="s">
        <v>41</v>
      </c>
    </row>
    <row r="136" spans="1:16" x14ac:dyDescent="0.25">
      <c r="A136" s="8" t="s">
        <v>48</v>
      </c>
      <c r="B136" s="2" t="s">
        <v>49</v>
      </c>
      <c r="C136" s="8">
        <v>2328</v>
      </c>
      <c r="D136" s="8">
        <v>42767</v>
      </c>
      <c r="E136" s="8">
        <v>61</v>
      </c>
      <c r="F136" s="8">
        <v>63.4</v>
      </c>
      <c r="G136" s="8">
        <v>1</v>
      </c>
      <c r="H136" s="8">
        <v>539.79470000000003</v>
      </c>
      <c r="I136" s="8">
        <v>1077.5748000000001</v>
      </c>
      <c r="J136" s="8">
        <v>2</v>
      </c>
      <c r="K136" s="8">
        <v>1077.5817999999999</v>
      </c>
      <c r="L136" s="8">
        <v>-7.0000000000000001E-3</v>
      </c>
      <c r="M136" s="8">
        <v>0</v>
      </c>
      <c r="N136" s="8">
        <v>47.43</v>
      </c>
      <c r="O136" s="8">
        <v>1.1000000000000001E-3</v>
      </c>
      <c r="P136" s="2" t="s">
        <v>41</v>
      </c>
    </row>
    <row r="137" spans="1:16" x14ac:dyDescent="0.25">
      <c r="A137" s="8" t="s">
        <v>48</v>
      </c>
      <c r="B137" s="2" t="s">
        <v>49</v>
      </c>
      <c r="C137" s="8">
        <v>2328</v>
      </c>
      <c r="D137" s="8">
        <v>42767</v>
      </c>
      <c r="E137" s="8">
        <v>61</v>
      </c>
      <c r="F137" s="8">
        <v>63.4</v>
      </c>
      <c r="G137" s="8">
        <v>1</v>
      </c>
      <c r="H137" s="8">
        <v>548.77239999999995</v>
      </c>
      <c r="I137" s="8">
        <v>1095.5301999999999</v>
      </c>
      <c r="J137" s="8">
        <v>2</v>
      </c>
      <c r="K137" s="8">
        <v>1095.5349000000001</v>
      </c>
      <c r="L137" s="8">
        <v>-4.7000000000000002E-3</v>
      </c>
      <c r="M137" s="8">
        <v>0</v>
      </c>
      <c r="N137" s="8">
        <v>26.31</v>
      </c>
      <c r="O137" s="8">
        <v>0.1</v>
      </c>
      <c r="P137" s="2" t="s">
        <v>338</v>
      </c>
    </row>
    <row r="138" spans="1:16" x14ac:dyDescent="0.25">
      <c r="A138" s="8" t="s">
        <v>48</v>
      </c>
      <c r="B138" s="2" t="s">
        <v>49</v>
      </c>
      <c r="C138" s="8">
        <v>2328</v>
      </c>
      <c r="D138" s="8">
        <v>42767</v>
      </c>
      <c r="E138" s="8">
        <v>61</v>
      </c>
      <c r="F138" s="8">
        <v>63.4</v>
      </c>
      <c r="G138" s="8">
        <v>1</v>
      </c>
      <c r="H138" s="8">
        <v>549.78539999999998</v>
      </c>
      <c r="I138" s="8">
        <v>1097.5562</v>
      </c>
      <c r="J138" s="8">
        <v>2</v>
      </c>
      <c r="K138" s="8">
        <v>1097.5617999999999</v>
      </c>
      <c r="L138" s="8">
        <v>-5.4999999999999997E-3</v>
      </c>
      <c r="M138" s="8">
        <v>0</v>
      </c>
      <c r="N138" s="8">
        <v>47.21</v>
      </c>
      <c r="O138" s="8">
        <v>1.4E-3</v>
      </c>
      <c r="P138" s="2" t="s">
        <v>339</v>
      </c>
    </row>
    <row r="139" spans="1:16" x14ac:dyDescent="0.25">
      <c r="A139" s="8" t="s">
        <v>48</v>
      </c>
      <c r="B139" s="2" t="s">
        <v>49</v>
      </c>
      <c r="C139" s="8">
        <v>2328</v>
      </c>
      <c r="D139" s="8">
        <v>42767</v>
      </c>
      <c r="E139" s="8">
        <v>61</v>
      </c>
      <c r="F139" s="8">
        <v>63.4</v>
      </c>
      <c r="G139" s="8">
        <v>1</v>
      </c>
      <c r="H139" s="8">
        <v>549.78539999999998</v>
      </c>
      <c r="I139" s="8">
        <v>1097.5562</v>
      </c>
      <c r="J139" s="8">
        <v>2</v>
      </c>
      <c r="K139" s="8">
        <v>1097.5617999999999</v>
      </c>
      <c r="L139" s="8">
        <v>-5.4999999999999997E-3</v>
      </c>
      <c r="M139" s="8">
        <v>0</v>
      </c>
      <c r="N139" s="8">
        <v>43.13</v>
      </c>
      <c r="O139" s="8">
        <v>3.5000000000000001E-3</v>
      </c>
      <c r="P139" s="2" t="s">
        <v>339</v>
      </c>
    </row>
    <row r="140" spans="1:16" x14ac:dyDescent="0.25">
      <c r="A140" s="8" t="s">
        <v>48</v>
      </c>
      <c r="B140" s="2" t="s">
        <v>49</v>
      </c>
      <c r="C140" s="8">
        <v>2328</v>
      </c>
      <c r="D140" s="8">
        <v>42767</v>
      </c>
      <c r="E140" s="8">
        <v>61</v>
      </c>
      <c r="F140" s="8">
        <v>63.4</v>
      </c>
      <c r="G140" s="8">
        <v>1</v>
      </c>
      <c r="H140" s="8">
        <v>553.80229999999995</v>
      </c>
      <c r="I140" s="8">
        <v>1105.5899999999999</v>
      </c>
      <c r="J140" s="8">
        <v>2</v>
      </c>
      <c r="K140" s="8">
        <v>1105.5920000000001</v>
      </c>
      <c r="L140" s="8">
        <v>-2E-3</v>
      </c>
      <c r="M140" s="8">
        <v>0</v>
      </c>
      <c r="N140" s="8">
        <v>31.23</v>
      </c>
      <c r="O140" s="8">
        <v>4.2000000000000003E-2</v>
      </c>
      <c r="P140" s="2" t="s">
        <v>206</v>
      </c>
    </row>
    <row r="141" spans="1:16" x14ac:dyDescent="0.25">
      <c r="A141" s="8" t="s">
        <v>48</v>
      </c>
      <c r="B141" s="2" t="s">
        <v>49</v>
      </c>
      <c r="C141" s="8">
        <v>2328</v>
      </c>
      <c r="D141" s="8">
        <v>42767</v>
      </c>
      <c r="E141" s="8">
        <v>61</v>
      </c>
      <c r="F141" s="8">
        <v>63.4</v>
      </c>
      <c r="G141" s="8">
        <v>1</v>
      </c>
      <c r="H141" s="8">
        <v>603.84590000000003</v>
      </c>
      <c r="I141" s="8">
        <v>1205.6772000000001</v>
      </c>
      <c r="J141" s="8">
        <v>2</v>
      </c>
      <c r="K141" s="8">
        <v>1205.6768</v>
      </c>
      <c r="L141" s="8">
        <v>5.0000000000000001E-4</v>
      </c>
      <c r="M141" s="8">
        <v>1</v>
      </c>
      <c r="N141" s="8">
        <v>6.7</v>
      </c>
      <c r="O141" s="8">
        <v>9.8000000000000007</v>
      </c>
      <c r="P141" s="2" t="s">
        <v>337</v>
      </c>
    </row>
    <row r="142" spans="1:16" x14ac:dyDescent="0.25">
      <c r="A142" s="8" t="s">
        <v>48</v>
      </c>
      <c r="B142" s="2" t="s">
        <v>49</v>
      </c>
      <c r="C142" s="8">
        <v>2328</v>
      </c>
      <c r="D142" s="8">
        <v>42767</v>
      </c>
      <c r="E142" s="8">
        <v>61</v>
      </c>
      <c r="F142" s="8">
        <v>63.4</v>
      </c>
      <c r="G142" s="8">
        <v>1</v>
      </c>
      <c r="H142" s="8">
        <v>603.84590000000003</v>
      </c>
      <c r="I142" s="8">
        <v>1205.6772000000001</v>
      </c>
      <c r="J142" s="8">
        <v>2</v>
      </c>
      <c r="K142" s="8">
        <v>1205.6768</v>
      </c>
      <c r="L142" s="8">
        <v>5.0000000000000001E-4</v>
      </c>
      <c r="M142" s="8">
        <v>1</v>
      </c>
      <c r="N142" s="8">
        <v>56.03</v>
      </c>
      <c r="O142" s="8">
        <v>1.1E-4</v>
      </c>
      <c r="P142" s="2" t="s">
        <v>337</v>
      </c>
    </row>
    <row r="143" spans="1:16" x14ac:dyDescent="0.25">
      <c r="A143" s="8" t="s">
        <v>48</v>
      </c>
      <c r="B143" s="2" t="s">
        <v>49</v>
      </c>
      <c r="C143" s="8">
        <v>2328</v>
      </c>
      <c r="D143" s="8">
        <v>42767</v>
      </c>
      <c r="E143" s="8">
        <v>61</v>
      </c>
      <c r="F143" s="8">
        <v>63.4</v>
      </c>
      <c r="G143" s="8">
        <v>1</v>
      </c>
      <c r="H143" s="8">
        <v>612.79930000000002</v>
      </c>
      <c r="I143" s="8">
        <v>1223.5840000000001</v>
      </c>
      <c r="J143" s="8">
        <v>2</v>
      </c>
      <c r="K143" s="8">
        <v>1223.6074000000001</v>
      </c>
      <c r="L143" s="8">
        <v>-2.3400000000000001E-2</v>
      </c>
      <c r="M143" s="8">
        <v>0</v>
      </c>
      <c r="N143" s="8">
        <v>43.51</v>
      </c>
      <c r="O143" s="8">
        <v>1.8E-3</v>
      </c>
      <c r="P143" s="2" t="s">
        <v>114</v>
      </c>
    </row>
    <row r="144" spans="1:16" x14ac:dyDescent="0.25">
      <c r="A144" s="8" t="s">
        <v>48</v>
      </c>
      <c r="B144" s="2" t="s">
        <v>49</v>
      </c>
      <c r="C144" s="8">
        <v>2328</v>
      </c>
      <c r="D144" s="8">
        <v>42767</v>
      </c>
      <c r="E144" s="8">
        <v>61</v>
      </c>
      <c r="F144" s="8">
        <v>63.4</v>
      </c>
      <c r="G144" s="8">
        <v>1</v>
      </c>
      <c r="H144" s="8">
        <v>612.80579999999998</v>
      </c>
      <c r="I144" s="8">
        <v>1223.597</v>
      </c>
      <c r="J144" s="8">
        <v>2</v>
      </c>
      <c r="K144" s="8">
        <v>1223.6074000000001</v>
      </c>
      <c r="L144" s="8">
        <v>-1.04E-2</v>
      </c>
      <c r="M144" s="8">
        <v>0</v>
      </c>
      <c r="N144" s="8">
        <v>32.270000000000003</v>
      </c>
      <c r="O144" s="8">
        <v>2.7E-2</v>
      </c>
      <c r="P144" s="2" t="s">
        <v>114</v>
      </c>
    </row>
    <row r="145" spans="1:16" x14ac:dyDescent="0.25">
      <c r="A145" s="8" t="s">
        <v>48</v>
      </c>
      <c r="B145" s="2" t="s">
        <v>49</v>
      </c>
      <c r="C145" s="8">
        <v>2328</v>
      </c>
      <c r="D145" s="8">
        <v>42767</v>
      </c>
      <c r="E145" s="8">
        <v>61</v>
      </c>
      <c r="F145" s="8">
        <v>63.4</v>
      </c>
      <c r="G145" s="8">
        <v>1</v>
      </c>
      <c r="H145" s="8">
        <v>612.80700000000002</v>
      </c>
      <c r="I145" s="8">
        <v>1223.5994000000001</v>
      </c>
      <c r="J145" s="8">
        <v>2</v>
      </c>
      <c r="K145" s="8">
        <v>1223.6074000000001</v>
      </c>
      <c r="L145" s="8">
        <v>-8.0000000000000002E-3</v>
      </c>
      <c r="M145" s="8">
        <v>0</v>
      </c>
      <c r="N145" s="8">
        <v>44.6</v>
      </c>
      <c r="O145" s="8">
        <v>1.6999999999999999E-3</v>
      </c>
      <c r="P145" s="2" t="s">
        <v>114</v>
      </c>
    </row>
    <row r="146" spans="1:16" x14ac:dyDescent="0.25">
      <c r="A146" s="8" t="s">
        <v>48</v>
      </c>
      <c r="B146" s="2" t="s">
        <v>49</v>
      </c>
      <c r="C146" s="8">
        <v>2328</v>
      </c>
      <c r="D146" s="8">
        <v>42767</v>
      </c>
      <c r="E146" s="8">
        <v>61</v>
      </c>
      <c r="F146" s="8">
        <v>63.4</v>
      </c>
      <c r="G146" s="8">
        <v>1</v>
      </c>
      <c r="H146" s="8">
        <v>615.81979999999999</v>
      </c>
      <c r="I146" s="8">
        <v>1229.6251</v>
      </c>
      <c r="J146" s="8">
        <v>2</v>
      </c>
      <c r="K146" s="8">
        <v>1229.6364000000001</v>
      </c>
      <c r="L146" s="8">
        <v>-1.1299999999999999E-2</v>
      </c>
      <c r="M146" s="8">
        <v>0</v>
      </c>
      <c r="N146" s="8">
        <v>48.87</v>
      </c>
      <c r="O146" s="8">
        <v>1E-3</v>
      </c>
      <c r="P146" s="2" t="s">
        <v>42</v>
      </c>
    </row>
    <row r="147" spans="1:16" x14ac:dyDescent="0.25">
      <c r="A147" s="8" t="s">
        <v>48</v>
      </c>
      <c r="B147" s="2" t="s">
        <v>49</v>
      </c>
      <c r="C147" s="8">
        <v>2328</v>
      </c>
      <c r="D147" s="8">
        <v>42767</v>
      </c>
      <c r="E147" s="8">
        <v>61</v>
      </c>
      <c r="F147" s="8">
        <v>63.4</v>
      </c>
      <c r="G147" s="8">
        <v>1</v>
      </c>
      <c r="H147" s="8">
        <v>615.82169999999996</v>
      </c>
      <c r="I147" s="8">
        <v>1229.6288</v>
      </c>
      <c r="J147" s="8">
        <v>2</v>
      </c>
      <c r="K147" s="8">
        <v>1229.6364000000001</v>
      </c>
      <c r="L147" s="8">
        <v>-7.7000000000000002E-3</v>
      </c>
      <c r="M147" s="8">
        <v>0</v>
      </c>
      <c r="N147" s="8">
        <v>54.67</v>
      </c>
      <c r="O147" s="8">
        <v>2.7E-4</v>
      </c>
      <c r="P147" s="2" t="s">
        <v>42</v>
      </c>
    </row>
    <row r="148" spans="1:16" x14ac:dyDescent="0.25">
      <c r="A148" s="8" t="s">
        <v>48</v>
      </c>
      <c r="B148" s="2" t="s">
        <v>49</v>
      </c>
      <c r="C148" s="8">
        <v>2328</v>
      </c>
      <c r="D148" s="8">
        <v>42767</v>
      </c>
      <c r="E148" s="8">
        <v>61</v>
      </c>
      <c r="F148" s="8">
        <v>63.4</v>
      </c>
      <c r="G148" s="8">
        <v>1</v>
      </c>
      <c r="H148" s="8">
        <v>615.82169999999996</v>
      </c>
      <c r="I148" s="8">
        <v>1229.6288</v>
      </c>
      <c r="J148" s="8">
        <v>2</v>
      </c>
      <c r="K148" s="8">
        <v>1229.6364000000001</v>
      </c>
      <c r="L148" s="8">
        <v>-7.7000000000000002E-3</v>
      </c>
      <c r="M148" s="8">
        <v>0</v>
      </c>
      <c r="N148" s="8">
        <v>61.79</v>
      </c>
      <c r="O148" s="9">
        <v>5.1999999999999997E-5</v>
      </c>
      <c r="P148" s="2" t="s">
        <v>42</v>
      </c>
    </row>
    <row r="149" spans="1:16" x14ac:dyDescent="0.25">
      <c r="A149" s="8" t="s">
        <v>48</v>
      </c>
      <c r="B149" s="2" t="s">
        <v>49</v>
      </c>
      <c r="C149" s="8">
        <v>2328</v>
      </c>
      <c r="D149" s="8">
        <v>42767</v>
      </c>
      <c r="E149" s="8">
        <v>61</v>
      </c>
      <c r="F149" s="8">
        <v>63.4</v>
      </c>
      <c r="G149" s="8">
        <v>1</v>
      </c>
      <c r="H149" s="8">
        <v>617.84749999999997</v>
      </c>
      <c r="I149" s="8">
        <v>1233.6804999999999</v>
      </c>
      <c r="J149" s="8">
        <v>2</v>
      </c>
      <c r="K149" s="8">
        <v>1233.6869999999999</v>
      </c>
      <c r="L149" s="8">
        <v>-6.4999999999999997E-3</v>
      </c>
      <c r="M149" s="8">
        <v>1</v>
      </c>
      <c r="N149" s="8">
        <v>76.790000000000006</v>
      </c>
      <c r="O149" s="9">
        <v>9.5000000000000001E-7</v>
      </c>
      <c r="P149" s="2" t="s">
        <v>207</v>
      </c>
    </row>
    <row r="150" spans="1:16" x14ac:dyDescent="0.25">
      <c r="A150" s="8" t="s">
        <v>48</v>
      </c>
      <c r="B150" s="2" t="s">
        <v>49</v>
      </c>
      <c r="C150" s="8">
        <v>2328</v>
      </c>
      <c r="D150" s="8">
        <v>42767</v>
      </c>
      <c r="E150" s="8">
        <v>61</v>
      </c>
      <c r="F150" s="8">
        <v>63.4</v>
      </c>
      <c r="G150" s="8">
        <v>1</v>
      </c>
      <c r="H150" s="8">
        <v>617.84810000000004</v>
      </c>
      <c r="I150" s="8">
        <v>1233.6815999999999</v>
      </c>
      <c r="J150" s="8">
        <v>2</v>
      </c>
      <c r="K150" s="8">
        <v>1233.6869999999999</v>
      </c>
      <c r="L150" s="8">
        <v>-5.3E-3</v>
      </c>
      <c r="M150" s="8">
        <v>1</v>
      </c>
      <c r="N150" s="8">
        <v>52.59</v>
      </c>
      <c r="O150" s="8">
        <v>2.5000000000000001E-4</v>
      </c>
      <c r="P150" s="2" t="s">
        <v>207</v>
      </c>
    </row>
    <row r="151" spans="1:16" x14ac:dyDescent="0.25">
      <c r="A151" s="8" t="s">
        <v>48</v>
      </c>
      <c r="B151" s="2" t="s">
        <v>49</v>
      </c>
      <c r="C151" s="8">
        <v>2328</v>
      </c>
      <c r="D151" s="8">
        <v>42767</v>
      </c>
      <c r="E151" s="8">
        <v>61</v>
      </c>
      <c r="F151" s="8">
        <v>63.4</v>
      </c>
      <c r="G151" s="8">
        <v>1</v>
      </c>
      <c r="H151" s="8">
        <v>682.32439999999997</v>
      </c>
      <c r="I151" s="8">
        <v>1362.6342</v>
      </c>
      <c r="J151" s="8">
        <v>2</v>
      </c>
      <c r="K151" s="8">
        <v>1362.6528000000001</v>
      </c>
      <c r="L151" s="8">
        <v>-1.8599999999999998E-2</v>
      </c>
      <c r="M151" s="8">
        <v>0</v>
      </c>
      <c r="N151" s="8">
        <v>34.909999999999997</v>
      </c>
      <c r="O151" s="8">
        <v>1.4999999999999999E-2</v>
      </c>
      <c r="P151" s="2" t="s">
        <v>81</v>
      </c>
    </row>
    <row r="152" spans="1:16" x14ac:dyDescent="0.25">
      <c r="A152" s="8" t="s">
        <v>48</v>
      </c>
      <c r="B152" s="2" t="s">
        <v>49</v>
      </c>
      <c r="C152" s="8">
        <v>2328</v>
      </c>
      <c r="D152" s="8">
        <v>42767</v>
      </c>
      <c r="E152" s="8">
        <v>61</v>
      </c>
      <c r="F152" s="8">
        <v>63.4</v>
      </c>
      <c r="G152" s="8">
        <v>1</v>
      </c>
      <c r="H152" s="8">
        <v>682.32809999999995</v>
      </c>
      <c r="I152" s="8">
        <v>1362.6416999999999</v>
      </c>
      <c r="J152" s="8">
        <v>2</v>
      </c>
      <c r="K152" s="8">
        <v>1362.6528000000001</v>
      </c>
      <c r="L152" s="8">
        <v>-1.11E-2</v>
      </c>
      <c r="M152" s="8">
        <v>0</v>
      </c>
      <c r="N152" s="8">
        <v>48.13</v>
      </c>
      <c r="O152" s="8">
        <v>7.2999999999999996E-4</v>
      </c>
      <c r="P152" s="2" t="s">
        <v>81</v>
      </c>
    </row>
    <row r="153" spans="1:16" x14ac:dyDescent="0.25">
      <c r="A153" s="8" t="s">
        <v>48</v>
      </c>
      <c r="B153" s="2" t="s">
        <v>49</v>
      </c>
      <c r="C153" s="8">
        <v>2328</v>
      </c>
      <c r="D153" s="8">
        <v>42767</v>
      </c>
      <c r="E153" s="8">
        <v>61</v>
      </c>
      <c r="F153" s="8">
        <v>63.4</v>
      </c>
      <c r="G153" s="8">
        <v>1</v>
      </c>
      <c r="H153" s="8">
        <v>682.32960000000003</v>
      </c>
      <c r="I153" s="8">
        <v>1362.6446000000001</v>
      </c>
      <c r="J153" s="8">
        <v>2</v>
      </c>
      <c r="K153" s="8">
        <v>1362.6528000000001</v>
      </c>
      <c r="L153" s="8">
        <v>-8.0999999999999996E-3</v>
      </c>
      <c r="M153" s="8">
        <v>0</v>
      </c>
      <c r="N153" s="8">
        <v>14.6</v>
      </c>
      <c r="O153" s="8">
        <v>1.6</v>
      </c>
      <c r="P153" s="2" t="s">
        <v>81</v>
      </c>
    </row>
    <row r="154" spans="1:16" x14ac:dyDescent="0.25">
      <c r="A154" s="8" t="s">
        <v>48</v>
      </c>
      <c r="B154" s="2" t="s">
        <v>49</v>
      </c>
      <c r="C154" s="8">
        <v>2328</v>
      </c>
      <c r="D154" s="8">
        <v>42767</v>
      </c>
      <c r="E154" s="8">
        <v>61</v>
      </c>
      <c r="F154" s="8">
        <v>63.4</v>
      </c>
      <c r="G154" s="8">
        <v>1</v>
      </c>
      <c r="H154" s="8">
        <v>682.3329</v>
      </c>
      <c r="I154" s="8">
        <v>1362.6513</v>
      </c>
      <c r="J154" s="8">
        <v>2</v>
      </c>
      <c r="K154" s="8">
        <v>1362.6528000000001</v>
      </c>
      <c r="L154" s="8">
        <v>-1.4E-3</v>
      </c>
      <c r="M154" s="8">
        <v>0</v>
      </c>
      <c r="N154" s="8">
        <v>41.42</v>
      </c>
      <c r="O154" s="8">
        <v>3.3999999999999998E-3</v>
      </c>
      <c r="P154" s="2" t="s">
        <v>81</v>
      </c>
    </row>
    <row r="155" spans="1:16" x14ac:dyDescent="0.25">
      <c r="A155" s="8" t="s">
        <v>48</v>
      </c>
      <c r="B155" s="2" t="s">
        <v>49</v>
      </c>
      <c r="C155" s="8">
        <v>2328</v>
      </c>
      <c r="D155" s="8">
        <v>42767</v>
      </c>
      <c r="E155" s="8">
        <v>61</v>
      </c>
      <c r="F155" s="8">
        <v>63.4</v>
      </c>
      <c r="G155" s="8">
        <v>1</v>
      </c>
      <c r="H155" s="8">
        <v>682.3338</v>
      </c>
      <c r="I155" s="8">
        <v>1362.6531</v>
      </c>
      <c r="J155" s="8">
        <v>2</v>
      </c>
      <c r="K155" s="8">
        <v>1362.6528000000001</v>
      </c>
      <c r="L155" s="8">
        <v>2.9999999999999997E-4</v>
      </c>
      <c r="M155" s="8">
        <v>0</v>
      </c>
      <c r="N155" s="8">
        <v>4.62</v>
      </c>
      <c r="O155" s="8">
        <v>16</v>
      </c>
      <c r="P155" s="2" t="s">
        <v>81</v>
      </c>
    </row>
    <row r="156" spans="1:16" x14ac:dyDescent="0.25">
      <c r="A156" s="8" t="s">
        <v>48</v>
      </c>
      <c r="B156" s="2" t="s">
        <v>49</v>
      </c>
      <c r="C156" s="8">
        <v>2328</v>
      </c>
      <c r="D156" s="8">
        <v>42767</v>
      </c>
      <c r="E156" s="8">
        <v>61</v>
      </c>
      <c r="F156" s="8">
        <v>63.4</v>
      </c>
      <c r="G156" s="8">
        <v>1</v>
      </c>
      <c r="H156" s="8">
        <v>690.85770000000002</v>
      </c>
      <c r="I156" s="8">
        <v>1379.7009</v>
      </c>
      <c r="J156" s="8">
        <v>2</v>
      </c>
      <c r="K156" s="8">
        <v>1379.7085</v>
      </c>
      <c r="L156" s="8">
        <v>-7.6E-3</v>
      </c>
      <c r="M156" s="8">
        <v>1</v>
      </c>
      <c r="N156" s="8">
        <v>22.12</v>
      </c>
      <c r="O156" s="8">
        <v>0.27</v>
      </c>
      <c r="P156" s="2" t="s">
        <v>372</v>
      </c>
    </row>
    <row r="157" spans="1:16" x14ac:dyDescent="0.25">
      <c r="A157" s="8" t="s">
        <v>48</v>
      </c>
      <c r="B157" s="2" t="s">
        <v>49</v>
      </c>
      <c r="C157" s="8">
        <v>2328</v>
      </c>
      <c r="D157" s="8">
        <v>42767</v>
      </c>
      <c r="E157" s="8">
        <v>61</v>
      </c>
      <c r="F157" s="8">
        <v>63.4</v>
      </c>
      <c r="G157" s="8">
        <v>1</v>
      </c>
      <c r="H157" s="8">
        <v>690.85770000000002</v>
      </c>
      <c r="I157" s="8">
        <v>1379.7009</v>
      </c>
      <c r="J157" s="8">
        <v>2</v>
      </c>
      <c r="K157" s="8">
        <v>1379.7085</v>
      </c>
      <c r="L157" s="8">
        <v>-7.6E-3</v>
      </c>
      <c r="M157" s="8">
        <v>1</v>
      </c>
      <c r="N157" s="8">
        <v>33.78</v>
      </c>
      <c r="O157" s="8">
        <v>1.9E-2</v>
      </c>
      <c r="P157" s="2" t="s">
        <v>372</v>
      </c>
    </row>
    <row r="158" spans="1:16" x14ac:dyDescent="0.25">
      <c r="A158" s="8" t="s">
        <v>48</v>
      </c>
      <c r="B158" s="2" t="s">
        <v>49</v>
      </c>
      <c r="C158" s="8">
        <v>2328</v>
      </c>
      <c r="D158" s="8">
        <v>42767</v>
      </c>
      <c r="E158" s="8">
        <v>61</v>
      </c>
      <c r="F158" s="8">
        <v>63.4</v>
      </c>
      <c r="G158" s="8">
        <v>1</v>
      </c>
      <c r="H158" s="8">
        <v>707.87630000000001</v>
      </c>
      <c r="I158" s="8">
        <v>1413.7381</v>
      </c>
      <c r="J158" s="8">
        <v>2</v>
      </c>
      <c r="K158" s="8">
        <v>1413.7827</v>
      </c>
      <c r="L158" s="8">
        <v>-4.4600000000000001E-2</v>
      </c>
      <c r="M158" s="8">
        <v>0</v>
      </c>
      <c r="N158" s="8">
        <v>70.680000000000007</v>
      </c>
      <c r="O158" s="9">
        <v>4.6999999999999999E-6</v>
      </c>
      <c r="P158" s="2" t="s">
        <v>50</v>
      </c>
    </row>
    <row r="159" spans="1:16" x14ac:dyDescent="0.25">
      <c r="A159" s="8" t="s">
        <v>48</v>
      </c>
      <c r="B159" s="2" t="s">
        <v>49</v>
      </c>
      <c r="C159" s="8">
        <v>2328</v>
      </c>
      <c r="D159" s="8">
        <v>42767</v>
      </c>
      <c r="E159" s="8">
        <v>61</v>
      </c>
      <c r="F159" s="8">
        <v>63.4</v>
      </c>
      <c r="G159" s="8">
        <v>1</v>
      </c>
      <c r="H159" s="8">
        <v>707.87760000000003</v>
      </c>
      <c r="I159" s="8">
        <v>1413.7406000000001</v>
      </c>
      <c r="J159" s="8">
        <v>2</v>
      </c>
      <c r="K159" s="8">
        <v>1413.7827</v>
      </c>
      <c r="L159" s="8">
        <v>-4.2099999999999999E-2</v>
      </c>
      <c r="M159" s="8">
        <v>0</v>
      </c>
      <c r="N159" s="8">
        <v>80.34</v>
      </c>
      <c r="O159" s="9">
        <v>5.0999999999999999E-7</v>
      </c>
      <c r="P159" s="2" t="s">
        <v>50</v>
      </c>
    </row>
    <row r="160" spans="1:16" x14ac:dyDescent="0.25">
      <c r="A160" s="8" t="s">
        <v>48</v>
      </c>
      <c r="B160" s="2" t="s">
        <v>49</v>
      </c>
      <c r="C160" s="8">
        <v>2328</v>
      </c>
      <c r="D160" s="8">
        <v>42767</v>
      </c>
      <c r="E160" s="8">
        <v>61</v>
      </c>
      <c r="F160" s="8">
        <v>63.4</v>
      </c>
      <c r="G160" s="8">
        <v>1</v>
      </c>
      <c r="H160" s="8">
        <v>707.89620000000002</v>
      </c>
      <c r="I160" s="8">
        <v>1413.7778000000001</v>
      </c>
      <c r="J160" s="8">
        <v>2</v>
      </c>
      <c r="K160" s="8">
        <v>1413.7827</v>
      </c>
      <c r="L160" s="8">
        <v>-4.8999999999999998E-3</v>
      </c>
      <c r="M160" s="8">
        <v>0</v>
      </c>
      <c r="N160" s="8">
        <v>64.72</v>
      </c>
      <c r="O160" s="9">
        <v>1.5E-5</v>
      </c>
      <c r="P160" s="2" t="s">
        <v>50</v>
      </c>
    </row>
    <row r="161" spans="1:16" x14ac:dyDescent="0.25">
      <c r="A161" s="8" t="s">
        <v>48</v>
      </c>
      <c r="B161" s="2" t="s">
        <v>49</v>
      </c>
      <c r="C161" s="8">
        <v>2328</v>
      </c>
      <c r="D161" s="8">
        <v>42767</v>
      </c>
      <c r="E161" s="8">
        <v>61</v>
      </c>
      <c r="F161" s="8">
        <v>63.4</v>
      </c>
      <c r="G161" s="8">
        <v>1</v>
      </c>
      <c r="H161" s="8">
        <v>731.86749999999995</v>
      </c>
      <c r="I161" s="8">
        <v>1461.7204999999999</v>
      </c>
      <c r="J161" s="8">
        <v>2</v>
      </c>
      <c r="K161" s="8">
        <v>1461.7422999999999</v>
      </c>
      <c r="L161" s="8">
        <v>-2.18E-2</v>
      </c>
      <c r="M161" s="8">
        <v>0</v>
      </c>
      <c r="N161" s="8">
        <v>110.12</v>
      </c>
      <c r="O161" s="9">
        <v>5.3000000000000003E-10</v>
      </c>
      <c r="P161" s="2" t="s">
        <v>51</v>
      </c>
    </row>
    <row r="162" spans="1:16" x14ac:dyDescent="0.25">
      <c r="A162" s="8" t="s">
        <v>48</v>
      </c>
      <c r="B162" s="2" t="s">
        <v>49</v>
      </c>
      <c r="C162" s="8">
        <v>2328</v>
      </c>
      <c r="D162" s="8">
        <v>42767</v>
      </c>
      <c r="E162" s="8">
        <v>61</v>
      </c>
      <c r="F162" s="8">
        <v>63.4</v>
      </c>
      <c r="G162" s="8">
        <v>1</v>
      </c>
      <c r="H162" s="8">
        <v>731.87909999999999</v>
      </c>
      <c r="I162" s="8">
        <v>1461.7436</v>
      </c>
      <c r="J162" s="8">
        <v>2</v>
      </c>
      <c r="K162" s="8">
        <v>1461.7422999999999</v>
      </c>
      <c r="L162" s="8">
        <v>1.2999999999999999E-3</v>
      </c>
      <c r="M162" s="8">
        <v>0</v>
      </c>
      <c r="N162" s="8">
        <v>106.17</v>
      </c>
      <c r="O162" s="9">
        <v>1.3000000000000001E-9</v>
      </c>
      <c r="P162" s="2" t="s">
        <v>51</v>
      </c>
    </row>
    <row r="163" spans="1:16" x14ac:dyDescent="0.25">
      <c r="A163" s="8" t="s">
        <v>48</v>
      </c>
      <c r="B163" s="2" t="s">
        <v>49</v>
      </c>
      <c r="C163" s="8">
        <v>2328</v>
      </c>
      <c r="D163" s="8">
        <v>42767</v>
      </c>
      <c r="E163" s="8">
        <v>61</v>
      </c>
      <c r="F163" s="8">
        <v>63.4</v>
      </c>
      <c r="G163" s="8">
        <v>1</v>
      </c>
      <c r="H163" s="8">
        <v>731.87909999999999</v>
      </c>
      <c r="I163" s="8">
        <v>1461.7436</v>
      </c>
      <c r="J163" s="8">
        <v>2</v>
      </c>
      <c r="K163" s="8">
        <v>1461.7422999999999</v>
      </c>
      <c r="L163" s="8">
        <v>1.2999999999999999E-3</v>
      </c>
      <c r="M163" s="8">
        <v>0</v>
      </c>
      <c r="N163" s="8">
        <v>106.74</v>
      </c>
      <c r="O163" s="9">
        <v>1.0999999999999999E-9</v>
      </c>
      <c r="P163" s="2" t="s">
        <v>51</v>
      </c>
    </row>
    <row r="164" spans="1:16" x14ac:dyDescent="0.25">
      <c r="A164" s="8" t="s">
        <v>48</v>
      </c>
      <c r="B164" s="2" t="s">
        <v>49</v>
      </c>
      <c r="C164" s="8">
        <v>2328</v>
      </c>
      <c r="D164" s="8">
        <v>42767</v>
      </c>
      <c r="E164" s="8">
        <v>61</v>
      </c>
      <c r="F164" s="8">
        <v>63.4</v>
      </c>
      <c r="G164" s="8">
        <v>1</v>
      </c>
      <c r="H164" s="8">
        <v>795.37940000000003</v>
      </c>
      <c r="I164" s="8">
        <v>1588.7442000000001</v>
      </c>
      <c r="J164" s="8">
        <v>2</v>
      </c>
      <c r="K164" s="8">
        <v>1588.7562</v>
      </c>
      <c r="L164" s="8">
        <v>-1.2E-2</v>
      </c>
      <c r="M164" s="8">
        <v>0</v>
      </c>
      <c r="N164" s="8">
        <v>71.790000000000006</v>
      </c>
      <c r="O164" s="9">
        <v>2.3999999999999999E-6</v>
      </c>
      <c r="P164" s="2" t="s">
        <v>167</v>
      </c>
    </row>
    <row r="165" spans="1:16" x14ac:dyDescent="0.25">
      <c r="A165" s="8" t="s">
        <v>48</v>
      </c>
      <c r="B165" s="2" t="s">
        <v>49</v>
      </c>
      <c r="C165" s="8">
        <v>2328</v>
      </c>
      <c r="D165" s="8">
        <v>42767</v>
      </c>
      <c r="E165" s="8">
        <v>61</v>
      </c>
      <c r="F165" s="8">
        <v>63.4</v>
      </c>
      <c r="G165" s="8">
        <v>1</v>
      </c>
      <c r="H165" s="8">
        <v>868.95410000000004</v>
      </c>
      <c r="I165" s="8">
        <v>1735.8936000000001</v>
      </c>
      <c r="J165" s="8">
        <v>2</v>
      </c>
      <c r="K165" s="8">
        <v>1735.8992000000001</v>
      </c>
      <c r="L165" s="8">
        <v>-5.5999999999999999E-3</v>
      </c>
      <c r="M165" s="8">
        <v>0</v>
      </c>
      <c r="N165" s="8">
        <v>95.78</v>
      </c>
      <c r="O165" s="9">
        <v>1.0999999999999999E-8</v>
      </c>
      <c r="P165" s="2" t="s">
        <v>129</v>
      </c>
    </row>
    <row r="166" spans="1:16" x14ac:dyDescent="0.25">
      <c r="A166" s="8" t="s">
        <v>48</v>
      </c>
      <c r="B166" s="2" t="s">
        <v>49</v>
      </c>
      <c r="C166" s="8">
        <v>2328</v>
      </c>
      <c r="D166" s="8">
        <v>42767</v>
      </c>
      <c r="E166" s="8">
        <v>61</v>
      </c>
      <c r="F166" s="8">
        <v>63.4</v>
      </c>
      <c r="G166" s="8">
        <v>1</v>
      </c>
      <c r="H166" s="8">
        <v>868.9547</v>
      </c>
      <c r="I166" s="8">
        <v>1735.8948</v>
      </c>
      <c r="J166" s="8">
        <v>2</v>
      </c>
      <c r="K166" s="8">
        <v>1735.8992000000001</v>
      </c>
      <c r="L166" s="8">
        <v>-4.4000000000000003E-3</v>
      </c>
      <c r="M166" s="8">
        <v>0</v>
      </c>
      <c r="N166" s="8">
        <v>64.89</v>
      </c>
      <c r="O166" s="9">
        <v>1.2999999999999999E-5</v>
      </c>
      <c r="P166" s="2" t="s">
        <v>129</v>
      </c>
    </row>
    <row r="167" spans="1:16" x14ac:dyDescent="0.25">
      <c r="A167" s="8" t="s">
        <v>48</v>
      </c>
      <c r="B167" s="2" t="s">
        <v>49</v>
      </c>
      <c r="C167" s="8">
        <v>2328</v>
      </c>
      <c r="D167" s="8">
        <v>42767</v>
      </c>
      <c r="E167" s="8">
        <v>61</v>
      </c>
      <c r="F167" s="8">
        <v>63.4</v>
      </c>
      <c r="G167" s="8">
        <v>1</v>
      </c>
      <c r="H167" s="8">
        <v>919.46690000000001</v>
      </c>
      <c r="I167" s="8">
        <v>1836.9192</v>
      </c>
      <c r="J167" s="8">
        <v>2</v>
      </c>
      <c r="K167" s="8">
        <v>1836.9292</v>
      </c>
      <c r="L167" s="8">
        <v>-9.9000000000000008E-3</v>
      </c>
      <c r="M167" s="8">
        <v>0</v>
      </c>
      <c r="N167" s="8">
        <v>129.16</v>
      </c>
      <c r="O167" s="9">
        <v>3.8E-12</v>
      </c>
      <c r="P167" s="2" t="s">
        <v>97</v>
      </c>
    </row>
    <row r="168" spans="1:16" x14ac:dyDescent="0.25">
      <c r="A168" s="8" t="s">
        <v>48</v>
      </c>
      <c r="B168" s="2" t="s">
        <v>49</v>
      </c>
      <c r="C168" s="8">
        <v>2328</v>
      </c>
      <c r="D168" s="8">
        <v>42767</v>
      </c>
      <c r="E168" s="8">
        <v>61</v>
      </c>
      <c r="F168" s="8">
        <v>63.4</v>
      </c>
      <c r="G168" s="8">
        <v>1</v>
      </c>
      <c r="H168" s="8">
        <v>919.46780000000001</v>
      </c>
      <c r="I168" s="8">
        <v>1836.9211</v>
      </c>
      <c r="J168" s="8">
        <v>2</v>
      </c>
      <c r="K168" s="8">
        <v>1836.9292</v>
      </c>
      <c r="L168" s="8">
        <v>-8.0999999999999996E-3</v>
      </c>
      <c r="M168" s="8">
        <v>0</v>
      </c>
      <c r="N168" s="8">
        <v>129.16999999999999</v>
      </c>
      <c r="O168" s="9">
        <v>3.9999999999999999E-12</v>
      </c>
      <c r="P168" s="2" t="s">
        <v>97</v>
      </c>
    </row>
    <row r="169" spans="1:16" x14ac:dyDescent="0.25">
      <c r="A169" s="8" t="s">
        <v>48</v>
      </c>
      <c r="B169" s="2" t="s">
        <v>49</v>
      </c>
      <c r="C169" s="8">
        <v>2328</v>
      </c>
      <c r="D169" s="8">
        <v>42767</v>
      </c>
      <c r="E169" s="8">
        <v>61</v>
      </c>
      <c r="F169" s="8">
        <v>63.4</v>
      </c>
      <c r="G169" s="8">
        <v>1</v>
      </c>
      <c r="H169" s="8">
        <v>919.46799999999996</v>
      </c>
      <c r="I169" s="8">
        <v>1836.9214999999999</v>
      </c>
      <c r="J169" s="8">
        <v>2</v>
      </c>
      <c r="K169" s="8">
        <v>1836.9292</v>
      </c>
      <c r="L169" s="8">
        <v>-7.7000000000000002E-3</v>
      </c>
      <c r="M169" s="8">
        <v>0</v>
      </c>
      <c r="N169" s="8">
        <v>129.02000000000001</v>
      </c>
      <c r="O169" s="9">
        <v>4.0999999999999999E-12</v>
      </c>
      <c r="P169" s="2" t="s">
        <v>97</v>
      </c>
    </row>
    <row r="170" spans="1:16" x14ac:dyDescent="0.25">
      <c r="A170" s="8" t="s">
        <v>48</v>
      </c>
      <c r="B170" s="2" t="s">
        <v>49</v>
      </c>
      <c r="C170" s="8">
        <v>2328</v>
      </c>
      <c r="D170" s="8">
        <v>42767</v>
      </c>
      <c r="E170" s="8">
        <v>61</v>
      </c>
      <c r="F170" s="8">
        <v>63.4</v>
      </c>
      <c r="G170" s="8">
        <v>1</v>
      </c>
      <c r="H170" s="8">
        <v>616.30269999999996</v>
      </c>
      <c r="I170" s="8">
        <v>1845.8864000000001</v>
      </c>
      <c r="J170" s="8">
        <v>3</v>
      </c>
      <c r="K170" s="8">
        <v>1845.8978</v>
      </c>
      <c r="L170" s="8">
        <v>-1.14E-2</v>
      </c>
      <c r="M170" s="8">
        <v>0</v>
      </c>
      <c r="N170" s="8">
        <v>43.81</v>
      </c>
      <c r="O170" s="8">
        <v>1.5E-3</v>
      </c>
      <c r="P170" s="2" t="s">
        <v>341</v>
      </c>
    </row>
    <row r="171" spans="1:16" x14ac:dyDescent="0.25">
      <c r="A171" s="8" t="s">
        <v>48</v>
      </c>
      <c r="B171" s="2" t="s">
        <v>49</v>
      </c>
      <c r="C171" s="8">
        <v>2328</v>
      </c>
      <c r="D171" s="8">
        <v>42767</v>
      </c>
      <c r="E171" s="8">
        <v>61</v>
      </c>
      <c r="F171" s="8">
        <v>63.4</v>
      </c>
      <c r="G171" s="8">
        <v>1</v>
      </c>
      <c r="H171" s="8">
        <v>927.46870000000001</v>
      </c>
      <c r="I171" s="8">
        <v>1852.9228000000001</v>
      </c>
      <c r="J171" s="8">
        <v>2</v>
      </c>
      <c r="K171" s="8">
        <v>1852.9241</v>
      </c>
      <c r="L171" s="8">
        <v>-1.2999999999999999E-3</v>
      </c>
      <c r="M171" s="8">
        <v>0</v>
      </c>
      <c r="N171" s="8">
        <v>101.2</v>
      </c>
      <c r="O171" s="9">
        <v>2.2999999999999999E-9</v>
      </c>
      <c r="P171" s="2" t="s">
        <v>97</v>
      </c>
    </row>
    <row r="172" spans="1:16" x14ac:dyDescent="0.25">
      <c r="A172" s="8" t="s">
        <v>48</v>
      </c>
      <c r="B172" s="2" t="s">
        <v>49</v>
      </c>
      <c r="C172" s="8">
        <v>2328</v>
      </c>
      <c r="D172" s="8">
        <v>42767</v>
      </c>
      <c r="E172" s="8">
        <v>61</v>
      </c>
      <c r="F172" s="8">
        <v>63.4</v>
      </c>
      <c r="G172" s="8">
        <v>1</v>
      </c>
      <c r="H172" s="8">
        <v>927.46900000000005</v>
      </c>
      <c r="I172" s="8">
        <v>1852.9233999999999</v>
      </c>
      <c r="J172" s="8">
        <v>2</v>
      </c>
      <c r="K172" s="8">
        <v>1852.9241</v>
      </c>
      <c r="L172" s="8">
        <v>-6.9999999999999999E-4</v>
      </c>
      <c r="M172" s="8">
        <v>0</v>
      </c>
      <c r="N172" s="8">
        <v>101.4</v>
      </c>
      <c r="O172" s="9">
        <v>2.1999999999999998E-9</v>
      </c>
      <c r="P172" s="2" t="s">
        <v>97</v>
      </c>
    </row>
    <row r="173" spans="1:16" x14ac:dyDescent="0.25">
      <c r="A173" s="8" t="s">
        <v>48</v>
      </c>
      <c r="B173" s="2" t="s">
        <v>49</v>
      </c>
      <c r="C173" s="8">
        <v>2328</v>
      </c>
      <c r="D173" s="8">
        <v>42767</v>
      </c>
      <c r="E173" s="8">
        <v>61</v>
      </c>
      <c r="F173" s="8">
        <v>63.4</v>
      </c>
      <c r="G173" s="8">
        <v>1</v>
      </c>
      <c r="H173" s="8">
        <v>988.9701</v>
      </c>
      <c r="I173" s="8">
        <v>1975.9256</v>
      </c>
      <c r="J173" s="8">
        <v>2</v>
      </c>
      <c r="K173" s="8">
        <v>1975.9925000000001</v>
      </c>
      <c r="L173" s="8">
        <v>-6.6900000000000001E-2</v>
      </c>
      <c r="M173" s="8">
        <v>0</v>
      </c>
      <c r="N173" s="8">
        <v>149.56</v>
      </c>
      <c r="O173" s="9">
        <v>3.7E-14</v>
      </c>
      <c r="P173" s="2" t="s">
        <v>43</v>
      </c>
    </row>
    <row r="174" spans="1:16" x14ac:dyDescent="0.25">
      <c r="A174" s="8" t="s">
        <v>48</v>
      </c>
      <c r="B174" s="2" t="s">
        <v>49</v>
      </c>
      <c r="C174" s="8">
        <v>2328</v>
      </c>
      <c r="D174" s="8">
        <v>42767</v>
      </c>
      <c r="E174" s="8">
        <v>61</v>
      </c>
      <c r="F174" s="8">
        <v>63.4</v>
      </c>
      <c r="G174" s="8">
        <v>1</v>
      </c>
      <c r="H174" s="8">
        <v>988.976</v>
      </c>
      <c r="I174" s="8">
        <v>1975.9374</v>
      </c>
      <c r="J174" s="8">
        <v>2</v>
      </c>
      <c r="K174" s="8">
        <v>1975.9925000000001</v>
      </c>
      <c r="L174" s="8">
        <v>-5.5100000000000003E-2</v>
      </c>
      <c r="M174" s="8">
        <v>0</v>
      </c>
      <c r="N174" s="8">
        <v>68.47</v>
      </c>
      <c r="O174" s="9">
        <v>5.2000000000000002E-6</v>
      </c>
      <c r="P174" s="2" t="s">
        <v>43</v>
      </c>
    </row>
    <row r="175" spans="1:16" x14ac:dyDescent="0.25">
      <c r="A175" s="8" t="s">
        <v>48</v>
      </c>
      <c r="B175" s="2" t="s">
        <v>49</v>
      </c>
      <c r="C175" s="8">
        <v>2328</v>
      </c>
      <c r="D175" s="8">
        <v>42767</v>
      </c>
      <c r="E175" s="8">
        <v>61</v>
      </c>
      <c r="F175" s="8">
        <v>63.4</v>
      </c>
      <c r="G175" s="8">
        <v>1</v>
      </c>
      <c r="H175" s="8">
        <v>988.9828</v>
      </c>
      <c r="I175" s="8">
        <v>1975.9511</v>
      </c>
      <c r="J175" s="8">
        <v>2</v>
      </c>
      <c r="K175" s="8">
        <v>1975.9925000000001</v>
      </c>
      <c r="L175" s="8">
        <v>-4.1399999999999999E-2</v>
      </c>
      <c r="M175" s="8">
        <v>0</v>
      </c>
      <c r="N175" s="8">
        <v>86.98</v>
      </c>
      <c r="O175" s="9">
        <v>8.3999999999999998E-8</v>
      </c>
      <c r="P175" s="2" t="s">
        <v>43</v>
      </c>
    </row>
    <row r="176" spans="1:16" x14ac:dyDescent="0.25">
      <c r="A176" s="8" t="s">
        <v>48</v>
      </c>
      <c r="B176" s="2" t="s">
        <v>49</v>
      </c>
      <c r="C176" s="8">
        <v>2328</v>
      </c>
      <c r="D176" s="8">
        <v>42767</v>
      </c>
      <c r="E176" s="8">
        <v>61</v>
      </c>
      <c r="F176" s="8">
        <v>63.4</v>
      </c>
      <c r="G176" s="8">
        <v>1</v>
      </c>
      <c r="H176" s="8">
        <v>988.9828</v>
      </c>
      <c r="I176" s="8">
        <v>1975.9511</v>
      </c>
      <c r="J176" s="8">
        <v>2</v>
      </c>
      <c r="K176" s="8">
        <v>1975.9925000000001</v>
      </c>
      <c r="L176" s="8">
        <v>-4.1399999999999999E-2</v>
      </c>
      <c r="M176" s="8">
        <v>0</v>
      </c>
      <c r="N176" s="8">
        <v>47.31</v>
      </c>
      <c r="O176" s="8">
        <v>7.7999999999999999E-4</v>
      </c>
      <c r="P176" s="2" t="s">
        <v>43</v>
      </c>
    </row>
    <row r="177" spans="1:16" x14ac:dyDescent="0.25">
      <c r="A177" s="8" t="s">
        <v>48</v>
      </c>
      <c r="B177" s="2" t="s">
        <v>49</v>
      </c>
      <c r="C177" s="8">
        <v>2328</v>
      </c>
      <c r="D177" s="8">
        <v>42767</v>
      </c>
      <c r="E177" s="8">
        <v>61</v>
      </c>
      <c r="F177" s="8">
        <v>63.4</v>
      </c>
      <c r="G177" s="8">
        <v>1</v>
      </c>
      <c r="H177" s="8">
        <v>989.00040000000001</v>
      </c>
      <c r="I177" s="8">
        <v>1975.9861000000001</v>
      </c>
      <c r="J177" s="8">
        <v>2</v>
      </c>
      <c r="K177" s="8">
        <v>1975.9925000000001</v>
      </c>
      <c r="L177" s="8">
        <v>-6.4000000000000003E-3</v>
      </c>
      <c r="M177" s="8">
        <v>0</v>
      </c>
      <c r="N177" s="8">
        <v>155.91999999999999</v>
      </c>
      <c r="O177" s="9">
        <v>1.3E-14</v>
      </c>
      <c r="P177" s="2" t="s">
        <v>43</v>
      </c>
    </row>
    <row r="178" spans="1:16" x14ac:dyDescent="0.25">
      <c r="A178" s="8" t="s">
        <v>48</v>
      </c>
      <c r="B178" s="2" t="s">
        <v>49</v>
      </c>
      <c r="C178" s="8">
        <v>2328</v>
      </c>
      <c r="D178" s="8">
        <v>42767</v>
      </c>
      <c r="E178" s="8">
        <v>61</v>
      </c>
      <c r="F178" s="8">
        <v>63.4</v>
      </c>
      <c r="G178" s="8">
        <v>1</v>
      </c>
      <c r="H178" s="8">
        <v>989.00040000000001</v>
      </c>
      <c r="I178" s="8">
        <v>1975.9861000000001</v>
      </c>
      <c r="J178" s="8">
        <v>2</v>
      </c>
      <c r="K178" s="8">
        <v>1975.9925000000001</v>
      </c>
      <c r="L178" s="8">
        <v>-6.4000000000000003E-3</v>
      </c>
      <c r="M178" s="8">
        <v>0</v>
      </c>
      <c r="N178" s="8">
        <v>152.97999999999999</v>
      </c>
      <c r="O178" s="9">
        <v>2.5000000000000001E-14</v>
      </c>
      <c r="P178" s="2" t="s">
        <v>43</v>
      </c>
    </row>
    <row r="179" spans="1:16" x14ac:dyDescent="0.25">
      <c r="A179" s="8" t="s">
        <v>48</v>
      </c>
      <c r="B179" s="2" t="s">
        <v>49</v>
      </c>
      <c r="C179" s="8">
        <v>2328</v>
      </c>
      <c r="D179" s="8">
        <v>42767</v>
      </c>
      <c r="E179" s="8">
        <v>61</v>
      </c>
      <c r="F179" s="8">
        <v>63.4</v>
      </c>
      <c r="G179" s="8">
        <v>1</v>
      </c>
      <c r="H179" s="8">
        <v>703.63580000000002</v>
      </c>
      <c r="I179" s="8">
        <v>2107.8856999999998</v>
      </c>
      <c r="J179" s="8">
        <v>3</v>
      </c>
      <c r="K179" s="8">
        <v>2107.9157</v>
      </c>
      <c r="L179" s="8">
        <v>-0.03</v>
      </c>
      <c r="M179" s="8">
        <v>0</v>
      </c>
      <c r="N179" s="8">
        <v>21.25</v>
      </c>
      <c r="O179" s="8">
        <v>6.9000000000000006E-2</v>
      </c>
      <c r="P179" s="2" t="s">
        <v>343</v>
      </c>
    </row>
    <row r="180" spans="1:16" x14ac:dyDescent="0.25">
      <c r="A180" s="8" t="s">
        <v>48</v>
      </c>
      <c r="B180" s="2" t="s">
        <v>49</v>
      </c>
      <c r="C180" s="8">
        <v>2328</v>
      </c>
      <c r="D180" s="8">
        <v>42767</v>
      </c>
      <c r="E180" s="8">
        <v>61</v>
      </c>
      <c r="F180" s="8">
        <v>63.4</v>
      </c>
      <c r="G180" s="8">
        <v>1</v>
      </c>
      <c r="H180" s="8">
        <v>703.63580000000002</v>
      </c>
      <c r="I180" s="8">
        <v>2107.8856999999998</v>
      </c>
      <c r="J180" s="8">
        <v>3</v>
      </c>
      <c r="K180" s="8">
        <v>2107.9157</v>
      </c>
      <c r="L180" s="8">
        <v>-0.03</v>
      </c>
      <c r="M180" s="8">
        <v>0</v>
      </c>
      <c r="N180" s="8">
        <v>36.340000000000003</v>
      </c>
      <c r="O180" s="8">
        <v>2.0999999999999999E-3</v>
      </c>
      <c r="P180" s="2" t="s">
        <v>343</v>
      </c>
    </row>
    <row r="181" spans="1:16" x14ac:dyDescent="0.25">
      <c r="A181" s="8" t="s">
        <v>48</v>
      </c>
      <c r="B181" s="2" t="s">
        <v>49</v>
      </c>
      <c r="C181" s="8">
        <v>2328</v>
      </c>
      <c r="D181" s="8">
        <v>42767</v>
      </c>
      <c r="E181" s="8">
        <v>61</v>
      </c>
      <c r="F181" s="8">
        <v>63.4</v>
      </c>
      <c r="G181" s="8">
        <v>1</v>
      </c>
      <c r="H181" s="8">
        <v>703.63829999999996</v>
      </c>
      <c r="I181" s="8">
        <v>2107.8932</v>
      </c>
      <c r="J181" s="8">
        <v>3</v>
      </c>
      <c r="K181" s="8">
        <v>2107.9157</v>
      </c>
      <c r="L181" s="8">
        <v>-2.2499999999999999E-2</v>
      </c>
      <c r="M181" s="8">
        <v>0</v>
      </c>
      <c r="N181" s="8">
        <v>29.31</v>
      </c>
      <c r="O181" s="8">
        <v>1.2999999999999999E-2</v>
      </c>
      <c r="P181" s="2" t="s">
        <v>343</v>
      </c>
    </row>
    <row r="182" spans="1:16" x14ac:dyDescent="0.25">
      <c r="A182" s="8" t="s">
        <v>48</v>
      </c>
      <c r="B182" s="2" t="s">
        <v>49</v>
      </c>
      <c r="C182" s="8">
        <v>2328</v>
      </c>
      <c r="D182" s="8">
        <v>42767</v>
      </c>
      <c r="E182" s="8">
        <v>61</v>
      </c>
      <c r="F182" s="8">
        <v>63.4</v>
      </c>
      <c r="G182" s="8">
        <v>1</v>
      </c>
      <c r="H182" s="8">
        <v>1239.6233999999999</v>
      </c>
      <c r="I182" s="8">
        <v>2477.2321999999999</v>
      </c>
      <c r="J182" s="8">
        <v>2</v>
      </c>
      <c r="K182" s="8">
        <v>2477.2525999999998</v>
      </c>
      <c r="L182" s="8">
        <v>-2.0299999999999999E-2</v>
      </c>
      <c r="M182" s="8">
        <v>0</v>
      </c>
      <c r="N182" s="8">
        <v>5.9</v>
      </c>
      <c r="O182" s="8">
        <v>6.1</v>
      </c>
      <c r="P182" s="2" t="s">
        <v>82</v>
      </c>
    </row>
    <row r="183" spans="1:16" x14ac:dyDescent="0.25">
      <c r="A183" s="8" t="s">
        <v>48</v>
      </c>
      <c r="B183" s="2" t="s">
        <v>49</v>
      </c>
      <c r="C183" s="8">
        <v>2328</v>
      </c>
      <c r="D183" s="8">
        <v>42767</v>
      </c>
      <c r="E183" s="8">
        <v>61</v>
      </c>
      <c r="F183" s="8">
        <v>63.4</v>
      </c>
      <c r="G183" s="8">
        <v>1</v>
      </c>
      <c r="H183" s="8">
        <v>826.75329999999997</v>
      </c>
      <c r="I183" s="8">
        <v>2477.2379999999998</v>
      </c>
      <c r="J183" s="8">
        <v>3</v>
      </c>
      <c r="K183" s="8">
        <v>2477.2525999999998</v>
      </c>
      <c r="L183" s="8">
        <v>-1.46E-2</v>
      </c>
      <c r="M183" s="8">
        <v>0</v>
      </c>
      <c r="N183" s="8">
        <v>42.89</v>
      </c>
      <c r="O183" s="8">
        <v>1.1999999999999999E-3</v>
      </c>
      <c r="P183" s="2" t="s">
        <v>82</v>
      </c>
    </row>
    <row r="184" spans="1:16" x14ac:dyDescent="0.25">
      <c r="A184" s="8" t="s">
        <v>48</v>
      </c>
      <c r="B184" s="2" t="s">
        <v>49</v>
      </c>
      <c r="C184" s="8">
        <v>2328</v>
      </c>
      <c r="D184" s="8">
        <v>42767</v>
      </c>
      <c r="E184" s="8">
        <v>61</v>
      </c>
      <c r="F184" s="8">
        <v>63.4</v>
      </c>
      <c r="G184" s="8">
        <v>1</v>
      </c>
      <c r="H184" s="8">
        <v>1239.6287</v>
      </c>
      <c r="I184" s="8">
        <v>2477.2428</v>
      </c>
      <c r="J184" s="8">
        <v>2</v>
      </c>
      <c r="K184" s="8">
        <v>2477.2525999999998</v>
      </c>
      <c r="L184" s="8">
        <v>-9.7000000000000003E-3</v>
      </c>
      <c r="M184" s="8">
        <v>0</v>
      </c>
      <c r="N184" s="8">
        <v>112.83</v>
      </c>
      <c r="O184" s="9">
        <v>1.2E-10</v>
      </c>
      <c r="P184" s="2" t="s">
        <v>82</v>
      </c>
    </row>
    <row r="185" spans="1:16" x14ac:dyDescent="0.25">
      <c r="A185" s="8" t="s">
        <v>48</v>
      </c>
      <c r="B185" s="2" t="s">
        <v>49</v>
      </c>
      <c r="C185" s="8">
        <v>2328</v>
      </c>
      <c r="D185" s="8">
        <v>42767</v>
      </c>
      <c r="E185" s="8">
        <v>61</v>
      </c>
      <c r="F185" s="8">
        <v>63.4</v>
      </c>
      <c r="G185" s="8">
        <v>1</v>
      </c>
      <c r="H185" s="8">
        <v>1239.6287</v>
      </c>
      <c r="I185" s="8">
        <v>2477.2428</v>
      </c>
      <c r="J185" s="8">
        <v>2</v>
      </c>
      <c r="K185" s="8">
        <v>2477.2525999999998</v>
      </c>
      <c r="L185" s="8">
        <v>-9.7000000000000003E-3</v>
      </c>
      <c r="M185" s="8">
        <v>0</v>
      </c>
      <c r="N185" s="8">
        <v>107.99</v>
      </c>
      <c r="O185" s="9">
        <v>3.6E-10</v>
      </c>
      <c r="P185" s="2" t="s">
        <v>82</v>
      </c>
    </row>
    <row r="186" spans="1:16" x14ac:dyDescent="0.25">
      <c r="A186" s="8" t="s">
        <v>48</v>
      </c>
      <c r="B186" s="2" t="s">
        <v>49</v>
      </c>
      <c r="C186" s="8">
        <v>2328</v>
      </c>
      <c r="D186" s="8">
        <v>42767</v>
      </c>
      <c r="E186" s="8">
        <v>61</v>
      </c>
      <c r="F186" s="8">
        <v>63.4</v>
      </c>
      <c r="G186" s="8">
        <v>1</v>
      </c>
      <c r="H186" s="8">
        <v>1239.6288</v>
      </c>
      <c r="I186" s="8">
        <v>2477.2429999999999</v>
      </c>
      <c r="J186" s="8">
        <v>2</v>
      </c>
      <c r="K186" s="8">
        <v>2477.2525999999998</v>
      </c>
      <c r="L186" s="8">
        <v>-9.4999999999999998E-3</v>
      </c>
      <c r="M186" s="8">
        <v>0</v>
      </c>
      <c r="N186" s="8">
        <v>80.489999999999995</v>
      </c>
      <c r="O186" s="9">
        <v>1.9999999999999999E-7</v>
      </c>
      <c r="P186" s="2" t="s">
        <v>82</v>
      </c>
    </row>
    <row r="187" spans="1:16" x14ac:dyDescent="0.25">
      <c r="A187" s="8" t="s">
        <v>48</v>
      </c>
      <c r="B187" s="2" t="s">
        <v>49</v>
      </c>
      <c r="C187" s="8">
        <v>2328</v>
      </c>
      <c r="D187" s="8">
        <v>42767</v>
      </c>
      <c r="E187" s="8">
        <v>61</v>
      </c>
      <c r="F187" s="8">
        <v>63.4</v>
      </c>
      <c r="G187" s="8">
        <v>1</v>
      </c>
      <c r="H187" s="8">
        <v>1012.8566</v>
      </c>
      <c r="I187" s="8">
        <v>3035.5479999999998</v>
      </c>
      <c r="J187" s="8">
        <v>3</v>
      </c>
      <c r="K187" s="8">
        <v>3035.5637999999999</v>
      </c>
      <c r="L187" s="8">
        <v>-1.5800000000000002E-2</v>
      </c>
      <c r="M187" s="8">
        <v>1</v>
      </c>
      <c r="N187" s="8">
        <v>24.78</v>
      </c>
      <c r="O187" s="8">
        <v>4.7E-2</v>
      </c>
      <c r="P187" s="2" t="s">
        <v>130</v>
      </c>
    </row>
    <row r="188" spans="1:16" x14ac:dyDescent="0.25">
      <c r="A188" s="8" t="s">
        <v>136</v>
      </c>
      <c r="B188" s="2" t="s">
        <v>137</v>
      </c>
      <c r="C188" s="8">
        <v>871</v>
      </c>
      <c r="D188" s="8">
        <v>34281</v>
      </c>
      <c r="E188" s="8">
        <v>17</v>
      </c>
      <c r="F188" s="8">
        <v>39.200000000000003</v>
      </c>
      <c r="G188" s="8">
        <v>1</v>
      </c>
      <c r="H188" s="8">
        <v>685.33259999999996</v>
      </c>
      <c r="I188" s="8">
        <v>1368.6505999999999</v>
      </c>
      <c r="J188" s="8">
        <v>2</v>
      </c>
      <c r="K188" s="8">
        <v>1368.6575</v>
      </c>
      <c r="L188" s="8">
        <v>-6.8999999999999999E-3</v>
      </c>
      <c r="M188" s="8">
        <v>0</v>
      </c>
      <c r="N188" s="8">
        <v>51.25</v>
      </c>
      <c r="O188" s="8">
        <v>3.8000000000000002E-4</v>
      </c>
      <c r="P188" s="2" t="s">
        <v>138</v>
      </c>
    </row>
    <row r="189" spans="1:16" x14ac:dyDescent="0.25">
      <c r="A189" s="8" t="s">
        <v>136</v>
      </c>
      <c r="B189" s="2" t="s">
        <v>137</v>
      </c>
      <c r="C189" s="8">
        <v>871</v>
      </c>
      <c r="D189" s="8">
        <v>34281</v>
      </c>
      <c r="E189" s="8">
        <v>17</v>
      </c>
      <c r="F189" s="8">
        <v>39.200000000000003</v>
      </c>
      <c r="G189" s="8">
        <v>1</v>
      </c>
      <c r="H189" s="8">
        <v>685.33659999999998</v>
      </c>
      <c r="I189" s="8">
        <v>1368.6587</v>
      </c>
      <c r="J189" s="8">
        <v>2</v>
      </c>
      <c r="K189" s="8">
        <v>1368.6575</v>
      </c>
      <c r="L189" s="8">
        <v>1.1999999999999999E-3</v>
      </c>
      <c r="M189" s="8">
        <v>0</v>
      </c>
      <c r="N189" s="8">
        <v>60.92</v>
      </c>
      <c r="O189" s="9">
        <v>4.1999999999999998E-5</v>
      </c>
      <c r="P189" s="2" t="s">
        <v>138</v>
      </c>
    </row>
    <row r="190" spans="1:16" x14ac:dyDescent="0.25">
      <c r="A190" s="8" t="s">
        <v>136</v>
      </c>
      <c r="B190" s="2" t="s">
        <v>137</v>
      </c>
      <c r="C190" s="8">
        <v>871</v>
      </c>
      <c r="D190" s="8">
        <v>34281</v>
      </c>
      <c r="E190" s="8">
        <v>17</v>
      </c>
      <c r="F190" s="8">
        <v>39.200000000000003</v>
      </c>
      <c r="G190" s="8">
        <v>1</v>
      </c>
      <c r="H190" s="8">
        <v>710.81269999999995</v>
      </c>
      <c r="I190" s="8">
        <v>1419.6107999999999</v>
      </c>
      <c r="J190" s="8">
        <v>2</v>
      </c>
      <c r="K190" s="8">
        <v>1419.6188</v>
      </c>
      <c r="L190" s="8">
        <v>-7.9000000000000008E-3</v>
      </c>
      <c r="M190" s="8">
        <v>0</v>
      </c>
      <c r="N190" s="8">
        <v>74.41</v>
      </c>
      <c r="O190" s="9">
        <v>7.9999999999999996E-7</v>
      </c>
      <c r="P190" s="2" t="s">
        <v>139</v>
      </c>
    </row>
    <row r="191" spans="1:16" x14ac:dyDescent="0.25">
      <c r="A191" s="8" t="s">
        <v>136</v>
      </c>
      <c r="B191" s="2" t="s">
        <v>137</v>
      </c>
      <c r="C191" s="8">
        <v>871</v>
      </c>
      <c r="D191" s="8">
        <v>34281</v>
      </c>
      <c r="E191" s="8">
        <v>17</v>
      </c>
      <c r="F191" s="8">
        <v>39.200000000000003</v>
      </c>
      <c r="G191" s="8">
        <v>1</v>
      </c>
      <c r="H191" s="8">
        <v>710.81269999999995</v>
      </c>
      <c r="I191" s="8">
        <v>1419.6107999999999</v>
      </c>
      <c r="J191" s="8">
        <v>2</v>
      </c>
      <c r="K191" s="8">
        <v>1419.6188</v>
      </c>
      <c r="L191" s="8">
        <v>-7.9000000000000008E-3</v>
      </c>
      <c r="M191" s="8">
        <v>0</v>
      </c>
      <c r="N191" s="8">
        <v>70.86</v>
      </c>
      <c r="O191" s="9">
        <v>1.7999999999999999E-6</v>
      </c>
      <c r="P191" s="2" t="s">
        <v>139</v>
      </c>
    </row>
    <row r="192" spans="1:16" x14ac:dyDescent="0.25">
      <c r="A192" s="8" t="s">
        <v>136</v>
      </c>
      <c r="B192" s="2" t="s">
        <v>137</v>
      </c>
      <c r="C192" s="8">
        <v>871</v>
      </c>
      <c r="D192" s="8">
        <v>34281</v>
      </c>
      <c r="E192" s="8">
        <v>17</v>
      </c>
      <c r="F192" s="8">
        <v>39.200000000000003</v>
      </c>
      <c r="G192" s="8">
        <v>1</v>
      </c>
      <c r="H192" s="8">
        <v>710.81529999999998</v>
      </c>
      <c r="I192" s="8">
        <v>1419.616</v>
      </c>
      <c r="J192" s="8">
        <v>2</v>
      </c>
      <c r="K192" s="8">
        <v>1419.6188</v>
      </c>
      <c r="L192" s="8">
        <v>-2.8E-3</v>
      </c>
      <c r="M192" s="8">
        <v>0</v>
      </c>
      <c r="N192" s="8">
        <v>75.03</v>
      </c>
      <c r="O192" s="9">
        <v>7.9999999999999996E-7</v>
      </c>
      <c r="P192" s="2" t="s">
        <v>139</v>
      </c>
    </row>
    <row r="193" spans="1:16" x14ac:dyDescent="0.25">
      <c r="A193" s="8" t="s">
        <v>136</v>
      </c>
      <c r="B193" s="2" t="s">
        <v>137</v>
      </c>
      <c r="C193" s="8">
        <v>871</v>
      </c>
      <c r="D193" s="8">
        <v>34281</v>
      </c>
      <c r="E193" s="8">
        <v>17</v>
      </c>
      <c r="F193" s="8">
        <v>39.200000000000003</v>
      </c>
      <c r="G193" s="8">
        <v>1</v>
      </c>
      <c r="H193" s="8">
        <v>718.81370000000004</v>
      </c>
      <c r="I193" s="8">
        <v>1435.6128000000001</v>
      </c>
      <c r="J193" s="8">
        <v>2</v>
      </c>
      <c r="K193" s="8">
        <v>1435.6137000000001</v>
      </c>
      <c r="L193" s="8">
        <v>-8.0000000000000004E-4</v>
      </c>
      <c r="M193" s="8">
        <v>0</v>
      </c>
      <c r="N193" s="8">
        <v>30.03</v>
      </c>
      <c r="O193" s="8">
        <v>1.9E-2</v>
      </c>
      <c r="P193" s="2" t="s">
        <v>139</v>
      </c>
    </row>
    <row r="194" spans="1:16" x14ac:dyDescent="0.25">
      <c r="A194" s="8" t="s">
        <v>136</v>
      </c>
      <c r="B194" s="2" t="s">
        <v>137</v>
      </c>
      <c r="C194" s="8">
        <v>871</v>
      </c>
      <c r="D194" s="8">
        <v>34281</v>
      </c>
      <c r="E194" s="8">
        <v>17</v>
      </c>
      <c r="F194" s="8">
        <v>39.200000000000003</v>
      </c>
      <c r="G194" s="8">
        <v>1</v>
      </c>
      <c r="H194" s="8">
        <v>718.81370000000004</v>
      </c>
      <c r="I194" s="8">
        <v>1435.6128000000001</v>
      </c>
      <c r="J194" s="8">
        <v>2</v>
      </c>
      <c r="K194" s="8">
        <v>1435.6137000000001</v>
      </c>
      <c r="L194" s="8">
        <v>-8.0000000000000004E-4</v>
      </c>
      <c r="M194" s="8">
        <v>0</v>
      </c>
      <c r="N194" s="8">
        <v>43.51</v>
      </c>
      <c r="O194" s="8">
        <v>8.4000000000000003E-4</v>
      </c>
      <c r="P194" s="2" t="s">
        <v>139</v>
      </c>
    </row>
    <row r="195" spans="1:16" x14ac:dyDescent="0.25">
      <c r="A195" s="8" t="s">
        <v>136</v>
      </c>
      <c r="B195" s="2" t="s">
        <v>137</v>
      </c>
      <c r="C195" s="8">
        <v>871</v>
      </c>
      <c r="D195" s="8">
        <v>34281</v>
      </c>
      <c r="E195" s="8">
        <v>17</v>
      </c>
      <c r="F195" s="8">
        <v>39.200000000000003</v>
      </c>
      <c r="G195" s="8">
        <v>1</v>
      </c>
      <c r="H195" s="8">
        <v>925.92920000000004</v>
      </c>
      <c r="I195" s="8">
        <v>1849.8438000000001</v>
      </c>
      <c r="J195" s="8">
        <v>2</v>
      </c>
      <c r="K195" s="8">
        <v>1849.8476000000001</v>
      </c>
      <c r="L195" s="8">
        <v>-3.8E-3</v>
      </c>
      <c r="M195" s="8">
        <v>0</v>
      </c>
      <c r="N195" s="8">
        <v>156.78</v>
      </c>
      <c r="O195" s="9">
        <v>6.8000000000000001E-15</v>
      </c>
      <c r="P195" s="2" t="s">
        <v>140</v>
      </c>
    </row>
    <row r="196" spans="1:16" x14ac:dyDescent="0.25">
      <c r="A196" s="8" t="s">
        <v>136</v>
      </c>
      <c r="B196" s="2" t="s">
        <v>137</v>
      </c>
      <c r="C196" s="8">
        <v>871</v>
      </c>
      <c r="D196" s="8">
        <v>34281</v>
      </c>
      <c r="E196" s="8">
        <v>17</v>
      </c>
      <c r="F196" s="8">
        <v>39.200000000000003</v>
      </c>
      <c r="G196" s="8">
        <v>1</v>
      </c>
      <c r="H196" s="8">
        <v>716.00250000000005</v>
      </c>
      <c r="I196" s="8">
        <v>2144.9857999999999</v>
      </c>
      <c r="J196" s="8">
        <v>3</v>
      </c>
      <c r="K196" s="8">
        <v>2145.0021999999999</v>
      </c>
      <c r="L196" s="8">
        <v>-1.6400000000000001E-2</v>
      </c>
      <c r="M196" s="8">
        <v>0</v>
      </c>
      <c r="N196" s="8">
        <v>70.099999999999994</v>
      </c>
      <c r="O196" s="9">
        <v>1.5999999999999999E-6</v>
      </c>
      <c r="P196" s="2" t="s">
        <v>141</v>
      </c>
    </row>
    <row r="197" spans="1:16" x14ac:dyDescent="0.25">
      <c r="A197" s="8" t="s">
        <v>136</v>
      </c>
      <c r="B197" s="2" t="s">
        <v>137</v>
      </c>
      <c r="C197" s="8">
        <v>871</v>
      </c>
      <c r="D197" s="8">
        <v>34281</v>
      </c>
      <c r="E197" s="8">
        <v>17</v>
      </c>
      <c r="F197" s="8">
        <v>39.200000000000003</v>
      </c>
      <c r="G197" s="8">
        <v>1</v>
      </c>
      <c r="H197" s="8">
        <v>716.00250000000005</v>
      </c>
      <c r="I197" s="8">
        <v>2144.9857999999999</v>
      </c>
      <c r="J197" s="8">
        <v>3</v>
      </c>
      <c r="K197" s="8">
        <v>2145.0021999999999</v>
      </c>
      <c r="L197" s="8">
        <v>-1.6400000000000001E-2</v>
      </c>
      <c r="M197" s="8">
        <v>0</v>
      </c>
      <c r="N197" s="8">
        <v>77.45</v>
      </c>
      <c r="O197" s="9">
        <v>2.9999999999999999E-7</v>
      </c>
      <c r="P197" s="2" t="s">
        <v>141</v>
      </c>
    </row>
    <row r="198" spans="1:16" x14ac:dyDescent="0.25">
      <c r="A198" s="8" t="s">
        <v>136</v>
      </c>
      <c r="B198" s="2" t="s">
        <v>137</v>
      </c>
      <c r="C198" s="8">
        <v>871</v>
      </c>
      <c r="D198" s="8">
        <v>34281</v>
      </c>
      <c r="E198" s="8">
        <v>17</v>
      </c>
      <c r="F198" s="8">
        <v>39.200000000000003</v>
      </c>
      <c r="G198" s="8">
        <v>1</v>
      </c>
      <c r="H198" s="8">
        <v>716.00429999999994</v>
      </c>
      <c r="I198" s="8">
        <v>2144.991</v>
      </c>
      <c r="J198" s="8">
        <v>3</v>
      </c>
      <c r="K198" s="8">
        <v>2145.0021999999999</v>
      </c>
      <c r="L198" s="8">
        <v>-1.12E-2</v>
      </c>
      <c r="M198" s="8">
        <v>0</v>
      </c>
      <c r="N198" s="8">
        <v>86.75</v>
      </c>
      <c r="O198" s="9">
        <v>3.7E-8</v>
      </c>
      <c r="P198" s="2" t="s">
        <v>141</v>
      </c>
    </row>
    <row r="199" spans="1:16" x14ac:dyDescent="0.25">
      <c r="A199" s="8" t="s">
        <v>136</v>
      </c>
      <c r="B199" s="2" t="s">
        <v>137</v>
      </c>
      <c r="C199" s="8">
        <v>871</v>
      </c>
      <c r="D199" s="8">
        <v>34281</v>
      </c>
      <c r="E199" s="8">
        <v>17</v>
      </c>
      <c r="F199" s="8">
        <v>39.200000000000003</v>
      </c>
      <c r="G199" s="8">
        <v>1</v>
      </c>
      <c r="H199" s="8">
        <v>978.82140000000004</v>
      </c>
      <c r="I199" s="8">
        <v>2933.4423000000002</v>
      </c>
      <c r="J199" s="8">
        <v>3</v>
      </c>
      <c r="K199" s="8">
        <v>2933.4598999999998</v>
      </c>
      <c r="L199" s="8">
        <v>-1.7600000000000001E-2</v>
      </c>
      <c r="M199" s="8">
        <v>0</v>
      </c>
      <c r="N199" s="8">
        <v>93.39</v>
      </c>
      <c r="O199" s="9">
        <v>8.5E-9</v>
      </c>
      <c r="P199" s="2" t="s">
        <v>142</v>
      </c>
    </row>
    <row r="200" spans="1:16" x14ac:dyDescent="0.25">
      <c r="A200" s="8" t="s">
        <v>136</v>
      </c>
      <c r="B200" s="2" t="s">
        <v>137</v>
      </c>
      <c r="C200" s="8">
        <v>871</v>
      </c>
      <c r="D200" s="8">
        <v>34281</v>
      </c>
      <c r="E200" s="8">
        <v>17</v>
      </c>
      <c r="F200" s="8">
        <v>39.200000000000003</v>
      </c>
      <c r="G200" s="8">
        <v>1</v>
      </c>
      <c r="H200" s="8">
        <v>978.82140000000004</v>
      </c>
      <c r="I200" s="8">
        <v>2933.4423000000002</v>
      </c>
      <c r="J200" s="8">
        <v>3</v>
      </c>
      <c r="K200" s="8">
        <v>2933.4598999999998</v>
      </c>
      <c r="L200" s="8">
        <v>-1.7600000000000001E-2</v>
      </c>
      <c r="M200" s="8">
        <v>0</v>
      </c>
      <c r="N200" s="8">
        <v>78.099999999999994</v>
      </c>
      <c r="O200" s="9">
        <v>2.8999999999999998E-7</v>
      </c>
      <c r="P200" s="2" t="s">
        <v>142</v>
      </c>
    </row>
    <row r="201" spans="1:16" x14ac:dyDescent="0.25">
      <c r="A201" s="8" t="s">
        <v>136</v>
      </c>
      <c r="B201" s="2" t="s">
        <v>137</v>
      </c>
      <c r="C201" s="8">
        <v>871</v>
      </c>
      <c r="D201" s="8">
        <v>34281</v>
      </c>
      <c r="E201" s="8">
        <v>17</v>
      </c>
      <c r="F201" s="8">
        <v>39.200000000000003</v>
      </c>
      <c r="G201" s="8">
        <v>1</v>
      </c>
      <c r="H201" s="8">
        <v>978.82259999999997</v>
      </c>
      <c r="I201" s="8">
        <v>2933.4459000000002</v>
      </c>
      <c r="J201" s="8">
        <v>3</v>
      </c>
      <c r="K201" s="8">
        <v>2933.4598999999998</v>
      </c>
      <c r="L201" s="8">
        <v>-1.41E-2</v>
      </c>
      <c r="M201" s="8">
        <v>0</v>
      </c>
      <c r="N201" s="8">
        <v>82.67</v>
      </c>
      <c r="O201" s="9">
        <v>9.9999999999999995E-8</v>
      </c>
      <c r="P201" s="2" t="s">
        <v>142</v>
      </c>
    </row>
    <row r="202" spans="1:16" x14ac:dyDescent="0.25">
      <c r="A202" s="8" t="s">
        <v>136</v>
      </c>
      <c r="B202" s="2" t="s">
        <v>137</v>
      </c>
      <c r="C202" s="8">
        <v>871</v>
      </c>
      <c r="D202" s="8">
        <v>34281</v>
      </c>
      <c r="E202" s="8">
        <v>17</v>
      </c>
      <c r="F202" s="8">
        <v>39.200000000000003</v>
      </c>
      <c r="G202" s="8">
        <v>1</v>
      </c>
      <c r="H202" s="8">
        <v>978.82259999999997</v>
      </c>
      <c r="I202" s="8">
        <v>2933.4459000000002</v>
      </c>
      <c r="J202" s="8">
        <v>3</v>
      </c>
      <c r="K202" s="8">
        <v>2933.4598999999998</v>
      </c>
      <c r="L202" s="8">
        <v>-1.41E-2</v>
      </c>
      <c r="M202" s="8">
        <v>0</v>
      </c>
      <c r="N202" s="8">
        <v>23.52</v>
      </c>
      <c r="O202" s="8">
        <v>8.3000000000000004E-2</v>
      </c>
      <c r="P202" s="2" t="s">
        <v>142</v>
      </c>
    </row>
    <row r="203" spans="1:16" x14ac:dyDescent="0.25">
      <c r="A203" s="8" t="s">
        <v>136</v>
      </c>
      <c r="B203" s="2" t="s">
        <v>137</v>
      </c>
      <c r="C203" s="8">
        <v>871</v>
      </c>
      <c r="D203" s="8">
        <v>34281</v>
      </c>
      <c r="E203" s="8">
        <v>17</v>
      </c>
      <c r="F203" s="8">
        <v>39.200000000000003</v>
      </c>
      <c r="G203" s="8">
        <v>1</v>
      </c>
      <c r="H203" s="8">
        <v>1071.8219999999999</v>
      </c>
      <c r="I203" s="8">
        <v>3212.4441999999999</v>
      </c>
      <c r="J203" s="8">
        <v>3</v>
      </c>
      <c r="K203" s="8">
        <v>3212.4647</v>
      </c>
      <c r="L203" s="8">
        <v>-2.0500000000000001E-2</v>
      </c>
      <c r="M203" s="8">
        <v>0</v>
      </c>
      <c r="N203" s="8">
        <v>70.72</v>
      </c>
      <c r="O203" s="9">
        <v>4.2E-7</v>
      </c>
      <c r="P203" s="2" t="s">
        <v>176</v>
      </c>
    </row>
    <row r="204" spans="1:16" x14ac:dyDescent="0.25">
      <c r="A204" s="8" t="s">
        <v>136</v>
      </c>
      <c r="B204" s="2" t="s">
        <v>137</v>
      </c>
      <c r="C204" s="8">
        <v>871</v>
      </c>
      <c r="D204" s="8">
        <v>34281</v>
      </c>
      <c r="E204" s="8">
        <v>17</v>
      </c>
      <c r="F204" s="8">
        <v>39.200000000000003</v>
      </c>
      <c r="G204" s="8">
        <v>1</v>
      </c>
      <c r="H204" s="8">
        <v>1071.8219999999999</v>
      </c>
      <c r="I204" s="8">
        <v>3212.4441999999999</v>
      </c>
      <c r="J204" s="8">
        <v>3</v>
      </c>
      <c r="K204" s="8">
        <v>3212.4647</v>
      </c>
      <c r="L204" s="8">
        <v>-2.0500000000000001E-2</v>
      </c>
      <c r="M204" s="8">
        <v>0</v>
      </c>
      <c r="N204" s="8">
        <v>110.38</v>
      </c>
      <c r="O204" s="9">
        <v>4.5E-11</v>
      </c>
      <c r="P204" s="2" t="s">
        <v>176</v>
      </c>
    </row>
    <row r="205" spans="1:16" x14ac:dyDescent="0.25">
      <c r="A205" s="8" t="s">
        <v>100</v>
      </c>
      <c r="B205" s="2" t="s">
        <v>101</v>
      </c>
      <c r="C205" s="8">
        <v>531</v>
      </c>
      <c r="D205" s="8">
        <v>57835</v>
      </c>
      <c r="E205" s="8">
        <v>16</v>
      </c>
      <c r="F205" s="8">
        <v>26.7</v>
      </c>
      <c r="G205" s="8">
        <v>1</v>
      </c>
      <c r="H205" s="8">
        <v>546.80489999999998</v>
      </c>
      <c r="I205" s="8">
        <v>1091.5952</v>
      </c>
      <c r="J205" s="8">
        <v>2</v>
      </c>
      <c r="K205" s="8">
        <v>1091.5975000000001</v>
      </c>
      <c r="L205" s="8">
        <v>-2.3E-3</v>
      </c>
      <c r="M205" s="8">
        <v>1</v>
      </c>
      <c r="N205" s="8">
        <v>31.85</v>
      </c>
      <c r="O205" s="8">
        <v>4.7E-2</v>
      </c>
      <c r="P205" s="2" t="s">
        <v>231</v>
      </c>
    </row>
    <row r="206" spans="1:16" x14ac:dyDescent="0.25">
      <c r="A206" s="8" t="s">
        <v>100</v>
      </c>
      <c r="B206" s="2" t="s">
        <v>101</v>
      </c>
      <c r="C206" s="8">
        <v>531</v>
      </c>
      <c r="D206" s="8">
        <v>57835</v>
      </c>
      <c r="E206" s="8">
        <v>16</v>
      </c>
      <c r="F206" s="8">
        <v>26.7</v>
      </c>
      <c r="G206" s="8">
        <v>1</v>
      </c>
      <c r="H206" s="8">
        <v>546.80489999999998</v>
      </c>
      <c r="I206" s="8">
        <v>1091.5952</v>
      </c>
      <c r="J206" s="8">
        <v>2</v>
      </c>
      <c r="K206" s="8">
        <v>1091.5975000000001</v>
      </c>
      <c r="L206" s="8">
        <v>-2.3E-3</v>
      </c>
      <c r="M206" s="8">
        <v>1</v>
      </c>
      <c r="N206" s="8">
        <v>29.55</v>
      </c>
      <c r="O206" s="8">
        <v>7.9000000000000001E-2</v>
      </c>
      <c r="P206" s="2" t="s">
        <v>231</v>
      </c>
    </row>
    <row r="207" spans="1:16" x14ac:dyDescent="0.25">
      <c r="A207" s="8" t="s">
        <v>100</v>
      </c>
      <c r="B207" s="2" t="s">
        <v>101</v>
      </c>
      <c r="C207" s="8">
        <v>531</v>
      </c>
      <c r="D207" s="8">
        <v>57835</v>
      </c>
      <c r="E207" s="8">
        <v>16</v>
      </c>
      <c r="F207" s="8">
        <v>26.7</v>
      </c>
      <c r="G207" s="8">
        <v>1</v>
      </c>
      <c r="H207" s="8">
        <v>579.34059999999999</v>
      </c>
      <c r="I207" s="8">
        <v>1156.6667</v>
      </c>
      <c r="J207" s="8">
        <v>2</v>
      </c>
      <c r="K207" s="8">
        <v>1156.6703</v>
      </c>
      <c r="L207" s="8">
        <v>-3.5999999999999999E-3</v>
      </c>
      <c r="M207" s="8">
        <v>0</v>
      </c>
      <c r="N207" s="8">
        <v>34.020000000000003</v>
      </c>
      <c r="O207" s="8">
        <v>2.1999999999999999E-2</v>
      </c>
      <c r="P207" s="2" t="s">
        <v>102</v>
      </c>
    </row>
    <row r="208" spans="1:16" x14ac:dyDescent="0.25">
      <c r="A208" s="8" t="s">
        <v>100</v>
      </c>
      <c r="B208" s="2" t="s">
        <v>101</v>
      </c>
      <c r="C208" s="8">
        <v>531</v>
      </c>
      <c r="D208" s="8">
        <v>57835</v>
      </c>
      <c r="E208" s="8">
        <v>16</v>
      </c>
      <c r="F208" s="8">
        <v>26.7</v>
      </c>
      <c r="G208" s="8">
        <v>1</v>
      </c>
      <c r="H208" s="8">
        <v>600.83659999999998</v>
      </c>
      <c r="I208" s="8">
        <v>1199.6587</v>
      </c>
      <c r="J208" s="8">
        <v>2</v>
      </c>
      <c r="K208" s="8">
        <v>1199.6622</v>
      </c>
      <c r="L208" s="8">
        <v>-3.5000000000000001E-3</v>
      </c>
      <c r="M208" s="8">
        <v>1</v>
      </c>
      <c r="N208" s="8">
        <v>42.93</v>
      </c>
      <c r="O208" s="8">
        <v>3.3E-3</v>
      </c>
      <c r="P208" s="2" t="s">
        <v>153</v>
      </c>
    </row>
    <row r="209" spans="1:16" x14ac:dyDescent="0.25">
      <c r="A209" s="8" t="s">
        <v>100</v>
      </c>
      <c r="B209" s="2" t="s">
        <v>101</v>
      </c>
      <c r="C209" s="8">
        <v>531</v>
      </c>
      <c r="D209" s="8">
        <v>57835</v>
      </c>
      <c r="E209" s="8">
        <v>16</v>
      </c>
      <c r="F209" s="8">
        <v>26.7</v>
      </c>
      <c r="G209" s="8">
        <v>1</v>
      </c>
      <c r="H209" s="8">
        <v>600.83730000000003</v>
      </c>
      <c r="I209" s="8">
        <v>1199.6600000000001</v>
      </c>
      <c r="J209" s="8">
        <v>2</v>
      </c>
      <c r="K209" s="8">
        <v>1199.6622</v>
      </c>
      <c r="L209" s="8">
        <v>-2.2000000000000001E-3</v>
      </c>
      <c r="M209" s="8">
        <v>1</v>
      </c>
      <c r="N209" s="8">
        <v>33.64</v>
      </c>
      <c r="O209" s="8">
        <v>2.8000000000000001E-2</v>
      </c>
      <c r="P209" s="2" t="s">
        <v>153</v>
      </c>
    </row>
    <row r="210" spans="1:16" x14ac:dyDescent="0.25">
      <c r="A210" s="8" t="s">
        <v>100</v>
      </c>
      <c r="B210" s="2" t="s">
        <v>101</v>
      </c>
      <c r="C210" s="8">
        <v>531</v>
      </c>
      <c r="D210" s="8">
        <v>57835</v>
      </c>
      <c r="E210" s="8">
        <v>16</v>
      </c>
      <c r="F210" s="8">
        <v>26.7</v>
      </c>
      <c r="G210" s="8">
        <v>1</v>
      </c>
      <c r="H210" s="8">
        <v>804.45609999999999</v>
      </c>
      <c r="I210" s="8">
        <v>1606.8976</v>
      </c>
      <c r="J210" s="8">
        <v>2</v>
      </c>
      <c r="K210" s="8">
        <v>1606.9042999999999</v>
      </c>
      <c r="L210" s="8">
        <v>-6.7000000000000002E-3</v>
      </c>
      <c r="M210" s="8">
        <v>0</v>
      </c>
      <c r="N210" s="8">
        <v>49.06</v>
      </c>
      <c r="O210" s="8">
        <v>3.6999999999999999E-4</v>
      </c>
      <c r="P210" s="2" t="s">
        <v>232</v>
      </c>
    </row>
    <row r="211" spans="1:16" x14ac:dyDescent="0.25">
      <c r="A211" s="8" t="s">
        <v>100</v>
      </c>
      <c r="B211" s="2" t="s">
        <v>101</v>
      </c>
      <c r="C211" s="8">
        <v>531</v>
      </c>
      <c r="D211" s="8">
        <v>57835</v>
      </c>
      <c r="E211" s="8">
        <v>16</v>
      </c>
      <c r="F211" s="8">
        <v>26.7</v>
      </c>
      <c r="G211" s="8">
        <v>1</v>
      </c>
      <c r="H211" s="8">
        <v>804.4606</v>
      </c>
      <c r="I211" s="8">
        <v>1606.9066</v>
      </c>
      <c r="J211" s="8">
        <v>2</v>
      </c>
      <c r="K211" s="8">
        <v>1606.9042999999999</v>
      </c>
      <c r="L211" s="8">
        <v>2.3E-3</v>
      </c>
      <c r="M211" s="8">
        <v>0</v>
      </c>
      <c r="N211" s="8">
        <v>75.739999999999995</v>
      </c>
      <c r="O211" s="9">
        <v>7.6000000000000003E-7</v>
      </c>
      <c r="P211" s="2" t="s">
        <v>232</v>
      </c>
    </row>
    <row r="212" spans="1:16" x14ac:dyDescent="0.25">
      <c r="A212" s="8" t="s">
        <v>100</v>
      </c>
      <c r="B212" s="2" t="s">
        <v>101</v>
      </c>
      <c r="C212" s="8">
        <v>531</v>
      </c>
      <c r="D212" s="8">
        <v>57835</v>
      </c>
      <c r="E212" s="8">
        <v>16</v>
      </c>
      <c r="F212" s="8">
        <v>26.7</v>
      </c>
      <c r="G212" s="8">
        <v>1</v>
      </c>
      <c r="H212" s="8">
        <v>547.64779999999996</v>
      </c>
      <c r="I212" s="8">
        <v>1639.9215999999999</v>
      </c>
      <c r="J212" s="8">
        <v>3</v>
      </c>
      <c r="K212" s="8">
        <v>1639.9296999999999</v>
      </c>
      <c r="L212" s="8">
        <v>-8.0999999999999996E-3</v>
      </c>
      <c r="M212" s="8">
        <v>1</v>
      </c>
      <c r="N212" s="8">
        <v>9.84</v>
      </c>
      <c r="O212" s="8">
        <v>3</v>
      </c>
      <c r="P212" s="2" t="s">
        <v>375</v>
      </c>
    </row>
    <row r="213" spans="1:16" x14ac:dyDescent="0.25">
      <c r="A213" s="8" t="s">
        <v>100</v>
      </c>
      <c r="B213" s="2" t="s">
        <v>101</v>
      </c>
      <c r="C213" s="8">
        <v>531</v>
      </c>
      <c r="D213" s="8">
        <v>57835</v>
      </c>
      <c r="E213" s="8">
        <v>16</v>
      </c>
      <c r="F213" s="8">
        <v>26.7</v>
      </c>
      <c r="G213" s="8">
        <v>1</v>
      </c>
      <c r="H213" s="8">
        <v>841.94929999999999</v>
      </c>
      <c r="I213" s="8">
        <v>1681.8841</v>
      </c>
      <c r="J213" s="8">
        <v>2</v>
      </c>
      <c r="K213" s="8">
        <v>1681.8886</v>
      </c>
      <c r="L213" s="8">
        <v>-4.4999999999999997E-3</v>
      </c>
      <c r="M213" s="8">
        <v>0</v>
      </c>
      <c r="N213" s="8">
        <v>75.98</v>
      </c>
      <c r="O213" s="9">
        <v>9.9000000000000005E-7</v>
      </c>
      <c r="P213" s="2" t="s">
        <v>103</v>
      </c>
    </row>
    <row r="214" spans="1:16" x14ac:dyDescent="0.25">
      <c r="A214" s="8" t="s">
        <v>100</v>
      </c>
      <c r="B214" s="2" t="s">
        <v>101</v>
      </c>
      <c r="C214" s="8">
        <v>531</v>
      </c>
      <c r="D214" s="8">
        <v>57835</v>
      </c>
      <c r="E214" s="8">
        <v>16</v>
      </c>
      <c r="F214" s="8">
        <v>26.7</v>
      </c>
      <c r="G214" s="8">
        <v>1</v>
      </c>
      <c r="H214" s="8">
        <v>841.94929999999999</v>
      </c>
      <c r="I214" s="8">
        <v>1681.8841</v>
      </c>
      <c r="J214" s="8">
        <v>2</v>
      </c>
      <c r="K214" s="8">
        <v>1681.8886</v>
      </c>
      <c r="L214" s="8">
        <v>-4.4999999999999997E-3</v>
      </c>
      <c r="M214" s="8">
        <v>0</v>
      </c>
      <c r="N214" s="8">
        <v>88.16</v>
      </c>
      <c r="O214" s="9">
        <v>5.9999999999999995E-8</v>
      </c>
      <c r="P214" s="2" t="s">
        <v>103</v>
      </c>
    </row>
    <row r="215" spans="1:16" x14ac:dyDescent="0.25">
      <c r="A215" s="8" t="s">
        <v>100</v>
      </c>
      <c r="B215" s="2" t="s">
        <v>101</v>
      </c>
      <c r="C215" s="8">
        <v>531</v>
      </c>
      <c r="D215" s="8">
        <v>57835</v>
      </c>
      <c r="E215" s="8">
        <v>16</v>
      </c>
      <c r="F215" s="8">
        <v>26.7</v>
      </c>
      <c r="G215" s="8">
        <v>1</v>
      </c>
      <c r="H215" s="8">
        <v>709.36180000000002</v>
      </c>
      <c r="I215" s="8">
        <v>2125.0636</v>
      </c>
      <c r="J215" s="8">
        <v>3</v>
      </c>
      <c r="K215" s="8">
        <v>2125.0763999999999</v>
      </c>
      <c r="L215" s="8">
        <v>-1.2699999999999999E-2</v>
      </c>
      <c r="M215" s="8">
        <v>0</v>
      </c>
      <c r="N215" s="8">
        <v>97.75</v>
      </c>
      <c r="O215" s="9">
        <v>6.1E-9</v>
      </c>
      <c r="P215" s="2" t="s">
        <v>255</v>
      </c>
    </row>
    <row r="216" spans="1:16" x14ac:dyDescent="0.25">
      <c r="A216" s="8" t="s">
        <v>100</v>
      </c>
      <c r="B216" s="2" t="s">
        <v>101</v>
      </c>
      <c r="C216" s="8">
        <v>531</v>
      </c>
      <c r="D216" s="8">
        <v>57835</v>
      </c>
      <c r="E216" s="8">
        <v>16</v>
      </c>
      <c r="F216" s="8">
        <v>26.7</v>
      </c>
      <c r="G216" s="8">
        <v>1</v>
      </c>
      <c r="H216" s="8">
        <v>734.7002</v>
      </c>
      <c r="I216" s="8">
        <v>2201.0787</v>
      </c>
      <c r="J216" s="8">
        <v>3</v>
      </c>
      <c r="K216" s="8">
        <v>2201.0924</v>
      </c>
      <c r="L216" s="8">
        <v>-1.37E-2</v>
      </c>
      <c r="M216" s="8">
        <v>1</v>
      </c>
      <c r="N216" s="8">
        <v>104.03</v>
      </c>
      <c r="O216" s="9">
        <v>1.5E-9</v>
      </c>
      <c r="P216" s="2" t="s">
        <v>104</v>
      </c>
    </row>
    <row r="217" spans="1:16" x14ac:dyDescent="0.25">
      <c r="A217" s="8" t="s">
        <v>100</v>
      </c>
      <c r="B217" s="2" t="s">
        <v>101</v>
      </c>
      <c r="C217" s="8">
        <v>531</v>
      </c>
      <c r="D217" s="8">
        <v>57835</v>
      </c>
      <c r="E217" s="8">
        <v>16</v>
      </c>
      <c r="F217" s="8">
        <v>26.7</v>
      </c>
      <c r="G217" s="8">
        <v>1</v>
      </c>
      <c r="H217" s="8">
        <v>734.70060000000001</v>
      </c>
      <c r="I217" s="8">
        <v>2201.0799000000002</v>
      </c>
      <c r="J217" s="8">
        <v>3</v>
      </c>
      <c r="K217" s="8">
        <v>2201.0924</v>
      </c>
      <c r="L217" s="8">
        <v>-1.2500000000000001E-2</v>
      </c>
      <c r="M217" s="8">
        <v>1</v>
      </c>
      <c r="N217" s="8">
        <v>60.52</v>
      </c>
      <c r="O217" s="9">
        <v>3.3000000000000003E-5</v>
      </c>
      <c r="P217" s="2" t="s">
        <v>104</v>
      </c>
    </row>
    <row r="218" spans="1:16" x14ac:dyDescent="0.25">
      <c r="A218" s="8" t="s">
        <v>100</v>
      </c>
      <c r="B218" s="2" t="s">
        <v>101</v>
      </c>
      <c r="C218" s="8">
        <v>531</v>
      </c>
      <c r="D218" s="8">
        <v>57835</v>
      </c>
      <c r="E218" s="8">
        <v>16</v>
      </c>
      <c r="F218" s="8">
        <v>26.7</v>
      </c>
      <c r="G218" s="8">
        <v>1</v>
      </c>
      <c r="H218" s="8">
        <v>734.70060000000001</v>
      </c>
      <c r="I218" s="8">
        <v>2201.0799000000002</v>
      </c>
      <c r="J218" s="8">
        <v>3</v>
      </c>
      <c r="K218" s="8">
        <v>2201.0924</v>
      </c>
      <c r="L218" s="8">
        <v>-1.2500000000000001E-2</v>
      </c>
      <c r="M218" s="8">
        <v>1</v>
      </c>
      <c r="N218" s="8">
        <v>81.96</v>
      </c>
      <c r="O218" s="9">
        <v>2.3999999999999998E-7</v>
      </c>
      <c r="P218" s="2" t="s">
        <v>104</v>
      </c>
    </row>
    <row r="219" spans="1:16" x14ac:dyDescent="0.25">
      <c r="A219" s="8" t="s">
        <v>100</v>
      </c>
      <c r="B219" s="2" t="s">
        <v>101</v>
      </c>
      <c r="C219" s="8">
        <v>531</v>
      </c>
      <c r="D219" s="8">
        <v>57835</v>
      </c>
      <c r="E219" s="8">
        <v>16</v>
      </c>
      <c r="F219" s="8">
        <v>26.7</v>
      </c>
      <c r="G219" s="8">
        <v>1</v>
      </c>
      <c r="H219" s="8">
        <v>1259.1451999999999</v>
      </c>
      <c r="I219" s="8">
        <v>2516.2757999999999</v>
      </c>
      <c r="J219" s="8">
        <v>2</v>
      </c>
      <c r="K219" s="8">
        <v>2516.2791999999999</v>
      </c>
      <c r="L219" s="8">
        <v>-3.3E-3</v>
      </c>
      <c r="M219" s="8">
        <v>0</v>
      </c>
      <c r="N219" s="8">
        <v>17.36</v>
      </c>
      <c r="O219" s="8">
        <v>0.55000000000000004</v>
      </c>
      <c r="P219" s="2" t="s">
        <v>224</v>
      </c>
    </row>
    <row r="220" spans="1:16" x14ac:dyDescent="0.25">
      <c r="A220" s="8" t="s">
        <v>100</v>
      </c>
      <c r="B220" s="2" t="s">
        <v>101</v>
      </c>
      <c r="C220" s="8">
        <v>531</v>
      </c>
      <c r="D220" s="8">
        <v>57835</v>
      </c>
      <c r="E220" s="8">
        <v>16</v>
      </c>
      <c r="F220" s="8">
        <v>26.7</v>
      </c>
      <c r="G220" s="8">
        <v>1</v>
      </c>
      <c r="H220" s="8">
        <v>1259.1451999999999</v>
      </c>
      <c r="I220" s="8">
        <v>2516.2757999999999</v>
      </c>
      <c r="J220" s="8">
        <v>2</v>
      </c>
      <c r="K220" s="8">
        <v>2516.2791999999999</v>
      </c>
      <c r="L220" s="8">
        <v>-3.3E-3</v>
      </c>
      <c r="M220" s="8">
        <v>0</v>
      </c>
      <c r="N220" s="8">
        <v>59.49</v>
      </c>
      <c r="O220" s="9">
        <v>3.4E-5</v>
      </c>
      <c r="P220" s="2" t="s">
        <v>224</v>
      </c>
    </row>
    <row r="221" spans="1:16" x14ac:dyDescent="0.25">
      <c r="A221" s="8" t="s">
        <v>115</v>
      </c>
      <c r="B221" s="2" t="s">
        <v>116</v>
      </c>
      <c r="C221" s="8">
        <v>494</v>
      </c>
      <c r="D221" s="8">
        <v>46608</v>
      </c>
      <c r="E221" s="8">
        <v>18</v>
      </c>
      <c r="F221" s="8">
        <v>40.799999999999997</v>
      </c>
      <c r="G221" s="8">
        <v>1</v>
      </c>
      <c r="H221" s="8">
        <v>490.27960000000002</v>
      </c>
      <c r="I221" s="8">
        <v>978.54459999999995</v>
      </c>
      <c r="J221" s="8">
        <v>2</v>
      </c>
      <c r="K221" s="8">
        <v>978.5498</v>
      </c>
      <c r="L221" s="8">
        <v>-5.1999999999999998E-3</v>
      </c>
      <c r="M221" s="8">
        <v>0</v>
      </c>
      <c r="N221" s="8">
        <v>15.82</v>
      </c>
      <c r="O221" s="8">
        <v>1.1000000000000001</v>
      </c>
      <c r="P221" s="2" t="s">
        <v>284</v>
      </c>
    </row>
    <row r="222" spans="1:16" x14ac:dyDescent="0.25">
      <c r="A222" s="8" t="s">
        <v>115</v>
      </c>
      <c r="B222" s="2" t="s">
        <v>116</v>
      </c>
      <c r="C222" s="8">
        <v>494</v>
      </c>
      <c r="D222" s="8">
        <v>46608</v>
      </c>
      <c r="E222" s="8">
        <v>18</v>
      </c>
      <c r="F222" s="8">
        <v>40.799999999999997</v>
      </c>
      <c r="G222" s="8">
        <v>1</v>
      </c>
      <c r="H222" s="8">
        <v>519.29459999999995</v>
      </c>
      <c r="I222" s="8">
        <v>1036.5746999999999</v>
      </c>
      <c r="J222" s="8">
        <v>2</v>
      </c>
      <c r="K222" s="8">
        <v>1036.5778</v>
      </c>
      <c r="L222" s="8">
        <v>-3.0000000000000001E-3</v>
      </c>
      <c r="M222" s="8">
        <v>1</v>
      </c>
      <c r="N222" s="8">
        <v>6.41</v>
      </c>
      <c r="O222" s="8">
        <v>14</v>
      </c>
      <c r="P222" s="2" t="s">
        <v>351</v>
      </c>
    </row>
    <row r="223" spans="1:16" x14ac:dyDescent="0.25">
      <c r="A223" s="8" t="s">
        <v>115</v>
      </c>
      <c r="B223" s="2" t="s">
        <v>116</v>
      </c>
      <c r="C223" s="8">
        <v>494</v>
      </c>
      <c r="D223" s="8">
        <v>46608</v>
      </c>
      <c r="E223" s="8">
        <v>18</v>
      </c>
      <c r="F223" s="8">
        <v>40.799999999999997</v>
      </c>
      <c r="G223" s="8">
        <v>1</v>
      </c>
      <c r="H223" s="8">
        <v>519.29520000000002</v>
      </c>
      <c r="I223" s="8">
        <v>1036.5757000000001</v>
      </c>
      <c r="J223" s="8">
        <v>2</v>
      </c>
      <c r="K223" s="8">
        <v>1036.5778</v>
      </c>
      <c r="L223" s="8">
        <v>-2E-3</v>
      </c>
      <c r="M223" s="8">
        <v>1</v>
      </c>
      <c r="N223" s="8">
        <v>7.51</v>
      </c>
      <c r="O223" s="8">
        <v>11</v>
      </c>
      <c r="P223" s="2" t="s">
        <v>351</v>
      </c>
    </row>
    <row r="224" spans="1:16" x14ac:dyDescent="0.25">
      <c r="A224" s="8" t="s">
        <v>115</v>
      </c>
      <c r="B224" s="2" t="s">
        <v>116</v>
      </c>
      <c r="C224" s="8">
        <v>494</v>
      </c>
      <c r="D224" s="8">
        <v>46608</v>
      </c>
      <c r="E224" s="8">
        <v>18</v>
      </c>
      <c r="F224" s="8">
        <v>40.799999999999997</v>
      </c>
      <c r="G224" s="8">
        <v>1</v>
      </c>
      <c r="H224" s="8">
        <v>568.33029999999997</v>
      </c>
      <c r="I224" s="8">
        <v>1134.6460999999999</v>
      </c>
      <c r="J224" s="8">
        <v>2</v>
      </c>
      <c r="K224" s="8">
        <v>1134.6509000000001</v>
      </c>
      <c r="L224" s="8">
        <v>-4.8999999999999998E-3</v>
      </c>
      <c r="M224" s="8">
        <v>1</v>
      </c>
      <c r="N224" s="8">
        <v>8.86</v>
      </c>
      <c r="O224" s="8">
        <v>5.9</v>
      </c>
      <c r="P224" s="2" t="s">
        <v>376</v>
      </c>
    </row>
    <row r="225" spans="1:16" x14ac:dyDescent="0.25">
      <c r="A225" s="8" t="s">
        <v>115</v>
      </c>
      <c r="B225" s="2" t="s">
        <v>116</v>
      </c>
      <c r="C225" s="8">
        <v>494</v>
      </c>
      <c r="D225" s="8">
        <v>46608</v>
      </c>
      <c r="E225" s="8">
        <v>18</v>
      </c>
      <c r="F225" s="8">
        <v>40.799999999999997</v>
      </c>
      <c r="G225" s="8">
        <v>1</v>
      </c>
      <c r="H225" s="8">
        <v>619.81029999999998</v>
      </c>
      <c r="I225" s="8">
        <v>1237.606</v>
      </c>
      <c r="J225" s="8">
        <v>2</v>
      </c>
      <c r="K225" s="8">
        <v>1237.6051</v>
      </c>
      <c r="L225" s="8">
        <v>8.9999999999999998E-4</v>
      </c>
      <c r="M225" s="8">
        <v>0</v>
      </c>
      <c r="N225" s="8">
        <v>59.55</v>
      </c>
      <c r="O225" s="9">
        <v>4.3999999999999999E-5</v>
      </c>
      <c r="P225" s="2" t="s">
        <v>187</v>
      </c>
    </row>
    <row r="226" spans="1:16" x14ac:dyDescent="0.25">
      <c r="A226" s="8" t="s">
        <v>115</v>
      </c>
      <c r="B226" s="2" t="s">
        <v>116</v>
      </c>
      <c r="C226" s="8">
        <v>494</v>
      </c>
      <c r="D226" s="8">
        <v>46608</v>
      </c>
      <c r="E226" s="8">
        <v>18</v>
      </c>
      <c r="F226" s="8">
        <v>40.799999999999997</v>
      </c>
      <c r="G226" s="8">
        <v>1</v>
      </c>
      <c r="H226" s="8">
        <v>806.9402</v>
      </c>
      <c r="I226" s="8">
        <v>1611.8658</v>
      </c>
      <c r="J226" s="8">
        <v>2</v>
      </c>
      <c r="K226" s="8">
        <v>1611.8733</v>
      </c>
      <c r="L226" s="8">
        <v>-7.4999999999999997E-3</v>
      </c>
      <c r="M226" s="8">
        <v>1</v>
      </c>
      <c r="N226" s="8">
        <v>41.46</v>
      </c>
      <c r="O226" s="8">
        <v>2.2000000000000001E-3</v>
      </c>
      <c r="P226" s="2" t="s">
        <v>352</v>
      </c>
    </row>
    <row r="227" spans="1:16" x14ac:dyDescent="0.25">
      <c r="A227" s="8" t="s">
        <v>115</v>
      </c>
      <c r="B227" s="2" t="s">
        <v>116</v>
      </c>
      <c r="C227" s="8">
        <v>494</v>
      </c>
      <c r="D227" s="8">
        <v>46608</v>
      </c>
      <c r="E227" s="8">
        <v>18</v>
      </c>
      <c r="F227" s="8">
        <v>40.799999999999997</v>
      </c>
      <c r="G227" s="8">
        <v>1</v>
      </c>
      <c r="H227" s="8">
        <v>808.92380000000003</v>
      </c>
      <c r="I227" s="8">
        <v>1615.8330000000001</v>
      </c>
      <c r="J227" s="8">
        <v>2</v>
      </c>
      <c r="K227" s="8">
        <v>1615.8416999999999</v>
      </c>
      <c r="L227" s="8">
        <v>-8.6999999999999994E-3</v>
      </c>
      <c r="M227" s="8">
        <v>0</v>
      </c>
      <c r="N227" s="8">
        <v>72.64</v>
      </c>
      <c r="O227" s="9">
        <v>2.7E-6</v>
      </c>
      <c r="P227" s="2" t="s">
        <v>123</v>
      </c>
    </row>
    <row r="228" spans="1:16" x14ac:dyDescent="0.25">
      <c r="A228" s="8" t="s">
        <v>115</v>
      </c>
      <c r="B228" s="2" t="s">
        <v>116</v>
      </c>
      <c r="C228" s="8">
        <v>494</v>
      </c>
      <c r="D228" s="8">
        <v>46608</v>
      </c>
      <c r="E228" s="8">
        <v>18</v>
      </c>
      <c r="F228" s="8">
        <v>40.799999999999997</v>
      </c>
      <c r="G228" s="8">
        <v>1</v>
      </c>
      <c r="H228" s="8">
        <v>808.92499999999995</v>
      </c>
      <c r="I228" s="8">
        <v>1615.8354999999999</v>
      </c>
      <c r="J228" s="8">
        <v>2</v>
      </c>
      <c r="K228" s="8">
        <v>1615.8416999999999</v>
      </c>
      <c r="L228" s="8">
        <v>-6.1999999999999998E-3</v>
      </c>
      <c r="M228" s="8">
        <v>0</v>
      </c>
      <c r="N228" s="8">
        <v>62.63</v>
      </c>
      <c r="O228" s="9">
        <v>2.6999999999999999E-5</v>
      </c>
      <c r="P228" s="2" t="s">
        <v>123</v>
      </c>
    </row>
    <row r="229" spans="1:16" x14ac:dyDescent="0.25">
      <c r="A229" s="8" t="s">
        <v>115</v>
      </c>
      <c r="B229" s="2" t="s">
        <v>116</v>
      </c>
      <c r="C229" s="8">
        <v>494</v>
      </c>
      <c r="D229" s="8">
        <v>46608</v>
      </c>
      <c r="E229" s="8">
        <v>18</v>
      </c>
      <c r="F229" s="8">
        <v>40.799999999999997</v>
      </c>
      <c r="G229" s="8">
        <v>1</v>
      </c>
      <c r="H229" s="8">
        <v>894.45899999999995</v>
      </c>
      <c r="I229" s="8">
        <v>1786.9034999999999</v>
      </c>
      <c r="J229" s="8">
        <v>2</v>
      </c>
      <c r="K229" s="8">
        <v>1786.9135000000001</v>
      </c>
      <c r="L229" s="8">
        <v>-0.01</v>
      </c>
      <c r="M229" s="8">
        <v>0</v>
      </c>
      <c r="N229" s="8">
        <v>122.62</v>
      </c>
      <c r="O229" s="9">
        <v>2.0999999999999999E-11</v>
      </c>
      <c r="P229" s="2" t="s">
        <v>220</v>
      </c>
    </row>
    <row r="230" spans="1:16" x14ac:dyDescent="0.25">
      <c r="A230" s="8" t="s">
        <v>115</v>
      </c>
      <c r="B230" s="2" t="s">
        <v>116</v>
      </c>
      <c r="C230" s="8">
        <v>494</v>
      </c>
      <c r="D230" s="8">
        <v>46608</v>
      </c>
      <c r="E230" s="8">
        <v>18</v>
      </c>
      <c r="F230" s="8">
        <v>40.799999999999997</v>
      </c>
      <c r="G230" s="8">
        <v>1</v>
      </c>
      <c r="H230" s="8">
        <v>894.46029999999996</v>
      </c>
      <c r="I230" s="8">
        <v>1786.9059999999999</v>
      </c>
      <c r="J230" s="8">
        <v>2</v>
      </c>
      <c r="K230" s="8">
        <v>1786.9135000000001</v>
      </c>
      <c r="L230" s="8">
        <v>-7.4999999999999997E-3</v>
      </c>
      <c r="M230" s="8">
        <v>0</v>
      </c>
      <c r="N230" s="8">
        <v>94.26</v>
      </c>
      <c r="O230" s="9">
        <v>1.4E-8</v>
      </c>
      <c r="P230" s="2" t="s">
        <v>220</v>
      </c>
    </row>
    <row r="231" spans="1:16" x14ac:dyDescent="0.25">
      <c r="A231" s="8" t="s">
        <v>115</v>
      </c>
      <c r="B231" s="2" t="s">
        <v>116</v>
      </c>
      <c r="C231" s="8">
        <v>494</v>
      </c>
      <c r="D231" s="8">
        <v>46608</v>
      </c>
      <c r="E231" s="8">
        <v>18</v>
      </c>
      <c r="F231" s="8">
        <v>40.799999999999997</v>
      </c>
      <c r="G231" s="8">
        <v>1</v>
      </c>
      <c r="H231" s="8">
        <v>681.66589999999997</v>
      </c>
      <c r="I231" s="8">
        <v>2041.9757999999999</v>
      </c>
      <c r="J231" s="8">
        <v>3</v>
      </c>
      <c r="K231" s="8">
        <v>2041.9851000000001</v>
      </c>
      <c r="L231" s="8">
        <v>-9.2999999999999992E-3</v>
      </c>
      <c r="M231" s="8">
        <v>0</v>
      </c>
      <c r="N231" s="8">
        <v>68.77</v>
      </c>
      <c r="O231" s="9">
        <v>3.4000000000000001E-6</v>
      </c>
      <c r="P231" s="2" t="s">
        <v>145</v>
      </c>
    </row>
    <row r="232" spans="1:16" x14ac:dyDescent="0.25">
      <c r="A232" s="8" t="s">
        <v>115</v>
      </c>
      <c r="B232" s="2" t="s">
        <v>116</v>
      </c>
      <c r="C232" s="8">
        <v>494</v>
      </c>
      <c r="D232" s="8">
        <v>46608</v>
      </c>
      <c r="E232" s="8">
        <v>18</v>
      </c>
      <c r="F232" s="8">
        <v>40.799999999999997</v>
      </c>
      <c r="G232" s="8">
        <v>1</v>
      </c>
      <c r="H232" s="8">
        <v>812.73310000000004</v>
      </c>
      <c r="I232" s="8">
        <v>2435.1774</v>
      </c>
      <c r="J232" s="8">
        <v>3</v>
      </c>
      <c r="K232" s="8">
        <v>2435.1909999999998</v>
      </c>
      <c r="L232" s="8">
        <v>-1.3599999999999999E-2</v>
      </c>
      <c r="M232" s="8">
        <v>0</v>
      </c>
      <c r="N232" s="8">
        <v>19.239999999999998</v>
      </c>
      <c r="O232" s="8">
        <v>0.24</v>
      </c>
      <c r="P232" s="2" t="s">
        <v>377</v>
      </c>
    </row>
    <row r="233" spans="1:16" x14ac:dyDescent="0.25">
      <c r="A233" s="8" t="s">
        <v>115</v>
      </c>
      <c r="B233" s="2" t="s">
        <v>116</v>
      </c>
      <c r="C233" s="8">
        <v>494</v>
      </c>
      <c r="D233" s="8">
        <v>46608</v>
      </c>
      <c r="E233" s="8">
        <v>18</v>
      </c>
      <c r="F233" s="8">
        <v>40.799999999999997</v>
      </c>
      <c r="G233" s="8">
        <v>1</v>
      </c>
      <c r="H233" s="8">
        <v>812.73310000000004</v>
      </c>
      <c r="I233" s="8">
        <v>2435.1774</v>
      </c>
      <c r="J233" s="8">
        <v>3</v>
      </c>
      <c r="K233" s="8">
        <v>2435.1909999999998</v>
      </c>
      <c r="L233" s="8">
        <v>-1.3599999999999999E-2</v>
      </c>
      <c r="M233" s="8">
        <v>0</v>
      </c>
      <c r="N233" s="8">
        <v>6.04</v>
      </c>
      <c r="O233" s="8">
        <v>5.0999999999999996</v>
      </c>
      <c r="P233" s="2" t="s">
        <v>377</v>
      </c>
    </row>
    <row r="234" spans="1:16" x14ac:dyDescent="0.25">
      <c r="A234" s="8" t="s">
        <v>115</v>
      </c>
      <c r="B234" s="2" t="s">
        <v>116</v>
      </c>
      <c r="C234" s="8">
        <v>494</v>
      </c>
      <c r="D234" s="8">
        <v>46608</v>
      </c>
      <c r="E234" s="8">
        <v>18</v>
      </c>
      <c r="F234" s="8">
        <v>40.799999999999997</v>
      </c>
      <c r="G234" s="8">
        <v>1</v>
      </c>
      <c r="H234" s="8">
        <v>849.1001</v>
      </c>
      <c r="I234" s="8">
        <v>2544.2786000000001</v>
      </c>
      <c r="J234" s="8">
        <v>3</v>
      </c>
      <c r="K234" s="8">
        <v>2544.3112000000001</v>
      </c>
      <c r="L234" s="8">
        <v>-3.2599999999999997E-2</v>
      </c>
      <c r="M234" s="8">
        <v>0</v>
      </c>
      <c r="N234" s="8">
        <v>54.71</v>
      </c>
      <c r="O234" s="9">
        <v>8.5000000000000006E-5</v>
      </c>
      <c r="P234" s="2" t="s">
        <v>117</v>
      </c>
    </row>
    <row r="235" spans="1:16" x14ac:dyDescent="0.25">
      <c r="A235" s="8" t="s">
        <v>115</v>
      </c>
      <c r="B235" s="2" t="s">
        <v>116</v>
      </c>
      <c r="C235" s="8">
        <v>494</v>
      </c>
      <c r="D235" s="8">
        <v>46608</v>
      </c>
      <c r="E235" s="8">
        <v>18</v>
      </c>
      <c r="F235" s="8">
        <v>40.799999999999997</v>
      </c>
      <c r="G235" s="8">
        <v>1</v>
      </c>
      <c r="H235" s="8">
        <v>849.10090000000002</v>
      </c>
      <c r="I235" s="8">
        <v>2544.2809999999999</v>
      </c>
      <c r="J235" s="8">
        <v>3</v>
      </c>
      <c r="K235" s="8">
        <v>2544.3112000000001</v>
      </c>
      <c r="L235" s="8">
        <v>-3.0200000000000001E-2</v>
      </c>
      <c r="M235" s="8">
        <v>0</v>
      </c>
      <c r="N235" s="8">
        <v>57.09</v>
      </c>
      <c r="O235" s="9">
        <v>4.8999999999999998E-5</v>
      </c>
      <c r="P235" s="2" t="s">
        <v>117</v>
      </c>
    </row>
    <row r="236" spans="1:16" x14ac:dyDescent="0.25">
      <c r="A236" s="8" t="s">
        <v>115</v>
      </c>
      <c r="B236" s="2" t="s">
        <v>116</v>
      </c>
      <c r="C236" s="8">
        <v>494</v>
      </c>
      <c r="D236" s="8">
        <v>46608</v>
      </c>
      <c r="E236" s="8">
        <v>18</v>
      </c>
      <c r="F236" s="8">
        <v>40.799999999999997</v>
      </c>
      <c r="G236" s="8">
        <v>1</v>
      </c>
      <c r="H236" s="8">
        <v>849.10090000000002</v>
      </c>
      <c r="I236" s="8">
        <v>2544.2809999999999</v>
      </c>
      <c r="J236" s="8">
        <v>3</v>
      </c>
      <c r="K236" s="8">
        <v>2544.3112000000001</v>
      </c>
      <c r="L236" s="8">
        <v>-3.0200000000000001E-2</v>
      </c>
      <c r="M236" s="8">
        <v>0</v>
      </c>
      <c r="N236" s="8">
        <v>43.75</v>
      </c>
      <c r="O236" s="8">
        <v>1.1000000000000001E-3</v>
      </c>
      <c r="P236" s="2" t="s">
        <v>117</v>
      </c>
    </row>
    <row r="237" spans="1:16" x14ac:dyDescent="0.25">
      <c r="A237" s="8" t="s">
        <v>115</v>
      </c>
      <c r="B237" s="2" t="s">
        <v>116</v>
      </c>
      <c r="C237" s="8">
        <v>494</v>
      </c>
      <c r="D237" s="8">
        <v>46608</v>
      </c>
      <c r="E237" s="8">
        <v>18</v>
      </c>
      <c r="F237" s="8">
        <v>40.799999999999997</v>
      </c>
      <c r="G237" s="8">
        <v>1</v>
      </c>
      <c r="H237" s="8">
        <v>1003.1706</v>
      </c>
      <c r="I237" s="8">
        <v>3006.49</v>
      </c>
      <c r="J237" s="8">
        <v>3</v>
      </c>
      <c r="K237" s="8">
        <v>3006.5081</v>
      </c>
      <c r="L237" s="8">
        <v>-1.8100000000000002E-2</v>
      </c>
      <c r="M237" s="8">
        <v>1</v>
      </c>
      <c r="N237" s="8">
        <v>62.89</v>
      </c>
      <c r="O237" s="9">
        <v>1.2E-5</v>
      </c>
      <c r="P237" s="2" t="s">
        <v>221</v>
      </c>
    </row>
    <row r="238" spans="1:16" x14ac:dyDescent="0.25">
      <c r="A238" s="8" t="s">
        <v>115</v>
      </c>
      <c r="B238" s="2" t="s">
        <v>116</v>
      </c>
      <c r="C238" s="8">
        <v>494</v>
      </c>
      <c r="D238" s="8">
        <v>46608</v>
      </c>
      <c r="E238" s="8">
        <v>18</v>
      </c>
      <c r="F238" s="8">
        <v>40.799999999999997</v>
      </c>
      <c r="G238" s="8">
        <v>1</v>
      </c>
      <c r="H238" s="8">
        <v>1217.6102000000001</v>
      </c>
      <c r="I238" s="8">
        <v>3649.8087999999998</v>
      </c>
      <c r="J238" s="8">
        <v>3</v>
      </c>
      <c r="K238" s="8">
        <v>3649.8199</v>
      </c>
      <c r="L238" s="8">
        <v>-1.11E-2</v>
      </c>
      <c r="M238" s="8">
        <v>0</v>
      </c>
      <c r="N238" s="8">
        <v>4.71</v>
      </c>
      <c r="O238" s="8">
        <v>3.5</v>
      </c>
      <c r="P238" s="2" t="s">
        <v>222</v>
      </c>
    </row>
    <row r="239" spans="1:16" x14ac:dyDescent="0.25">
      <c r="A239" s="8" t="s">
        <v>87</v>
      </c>
      <c r="B239" s="2" t="s">
        <v>53</v>
      </c>
      <c r="C239" s="8">
        <v>228</v>
      </c>
      <c r="D239" s="8">
        <v>58429</v>
      </c>
      <c r="E239" s="8">
        <v>8</v>
      </c>
      <c r="F239" s="8">
        <v>5.0999999999999996</v>
      </c>
      <c r="G239" s="8">
        <v>1</v>
      </c>
      <c r="H239" s="8">
        <v>639.327</v>
      </c>
      <c r="I239" s="8">
        <v>1276.6395</v>
      </c>
      <c r="J239" s="8">
        <v>2</v>
      </c>
      <c r="K239" s="8">
        <v>1276.6412</v>
      </c>
      <c r="L239" s="8">
        <v>-1.6999999999999999E-3</v>
      </c>
      <c r="M239" s="8">
        <v>0</v>
      </c>
      <c r="N239" s="8">
        <v>55.44</v>
      </c>
      <c r="O239" s="8">
        <v>1.6000000000000001E-4</v>
      </c>
      <c r="P239" s="2" t="s">
        <v>88</v>
      </c>
    </row>
    <row r="240" spans="1:16" x14ac:dyDescent="0.25">
      <c r="A240" s="8" t="s">
        <v>87</v>
      </c>
      <c r="B240" s="2" t="s">
        <v>53</v>
      </c>
      <c r="C240" s="8">
        <v>228</v>
      </c>
      <c r="D240" s="8">
        <v>58429</v>
      </c>
      <c r="E240" s="8">
        <v>8</v>
      </c>
      <c r="F240" s="8">
        <v>5.0999999999999996</v>
      </c>
      <c r="G240" s="8">
        <v>1</v>
      </c>
      <c r="H240" s="8">
        <v>639.32809999999995</v>
      </c>
      <c r="I240" s="8">
        <v>1276.6416999999999</v>
      </c>
      <c r="J240" s="8">
        <v>2</v>
      </c>
      <c r="K240" s="8">
        <v>1276.6412</v>
      </c>
      <c r="L240" s="8">
        <v>5.9999999999999995E-4</v>
      </c>
      <c r="M240" s="8">
        <v>0</v>
      </c>
      <c r="N240" s="8">
        <v>63.74</v>
      </c>
      <c r="O240" s="9">
        <v>2.5000000000000001E-5</v>
      </c>
      <c r="P240" s="2" t="s">
        <v>88</v>
      </c>
    </row>
    <row r="241" spans="1:16" x14ac:dyDescent="0.25">
      <c r="A241" s="8" t="s">
        <v>87</v>
      </c>
      <c r="B241" s="2" t="s">
        <v>53</v>
      </c>
      <c r="C241" s="8">
        <v>228</v>
      </c>
      <c r="D241" s="8">
        <v>58429</v>
      </c>
      <c r="E241" s="8">
        <v>8</v>
      </c>
      <c r="F241" s="8">
        <v>5.0999999999999996</v>
      </c>
      <c r="G241" s="8">
        <v>1</v>
      </c>
      <c r="H241" s="8">
        <v>639.32809999999995</v>
      </c>
      <c r="I241" s="8">
        <v>1276.6416999999999</v>
      </c>
      <c r="J241" s="8">
        <v>2</v>
      </c>
      <c r="K241" s="8">
        <v>1276.6412</v>
      </c>
      <c r="L241" s="8">
        <v>5.9999999999999995E-4</v>
      </c>
      <c r="M241" s="8">
        <v>0</v>
      </c>
      <c r="N241" s="8">
        <v>52.36</v>
      </c>
      <c r="O241" s="8">
        <v>3.4000000000000002E-4</v>
      </c>
      <c r="P241" s="2" t="s">
        <v>88</v>
      </c>
    </row>
    <row r="242" spans="1:16" x14ac:dyDescent="0.25">
      <c r="A242" s="8" t="s">
        <v>87</v>
      </c>
      <c r="B242" s="2" t="s">
        <v>53</v>
      </c>
      <c r="C242" s="8">
        <v>228</v>
      </c>
      <c r="D242" s="8">
        <v>58429</v>
      </c>
      <c r="E242" s="8">
        <v>8</v>
      </c>
      <c r="F242" s="8">
        <v>5.0999999999999996</v>
      </c>
      <c r="G242" s="8">
        <v>1</v>
      </c>
      <c r="H242" s="8">
        <v>820.46849999999995</v>
      </c>
      <c r="I242" s="8">
        <v>1638.9224999999999</v>
      </c>
      <c r="J242" s="8">
        <v>2</v>
      </c>
      <c r="K242" s="8">
        <v>1638.9304999999999</v>
      </c>
      <c r="L242" s="8">
        <v>-8.0000000000000002E-3</v>
      </c>
      <c r="M242" s="8">
        <v>0</v>
      </c>
      <c r="N242" s="8">
        <v>73.91</v>
      </c>
      <c r="O242" s="9">
        <v>1.3E-6</v>
      </c>
      <c r="P242" s="2" t="s">
        <v>89</v>
      </c>
    </row>
    <row r="243" spans="1:16" x14ac:dyDescent="0.25">
      <c r="A243" s="8" t="s">
        <v>87</v>
      </c>
      <c r="B243" s="2" t="s">
        <v>53</v>
      </c>
      <c r="C243" s="8">
        <v>228</v>
      </c>
      <c r="D243" s="8">
        <v>58429</v>
      </c>
      <c r="E243" s="8">
        <v>8</v>
      </c>
      <c r="F243" s="8">
        <v>5.0999999999999996</v>
      </c>
      <c r="G243" s="8">
        <v>1</v>
      </c>
      <c r="H243" s="8">
        <v>820.46849999999995</v>
      </c>
      <c r="I243" s="8">
        <v>1638.9224999999999</v>
      </c>
      <c r="J243" s="8">
        <v>2</v>
      </c>
      <c r="K243" s="8">
        <v>1638.9304999999999</v>
      </c>
      <c r="L243" s="8">
        <v>-8.0000000000000002E-3</v>
      </c>
      <c r="M243" s="8">
        <v>0</v>
      </c>
      <c r="N243" s="8">
        <v>69.900000000000006</v>
      </c>
      <c r="O243" s="9">
        <v>3.3000000000000002E-6</v>
      </c>
      <c r="P243" s="2" t="s">
        <v>89</v>
      </c>
    </row>
    <row r="244" spans="1:16" x14ac:dyDescent="0.25">
      <c r="A244" s="8" t="s">
        <v>87</v>
      </c>
      <c r="B244" s="2" t="s">
        <v>53</v>
      </c>
      <c r="C244" s="8">
        <v>228</v>
      </c>
      <c r="D244" s="8">
        <v>58429</v>
      </c>
      <c r="E244" s="8">
        <v>8</v>
      </c>
      <c r="F244" s="8">
        <v>5.0999999999999996</v>
      </c>
      <c r="G244" s="8">
        <v>1</v>
      </c>
      <c r="H244" s="8">
        <v>820.46969999999999</v>
      </c>
      <c r="I244" s="8">
        <v>1638.9248</v>
      </c>
      <c r="J244" s="8">
        <v>2</v>
      </c>
      <c r="K244" s="8">
        <v>1638.9304999999999</v>
      </c>
      <c r="L244" s="8">
        <v>-5.5999999999999999E-3</v>
      </c>
      <c r="M244" s="8">
        <v>0</v>
      </c>
      <c r="N244" s="8">
        <v>46.84</v>
      </c>
      <c r="O244" s="8">
        <v>6.6E-4</v>
      </c>
      <c r="P244" s="2" t="s">
        <v>89</v>
      </c>
    </row>
    <row r="245" spans="1:16" x14ac:dyDescent="0.25">
      <c r="A245" s="8" t="s">
        <v>87</v>
      </c>
      <c r="B245" s="2" t="s">
        <v>53</v>
      </c>
      <c r="C245" s="8">
        <v>228</v>
      </c>
      <c r="D245" s="8">
        <v>58429</v>
      </c>
      <c r="E245" s="8">
        <v>8</v>
      </c>
      <c r="F245" s="8">
        <v>5.0999999999999996</v>
      </c>
      <c r="G245" s="8">
        <v>1</v>
      </c>
      <c r="H245" s="8">
        <v>820.47</v>
      </c>
      <c r="I245" s="8">
        <v>1638.9254000000001</v>
      </c>
      <c r="J245" s="8">
        <v>2</v>
      </c>
      <c r="K245" s="8">
        <v>1638.9304999999999</v>
      </c>
      <c r="L245" s="8">
        <v>-5.0000000000000001E-3</v>
      </c>
      <c r="M245" s="8">
        <v>0</v>
      </c>
      <c r="N245" s="8">
        <v>8.91</v>
      </c>
      <c r="O245" s="8">
        <v>4</v>
      </c>
      <c r="P245" s="2" t="s">
        <v>89</v>
      </c>
    </row>
    <row r="246" spans="1:16" x14ac:dyDescent="0.25">
      <c r="A246" s="8" t="s">
        <v>87</v>
      </c>
      <c r="B246" s="2" t="s">
        <v>53</v>
      </c>
      <c r="C246" s="8">
        <v>228</v>
      </c>
      <c r="D246" s="8">
        <v>58429</v>
      </c>
      <c r="E246" s="8">
        <v>8</v>
      </c>
      <c r="F246" s="8">
        <v>5.0999999999999996</v>
      </c>
      <c r="G246" s="8">
        <v>1</v>
      </c>
      <c r="H246" s="8">
        <v>820.47</v>
      </c>
      <c r="I246" s="8">
        <v>1638.9254000000001</v>
      </c>
      <c r="J246" s="8">
        <v>2</v>
      </c>
      <c r="K246" s="8">
        <v>1638.9304999999999</v>
      </c>
      <c r="L246" s="8">
        <v>-5.0000000000000001E-3</v>
      </c>
      <c r="M246" s="8">
        <v>0</v>
      </c>
      <c r="N246" s="8">
        <v>10.06</v>
      </c>
      <c r="O246" s="8">
        <v>3.1</v>
      </c>
      <c r="P246" s="2" t="s">
        <v>89</v>
      </c>
    </row>
    <row r="247" spans="1:16" x14ac:dyDescent="0.25">
      <c r="A247" s="8" t="s">
        <v>147</v>
      </c>
      <c r="B247" s="2" t="s">
        <v>148</v>
      </c>
      <c r="C247" s="8">
        <v>173</v>
      </c>
      <c r="D247" s="8">
        <v>71152</v>
      </c>
      <c r="E247" s="8">
        <v>9</v>
      </c>
      <c r="F247" s="8">
        <v>9.4</v>
      </c>
      <c r="G247" s="8">
        <v>1</v>
      </c>
      <c r="H247" s="8">
        <v>496.29509999999999</v>
      </c>
      <c r="I247" s="8">
        <v>990.57569999999998</v>
      </c>
      <c r="J247" s="8">
        <v>2</v>
      </c>
      <c r="K247" s="8">
        <v>990.57500000000005</v>
      </c>
      <c r="L247" s="8">
        <v>6.9999999999999999E-4</v>
      </c>
      <c r="M247" s="8">
        <v>0</v>
      </c>
      <c r="N247" s="8">
        <v>6.22</v>
      </c>
      <c r="O247" s="8">
        <v>15</v>
      </c>
      <c r="P247" s="2" t="s">
        <v>378</v>
      </c>
    </row>
    <row r="248" spans="1:16" x14ac:dyDescent="0.25">
      <c r="A248" s="8" t="s">
        <v>147</v>
      </c>
      <c r="B248" s="2" t="s">
        <v>148</v>
      </c>
      <c r="C248" s="8">
        <v>173</v>
      </c>
      <c r="D248" s="8">
        <v>71152</v>
      </c>
      <c r="E248" s="8">
        <v>9</v>
      </c>
      <c r="F248" s="8">
        <v>9.4</v>
      </c>
      <c r="G248" s="8">
        <v>1</v>
      </c>
      <c r="H248" s="8">
        <v>799.40329999999994</v>
      </c>
      <c r="I248" s="8">
        <v>1596.7919999999999</v>
      </c>
      <c r="J248" s="8">
        <v>2</v>
      </c>
      <c r="K248" s="8">
        <v>1596.8035</v>
      </c>
      <c r="L248" s="8">
        <v>-1.15E-2</v>
      </c>
      <c r="M248" s="8">
        <v>0</v>
      </c>
      <c r="N248" s="8">
        <v>80.67</v>
      </c>
      <c r="O248" s="9">
        <v>3.8000000000000001E-7</v>
      </c>
      <c r="P248" s="2" t="s">
        <v>218</v>
      </c>
    </row>
    <row r="249" spans="1:16" x14ac:dyDescent="0.25">
      <c r="A249" s="8" t="s">
        <v>147</v>
      </c>
      <c r="B249" s="2" t="s">
        <v>148</v>
      </c>
      <c r="C249" s="8">
        <v>173</v>
      </c>
      <c r="D249" s="8">
        <v>71152</v>
      </c>
      <c r="E249" s="8">
        <v>9</v>
      </c>
      <c r="F249" s="8">
        <v>9.4</v>
      </c>
      <c r="G249" s="8">
        <v>1</v>
      </c>
      <c r="H249" s="8">
        <v>799.40589999999997</v>
      </c>
      <c r="I249" s="8">
        <v>1596.7973</v>
      </c>
      <c r="J249" s="8">
        <v>2</v>
      </c>
      <c r="K249" s="8">
        <v>1596.8035</v>
      </c>
      <c r="L249" s="8">
        <v>-6.1999999999999998E-3</v>
      </c>
      <c r="M249" s="8">
        <v>0</v>
      </c>
      <c r="N249" s="8">
        <v>30.41</v>
      </c>
      <c r="O249" s="8">
        <v>4.1000000000000002E-2</v>
      </c>
      <c r="P249" s="2" t="s">
        <v>218</v>
      </c>
    </row>
    <row r="250" spans="1:16" x14ac:dyDescent="0.25">
      <c r="A250" s="8" t="s">
        <v>147</v>
      </c>
      <c r="B250" s="2" t="s">
        <v>148</v>
      </c>
      <c r="C250" s="8">
        <v>173</v>
      </c>
      <c r="D250" s="8">
        <v>71152</v>
      </c>
      <c r="E250" s="8">
        <v>9</v>
      </c>
      <c r="F250" s="8">
        <v>9.4</v>
      </c>
      <c r="G250" s="8">
        <v>1</v>
      </c>
      <c r="H250" s="8">
        <v>799.40750000000003</v>
      </c>
      <c r="I250" s="8">
        <v>1596.8003000000001</v>
      </c>
      <c r="J250" s="8">
        <v>2</v>
      </c>
      <c r="K250" s="8">
        <v>1596.8035</v>
      </c>
      <c r="L250" s="8">
        <v>-3.2000000000000002E-3</v>
      </c>
      <c r="M250" s="8">
        <v>0</v>
      </c>
      <c r="N250" s="8">
        <v>64.489999999999995</v>
      </c>
      <c r="O250" s="9">
        <v>1.5999999999999999E-5</v>
      </c>
      <c r="P250" s="2" t="s">
        <v>218</v>
      </c>
    </row>
    <row r="251" spans="1:16" x14ac:dyDescent="0.25">
      <c r="A251" s="8" t="s">
        <v>147</v>
      </c>
      <c r="B251" s="2" t="s">
        <v>148</v>
      </c>
      <c r="C251" s="8">
        <v>173</v>
      </c>
      <c r="D251" s="8">
        <v>71152</v>
      </c>
      <c r="E251" s="8">
        <v>9</v>
      </c>
      <c r="F251" s="8">
        <v>9.4</v>
      </c>
      <c r="G251" s="8">
        <v>1</v>
      </c>
      <c r="H251" s="8">
        <v>846.43140000000005</v>
      </c>
      <c r="I251" s="8">
        <v>1690.8481999999999</v>
      </c>
      <c r="J251" s="8">
        <v>2</v>
      </c>
      <c r="K251" s="8">
        <v>1690.8566000000001</v>
      </c>
      <c r="L251" s="8">
        <v>-8.5000000000000006E-3</v>
      </c>
      <c r="M251" s="8">
        <v>0</v>
      </c>
      <c r="N251" s="8">
        <v>67</v>
      </c>
      <c r="O251" s="9">
        <v>8.6999999999999997E-6</v>
      </c>
      <c r="P251" s="2" t="s">
        <v>354</v>
      </c>
    </row>
    <row r="252" spans="1:16" x14ac:dyDescent="0.25">
      <c r="A252" s="8" t="s">
        <v>147</v>
      </c>
      <c r="B252" s="2" t="s">
        <v>148</v>
      </c>
      <c r="C252" s="8">
        <v>173</v>
      </c>
      <c r="D252" s="8">
        <v>71152</v>
      </c>
      <c r="E252" s="8">
        <v>9</v>
      </c>
      <c r="F252" s="8">
        <v>9.4</v>
      </c>
      <c r="G252" s="8">
        <v>1</v>
      </c>
      <c r="H252" s="8">
        <v>942.81140000000005</v>
      </c>
      <c r="I252" s="8">
        <v>2825.4123</v>
      </c>
      <c r="J252" s="8">
        <v>3</v>
      </c>
      <c r="K252" s="8">
        <v>2825.4303</v>
      </c>
      <c r="L252" s="8">
        <v>-1.7899999999999999E-2</v>
      </c>
      <c r="M252" s="8">
        <v>0</v>
      </c>
      <c r="N252" s="8">
        <v>37.01</v>
      </c>
      <c r="O252" s="8">
        <v>4.4999999999999997E-3</v>
      </c>
      <c r="P252" s="2" t="s">
        <v>198</v>
      </c>
    </row>
    <row r="253" spans="1:16" x14ac:dyDescent="0.25">
      <c r="A253" s="8" t="s">
        <v>147</v>
      </c>
      <c r="B253" s="2" t="s">
        <v>148</v>
      </c>
      <c r="C253" s="8">
        <v>173</v>
      </c>
      <c r="D253" s="8">
        <v>71152</v>
      </c>
      <c r="E253" s="8">
        <v>9</v>
      </c>
      <c r="F253" s="8">
        <v>9.4</v>
      </c>
      <c r="G253" s="8">
        <v>1</v>
      </c>
      <c r="H253" s="8">
        <v>942.81290000000001</v>
      </c>
      <c r="I253" s="8">
        <v>2825.4169999999999</v>
      </c>
      <c r="J253" s="8">
        <v>3</v>
      </c>
      <c r="K253" s="8">
        <v>2825.4303</v>
      </c>
      <c r="L253" s="8">
        <v>-1.3299999999999999E-2</v>
      </c>
      <c r="M253" s="8">
        <v>0</v>
      </c>
      <c r="N253" s="8">
        <v>8.32</v>
      </c>
      <c r="O253" s="8">
        <v>3.4</v>
      </c>
      <c r="P253" s="2" t="s">
        <v>198</v>
      </c>
    </row>
    <row r="254" spans="1:16" x14ac:dyDescent="0.25">
      <c r="A254" s="8" t="s">
        <v>147</v>
      </c>
      <c r="B254" s="2" t="s">
        <v>148</v>
      </c>
      <c r="C254" s="8">
        <v>173</v>
      </c>
      <c r="D254" s="8">
        <v>71152</v>
      </c>
      <c r="E254" s="8">
        <v>9</v>
      </c>
      <c r="F254" s="8">
        <v>9.4</v>
      </c>
      <c r="G254" s="8">
        <v>1</v>
      </c>
      <c r="H254" s="8">
        <v>942.81590000000006</v>
      </c>
      <c r="I254" s="8">
        <v>2825.4259000000002</v>
      </c>
      <c r="J254" s="8">
        <v>3</v>
      </c>
      <c r="K254" s="8">
        <v>2825.4303</v>
      </c>
      <c r="L254" s="8">
        <v>-4.4000000000000003E-3</v>
      </c>
      <c r="M254" s="8">
        <v>0</v>
      </c>
      <c r="N254" s="8">
        <v>33</v>
      </c>
      <c r="O254" s="8">
        <v>1.0999999999999999E-2</v>
      </c>
      <c r="P254" s="2" t="s">
        <v>198</v>
      </c>
    </row>
    <row r="255" spans="1:16" x14ac:dyDescent="0.25">
      <c r="A255" s="8" t="s">
        <v>147</v>
      </c>
      <c r="B255" s="2" t="s">
        <v>148</v>
      </c>
      <c r="C255" s="8">
        <v>173</v>
      </c>
      <c r="D255" s="8">
        <v>71152</v>
      </c>
      <c r="E255" s="8">
        <v>9</v>
      </c>
      <c r="F255" s="8">
        <v>9.4</v>
      </c>
      <c r="G255" s="8">
        <v>1</v>
      </c>
      <c r="H255" s="8">
        <v>1413.7215000000001</v>
      </c>
      <c r="I255" s="8">
        <v>2825.4283999999998</v>
      </c>
      <c r="J255" s="8">
        <v>2</v>
      </c>
      <c r="K255" s="8">
        <v>2825.4303</v>
      </c>
      <c r="L255" s="8">
        <v>-1.8E-3</v>
      </c>
      <c r="M255" s="8">
        <v>0</v>
      </c>
      <c r="N255" s="8">
        <v>1.8</v>
      </c>
      <c r="O255" s="8">
        <v>15</v>
      </c>
      <c r="P255" s="2" t="s">
        <v>198</v>
      </c>
    </row>
    <row r="256" spans="1:16" x14ac:dyDescent="0.25">
      <c r="A256" s="8" t="s">
        <v>160</v>
      </c>
      <c r="B256" s="2" t="s">
        <v>161</v>
      </c>
      <c r="C256" s="8">
        <v>108</v>
      </c>
      <c r="D256" s="8">
        <v>95845</v>
      </c>
      <c r="E256" s="8">
        <v>1</v>
      </c>
      <c r="F256" s="8">
        <v>1.5</v>
      </c>
      <c r="G256" s="8">
        <v>1</v>
      </c>
      <c r="H256" s="8">
        <v>792.4117</v>
      </c>
      <c r="I256" s="8">
        <v>1582.8088</v>
      </c>
      <c r="J256" s="8">
        <v>2</v>
      </c>
      <c r="K256" s="8">
        <v>1582.8103000000001</v>
      </c>
      <c r="L256" s="8">
        <v>-1.6000000000000001E-3</v>
      </c>
      <c r="M256" s="8">
        <v>0</v>
      </c>
      <c r="N256" s="8">
        <v>108.08</v>
      </c>
      <c r="O256" s="9">
        <v>6.3E-10</v>
      </c>
      <c r="P256" s="2" t="s">
        <v>260</v>
      </c>
    </row>
    <row r="257" spans="1:16" x14ac:dyDescent="0.25">
      <c r="A257" s="8" t="s">
        <v>192</v>
      </c>
      <c r="B257" s="2" t="s">
        <v>193</v>
      </c>
      <c r="C257" s="8">
        <v>101</v>
      </c>
      <c r="D257" s="8">
        <v>79555</v>
      </c>
      <c r="E257" s="8">
        <v>1</v>
      </c>
      <c r="F257" s="8">
        <v>2.7</v>
      </c>
      <c r="G257" s="8">
        <v>1</v>
      </c>
      <c r="H257" s="8">
        <v>973.96709999999996</v>
      </c>
      <c r="I257" s="8">
        <v>1945.9195999999999</v>
      </c>
      <c r="J257" s="8">
        <v>2</v>
      </c>
      <c r="K257" s="8">
        <v>1945.913</v>
      </c>
      <c r="L257" s="8">
        <v>6.6E-3</v>
      </c>
      <c r="M257" s="8">
        <v>0</v>
      </c>
      <c r="N257" s="8">
        <v>101.21</v>
      </c>
      <c r="O257" s="9">
        <v>2.0000000000000001E-9</v>
      </c>
      <c r="P257" s="2" t="s">
        <v>194</v>
      </c>
    </row>
    <row r="258" spans="1:16" x14ac:dyDescent="0.25">
      <c r="A258" s="8" t="s">
        <v>359</v>
      </c>
      <c r="B258" s="2" t="s">
        <v>360</v>
      </c>
      <c r="C258" s="8">
        <v>81</v>
      </c>
      <c r="D258" s="8">
        <v>68519</v>
      </c>
      <c r="E258" s="8">
        <v>2</v>
      </c>
      <c r="F258" s="8">
        <v>2.4</v>
      </c>
      <c r="G258" s="8">
        <v>1</v>
      </c>
      <c r="H258" s="8">
        <v>801.42229999999995</v>
      </c>
      <c r="I258" s="8">
        <v>1600.83</v>
      </c>
      <c r="J258" s="8">
        <v>2</v>
      </c>
      <c r="K258" s="8">
        <v>1600.8421000000001</v>
      </c>
      <c r="L258" s="8">
        <v>-1.2E-2</v>
      </c>
      <c r="M258" s="8">
        <v>0</v>
      </c>
      <c r="N258" s="8">
        <v>57.13</v>
      </c>
      <c r="O258" s="9">
        <v>8.2000000000000001E-5</v>
      </c>
      <c r="P258" s="2" t="s">
        <v>365</v>
      </c>
    </row>
    <row r="259" spans="1:16" x14ac:dyDescent="0.25">
      <c r="A259" s="8" t="s">
        <v>359</v>
      </c>
      <c r="B259" s="2" t="s">
        <v>360</v>
      </c>
      <c r="C259" s="8">
        <v>81</v>
      </c>
      <c r="D259" s="8">
        <v>68519</v>
      </c>
      <c r="E259" s="8">
        <v>2</v>
      </c>
      <c r="F259" s="8">
        <v>2.4</v>
      </c>
      <c r="G259" s="8">
        <v>1</v>
      </c>
      <c r="H259" s="8">
        <v>801.42229999999995</v>
      </c>
      <c r="I259" s="8">
        <v>1600.83</v>
      </c>
      <c r="J259" s="8">
        <v>2</v>
      </c>
      <c r="K259" s="8">
        <v>1600.8421000000001</v>
      </c>
      <c r="L259" s="8">
        <v>-1.2E-2</v>
      </c>
      <c r="M259" s="8">
        <v>0</v>
      </c>
      <c r="N259" s="8">
        <v>53.31</v>
      </c>
      <c r="O259" s="8">
        <v>2.0000000000000001E-4</v>
      </c>
      <c r="P259" s="2" t="s">
        <v>365</v>
      </c>
    </row>
    <row r="260" spans="1:16" x14ac:dyDescent="0.25">
      <c r="A260" s="8" t="s">
        <v>379</v>
      </c>
      <c r="B260" s="2" t="s">
        <v>380</v>
      </c>
      <c r="C260" s="8">
        <v>77</v>
      </c>
      <c r="D260" s="8">
        <v>57685</v>
      </c>
      <c r="E260" s="8">
        <v>4</v>
      </c>
      <c r="F260" s="8">
        <v>6.6</v>
      </c>
      <c r="G260" s="8">
        <v>1</v>
      </c>
      <c r="H260" s="8">
        <v>642.33879999999999</v>
      </c>
      <c r="I260" s="8">
        <v>1282.663</v>
      </c>
      <c r="J260" s="8">
        <v>2</v>
      </c>
      <c r="K260" s="8">
        <v>1282.6629</v>
      </c>
      <c r="L260" s="8">
        <v>0</v>
      </c>
      <c r="M260" s="8">
        <v>0</v>
      </c>
      <c r="N260" s="8">
        <v>4.51</v>
      </c>
      <c r="O260" s="8">
        <v>22</v>
      </c>
      <c r="P260" s="2" t="s">
        <v>381</v>
      </c>
    </row>
    <row r="261" spans="1:16" x14ac:dyDescent="0.25">
      <c r="A261" s="8" t="s">
        <v>379</v>
      </c>
      <c r="B261" s="2" t="s">
        <v>380</v>
      </c>
      <c r="C261" s="8">
        <v>77</v>
      </c>
      <c r="D261" s="8">
        <v>57685</v>
      </c>
      <c r="E261" s="8">
        <v>4</v>
      </c>
      <c r="F261" s="8">
        <v>6.6</v>
      </c>
      <c r="G261" s="8">
        <v>1</v>
      </c>
      <c r="H261" s="8">
        <v>1145.5838000000001</v>
      </c>
      <c r="I261" s="8">
        <v>2289.1529999999998</v>
      </c>
      <c r="J261" s="8">
        <v>2</v>
      </c>
      <c r="K261" s="8">
        <v>2289.1601000000001</v>
      </c>
      <c r="L261" s="8">
        <v>-7.0000000000000001E-3</v>
      </c>
      <c r="M261" s="8">
        <v>0</v>
      </c>
      <c r="N261" s="8">
        <v>77.44</v>
      </c>
      <c r="O261" s="9">
        <v>4.7999999999999996E-7</v>
      </c>
      <c r="P261" s="2" t="s">
        <v>382</v>
      </c>
    </row>
    <row r="262" spans="1:16" x14ac:dyDescent="0.25">
      <c r="A262" s="8" t="s">
        <v>379</v>
      </c>
      <c r="B262" s="2" t="s">
        <v>380</v>
      </c>
      <c r="C262" s="8">
        <v>77</v>
      </c>
      <c r="D262" s="8">
        <v>57685</v>
      </c>
      <c r="E262" s="8">
        <v>4</v>
      </c>
      <c r="F262" s="8">
        <v>6.6</v>
      </c>
      <c r="G262" s="8">
        <v>1</v>
      </c>
      <c r="H262" s="8">
        <v>1145.587</v>
      </c>
      <c r="I262" s="8">
        <v>2289.1594</v>
      </c>
      <c r="J262" s="8">
        <v>2</v>
      </c>
      <c r="K262" s="8">
        <v>2289.1601000000001</v>
      </c>
      <c r="L262" s="8">
        <v>-5.9999999999999995E-4</v>
      </c>
      <c r="M262" s="8">
        <v>0</v>
      </c>
      <c r="N262" s="8">
        <v>25.48</v>
      </c>
      <c r="O262" s="8">
        <v>7.4999999999999997E-2</v>
      </c>
      <c r="P262" s="2" t="s">
        <v>382</v>
      </c>
    </row>
    <row r="263" spans="1:16" x14ac:dyDescent="0.25">
      <c r="A263" s="8" t="s">
        <v>379</v>
      </c>
      <c r="B263" s="2" t="s">
        <v>380</v>
      </c>
      <c r="C263" s="8">
        <v>77</v>
      </c>
      <c r="D263" s="8">
        <v>57685</v>
      </c>
      <c r="E263" s="8">
        <v>4</v>
      </c>
      <c r="F263" s="8">
        <v>6.6</v>
      </c>
      <c r="G263" s="8">
        <v>1</v>
      </c>
      <c r="H263" s="8">
        <v>1145.587</v>
      </c>
      <c r="I263" s="8">
        <v>2289.1594</v>
      </c>
      <c r="J263" s="8">
        <v>2</v>
      </c>
      <c r="K263" s="8">
        <v>2289.1601000000001</v>
      </c>
      <c r="L263" s="8">
        <v>-5.9999999999999995E-4</v>
      </c>
      <c r="M263" s="8">
        <v>0</v>
      </c>
      <c r="N263" s="8">
        <v>3.97</v>
      </c>
      <c r="O263" s="8">
        <v>11</v>
      </c>
      <c r="P263" s="2" t="s">
        <v>382</v>
      </c>
    </row>
    <row r="264" spans="1:16" x14ac:dyDescent="0.25">
      <c r="A264" s="8" t="s">
        <v>383</v>
      </c>
      <c r="B264" s="2" t="s">
        <v>384</v>
      </c>
      <c r="C264" s="8">
        <v>24</v>
      </c>
      <c r="D264" s="8">
        <v>5720</v>
      </c>
      <c r="E264" s="8">
        <v>1</v>
      </c>
      <c r="F264" s="8">
        <v>26</v>
      </c>
      <c r="G264" s="8">
        <v>1</v>
      </c>
      <c r="H264" s="8">
        <v>732.36130000000003</v>
      </c>
      <c r="I264" s="8">
        <v>1462.7081000000001</v>
      </c>
      <c r="J264" s="8">
        <v>2</v>
      </c>
      <c r="K264" s="8">
        <v>1462.7813000000001</v>
      </c>
      <c r="L264" s="8">
        <v>-7.3300000000000004E-2</v>
      </c>
      <c r="M264" s="8">
        <v>1</v>
      </c>
      <c r="N264" s="8">
        <v>24.49</v>
      </c>
      <c r="O264" s="8">
        <v>0.17</v>
      </c>
      <c r="P264" s="2" t="s">
        <v>385</v>
      </c>
    </row>
  </sheetData>
  <mergeCells count="2">
    <mergeCell ref="A1:B1"/>
    <mergeCell ref="A2:B2"/>
  </mergeCells>
  <conditionalFormatting sqref="F4">
    <cfRule type="duplicateValues" dxfId="1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4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0.28515625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8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388</v>
      </c>
    </row>
    <row r="4" spans="1:16" x14ac:dyDescent="0.25">
      <c r="A4" s="7" t="s">
        <v>3</v>
      </c>
      <c r="B4" s="12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38</v>
      </c>
      <c r="B5" s="2" t="s">
        <v>39</v>
      </c>
      <c r="C5" s="8">
        <v>2302</v>
      </c>
      <c r="D5" s="8">
        <v>42541</v>
      </c>
      <c r="E5" s="8">
        <v>59</v>
      </c>
      <c r="F5" s="8">
        <v>61.2</v>
      </c>
      <c r="G5" s="8">
        <v>1</v>
      </c>
      <c r="H5" s="8">
        <v>469.2552</v>
      </c>
      <c r="I5" s="8">
        <v>936.49580000000003</v>
      </c>
      <c r="J5" s="8">
        <v>2</v>
      </c>
      <c r="K5" s="8">
        <v>936.50289999999995</v>
      </c>
      <c r="L5" s="8">
        <v>-7.1000000000000004E-3</v>
      </c>
      <c r="M5" s="8">
        <v>0</v>
      </c>
      <c r="N5" s="8">
        <v>19.190000000000001</v>
      </c>
      <c r="O5" s="8">
        <v>0.56999999999999995</v>
      </c>
      <c r="P5" s="2" t="s">
        <v>95</v>
      </c>
    </row>
    <row r="6" spans="1:16" x14ac:dyDescent="0.25">
      <c r="A6" s="8" t="s">
        <v>38</v>
      </c>
      <c r="B6" s="2" t="s">
        <v>39</v>
      </c>
      <c r="C6" s="8">
        <v>2302</v>
      </c>
      <c r="D6" s="8">
        <v>42541</v>
      </c>
      <c r="E6" s="8">
        <v>59</v>
      </c>
      <c r="F6" s="8">
        <v>61.2</v>
      </c>
      <c r="G6" s="8">
        <v>1</v>
      </c>
      <c r="H6" s="8">
        <v>469.25639999999999</v>
      </c>
      <c r="I6" s="8">
        <v>936.49829999999997</v>
      </c>
      <c r="J6" s="8">
        <v>2</v>
      </c>
      <c r="K6" s="8">
        <v>936.50289999999995</v>
      </c>
      <c r="L6" s="8">
        <v>-4.5999999999999999E-3</v>
      </c>
      <c r="M6" s="8">
        <v>0</v>
      </c>
      <c r="N6" s="8">
        <v>19.96</v>
      </c>
      <c r="O6" s="8">
        <v>0.47</v>
      </c>
      <c r="P6" s="2" t="s">
        <v>95</v>
      </c>
    </row>
    <row r="7" spans="1:16" x14ac:dyDescent="0.25">
      <c r="A7" s="8" t="s">
        <v>38</v>
      </c>
      <c r="B7" s="2" t="s">
        <v>39</v>
      </c>
      <c r="C7" s="8">
        <v>2302</v>
      </c>
      <c r="D7" s="8">
        <v>42541</v>
      </c>
      <c r="E7" s="8">
        <v>59</v>
      </c>
      <c r="F7" s="8">
        <v>61.2</v>
      </c>
      <c r="G7" s="8">
        <v>1</v>
      </c>
      <c r="H7" s="8">
        <v>509.79730000000001</v>
      </c>
      <c r="I7" s="8">
        <v>1017.58</v>
      </c>
      <c r="J7" s="8">
        <v>2</v>
      </c>
      <c r="K7" s="8">
        <v>1017.5859</v>
      </c>
      <c r="L7" s="8">
        <v>-5.8999999999999999E-3</v>
      </c>
      <c r="M7" s="8">
        <v>1</v>
      </c>
      <c r="N7" s="8">
        <v>13.56</v>
      </c>
      <c r="O7" s="8">
        <v>2.9</v>
      </c>
      <c r="P7" s="2" t="s">
        <v>40</v>
      </c>
    </row>
    <row r="8" spans="1:16" x14ac:dyDescent="0.25">
      <c r="A8" s="8" t="s">
        <v>38</v>
      </c>
      <c r="B8" s="2" t="s">
        <v>39</v>
      </c>
      <c r="C8" s="8">
        <v>2302</v>
      </c>
      <c r="D8" s="8">
        <v>42541</v>
      </c>
      <c r="E8" s="8">
        <v>59</v>
      </c>
      <c r="F8" s="8">
        <v>61.2</v>
      </c>
      <c r="G8" s="8">
        <v>1</v>
      </c>
      <c r="H8" s="8">
        <v>509.79759999999999</v>
      </c>
      <c r="I8" s="8">
        <v>1017.5806</v>
      </c>
      <c r="J8" s="8">
        <v>2</v>
      </c>
      <c r="K8" s="8">
        <v>1017.5859</v>
      </c>
      <c r="L8" s="8">
        <v>-5.1999999999999998E-3</v>
      </c>
      <c r="M8" s="8">
        <v>1</v>
      </c>
      <c r="N8" s="8">
        <v>10.17</v>
      </c>
      <c r="O8" s="8">
        <v>6.3</v>
      </c>
      <c r="P8" s="2" t="s">
        <v>40</v>
      </c>
    </row>
    <row r="9" spans="1:16" x14ac:dyDescent="0.25">
      <c r="A9" s="8" t="s">
        <v>38</v>
      </c>
      <c r="B9" s="2" t="s">
        <v>39</v>
      </c>
      <c r="C9" s="8">
        <v>2302</v>
      </c>
      <c r="D9" s="8">
        <v>42541</v>
      </c>
      <c r="E9" s="8">
        <v>59</v>
      </c>
      <c r="F9" s="8">
        <v>61.2</v>
      </c>
      <c r="G9" s="8">
        <v>1</v>
      </c>
      <c r="H9" s="8">
        <v>509.79759999999999</v>
      </c>
      <c r="I9" s="8">
        <v>1017.5806</v>
      </c>
      <c r="J9" s="8">
        <v>2</v>
      </c>
      <c r="K9" s="8">
        <v>1017.5859</v>
      </c>
      <c r="L9" s="8">
        <v>-5.1999999999999998E-3</v>
      </c>
      <c r="M9" s="8">
        <v>1</v>
      </c>
      <c r="N9" s="8">
        <v>1.49</v>
      </c>
      <c r="O9" s="8">
        <v>47</v>
      </c>
      <c r="P9" s="2" t="s">
        <v>40</v>
      </c>
    </row>
    <row r="10" spans="1:16" x14ac:dyDescent="0.25">
      <c r="A10" s="8" t="s">
        <v>38</v>
      </c>
      <c r="B10" s="2" t="s">
        <v>39</v>
      </c>
      <c r="C10" s="8">
        <v>2302</v>
      </c>
      <c r="D10" s="8">
        <v>42541</v>
      </c>
      <c r="E10" s="8">
        <v>59</v>
      </c>
      <c r="F10" s="8">
        <v>61.2</v>
      </c>
      <c r="G10" s="8">
        <v>3</v>
      </c>
      <c r="H10" s="8">
        <v>517.77409999999998</v>
      </c>
      <c r="I10" s="8">
        <v>1033.5336</v>
      </c>
      <c r="J10" s="8">
        <v>2</v>
      </c>
      <c r="K10" s="8">
        <v>1033.5555999999999</v>
      </c>
      <c r="L10" s="8">
        <v>-2.1999999999999999E-2</v>
      </c>
      <c r="M10" s="8">
        <v>1</v>
      </c>
      <c r="N10" s="8">
        <v>6.42</v>
      </c>
      <c r="O10" s="8">
        <v>14</v>
      </c>
      <c r="P10" s="2" t="s">
        <v>77</v>
      </c>
    </row>
    <row r="11" spans="1:16" x14ac:dyDescent="0.25">
      <c r="A11" s="8" t="s">
        <v>38</v>
      </c>
      <c r="B11" s="2" t="s">
        <v>39</v>
      </c>
      <c r="C11" s="8">
        <v>2302</v>
      </c>
      <c r="D11" s="8">
        <v>42541</v>
      </c>
      <c r="E11" s="8">
        <v>59</v>
      </c>
      <c r="F11" s="8">
        <v>61.2</v>
      </c>
      <c r="G11" s="8">
        <v>2</v>
      </c>
      <c r="H11" s="8">
        <v>517.77409999999998</v>
      </c>
      <c r="I11" s="8">
        <v>1033.5336</v>
      </c>
      <c r="J11" s="8">
        <v>2</v>
      </c>
      <c r="K11" s="8">
        <v>1033.5555999999999</v>
      </c>
      <c r="L11" s="8">
        <v>-2.1999999999999999E-2</v>
      </c>
      <c r="M11" s="8">
        <v>1</v>
      </c>
      <c r="N11" s="8">
        <v>7.36</v>
      </c>
      <c r="O11" s="8">
        <v>12</v>
      </c>
      <c r="P11" s="2" t="s">
        <v>77</v>
      </c>
    </row>
    <row r="12" spans="1:16" x14ac:dyDescent="0.25">
      <c r="A12" s="8" t="s">
        <v>38</v>
      </c>
      <c r="B12" s="2" t="s">
        <v>39</v>
      </c>
      <c r="C12" s="8">
        <v>2302</v>
      </c>
      <c r="D12" s="8">
        <v>42541</v>
      </c>
      <c r="E12" s="8">
        <v>59</v>
      </c>
      <c r="F12" s="8">
        <v>61.2</v>
      </c>
      <c r="G12" s="8">
        <v>1</v>
      </c>
      <c r="H12" s="8">
        <v>533.30250000000001</v>
      </c>
      <c r="I12" s="8">
        <v>1064.5903000000001</v>
      </c>
      <c r="J12" s="8">
        <v>2</v>
      </c>
      <c r="K12" s="8">
        <v>1064.5978</v>
      </c>
      <c r="L12" s="8">
        <v>-7.4999999999999997E-3</v>
      </c>
      <c r="M12" s="8">
        <v>1</v>
      </c>
      <c r="N12" s="8">
        <v>28.94</v>
      </c>
      <c r="O12" s="8">
        <v>5.2999999999999999E-2</v>
      </c>
      <c r="P12" s="2" t="s">
        <v>96</v>
      </c>
    </row>
    <row r="13" spans="1:16" x14ac:dyDescent="0.25">
      <c r="A13" s="8" t="s">
        <v>38</v>
      </c>
      <c r="B13" s="2" t="s">
        <v>39</v>
      </c>
      <c r="C13" s="8">
        <v>2302</v>
      </c>
      <c r="D13" s="8">
        <v>42541</v>
      </c>
      <c r="E13" s="8">
        <v>59</v>
      </c>
      <c r="F13" s="8">
        <v>61.2</v>
      </c>
      <c r="G13" s="8">
        <v>1</v>
      </c>
      <c r="H13" s="8">
        <v>533.30370000000005</v>
      </c>
      <c r="I13" s="8">
        <v>1064.5927999999999</v>
      </c>
      <c r="J13" s="8">
        <v>2</v>
      </c>
      <c r="K13" s="8">
        <v>1064.5978</v>
      </c>
      <c r="L13" s="8">
        <v>-5.1000000000000004E-3</v>
      </c>
      <c r="M13" s="8">
        <v>1</v>
      </c>
      <c r="N13" s="8">
        <v>4.76</v>
      </c>
      <c r="O13" s="8">
        <v>13</v>
      </c>
      <c r="P13" s="2" t="s">
        <v>96</v>
      </c>
    </row>
    <row r="14" spans="1:16" x14ac:dyDescent="0.25">
      <c r="A14" s="8" t="s">
        <v>38</v>
      </c>
      <c r="B14" s="2" t="s">
        <v>39</v>
      </c>
      <c r="C14" s="8">
        <v>2302</v>
      </c>
      <c r="D14" s="8">
        <v>42541</v>
      </c>
      <c r="E14" s="8">
        <v>59</v>
      </c>
      <c r="F14" s="8">
        <v>61.2</v>
      </c>
      <c r="G14" s="8">
        <v>1</v>
      </c>
      <c r="H14" s="8">
        <v>533.30529999999999</v>
      </c>
      <c r="I14" s="8">
        <v>1064.596</v>
      </c>
      <c r="J14" s="8">
        <v>2</v>
      </c>
      <c r="K14" s="8">
        <v>1064.5978</v>
      </c>
      <c r="L14" s="8">
        <v>-1.8E-3</v>
      </c>
      <c r="M14" s="8">
        <v>1</v>
      </c>
      <c r="N14" s="8">
        <v>14.42</v>
      </c>
      <c r="O14" s="8">
        <v>1.4</v>
      </c>
      <c r="P14" s="2" t="s">
        <v>96</v>
      </c>
    </row>
    <row r="15" spans="1:16" x14ac:dyDescent="0.25">
      <c r="A15" s="8" t="s">
        <v>38</v>
      </c>
      <c r="B15" s="2" t="s">
        <v>39</v>
      </c>
      <c r="C15" s="8">
        <v>2302</v>
      </c>
      <c r="D15" s="8">
        <v>42541</v>
      </c>
      <c r="E15" s="8">
        <v>59</v>
      </c>
      <c r="F15" s="8">
        <v>61.2</v>
      </c>
      <c r="G15" s="8">
        <v>1</v>
      </c>
      <c r="H15" s="8">
        <v>537.29399999999998</v>
      </c>
      <c r="I15" s="8">
        <v>1072.5734</v>
      </c>
      <c r="J15" s="8">
        <v>2</v>
      </c>
      <c r="K15" s="8">
        <v>1072.5778</v>
      </c>
      <c r="L15" s="8">
        <v>-4.4000000000000003E-3</v>
      </c>
      <c r="M15" s="8">
        <v>1</v>
      </c>
      <c r="N15" s="8">
        <v>18.34</v>
      </c>
      <c r="O15" s="8">
        <v>0.9</v>
      </c>
      <c r="P15" s="2" t="s">
        <v>78</v>
      </c>
    </row>
    <row r="16" spans="1:16" x14ac:dyDescent="0.25">
      <c r="A16" s="8" t="s">
        <v>38</v>
      </c>
      <c r="B16" s="2" t="s">
        <v>39</v>
      </c>
      <c r="C16" s="8">
        <v>2302</v>
      </c>
      <c r="D16" s="8">
        <v>42541</v>
      </c>
      <c r="E16" s="8">
        <v>59</v>
      </c>
      <c r="F16" s="8">
        <v>61.2</v>
      </c>
      <c r="G16" s="8">
        <v>1</v>
      </c>
      <c r="H16" s="8">
        <v>539.79200000000003</v>
      </c>
      <c r="I16" s="8">
        <v>1077.5695000000001</v>
      </c>
      <c r="J16" s="8">
        <v>2</v>
      </c>
      <c r="K16" s="8">
        <v>1077.5817999999999</v>
      </c>
      <c r="L16" s="8">
        <v>-1.24E-2</v>
      </c>
      <c r="M16" s="8">
        <v>0</v>
      </c>
      <c r="N16" s="8">
        <v>68.650000000000006</v>
      </c>
      <c r="O16" s="9">
        <v>8.3999999999999992E-6</v>
      </c>
      <c r="P16" s="2" t="s">
        <v>41</v>
      </c>
    </row>
    <row r="17" spans="1:16" x14ac:dyDescent="0.25">
      <c r="A17" s="8" t="s">
        <v>38</v>
      </c>
      <c r="B17" s="2" t="s">
        <v>39</v>
      </c>
      <c r="C17" s="8">
        <v>2302</v>
      </c>
      <c r="D17" s="8">
        <v>42541</v>
      </c>
      <c r="E17" s="8">
        <v>59</v>
      </c>
      <c r="F17" s="8">
        <v>61.2</v>
      </c>
      <c r="G17" s="8">
        <v>1</v>
      </c>
      <c r="H17" s="8">
        <v>539.79499999999996</v>
      </c>
      <c r="I17" s="8">
        <v>1077.5754999999999</v>
      </c>
      <c r="J17" s="8">
        <v>2</v>
      </c>
      <c r="K17" s="8">
        <v>1077.5817999999999</v>
      </c>
      <c r="L17" s="8">
        <v>-6.4000000000000003E-3</v>
      </c>
      <c r="M17" s="8">
        <v>0</v>
      </c>
      <c r="N17" s="8">
        <v>57.85</v>
      </c>
      <c r="O17" s="8">
        <v>1E-4</v>
      </c>
      <c r="P17" s="2" t="s">
        <v>41</v>
      </c>
    </row>
    <row r="18" spans="1:16" x14ac:dyDescent="0.25">
      <c r="A18" s="8" t="s">
        <v>38</v>
      </c>
      <c r="B18" s="2" t="s">
        <v>39</v>
      </c>
      <c r="C18" s="8">
        <v>2302</v>
      </c>
      <c r="D18" s="8">
        <v>42541</v>
      </c>
      <c r="E18" s="8">
        <v>59</v>
      </c>
      <c r="F18" s="8">
        <v>61.2</v>
      </c>
      <c r="G18" s="8">
        <v>1</v>
      </c>
      <c r="H18" s="8">
        <v>539.79510000000005</v>
      </c>
      <c r="I18" s="8">
        <v>1077.5755999999999</v>
      </c>
      <c r="J18" s="8">
        <v>2</v>
      </c>
      <c r="K18" s="8">
        <v>1077.5817999999999</v>
      </c>
      <c r="L18" s="8">
        <v>-6.1999999999999998E-3</v>
      </c>
      <c r="M18" s="8">
        <v>0</v>
      </c>
      <c r="N18" s="8">
        <v>22.21</v>
      </c>
      <c r="O18" s="8">
        <v>0.37</v>
      </c>
      <c r="P18" s="2" t="s">
        <v>41</v>
      </c>
    </row>
    <row r="19" spans="1:16" x14ac:dyDescent="0.25">
      <c r="A19" s="8" t="s">
        <v>38</v>
      </c>
      <c r="B19" s="2" t="s">
        <v>39</v>
      </c>
      <c r="C19" s="8">
        <v>2302</v>
      </c>
      <c r="D19" s="8">
        <v>42541</v>
      </c>
      <c r="E19" s="8">
        <v>59</v>
      </c>
      <c r="F19" s="8">
        <v>61.2</v>
      </c>
      <c r="G19" s="8">
        <v>1</v>
      </c>
      <c r="H19" s="8">
        <v>539.79510000000005</v>
      </c>
      <c r="I19" s="8">
        <v>1077.5755999999999</v>
      </c>
      <c r="J19" s="8">
        <v>2</v>
      </c>
      <c r="K19" s="8">
        <v>1077.5817999999999</v>
      </c>
      <c r="L19" s="8">
        <v>-6.1999999999999998E-3</v>
      </c>
      <c r="M19" s="8">
        <v>0</v>
      </c>
      <c r="N19" s="8">
        <v>26.31</v>
      </c>
      <c r="O19" s="8">
        <v>0.14000000000000001</v>
      </c>
      <c r="P19" s="2" t="s">
        <v>41</v>
      </c>
    </row>
    <row r="20" spans="1:16" x14ac:dyDescent="0.25">
      <c r="A20" s="8" t="s">
        <v>38</v>
      </c>
      <c r="B20" s="2" t="s">
        <v>39</v>
      </c>
      <c r="C20" s="8">
        <v>2302</v>
      </c>
      <c r="D20" s="8">
        <v>42541</v>
      </c>
      <c r="E20" s="8">
        <v>59</v>
      </c>
      <c r="F20" s="8">
        <v>61.2</v>
      </c>
      <c r="G20" s="8">
        <v>1</v>
      </c>
      <c r="H20" s="8">
        <v>548.77300000000002</v>
      </c>
      <c r="I20" s="8">
        <v>1095.5315000000001</v>
      </c>
      <c r="J20" s="8">
        <v>2</v>
      </c>
      <c r="K20" s="8">
        <v>1095.5349000000001</v>
      </c>
      <c r="L20" s="8">
        <v>-3.3999999999999998E-3</v>
      </c>
      <c r="M20" s="8">
        <v>0</v>
      </c>
      <c r="N20" s="8">
        <v>23.27</v>
      </c>
      <c r="O20" s="8">
        <v>0.21</v>
      </c>
      <c r="P20" s="2" t="s">
        <v>336</v>
      </c>
    </row>
    <row r="21" spans="1:16" x14ac:dyDescent="0.25">
      <c r="A21" s="8" t="s">
        <v>38</v>
      </c>
      <c r="B21" s="2" t="s">
        <v>39</v>
      </c>
      <c r="C21" s="8">
        <v>2302</v>
      </c>
      <c r="D21" s="8">
        <v>42541</v>
      </c>
      <c r="E21" s="8">
        <v>59</v>
      </c>
      <c r="F21" s="8">
        <v>61.2</v>
      </c>
      <c r="G21" s="8">
        <v>1</v>
      </c>
      <c r="H21" s="8">
        <v>549.29430000000002</v>
      </c>
      <c r="I21" s="8">
        <v>1096.5741</v>
      </c>
      <c r="J21" s="8">
        <v>2</v>
      </c>
      <c r="K21" s="8">
        <v>1096.5777</v>
      </c>
      <c r="L21" s="8">
        <v>-3.7000000000000002E-3</v>
      </c>
      <c r="M21" s="8">
        <v>0</v>
      </c>
      <c r="N21" s="8">
        <v>19.3</v>
      </c>
      <c r="O21" s="8">
        <v>0.61</v>
      </c>
      <c r="P21" s="2" t="s">
        <v>127</v>
      </c>
    </row>
    <row r="22" spans="1:16" x14ac:dyDescent="0.25">
      <c r="A22" s="8" t="s">
        <v>38</v>
      </c>
      <c r="B22" s="2" t="s">
        <v>39</v>
      </c>
      <c r="C22" s="8">
        <v>2302</v>
      </c>
      <c r="D22" s="8">
        <v>42541</v>
      </c>
      <c r="E22" s="8">
        <v>59</v>
      </c>
      <c r="F22" s="8">
        <v>61.2</v>
      </c>
      <c r="G22" s="8">
        <v>1</v>
      </c>
      <c r="H22" s="8">
        <v>549.29430000000002</v>
      </c>
      <c r="I22" s="8">
        <v>1096.5741</v>
      </c>
      <c r="J22" s="8">
        <v>2</v>
      </c>
      <c r="K22" s="8">
        <v>1096.5777</v>
      </c>
      <c r="L22" s="8">
        <v>-3.7000000000000002E-3</v>
      </c>
      <c r="M22" s="8">
        <v>0</v>
      </c>
      <c r="N22" s="8">
        <v>39.340000000000003</v>
      </c>
      <c r="O22" s="8">
        <v>6.0000000000000001E-3</v>
      </c>
      <c r="P22" s="2" t="s">
        <v>127</v>
      </c>
    </row>
    <row r="23" spans="1:16" x14ac:dyDescent="0.25">
      <c r="A23" s="8" t="s">
        <v>38</v>
      </c>
      <c r="B23" s="2" t="s">
        <v>39</v>
      </c>
      <c r="C23" s="8">
        <v>2302</v>
      </c>
      <c r="D23" s="8">
        <v>42541</v>
      </c>
      <c r="E23" s="8">
        <v>59</v>
      </c>
      <c r="F23" s="8">
        <v>61.2</v>
      </c>
      <c r="G23" s="8">
        <v>1</v>
      </c>
      <c r="H23" s="8">
        <v>603.84760000000006</v>
      </c>
      <c r="I23" s="8">
        <v>1205.6805999999999</v>
      </c>
      <c r="J23" s="8">
        <v>2</v>
      </c>
      <c r="K23" s="8">
        <v>1205.6768</v>
      </c>
      <c r="L23" s="8">
        <v>3.8999999999999998E-3</v>
      </c>
      <c r="M23" s="8">
        <v>1</v>
      </c>
      <c r="N23" s="8">
        <v>8.36</v>
      </c>
      <c r="O23" s="8">
        <v>6.4</v>
      </c>
      <c r="P23" s="2" t="s">
        <v>337</v>
      </c>
    </row>
    <row r="24" spans="1:16" x14ac:dyDescent="0.25">
      <c r="A24" s="8" t="s">
        <v>38</v>
      </c>
      <c r="B24" s="2" t="s">
        <v>39</v>
      </c>
      <c r="C24" s="8">
        <v>2302</v>
      </c>
      <c r="D24" s="8">
        <v>42541</v>
      </c>
      <c r="E24" s="8">
        <v>59</v>
      </c>
      <c r="F24" s="8">
        <v>61.2</v>
      </c>
      <c r="G24" s="8">
        <v>1</v>
      </c>
      <c r="H24" s="8">
        <v>603.84760000000006</v>
      </c>
      <c r="I24" s="8">
        <v>1205.6805999999999</v>
      </c>
      <c r="J24" s="8">
        <v>2</v>
      </c>
      <c r="K24" s="8">
        <v>1205.6768</v>
      </c>
      <c r="L24" s="8">
        <v>3.8999999999999998E-3</v>
      </c>
      <c r="M24" s="8">
        <v>1</v>
      </c>
      <c r="N24" s="8">
        <v>22.84</v>
      </c>
      <c r="O24" s="8">
        <v>0.23</v>
      </c>
      <c r="P24" s="2" t="s">
        <v>337</v>
      </c>
    </row>
    <row r="25" spans="1:16" x14ac:dyDescent="0.25">
      <c r="A25" s="8" t="s">
        <v>38</v>
      </c>
      <c r="B25" s="2" t="s">
        <v>39</v>
      </c>
      <c r="C25" s="8">
        <v>2302</v>
      </c>
      <c r="D25" s="8">
        <v>42541</v>
      </c>
      <c r="E25" s="8">
        <v>59</v>
      </c>
      <c r="F25" s="8">
        <v>61.2</v>
      </c>
      <c r="G25" s="8">
        <v>1</v>
      </c>
      <c r="H25" s="8">
        <v>615.81690000000003</v>
      </c>
      <c r="I25" s="8">
        <v>1229.6192000000001</v>
      </c>
      <c r="J25" s="8">
        <v>2</v>
      </c>
      <c r="K25" s="8">
        <v>1229.6364000000001</v>
      </c>
      <c r="L25" s="8">
        <v>-1.72E-2</v>
      </c>
      <c r="M25" s="8">
        <v>0</v>
      </c>
      <c r="N25" s="8">
        <v>51.16</v>
      </c>
      <c r="O25" s="8">
        <v>5.6999999999999998E-4</v>
      </c>
      <c r="P25" s="2" t="s">
        <v>42</v>
      </c>
    </row>
    <row r="26" spans="1:16" x14ac:dyDescent="0.25">
      <c r="A26" s="8" t="s">
        <v>38</v>
      </c>
      <c r="B26" s="2" t="s">
        <v>39</v>
      </c>
      <c r="C26" s="8">
        <v>2302</v>
      </c>
      <c r="D26" s="8">
        <v>42541</v>
      </c>
      <c r="E26" s="8">
        <v>59</v>
      </c>
      <c r="F26" s="8">
        <v>61.2</v>
      </c>
      <c r="G26" s="8">
        <v>1</v>
      </c>
      <c r="H26" s="8">
        <v>615.82119999999998</v>
      </c>
      <c r="I26" s="8">
        <v>1229.6278</v>
      </c>
      <c r="J26" s="8">
        <v>2</v>
      </c>
      <c r="K26" s="8">
        <v>1229.6364000000001</v>
      </c>
      <c r="L26" s="8">
        <v>-8.6E-3</v>
      </c>
      <c r="M26" s="8">
        <v>0</v>
      </c>
      <c r="N26" s="8">
        <v>38.53</v>
      </c>
      <c r="O26" s="8">
        <v>1.0999999999999999E-2</v>
      </c>
      <c r="P26" s="2" t="s">
        <v>42</v>
      </c>
    </row>
    <row r="27" spans="1:16" x14ac:dyDescent="0.25">
      <c r="A27" s="8" t="s">
        <v>38</v>
      </c>
      <c r="B27" s="2" t="s">
        <v>39</v>
      </c>
      <c r="C27" s="8">
        <v>2302</v>
      </c>
      <c r="D27" s="8">
        <v>42541</v>
      </c>
      <c r="E27" s="8">
        <v>59</v>
      </c>
      <c r="F27" s="8">
        <v>61.2</v>
      </c>
      <c r="G27" s="8">
        <v>1</v>
      </c>
      <c r="H27" s="8">
        <v>615.82119999999998</v>
      </c>
      <c r="I27" s="8">
        <v>1229.6278</v>
      </c>
      <c r="J27" s="8">
        <v>2</v>
      </c>
      <c r="K27" s="8">
        <v>1229.6364000000001</v>
      </c>
      <c r="L27" s="8">
        <v>-8.6E-3</v>
      </c>
      <c r="M27" s="8">
        <v>0</v>
      </c>
      <c r="N27" s="8">
        <v>31.79</v>
      </c>
      <c r="O27" s="8">
        <v>5.1999999999999998E-2</v>
      </c>
      <c r="P27" s="2" t="s">
        <v>42</v>
      </c>
    </row>
    <row r="28" spans="1:16" x14ac:dyDescent="0.25">
      <c r="A28" s="8" t="s">
        <v>38</v>
      </c>
      <c r="B28" s="2" t="s">
        <v>39</v>
      </c>
      <c r="C28" s="8">
        <v>2302</v>
      </c>
      <c r="D28" s="8">
        <v>42541</v>
      </c>
      <c r="E28" s="8">
        <v>59</v>
      </c>
      <c r="F28" s="8">
        <v>61.2</v>
      </c>
      <c r="G28" s="8">
        <v>1</v>
      </c>
      <c r="H28" s="8">
        <v>615.82119999999998</v>
      </c>
      <c r="I28" s="8">
        <v>1229.6279</v>
      </c>
      <c r="J28" s="8">
        <v>2</v>
      </c>
      <c r="K28" s="8">
        <v>1229.6364000000001</v>
      </c>
      <c r="L28" s="8">
        <v>-8.5000000000000006E-3</v>
      </c>
      <c r="M28" s="8">
        <v>0</v>
      </c>
      <c r="N28" s="8">
        <v>63.71</v>
      </c>
      <c r="O28" s="9">
        <v>3.3000000000000003E-5</v>
      </c>
      <c r="P28" s="2" t="s">
        <v>42</v>
      </c>
    </row>
    <row r="29" spans="1:16" x14ac:dyDescent="0.25">
      <c r="A29" s="8" t="s">
        <v>38</v>
      </c>
      <c r="B29" s="2" t="s">
        <v>39</v>
      </c>
      <c r="C29" s="8">
        <v>2302</v>
      </c>
      <c r="D29" s="8">
        <v>42541</v>
      </c>
      <c r="E29" s="8">
        <v>59</v>
      </c>
      <c r="F29" s="8">
        <v>61.2</v>
      </c>
      <c r="G29" s="8">
        <v>1</v>
      </c>
      <c r="H29" s="8">
        <v>679.87099999999998</v>
      </c>
      <c r="I29" s="8">
        <v>1357.7274</v>
      </c>
      <c r="J29" s="8">
        <v>2</v>
      </c>
      <c r="K29" s="8">
        <v>1357.7313999999999</v>
      </c>
      <c r="L29" s="8">
        <v>-4.0000000000000001E-3</v>
      </c>
      <c r="M29" s="8">
        <v>1</v>
      </c>
      <c r="N29" s="8">
        <v>53.91</v>
      </c>
      <c r="O29" s="8">
        <v>1.7000000000000001E-4</v>
      </c>
      <c r="P29" s="2" t="s">
        <v>163</v>
      </c>
    </row>
    <row r="30" spans="1:16" x14ac:dyDescent="0.25">
      <c r="A30" s="8" t="s">
        <v>38</v>
      </c>
      <c r="B30" s="2" t="s">
        <v>39</v>
      </c>
      <c r="C30" s="8">
        <v>2302</v>
      </c>
      <c r="D30" s="8">
        <v>42541</v>
      </c>
      <c r="E30" s="8">
        <v>59</v>
      </c>
      <c r="F30" s="8">
        <v>61.2</v>
      </c>
      <c r="G30" s="8">
        <v>1</v>
      </c>
      <c r="H30" s="8">
        <v>721.40160000000003</v>
      </c>
      <c r="I30" s="8">
        <v>1440.7886000000001</v>
      </c>
      <c r="J30" s="8">
        <v>2</v>
      </c>
      <c r="K30" s="8">
        <v>1440.7936</v>
      </c>
      <c r="L30" s="8">
        <v>-5.1000000000000004E-3</v>
      </c>
      <c r="M30" s="8">
        <v>1</v>
      </c>
      <c r="N30" s="8">
        <v>46.28</v>
      </c>
      <c r="O30" s="8">
        <v>8.5999999999999998E-4</v>
      </c>
      <c r="P30" s="2" t="s">
        <v>128</v>
      </c>
    </row>
    <row r="31" spans="1:16" x14ac:dyDescent="0.25">
      <c r="A31" s="8" t="s">
        <v>38</v>
      </c>
      <c r="B31" s="2" t="s">
        <v>39</v>
      </c>
      <c r="C31" s="8">
        <v>2302</v>
      </c>
      <c r="D31" s="8">
        <v>42541</v>
      </c>
      <c r="E31" s="8">
        <v>59</v>
      </c>
      <c r="F31" s="8">
        <v>61.2</v>
      </c>
      <c r="G31" s="8">
        <v>1</v>
      </c>
      <c r="H31" s="8">
        <v>721.40160000000003</v>
      </c>
      <c r="I31" s="8">
        <v>1440.7886000000001</v>
      </c>
      <c r="J31" s="8">
        <v>2</v>
      </c>
      <c r="K31" s="8">
        <v>1440.7936</v>
      </c>
      <c r="L31" s="8">
        <v>-5.1000000000000004E-3</v>
      </c>
      <c r="M31" s="8">
        <v>1</v>
      </c>
      <c r="N31" s="8">
        <v>46.77</v>
      </c>
      <c r="O31" s="8">
        <v>7.6999999999999996E-4</v>
      </c>
      <c r="P31" s="2" t="s">
        <v>128</v>
      </c>
    </row>
    <row r="32" spans="1:16" x14ac:dyDescent="0.25">
      <c r="A32" s="8" t="s">
        <v>38</v>
      </c>
      <c r="B32" s="2" t="s">
        <v>39</v>
      </c>
      <c r="C32" s="8">
        <v>2302</v>
      </c>
      <c r="D32" s="8">
        <v>42541</v>
      </c>
      <c r="E32" s="8">
        <v>59</v>
      </c>
      <c r="F32" s="8">
        <v>61.2</v>
      </c>
      <c r="G32" s="8">
        <v>1</v>
      </c>
      <c r="H32" s="8">
        <v>812.86900000000003</v>
      </c>
      <c r="I32" s="8">
        <v>1623.7234000000001</v>
      </c>
      <c r="J32" s="8">
        <v>2</v>
      </c>
      <c r="K32" s="8">
        <v>1623.7246</v>
      </c>
      <c r="L32" s="8">
        <v>-1.1000000000000001E-3</v>
      </c>
      <c r="M32" s="8">
        <v>0</v>
      </c>
      <c r="N32" s="8">
        <v>21.16</v>
      </c>
      <c r="O32" s="8">
        <v>0.18</v>
      </c>
      <c r="P32" s="2" t="s">
        <v>164</v>
      </c>
    </row>
    <row r="33" spans="1:16" x14ac:dyDescent="0.25">
      <c r="A33" s="8" t="s">
        <v>38</v>
      </c>
      <c r="B33" s="2" t="s">
        <v>39</v>
      </c>
      <c r="C33" s="8">
        <v>2302</v>
      </c>
      <c r="D33" s="8">
        <v>42541</v>
      </c>
      <c r="E33" s="8">
        <v>59</v>
      </c>
      <c r="F33" s="8">
        <v>61.2</v>
      </c>
      <c r="G33" s="8">
        <v>1</v>
      </c>
      <c r="H33" s="8">
        <v>812.86900000000003</v>
      </c>
      <c r="I33" s="8">
        <v>1623.7234000000001</v>
      </c>
      <c r="J33" s="8">
        <v>2</v>
      </c>
      <c r="K33" s="8">
        <v>1623.7246</v>
      </c>
      <c r="L33" s="8">
        <v>-1.1000000000000001E-3</v>
      </c>
      <c r="M33" s="8">
        <v>0</v>
      </c>
      <c r="N33" s="8">
        <v>21.64</v>
      </c>
      <c r="O33" s="8">
        <v>0.16</v>
      </c>
      <c r="P33" s="2" t="s">
        <v>164</v>
      </c>
    </row>
    <row r="34" spans="1:16" x14ac:dyDescent="0.25">
      <c r="A34" s="8" t="s">
        <v>38</v>
      </c>
      <c r="B34" s="2" t="s">
        <v>39</v>
      </c>
      <c r="C34" s="8">
        <v>2302</v>
      </c>
      <c r="D34" s="8">
        <v>42541</v>
      </c>
      <c r="E34" s="8">
        <v>59</v>
      </c>
      <c r="F34" s="8">
        <v>61.2</v>
      </c>
      <c r="G34" s="8">
        <v>1</v>
      </c>
      <c r="H34" s="8">
        <v>868.95320000000004</v>
      </c>
      <c r="I34" s="8">
        <v>1735.8916999999999</v>
      </c>
      <c r="J34" s="8">
        <v>2</v>
      </c>
      <c r="K34" s="8">
        <v>1735.8992000000001</v>
      </c>
      <c r="L34" s="8">
        <v>-7.4999999999999997E-3</v>
      </c>
      <c r="M34" s="8">
        <v>0</v>
      </c>
      <c r="N34" s="8">
        <v>72.22</v>
      </c>
      <c r="O34" s="9">
        <v>2.3999999999999999E-6</v>
      </c>
      <c r="P34" s="2" t="s">
        <v>129</v>
      </c>
    </row>
    <row r="35" spans="1:16" x14ac:dyDescent="0.25">
      <c r="A35" s="8" t="s">
        <v>38</v>
      </c>
      <c r="B35" s="2" t="s">
        <v>39</v>
      </c>
      <c r="C35" s="8">
        <v>2302</v>
      </c>
      <c r="D35" s="8">
        <v>42541</v>
      </c>
      <c r="E35" s="8">
        <v>59</v>
      </c>
      <c r="F35" s="8">
        <v>61.2</v>
      </c>
      <c r="G35" s="8">
        <v>1</v>
      </c>
      <c r="H35" s="8">
        <v>868.95420000000001</v>
      </c>
      <c r="I35" s="8">
        <v>1735.8937000000001</v>
      </c>
      <c r="J35" s="8">
        <v>2</v>
      </c>
      <c r="K35" s="8">
        <v>1735.8992000000001</v>
      </c>
      <c r="L35" s="8">
        <v>-5.4999999999999997E-3</v>
      </c>
      <c r="M35" s="8">
        <v>0</v>
      </c>
      <c r="N35" s="8">
        <v>92</v>
      </c>
      <c r="O35" s="9">
        <v>2.6000000000000001E-8</v>
      </c>
      <c r="P35" s="2" t="s">
        <v>129</v>
      </c>
    </row>
    <row r="36" spans="1:16" x14ac:dyDescent="0.25">
      <c r="A36" s="8" t="s">
        <v>38</v>
      </c>
      <c r="B36" s="2" t="s">
        <v>39</v>
      </c>
      <c r="C36" s="8">
        <v>2302</v>
      </c>
      <c r="D36" s="8">
        <v>42541</v>
      </c>
      <c r="E36" s="8">
        <v>59</v>
      </c>
      <c r="F36" s="8">
        <v>61.2</v>
      </c>
      <c r="G36" s="8">
        <v>1</v>
      </c>
      <c r="H36" s="8">
        <v>868.95510000000002</v>
      </c>
      <c r="I36" s="8">
        <v>1735.8956000000001</v>
      </c>
      <c r="J36" s="8">
        <v>2</v>
      </c>
      <c r="K36" s="8">
        <v>1735.8992000000001</v>
      </c>
      <c r="L36" s="8">
        <v>-3.5999999999999999E-3</v>
      </c>
      <c r="M36" s="8">
        <v>0</v>
      </c>
      <c r="N36" s="8">
        <v>95.47</v>
      </c>
      <c r="O36" s="9">
        <v>1.2E-8</v>
      </c>
      <c r="P36" s="2" t="s">
        <v>129</v>
      </c>
    </row>
    <row r="37" spans="1:16" x14ac:dyDescent="0.25">
      <c r="A37" s="8" t="s">
        <v>38</v>
      </c>
      <c r="B37" s="2" t="s">
        <v>39</v>
      </c>
      <c r="C37" s="8">
        <v>2302</v>
      </c>
      <c r="D37" s="8">
        <v>42541</v>
      </c>
      <c r="E37" s="8">
        <v>59</v>
      </c>
      <c r="F37" s="8">
        <v>61.2</v>
      </c>
      <c r="G37" s="8">
        <v>1</v>
      </c>
      <c r="H37" s="8">
        <v>868.95510000000002</v>
      </c>
      <c r="I37" s="8">
        <v>1735.8956000000001</v>
      </c>
      <c r="J37" s="8">
        <v>2</v>
      </c>
      <c r="K37" s="8">
        <v>1735.8992000000001</v>
      </c>
      <c r="L37" s="8">
        <v>-3.5999999999999999E-3</v>
      </c>
      <c r="M37" s="8">
        <v>0</v>
      </c>
      <c r="N37" s="8">
        <v>89.34</v>
      </c>
      <c r="O37" s="9">
        <v>4.6999999999999997E-8</v>
      </c>
      <c r="P37" s="2" t="s">
        <v>129</v>
      </c>
    </row>
    <row r="38" spans="1:16" x14ac:dyDescent="0.25">
      <c r="A38" s="8" t="s">
        <v>38</v>
      </c>
      <c r="B38" s="2" t="s">
        <v>39</v>
      </c>
      <c r="C38" s="8">
        <v>2302</v>
      </c>
      <c r="D38" s="8">
        <v>42541</v>
      </c>
      <c r="E38" s="8">
        <v>59</v>
      </c>
      <c r="F38" s="8">
        <v>61.2</v>
      </c>
      <c r="G38" s="8">
        <v>1</v>
      </c>
      <c r="H38" s="8">
        <v>919.46559999999999</v>
      </c>
      <c r="I38" s="8">
        <v>1836.9166</v>
      </c>
      <c r="J38" s="8">
        <v>2</v>
      </c>
      <c r="K38" s="8">
        <v>1836.9292</v>
      </c>
      <c r="L38" s="8">
        <v>-1.26E-2</v>
      </c>
      <c r="M38" s="8">
        <v>0</v>
      </c>
      <c r="N38" s="8">
        <v>129.13999999999999</v>
      </c>
      <c r="O38" s="9">
        <v>3.8E-12</v>
      </c>
      <c r="P38" s="2" t="s">
        <v>97</v>
      </c>
    </row>
    <row r="39" spans="1:16" x14ac:dyDescent="0.25">
      <c r="A39" s="8" t="s">
        <v>38</v>
      </c>
      <c r="B39" s="2" t="s">
        <v>39</v>
      </c>
      <c r="C39" s="8">
        <v>2302</v>
      </c>
      <c r="D39" s="8">
        <v>42541</v>
      </c>
      <c r="E39" s="8">
        <v>59</v>
      </c>
      <c r="F39" s="8">
        <v>61.2</v>
      </c>
      <c r="G39" s="8">
        <v>1</v>
      </c>
      <c r="H39" s="8">
        <v>919.4665</v>
      </c>
      <c r="I39" s="8">
        <v>1836.9185</v>
      </c>
      <c r="J39" s="8">
        <v>2</v>
      </c>
      <c r="K39" s="8">
        <v>1836.9292</v>
      </c>
      <c r="L39" s="8">
        <v>-1.0699999999999999E-2</v>
      </c>
      <c r="M39" s="8">
        <v>0</v>
      </c>
      <c r="N39" s="8">
        <v>109.63</v>
      </c>
      <c r="O39" s="9">
        <v>3.4000000000000001E-10</v>
      </c>
      <c r="P39" s="2" t="s">
        <v>97</v>
      </c>
    </row>
    <row r="40" spans="1:16" x14ac:dyDescent="0.25">
      <c r="A40" s="8" t="s">
        <v>38</v>
      </c>
      <c r="B40" s="2" t="s">
        <v>39</v>
      </c>
      <c r="C40" s="8">
        <v>2302</v>
      </c>
      <c r="D40" s="8">
        <v>42541</v>
      </c>
      <c r="E40" s="8">
        <v>59</v>
      </c>
      <c r="F40" s="8">
        <v>61.2</v>
      </c>
      <c r="G40" s="8">
        <v>1</v>
      </c>
      <c r="H40" s="8">
        <v>919.4674</v>
      </c>
      <c r="I40" s="8">
        <v>1836.9202</v>
      </c>
      <c r="J40" s="8">
        <v>2</v>
      </c>
      <c r="K40" s="8">
        <v>1836.9292</v>
      </c>
      <c r="L40" s="8">
        <v>-8.9999999999999993E-3</v>
      </c>
      <c r="M40" s="8">
        <v>0</v>
      </c>
      <c r="N40" s="8">
        <v>129.01</v>
      </c>
      <c r="O40" s="9">
        <v>3.8999999999999999E-12</v>
      </c>
      <c r="P40" s="2" t="s">
        <v>97</v>
      </c>
    </row>
    <row r="41" spans="1:16" x14ac:dyDescent="0.25">
      <c r="A41" s="8" t="s">
        <v>38</v>
      </c>
      <c r="B41" s="2" t="s">
        <v>39</v>
      </c>
      <c r="C41" s="8">
        <v>2302</v>
      </c>
      <c r="D41" s="8">
        <v>42541</v>
      </c>
      <c r="E41" s="8">
        <v>59</v>
      </c>
      <c r="F41" s="8">
        <v>61.2</v>
      </c>
      <c r="G41" s="8">
        <v>1</v>
      </c>
      <c r="H41" s="8">
        <v>927.46429999999998</v>
      </c>
      <c r="I41" s="8">
        <v>1852.9141</v>
      </c>
      <c r="J41" s="8">
        <v>2</v>
      </c>
      <c r="K41" s="8">
        <v>1852.9241</v>
      </c>
      <c r="L41" s="8">
        <v>-0.01</v>
      </c>
      <c r="M41" s="8">
        <v>0</v>
      </c>
      <c r="N41" s="8">
        <v>107.14</v>
      </c>
      <c r="O41" s="9">
        <v>5.7999999999999996E-10</v>
      </c>
      <c r="P41" s="2" t="s">
        <v>97</v>
      </c>
    </row>
    <row r="42" spans="1:16" x14ac:dyDescent="0.25">
      <c r="A42" s="8" t="s">
        <v>38</v>
      </c>
      <c r="B42" s="2" t="s">
        <v>39</v>
      </c>
      <c r="C42" s="8">
        <v>2302</v>
      </c>
      <c r="D42" s="8">
        <v>42541</v>
      </c>
      <c r="E42" s="8">
        <v>59</v>
      </c>
      <c r="F42" s="8">
        <v>61.2</v>
      </c>
      <c r="G42" s="8">
        <v>1</v>
      </c>
      <c r="H42" s="8">
        <v>927.46429999999998</v>
      </c>
      <c r="I42" s="8">
        <v>1852.9141</v>
      </c>
      <c r="J42" s="8">
        <v>2</v>
      </c>
      <c r="K42" s="8">
        <v>1852.9241</v>
      </c>
      <c r="L42" s="8">
        <v>-0.01</v>
      </c>
      <c r="M42" s="8">
        <v>0</v>
      </c>
      <c r="N42" s="8">
        <v>121.74</v>
      </c>
      <c r="O42" s="9">
        <v>1.9999999999999999E-11</v>
      </c>
      <c r="P42" s="2" t="s">
        <v>97</v>
      </c>
    </row>
    <row r="43" spans="1:16" x14ac:dyDescent="0.25">
      <c r="A43" s="8" t="s">
        <v>38</v>
      </c>
      <c r="B43" s="2" t="s">
        <v>39</v>
      </c>
      <c r="C43" s="8">
        <v>2302</v>
      </c>
      <c r="D43" s="8">
        <v>42541</v>
      </c>
      <c r="E43" s="8">
        <v>59</v>
      </c>
      <c r="F43" s="8">
        <v>61.2</v>
      </c>
      <c r="G43" s="8">
        <v>1</v>
      </c>
      <c r="H43" s="8">
        <v>927.46510000000001</v>
      </c>
      <c r="I43" s="8">
        <v>1852.9156</v>
      </c>
      <c r="J43" s="8">
        <v>2</v>
      </c>
      <c r="K43" s="8">
        <v>1852.9241</v>
      </c>
      <c r="L43" s="8">
        <v>-8.5000000000000006E-3</v>
      </c>
      <c r="M43" s="8">
        <v>0</v>
      </c>
      <c r="N43" s="8">
        <v>94.02</v>
      </c>
      <c r="O43" s="9">
        <v>1.2E-8</v>
      </c>
      <c r="P43" s="2" t="s">
        <v>97</v>
      </c>
    </row>
    <row r="44" spans="1:16" x14ac:dyDescent="0.25">
      <c r="A44" s="8" t="s">
        <v>38</v>
      </c>
      <c r="B44" s="2" t="s">
        <v>39</v>
      </c>
      <c r="C44" s="8">
        <v>2302</v>
      </c>
      <c r="D44" s="8">
        <v>42541</v>
      </c>
      <c r="E44" s="8">
        <v>59</v>
      </c>
      <c r="F44" s="8">
        <v>61.2</v>
      </c>
      <c r="G44" s="8">
        <v>1</v>
      </c>
      <c r="H44" s="8">
        <v>624.63869999999997</v>
      </c>
      <c r="I44" s="8">
        <v>1870.8942999999999</v>
      </c>
      <c r="J44" s="8">
        <v>3</v>
      </c>
      <c r="K44" s="8">
        <v>1870.9095</v>
      </c>
      <c r="L44" s="8">
        <v>-1.52E-2</v>
      </c>
      <c r="M44" s="8">
        <v>0</v>
      </c>
      <c r="N44" s="8">
        <v>15.74</v>
      </c>
      <c r="O44" s="8">
        <v>0.88</v>
      </c>
      <c r="P44" s="2" t="s">
        <v>165</v>
      </c>
    </row>
    <row r="45" spans="1:16" x14ac:dyDescent="0.25">
      <c r="A45" s="8" t="s">
        <v>38</v>
      </c>
      <c r="B45" s="2" t="s">
        <v>39</v>
      </c>
      <c r="C45" s="8">
        <v>2302</v>
      </c>
      <c r="D45" s="8">
        <v>42541</v>
      </c>
      <c r="E45" s="8">
        <v>59</v>
      </c>
      <c r="F45" s="8">
        <v>61.2</v>
      </c>
      <c r="G45" s="8">
        <v>1</v>
      </c>
      <c r="H45" s="8">
        <v>936.45619999999997</v>
      </c>
      <c r="I45" s="8">
        <v>1870.8978999999999</v>
      </c>
      <c r="J45" s="8">
        <v>2</v>
      </c>
      <c r="K45" s="8">
        <v>1870.9095</v>
      </c>
      <c r="L45" s="8">
        <v>-1.15E-2</v>
      </c>
      <c r="M45" s="8">
        <v>0</v>
      </c>
      <c r="N45" s="8">
        <v>78.709999999999994</v>
      </c>
      <c r="O45" s="9">
        <v>4.4999999999999998E-7</v>
      </c>
      <c r="P45" s="2" t="s">
        <v>165</v>
      </c>
    </row>
    <row r="46" spans="1:16" x14ac:dyDescent="0.25">
      <c r="A46" s="8" t="s">
        <v>38</v>
      </c>
      <c r="B46" s="2" t="s">
        <v>39</v>
      </c>
      <c r="C46" s="8">
        <v>2302</v>
      </c>
      <c r="D46" s="8">
        <v>42541</v>
      </c>
      <c r="E46" s="8">
        <v>59</v>
      </c>
      <c r="F46" s="8">
        <v>61.2</v>
      </c>
      <c r="G46" s="8">
        <v>1</v>
      </c>
      <c r="H46" s="8">
        <v>936.45619999999997</v>
      </c>
      <c r="I46" s="8">
        <v>1870.8978999999999</v>
      </c>
      <c r="J46" s="8">
        <v>2</v>
      </c>
      <c r="K46" s="8">
        <v>1870.9095</v>
      </c>
      <c r="L46" s="8">
        <v>-1.15E-2</v>
      </c>
      <c r="M46" s="8">
        <v>0</v>
      </c>
      <c r="N46" s="8">
        <v>38.51</v>
      </c>
      <c r="O46" s="8">
        <v>4.7000000000000002E-3</v>
      </c>
      <c r="P46" s="2" t="s">
        <v>165</v>
      </c>
    </row>
    <row r="47" spans="1:16" x14ac:dyDescent="0.25">
      <c r="A47" s="8" t="s">
        <v>38</v>
      </c>
      <c r="B47" s="2" t="s">
        <v>39</v>
      </c>
      <c r="C47" s="8">
        <v>2302</v>
      </c>
      <c r="D47" s="8">
        <v>42541</v>
      </c>
      <c r="E47" s="8">
        <v>59</v>
      </c>
      <c r="F47" s="8">
        <v>61.2</v>
      </c>
      <c r="G47" s="8">
        <v>1</v>
      </c>
      <c r="H47" s="8">
        <v>988.96789999999999</v>
      </c>
      <c r="I47" s="8">
        <v>1975.9213</v>
      </c>
      <c r="J47" s="8">
        <v>2</v>
      </c>
      <c r="K47" s="8">
        <v>1975.9925000000001</v>
      </c>
      <c r="L47" s="8">
        <v>-7.1199999999999999E-2</v>
      </c>
      <c r="M47" s="8">
        <v>0</v>
      </c>
      <c r="N47" s="8">
        <v>146.31</v>
      </c>
      <c r="O47" s="9">
        <v>7.1999999999999996E-14</v>
      </c>
      <c r="P47" s="2" t="s">
        <v>43</v>
      </c>
    </row>
    <row r="48" spans="1:16" x14ac:dyDescent="0.25">
      <c r="A48" s="8" t="s">
        <v>38</v>
      </c>
      <c r="B48" s="2" t="s">
        <v>39</v>
      </c>
      <c r="C48" s="8">
        <v>2302</v>
      </c>
      <c r="D48" s="8">
        <v>42541</v>
      </c>
      <c r="E48" s="8">
        <v>59</v>
      </c>
      <c r="F48" s="8">
        <v>61.2</v>
      </c>
      <c r="G48" s="8">
        <v>1</v>
      </c>
      <c r="H48" s="8">
        <v>988.96789999999999</v>
      </c>
      <c r="I48" s="8">
        <v>1975.9213</v>
      </c>
      <c r="J48" s="8">
        <v>2</v>
      </c>
      <c r="K48" s="8">
        <v>1975.9925000000001</v>
      </c>
      <c r="L48" s="8">
        <v>-7.1199999999999999E-2</v>
      </c>
      <c r="M48" s="8">
        <v>0</v>
      </c>
      <c r="N48" s="8">
        <v>140.03</v>
      </c>
      <c r="O48" s="9">
        <v>3.0999999999999999E-13</v>
      </c>
      <c r="P48" s="2" t="s">
        <v>43</v>
      </c>
    </row>
    <row r="49" spans="1:16" x14ac:dyDescent="0.25">
      <c r="A49" s="8" t="s">
        <v>38</v>
      </c>
      <c r="B49" s="2" t="s">
        <v>39</v>
      </c>
      <c r="C49" s="8">
        <v>2302</v>
      </c>
      <c r="D49" s="8">
        <v>42541</v>
      </c>
      <c r="E49" s="8">
        <v>59</v>
      </c>
      <c r="F49" s="8">
        <v>61.2</v>
      </c>
      <c r="G49" s="8">
        <v>1</v>
      </c>
      <c r="H49" s="8">
        <v>988.99069999999995</v>
      </c>
      <c r="I49" s="8">
        <v>1975.9667999999999</v>
      </c>
      <c r="J49" s="8">
        <v>2</v>
      </c>
      <c r="K49" s="8">
        <v>1975.9925000000001</v>
      </c>
      <c r="L49" s="8">
        <v>-2.5700000000000001E-2</v>
      </c>
      <c r="M49" s="8">
        <v>0</v>
      </c>
      <c r="N49" s="8">
        <v>134.82</v>
      </c>
      <c r="O49" s="9">
        <v>1.6E-12</v>
      </c>
      <c r="P49" s="2" t="s">
        <v>43</v>
      </c>
    </row>
    <row r="50" spans="1:16" x14ac:dyDescent="0.25">
      <c r="A50" s="8" t="s">
        <v>38</v>
      </c>
      <c r="B50" s="2" t="s">
        <v>39</v>
      </c>
      <c r="C50" s="8">
        <v>2302</v>
      </c>
      <c r="D50" s="8">
        <v>42541</v>
      </c>
      <c r="E50" s="8">
        <v>59</v>
      </c>
      <c r="F50" s="8">
        <v>61.2</v>
      </c>
      <c r="G50" s="8">
        <v>1</v>
      </c>
      <c r="H50" s="8">
        <v>988.9991</v>
      </c>
      <c r="I50" s="8">
        <v>1975.9836</v>
      </c>
      <c r="J50" s="8">
        <v>2</v>
      </c>
      <c r="K50" s="8">
        <v>1975.9925000000001</v>
      </c>
      <c r="L50" s="8">
        <v>-8.8999999999999999E-3</v>
      </c>
      <c r="M50" s="8">
        <v>0</v>
      </c>
      <c r="N50" s="8">
        <v>60.75</v>
      </c>
      <c r="O50" s="9">
        <v>4.1999999999999998E-5</v>
      </c>
      <c r="P50" s="2" t="s">
        <v>43</v>
      </c>
    </row>
    <row r="51" spans="1:16" x14ac:dyDescent="0.25">
      <c r="A51" s="8" t="s">
        <v>38</v>
      </c>
      <c r="B51" s="2" t="s">
        <v>39</v>
      </c>
      <c r="C51" s="8">
        <v>2302</v>
      </c>
      <c r="D51" s="8">
        <v>42541</v>
      </c>
      <c r="E51" s="8">
        <v>59</v>
      </c>
      <c r="F51" s="8">
        <v>61.2</v>
      </c>
      <c r="G51" s="8">
        <v>1</v>
      </c>
      <c r="H51" s="8">
        <v>995.49080000000004</v>
      </c>
      <c r="I51" s="8">
        <v>1988.9671000000001</v>
      </c>
      <c r="J51" s="8">
        <v>2</v>
      </c>
      <c r="K51" s="8">
        <v>1988.9943000000001</v>
      </c>
      <c r="L51" s="8">
        <v>-2.7199999999999998E-2</v>
      </c>
      <c r="M51" s="8">
        <v>0</v>
      </c>
      <c r="N51" s="8">
        <v>96.66</v>
      </c>
      <c r="O51" s="9">
        <v>7.6999999999999995E-9</v>
      </c>
      <c r="P51" s="2" t="s">
        <v>44</v>
      </c>
    </row>
    <row r="52" spans="1:16" x14ac:dyDescent="0.25">
      <c r="A52" s="8" t="s">
        <v>38</v>
      </c>
      <c r="B52" s="2" t="s">
        <v>39</v>
      </c>
      <c r="C52" s="8">
        <v>2302</v>
      </c>
      <c r="D52" s="8">
        <v>42541</v>
      </c>
      <c r="E52" s="8">
        <v>59</v>
      </c>
      <c r="F52" s="8">
        <v>61.2</v>
      </c>
      <c r="G52" s="8">
        <v>1</v>
      </c>
      <c r="H52" s="8">
        <v>995.49080000000004</v>
      </c>
      <c r="I52" s="8">
        <v>1988.9671000000001</v>
      </c>
      <c r="J52" s="8">
        <v>2</v>
      </c>
      <c r="K52" s="8">
        <v>1988.9943000000001</v>
      </c>
      <c r="L52" s="8">
        <v>-2.7199999999999998E-2</v>
      </c>
      <c r="M52" s="8">
        <v>0</v>
      </c>
      <c r="N52" s="8">
        <v>146.29</v>
      </c>
      <c r="O52" s="9">
        <v>8.3E-14</v>
      </c>
      <c r="P52" s="2" t="s">
        <v>44</v>
      </c>
    </row>
    <row r="53" spans="1:16" x14ac:dyDescent="0.25">
      <c r="A53" s="8" t="s">
        <v>38</v>
      </c>
      <c r="B53" s="2" t="s">
        <v>39</v>
      </c>
      <c r="C53" s="8">
        <v>2302</v>
      </c>
      <c r="D53" s="8">
        <v>42541</v>
      </c>
      <c r="E53" s="8">
        <v>59</v>
      </c>
      <c r="F53" s="8">
        <v>61.2</v>
      </c>
      <c r="G53" s="8">
        <v>1</v>
      </c>
      <c r="H53" s="8">
        <v>995.49459999999999</v>
      </c>
      <c r="I53" s="8">
        <v>1988.9746</v>
      </c>
      <c r="J53" s="8">
        <v>2</v>
      </c>
      <c r="K53" s="8">
        <v>1988.9943000000001</v>
      </c>
      <c r="L53" s="8">
        <v>-1.9699999999999999E-2</v>
      </c>
      <c r="M53" s="8">
        <v>0</v>
      </c>
      <c r="N53" s="8">
        <v>122.43</v>
      </c>
      <c r="O53" s="9">
        <v>2.0999999999999999E-11</v>
      </c>
      <c r="P53" s="2" t="s">
        <v>44</v>
      </c>
    </row>
    <row r="54" spans="1:16" x14ac:dyDescent="0.25">
      <c r="A54" s="8" t="s">
        <v>38</v>
      </c>
      <c r="B54" s="2" t="s">
        <v>39</v>
      </c>
      <c r="C54" s="8">
        <v>2302</v>
      </c>
      <c r="D54" s="8">
        <v>42541</v>
      </c>
      <c r="E54" s="8">
        <v>59</v>
      </c>
      <c r="F54" s="8">
        <v>61.2</v>
      </c>
      <c r="G54" s="8">
        <v>1</v>
      </c>
      <c r="H54" s="8">
        <v>995.49459999999999</v>
      </c>
      <c r="I54" s="8">
        <v>1988.9746</v>
      </c>
      <c r="J54" s="8">
        <v>2</v>
      </c>
      <c r="K54" s="8">
        <v>1988.9943000000001</v>
      </c>
      <c r="L54" s="8">
        <v>-1.9699999999999999E-2</v>
      </c>
      <c r="M54" s="8">
        <v>0</v>
      </c>
      <c r="N54" s="8">
        <v>13.42</v>
      </c>
      <c r="O54" s="8">
        <v>1.7</v>
      </c>
      <c r="P54" s="2" t="s">
        <v>44</v>
      </c>
    </row>
    <row r="55" spans="1:16" x14ac:dyDescent="0.25">
      <c r="A55" s="8" t="s">
        <v>38</v>
      </c>
      <c r="B55" s="2" t="s">
        <v>39</v>
      </c>
      <c r="C55" s="8">
        <v>2302</v>
      </c>
      <c r="D55" s="8">
        <v>42541</v>
      </c>
      <c r="E55" s="8">
        <v>59</v>
      </c>
      <c r="F55" s="8">
        <v>61.2</v>
      </c>
      <c r="G55" s="8">
        <v>1</v>
      </c>
      <c r="H55" s="8">
        <v>995.50250000000005</v>
      </c>
      <c r="I55" s="8">
        <v>1988.9903999999999</v>
      </c>
      <c r="J55" s="8">
        <v>2</v>
      </c>
      <c r="K55" s="8">
        <v>1988.9943000000001</v>
      </c>
      <c r="L55" s="8">
        <v>-3.8999999999999998E-3</v>
      </c>
      <c r="M55" s="8">
        <v>0</v>
      </c>
      <c r="N55" s="8">
        <v>24.16</v>
      </c>
      <c r="O55" s="8">
        <v>0.14000000000000001</v>
      </c>
      <c r="P55" s="2" t="s">
        <v>44</v>
      </c>
    </row>
    <row r="56" spans="1:16" x14ac:dyDescent="0.25">
      <c r="A56" s="8" t="s">
        <v>38</v>
      </c>
      <c r="B56" s="2" t="s">
        <v>39</v>
      </c>
      <c r="C56" s="8">
        <v>2302</v>
      </c>
      <c r="D56" s="8">
        <v>42541</v>
      </c>
      <c r="E56" s="8">
        <v>59</v>
      </c>
      <c r="F56" s="8">
        <v>61.2</v>
      </c>
      <c r="G56" s="8">
        <v>1</v>
      </c>
      <c r="H56" s="8">
        <v>995.50250000000005</v>
      </c>
      <c r="I56" s="8">
        <v>1988.9903999999999</v>
      </c>
      <c r="J56" s="8">
        <v>2</v>
      </c>
      <c r="K56" s="8">
        <v>1988.9943000000001</v>
      </c>
      <c r="L56" s="8">
        <v>-3.8999999999999998E-3</v>
      </c>
      <c r="M56" s="8">
        <v>0</v>
      </c>
      <c r="N56" s="8">
        <v>47.3</v>
      </c>
      <c r="O56" s="8">
        <v>6.8000000000000005E-4</v>
      </c>
      <c r="P56" s="2" t="s">
        <v>44</v>
      </c>
    </row>
    <row r="57" spans="1:16" x14ac:dyDescent="0.25">
      <c r="A57" s="8" t="s">
        <v>38</v>
      </c>
      <c r="B57" s="2" t="s">
        <v>39</v>
      </c>
      <c r="C57" s="8">
        <v>2302</v>
      </c>
      <c r="D57" s="8">
        <v>42541</v>
      </c>
      <c r="E57" s="8">
        <v>59</v>
      </c>
      <c r="F57" s="8">
        <v>61.2</v>
      </c>
      <c r="G57" s="8">
        <v>1</v>
      </c>
      <c r="H57" s="8">
        <v>995.50250000000005</v>
      </c>
      <c r="I57" s="8">
        <v>1988.9903999999999</v>
      </c>
      <c r="J57" s="8">
        <v>2</v>
      </c>
      <c r="K57" s="8">
        <v>1988.9943000000001</v>
      </c>
      <c r="L57" s="8">
        <v>-3.8999999999999998E-3</v>
      </c>
      <c r="M57" s="8">
        <v>0</v>
      </c>
      <c r="N57" s="8">
        <v>134.61000000000001</v>
      </c>
      <c r="O57" s="9">
        <v>1.2999999999999999E-12</v>
      </c>
      <c r="P57" s="2" t="s">
        <v>44</v>
      </c>
    </row>
    <row r="58" spans="1:16" x14ac:dyDescent="0.25">
      <c r="A58" s="8" t="s">
        <v>38</v>
      </c>
      <c r="B58" s="2" t="s">
        <v>39</v>
      </c>
      <c r="C58" s="8">
        <v>2302</v>
      </c>
      <c r="D58" s="8">
        <v>42541</v>
      </c>
      <c r="E58" s="8">
        <v>59</v>
      </c>
      <c r="F58" s="8">
        <v>61.2</v>
      </c>
      <c r="G58" s="8">
        <v>1</v>
      </c>
      <c r="H58" s="8">
        <v>995.50639999999999</v>
      </c>
      <c r="I58" s="8">
        <v>1988.9982</v>
      </c>
      <c r="J58" s="8">
        <v>2</v>
      </c>
      <c r="K58" s="8">
        <v>1988.9943000000001</v>
      </c>
      <c r="L58" s="8">
        <v>4.0000000000000001E-3</v>
      </c>
      <c r="M58" s="8">
        <v>0</v>
      </c>
      <c r="N58" s="8">
        <v>110.07</v>
      </c>
      <c r="O58" s="9">
        <v>3.6E-10</v>
      </c>
      <c r="P58" s="2" t="s">
        <v>44</v>
      </c>
    </row>
    <row r="59" spans="1:16" x14ac:dyDescent="0.25">
      <c r="A59" s="8" t="s">
        <v>38</v>
      </c>
      <c r="B59" s="2" t="s">
        <v>39</v>
      </c>
      <c r="C59" s="8">
        <v>2302</v>
      </c>
      <c r="D59" s="8">
        <v>42541</v>
      </c>
      <c r="E59" s="8">
        <v>59</v>
      </c>
      <c r="F59" s="8">
        <v>61.2</v>
      </c>
      <c r="G59" s="8">
        <v>1</v>
      </c>
      <c r="H59" s="8">
        <v>995.50639999999999</v>
      </c>
      <c r="I59" s="8">
        <v>1988.9982</v>
      </c>
      <c r="J59" s="8">
        <v>2</v>
      </c>
      <c r="K59" s="8">
        <v>1988.9943000000001</v>
      </c>
      <c r="L59" s="8">
        <v>4.0000000000000001E-3</v>
      </c>
      <c r="M59" s="8">
        <v>0</v>
      </c>
      <c r="N59" s="8">
        <v>96.01</v>
      </c>
      <c r="O59" s="9">
        <v>9.3000000000000006E-9</v>
      </c>
      <c r="P59" s="2" t="s">
        <v>44</v>
      </c>
    </row>
    <row r="60" spans="1:16" x14ac:dyDescent="0.25">
      <c r="A60" s="8" t="s">
        <v>38</v>
      </c>
      <c r="B60" s="2" t="s">
        <v>39</v>
      </c>
      <c r="C60" s="8">
        <v>2302</v>
      </c>
      <c r="D60" s="8">
        <v>42541</v>
      </c>
      <c r="E60" s="8">
        <v>59</v>
      </c>
      <c r="F60" s="8">
        <v>61.2</v>
      </c>
      <c r="G60" s="8">
        <v>1</v>
      </c>
      <c r="H60" s="8">
        <v>996.50099999999998</v>
      </c>
      <c r="I60" s="8">
        <v>1990.9874</v>
      </c>
      <c r="J60" s="8">
        <v>2</v>
      </c>
      <c r="K60" s="8">
        <v>1990.9901</v>
      </c>
      <c r="L60" s="8">
        <v>-2.7000000000000001E-3</v>
      </c>
      <c r="M60" s="8">
        <v>0</v>
      </c>
      <c r="N60" s="8">
        <v>71.14</v>
      </c>
      <c r="O60" s="9">
        <v>2.2000000000000001E-6</v>
      </c>
      <c r="P60" s="2" t="s">
        <v>79</v>
      </c>
    </row>
    <row r="61" spans="1:16" x14ac:dyDescent="0.25">
      <c r="A61" s="8" t="s">
        <v>38</v>
      </c>
      <c r="B61" s="2" t="s">
        <v>39</v>
      </c>
      <c r="C61" s="8">
        <v>2302</v>
      </c>
      <c r="D61" s="8">
        <v>42541</v>
      </c>
      <c r="E61" s="8">
        <v>59</v>
      </c>
      <c r="F61" s="8">
        <v>61.2</v>
      </c>
      <c r="G61" s="8">
        <v>1</v>
      </c>
      <c r="H61" s="8">
        <v>996.50369999999998</v>
      </c>
      <c r="I61" s="8">
        <v>1990.9928</v>
      </c>
      <c r="J61" s="8">
        <v>2</v>
      </c>
      <c r="K61" s="8">
        <v>1990.9901</v>
      </c>
      <c r="L61" s="8">
        <v>2.7000000000000001E-3</v>
      </c>
      <c r="M61" s="8">
        <v>0</v>
      </c>
      <c r="N61" s="8">
        <v>106.57</v>
      </c>
      <c r="O61" s="9">
        <v>6.2000000000000003E-10</v>
      </c>
      <c r="P61" s="2" t="s">
        <v>79</v>
      </c>
    </row>
    <row r="62" spans="1:16" x14ac:dyDescent="0.25">
      <c r="A62" s="8" t="s">
        <v>38</v>
      </c>
      <c r="B62" s="2" t="s">
        <v>39</v>
      </c>
      <c r="C62" s="8">
        <v>2302</v>
      </c>
      <c r="D62" s="8">
        <v>42541</v>
      </c>
      <c r="E62" s="8">
        <v>59</v>
      </c>
      <c r="F62" s="8">
        <v>61.2</v>
      </c>
      <c r="G62" s="8">
        <v>1</v>
      </c>
      <c r="H62" s="8">
        <v>996.50369999999998</v>
      </c>
      <c r="I62" s="8">
        <v>1990.9928</v>
      </c>
      <c r="J62" s="8">
        <v>2</v>
      </c>
      <c r="K62" s="8">
        <v>1990.9901</v>
      </c>
      <c r="L62" s="8">
        <v>2.7000000000000001E-3</v>
      </c>
      <c r="M62" s="8">
        <v>0</v>
      </c>
      <c r="N62" s="8">
        <v>79.59</v>
      </c>
      <c r="O62" s="9">
        <v>3.1E-7</v>
      </c>
      <c r="P62" s="2" t="s">
        <v>79</v>
      </c>
    </row>
    <row r="63" spans="1:16" x14ac:dyDescent="0.25">
      <c r="A63" s="8" t="s">
        <v>38</v>
      </c>
      <c r="B63" s="2" t="s">
        <v>39</v>
      </c>
      <c r="C63" s="8">
        <v>2302</v>
      </c>
      <c r="D63" s="8">
        <v>42541</v>
      </c>
      <c r="E63" s="8">
        <v>59</v>
      </c>
      <c r="F63" s="8">
        <v>61.2</v>
      </c>
      <c r="G63" s="8">
        <v>1</v>
      </c>
      <c r="H63" s="8">
        <v>1027.5174</v>
      </c>
      <c r="I63" s="8">
        <v>3079.5304000000001</v>
      </c>
      <c r="J63" s="8">
        <v>3</v>
      </c>
      <c r="K63" s="8">
        <v>3079.5437000000002</v>
      </c>
      <c r="L63" s="8">
        <v>-1.34E-2</v>
      </c>
      <c r="M63" s="8">
        <v>0</v>
      </c>
      <c r="N63" s="8">
        <v>48.19</v>
      </c>
      <c r="O63" s="8">
        <v>2.9999999999999997E-4</v>
      </c>
      <c r="P63" s="2" t="s">
        <v>80</v>
      </c>
    </row>
    <row r="64" spans="1:16" x14ac:dyDescent="0.25">
      <c r="A64" s="8" t="s">
        <v>48</v>
      </c>
      <c r="B64" s="2" t="s">
        <v>49</v>
      </c>
      <c r="C64" s="8">
        <v>2252</v>
      </c>
      <c r="D64" s="8">
        <v>42767</v>
      </c>
      <c r="E64" s="8">
        <v>76</v>
      </c>
      <c r="F64" s="8">
        <v>64.400000000000006</v>
      </c>
      <c r="G64" s="8">
        <v>1</v>
      </c>
      <c r="H64" s="8">
        <v>469.2552</v>
      </c>
      <c r="I64" s="8">
        <v>936.49580000000003</v>
      </c>
      <c r="J64" s="8">
        <v>2</v>
      </c>
      <c r="K64" s="8">
        <v>936.50289999999995</v>
      </c>
      <c r="L64" s="8">
        <v>-7.1000000000000004E-3</v>
      </c>
      <c r="M64" s="8">
        <v>0</v>
      </c>
      <c r="N64" s="8">
        <v>19.190000000000001</v>
      </c>
      <c r="O64" s="8">
        <v>0.56999999999999995</v>
      </c>
      <c r="P64" s="2" t="s">
        <v>95</v>
      </c>
    </row>
    <row r="65" spans="1:16" x14ac:dyDescent="0.25">
      <c r="A65" s="8" t="s">
        <v>48</v>
      </c>
      <c r="B65" s="2" t="s">
        <v>49</v>
      </c>
      <c r="C65" s="8">
        <v>2252</v>
      </c>
      <c r="D65" s="8">
        <v>42767</v>
      </c>
      <c r="E65" s="8">
        <v>76</v>
      </c>
      <c r="F65" s="8">
        <v>64.400000000000006</v>
      </c>
      <c r="G65" s="8">
        <v>1</v>
      </c>
      <c r="H65" s="8">
        <v>469.25639999999999</v>
      </c>
      <c r="I65" s="8">
        <v>936.49829999999997</v>
      </c>
      <c r="J65" s="8">
        <v>2</v>
      </c>
      <c r="K65" s="8">
        <v>936.50289999999995</v>
      </c>
      <c r="L65" s="8">
        <v>-4.5999999999999999E-3</v>
      </c>
      <c r="M65" s="8">
        <v>0</v>
      </c>
      <c r="N65" s="8">
        <v>19.96</v>
      </c>
      <c r="O65" s="8">
        <v>0.47</v>
      </c>
      <c r="P65" s="2" t="s">
        <v>95</v>
      </c>
    </row>
    <row r="66" spans="1:16" x14ac:dyDescent="0.25">
      <c r="A66" s="8" t="s">
        <v>48</v>
      </c>
      <c r="B66" s="2" t="s">
        <v>49</v>
      </c>
      <c r="C66" s="8">
        <v>2252</v>
      </c>
      <c r="D66" s="8">
        <v>42767</v>
      </c>
      <c r="E66" s="8">
        <v>76</v>
      </c>
      <c r="F66" s="8">
        <v>64.400000000000006</v>
      </c>
      <c r="G66" s="8">
        <v>1</v>
      </c>
      <c r="H66" s="8">
        <v>500.2998</v>
      </c>
      <c r="I66" s="8">
        <v>998.58510000000001</v>
      </c>
      <c r="J66" s="8">
        <v>2</v>
      </c>
      <c r="K66" s="8">
        <v>998.58730000000003</v>
      </c>
      <c r="L66" s="8">
        <v>-2.0999999999999999E-3</v>
      </c>
      <c r="M66" s="8">
        <v>1</v>
      </c>
      <c r="N66" s="8">
        <v>13.12</v>
      </c>
      <c r="O66" s="8">
        <v>2.6</v>
      </c>
      <c r="P66" s="2" t="s">
        <v>208</v>
      </c>
    </row>
    <row r="67" spans="1:16" x14ac:dyDescent="0.25">
      <c r="A67" s="8" t="s">
        <v>48</v>
      </c>
      <c r="B67" s="2" t="s">
        <v>49</v>
      </c>
      <c r="C67" s="8">
        <v>2252</v>
      </c>
      <c r="D67" s="8">
        <v>42767</v>
      </c>
      <c r="E67" s="8">
        <v>76</v>
      </c>
      <c r="F67" s="8">
        <v>64.400000000000006</v>
      </c>
      <c r="G67" s="8">
        <v>1</v>
      </c>
      <c r="H67" s="8">
        <v>500.30020000000002</v>
      </c>
      <c r="I67" s="8">
        <v>998.58579999999995</v>
      </c>
      <c r="J67" s="8">
        <v>2</v>
      </c>
      <c r="K67" s="8">
        <v>998.58730000000003</v>
      </c>
      <c r="L67" s="8">
        <v>-1.4E-3</v>
      </c>
      <c r="M67" s="8">
        <v>1</v>
      </c>
      <c r="N67" s="8">
        <v>11.51</v>
      </c>
      <c r="O67" s="8">
        <v>3.8</v>
      </c>
      <c r="P67" s="2" t="s">
        <v>208</v>
      </c>
    </row>
    <row r="68" spans="1:16" x14ac:dyDescent="0.25">
      <c r="A68" s="8" t="s">
        <v>48</v>
      </c>
      <c r="B68" s="2" t="s">
        <v>49</v>
      </c>
      <c r="C68" s="8">
        <v>2252</v>
      </c>
      <c r="D68" s="8">
        <v>42767</v>
      </c>
      <c r="E68" s="8">
        <v>76</v>
      </c>
      <c r="F68" s="8">
        <v>64.400000000000006</v>
      </c>
      <c r="G68" s="8">
        <v>1</v>
      </c>
      <c r="H68" s="8">
        <v>514.79520000000002</v>
      </c>
      <c r="I68" s="8">
        <v>1027.5757000000001</v>
      </c>
      <c r="J68" s="8">
        <v>2</v>
      </c>
      <c r="K68" s="8">
        <v>1027.5773999999999</v>
      </c>
      <c r="L68" s="8">
        <v>-1.6999999999999999E-3</v>
      </c>
      <c r="M68" s="8">
        <v>1</v>
      </c>
      <c r="N68" s="8">
        <v>16.88</v>
      </c>
      <c r="O68" s="8">
        <v>1.2</v>
      </c>
      <c r="P68" s="2" t="s">
        <v>166</v>
      </c>
    </row>
    <row r="69" spans="1:16" x14ac:dyDescent="0.25">
      <c r="A69" s="8" t="s">
        <v>48</v>
      </c>
      <c r="B69" s="2" t="s">
        <v>49</v>
      </c>
      <c r="C69" s="8">
        <v>2252</v>
      </c>
      <c r="D69" s="8">
        <v>42767</v>
      </c>
      <c r="E69" s="8">
        <v>76</v>
      </c>
      <c r="F69" s="8">
        <v>64.400000000000006</v>
      </c>
      <c r="G69" s="8">
        <v>1</v>
      </c>
      <c r="H69" s="8">
        <v>514.79520000000002</v>
      </c>
      <c r="I69" s="8">
        <v>1027.5757000000001</v>
      </c>
      <c r="J69" s="8">
        <v>2</v>
      </c>
      <c r="K69" s="8">
        <v>1027.5773999999999</v>
      </c>
      <c r="L69" s="8">
        <v>-1.6999999999999999E-3</v>
      </c>
      <c r="M69" s="8">
        <v>1</v>
      </c>
      <c r="N69" s="8">
        <v>10.5</v>
      </c>
      <c r="O69" s="8">
        <v>5.0999999999999996</v>
      </c>
      <c r="P69" s="2" t="s">
        <v>166</v>
      </c>
    </row>
    <row r="70" spans="1:16" x14ac:dyDescent="0.25">
      <c r="A70" s="8" t="s">
        <v>48</v>
      </c>
      <c r="B70" s="2" t="s">
        <v>49</v>
      </c>
      <c r="C70" s="8">
        <v>2252</v>
      </c>
      <c r="D70" s="8">
        <v>42767</v>
      </c>
      <c r="E70" s="8">
        <v>76</v>
      </c>
      <c r="F70" s="8">
        <v>64.400000000000006</v>
      </c>
      <c r="G70" s="8">
        <v>1</v>
      </c>
      <c r="H70" s="8">
        <v>514.7962</v>
      </c>
      <c r="I70" s="8">
        <v>1027.5779</v>
      </c>
      <c r="J70" s="8">
        <v>2</v>
      </c>
      <c r="K70" s="8">
        <v>1027.5773999999999</v>
      </c>
      <c r="L70" s="8">
        <v>5.0000000000000001E-4</v>
      </c>
      <c r="M70" s="8">
        <v>1</v>
      </c>
      <c r="N70" s="8">
        <v>27.48</v>
      </c>
      <c r="O70" s="8">
        <v>0.1</v>
      </c>
      <c r="P70" s="2" t="s">
        <v>166</v>
      </c>
    </row>
    <row r="71" spans="1:16" x14ac:dyDescent="0.25">
      <c r="A71" s="8" t="s">
        <v>48</v>
      </c>
      <c r="B71" s="2" t="s">
        <v>49</v>
      </c>
      <c r="C71" s="8">
        <v>2252</v>
      </c>
      <c r="D71" s="8">
        <v>42767</v>
      </c>
      <c r="E71" s="8">
        <v>76</v>
      </c>
      <c r="F71" s="8">
        <v>64.400000000000006</v>
      </c>
      <c r="G71" s="8">
        <v>1</v>
      </c>
      <c r="H71" s="8">
        <v>514.7962</v>
      </c>
      <c r="I71" s="8">
        <v>1027.5779</v>
      </c>
      <c r="J71" s="8">
        <v>2</v>
      </c>
      <c r="K71" s="8">
        <v>1027.5773999999999</v>
      </c>
      <c r="L71" s="8">
        <v>5.0000000000000001E-4</v>
      </c>
      <c r="M71" s="8">
        <v>1</v>
      </c>
      <c r="N71" s="8">
        <v>35.78</v>
      </c>
      <c r="O71" s="8">
        <v>1.4999999999999999E-2</v>
      </c>
      <c r="P71" s="2" t="s">
        <v>166</v>
      </c>
    </row>
    <row r="72" spans="1:16" x14ac:dyDescent="0.25">
      <c r="A72" s="8" t="s">
        <v>48</v>
      </c>
      <c r="B72" s="2" t="s">
        <v>49</v>
      </c>
      <c r="C72" s="8">
        <v>2252</v>
      </c>
      <c r="D72" s="8">
        <v>42767</v>
      </c>
      <c r="E72" s="8">
        <v>76</v>
      </c>
      <c r="F72" s="8">
        <v>64.400000000000006</v>
      </c>
      <c r="G72" s="8">
        <v>1</v>
      </c>
      <c r="H72" s="8">
        <v>514.79970000000003</v>
      </c>
      <c r="I72" s="8">
        <v>1027.5849000000001</v>
      </c>
      <c r="J72" s="8">
        <v>2</v>
      </c>
      <c r="K72" s="8">
        <v>1027.5773999999999</v>
      </c>
      <c r="L72" s="8">
        <v>7.4999999999999997E-3</v>
      </c>
      <c r="M72" s="8">
        <v>1</v>
      </c>
      <c r="N72" s="8">
        <v>10.11</v>
      </c>
      <c r="O72" s="8">
        <v>5.6</v>
      </c>
      <c r="P72" s="2" t="s">
        <v>166</v>
      </c>
    </row>
    <row r="73" spans="1:16" x14ac:dyDescent="0.25">
      <c r="A73" s="8" t="s">
        <v>48</v>
      </c>
      <c r="B73" s="2" t="s">
        <v>49</v>
      </c>
      <c r="C73" s="8">
        <v>2252</v>
      </c>
      <c r="D73" s="8">
        <v>42767</v>
      </c>
      <c r="E73" s="8">
        <v>76</v>
      </c>
      <c r="F73" s="8">
        <v>64.400000000000006</v>
      </c>
      <c r="G73" s="8">
        <v>1</v>
      </c>
      <c r="H73" s="8">
        <v>533.30250000000001</v>
      </c>
      <c r="I73" s="8">
        <v>1064.5903000000001</v>
      </c>
      <c r="J73" s="8">
        <v>2</v>
      </c>
      <c r="K73" s="8">
        <v>1064.5978</v>
      </c>
      <c r="L73" s="8">
        <v>-7.4999999999999997E-3</v>
      </c>
      <c r="M73" s="8">
        <v>1</v>
      </c>
      <c r="N73" s="8">
        <v>28.94</v>
      </c>
      <c r="O73" s="8">
        <v>5.2999999999999999E-2</v>
      </c>
      <c r="P73" s="2" t="s">
        <v>96</v>
      </c>
    </row>
    <row r="74" spans="1:16" x14ac:dyDescent="0.25">
      <c r="A74" s="8" t="s">
        <v>48</v>
      </c>
      <c r="B74" s="2" t="s">
        <v>49</v>
      </c>
      <c r="C74" s="8">
        <v>2252</v>
      </c>
      <c r="D74" s="8">
        <v>42767</v>
      </c>
      <c r="E74" s="8">
        <v>76</v>
      </c>
      <c r="F74" s="8">
        <v>64.400000000000006</v>
      </c>
      <c r="G74" s="8">
        <v>1</v>
      </c>
      <c r="H74" s="8">
        <v>533.30370000000005</v>
      </c>
      <c r="I74" s="8">
        <v>1064.5927999999999</v>
      </c>
      <c r="J74" s="8">
        <v>2</v>
      </c>
      <c r="K74" s="8">
        <v>1064.5978</v>
      </c>
      <c r="L74" s="8">
        <v>-5.1000000000000004E-3</v>
      </c>
      <c r="M74" s="8">
        <v>1</v>
      </c>
      <c r="N74" s="8">
        <v>4.76</v>
      </c>
      <c r="O74" s="8">
        <v>13</v>
      </c>
      <c r="P74" s="2" t="s">
        <v>96</v>
      </c>
    </row>
    <row r="75" spans="1:16" x14ac:dyDescent="0.25">
      <c r="A75" s="8" t="s">
        <v>48</v>
      </c>
      <c r="B75" s="2" t="s">
        <v>49</v>
      </c>
      <c r="C75" s="8">
        <v>2252</v>
      </c>
      <c r="D75" s="8">
        <v>42767</v>
      </c>
      <c r="E75" s="8">
        <v>76</v>
      </c>
      <c r="F75" s="8">
        <v>64.400000000000006</v>
      </c>
      <c r="G75" s="8">
        <v>1</v>
      </c>
      <c r="H75" s="8">
        <v>533.30529999999999</v>
      </c>
      <c r="I75" s="8">
        <v>1064.596</v>
      </c>
      <c r="J75" s="8">
        <v>2</v>
      </c>
      <c r="K75" s="8">
        <v>1064.5978</v>
      </c>
      <c r="L75" s="8">
        <v>-1.8E-3</v>
      </c>
      <c r="M75" s="8">
        <v>1</v>
      </c>
      <c r="N75" s="8">
        <v>14.42</v>
      </c>
      <c r="O75" s="8">
        <v>1.4</v>
      </c>
      <c r="P75" s="2" t="s">
        <v>96</v>
      </c>
    </row>
    <row r="76" spans="1:16" x14ac:dyDescent="0.25">
      <c r="A76" s="8" t="s">
        <v>48</v>
      </c>
      <c r="B76" s="2" t="s">
        <v>49</v>
      </c>
      <c r="C76" s="8">
        <v>2252</v>
      </c>
      <c r="D76" s="8">
        <v>42767</v>
      </c>
      <c r="E76" s="8">
        <v>76</v>
      </c>
      <c r="F76" s="8">
        <v>64.400000000000006</v>
      </c>
      <c r="G76" s="8">
        <v>1</v>
      </c>
      <c r="H76" s="8">
        <v>539.79200000000003</v>
      </c>
      <c r="I76" s="8">
        <v>1077.5695000000001</v>
      </c>
      <c r="J76" s="8">
        <v>2</v>
      </c>
      <c r="K76" s="8">
        <v>1077.5817999999999</v>
      </c>
      <c r="L76" s="8">
        <v>-1.24E-2</v>
      </c>
      <c r="M76" s="8">
        <v>0</v>
      </c>
      <c r="N76" s="8">
        <v>68.650000000000006</v>
      </c>
      <c r="O76" s="9">
        <v>8.3999999999999992E-6</v>
      </c>
      <c r="P76" s="2" t="s">
        <v>41</v>
      </c>
    </row>
    <row r="77" spans="1:16" x14ac:dyDescent="0.25">
      <c r="A77" s="8" t="s">
        <v>48</v>
      </c>
      <c r="B77" s="2" t="s">
        <v>49</v>
      </c>
      <c r="C77" s="8">
        <v>2252</v>
      </c>
      <c r="D77" s="8">
        <v>42767</v>
      </c>
      <c r="E77" s="8">
        <v>76</v>
      </c>
      <c r="F77" s="8">
        <v>64.400000000000006</v>
      </c>
      <c r="G77" s="8">
        <v>1</v>
      </c>
      <c r="H77" s="8">
        <v>539.79499999999996</v>
      </c>
      <c r="I77" s="8">
        <v>1077.5754999999999</v>
      </c>
      <c r="J77" s="8">
        <v>2</v>
      </c>
      <c r="K77" s="8">
        <v>1077.5817999999999</v>
      </c>
      <c r="L77" s="8">
        <v>-6.4000000000000003E-3</v>
      </c>
      <c r="M77" s="8">
        <v>0</v>
      </c>
      <c r="N77" s="8">
        <v>57.85</v>
      </c>
      <c r="O77" s="8">
        <v>1E-4</v>
      </c>
      <c r="P77" s="2" t="s">
        <v>41</v>
      </c>
    </row>
    <row r="78" spans="1:16" x14ac:dyDescent="0.25">
      <c r="A78" s="8" t="s">
        <v>48</v>
      </c>
      <c r="B78" s="2" t="s">
        <v>49</v>
      </c>
      <c r="C78" s="8">
        <v>2252</v>
      </c>
      <c r="D78" s="8">
        <v>42767</v>
      </c>
      <c r="E78" s="8">
        <v>76</v>
      </c>
      <c r="F78" s="8">
        <v>64.400000000000006</v>
      </c>
      <c r="G78" s="8">
        <v>1</v>
      </c>
      <c r="H78" s="8">
        <v>539.79510000000005</v>
      </c>
      <c r="I78" s="8">
        <v>1077.5755999999999</v>
      </c>
      <c r="J78" s="8">
        <v>2</v>
      </c>
      <c r="K78" s="8">
        <v>1077.5817999999999</v>
      </c>
      <c r="L78" s="8">
        <v>-6.1999999999999998E-3</v>
      </c>
      <c r="M78" s="8">
        <v>0</v>
      </c>
      <c r="N78" s="8">
        <v>22.21</v>
      </c>
      <c r="O78" s="8">
        <v>0.37</v>
      </c>
      <c r="P78" s="2" t="s">
        <v>41</v>
      </c>
    </row>
    <row r="79" spans="1:16" x14ac:dyDescent="0.25">
      <c r="A79" s="8" t="s">
        <v>48</v>
      </c>
      <c r="B79" s="2" t="s">
        <v>49</v>
      </c>
      <c r="C79" s="8">
        <v>2252</v>
      </c>
      <c r="D79" s="8">
        <v>42767</v>
      </c>
      <c r="E79" s="8">
        <v>76</v>
      </c>
      <c r="F79" s="8">
        <v>64.400000000000006</v>
      </c>
      <c r="G79" s="8">
        <v>1</v>
      </c>
      <c r="H79" s="8">
        <v>539.79510000000005</v>
      </c>
      <c r="I79" s="8">
        <v>1077.5755999999999</v>
      </c>
      <c r="J79" s="8">
        <v>2</v>
      </c>
      <c r="K79" s="8">
        <v>1077.5817999999999</v>
      </c>
      <c r="L79" s="8">
        <v>-6.1999999999999998E-3</v>
      </c>
      <c r="M79" s="8">
        <v>0</v>
      </c>
      <c r="N79" s="8">
        <v>26.31</v>
      </c>
      <c r="O79" s="8">
        <v>0.14000000000000001</v>
      </c>
      <c r="P79" s="2" t="s">
        <v>41</v>
      </c>
    </row>
    <row r="80" spans="1:16" x14ac:dyDescent="0.25">
      <c r="A80" s="8" t="s">
        <v>48</v>
      </c>
      <c r="B80" s="2" t="s">
        <v>49</v>
      </c>
      <c r="C80" s="8">
        <v>2252</v>
      </c>
      <c r="D80" s="8">
        <v>42767</v>
      </c>
      <c r="E80" s="8">
        <v>76</v>
      </c>
      <c r="F80" s="8">
        <v>64.400000000000006</v>
      </c>
      <c r="G80" s="8">
        <v>1</v>
      </c>
      <c r="H80" s="8">
        <v>548.77300000000002</v>
      </c>
      <c r="I80" s="8">
        <v>1095.5315000000001</v>
      </c>
      <c r="J80" s="8">
        <v>2</v>
      </c>
      <c r="K80" s="8">
        <v>1095.5349000000001</v>
      </c>
      <c r="L80" s="8">
        <v>-3.3999999999999998E-3</v>
      </c>
      <c r="M80" s="8">
        <v>0</v>
      </c>
      <c r="N80" s="8">
        <v>23.27</v>
      </c>
      <c r="O80" s="8">
        <v>0.21</v>
      </c>
      <c r="P80" s="2" t="s">
        <v>338</v>
      </c>
    </row>
    <row r="81" spans="1:16" x14ac:dyDescent="0.25">
      <c r="A81" s="8" t="s">
        <v>48</v>
      </c>
      <c r="B81" s="2" t="s">
        <v>49</v>
      </c>
      <c r="C81" s="8">
        <v>2252</v>
      </c>
      <c r="D81" s="8">
        <v>42767</v>
      </c>
      <c r="E81" s="8">
        <v>76</v>
      </c>
      <c r="F81" s="8">
        <v>64.400000000000006</v>
      </c>
      <c r="G81" s="8">
        <v>1</v>
      </c>
      <c r="H81" s="8">
        <v>549.78689999999995</v>
      </c>
      <c r="I81" s="8">
        <v>1097.5592999999999</v>
      </c>
      <c r="J81" s="8">
        <v>2</v>
      </c>
      <c r="K81" s="8">
        <v>1097.5617999999999</v>
      </c>
      <c r="L81" s="8">
        <v>-2.5000000000000001E-3</v>
      </c>
      <c r="M81" s="8">
        <v>0</v>
      </c>
      <c r="N81" s="8">
        <v>39.1</v>
      </c>
      <c r="O81" s="8">
        <v>8.8000000000000005E-3</v>
      </c>
      <c r="P81" s="2" t="s">
        <v>339</v>
      </c>
    </row>
    <row r="82" spans="1:16" x14ac:dyDescent="0.25">
      <c r="A82" s="8" t="s">
        <v>48</v>
      </c>
      <c r="B82" s="2" t="s">
        <v>49</v>
      </c>
      <c r="C82" s="8">
        <v>2252</v>
      </c>
      <c r="D82" s="8">
        <v>42767</v>
      </c>
      <c r="E82" s="8">
        <v>76</v>
      </c>
      <c r="F82" s="8">
        <v>64.400000000000006</v>
      </c>
      <c r="G82" s="8">
        <v>1</v>
      </c>
      <c r="H82" s="8">
        <v>549.78689999999995</v>
      </c>
      <c r="I82" s="8">
        <v>1097.5592999999999</v>
      </c>
      <c r="J82" s="8">
        <v>2</v>
      </c>
      <c r="K82" s="8">
        <v>1097.5617999999999</v>
      </c>
      <c r="L82" s="8">
        <v>-2.5000000000000001E-3</v>
      </c>
      <c r="M82" s="8">
        <v>0</v>
      </c>
      <c r="N82" s="8">
        <v>45.69</v>
      </c>
      <c r="O82" s="8">
        <v>1.9E-3</v>
      </c>
      <c r="P82" s="2" t="s">
        <v>339</v>
      </c>
    </row>
    <row r="83" spans="1:16" x14ac:dyDescent="0.25">
      <c r="A83" s="8" t="s">
        <v>48</v>
      </c>
      <c r="B83" s="2" t="s">
        <v>49</v>
      </c>
      <c r="C83" s="8">
        <v>2252</v>
      </c>
      <c r="D83" s="8">
        <v>42767</v>
      </c>
      <c r="E83" s="8">
        <v>76</v>
      </c>
      <c r="F83" s="8">
        <v>64.400000000000006</v>
      </c>
      <c r="G83" s="8">
        <v>1</v>
      </c>
      <c r="H83" s="8">
        <v>603.84760000000006</v>
      </c>
      <c r="I83" s="8">
        <v>1205.6805999999999</v>
      </c>
      <c r="J83" s="8">
        <v>2</v>
      </c>
      <c r="K83" s="8">
        <v>1205.6768</v>
      </c>
      <c r="L83" s="8">
        <v>3.8999999999999998E-3</v>
      </c>
      <c r="M83" s="8">
        <v>1</v>
      </c>
      <c r="N83" s="8">
        <v>8.36</v>
      </c>
      <c r="O83" s="8">
        <v>6.4</v>
      </c>
      <c r="P83" s="2" t="s">
        <v>337</v>
      </c>
    </row>
    <row r="84" spans="1:16" x14ac:dyDescent="0.25">
      <c r="A84" s="8" t="s">
        <v>48</v>
      </c>
      <c r="B84" s="2" t="s">
        <v>49</v>
      </c>
      <c r="C84" s="8">
        <v>2252</v>
      </c>
      <c r="D84" s="8">
        <v>42767</v>
      </c>
      <c r="E84" s="8">
        <v>76</v>
      </c>
      <c r="F84" s="8">
        <v>64.400000000000006</v>
      </c>
      <c r="G84" s="8">
        <v>1</v>
      </c>
      <c r="H84" s="8">
        <v>603.84760000000006</v>
      </c>
      <c r="I84" s="8">
        <v>1205.6805999999999</v>
      </c>
      <c r="J84" s="8">
        <v>2</v>
      </c>
      <c r="K84" s="8">
        <v>1205.6768</v>
      </c>
      <c r="L84" s="8">
        <v>3.8999999999999998E-3</v>
      </c>
      <c r="M84" s="8">
        <v>1</v>
      </c>
      <c r="N84" s="8">
        <v>22.84</v>
      </c>
      <c r="O84" s="8">
        <v>0.23</v>
      </c>
      <c r="P84" s="2" t="s">
        <v>337</v>
      </c>
    </row>
    <row r="85" spans="1:16" x14ac:dyDescent="0.25">
      <c r="A85" s="8" t="s">
        <v>48</v>
      </c>
      <c r="B85" s="2" t="s">
        <v>49</v>
      </c>
      <c r="C85" s="8">
        <v>2252</v>
      </c>
      <c r="D85" s="8">
        <v>42767</v>
      </c>
      <c r="E85" s="8">
        <v>76</v>
      </c>
      <c r="F85" s="8">
        <v>64.400000000000006</v>
      </c>
      <c r="G85" s="8">
        <v>1</v>
      </c>
      <c r="H85" s="8">
        <v>612.80029999999999</v>
      </c>
      <c r="I85" s="8">
        <v>1223.586</v>
      </c>
      <c r="J85" s="8">
        <v>2</v>
      </c>
      <c r="K85" s="8">
        <v>1223.6074000000001</v>
      </c>
      <c r="L85" s="8">
        <v>-2.1399999999999999E-2</v>
      </c>
      <c r="M85" s="8">
        <v>0</v>
      </c>
      <c r="N85" s="8">
        <v>44.04</v>
      </c>
      <c r="O85" s="8">
        <v>1.6000000000000001E-3</v>
      </c>
      <c r="P85" s="2" t="s">
        <v>114</v>
      </c>
    </row>
    <row r="86" spans="1:16" x14ac:dyDescent="0.25">
      <c r="A86" s="8" t="s">
        <v>48</v>
      </c>
      <c r="B86" s="2" t="s">
        <v>49</v>
      </c>
      <c r="C86" s="8">
        <v>2252</v>
      </c>
      <c r="D86" s="8">
        <v>42767</v>
      </c>
      <c r="E86" s="8">
        <v>76</v>
      </c>
      <c r="F86" s="8">
        <v>64.400000000000006</v>
      </c>
      <c r="G86" s="8">
        <v>1</v>
      </c>
      <c r="H86" s="8">
        <v>612.80250000000001</v>
      </c>
      <c r="I86" s="8">
        <v>1223.5904</v>
      </c>
      <c r="J86" s="8">
        <v>2</v>
      </c>
      <c r="K86" s="8">
        <v>1223.6074000000001</v>
      </c>
      <c r="L86" s="8">
        <v>-1.7000000000000001E-2</v>
      </c>
      <c r="M86" s="8">
        <v>0</v>
      </c>
      <c r="N86" s="8">
        <v>47.85</v>
      </c>
      <c r="O86" s="8">
        <v>7.2999999999999996E-4</v>
      </c>
      <c r="P86" s="2" t="s">
        <v>114</v>
      </c>
    </row>
    <row r="87" spans="1:16" x14ac:dyDescent="0.25">
      <c r="A87" s="8" t="s">
        <v>48</v>
      </c>
      <c r="B87" s="2" t="s">
        <v>49</v>
      </c>
      <c r="C87" s="8">
        <v>2252</v>
      </c>
      <c r="D87" s="8">
        <v>42767</v>
      </c>
      <c r="E87" s="8">
        <v>76</v>
      </c>
      <c r="F87" s="8">
        <v>64.400000000000006</v>
      </c>
      <c r="G87" s="8">
        <v>1</v>
      </c>
      <c r="H87" s="8">
        <v>612.80859999999996</v>
      </c>
      <c r="I87" s="8">
        <v>1223.6025999999999</v>
      </c>
      <c r="J87" s="8">
        <v>2</v>
      </c>
      <c r="K87" s="8">
        <v>1223.6074000000001</v>
      </c>
      <c r="L87" s="8">
        <v>-4.7999999999999996E-3</v>
      </c>
      <c r="M87" s="8">
        <v>0</v>
      </c>
      <c r="N87" s="8">
        <v>24.28</v>
      </c>
      <c r="O87" s="8">
        <v>0.18</v>
      </c>
      <c r="P87" s="2" t="s">
        <v>114</v>
      </c>
    </row>
    <row r="88" spans="1:16" x14ac:dyDescent="0.25">
      <c r="A88" s="8" t="s">
        <v>48</v>
      </c>
      <c r="B88" s="2" t="s">
        <v>49</v>
      </c>
      <c r="C88" s="8">
        <v>2252</v>
      </c>
      <c r="D88" s="8">
        <v>42767</v>
      </c>
      <c r="E88" s="8">
        <v>76</v>
      </c>
      <c r="F88" s="8">
        <v>64.400000000000006</v>
      </c>
      <c r="G88" s="8">
        <v>1</v>
      </c>
      <c r="H88" s="8">
        <v>612.80859999999996</v>
      </c>
      <c r="I88" s="8">
        <v>1223.6025999999999</v>
      </c>
      <c r="J88" s="8">
        <v>2</v>
      </c>
      <c r="K88" s="8">
        <v>1223.6074000000001</v>
      </c>
      <c r="L88" s="8">
        <v>-4.7999999999999996E-3</v>
      </c>
      <c r="M88" s="8">
        <v>0</v>
      </c>
      <c r="N88" s="8">
        <v>5.58</v>
      </c>
      <c r="O88" s="8">
        <v>13</v>
      </c>
      <c r="P88" s="2" t="s">
        <v>114</v>
      </c>
    </row>
    <row r="89" spans="1:16" x14ac:dyDescent="0.25">
      <c r="A89" s="8" t="s">
        <v>48</v>
      </c>
      <c r="B89" s="2" t="s">
        <v>49</v>
      </c>
      <c r="C89" s="8">
        <v>2252</v>
      </c>
      <c r="D89" s="8">
        <v>42767</v>
      </c>
      <c r="E89" s="8">
        <v>76</v>
      </c>
      <c r="F89" s="8">
        <v>64.400000000000006</v>
      </c>
      <c r="G89" s="8">
        <v>1</v>
      </c>
      <c r="H89" s="8">
        <v>615.81690000000003</v>
      </c>
      <c r="I89" s="8">
        <v>1229.6192000000001</v>
      </c>
      <c r="J89" s="8">
        <v>2</v>
      </c>
      <c r="K89" s="8">
        <v>1229.6364000000001</v>
      </c>
      <c r="L89" s="8">
        <v>-1.72E-2</v>
      </c>
      <c r="M89" s="8">
        <v>0</v>
      </c>
      <c r="N89" s="8">
        <v>51.16</v>
      </c>
      <c r="O89" s="8">
        <v>5.6999999999999998E-4</v>
      </c>
      <c r="P89" s="2" t="s">
        <v>42</v>
      </c>
    </row>
    <row r="90" spans="1:16" x14ac:dyDescent="0.25">
      <c r="A90" s="8" t="s">
        <v>48</v>
      </c>
      <c r="B90" s="2" t="s">
        <v>49</v>
      </c>
      <c r="C90" s="8">
        <v>2252</v>
      </c>
      <c r="D90" s="8">
        <v>42767</v>
      </c>
      <c r="E90" s="8">
        <v>76</v>
      </c>
      <c r="F90" s="8">
        <v>64.400000000000006</v>
      </c>
      <c r="G90" s="8">
        <v>1</v>
      </c>
      <c r="H90" s="8">
        <v>615.82119999999998</v>
      </c>
      <c r="I90" s="8">
        <v>1229.6278</v>
      </c>
      <c r="J90" s="8">
        <v>2</v>
      </c>
      <c r="K90" s="8">
        <v>1229.6364000000001</v>
      </c>
      <c r="L90" s="8">
        <v>-8.6E-3</v>
      </c>
      <c r="M90" s="8">
        <v>0</v>
      </c>
      <c r="N90" s="8">
        <v>38.53</v>
      </c>
      <c r="O90" s="8">
        <v>1.0999999999999999E-2</v>
      </c>
      <c r="P90" s="2" t="s">
        <v>42</v>
      </c>
    </row>
    <row r="91" spans="1:16" x14ac:dyDescent="0.25">
      <c r="A91" s="8" t="s">
        <v>48</v>
      </c>
      <c r="B91" s="2" t="s">
        <v>49</v>
      </c>
      <c r="C91" s="8">
        <v>2252</v>
      </c>
      <c r="D91" s="8">
        <v>42767</v>
      </c>
      <c r="E91" s="8">
        <v>76</v>
      </c>
      <c r="F91" s="8">
        <v>64.400000000000006</v>
      </c>
      <c r="G91" s="8">
        <v>1</v>
      </c>
      <c r="H91" s="8">
        <v>615.82119999999998</v>
      </c>
      <c r="I91" s="8">
        <v>1229.6278</v>
      </c>
      <c r="J91" s="8">
        <v>2</v>
      </c>
      <c r="K91" s="8">
        <v>1229.6364000000001</v>
      </c>
      <c r="L91" s="8">
        <v>-8.6E-3</v>
      </c>
      <c r="M91" s="8">
        <v>0</v>
      </c>
      <c r="N91" s="8">
        <v>31.79</v>
      </c>
      <c r="O91" s="8">
        <v>5.1999999999999998E-2</v>
      </c>
      <c r="P91" s="2" t="s">
        <v>42</v>
      </c>
    </row>
    <row r="92" spans="1:16" x14ac:dyDescent="0.25">
      <c r="A92" s="8" t="s">
        <v>48</v>
      </c>
      <c r="B92" s="2" t="s">
        <v>49</v>
      </c>
      <c r="C92" s="8">
        <v>2252</v>
      </c>
      <c r="D92" s="8">
        <v>42767</v>
      </c>
      <c r="E92" s="8">
        <v>76</v>
      </c>
      <c r="F92" s="8">
        <v>64.400000000000006</v>
      </c>
      <c r="G92" s="8">
        <v>1</v>
      </c>
      <c r="H92" s="8">
        <v>615.82119999999998</v>
      </c>
      <c r="I92" s="8">
        <v>1229.6279</v>
      </c>
      <c r="J92" s="8">
        <v>2</v>
      </c>
      <c r="K92" s="8">
        <v>1229.6364000000001</v>
      </c>
      <c r="L92" s="8">
        <v>-8.5000000000000006E-3</v>
      </c>
      <c r="M92" s="8">
        <v>0</v>
      </c>
      <c r="N92" s="8">
        <v>63.71</v>
      </c>
      <c r="O92" s="9">
        <v>3.3000000000000003E-5</v>
      </c>
      <c r="P92" s="2" t="s">
        <v>42</v>
      </c>
    </row>
    <row r="93" spans="1:16" x14ac:dyDescent="0.25">
      <c r="A93" s="8" t="s">
        <v>48</v>
      </c>
      <c r="B93" s="2" t="s">
        <v>49</v>
      </c>
      <c r="C93" s="8">
        <v>2252</v>
      </c>
      <c r="D93" s="8">
        <v>42767</v>
      </c>
      <c r="E93" s="8">
        <v>76</v>
      </c>
      <c r="F93" s="8">
        <v>64.400000000000006</v>
      </c>
      <c r="G93" s="8">
        <v>1</v>
      </c>
      <c r="H93" s="8">
        <v>617.84969999999998</v>
      </c>
      <c r="I93" s="8">
        <v>1233.6847</v>
      </c>
      <c r="J93" s="8">
        <v>2</v>
      </c>
      <c r="K93" s="8">
        <v>1233.6869999999999</v>
      </c>
      <c r="L93" s="8">
        <v>-2.2000000000000001E-3</v>
      </c>
      <c r="M93" s="8">
        <v>1</v>
      </c>
      <c r="N93" s="8">
        <v>58.96</v>
      </c>
      <c r="O93" s="9">
        <v>5.5999999999999999E-5</v>
      </c>
      <c r="P93" s="2" t="s">
        <v>207</v>
      </c>
    </row>
    <row r="94" spans="1:16" x14ac:dyDescent="0.25">
      <c r="A94" s="8" t="s">
        <v>48</v>
      </c>
      <c r="B94" s="2" t="s">
        <v>49</v>
      </c>
      <c r="C94" s="8">
        <v>2252</v>
      </c>
      <c r="D94" s="8">
        <v>42767</v>
      </c>
      <c r="E94" s="8">
        <v>76</v>
      </c>
      <c r="F94" s="8">
        <v>64.400000000000006</v>
      </c>
      <c r="G94" s="8">
        <v>1</v>
      </c>
      <c r="H94" s="8">
        <v>682.32219999999995</v>
      </c>
      <c r="I94" s="8">
        <v>1362.6298999999999</v>
      </c>
      <c r="J94" s="8">
        <v>2</v>
      </c>
      <c r="K94" s="8">
        <v>1362.6528000000001</v>
      </c>
      <c r="L94" s="8">
        <v>-2.29E-2</v>
      </c>
      <c r="M94" s="8">
        <v>0</v>
      </c>
      <c r="N94" s="8">
        <v>39.86</v>
      </c>
      <c r="O94" s="8">
        <v>4.5999999999999999E-3</v>
      </c>
      <c r="P94" s="2" t="s">
        <v>81</v>
      </c>
    </row>
    <row r="95" spans="1:16" x14ac:dyDescent="0.25">
      <c r="A95" s="8" t="s">
        <v>48</v>
      </c>
      <c r="B95" s="2" t="s">
        <v>49</v>
      </c>
      <c r="C95" s="8">
        <v>2252</v>
      </c>
      <c r="D95" s="8">
        <v>42767</v>
      </c>
      <c r="E95" s="8">
        <v>76</v>
      </c>
      <c r="F95" s="8">
        <v>64.400000000000006</v>
      </c>
      <c r="G95" s="8">
        <v>1</v>
      </c>
      <c r="H95" s="8">
        <v>682.32399999999996</v>
      </c>
      <c r="I95" s="8">
        <v>1362.6333999999999</v>
      </c>
      <c r="J95" s="8">
        <v>2</v>
      </c>
      <c r="K95" s="8">
        <v>1362.6528000000001</v>
      </c>
      <c r="L95" s="8">
        <v>-1.9400000000000001E-2</v>
      </c>
      <c r="M95" s="8">
        <v>0</v>
      </c>
      <c r="N95" s="8">
        <v>34.57</v>
      </c>
      <c r="O95" s="8">
        <v>1.6E-2</v>
      </c>
      <c r="P95" s="2" t="s">
        <v>81</v>
      </c>
    </row>
    <row r="96" spans="1:16" x14ac:dyDescent="0.25">
      <c r="A96" s="8" t="s">
        <v>48</v>
      </c>
      <c r="B96" s="2" t="s">
        <v>49</v>
      </c>
      <c r="C96" s="8">
        <v>2252</v>
      </c>
      <c r="D96" s="8">
        <v>42767</v>
      </c>
      <c r="E96" s="8">
        <v>76</v>
      </c>
      <c r="F96" s="8">
        <v>64.400000000000006</v>
      </c>
      <c r="G96" s="8">
        <v>1</v>
      </c>
      <c r="H96" s="8">
        <v>682.32870000000003</v>
      </c>
      <c r="I96" s="8">
        <v>1362.6429000000001</v>
      </c>
      <c r="J96" s="8">
        <v>2</v>
      </c>
      <c r="K96" s="8">
        <v>1362.6528000000001</v>
      </c>
      <c r="L96" s="8">
        <v>-9.9000000000000008E-3</v>
      </c>
      <c r="M96" s="8">
        <v>0</v>
      </c>
      <c r="N96" s="8">
        <v>56.39</v>
      </c>
      <c r="O96" s="8">
        <v>1.1E-4</v>
      </c>
      <c r="P96" s="2" t="s">
        <v>81</v>
      </c>
    </row>
    <row r="97" spans="1:16" x14ac:dyDescent="0.25">
      <c r="A97" s="8" t="s">
        <v>48</v>
      </c>
      <c r="B97" s="2" t="s">
        <v>49</v>
      </c>
      <c r="C97" s="8">
        <v>2252</v>
      </c>
      <c r="D97" s="8">
        <v>42767</v>
      </c>
      <c r="E97" s="8">
        <v>76</v>
      </c>
      <c r="F97" s="8">
        <v>64.400000000000006</v>
      </c>
      <c r="G97" s="8">
        <v>1</v>
      </c>
      <c r="H97" s="8">
        <v>682.33339999999998</v>
      </c>
      <c r="I97" s="8">
        <v>1362.6523</v>
      </c>
      <c r="J97" s="8">
        <v>2</v>
      </c>
      <c r="K97" s="8">
        <v>1362.6528000000001</v>
      </c>
      <c r="L97" s="8">
        <v>-4.0000000000000002E-4</v>
      </c>
      <c r="M97" s="8">
        <v>0</v>
      </c>
      <c r="N97" s="8">
        <v>25.13</v>
      </c>
      <c r="O97" s="8">
        <v>0.15</v>
      </c>
      <c r="P97" s="2" t="s">
        <v>81</v>
      </c>
    </row>
    <row r="98" spans="1:16" x14ac:dyDescent="0.25">
      <c r="A98" s="8" t="s">
        <v>48</v>
      </c>
      <c r="B98" s="2" t="s">
        <v>49</v>
      </c>
      <c r="C98" s="8">
        <v>2252</v>
      </c>
      <c r="D98" s="8">
        <v>42767</v>
      </c>
      <c r="E98" s="8">
        <v>76</v>
      </c>
      <c r="F98" s="8">
        <v>64.400000000000006</v>
      </c>
      <c r="G98" s="8">
        <v>1</v>
      </c>
      <c r="H98" s="8">
        <v>682.33460000000002</v>
      </c>
      <c r="I98" s="8">
        <v>1362.6546000000001</v>
      </c>
      <c r="J98" s="8">
        <v>2</v>
      </c>
      <c r="K98" s="8">
        <v>1362.6528000000001</v>
      </c>
      <c r="L98" s="8">
        <v>1.8E-3</v>
      </c>
      <c r="M98" s="8">
        <v>0</v>
      </c>
      <c r="N98" s="8">
        <v>12.47</v>
      </c>
      <c r="O98" s="8">
        <v>2.7</v>
      </c>
      <c r="P98" s="2" t="s">
        <v>81</v>
      </c>
    </row>
    <row r="99" spans="1:16" x14ac:dyDescent="0.25">
      <c r="A99" s="8" t="s">
        <v>48</v>
      </c>
      <c r="B99" s="2" t="s">
        <v>49</v>
      </c>
      <c r="C99" s="8">
        <v>2252</v>
      </c>
      <c r="D99" s="8">
        <v>42767</v>
      </c>
      <c r="E99" s="8">
        <v>76</v>
      </c>
      <c r="F99" s="8">
        <v>64.400000000000006</v>
      </c>
      <c r="G99" s="8">
        <v>1</v>
      </c>
      <c r="H99" s="8">
        <v>682.33569999999997</v>
      </c>
      <c r="I99" s="8">
        <v>1362.6568</v>
      </c>
      <c r="J99" s="8">
        <v>2</v>
      </c>
      <c r="K99" s="8">
        <v>1362.6528000000001</v>
      </c>
      <c r="L99" s="8">
        <v>4.1000000000000003E-3</v>
      </c>
      <c r="M99" s="8">
        <v>0</v>
      </c>
      <c r="N99" s="8">
        <v>17.239999999999998</v>
      </c>
      <c r="O99" s="8">
        <v>0.9</v>
      </c>
      <c r="P99" s="2" t="s">
        <v>81</v>
      </c>
    </row>
    <row r="100" spans="1:16" x14ac:dyDescent="0.25">
      <c r="A100" s="8" t="s">
        <v>48</v>
      </c>
      <c r="B100" s="2" t="s">
        <v>49</v>
      </c>
      <c r="C100" s="8">
        <v>2252</v>
      </c>
      <c r="D100" s="8">
        <v>42767</v>
      </c>
      <c r="E100" s="8">
        <v>76</v>
      </c>
      <c r="F100" s="8">
        <v>64.400000000000006</v>
      </c>
      <c r="G100" s="8">
        <v>1</v>
      </c>
      <c r="H100" s="8">
        <v>707.87810000000002</v>
      </c>
      <c r="I100" s="8">
        <v>1413.7417</v>
      </c>
      <c r="J100" s="8">
        <v>2</v>
      </c>
      <c r="K100" s="8">
        <v>1413.7827</v>
      </c>
      <c r="L100" s="8">
        <v>-4.1000000000000002E-2</v>
      </c>
      <c r="M100" s="8">
        <v>0</v>
      </c>
      <c r="N100" s="8">
        <v>77.790000000000006</v>
      </c>
      <c r="O100" s="9">
        <v>9.0999999999999997E-7</v>
      </c>
      <c r="P100" s="2" t="s">
        <v>50</v>
      </c>
    </row>
    <row r="101" spans="1:16" x14ac:dyDescent="0.25">
      <c r="A101" s="8" t="s">
        <v>48</v>
      </c>
      <c r="B101" s="2" t="s">
        <v>49</v>
      </c>
      <c r="C101" s="8">
        <v>2252</v>
      </c>
      <c r="D101" s="8">
        <v>42767</v>
      </c>
      <c r="E101" s="8">
        <v>76</v>
      </c>
      <c r="F101" s="8">
        <v>64.400000000000006</v>
      </c>
      <c r="G101" s="8">
        <v>1</v>
      </c>
      <c r="H101" s="8">
        <v>707.8854</v>
      </c>
      <c r="I101" s="8">
        <v>1413.7562</v>
      </c>
      <c r="J101" s="8">
        <v>2</v>
      </c>
      <c r="K101" s="8">
        <v>1413.7827</v>
      </c>
      <c r="L101" s="8">
        <v>-2.6499999999999999E-2</v>
      </c>
      <c r="M101" s="8">
        <v>0</v>
      </c>
      <c r="N101" s="8">
        <v>64.98</v>
      </c>
      <c r="O101" s="9">
        <v>1.5999999999999999E-5</v>
      </c>
      <c r="P101" s="2" t="s">
        <v>50</v>
      </c>
    </row>
    <row r="102" spans="1:16" x14ac:dyDescent="0.25">
      <c r="A102" s="8" t="s">
        <v>48</v>
      </c>
      <c r="B102" s="2" t="s">
        <v>49</v>
      </c>
      <c r="C102" s="8">
        <v>2252</v>
      </c>
      <c r="D102" s="8">
        <v>42767</v>
      </c>
      <c r="E102" s="8">
        <v>76</v>
      </c>
      <c r="F102" s="8">
        <v>64.400000000000006</v>
      </c>
      <c r="G102" s="8">
        <v>1</v>
      </c>
      <c r="H102" s="8">
        <v>707.89269999999999</v>
      </c>
      <c r="I102" s="8">
        <v>1413.7708</v>
      </c>
      <c r="J102" s="8">
        <v>2</v>
      </c>
      <c r="K102" s="8">
        <v>1413.7827</v>
      </c>
      <c r="L102" s="8">
        <v>-1.1900000000000001E-2</v>
      </c>
      <c r="M102" s="8">
        <v>0</v>
      </c>
      <c r="N102" s="8">
        <v>69.33</v>
      </c>
      <c r="O102" s="9">
        <v>5.4999999999999999E-6</v>
      </c>
      <c r="P102" s="2" t="s">
        <v>50</v>
      </c>
    </row>
    <row r="103" spans="1:16" x14ac:dyDescent="0.25">
      <c r="A103" s="8" t="s">
        <v>48</v>
      </c>
      <c r="B103" s="2" t="s">
        <v>49</v>
      </c>
      <c r="C103" s="8">
        <v>2252</v>
      </c>
      <c r="D103" s="8">
        <v>42767</v>
      </c>
      <c r="E103" s="8">
        <v>76</v>
      </c>
      <c r="F103" s="8">
        <v>64.400000000000006</v>
      </c>
      <c r="G103" s="8">
        <v>1</v>
      </c>
      <c r="H103" s="8">
        <v>731.86320000000001</v>
      </c>
      <c r="I103" s="8">
        <v>1461.7119</v>
      </c>
      <c r="J103" s="8">
        <v>2</v>
      </c>
      <c r="K103" s="8">
        <v>1461.7422999999999</v>
      </c>
      <c r="L103" s="8">
        <v>-3.04E-2</v>
      </c>
      <c r="M103" s="8">
        <v>0</v>
      </c>
      <c r="N103" s="8">
        <v>102.81</v>
      </c>
      <c r="O103" s="9">
        <v>2.7999999999999998E-9</v>
      </c>
      <c r="P103" s="2" t="s">
        <v>51</v>
      </c>
    </row>
    <row r="104" spans="1:16" x14ac:dyDescent="0.25">
      <c r="A104" s="8" t="s">
        <v>48</v>
      </c>
      <c r="B104" s="2" t="s">
        <v>49</v>
      </c>
      <c r="C104" s="8">
        <v>2252</v>
      </c>
      <c r="D104" s="8">
        <v>42767</v>
      </c>
      <c r="E104" s="8">
        <v>76</v>
      </c>
      <c r="F104" s="8">
        <v>64.400000000000006</v>
      </c>
      <c r="G104" s="8">
        <v>1</v>
      </c>
      <c r="H104" s="8">
        <v>731.86320000000001</v>
      </c>
      <c r="I104" s="8">
        <v>1461.7119</v>
      </c>
      <c r="J104" s="8">
        <v>2</v>
      </c>
      <c r="K104" s="8">
        <v>1461.7422999999999</v>
      </c>
      <c r="L104" s="8">
        <v>-3.04E-2</v>
      </c>
      <c r="M104" s="8">
        <v>0</v>
      </c>
      <c r="N104" s="8">
        <v>99.89</v>
      </c>
      <c r="O104" s="9">
        <v>5.4000000000000004E-9</v>
      </c>
      <c r="P104" s="2" t="s">
        <v>51</v>
      </c>
    </row>
    <row r="105" spans="1:16" x14ac:dyDescent="0.25">
      <c r="A105" s="8" t="s">
        <v>48</v>
      </c>
      <c r="B105" s="2" t="s">
        <v>49</v>
      </c>
      <c r="C105" s="8">
        <v>2252</v>
      </c>
      <c r="D105" s="8">
        <v>42767</v>
      </c>
      <c r="E105" s="8">
        <v>76</v>
      </c>
      <c r="F105" s="8">
        <v>64.400000000000006</v>
      </c>
      <c r="G105" s="8">
        <v>1</v>
      </c>
      <c r="H105" s="8">
        <v>731.87390000000005</v>
      </c>
      <c r="I105" s="8">
        <v>1461.7333000000001</v>
      </c>
      <c r="J105" s="8">
        <v>2</v>
      </c>
      <c r="K105" s="8">
        <v>1461.7422999999999</v>
      </c>
      <c r="L105" s="8">
        <v>-8.9999999999999993E-3</v>
      </c>
      <c r="M105" s="8">
        <v>0</v>
      </c>
      <c r="N105" s="8">
        <v>106.16</v>
      </c>
      <c r="O105" s="9">
        <v>1.3000000000000001E-9</v>
      </c>
      <c r="P105" s="2" t="s">
        <v>51</v>
      </c>
    </row>
    <row r="106" spans="1:16" x14ac:dyDescent="0.25">
      <c r="A106" s="8" t="s">
        <v>48</v>
      </c>
      <c r="B106" s="2" t="s">
        <v>49</v>
      </c>
      <c r="C106" s="8">
        <v>2252</v>
      </c>
      <c r="D106" s="8">
        <v>42767</v>
      </c>
      <c r="E106" s="8">
        <v>76</v>
      </c>
      <c r="F106" s="8">
        <v>64.400000000000006</v>
      </c>
      <c r="G106" s="8">
        <v>1</v>
      </c>
      <c r="H106" s="8">
        <v>731.87390000000005</v>
      </c>
      <c r="I106" s="8">
        <v>1461.7333000000001</v>
      </c>
      <c r="J106" s="8">
        <v>2</v>
      </c>
      <c r="K106" s="8">
        <v>1461.7422999999999</v>
      </c>
      <c r="L106" s="8">
        <v>-8.9999999999999993E-3</v>
      </c>
      <c r="M106" s="8">
        <v>0</v>
      </c>
      <c r="N106" s="8">
        <v>106.36</v>
      </c>
      <c r="O106" s="9">
        <v>1.3000000000000001E-9</v>
      </c>
      <c r="P106" s="2" t="s">
        <v>51</v>
      </c>
    </row>
    <row r="107" spans="1:16" x14ac:dyDescent="0.25">
      <c r="A107" s="8" t="s">
        <v>48</v>
      </c>
      <c r="B107" s="2" t="s">
        <v>49</v>
      </c>
      <c r="C107" s="8">
        <v>2252</v>
      </c>
      <c r="D107" s="8">
        <v>42767</v>
      </c>
      <c r="E107" s="8">
        <v>76</v>
      </c>
      <c r="F107" s="8">
        <v>64.400000000000006</v>
      </c>
      <c r="G107" s="8">
        <v>1</v>
      </c>
      <c r="H107" s="8">
        <v>795.38350000000003</v>
      </c>
      <c r="I107" s="8">
        <v>1588.7524000000001</v>
      </c>
      <c r="J107" s="8">
        <v>2</v>
      </c>
      <c r="K107" s="8">
        <v>1588.7562</v>
      </c>
      <c r="L107" s="8">
        <v>-3.8E-3</v>
      </c>
      <c r="M107" s="8">
        <v>0</v>
      </c>
      <c r="N107" s="8">
        <v>74.36</v>
      </c>
      <c r="O107" s="9">
        <v>1.3E-6</v>
      </c>
      <c r="P107" s="2" t="s">
        <v>167</v>
      </c>
    </row>
    <row r="108" spans="1:16" x14ac:dyDescent="0.25">
      <c r="A108" s="8" t="s">
        <v>48</v>
      </c>
      <c r="B108" s="2" t="s">
        <v>49</v>
      </c>
      <c r="C108" s="8">
        <v>2252</v>
      </c>
      <c r="D108" s="8">
        <v>42767</v>
      </c>
      <c r="E108" s="8">
        <v>76</v>
      </c>
      <c r="F108" s="8">
        <v>64.400000000000006</v>
      </c>
      <c r="G108" s="8">
        <v>1</v>
      </c>
      <c r="H108" s="8">
        <v>797.42849999999999</v>
      </c>
      <c r="I108" s="8">
        <v>1592.8425</v>
      </c>
      <c r="J108" s="8">
        <v>2</v>
      </c>
      <c r="K108" s="8">
        <v>1592.845</v>
      </c>
      <c r="L108" s="8">
        <v>-2.5000000000000001E-3</v>
      </c>
      <c r="M108" s="8">
        <v>1</v>
      </c>
      <c r="N108" s="8">
        <v>63.16</v>
      </c>
      <c r="O108" s="9">
        <v>2.0999999999999999E-5</v>
      </c>
      <c r="P108" s="2" t="s">
        <v>340</v>
      </c>
    </row>
    <row r="109" spans="1:16" x14ac:dyDescent="0.25">
      <c r="A109" s="8" t="s">
        <v>48</v>
      </c>
      <c r="B109" s="2" t="s">
        <v>49</v>
      </c>
      <c r="C109" s="8">
        <v>2252</v>
      </c>
      <c r="D109" s="8">
        <v>42767</v>
      </c>
      <c r="E109" s="8">
        <v>76</v>
      </c>
      <c r="F109" s="8">
        <v>64.400000000000006</v>
      </c>
      <c r="G109" s="8">
        <v>1</v>
      </c>
      <c r="H109" s="8">
        <v>797.42849999999999</v>
      </c>
      <c r="I109" s="8">
        <v>1592.8425</v>
      </c>
      <c r="J109" s="8">
        <v>2</v>
      </c>
      <c r="K109" s="8">
        <v>1592.845</v>
      </c>
      <c r="L109" s="8">
        <v>-2.5000000000000001E-3</v>
      </c>
      <c r="M109" s="8">
        <v>1</v>
      </c>
      <c r="N109" s="8">
        <v>33.33</v>
      </c>
      <c r="O109" s="8">
        <v>0.02</v>
      </c>
      <c r="P109" s="2" t="s">
        <v>340</v>
      </c>
    </row>
    <row r="110" spans="1:16" x14ac:dyDescent="0.25">
      <c r="A110" s="8" t="s">
        <v>48</v>
      </c>
      <c r="B110" s="2" t="s">
        <v>49</v>
      </c>
      <c r="C110" s="8">
        <v>2252</v>
      </c>
      <c r="D110" s="8">
        <v>42767</v>
      </c>
      <c r="E110" s="8">
        <v>76</v>
      </c>
      <c r="F110" s="8">
        <v>64.400000000000006</v>
      </c>
      <c r="G110" s="8">
        <v>1</v>
      </c>
      <c r="H110" s="8">
        <v>868.95320000000004</v>
      </c>
      <c r="I110" s="8">
        <v>1735.8916999999999</v>
      </c>
      <c r="J110" s="8">
        <v>2</v>
      </c>
      <c r="K110" s="8">
        <v>1735.8992000000001</v>
      </c>
      <c r="L110" s="8">
        <v>-7.4999999999999997E-3</v>
      </c>
      <c r="M110" s="8">
        <v>0</v>
      </c>
      <c r="N110" s="8">
        <v>72.22</v>
      </c>
      <c r="O110" s="9">
        <v>2.3999999999999999E-6</v>
      </c>
      <c r="P110" s="2" t="s">
        <v>129</v>
      </c>
    </row>
    <row r="111" spans="1:16" x14ac:dyDescent="0.25">
      <c r="A111" s="8" t="s">
        <v>48</v>
      </c>
      <c r="B111" s="2" t="s">
        <v>49</v>
      </c>
      <c r="C111" s="8">
        <v>2252</v>
      </c>
      <c r="D111" s="8">
        <v>42767</v>
      </c>
      <c r="E111" s="8">
        <v>76</v>
      </c>
      <c r="F111" s="8">
        <v>64.400000000000006</v>
      </c>
      <c r="G111" s="8">
        <v>1</v>
      </c>
      <c r="H111" s="8">
        <v>868.95420000000001</v>
      </c>
      <c r="I111" s="8">
        <v>1735.8937000000001</v>
      </c>
      <c r="J111" s="8">
        <v>2</v>
      </c>
      <c r="K111" s="8">
        <v>1735.8992000000001</v>
      </c>
      <c r="L111" s="8">
        <v>-5.4999999999999997E-3</v>
      </c>
      <c r="M111" s="8">
        <v>0</v>
      </c>
      <c r="N111" s="8">
        <v>92</v>
      </c>
      <c r="O111" s="9">
        <v>2.6000000000000001E-8</v>
      </c>
      <c r="P111" s="2" t="s">
        <v>129</v>
      </c>
    </row>
    <row r="112" spans="1:16" x14ac:dyDescent="0.25">
      <c r="A112" s="8" t="s">
        <v>48</v>
      </c>
      <c r="B112" s="2" t="s">
        <v>49</v>
      </c>
      <c r="C112" s="8">
        <v>2252</v>
      </c>
      <c r="D112" s="8">
        <v>42767</v>
      </c>
      <c r="E112" s="8">
        <v>76</v>
      </c>
      <c r="F112" s="8">
        <v>64.400000000000006</v>
      </c>
      <c r="G112" s="8">
        <v>1</v>
      </c>
      <c r="H112" s="8">
        <v>868.95510000000002</v>
      </c>
      <c r="I112" s="8">
        <v>1735.8956000000001</v>
      </c>
      <c r="J112" s="8">
        <v>2</v>
      </c>
      <c r="K112" s="8">
        <v>1735.8992000000001</v>
      </c>
      <c r="L112" s="8">
        <v>-3.5999999999999999E-3</v>
      </c>
      <c r="M112" s="8">
        <v>0</v>
      </c>
      <c r="N112" s="8">
        <v>95.47</v>
      </c>
      <c r="O112" s="9">
        <v>1.2E-8</v>
      </c>
      <c r="P112" s="2" t="s">
        <v>129</v>
      </c>
    </row>
    <row r="113" spans="1:16" x14ac:dyDescent="0.25">
      <c r="A113" s="8" t="s">
        <v>48</v>
      </c>
      <c r="B113" s="2" t="s">
        <v>49</v>
      </c>
      <c r="C113" s="8">
        <v>2252</v>
      </c>
      <c r="D113" s="8">
        <v>42767</v>
      </c>
      <c r="E113" s="8">
        <v>76</v>
      </c>
      <c r="F113" s="8">
        <v>64.400000000000006</v>
      </c>
      <c r="G113" s="8">
        <v>1</v>
      </c>
      <c r="H113" s="8">
        <v>868.95510000000002</v>
      </c>
      <c r="I113" s="8">
        <v>1735.8956000000001</v>
      </c>
      <c r="J113" s="8">
        <v>2</v>
      </c>
      <c r="K113" s="8">
        <v>1735.8992000000001</v>
      </c>
      <c r="L113" s="8">
        <v>-3.5999999999999999E-3</v>
      </c>
      <c r="M113" s="8">
        <v>0</v>
      </c>
      <c r="N113" s="8">
        <v>89.34</v>
      </c>
      <c r="O113" s="9">
        <v>4.6999999999999997E-8</v>
      </c>
      <c r="P113" s="2" t="s">
        <v>129</v>
      </c>
    </row>
    <row r="114" spans="1:16" x14ac:dyDescent="0.25">
      <c r="A114" s="8" t="s">
        <v>48</v>
      </c>
      <c r="B114" s="2" t="s">
        <v>49</v>
      </c>
      <c r="C114" s="8">
        <v>2252</v>
      </c>
      <c r="D114" s="8">
        <v>42767</v>
      </c>
      <c r="E114" s="8">
        <v>76</v>
      </c>
      <c r="F114" s="8">
        <v>64.400000000000006</v>
      </c>
      <c r="G114" s="8">
        <v>1</v>
      </c>
      <c r="H114" s="8">
        <v>919.46559999999999</v>
      </c>
      <c r="I114" s="8">
        <v>1836.9166</v>
      </c>
      <c r="J114" s="8">
        <v>2</v>
      </c>
      <c r="K114" s="8">
        <v>1836.9292</v>
      </c>
      <c r="L114" s="8">
        <v>-1.26E-2</v>
      </c>
      <c r="M114" s="8">
        <v>0</v>
      </c>
      <c r="N114" s="8">
        <v>129.13999999999999</v>
      </c>
      <c r="O114" s="9">
        <v>3.8E-12</v>
      </c>
      <c r="P114" s="2" t="s">
        <v>97</v>
      </c>
    </row>
    <row r="115" spans="1:16" x14ac:dyDescent="0.25">
      <c r="A115" s="8" t="s">
        <v>48</v>
      </c>
      <c r="B115" s="2" t="s">
        <v>49</v>
      </c>
      <c r="C115" s="8">
        <v>2252</v>
      </c>
      <c r="D115" s="8">
        <v>42767</v>
      </c>
      <c r="E115" s="8">
        <v>76</v>
      </c>
      <c r="F115" s="8">
        <v>64.400000000000006</v>
      </c>
      <c r="G115" s="8">
        <v>1</v>
      </c>
      <c r="H115" s="8">
        <v>919.4665</v>
      </c>
      <c r="I115" s="8">
        <v>1836.9185</v>
      </c>
      <c r="J115" s="8">
        <v>2</v>
      </c>
      <c r="K115" s="8">
        <v>1836.9292</v>
      </c>
      <c r="L115" s="8">
        <v>-1.0699999999999999E-2</v>
      </c>
      <c r="M115" s="8">
        <v>0</v>
      </c>
      <c r="N115" s="8">
        <v>109.63</v>
      </c>
      <c r="O115" s="9">
        <v>3.4000000000000001E-10</v>
      </c>
      <c r="P115" s="2" t="s">
        <v>97</v>
      </c>
    </row>
    <row r="116" spans="1:16" x14ac:dyDescent="0.25">
      <c r="A116" s="8" t="s">
        <v>48</v>
      </c>
      <c r="B116" s="2" t="s">
        <v>49</v>
      </c>
      <c r="C116" s="8">
        <v>2252</v>
      </c>
      <c r="D116" s="8">
        <v>42767</v>
      </c>
      <c r="E116" s="8">
        <v>76</v>
      </c>
      <c r="F116" s="8">
        <v>64.400000000000006</v>
      </c>
      <c r="G116" s="8">
        <v>1</v>
      </c>
      <c r="H116" s="8">
        <v>919.4674</v>
      </c>
      <c r="I116" s="8">
        <v>1836.9202</v>
      </c>
      <c r="J116" s="8">
        <v>2</v>
      </c>
      <c r="K116" s="8">
        <v>1836.9292</v>
      </c>
      <c r="L116" s="8">
        <v>-8.9999999999999993E-3</v>
      </c>
      <c r="M116" s="8">
        <v>0</v>
      </c>
      <c r="N116" s="8">
        <v>129.01</v>
      </c>
      <c r="O116" s="9">
        <v>3.8999999999999999E-12</v>
      </c>
      <c r="P116" s="2" t="s">
        <v>97</v>
      </c>
    </row>
    <row r="117" spans="1:16" x14ac:dyDescent="0.25">
      <c r="A117" s="8" t="s">
        <v>48</v>
      </c>
      <c r="B117" s="2" t="s">
        <v>49</v>
      </c>
      <c r="C117" s="8">
        <v>2252</v>
      </c>
      <c r="D117" s="8">
        <v>42767</v>
      </c>
      <c r="E117" s="8">
        <v>76</v>
      </c>
      <c r="F117" s="8">
        <v>64.400000000000006</v>
      </c>
      <c r="G117" s="8">
        <v>1</v>
      </c>
      <c r="H117" s="8">
        <v>616.303</v>
      </c>
      <c r="I117" s="8">
        <v>1845.8869999999999</v>
      </c>
      <c r="J117" s="8">
        <v>3</v>
      </c>
      <c r="K117" s="8">
        <v>1845.8978</v>
      </c>
      <c r="L117" s="8">
        <v>-1.0800000000000001E-2</v>
      </c>
      <c r="M117" s="8">
        <v>0</v>
      </c>
      <c r="N117" s="8">
        <v>21.56</v>
      </c>
      <c r="O117" s="8">
        <v>0.26</v>
      </c>
      <c r="P117" s="2" t="s">
        <v>341</v>
      </c>
    </row>
    <row r="118" spans="1:16" x14ac:dyDescent="0.25">
      <c r="A118" s="8" t="s">
        <v>48</v>
      </c>
      <c r="B118" s="2" t="s">
        <v>49</v>
      </c>
      <c r="C118" s="8">
        <v>2252</v>
      </c>
      <c r="D118" s="8">
        <v>42767</v>
      </c>
      <c r="E118" s="8">
        <v>76</v>
      </c>
      <c r="F118" s="8">
        <v>64.400000000000006</v>
      </c>
      <c r="G118" s="8">
        <v>1</v>
      </c>
      <c r="H118" s="8">
        <v>616.303</v>
      </c>
      <c r="I118" s="8">
        <v>1845.8869999999999</v>
      </c>
      <c r="J118" s="8">
        <v>3</v>
      </c>
      <c r="K118" s="8">
        <v>1845.8978</v>
      </c>
      <c r="L118" s="8">
        <v>-1.0800000000000001E-2</v>
      </c>
      <c r="M118" s="8">
        <v>0</v>
      </c>
      <c r="N118" s="8">
        <v>23.94</v>
      </c>
      <c r="O118" s="8">
        <v>0.15</v>
      </c>
      <c r="P118" s="2" t="s">
        <v>341</v>
      </c>
    </row>
    <row r="119" spans="1:16" x14ac:dyDescent="0.25">
      <c r="A119" s="8" t="s">
        <v>48</v>
      </c>
      <c r="B119" s="2" t="s">
        <v>49</v>
      </c>
      <c r="C119" s="8">
        <v>2252</v>
      </c>
      <c r="D119" s="8">
        <v>42767</v>
      </c>
      <c r="E119" s="8">
        <v>76</v>
      </c>
      <c r="F119" s="8">
        <v>64.400000000000006</v>
      </c>
      <c r="G119" s="8">
        <v>1</v>
      </c>
      <c r="H119" s="8">
        <v>927.46429999999998</v>
      </c>
      <c r="I119" s="8">
        <v>1852.9141</v>
      </c>
      <c r="J119" s="8">
        <v>2</v>
      </c>
      <c r="K119" s="8">
        <v>1852.9241</v>
      </c>
      <c r="L119" s="8">
        <v>-0.01</v>
      </c>
      <c r="M119" s="8">
        <v>0</v>
      </c>
      <c r="N119" s="8">
        <v>107.14</v>
      </c>
      <c r="O119" s="9">
        <v>5.7999999999999996E-10</v>
      </c>
      <c r="P119" s="2" t="s">
        <v>97</v>
      </c>
    </row>
    <row r="120" spans="1:16" x14ac:dyDescent="0.25">
      <c r="A120" s="8" t="s">
        <v>48</v>
      </c>
      <c r="B120" s="2" t="s">
        <v>49</v>
      </c>
      <c r="C120" s="8">
        <v>2252</v>
      </c>
      <c r="D120" s="8">
        <v>42767</v>
      </c>
      <c r="E120" s="8">
        <v>76</v>
      </c>
      <c r="F120" s="8">
        <v>64.400000000000006</v>
      </c>
      <c r="G120" s="8">
        <v>1</v>
      </c>
      <c r="H120" s="8">
        <v>927.46429999999998</v>
      </c>
      <c r="I120" s="8">
        <v>1852.9141</v>
      </c>
      <c r="J120" s="8">
        <v>2</v>
      </c>
      <c r="K120" s="8">
        <v>1852.9241</v>
      </c>
      <c r="L120" s="8">
        <v>-0.01</v>
      </c>
      <c r="M120" s="8">
        <v>0</v>
      </c>
      <c r="N120" s="8">
        <v>121.74</v>
      </c>
      <c r="O120" s="9">
        <v>1.9999999999999999E-11</v>
      </c>
      <c r="P120" s="2" t="s">
        <v>97</v>
      </c>
    </row>
    <row r="121" spans="1:16" x14ac:dyDescent="0.25">
      <c r="A121" s="8" t="s">
        <v>48</v>
      </c>
      <c r="B121" s="2" t="s">
        <v>49</v>
      </c>
      <c r="C121" s="8">
        <v>2252</v>
      </c>
      <c r="D121" s="8">
        <v>42767</v>
      </c>
      <c r="E121" s="8">
        <v>76</v>
      </c>
      <c r="F121" s="8">
        <v>64.400000000000006</v>
      </c>
      <c r="G121" s="8">
        <v>1</v>
      </c>
      <c r="H121" s="8">
        <v>927.46510000000001</v>
      </c>
      <c r="I121" s="8">
        <v>1852.9156</v>
      </c>
      <c r="J121" s="8">
        <v>2</v>
      </c>
      <c r="K121" s="8">
        <v>1852.9241</v>
      </c>
      <c r="L121" s="8">
        <v>-8.5000000000000006E-3</v>
      </c>
      <c r="M121" s="8">
        <v>0</v>
      </c>
      <c r="N121" s="8">
        <v>94.02</v>
      </c>
      <c r="O121" s="9">
        <v>1.2E-8</v>
      </c>
      <c r="P121" s="2" t="s">
        <v>97</v>
      </c>
    </row>
    <row r="122" spans="1:16" x14ac:dyDescent="0.25">
      <c r="A122" s="8" t="s">
        <v>48</v>
      </c>
      <c r="B122" s="2" t="s">
        <v>49</v>
      </c>
      <c r="C122" s="8">
        <v>2252</v>
      </c>
      <c r="D122" s="8">
        <v>42767</v>
      </c>
      <c r="E122" s="8">
        <v>76</v>
      </c>
      <c r="F122" s="8">
        <v>64.400000000000006</v>
      </c>
      <c r="G122" s="8">
        <v>1</v>
      </c>
      <c r="H122" s="8">
        <v>620.63800000000003</v>
      </c>
      <c r="I122" s="8">
        <v>1858.8921</v>
      </c>
      <c r="J122" s="8">
        <v>3</v>
      </c>
      <c r="K122" s="8">
        <v>1858.9002</v>
      </c>
      <c r="L122" s="8">
        <v>-8.2000000000000007E-3</v>
      </c>
      <c r="M122" s="8">
        <v>1</v>
      </c>
      <c r="N122" s="8">
        <v>34.950000000000003</v>
      </c>
      <c r="O122" s="8">
        <v>9.4999999999999998E-3</v>
      </c>
      <c r="P122" s="2" t="s">
        <v>342</v>
      </c>
    </row>
    <row r="123" spans="1:16" x14ac:dyDescent="0.25">
      <c r="A123" s="8" t="s">
        <v>48</v>
      </c>
      <c r="B123" s="2" t="s">
        <v>49</v>
      </c>
      <c r="C123" s="8">
        <v>2252</v>
      </c>
      <c r="D123" s="8">
        <v>42767</v>
      </c>
      <c r="E123" s="8">
        <v>76</v>
      </c>
      <c r="F123" s="8">
        <v>64.400000000000006</v>
      </c>
      <c r="G123" s="8">
        <v>1</v>
      </c>
      <c r="H123" s="8">
        <v>620.63800000000003</v>
      </c>
      <c r="I123" s="8">
        <v>1858.8921</v>
      </c>
      <c r="J123" s="8">
        <v>3</v>
      </c>
      <c r="K123" s="8">
        <v>1858.9002</v>
      </c>
      <c r="L123" s="8">
        <v>-8.2000000000000007E-3</v>
      </c>
      <c r="M123" s="8">
        <v>1</v>
      </c>
      <c r="N123" s="8">
        <v>25.31</v>
      </c>
      <c r="O123" s="8">
        <v>8.6999999999999994E-2</v>
      </c>
      <c r="P123" s="2" t="s">
        <v>342</v>
      </c>
    </row>
    <row r="124" spans="1:16" x14ac:dyDescent="0.25">
      <c r="A124" s="8" t="s">
        <v>48</v>
      </c>
      <c r="B124" s="2" t="s">
        <v>49</v>
      </c>
      <c r="C124" s="8">
        <v>2252</v>
      </c>
      <c r="D124" s="8">
        <v>42767</v>
      </c>
      <c r="E124" s="8">
        <v>76</v>
      </c>
      <c r="F124" s="8">
        <v>64.400000000000006</v>
      </c>
      <c r="G124" s="8">
        <v>1</v>
      </c>
      <c r="H124" s="8">
        <v>988.96789999999999</v>
      </c>
      <c r="I124" s="8">
        <v>1975.9213</v>
      </c>
      <c r="J124" s="8">
        <v>2</v>
      </c>
      <c r="K124" s="8">
        <v>1975.9925000000001</v>
      </c>
      <c r="L124" s="8">
        <v>-7.1199999999999999E-2</v>
      </c>
      <c r="M124" s="8">
        <v>0</v>
      </c>
      <c r="N124" s="8">
        <v>146.31</v>
      </c>
      <c r="O124" s="9">
        <v>7.1999999999999996E-14</v>
      </c>
      <c r="P124" s="2" t="s">
        <v>43</v>
      </c>
    </row>
    <row r="125" spans="1:16" x14ac:dyDescent="0.25">
      <c r="A125" s="8" t="s">
        <v>48</v>
      </c>
      <c r="B125" s="2" t="s">
        <v>49</v>
      </c>
      <c r="C125" s="8">
        <v>2252</v>
      </c>
      <c r="D125" s="8">
        <v>42767</v>
      </c>
      <c r="E125" s="8">
        <v>76</v>
      </c>
      <c r="F125" s="8">
        <v>64.400000000000006</v>
      </c>
      <c r="G125" s="8">
        <v>1</v>
      </c>
      <c r="H125" s="8">
        <v>988.96789999999999</v>
      </c>
      <c r="I125" s="8">
        <v>1975.9213</v>
      </c>
      <c r="J125" s="8">
        <v>2</v>
      </c>
      <c r="K125" s="8">
        <v>1975.9925000000001</v>
      </c>
      <c r="L125" s="8">
        <v>-7.1199999999999999E-2</v>
      </c>
      <c r="M125" s="8">
        <v>0</v>
      </c>
      <c r="N125" s="8">
        <v>140.03</v>
      </c>
      <c r="O125" s="9">
        <v>3.0999999999999999E-13</v>
      </c>
      <c r="P125" s="2" t="s">
        <v>43</v>
      </c>
    </row>
    <row r="126" spans="1:16" x14ac:dyDescent="0.25">
      <c r="A126" s="8" t="s">
        <v>48</v>
      </c>
      <c r="B126" s="2" t="s">
        <v>49</v>
      </c>
      <c r="C126" s="8">
        <v>2252</v>
      </c>
      <c r="D126" s="8">
        <v>42767</v>
      </c>
      <c r="E126" s="8">
        <v>76</v>
      </c>
      <c r="F126" s="8">
        <v>64.400000000000006</v>
      </c>
      <c r="G126" s="8">
        <v>1</v>
      </c>
      <c r="H126" s="8">
        <v>988.99069999999995</v>
      </c>
      <c r="I126" s="8">
        <v>1975.9667999999999</v>
      </c>
      <c r="J126" s="8">
        <v>2</v>
      </c>
      <c r="K126" s="8">
        <v>1975.9925000000001</v>
      </c>
      <c r="L126" s="8">
        <v>-2.5700000000000001E-2</v>
      </c>
      <c r="M126" s="8">
        <v>0</v>
      </c>
      <c r="N126" s="8">
        <v>134.82</v>
      </c>
      <c r="O126" s="9">
        <v>1.6E-12</v>
      </c>
      <c r="P126" s="2" t="s">
        <v>43</v>
      </c>
    </row>
    <row r="127" spans="1:16" x14ac:dyDescent="0.25">
      <c r="A127" s="8" t="s">
        <v>48</v>
      </c>
      <c r="B127" s="2" t="s">
        <v>49</v>
      </c>
      <c r="C127" s="8">
        <v>2252</v>
      </c>
      <c r="D127" s="8">
        <v>42767</v>
      </c>
      <c r="E127" s="8">
        <v>76</v>
      </c>
      <c r="F127" s="8">
        <v>64.400000000000006</v>
      </c>
      <c r="G127" s="8">
        <v>1</v>
      </c>
      <c r="H127" s="8">
        <v>988.9991</v>
      </c>
      <c r="I127" s="8">
        <v>1975.9836</v>
      </c>
      <c r="J127" s="8">
        <v>2</v>
      </c>
      <c r="K127" s="8">
        <v>1975.9925000000001</v>
      </c>
      <c r="L127" s="8">
        <v>-8.8999999999999999E-3</v>
      </c>
      <c r="M127" s="8">
        <v>0</v>
      </c>
      <c r="N127" s="8">
        <v>60.75</v>
      </c>
      <c r="O127" s="9">
        <v>4.1999999999999998E-5</v>
      </c>
      <c r="P127" s="2" t="s">
        <v>43</v>
      </c>
    </row>
    <row r="128" spans="1:16" x14ac:dyDescent="0.25">
      <c r="A128" s="8" t="s">
        <v>48</v>
      </c>
      <c r="B128" s="2" t="s">
        <v>49</v>
      </c>
      <c r="C128" s="8">
        <v>2252</v>
      </c>
      <c r="D128" s="8">
        <v>42767</v>
      </c>
      <c r="E128" s="8">
        <v>76</v>
      </c>
      <c r="F128" s="8">
        <v>64.400000000000006</v>
      </c>
      <c r="G128" s="8">
        <v>1</v>
      </c>
      <c r="H128" s="8">
        <v>703.63639999999998</v>
      </c>
      <c r="I128" s="8">
        <v>2107.8872999999999</v>
      </c>
      <c r="J128" s="8">
        <v>3</v>
      </c>
      <c r="K128" s="8">
        <v>2107.9157</v>
      </c>
      <c r="L128" s="8">
        <v>-2.8299999999999999E-2</v>
      </c>
      <c r="M128" s="8">
        <v>0</v>
      </c>
      <c r="N128" s="8">
        <v>26.96</v>
      </c>
      <c r="O128" s="8">
        <v>1.9E-2</v>
      </c>
      <c r="P128" s="2" t="s">
        <v>343</v>
      </c>
    </row>
    <row r="129" spans="1:16" x14ac:dyDescent="0.25">
      <c r="A129" s="8" t="s">
        <v>48</v>
      </c>
      <c r="B129" s="2" t="s">
        <v>49</v>
      </c>
      <c r="C129" s="8">
        <v>2252</v>
      </c>
      <c r="D129" s="8">
        <v>42767</v>
      </c>
      <c r="E129" s="8">
        <v>76</v>
      </c>
      <c r="F129" s="8">
        <v>64.400000000000006</v>
      </c>
      <c r="G129" s="8">
        <v>1</v>
      </c>
      <c r="H129" s="8">
        <v>703.63639999999998</v>
      </c>
      <c r="I129" s="8">
        <v>2107.8872999999999</v>
      </c>
      <c r="J129" s="8">
        <v>3</v>
      </c>
      <c r="K129" s="8">
        <v>2107.9157</v>
      </c>
      <c r="L129" s="8">
        <v>-2.8299999999999999E-2</v>
      </c>
      <c r="M129" s="8">
        <v>0</v>
      </c>
      <c r="N129" s="8">
        <v>29.42</v>
      </c>
      <c r="O129" s="8">
        <v>1.0999999999999999E-2</v>
      </c>
      <c r="P129" s="2" t="s">
        <v>343</v>
      </c>
    </row>
    <row r="130" spans="1:16" x14ac:dyDescent="0.25">
      <c r="A130" s="8" t="s">
        <v>48</v>
      </c>
      <c r="B130" s="2" t="s">
        <v>49</v>
      </c>
      <c r="C130" s="8">
        <v>2252</v>
      </c>
      <c r="D130" s="8">
        <v>42767</v>
      </c>
      <c r="E130" s="8">
        <v>76</v>
      </c>
      <c r="F130" s="8">
        <v>64.400000000000006</v>
      </c>
      <c r="G130" s="8">
        <v>1</v>
      </c>
      <c r="H130" s="8">
        <v>703.63930000000005</v>
      </c>
      <c r="I130" s="8">
        <v>2107.8960000000002</v>
      </c>
      <c r="J130" s="8">
        <v>3</v>
      </c>
      <c r="K130" s="8">
        <v>2107.9157</v>
      </c>
      <c r="L130" s="8">
        <v>-1.9699999999999999E-2</v>
      </c>
      <c r="M130" s="8">
        <v>0</v>
      </c>
      <c r="N130" s="8">
        <v>23.8</v>
      </c>
      <c r="O130" s="8">
        <v>5.8999999999999997E-2</v>
      </c>
      <c r="P130" s="2" t="s">
        <v>343</v>
      </c>
    </row>
    <row r="131" spans="1:16" x14ac:dyDescent="0.25">
      <c r="A131" s="8" t="s">
        <v>48</v>
      </c>
      <c r="B131" s="2" t="s">
        <v>49</v>
      </c>
      <c r="C131" s="8">
        <v>2252</v>
      </c>
      <c r="D131" s="8">
        <v>42767</v>
      </c>
      <c r="E131" s="8">
        <v>76</v>
      </c>
      <c r="F131" s="8">
        <v>64.400000000000006</v>
      </c>
      <c r="G131" s="8">
        <v>1</v>
      </c>
      <c r="H131" s="8">
        <v>826.75519999999995</v>
      </c>
      <c r="I131" s="8">
        <v>2477.2437</v>
      </c>
      <c r="J131" s="8">
        <v>3</v>
      </c>
      <c r="K131" s="8">
        <v>2477.2525999999998</v>
      </c>
      <c r="L131" s="8">
        <v>-8.8999999999999999E-3</v>
      </c>
      <c r="M131" s="8">
        <v>0</v>
      </c>
      <c r="N131" s="8">
        <v>51.82</v>
      </c>
      <c r="O131" s="8">
        <v>1.4999999999999999E-4</v>
      </c>
      <c r="P131" s="2" t="s">
        <v>82</v>
      </c>
    </row>
    <row r="132" spans="1:16" x14ac:dyDescent="0.25">
      <c r="A132" s="8" t="s">
        <v>48</v>
      </c>
      <c r="B132" s="2" t="s">
        <v>49</v>
      </c>
      <c r="C132" s="8">
        <v>2252</v>
      </c>
      <c r="D132" s="8">
        <v>42767</v>
      </c>
      <c r="E132" s="8">
        <v>76</v>
      </c>
      <c r="F132" s="8">
        <v>64.400000000000006</v>
      </c>
      <c r="G132" s="8">
        <v>1</v>
      </c>
      <c r="H132" s="8">
        <v>826.75519999999995</v>
      </c>
      <c r="I132" s="8">
        <v>2477.2437</v>
      </c>
      <c r="J132" s="8">
        <v>3</v>
      </c>
      <c r="K132" s="8">
        <v>2477.2525999999998</v>
      </c>
      <c r="L132" s="8">
        <v>-8.8999999999999999E-3</v>
      </c>
      <c r="M132" s="8">
        <v>0</v>
      </c>
      <c r="N132" s="8">
        <v>54.23</v>
      </c>
      <c r="O132" s="9">
        <v>8.5000000000000006E-5</v>
      </c>
      <c r="P132" s="2" t="s">
        <v>82</v>
      </c>
    </row>
    <row r="133" spans="1:16" x14ac:dyDescent="0.25">
      <c r="A133" s="8" t="s">
        <v>48</v>
      </c>
      <c r="B133" s="2" t="s">
        <v>49</v>
      </c>
      <c r="C133" s="8">
        <v>2252</v>
      </c>
      <c r="D133" s="8">
        <v>42767</v>
      </c>
      <c r="E133" s="8">
        <v>76</v>
      </c>
      <c r="F133" s="8">
        <v>64.400000000000006</v>
      </c>
      <c r="G133" s="8">
        <v>1</v>
      </c>
      <c r="H133" s="8">
        <v>1239.6292000000001</v>
      </c>
      <c r="I133" s="8">
        <v>2477.2438000000002</v>
      </c>
      <c r="J133" s="8">
        <v>2</v>
      </c>
      <c r="K133" s="8">
        <v>2477.2525999999998</v>
      </c>
      <c r="L133" s="8">
        <v>-8.6999999999999994E-3</v>
      </c>
      <c r="M133" s="8">
        <v>0</v>
      </c>
      <c r="N133" s="8">
        <v>36.880000000000003</v>
      </c>
      <c r="O133" s="8">
        <v>4.5999999999999999E-3</v>
      </c>
      <c r="P133" s="2" t="s">
        <v>82</v>
      </c>
    </row>
    <row r="134" spans="1:16" x14ac:dyDescent="0.25">
      <c r="A134" s="8" t="s">
        <v>48</v>
      </c>
      <c r="B134" s="2" t="s">
        <v>49</v>
      </c>
      <c r="C134" s="8">
        <v>2252</v>
      </c>
      <c r="D134" s="8">
        <v>42767</v>
      </c>
      <c r="E134" s="8">
        <v>76</v>
      </c>
      <c r="F134" s="8">
        <v>64.400000000000006</v>
      </c>
      <c r="G134" s="8">
        <v>1</v>
      </c>
      <c r="H134" s="8">
        <v>826.75559999999996</v>
      </c>
      <c r="I134" s="8">
        <v>2477.2451000000001</v>
      </c>
      <c r="J134" s="8">
        <v>3</v>
      </c>
      <c r="K134" s="8">
        <v>2477.2525999999998</v>
      </c>
      <c r="L134" s="8">
        <v>-7.4999999999999997E-3</v>
      </c>
      <c r="M134" s="8">
        <v>0</v>
      </c>
      <c r="N134" s="8">
        <v>16.89</v>
      </c>
      <c r="O134" s="8">
        <v>0.46</v>
      </c>
      <c r="P134" s="2" t="s">
        <v>82</v>
      </c>
    </row>
    <row r="135" spans="1:16" x14ac:dyDescent="0.25">
      <c r="A135" s="8" t="s">
        <v>48</v>
      </c>
      <c r="B135" s="2" t="s">
        <v>49</v>
      </c>
      <c r="C135" s="8">
        <v>2252</v>
      </c>
      <c r="D135" s="8">
        <v>42767</v>
      </c>
      <c r="E135" s="8">
        <v>76</v>
      </c>
      <c r="F135" s="8">
        <v>64.400000000000006</v>
      </c>
      <c r="G135" s="8">
        <v>1</v>
      </c>
      <c r="H135" s="8">
        <v>826.75559999999996</v>
      </c>
      <c r="I135" s="8">
        <v>2477.2451000000001</v>
      </c>
      <c r="J135" s="8">
        <v>3</v>
      </c>
      <c r="K135" s="8">
        <v>2477.2525999999998</v>
      </c>
      <c r="L135" s="8">
        <v>-7.4999999999999997E-3</v>
      </c>
      <c r="M135" s="8">
        <v>0</v>
      </c>
      <c r="N135" s="8">
        <v>57.55</v>
      </c>
      <c r="O135" s="9">
        <v>4.0000000000000003E-5</v>
      </c>
      <c r="P135" s="2" t="s">
        <v>82</v>
      </c>
    </row>
    <row r="136" spans="1:16" x14ac:dyDescent="0.25">
      <c r="A136" s="8" t="s">
        <v>48</v>
      </c>
      <c r="B136" s="2" t="s">
        <v>49</v>
      </c>
      <c r="C136" s="8">
        <v>2252</v>
      </c>
      <c r="D136" s="8">
        <v>42767</v>
      </c>
      <c r="E136" s="8">
        <v>76</v>
      </c>
      <c r="F136" s="8">
        <v>64.400000000000006</v>
      </c>
      <c r="G136" s="8">
        <v>1</v>
      </c>
      <c r="H136" s="8">
        <v>1239.6316999999999</v>
      </c>
      <c r="I136" s="8">
        <v>2477.2487999999998</v>
      </c>
      <c r="J136" s="8">
        <v>2</v>
      </c>
      <c r="K136" s="8">
        <v>2477.2525999999998</v>
      </c>
      <c r="L136" s="8">
        <v>-3.7000000000000002E-3</v>
      </c>
      <c r="M136" s="8">
        <v>0</v>
      </c>
      <c r="N136" s="8">
        <v>6.19</v>
      </c>
      <c r="O136" s="8">
        <v>5.4</v>
      </c>
      <c r="P136" s="2" t="s">
        <v>82</v>
      </c>
    </row>
    <row r="137" spans="1:16" x14ac:dyDescent="0.25">
      <c r="A137" s="8" t="s">
        <v>48</v>
      </c>
      <c r="B137" s="2" t="s">
        <v>49</v>
      </c>
      <c r="C137" s="8">
        <v>2252</v>
      </c>
      <c r="D137" s="8">
        <v>42767</v>
      </c>
      <c r="E137" s="8">
        <v>76</v>
      </c>
      <c r="F137" s="8">
        <v>64.400000000000006</v>
      </c>
      <c r="G137" s="8">
        <v>1</v>
      </c>
      <c r="H137" s="8">
        <v>1239.6316999999999</v>
      </c>
      <c r="I137" s="8">
        <v>2477.2487999999998</v>
      </c>
      <c r="J137" s="8">
        <v>2</v>
      </c>
      <c r="K137" s="8">
        <v>2477.2525999999998</v>
      </c>
      <c r="L137" s="8">
        <v>-3.7000000000000002E-3</v>
      </c>
      <c r="M137" s="8">
        <v>0</v>
      </c>
      <c r="N137" s="8">
        <v>37.130000000000003</v>
      </c>
      <c r="O137" s="8">
        <v>4.4000000000000003E-3</v>
      </c>
      <c r="P137" s="2" t="s">
        <v>82</v>
      </c>
    </row>
    <row r="138" spans="1:16" x14ac:dyDescent="0.25">
      <c r="A138" s="8" t="s">
        <v>48</v>
      </c>
      <c r="B138" s="2" t="s">
        <v>49</v>
      </c>
      <c r="C138" s="8">
        <v>2252</v>
      </c>
      <c r="D138" s="8">
        <v>42767</v>
      </c>
      <c r="E138" s="8">
        <v>76</v>
      </c>
      <c r="F138" s="8">
        <v>64.400000000000006</v>
      </c>
      <c r="G138" s="8">
        <v>1</v>
      </c>
      <c r="H138" s="8">
        <v>1239.6329000000001</v>
      </c>
      <c r="I138" s="8">
        <v>2477.2512000000002</v>
      </c>
      <c r="J138" s="8">
        <v>2</v>
      </c>
      <c r="K138" s="8">
        <v>2477.2525999999998</v>
      </c>
      <c r="L138" s="8">
        <v>-1.2999999999999999E-3</v>
      </c>
      <c r="M138" s="8">
        <v>0</v>
      </c>
      <c r="N138" s="8">
        <v>39.04</v>
      </c>
      <c r="O138" s="8">
        <v>2.8E-3</v>
      </c>
      <c r="P138" s="2" t="s">
        <v>82</v>
      </c>
    </row>
    <row r="139" spans="1:16" x14ac:dyDescent="0.25">
      <c r="A139" s="8" t="s">
        <v>48</v>
      </c>
      <c r="B139" s="2" t="s">
        <v>49</v>
      </c>
      <c r="C139" s="8">
        <v>2252</v>
      </c>
      <c r="D139" s="8">
        <v>42767</v>
      </c>
      <c r="E139" s="8">
        <v>76</v>
      </c>
      <c r="F139" s="8">
        <v>64.400000000000006</v>
      </c>
      <c r="G139" s="8">
        <v>1</v>
      </c>
      <c r="H139" s="8">
        <v>1239.6329000000001</v>
      </c>
      <c r="I139" s="8">
        <v>2477.2512000000002</v>
      </c>
      <c r="J139" s="8">
        <v>2</v>
      </c>
      <c r="K139" s="8">
        <v>2477.2525999999998</v>
      </c>
      <c r="L139" s="8">
        <v>-1.2999999999999999E-3</v>
      </c>
      <c r="M139" s="8">
        <v>0</v>
      </c>
      <c r="N139" s="8">
        <v>26.51</v>
      </c>
      <c r="O139" s="8">
        <v>0.05</v>
      </c>
      <c r="P139" s="2" t="s">
        <v>82</v>
      </c>
    </row>
    <row r="140" spans="1:16" x14ac:dyDescent="0.25">
      <c r="A140" s="8" t="s">
        <v>64</v>
      </c>
      <c r="B140" s="2" t="s">
        <v>65</v>
      </c>
      <c r="C140" s="8">
        <v>1700</v>
      </c>
      <c r="D140" s="8">
        <v>37515</v>
      </c>
      <c r="E140" s="8">
        <v>42</v>
      </c>
      <c r="F140" s="8">
        <v>56.3</v>
      </c>
      <c r="G140" s="8">
        <v>1</v>
      </c>
      <c r="H140" s="8">
        <v>405.19400000000002</v>
      </c>
      <c r="I140" s="8">
        <v>808.37350000000004</v>
      </c>
      <c r="J140" s="8">
        <v>2</v>
      </c>
      <c r="K140" s="8">
        <v>808.37159999999994</v>
      </c>
      <c r="L140" s="8">
        <v>1.9E-3</v>
      </c>
      <c r="M140" s="8">
        <v>0</v>
      </c>
      <c r="N140" s="8">
        <v>5.68</v>
      </c>
      <c r="O140" s="8">
        <v>13</v>
      </c>
      <c r="P140" s="2" t="s">
        <v>344</v>
      </c>
    </row>
    <row r="141" spans="1:16" x14ac:dyDescent="0.25">
      <c r="A141" s="8" t="s">
        <v>64</v>
      </c>
      <c r="B141" s="2" t="s">
        <v>65</v>
      </c>
      <c r="C141" s="8">
        <v>1700</v>
      </c>
      <c r="D141" s="8">
        <v>37515</v>
      </c>
      <c r="E141" s="8">
        <v>42</v>
      </c>
      <c r="F141" s="8">
        <v>56.3</v>
      </c>
      <c r="G141" s="8">
        <v>1</v>
      </c>
      <c r="H141" s="8">
        <v>429.7251</v>
      </c>
      <c r="I141" s="8">
        <v>857.43560000000002</v>
      </c>
      <c r="J141" s="8">
        <v>2</v>
      </c>
      <c r="K141" s="8">
        <v>857.43949999999995</v>
      </c>
      <c r="L141" s="8">
        <v>-3.8999999999999998E-3</v>
      </c>
      <c r="M141" s="8">
        <v>0</v>
      </c>
      <c r="N141" s="8">
        <v>9.3000000000000007</v>
      </c>
      <c r="O141" s="8">
        <v>13</v>
      </c>
      <c r="P141" s="2" t="s">
        <v>105</v>
      </c>
    </row>
    <row r="142" spans="1:16" x14ac:dyDescent="0.25">
      <c r="A142" s="8" t="s">
        <v>64</v>
      </c>
      <c r="B142" s="2" t="s">
        <v>65</v>
      </c>
      <c r="C142" s="8">
        <v>1700</v>
      </c>
      <c r="D142" s="8">
        <v>37515</v>
      </c>
      <c r="E142" s="8">
        <v>42</v>
      </c>
      <c r="F142" s="8">
        <v>56.3</v>
      </c>
      <c r="G142" s="8">
        <v>1</v>
      </c>
      <c r="H142" s="8">
        <v>429.7251</v>
      </c>
      <c r="I142" s="8">
        <v>857.43560000000002</v>
      </c>
      <c r="J142" s="8">
        <v>2</v>
      </c>
      <c r="K142" s="8">
        <v>857.43949999999995</v>
      </c>
      <c r="L142" s="8">
        <v>-3.8999999999999998E-3</v>
      </c>
      <c r="M142" s="8">
        <v>0</v>
      </c>
      <c r="N142" s="8">
        <v>4.88</v>
      </c>
      <c r="O142" s="8">
        <v>35</v>
      </c>
      <c r="P142" s="2" t="s">
        <v>105</v>
      </c>
    </row>
    <row r="143" spans="1:16" x14ac:dyDescent="0.25">
      <c r="A143" s="8" t="s">
        <v>64</v>
      </c>
      <c r="B143" s="2" t="s">
        <v>65</v>
      </c>
      <c r="C143" s="8">
        <v>1700</v>
      </c>
      <c r="D143" s="8">
        <v>37515</v>
      </c>
      <c r="E143" s="8">
        <v>42</v>
      </c>
      <c r="F143" s="8">
        <v>56.3</v>
      </c>
      <c r="G143" s="8">
        <v>1</v>
      </c>
      <c r="H143" s="8">
        <v>429.72620000000001</v>
      </c>
      <c r="I143" s="8">
        <v>857.43790000000001</v>
      </c>
      <c r="J143" s="8">
        <v>2</v>
      </c>
      <c r="K143" s="8">
        <v>857.43949999999995</v>
      </c>
      <c r="L143" s="8">
        <v>-1.6999999999999999E-3</v>
      </c>
      <c r="M143" s="8">
        <v>0</v>
      </c>
      <c r="N143" s="8">
        <v>10.92</v>
      </c>
      <c r="O143" s="8">
        <v>8.6999999999999993</v>
      </c>
      <c r="P143" s="2" t="s">
        <v>105</v>
      </c>
    </row>
    <row r="144" spans="1:16" x14ac:dyDescent="0.25">
      <c r="A144" s="8" t="s">
        <v>64</v>
      </c>
      <c r="B144" s="2" t="s">
        <v>65</v>
      </c>
      <c r="C144" s="8">
        <v>1700</v>
      </c>
      <c r="D144" s="8">
        <v>37515</v>
      </c>
      <c r="E144" s="8">
        <v>42</v>
      </c>
      <c r="F144" s="8">
        <v>56.3</v>
      </c>
      <c r="G144" s="8">
        <v>1</v>
      </c>
      <c r="H144" s="8">
        <v>449.72309999999999</v>
      </c>
      <c r="I144" s="8">
        <v>897.4316</v>
      </c>
      <c r="J144" s="8">
        <v>2</v>
      </c>
      <c r="K144" s="8">
        <v>897.43449999999996</v>
      </c>
      <c r="L144" s="8">
        <v>-2.8999999999999998E-3</v>
      </c>
      <c r="M144" s="8">
        <v>0</v>
      </c>
      <c r="N144" s="8">
        <v>12.02</v>
      </c>
      <c r="O144" s="8">
        <v>2.4</v>
      </c>
      <c r="P144" s="2" t="s">
        <v>174</v>
      </c>
    </row>
    <row r="145" spans="1:16" x14ac:dyDescent="0.25">
      <c r="A145" s="8" t="s">
        <v>64</v>
      </c>
      <c r="B145" s="2" t="s">
        <v>65</v>
      </c>
      <c r="C145" s="8">
        <v>1700</v>
      </c>
      <c r="D145" s="8">
        <v>37515</v>
      </c>
      <c r="E145" s="8">
        <v>42</v>
      </c>
      <c r="F145" s="8">
        <v>56.3</v>
      </c>
      <c r="G145" s="8">
        <v>1</v>
      </c>
      <c r="H145" s="8">
        <v>576.77430000000004</v>
      </c>
      <c r="I145" s="8">
        <v>1151.5340000000001</v>
      </c>
      <c r="J145" s="8">
        <v>2</v>
      </c>
      <c r="K145" s="8">
        <v>1151.5360000000001</v>
      </c>
      <c r="L145" s="8">
        <v>-1.9E-3</v>
      </c>
      <c r="M145" s="8">
        <v>1</v>
      </c>
      <c r="N145" s="8">
        <v>9.18</v>
      </c>
      <c r="O145" s="8">
        <v>6.6</v>
      </c>
      <c r="P145" s="2" t="s">
        <v>345</v>
      </c>
    </row>
    <row r="146" spans="1:16" x14ac:dyDescent="0.25">
      <c r="A146" s="8" t="s">
        <v>64</v>
      </c>
      <c r="B146" s="2" t="s">
        <v>65</v>
      </c>
      <c r="C146" s="8">
        <v>1700</v>
      </c>
      <c r="D146" s="8">
        <v>37515</v>
      </c>
      <c r="E146" s="8">
        <v>42</v>
      </c>
      <c r="F146" s="8">
        <v>56.3</v>
      </c>
      <c r="G146" s="8">
        <v>1</v>
      </c>
      <c r="H146" s="8">
        <v>582.28909999999996</v>
      </c>
      <c r="I146" s="8">
        <v>1162.5636999999999</v>
      </c>
      <c r="J146" s="8">
        <v>2</v>
      </c>
      <c r="K146" s="8">
        <v>1162.5981999999999</v>
      </c>
      <c r="L146" s="8">
        <v>-3.4500000000000003E-2</v>
      </c>
      <c r="M146" s="8">
        <v>0</v>
      </c>
      <c r="N146" s="8">
        <v>71.77</v>
      </c>
      <c r="O146" s="9">
        <v>3.4999999999999999E-6</v>
      </c>
      <c r="P146" s="2" t="s">
        <v>106</v>
      </c>
    </row>
    <row r="147" spans="1:16" x14ac:dyDescent="0.25">
      <c r="A147" s="8" t="s">
        <v>64</v>
      </c>
      <c r="B147" s="2" t="s">
        <v>65</v>
      </c>
      <c r="C147" s="8">
        <v>1700</v>
      </c>
      <c r="D147" s="8">
        <v>37515</v>
      </c>
      <c r="E147" s="8">
        <v>42</v>
      </c>
      <c r="F147" s="8">
        <v>56.3</v>
      </c>
      <c r="G147" s="8">
        <v>1</v>
      </c>
      <c r="H147" s="8">
        <v>582.29549999999995</v>
      </c>
      <c r="I147" s="8">
        <v>1162.5763999999999</v>
      </c>
      <c r="J147" s="8">
        <v>2</v>
      </c>
      <c r="K147" s="8">
        <v>1162.5981999999999</v>
      </c>
      <c r="L147" s="8">
        <v>-2.18E-2</v>
      </c>
      <c r="M147" s="8">
        <v>0</v>
      </c>
      <c r="N147" s="8">
        <v>52.36</v>
      </c>
      <c r="O147" s="8">
        <v>3.1E-4</v>
      </c>
      <c r="P147" s="2" t="s">
        <v>106</v>
      </c>
    </row>
    <row r="148" spans="1:16" x14ac:dyDescent="0.25">
      <c r="A148" s="8" t="s">
        <v>64</v>
      </c>
      <c r="B148" s="2" t="s">
        <v>65</v>
      </c>
      <c r="C148" s="8">
        <v>1700</v>
      </c>
      <c r="D148" s="8">
        <v>37515</v>
      </c>
      <c r="E148" s="8">
        <v>42</v>
      </c>
      <c r="F148" s="8">
        <v>56.3</v>
      </c>
      <c r="G148" s="8">
        <v>1</v>
      </c>
      <c r="H148" s="8">
        <v>582.2971</v>
      </c>
      <c r="I148" s="8">
        <v>1162.5797</v>
      </c>
      <c r="J148" s="8">
        <v>2</v>
      </c>
      <c r="K148" s="8">
        <v>1162.5981999999999</v>
      </c>
      <c r="L148" s="8">
        <v>-1.8499999999999999E-2</v>
      </c>
      <c r="M148" s="8">
        <v>0</v>
      </c>
      <c r="N148" s="8">
        <v>53.95</v>
      </c>
      <c r="O148" s="8">
        <v>2.1000000000000001E-4</v>
      </c>
      <c r="P148" s="2" t="s">
        <v>106</v>
      </c>
    </row>
    <row r="149" spans="1:16" x14ac:dyDescent="0.25">
      <c r="A149" s="8" t="s">
        <v>64</v>
      </c>
      <c r="B149" s="2" t="s">
        <v>65</v>
      </c>
      <c r="C149" s="8">
        <v>1700</v>
      </c>
      <c r="D149" s="8">
        <v>37515</v>
      </c>
      <c r="E149" s="8">
        <v>42</v>
      </c>
      <c r="F149" s="8">
        <v>56.3</v>
      </c>
      <c r="G149" s="8">
        <v>1</v>
      </c>
      <c r="H149" s="8">
        <v>635.81020000000001</v>
      </c>
      <c r="I149" s="8">
        <v>1269.6058</v>
      </c>
      <c r="J149" s="8">
        <v>2</v>
      </c>
      <c r="K149" s="8">
        <v>1269.6142</v>
      </c>
      <c r="L149" s="8">
        <v>-8.3999999999999995E-3</v>
      </c>
      <c r="M149" s="8">
        <v>0</v>
      </c>
      <c r="N149" s="8">
        <v>23.35</v>
      </c>
      <c r="O149" s="8">
        <v>0.21</v>
      </c>
      <c r="P149" s="2" t="s">
        <v>131</v>
      </c>
    </row>
    <row r="150" spans="1:16" x14ac:dyDescent="0.25">
      <c r="A150" s="8" t="s">
        <v>64</v>
      </c>
      <c r="B150" s="2" t="s">
        <v>65</v>
      </c>
      <c r="C150" s="8">
        <v>1700</v>
      </c>
      <c r="D150" s="8">
        <v>37515</v>
      </c>
      <c r="E150" s="8">
        <v>42</v>
      </c>
      <c r="F150" s="8">
        <v>56.3</v>
      </c>
      <c r="G150" s="8">
        <v>1</v>
      </c>
      <c r="H150" s="8">
        <v>648.3297</v>
      </c>
      <c r="I150" s="8">
        <v>1294.6448</v>
      </c>
      <c r="J150" s="8">
        <v>2</v>
      </c>
      <c r="K150" s="8">
        <v>1294.6458</v>
      </c>
      <c r="L150" s="8">
        <v>-1E-3</v>
      </c>
      <c r="M150" s="8">
        <v>0</v>
      </c>
      <c r="N150" s="8">
        <v>12.86</v>
      </c>
      <c r="O150" s="8">
        <v>2.6</v>
      </c>
      <c r="P150" s="2" t="s">
        <v>346</v>
      </c>
    </row>
    <row r="151" spans="1:16" x14ac:dyDescent="0.25">
      <c r="A151" s="8" t="s">
        <v>64</v>
      </c>
      <c r="B151" s="2" t="s">
        <v>65</v>
      </c>
      <c r="C151" s="8">
        <v>1700</v>
      </c>
      <c r="D151" s="8">
        <v>37515</v>
      </c>
      <c r="E151" s="8">
        <v>42</v>
      </c>
      <c r="F151" s="8">
        <v>56.3</v>
      </c>
      <c r="G151" s="8">
        <v>1</v>
      </c>
      <c r="H151" s="8">
        <v>648.3297</v>
      </c>
      <c r="I151" s="8">
        <v>1294.6448</v>
      </c>
      <c r="J151" s="8">
        <v>2</v>
      </c>
      <c r="K151" s="8">
        <v>1294.6458</v>
      </c>
      <c r="L151" s="8">
        <v>-1E-3</v>
      </c>
      <c r="M151" s="8">
        <v>0</v>
      </c>
      <c r="N151" s="8">
        <v>6.43</v>
      </c>
      <c r="O151" s="8">
        <v>11</v>
      </c>
      <c r="P151" s="2" t="s">
        <v>346</v>
      </c>
    </row>
    <row r="152" spans="1:16" x14ac:dyDescent="0.25">
      <c r="A152" s="8" t="s">
        <v>64</v>
      </c>
      <c r="B152" s="2" t="s">
        <v>65</v>
      </c>
      <c r="C152" s="8">
        <v>1700</v>
      </c>
      <c r="D152" s="8">
        <v>37515</v>
      </c>
      <c r="E152" s="8">
        <v>42</v>
      </c>
      <c r="F152" s="8">
        <v>56.3</v>
      </c>
      <c r="G152" s="8">
        <v>1</v>
      </c>
      <c r="H152" s="8">
        <v>728.35479999999995</v>
      </c>
      <c r="I152" s="8">
        <v>1454.6949999999999</v>
      </c>
      <c r="J152" s="8">
        <v>2</v>
      </c>
      <c r="K152" s="8">
        <v>1454.7478000000001</v>
      </c>
      <c r="L152" s="8">
        <v>-5.28E-2</v>
      </c>
      <c r="M152" s="8">
        <v>0</v>
      </c>
      <c r="N152" s="8">
        <v>102.06</v>
      </c>
      <c r="O152" s="9">
        <v>2.5000000000000001E-9</v>
      </c>
      <c r="P152" s="2" t="s">
        <v>66</v>
      </c>
    </row>
    <row r="153" spans="1:16" x14ac:dyDescent="0.25">
      <c r="A153" s="8" t="s">
        <v>64</v>
      </c>
      <c r="B153" s="2" t="s">
        <v>65</v>
      </c>
      <c r="C153" s="8">
        <v>1700</v>
      </c>
      <c r="D153" s="8">
        <v>37515</v>
      </c>
      <c r="E153" s="8">
        <v>42</v>
      </c>
      <c r="F153" s="8">
        <v>56.3</v>
      </c>
      <c r="G153" s="8">
        <v>1</v>
      </c>
      <c r="H153" s="8">
        <v>728.35889999999995</v>
      </c>
      <c r="I153" s="8">
        <v>1454.7031999999999</v>
      </c>
      <c r="J153" s="8">
        <v>2</v>
      </c>
      <c r="K153" s="8">
        <v>1454.7478000000001</v>
      </c>
      <c r="L153" s="8">
        <v>-4.4499999999999998E-2</v>
      </c>
      <c r="M153" s="8">
        <v>0</v>
      </c>
      <c r="N153" s="8">
        <v>102.94</v>
      </c>
      <c r="O153" s="9">
        <v>2.4E-9</v>
      </c>
      <c r="P153" s="2" t="s">
        <v>66</v>
      </c>
    </row>
    <row r="154" spans="1:16" x14ac:dyDescent="0.25">
      <c r="A154" s="8" t="s">
        <v>64</v>
      </c>
      <c r="B154" s="2" t="s">
        <v>65</v>
      </c>
      <c r="C154" s="8">
        <v>1700</v>
      </c>
      <c r="D154" s="8">
        <v>37515</v>
      </c>
      <c r="E154" s="8">
        <v>42</v>
      </c>
      <c r="F154" s="8">
        <v>56.3</v>
      </c>
      <c r="G154" s="8">
        <v>1</v>
      </c>
      <c r="H154" s="8">
        <v>728.36950000000002</v>
      </c>
      <c r="I154" s="8">
        <v>1454.7244000000001</v>
      </c>
      <c r="J154" s="8">
        <v>2</v>
      </c>
      <c r="K154" s="8">
        <v>1454.7478000000001</v>
      </c>
      <c r="L154" s="8">
        <v>-2.3400000000000001E-2</v>
      </c>
      <c r="M154" s="8">
        <v>0</v>
      </c>
      <c r="N154" s="8">
        <v>95.6</v>
      </c>
      <c r="O154" s="9">
        <v>1.4E-8</v>
      </c>
      <c r="P154" s="2" t="s">
        <v>66</v>
      </c>
    </row>
    <row r="155" spans="1:16" x14ac:dyDescent="0.25">
      <c r="A155" s="8" t="s">
        <v>64</v>
      </c>
      <c r="B155" s="2" t="s">
        <v>65</v>
      </c>
      <c r="C155" s="8">
        <v>1700</v>
      </c>
      <c r="D155" s="8">
        <v>37515</v>
      </c>
      <c r="E155" s="8">
        <v>42</v>
      </c>
      <c r="F155" s="8">
        <v>56.3</v>
      </c>
      <c r="G155" s="8">
        <v>1</v>
      </c>
      <c r="H155" s="8">
        <v>728.37649999999996</v>
      </c>
      <c r="I155" s="8">
        <v>1454.7384</v>
      </c>
      <c r="J155" s="8">
        <v>2</v>
      </c>
      <c r="K155" s="8">
        <v>1454.7478000000001</v>
      </c>
      <c r="L155" s="8">
        <v>-9.2999999999999992E-3</v>
      </c>
      <c r="M155" s="8">
        <v>0</v>
      </c>
      <c r="N155" s="8">
        <v>101.06</v>
      </c>
      <c r="O155" s="9">
        <v>3.8000000000000001E-9</v>
      </c>
      <c r="P155" s="2" t="s">
        <v>66</v>
      </c>
    </row>
    <row r="156" spans="1:16" x14ac:dyDescent="0.25">
      <c r="A156" s="8" t="s">
        <v>64</v>
      </c>
      <c r="B156" s="2" t="s">
        <v>65</v>
      </c>
      <c r="C156" s="8">
        <v>1700</v>
      </c>
      <c r="D156" s="8">
        <v>37515</v>
      </c>
      <c r="E156" s="8">
        <v>42</v>
      </c>
      <c r="F156" s="8">
        <v>56.3</v>
      </c>
      <c r="G156" s="8">
        <v>1</v>
      </c>
      <c r="H156" s="8">
        <v>731.86829999999998</v>
      </c>
      <c r="I156" s="8">
        <v>1461.7221</v>
      </c>
      <c r="J156" s="8">
        <v>2</v>
      </c>
      <c r="K156" s="8">
        <v>1461.7285999999999</v>
      </c>
      <c r="L156" s="8">
        <v>-6.4000000000000003E-3</v>
      </c>
      <c r="M156" s="8">
        <v>0</v>
      </c>
      <c r="N156" s="8">
        <v>92.64</v>
      </c>
      <c r="O156" s="9">
        <v>2.9000000000000002E-8</v>
      </c>
      <c r="P156" s="2" t="s">
        <v>210</v>
      </c>
    </row>
    <row r="157" spans="1:16" x14ac:dyDescent="0.25">
      <c r="A157" s="8" t="s">
        <v>64</v>
      </c>
      <c r="B157" s="2" t="s">
        <v>65</v>
      </c>
      <c r="C157" s="8">
        <v>1700</v>
      </c>
      <c r="D157" s="8">
        <v>37515</v>
      </c>
      <c r="E157" s="8">
        <v>42</v>
      </c>
      <c r="F157" s="8">
        <v>56.3</v>
      </c>
      <c r="G157" s="8">
        <v>1</v>
      </c>
      <c r="H157" s="8">
        <v>766.33550000000002</v>
      </c>
      <c r="I157" s="8">
        <v>1530.6563000000001</v>
      </c>
      <c r="J157" s="8">
        <v>2</v>
      </c>
      <c r="K157" s="8">
        <v>1530.662</v>
      </c>
      <c r="L157" s="8">
        <v>-5.7000000000000002E-3</v>
      </c>
      <c r="M157" s="8">
        <v>0</v>
      </c>
      <c r="N157" s="8">
        <v>100.87</v>
      </c>
      <c r="O157" s="9">
        <v>1.8E-9</v>
      </c>
      <c r="P157" s="2" t="s">
        <v>175</v>
      </c>
    </row>
    <row r="158" spans="1:16" x14ac:dyDescent="0.25">
      <c r="A158" s="8" t="s">
        <v>64</v>
      </c>
      <c r="B158" s="2" t="s">
        <v>65</v>
      </c>
      <c r="C158" s="8">
        <v>1700</v>
      </c>
      <c r="D158" s="8">
        <v>37515</v>
      </c>
      <c r="E158" s="8">
        <v>42</v>
      </c>
      <c r="F158" s="8">
        <v>56.3</v>
      </c>
      <c r="G158" s="8">
        <v>1</v>
      </c>
      <c r="H158" s="8">
        <v>766.33630000000005</v>
      </c>
      <c r="I158" s="8">
        <v>1530.6579999999999</v>
      </c>
      <c r="J158" s="8">
        <v>2</v>
      </c>
      <c r="K158" s="8">
        <v>1530.662</v>
      </c>
      <c r="L158" s="8">
        <v>-4.0000000000000001E-3</v>
      </c>
      <c r="M158" s="8">
        <v>0</v>
      </c>
      <c r="N158" s="8">
        <v>83.55</v>
      </c>
      <c r="O158" s="9">
        <v>9.9E-8</v>
      </c>
      <c r="P158" s="2" t="s">
        <v>175</v>
      </c>
    </row>
    <row r="159" spans="1:16" x14ac:dyDescent="0.25">
      <c r="A159" s="8" t="s">
        <v>64</v>
      </c>
      <c r="B159" s="2" t="s">
        <v>65</v>
      </c>
      <c r="C159" s="8">
        <v>1700</v>
      </c>
      <c r="D159" s="8">
        <v>37515</v>
      </c>
      <c r="E159" s="8">
        <v>42</v>
      </c>
      <c r="F159" s="8">
        <v>56.3</v>
      </c>
      <c r="G159" s="8">
        <v>1</v>
      </c>
      <c r="H159" s="8">
        <v>766.33630000000005</v>
      </c>
      <c r="I159" s="8">
        <v>1530.6579999999999</v>
      </c>
      <c r="J159" s="8">
        <v>2</v>
      </c>
      <c r="K159" s="8">
        <v>1530.662</v>
      </c>
      <c r="L159" s="8">
        <v>-4.0000000000000001E-3</v>
      </c>
      <c r="M159" s="8">
        <v>0</v>
      </c>
      <c r="N159" s="8">
        <v>95.1</v>
      </c>
      <c r="O159" s="9">
        <v>6.8999999999999997E-9</v>
      </c>
      <c r="P159" s="2" t="s">
        <v>175</v>
      </c>
    </row>
    <row r="160" spans="1:16" x14ac:dyDescent="0.25">
      <c r="A160" s="8" t="s">
        <v>64</v>
      </c>
      <c r="B160" s="2" t="s">
        <v>65</v>
      </c>
      <c r="C160" s="8">
        <v>1700</v>
      </c>
      <c r="D160" s="8">
        <v>37515</v>
      </c>
      <c r="E160" s="8">
        <v>42</v>
      </c>
      <c r="F160" s="8">
        <v>56.3</v>
      </c>
      <c r="G160" s="8">
        <v>1</v>
      </c>
      <c r="H160" s="8">
        <v>775.86120000000005</v>
      </c>
      <c r="I160" s="8">
        <v>1549.7077999999999</v>
      </c>
      <c r="J160" s="8">
        <v>2</v>
      </c>
      <c r="K160" s="8">
        <v>1549.7161000000001</v>
      </c>
      <c r="L160" s="8">
        <v>-8.3000000000000001E-3</v>
      </c>
      <c r="M160" s="8">
        <v>1</v>
      </c>
      <c r="N160" s="8">
        <v>35.590000000000003</v>
      </c>
      <c r="O160" s="8">
        <v>7.1999999999999998E-3</v>
      </c>
      <c r="P160" s="2" t="s">
        <v>132</v>
      </c>
    </row>
    <row r="161" spans="1:16" x14ac:dyDescent="0.25">
      <c r="A161" s="8" t="s">
        <v>64</v>
      </c>
      <c r="B161" s="2" t="s">
        <v>65</v>
      </c>
      <c r="C161" s="8">
        <v>1700</v>
      </c>
      <c r="D161" s="8">
        <v>37515</v>
      </c>
      <c r="E161" s="8">
        <v>42</v>
      </c>
      <c r="F161" s="8">
        <v>56.3</v>
      </c>
      <c r="G161" s="8">
        <v>1</v>
      </c>
      <c r="H161" s="8">
        <v>775.86270000000002</v>
      </c>
      <c r="I161" s="8">
        <v>1549.7108000000001</v>
      </c>
      <c r="J161" s="8">
        <v>2</v>
      </c>
      <c r="K161" s="8">
        <v>1549.7161000000001</v>
      </c>
      <c r="L161" s="8">
        <v>-5.1999999999999998E-3</v>
      </c>
      <c r="M161" s="8">
        <v>1</v>
      </c>
      <c r="N161" s="8">
        <v>21.31</v>
      </c>
      <c r="O161" s="8">
        <v>0.19</v>
      </c>
      <c r="P161" s="2" t="s">
        <v>132</v>
      </c>
    </row>
    <row r="162" spans="1:16" x14ac:dyDescent="0.25">
      <c r="A162" s="8" t="s">
        <v>64</v>
      </c>
      <c r="B162" s="2" t="s">
        <v>65</v>
      </c>
      <c r="C162" s="8">
        <v>1700</v>
      </c>
      <c r="D162" s="8">
        <v>37515</v>
      </c>
      <c r="E162" s="8">
        <v>42</v>
      </c>
      <c r="F162" s="8">
        <v>56.3</v>
      </c>
      <c r="G162" s="8">
        <v>1</v>
      </c>
      <c r="H162" s="8">
        <v>775.86270000000002</v>
      </c>
      <c r="I162" s="8">
        <v>1549.7108000000001</v>
      </c>
      <c r="J162" s="8">
        <v>2</v>
      </c>
      <c r="K162" s="8">
        <v>1549.7161000000001</v>
      </c>
      <c r="L162" s="8">
        <v>-5.1999999999999998E-3</v>
      </c>
      <c r="M162" s="8">
        <v>1</v>
      </c>
      <c r="N162" s="8">
        <v>13.13</v>
      </c>
      <c r="O162" s="8">
        <v>1.3</v>
      </c>
      <c r="P162" s="2" t="s">
        <v>132</v>
      </c>
    </row>
    <row r="163" spans="1:16" x14ac:dyDescent="0.25">
      <c r="A163" s="8" t="s">
        <v>64</v>
      </c>
      <c r="B163" s="2" t="s">
        <v>65</v>
      </c>
      <c r="C163" s="8">
        <v>1700</v>
      </c>
      <c r="D163" s="8">
        <v>37515</v>
      </c>
      <c r="E163" s="8">
        <v>42</v>
      </c>
      <c r="F163" s="8">
        <v>56.3</v>
      </c>
      <c r="G163" s="8">
        <v>1</v>
      </c>
      <c r="H163" s="8">
        <v>528.61890000000005</v>
      </c>
      <c r="I163" s="8">
        <v>1582.8348000000001</v>
      </c>
      <c r="J163" s="8">
        <v>3</v>
      </c>
      <c r="K163" s="8">
        <v>1582.8426999999999</v>
      </c>
      <c r="L163" s="8">
        <v>-7.9000000000000008E-3</v>
      </c>
      <c r="M163" s="8">
        <v>1</v>
      </c>
      <c r="N163" s="8">
        <v>0.32</v>
      </c>
      <c r="O163" s="8">
        <v>35</v>
      </c>
      <c r="P163" s="2" t="s">
        <v>347</v>
      </c>
    </row>
    <row r="164" spans="1:16" x14ac:dyDescent="0.25">
      <c r="A164" s="8" t="s">
        <v>64</v>
      </c>
      <c r="B164" s="2" t="s">
        <v>65</v>
      </c>
      <c r="C164" s="8">
        <v>1700</v>
      </c>
      <c r="D164" s="8">
        <v>37515</v>
      </c>
      <c r="E164" s="8">
        <v>42</v>
      </c>
      <c r="F164" s="8">
        <v>56.3</v>
      </c>
      <c r="G164" s="8">
        <v>1</v>
      </c>
      <c r="H164" s="8">
        <v>885.42949999999996</v>
      </c>
      <c r="I164" s="8">
        <v>1768.8444999999999</v>
      </c>
      <c r="J164" s="8">
        <v>2</v>
      </c>
      <c r="K164" s="8">
        <v>1768.8533</v>
      </c>
      <c r="L164" s="8">
        <v>-8.6999999999999994E-3</v>
      </c>
      <c r="M164" s="8">
        <v>0</v>
      </c>
      <c r="N164" s="8">
        <v>123.64</v>
      </c>
      <c r="O164" s="9">
        <v>1.2000000000000001E-11</v>
      </c>
      <c r="P164" s="2" t="s">
        <v>348</v>
      </c>
    </row>
    <row r="165" spans="1:16" x14ac:dyDescent="0.25">
      <c r="A165" s="8" t="s">
        <v>64</v>
      </c>
      <c r="B165" s="2" t="s">
        <v>65</v>
      </c>
      <c r="C165" s="8">
        <v>1700</v>
      </c>
      <c r="D165" s="8">
        <v>37515</v>
      </c>
      <c r="E165" s="8">
        <v>42</v>
      </c>
      <c r="F165" s="8">
        <v>56.3</v>
      </c>
      <c r="G165" s="8">
        <v>1</v>
      </c>
      <c r="H165" s="8">
        <v>885.43399999999997</v>
      </c>
      <c r="I165" s="8">
        <v>1768.8534999999999</v>
      </c>
      <c r="J165" s="8">
        <v>2</v>
      </c>
      <c r="K165" s="8">
        <v>1768.8533</v>
      </c>
      <c r="L165" s="8">
        <v>2.0000000000000001E-4</v>
      </c>
      <c r="M165" s="8">
        <v>0</v>
      </c>
      <c r="N165" s="8">
        <v>122.82</v>
      </c>
      <c r="O165" s="9">
        <v>1.6E-11</v>
      </c>
      <c r="P165" s="2" t="s">
        <v>348</v>
      </c>
    </row>
    <row r="166" spans="1:16" x14ac:dyDescent="0.25">
      <c r="A166" s="8" t="s">
        <v>64</v>
      </c>
      <c r="B166" s="2" t="s">
        <v>65</v>
      </c>
      <c r="C166" s="8">
        <v>1700</v>
      </c>
      <c r="D166" s="8">
        <v>37515</v>
      </c>
      <c r="E166" s="8">
        <v>42</v>
      </c>
      <c r="F166" s="8">
        <v>56.3</v>
      </c>
      <c r="G166" s="8">
        <v>1</v>
      </c>
      <c r="H166" s="8">
        <v>894.94389999999999</v>
      </c>
      <c r="I166" s="8">
        <v>1787.8733</v>
      </c>
      <c r="J166" s="8">
        <v>2</v>
      </c>
      <c r="K166" s="8">
        <v>1787.8788999999999</v>
      </c>
      <c r="L166" s="8">
        <v>-5.5999999999999999E-3</v>
      </c>
      <c r="M166" s="8">
        <v>0</v>
      </c>
      <c r="N166" s="8">
        <v>33.17</v>
      </c>
      <c r="O166" s="8">
        <v>2.1999999999999999E-2</v>
      </c>
      <c r="P166" s="2" t="s">
        <v>67</v>
      </c>
    </row>
    <row r="167" spans="1:16" x14ac:dyDescent="0.25">
      <c r="A167" s="8" t="s">
        <v>64</v>
      </c>
      <c r="B167" s="2" t="s">
        <v>65</v>
      </c>
      <c r="C167" s="8">
        <v>1700</v>
      </c>
      <c r="D167" s="8">
        <v>37515</v>
      </c>
      <c r="E167" s="8">
        <v>42</v>
      </c>
      <c r="F167" s="8">
        <v>56.3</v>
      </c>
      <c r="G167" s="8">
        <v>1</v>
      </c>
      <c r="H167" s="8">
        <v>894.94389999999999</v>
      </c>
      <c r="I167" s="8">
        <v>1787.8733</v>
      </c>
      <c r="J167" s="8">
        <v>2</v>
      </c>
      <c r="K167" s="8">
        <v>1787.8788999999999</v>
      </c>
      <c r="L167" s="8">
        <v>-5.5999999999999999E-3</v>
      </c>
      <c r="M167" s="8">
        <v>0</v>
      </c>
      <c r="N167" s="8">
        <v>65.45</v>
      </c>
      <c r="O167" s="9">
        <v>1.2999999999999999E-5</v>
      </c>
      <c r="P167" s="2" t="s">
        <v>67</v>
      </c>
    </row>
    <row r="168" spans="1:16" x14ac:dyDescent="0.25">
      <c r="A168" s="8" t="s">
        <v>64</v>
      </c>
      <c r="B168" s="2" t="s">
        <v>65</v>
      </c>
      <c r="C168" s="8">
        <v>1700</v>
      </c>
      <c r="D168" s="8">
        <v>37515</v>
      </c>
      <c r="E168" s="8">
        <v>42</v>
      </c>
      <c r="F168" s="8">
        <v>56.3</v>
      </c>
      <c r="G168" s="8">
        <v>1</v>
      </c>
      <c r="H168" s="8">
        <v>894.94439999999997</v>
      </c>
      <c r="I168" s="8">
        <v>1787.8742999999999</v>
      </c>
      <c r="J168" s="8">
        <v>2</v>
      </c>
      <c r="K168" s="8">
        <v>1787.8788999999999</v>
      </c>
      <c r="L168" s="8">
        <v>-4.5999999999999999E-3</v>
      </c>
      <c r="M168" s="8">
        <v>0</v>
      </c>
      <c r="N168" s="8">
        <v>10.4</v>
      </c>
      <c r="O168" s="8">
        <v>4.2</v>
      </c>
      <c r="P168" s="2" t="s">
        <v>67</v>
      </c>
    </row>
    <row r="169" spans="1:16" x14ac:dyDescent="0.25">
      <c r="A169" s="8" t="s">
        <v>64</v>
      </c>
      <c r="B169" s="2" t="s">
        <v>65</v>
      </c>
      <c r="C169" s="8">
        <v>1700</v>
      </c>
      <c r="D169" s="8">
        <v>37515</v>
      </c>
      <c r="E169" s="8">
        <v>42</v>
      </c>
      <c r="F169" s="8">
        <v>56.3</v>
      </c>
      <c r="G169" s="8">
        <v>1</v>
      </c>
      <c r="H169" s="8">
        <v>894.94439999999997</v>
      </c>
      <c r="I169" s="8">
        <v>1787.8742999999999</v>
      </c>
      <c r="J169" s="8">
        <v>2</v>
      </c>
      <c r="K169" s="8">
        <v>1787.8788999999999</v>
      </c>
      <c r="L169" s="8">
        <v>-4.5999999999999999E-3</v>
      </c>
      <c r="M169" s="8">
        <v>0</v>
      </c>
      <c r="N169" s="8">
        <v>10.08</v>
      </c>
      <c r="O169" s="8">
        <v>4.5</v>
      </c>
      <c r="P169" s="2" t="s">
        <v>67</v>
      </c>
    </row>
    <row r="170" spans="1:16" x14ac:dyDescent="0.25">
      <c r="A170" s="8" t="s">
        <v>64</v>
      </c>
      <c r="B170" s="2" t="s">
        <v>65</v>
      </c>
      <c r="C170" s="8">
        <v>1700</v>
      </c>
      <c r="D170" s="8">
        <v>37515</v>
      </c>
      <c r="E170" s="8">
        <v>42</v>
      </c>
      <c r="F170" s="8">
        <v>56.3</v>
      </c>
      <c r="G170" s="8">
        <v>1</v>
      </c>
      <c r="H170" s="8">
        <v>628.31640000000004</v>
      </c>
      <c r="I170" s="8">
        <v>1881.9274</v>
      </c>
      <c r="J170" s="8">
        <v>3</v>
      </c>
      <c r="K170" s="8">
        <v>1881.9472000000001</v>
      </c>
      <c r="L170" s="8">
        <v>-1.9800000000000002E-2</v>
      </c>
      <c r="M170" s="8">
        <v>1</v>
      </c>
      <c r="N170" s="8">
        <v>31.83</v>
      </c>
      <c r="O170" s="8">
        <v>2.5000000000000001E-2</v>
      </c>
      <c r="P170" s="2" t="s">
        <v>133</v>
      </c>
    </row>
    <row r="171" spans="1:16" x14ac:dyDescent="0.25">
      <c r="A171" s="8" t="s">
        <v>64</v>
      </c>
      <c r="B171" s="2" t="s">
        <v>65</v>
      </c>
      <c r="C171" s="8">
        <v>1700</v>
      </c>
      <c r="D171" s="8">
        <v>37515</v>
      </c>
      <c r="E171" s="8">
        <v>42</v>
      </c>
      <c r="F171" s="8">
        <v>56.3</v>
      </c>
      <c r="G171" s="8">
        <v>1</v>
      </c>
      <c r="H171" s="8">
        <v>628.31640000000004</v>
      </c>
      <c r="I171" s="8">
        <v>1881.9274</v>
      </c>
      <c r="J171" s="8">
        <v>3</v>
      </c>
      <c r="K171" s="8">
        <v>1881.9472000000001</v>
      </c>
      <c r="L171" s="8">
        <v>-1.9800000000000002E-2</v>
      </c>
      <c r="M171" s="8">
        <v>1</v>
      </c>
      <c r="N171" s="8">
        <v>32.46</v>
      </c>
      <c r="O171" s="8">
        <v>2.1000000000000001E-2</v>
      </c>
      <c r="P171" s="2" t="s">
        <v>133</v>
      </c>
    </row>
    <row r="172" spans="1:16" x14ac:dyDescent="0.25">
      <c r="A172" s="8" t="s">
        <v>64</v>
      </c>
      <c r="B172" s="2" t="s">
        <v>65</v>
      </c>
      <c r="C172" s="8">
        <v>1700</v>
      </c>
      <c r="D172" s="8">
        <v>37515</v>
      </c>
      <c r="E172" s="8">
        <v>42</v>
      </c>
      <c r="F172" s="8">
        <v>56.3</v>
      </c>
      <c r="G172" s="8">
        <v>1</v>
      </c>
      <c r="H172" s="8">
        <v>628.31640000000004</v>
      </c>
      <c r="I172" s="8">
        <v>1881.9274</v>
      </c>
      <c r="J172" s="8">
        <v>3</v>
      </c>
      <c r="K172" s="8">
        <v>1881.9472000000001</v>
      </c>
      <c r="L172" s="8">
        <v>-1.9800000000000002E-2</v>
      </c>
      <c r="M172" s="8">
        <v>1</v>
      </c>
      <c r="N172" s="8">
        <v>40.25</v>
      </c>
      <c r="O172" s="8">
        <v>3.5999999999999999E-3</v>
      </c>
      <c r="P172" s="2" t="s">
        <v>133</v>
      </c>
    </row>
    <row r="173" spans="1:16" x14ac:dyDescent="0.25">
      <c r="A173" s="8" t="s">
        <v>64</v>
      </c>
      <c r="B173" s="2" t="s">
        <v>65</v>
      </c>
      <c r="C173" s="8">
        <v>1700</v>
      </c>
      <c r="D173" s="8">
        <v>37515</v>
      </c>
      <c r="E173" s="8">
        <v>42</v>
      </c>
      <c r="F173" s="8">
        <v>56.3</v>
      </c>
      <c r="G173" s="8">
        <v>1</v>
      </c>
      <c r="H173" s="8">
        <v>628.31799999999998</v>
      </c>
      <c r="I173" s="8">
        <v>1881.932</v>
      </c>
      <c r="J173" s="8">
        <v>3</v>
      </c>
      <c r="K173" s="8">
        <v>1881.9472000000001</v>
      </c>
      <c r="L173" s="8">
        <v>-1.52E-2</v>
      </c>
      <c r="M173" s="8">
        <v>1</v>
      </c>
      <c r="N173" s="8">
        <v>33.479999999999997</v>
      </c>
      <c r="O173" s="8">
        <v>1.7000000000000001E-2</v>
      </c>
      <c r="P173" s="2" t="s">
        <v>133</v>
      </c>
    </row>
    <row r="174" spans="1:16" x14ac:dyDescent="0.25">
      <c r="A174" s="8" t="s">
        <v>64</v>
      </c>
      <c r="B174" s="2" t="s">
        <v>65</v>
      </c>
      <c r="C174" s="8">
        <v>1700</v>
      </c>
      <c r="D174" s="8">
        <v>37515</v>
      </c>
      <c r="E174" s="8">
        <v>42</v>
      </c>
      <c r="F174" s="8">
        <v>56.3</v>
      </c>
      <c r="G174" s="8">
        <v>1</v>
      </c>
      <c r="H174" s="8">
        <v>941.97469999999998</v>
      </c>
      <c r="I174" s="8">
        <v>1881.9348</v>
      </c>
      <c r="J174" s="8">
        <v>2</v>
      </c>
      <c r="K174" s="8">
        <v>1881.9472000000001</v>
      </c>
      <c r="L174" s="8">
        <v>-1.24E-2</v>
      </c>
      <c r="M174" s="8">
        <v>1</v>
      </c>
      <c r="N174" s="8">
        <v>79.78</v>
      </c>
      <c r="O174" s="9">
        <v>4.0999999999999999E-7</v>
      </c>
      <c r="P174" s="2" t="s">
        <v>133</v>
      </c>
    </row>
    <row r="175" spans="1:16" x14ac:dyDescent="0.25">
      <c r="A175" s="8" t="s">
        <v>64</v>
      </c>
      <c r="B175" s="2" t="s">
        <v>65</v>
      </c>
      <c r="C175" s="8">
        <v>1700</v>
      </c>
      <c r="D175" s="8">
        <v>37515</v>
      </c>
      <c r="E175" s="8">
        <v>42</v>
      </c>
      <c r="F175" s="8">
        <v>56.3</v>
      </c>
      <c r="G175" s="8">
        <v>1</v>
      </c>
      <c r="H175" s="8">
        <v>941.97559999999999</v>
      </c>
      <c r="I175" s="8">
        <v>1881.9367</v>
      </c>
      <c r="J175" s="8">
        <v>2</v>
      </c>
      <c r="K175" s="8">
        <v>1881.9472000000001</v>
      </c>
      <c r="L175" s="8">
        <v>-1.0500000000000001E-2</v>
      </c>
      <c r="M175" s="8">
        <v>1</v>
      </c>
      <c r="N175" s="8">
        <v>118.92</v>
      </c>
      <c r="O175" s="9">
        <v>5.0000000000000002E-11</v>
      </c>
      <c r="P175" s="2" t="s">
        <v>133</v>
      </c>
    </row>
    <row r="176" spans="1:16" x14ac:dyDescent="0.25">
      <c r="A176" s="8" t="s">
        <v>64</v>
      </c>
      <c r="B176" s="2" t="s">
        <v>65</v>
      </c>
      <c r="C176" s="8">
        <v>1700</v>
      </c>
      <c r="D176" s="8">
        <v>37515</v>
      </c>
      <c r="E176" s="8">
        <v>42</v>
      </c>
      <c r="F176" s="8">
        <v>56.3</v>
      </c>
      <c r="G176" s="8">
        <v>1</v>
      </c>
      <c r="H176" s="8">
        <v>1006.4465</v>
      </c>
      <c r="I176" s="8">
        <v>2010.8784000000001</v>
      </c>
      <c r="J176" s="8">
        <v>2</v>
      </c>
      <c r="K176" s="8">
        <v>2010.9218000000001</v>
      </c>
      <c r="L176" s="8">
        <v>-4.3299999999999998E-2</v>
      </c>
      <c r="M176" s="8">
        <v>0</v>
      </c>
      <c r="N176" s="8">
        <v>140.29</v>
      </c>
      <c r="O176" s="9">
        <v>9.4000000000000003E-14</v>
      </c>
      <c r="P176" s="2" t="s">
        <v>211</v>
      </c>
    </row>
    <row r="177" spans="1:16" x14ac:dyDescent="0.25">
      <c r="A177" s="8" t="s">
        <v>64</v>
      </c>
      <c r="B177" s="2" t="s">
        <v>65</v>
      </c>
      <c r="C177" s="8">
        <v>1700</v>
      </c>
      <c r="D177" s="8">
        <v>37515</v>
      </c>
      <c r="E177" s="8">
        <v>42</v>
      </c>
      <c r="F177" s="8">
        <v>56.3</v>
      </c>
      <c r="G177" s="8">
        <v>1</v>
      </c>
      <c r="H177" s="8">
        <v>1006.4465</v>
      </c>
      <c r="I177" s="8">
        <v>2010.8784000000001</v>
      </c>
      <c r="J177" s="8">
        <v>2</v>
      </c>
      <c r="K177" s="8">
        <v>2010.9218000000001</v>
      </c>
      <c r="L177" s="8">
        <v>-4.3299999999999998E-2</v>
      </c>
      <c r="M177" s="8">
        <v>0</v>
      </c>
      <c r="N177" s="8">
        <v>132.69999999999999</v>
      </c>
      <c r="O177" s="9">
        <v>5.4000000000000002E-13</v>
      </c>
      <c r="P177" s="2" t="s">
        <v>211</v>
      </c>
    </row>
    <row r="178" spans="1:16" x14ac:dyDescent="0.25">
      <c r="A178" s="8" t="s">
        <v>64</v>
      </c>
      <c r="B178" s="2" t="s">
        <v>65</v>
      </c>
      <c r="C178" s="8">
        <v>1700</v>
      </c>
      <c r="D178" s="8">
        <v>37515</v>
      </c>
      <c r="E178" s="8">
        <v>42</v>
      </c>
      <c r="F178" s="8">
        <v>56.3</v>
      </c>
      <c r="G178" s="8">
        <v>1</v>
      </c>
      <c r="H178" s="8">
        <v>1006.4595</v>
      </c>
      <c r="I178" s="8">
        <v>2010.9043999999999</v>
      </c>
      <c r="J178" s="8">
        <v>2</v>
      </c>
      <c r="K178" s="8">
        <v>2010.9218000000001</v>
      </c>
      <c r="L178" s="8">
        <v>-1.7299999999999999E-2</v>
      </c>
      <c r="M178" s="8">
        <v>0</v>
      </c>
      <c r="N178" s="8">
        <v>123.85</v>
      </c>
      <c r="O178" s="9">
        <v>6.6000000000000001E-12</v>
      </c>
      <c r="P178" s="2" t="s">
        <v>211</v>
      </c>
    </row>
    <row r="179" spans="1:16" x14ac:dyDescent="0.25">
      <c r="A179" s="8" t="s">
        <v>64</v>
      </c>
      <c r="B179" s="2" t="s">
        <v>65</v>
      </c>
      <c r="C179" s="8">
        <v>1700</v>
      </c>
      <c r="D179" s="8">
        <v>37515</v>
      </c>
      <c r="E179" s="8">
        <v>42</v>
      </c>
      <c r="F179" s="8">
        <v>56.3</v>
      </c>
      <c r="G179" s="8">
        <v>1</v>
      </c>
      <c r="H179" s="8">
        <v>1006.4648</v>
      </c>
      <c r="I179" s="8">
        <v>2010.915</v>
      </c>
      <c r="J179" s="8">
        <v>2</v>
      </c>
      <c r="K179" s="8">
        <v>2010.9218000000001</v>
      </c>
      <c r="L179" s="8">
        <v>-6.7000000000000002E-3</v>
      </c>
      <c r="M179" s="8">
        <v>0</v>
      </c>
      <c r="N179" s="8">
        <v>136.05000000000001</v>
      </c>
      <c r="O179" s="9">
        <v>4.5E-13</v>
      </c>
      <c r="P179" s="2" t="s">
        <v>211</v>
      </c>
    </row>
    <row r="180" spans="1:16" x14ac:dyDescent="0.25">
      <c r="A180" s="8" t="s">
        <v>64</v>
      </c>
      <c r="B180" s="2" t="s">
        <v>65</v>
      </c>
      <c r="C180" s="8">
        <v>1700</v>
      </c>
      <c r="D180" s="8">
        <v>37515</v>
      </c>
      <c r="E180" s="8">
        <v>42</v>
      </c>
      <c r="F180" s="8">
        <v>56.3</v>
      </c>
      <c r="G180" s="8">
        <v>1</v>
      </c>
      <c r="H180" s="8">
        <v>1006.4648</v>
      </c>
      <c r="I180" s="8">
        <v>2010.915</v>
      </c>
      <c r="J180" s="8">
        <v>2</v>
      </c>
      <c r="K180" s="8">
        <v>2010.9218000000001</v>
      </c>
      <c r="L180" s="8">
        <v>-6.7000000000000002E-3</v>
      </c>
      <c r="M180" s="8">
        <v>0</v>
      </c>
      <c r="N180" s="8">
        <v>132.85</v>
      </c>
      <c r="O180" s="9">
        <v>9.4999999999999999E-13</v>
      </c>
      <c r="P180" s="2" t="s">
        <v>211</v>
      </c>
    </row>
    <row r="181" spans="1:16" x14ac:dyDescent="0.25">
      <c r="A181" s="8" t="s">
        <v>64</v>
      </c>
      <c r="B181" s="2" t="s">
        <v>65</v>
      </c>
      <c r="C181" s="8">
        <v>1700</v>
      </c>
      <c r="D181" s="8">
        <v>37515</v>
      </c>
      <c r="E181" s="8">
        <v>42</v>
      </c>
      <c r="F181" s="8">
        <v>56.3</v>
      </c>
      <c r="G181" s="8">
        <v>1</v>
      </c>
      <c r="H181" s="8">
        <v>896.75189999999998</v>
      </c>
      <c r="I181" s="8">
        <v>2687.2338</v>
      </c>
      <c r="J181" s="8">
        <v>3</v>
      </c>
      <c r="K181" s="8">
        <v>2687.2537000000002</v>
      </c>
      <c r="L181" s="8">
        <v>-1.9900000000000001E-2</v>
      </c>
      <c r="M181" s="8">
        <v>0</v>
      </c>
      <c r="N181" s="8">
        <v>84.95</v>
      </c>
      <c r="O181" s="9">
        <v>5.5999999999999999E-8</v>
      </c>
      <c r="P181" s="2" t="s">
        <v>349</v>
      </c>
    </row>
    <row r="182" spans="1:16" x14ac:dyDescent="0.25">
      <c r="A182" s="8" t="s">
        <v>136</v>
      </c>
      <c r="B182" s="2" t="s">
        <v>137</v>
      </c>
      <c r="C182" s="8">
        <v>1020</v>
      </c>
      <c r="D182" s="8">
        <v>34281</v>
      </c>
      <c r="E182" s="8">
        <v>21</v>
      </c>
      <c r="F182" s="8">
        <v>39.200000000000003</v>
      </c>
      <c r="G182" s="8">
        <v>1</v>
      </c>
      <c r="H182" s="8">
        <v>685.32989999999995</v>
      </c>
      <c r="I182" s="8">
        <v>1368.6452999999999</v>
      </c>
      <c r="J182" s="8">
        <v>2</v>
      </c>
      <c r="K182" s="8">
        <v>1368.6575</v>
      </c>
      <c r="L182" s="8">
        <v>-1.2200000000000001E-2</v>
      </c>
      <c r="M182" s="8">
        <v>0</v>
      </c>
      <c r="N182" s="8">
        <v>47.21</v>
      </c>
      <c r="O182" s="8">
        <v>9.6000000000000002E-4</v>
      </c>
      <c r="P182" s="2" t="s">
        <v>138</v>
      </c>
    </row>
    <row r="183" spans="1:16" x14ac:dyDescent="0.25">
      <c r="A183" s="8" t="s">
        <v>136</v>
      </c>
      <c r="B183" s="2" t="s">
        <v>137</v>
      </c>
      <c r="C183" s="8">
        <v>1020</v>
      </c>
      <c r="D183" s="8">
        <v>34281</v>
      </c>
      <c r="E183" s="8">
        <v>21</v>
      </c>
      <c r="F183" s="8">
        <v>39.200000000000003</v>
      </c>
      <c r="G183" s="8">
        <v>1</v>
      </c>
      <c r="H183" s="8">
        <v>685.33299999999997</v>
      </c>
      <c r="I183" s="8">
        <v>1368.6514</v>
      </c>
      <c r="J183" s="8">
        <v>2</v>
      </c>
      <c r="K183" s="8">
        <v>1368.6575</v>
      </c>
      <c r="L183" s="8">
        <v>-6.1000000000000004E-3</v>
      </c>
      <c r="M183" s="8">
        <v>0</v>
      </c>
      <c r="N183" s="8">
        <v>48.24</v>
      </c>
      <c r="O183" s="8">
        <v>7.6999999999999996E-4</v>
      </c>
      <c r="P183" s="2" t="s">
        <v>138</v>
      </c>
    </row>
    <row r="184" spans="1:16" x14ac:dyDescent="0.25">
      <c r="A184" s="8" t="s">
        <v>136</v>
      </c>
      <c r="B184" s="2" t="s">
        <v>137</v>
      </c>
      <c r="C184" s="8">
        <v>1020</v>
      </c>
      <c r="D184" s="8">
        <v>34281</v>
      </c>
      <c r="E184" s="8">
        <v>21</v>
      </c>
      <c r="F184" s="8">
        <v>39.200000000000003</v>
      </c>
      <c r="G184" s="8">
        <v>1</v>
      </c>
      <c r="H184" s="8">
        <v>710.81100000000004</v>
      </c>
      <c r="I184" s="8">
        <v>1419.6075000000001</v>
      </c>
      <c r="J184" s="8">
        <v>2</v>
      </c>
      <c r="K184" s="8">
        <v>1419.6188</v>
      </c>
      <c r="L184" s="8">
        <v>-1.1299999999999999E-2</v>
      </c>
      <c r="M184" s="8">
        <v>0</v>
      </c>
      <c r="N184" s="8">
        <v>73.23</v>
      </c>
      <c r="O184" s="9">
        <v>9.9999999999999995E-7</v>
      </c>
      <c r="P184" s="2" t="s">
        <v>139</v>
      </c>
    </row>
    <row r="185" spans="1:16" x14ac:dyDescent="0.25">
      <c r="A185" s="8" t="s">
        <v>136</v>
      </c>
      <c r="B185" s="2" t="s">
        <v>137</v>
      </c>
      <c r="C185" s="8">
        <v>1020</v>
      </c>
      <c r="D185" s="8">
        <v>34281</v>
      </c>
      <c r="E185" s="8">
        <v>21</v>
      </c>
      <c r="F185" s="8">
        <v>39.200000000000003</v>
      </c>
      <c r="G185" s="8">
        <v>1</v>
      </c>
      <c r="H185" s="8">
        <v>710.81100000000004</v>
      </c>
      <c r="I185" s="8">
        <v>1419.6075000000001</v>
      </c>
      <c r="J185" s="8">
        <v>2</v>
      </c>
      <c r="K185" s="8">
        <v>1419.6188</v>
      </c>
      <c r="L185" s="8">
        <v>-1.1299999999999999E-2</v>
      </c>
      <c r="M185" s="8">
        <v>0</v>
      </c>
      <c r="N185" s="8">
        <v>69.239999999999995</v>
      </c>
      <c r="O185" s="9">
        <v>2.5000000000000002E-6</v>
      </c>
      <c r="P185" s="2" t="s">
        <v>139</v>
      </c>
    </row>
    <row r="186" spans="1:16" x14ac:dyDescent="0.25">
      <c r="A186" s="8" t="s">
        <v>136</v>
      </c>
      <c r="B186" s="2" t="s">
        <v>137</v>
      </c>
      <c r="C186" s="8">
        <v>1020</v>
      </c>
      <c r="D186" s="8">
        <v>34281</v>
      </c>
      <c r="E186" s="8">
        <v>21</v>
      </c>
      <c r="F186" s="8">
        <v>39.200000000000003</v>
      </c>
      <c r="G186" s="8">
        <v>1</v>
      </c>
      <c r="H186" s="8">
        <v>710.81190000000004</v>
      </c>
      <c r="I186" s="8">
        <v>1419.6093000000001</v>
      </c>
      <c r="J186" s="8">
        <v>2</v>
      </c>
      <c r="K186" s="8">
        <v>1419.6188</v>
      </c>
      <c r="L186" s="8">
        <v>-9.4999999999999998E-3</v>
      </c>
      <c r="M186" s="8">
        <v>0</v>
      </c>
      <c r="N186" s="8">
        <v>60.4</v>
      </c>
      <c r="O186" s="9">
        <v>2.0000000000000002E-5</v>
      </c>
      <c r="P186" s="2" t="s">
        <v>139</v>
      </c>
    </row>
    <row r="187" spans="1:16" x14ac:dyDescent="0.25">
      <c r="A187" s="8" t="s">
        <v>136</v>
      </c>
      <c r="B187" s="2" t="s">
        <v>137</v>
      </c>
      <c r="C187" s="8">
        <v>1020</v>
      </c>
      <c r="D187" s="8">
        <v>34281</v>
      </c>
      <c r="E187" s="8">
        <v>21</v>
      </c>
      <c r="F187" s="8">
        <v>39.200000000000003</v>
      </c>
      <c r="G187" s="8">
        <v>1</v>
      </c>
      <c r="H187" s="8">
        <v>710.81190000000004</v>
      </c>
      <c r="I187" s="8">
        <v>1419.6093000000001</v>
      </c>
      <c r="J187" s="8">
        <v>2</v>
      </c>
      <c r="K187" s="8">
        <v>1419.6188</v>
      </c>
      <c r="L187" s="8">
        <v>-9.4999999999999998E-3</v>
      </c>
      <c r="M187" s="8">
        <v>0</v>
      </c>
      <c r="N187" s="8">
        <v>85.98</v>
      </c>
      <c r="O187" s="9">
        <v>5.4E-8</v>
      </c>
      <c r="P187" s="2" t="s">
        <v>139</v>
      </c>
    </row>
    <row r="188" spans="1:16" x14ac:dyDescent="0.25">
      <c r="A188" s="8" t="s">
        <v>136</v>
      </c>
      <c r="B188" s="2" t="s">
        <v>137</v>
      </c>
      <c r="C188" s="8">
        <v>1020</v>
      </c>
      <c r="D188" s="8">
        <v>34281</v>
      </c>
      <c r="E188" s="8">
        <v>21</v>
      </c>
      <c r="F188" s="8">
        <v>39.200000000000003</v>
      </c>
      <c r="G188" s="8">
        <v>1</v>
      </c>
      <c r="H188" s="8">
        <v>710.81500000000005</v>
      </c>
      <c r="I188" s="8">
        <v>1419.6155000000001</v>
      </c>
      <c r="J188" s="8">
        <v>2</v>
      </c>
      <c r="K188" s="8">
        <v>1419.6188</v>
      </c>
      <c r="L188" s="8">
        <v>-3.3E-3</v>
      </c>
      <c r="M188" s="8">
        <v>0</v>
      </c>
      <c r="N188" s="8">
        <v>67.900000000000006</v>
      </c>
      <c r="O188" s="9">
        <v>4.0999999999999997E-6</v>
      </c>
      <c r="P188" s="2" t="s">
        <v>139</v>
      </c>
    </row>
    <row r="189" spans="1:16" x14ac:dyDescent="0.25">
      <c r="A189" s="8" t="s">
        <v>136</v>
      </c>
      <c r="B189" s="2" t="s">
        <v>137</v>
      </c>
      <c r="C189" s="8">
        <v>1020</v>
      </c>
      <c r="D189" s="8">
        <v>34281</v>
      </c>
      <c r="E189" s="8">
        <v>21</v>
      </c>
      <c r="F189" s="8">
        <v>39.200000000000003</v>
      </c>
      <c r="G189" s="8">
        <v>1</v>
      </c>
      <c r="H189" s="8">
        <v>718.81200000000001</v>
      </c>
      <c r="I189" s="8">
        <v>1435.6094000000001</v>
      </c>
      <c r="J189" s="8">
        <v>2</v>
      </c>
      <c r="K189" s="8">
        <v>1435.6137000000001</v>
      </c>
      <c r="L189" s="8">
        <v>-4.3E-3</v>
      </c>
      <c r="M189" s="8">
        <v>0</v>
      </c>
      <c r="N189" s="8">
        <v>11.74</v>
      </c>
      <c r="O189" s="8">
        <v>1.3</v>
      </c>
      <c r="P189" s="2" t="s">
        <v>139</v>
      </c>
    </row>
    <row r="190" spans="1:16" x14ac:dyDescent="0.25">
      <c r="A190" s="8" t="s">
        <v>136</v>
      </c>
      <c r="B190" s="2" t="s">
        <v>137</v>
      </c>
      <c r="C190" s="8">
        <v>1020</v>
      </c>
      <c r="D190" s="8">
        <v>34281</v>
      </c>
      <c r="E190" s="8">
        <v>21</v>
      </c>
      <c r="F190" s="8">
        <v>39.200000000000003</v>
      </c>
      <c r="G190" s="8">
        <v>1</v>
      </c>
      <c r="H190" s="8">
        <v>718.81309999999996</v>
      </c>
      <c r="I190" s="8">
        <v>1435.6116999999999</v>
      </c>
      <c r="J190" s="8">
        <v>2</v>
      </c>
      <c r="K190" s="8">
        <v>1435.6137000000001</v>
      </c>
      <c r="L190" s="8">
        <v>-2E-3</v>
      </c>
      <c r="M190" s="8">
        <v>0</v>
      </c>
      <c r="N190" s="8">
        <v>69.510000000000005</v>
      </c>
      <c r="O190" s="9">
        <v>2.0999999999999998E-6</v>
      </c>
      <c r="P190" s="2" t="s">
        <v>139</v>
      </c>
    </row>
    <row r="191" spans="1:16" x14ac:dyDescent="0.25">
      <c r="A191" s="8" t="s">
        <v>136</v>
      </c>
      <c r="B191" s="2" t="s">
        <v>137</v>
      </c>
      <c r="C191" s="8">
        <v>1020</v>
      </c>
      <c r="D191" s="8">
        <v>34281</v>
      </c>
      <c r="E191" s="8">
        <v>21</v>
      </c>
      <c r="F191" s="8">
        <v>39.200000000000003</v>
      </c>
      <c r="G191" s="8">
        <v>1</v>
      </c>
      <c r="H191" s="8">
        <v>718.81309999999996</v>
      </c>
      <c r="I191" s="8">
        <v>1435.6116999999999</v>
      </c>
      <c r="J191" s="8">
        <v>2</v>
      </c>
      <c r="K191" s="8">
        <v>1435.6137000000001</v>
      </c>
      <c r="L191" s="8">
        <v>-2E-3</v>
      </c>
      <c r="M191" s="8">
        <v>0</v>
      </c>
      <c r="N191" s="8">
        <v>77.83</v>
      </c>
      <c r="O191" s="9">
        <v>3.1E-7</v>
      </c>
      <c r="P191" s="2" t="s">
        <v>139</v>
      </c>
    </row>
    <row r="192" spans="1:16" x14ac:dyDescent="0.25">
      <c r="A192" s="8" t="s">
        <v>136</v>
      </c>
      <c r="B192" s="2" t="s">
        <v>137</v>
      </c>
      <c r="C192" s="8">
        <v>1020</v>
      </c>
      <c r="D192" s="8">
        <v>34281</v>
      </c>
      <c r="E192" s="8">
        <v>21</v>
      </c>
      <c r="F192" s="8">
        <v>39.200000000000003</v>
      </c>
      <c r="G192" s="8">
        <v>1</v>
      </c>
      <c r="H192" s="8">
        <v>925.92669999999998</v>
      </c>
      <c r="I192" s="8">
        <v>1849.8387</v>
      </c>
      <c r="J192" s="8">
        <v>2</v>
      </c>
      <c r="K192" s="8">
        <v>1849.8476000000001</v>
      </c>
      <c r="L192" s="8">
        <v>-8.8999999999999999E-3</v>
      </c>
      <c r="M192" s="8">
        <v>0</v>
      </c>
      <c r="N192" s="8">
        <v>140.21</v>
      </c>
      <c r="O192" s="9">
        <v>2.9999999999999998E-13</v>
      </c>
      <c r="P192" s="2" t="s">
        <v>140</v>
      </c>
    </row>
    <row r="193" spans="1:16" x14ac:dyDescent="0.25">
      <c r="A193" s="8" t="s">
        <v>136</v>
      </c>
      <c r="B193" s="2" t="s">
        <v>137</v>
      </c>
      <c r="C193" s="8">
        <v>1020</v>
      </c>
      <c r="D193" s="8">
        <v>34281</v>
      </c>
      <c r="E193" s="8">
        <v>21</v>
      </c>
      <c r="F193" s="8">
        <v>39.200000000000003</v>
      </c>
      <c r="G193" s="8">
        <v>1</v>
      </c>
      <c r="H193" s="8">
        <v>925.92669999999998</v>
      </c>
      <c r="I193" s="8">
        <v>1849.8387</v>
      </c>
      <c r="J193" s="8">
        <v>2</v>
      </c>
      <c r="K193" s="8">
        <v>1849.8476000000001</v>
      </c>
      <c r="L193" s="8">
        <v>-8.8999999999999999E-3</v>
      </c>
      <c r="M193" s="8">
        <v>0</v>
      </c>
      <c r="N193" s="8">
        <v>96.54</v>
      </c>
      <c r="O193" s="9">
        <v>6.9999999999999998E-9</v>
      </c>
      <c r="P193" s="2" t="s">
        <v>140</v>
      </c>
    </row>
    <row r="194" spans="1:16" x14ac:dyDescent="0.25">
      <c r="A194" s="8" t="s">
        <v>136</v>
      </c>
      <c r="B194" s="2" t="s">
        <v>137</v>
      </c>
      <c r="C194" s="8">
        <v>1020</v>
      </c>
      <c r="D194" s="8">
        <v>34281</v>
      </c>
      <c r="E194" s="8">
        <v>21</v>
      </c>
      <c r="F194" s="8">
        <v>39.200000000000003</v>
      </c>
      <c r="G194" s="8">
        <v>1</v>
      </c>
      <c r="H194" s="8">
        <v>925.92809999999997</v>
      </c>
      <c r="I194" s="8">
        <v>1849.8416999999999</v>
      </c>
      <c r="J194" s="8">
        <v>2</v>
      </c>
      <c r="K194" s="8">
        <v>1849.8476000000001</v>
      </c>
      <c r="L194" s="8">
        <v>-5.8999999999999999E-3</v>
      </c>
      <c r="M194" s="8">
        <v>0</v>
      </c>
      <c r="N194" s="8">
        <v>166.48</v>
      </c>
      <c r="O194" s="9">
        <v>7.1E-16</v>
      </c>
      <c r="P194" s="2" t="s">
        <v>140</v>
      </c>
    </row>
    <row r="195" spans="1:16" x14ac:dyDescent="0.25">
      <c r="A195" s="8" t="s">
        <v>136</v>
      </c>
      <c r="B195" s="2" t="s">
        <v>137</v>
      </c>
      <c r="C195" s="8">
        <v>1020</v>
      </c>
      <c r="D195" s="8">
        <v>34281</v>
      </c>
      <c r="E195" s="8">
        <v>21</v>
      </c>
      <c r="F195" s="8">
        <v>39.200000000000003</v>
      </c>
      <c r="G195" s="8">
        <v>1</v>
      </c>
      <c r="H195" s="8">
        <v>716.00369999999998</v>
      </c>
      <c r="I195" s="8">
        <v>2144.9892</v>
      </c>
      <c r="J195" s="8">
        <v>3</v>
      </c>
      <c r="K195" s="8">
        <v>2145.0021999999999</v>
      </c>
      <c r="L195" s="8">
        <v>-1.29E-2</v>
      </c>
      <c r="M195" s="8">
        <v>0</v>
      </c>
      <c r="N195" s="8">
        <v>75.72</v>
      </c>
      <c r="O195" s="9">
        <v>4.7E-7</v>
      </c>
      <c r="P195" s="2" t="s">
        <v>141</v>
      </c>
    </row>
    <row r="196" spans="1:16" x14ac:dyDescent="0.25">
      <c r="A196" s="8" t="s">
        <v>136</v>
      </c>
      <c r="B196" s="2" t="s">
        <v>137</v>
      </c>
      <c r="C196" s="8">
        <v>1020</v>
      </c>
      <c r="D196" s="8">
        <v>34281</v>
      </c>
      <c r="E196" s="8">
        <v>21</v>
      </c>
      <c r="F196" s="8">
        <v>39.200000000000003</v>
      </c>
      <c r="G196" s="8">
        <v>1</v>
      </c>
      <c r="H196" s="8">
        <v>716.00369999999998</v>
      </c>
      <c r="I196" s="8">
        <v>2144.9892</v>
      </c>
      <c r="J196" s="8">
        <v>3</v>
      </c>
      <c r="K196" s="8">
        <v>2145.0021999999999</v>
      </c>
      <c r="L196" s="8">
        <v>-1.29E-2</v>
      </c>
      <c r="M196" s="8">
        <v>0</v>
      </c>
      <c r="N196" s="8">
        <v>72.25</v>
      </c>
      <c r="O196" s="9">
        <v>9.9999999999999995E-7</v>
      </c>
      <c r="P196" s="2" t="s">
        <v>141</v>
      </c>
    </row>
    <row r="197" spans="1:16" x14ac:dyDescent="0.25">
      <c r="A197" s="8" t="s">
        <v>136</v>
      </c>
      <c r="B197" s="2" t="s">
        <v>137</v>
      </c>
      <c r="C197" s="8">
        <v>1020</v>
      </c>
      <c r="D197" s="8">
        <v>34281</v>
      </c>
      <c r="E197" s="8">
        <v>21</v>
      </c>
      <c r="F197" s="8">
        <v>39.200000000000003</v>
      </c>
      <c r="G197" s="8">
        <v>1</v>
      </c>
      <c r="H197" s="8">
        <v>716.00440000000003</v>
      </c>
      <c r="I197" s="8">
        <v>2144.9913000000001</v>
      </c>
      <c r="J197" s="8">
        <v>3</v>
      </c>
      <c r="K197" s="8">
        <v>2145.0021999999999</v>
      </c>
      <c r="L197" s="8">
        <v>-1.0800000000000001E-2</v>
      </c>
      <c r="M197" s="8">
        <v>0</v>
      </c>
      <c r="N197" s="8">
        <v>69.36</v>
      </c>
      <c r="O197" s="9">
        <v>1.9999999999999999E-6</v>
      </c>
      <c r="P197" s="2" t="s">
        <v>141</v>
      </c>
    </row>
    <row r="198" spans="1:16" x14ac:dyDescent="0.25">
      <c r="A198" s="8" t="s">
        <v>136</v>
      </c>
      <c r="B198" s="2" t="s">
        <v>137</v>
      </c>
      <c r="C198" s="8">
        <v>1020</v>
      </c>
      <c r="D198" s="8">
        <v>34281</v>
      </c>
      <c r="E198" s="8">
        <v>21</v>
      </c>
      <c r="F198" s="8">
        <v>39.200000000000003</v>
      </c>
      <c r="G198" s="8">
        <v>1</v>
      </c>
      <c r="H198" s="8">
        <v>978.82299999999998</v>
      </c>
      <c r="I198" s="8">
        <v>2933.4470999999999</v>
      </c>
      <c r="J198" s="8">
        <v>3</v>
      </c>
      <c r="K198" s="8">
        <v>2933.4598999999998</v>
      </c>
      <c r="L198" s="8">
        <v>-1.29E-2</v>
      </c>
      <c r="M198" s="8">
        <v>0</v>
      </c>
      <c r="N198" s="8">
        <v>13.66</v>
      </c>
      <c r="O198" s="8">
        <v>0.8</v>
      </c>
      <c r="P198" s="2" t="s">
        <v>142</v>
      </c>
    </row>
    <row r="199" spans="1:16" x14ac:dyDescent="0.25">
      <c r="A199" s="8" t="s">
        <v>136</v>
      </c>
      <c r="B199" s="2" t="s">
        <v>137</v>
      </c>
      <c r="C199" s="8">
        <v>1020</v>
      </c>
      <c r="D199" s="8">
        <v>34281</v>
      </c>
      <c r="E199" s="8">
        <v>21</v>
      </c>
      <c r="F199" s="8">
        <v>39.200000000000003</v>
      </c>
      <c r="G199" s="8">
        <v>1</v>
      </c>
      <c r="H199" s="8">
        <v>978.82370000000003</v>
      </c>
      <c r="I199" s="8">
        <v>2933.4490999999998</v>
      </c>
      <c r="J199" s="8">
        <v>3</v>
      </c>
      <c r="K199" s="8">
        <v>2933.4598999999998</v>
      </c>
      <c r="L199" s="8">
        <v>-1.0800000000000001E-2</v>
      </c>
      <c r="M199" s="8">
        <v>0</v>
      </c>
      <c r="N199" s="8">
        <v>1.77</v>
      </c>
      <c r="O199" s="8">
        <v>12</v>
      </c>
      <c r="P199" s="2" t="s">
        <v>142</v>
      </c>
    </row>
    <row r="200" spans="1:16" x14ac:dyDescent="0.25">
      <c r="A200" s="8" t="s">
        <v>136</v>
      </c>
      <c r="B200" s="2" t="s">
        <v>137</v>
      </c>
      <c r="C200" s="8">
        <v>1020</v>
      </c>
      <c r="D200" s="8">
        <v>34281</v>
      </c>
      <c r="E200" s="8">
        <v>21</v>
      </c>
      <c r="F200" s="8">
        <v>39.200000000000003</v>
      </c>
      <c r="G200" s="8">
        <v>1</v>
      </c>
      <c r="H200" s="8">
        <v>1071.8234</v>
      </c>
      <c r="I200" s="8">
        <v>3212.4484000000002</v>
      </c>
      <c r="J200" s="8">
        <v>3</v>
      </c>
      <c r="K200" s="8">
        <v>3212.4647</v>
      </c>
      <c r="L200" s="8">
        <v>-1.6299999999999999E-2</v>
      </c>
      <c r="M200" s="8">
        <v>0</v>
      </c>
      <c r="N200" s="8">
        <v>135.27000000000001</v>
      </c>
      <c r="O200" s="9">
        <v>1.4999999999999999E-13</v>
      </c>
      <c r="P200" s="2" t="s">
        <v>176</v>
      </c>
    </row>
    <row r="201" spans="1:16" x14ac:dyDescent="0.25">
      <c r="A201" s="8" t="s">
        <v>136</v>
      </c>
      <c r="B201" s="2" t="s">
        <v>137</v>
      </c>
      <c r="C201" s="8">
        <v>1020</v>
      </c>
      <c r="D201" s="8">
        <v>34281</v>
      </c>
      <c r="E201" s="8">
        <v>21</v>
      </c>
      <c r="F201" s="8">
        <v>39.200000000000003</v>
      </c>
      <c r="G201" s="8">
        <v>1</v>
      </c>
      <c r="H201" s="8">
        <v>1071.8244999999999</v>
      </c>
      <c r="I201" s="8">
        <v>3212.4517000000001</v>
      </c>
      <c r="J201" s="8">
        <v>3</v>
      </c>
      <c r="K201" s="8">
        <v>3212.4647</v>
      </c>
      <c r="L201" s="8">
        <v>-1.2999999999999999E-2</v>
      </c>
      <c r="M201" s="8">
        <v>0</v>
      </c>
      <c r="N201" s="8">
        <v>51.6</v>
      </c>
      <c r="O201" s="9">
        <v>3.4E-5</v>
      </c>
      <c r="P201" s="2" t="s">
        <v>176</v>
      </c>
    </row>
    <row r="202" spans="1:16" x14ac:dyDescent="0.25">
      <c r="A202" s="8" t="s">
        <v>136</v>
      </c>
      <c r="B202" s="2" t="s">
        <v>137</v>
      </c>
      <c r="C202" s="8">
        <v>1020</v>
      </c>
      <c r="D202" s="8">
        <v>34281</v>
      </c>
      <c r="E202" s="8">
        <v>21</v>
      </c>
      <c r="F202" s="8">
        <v>39.200000000000003</v>
      </c>
      <c r="G202" s="8">
        <v>1</v>
      </c>
      <c r="H202" s="8">
        <v>1071.8244999999999</v>
      </c>
      <c r="I202" s="8">
        <v>3212.4517000000001</v>
      </c>
      <c r="J202" s="8">
        <v>3</v>
      </c>
      <c r="K202" s="8">
        <v>3212.4647</v>
      </c>
      <c r="L202" s="8">
        <v>-1.2999999999999999E-2</v>
      </c>
      <c r="M202" s="8">
        <v>0</v>
      </c>
      <c r="N202" s="8">
        <v>34.79</v>
      </c>
      <c r="O202" s="8">
        <v>1.6000000000000001E-3</v>
      </c>
      <c r="P202" s="2" t="s">
        <v>176</v>
      </c>
    </row>
    <row r="203" spans="1:16" x14ac:dyDescent="0.25">
      <c r="A203" s="8" t="s">
        <v>100</v>
      </c>
      <c r="B203" s="2" t="s">
        <v>101</v>
      </c>
      <c r="C203" s="8">
        <v>611</v>
      </c>
      <c r="D203" s="8">
        <v>57835</v>
      </c>
      <c r="E203" s="8">
        <v>20</v>
      </c>
      <c r="F203" s="8">
        <v>19.2</v>
      </c>
      <c r="G203" s="8">
        <v>1</v>
      </c>
      <c r="H203" s="8">
        <v>579.34169999999995</v>
      </c>
      <c r="I203" s="8">
        <v>1156.6687999999999</v>
      </c>
      <c r="J203" s="8">
        <v>2</v>
      </c>
      <c r="K203" s="8">
        <v>1156.6703</v>
      </c>
      <c r="L203" s="8">
        <v>-1.5E-3</v>
      </c>
      <c r="M203" s="8">
        <v>0</v>
      </c>
      <c r="N203" s="8">
        <v>39.17</v>
      </c>
      <c r="O203" s="8">
        <v>6.7000000000000002E-3</v>
      </c>
      <c r="P203" s="2" t="s">
        <v>102</v>
      </c>
    </row>
    <row r="204" spans="1:16" x14ac:dyDescent="0.25">
      <c r="A204" s="8" t="s">
        <v>100</v>
      </c>
      <c r="B204" s="2" t="s">
        <v>101</v>
      </c>
      <c r="C204" s="8">
        <v>611</v>
      </c>
      <c r="D204" s="8">
        <v>57835</v>
      </c>
      <c r="E204" s="8">
        <v>20</v>
      </c>
      <c r="F204" s="8">
        <v>19.2</v>
      </c>
      <c r="G204" s="8">
        <v>1</v>
      </c>
      <c r="H204" s="8">
        <v>579.34249999999997</v>
      </c>
      <c r="I204" s="8">
        <v>1156.6704999999999</v>
      </c>
      <c r="J204" s="8">
        <v>2</v>
      </c>
      <c r="K204" s="8">
        <v>1156.6703</v>
      </c>
      <c r="L204" s="8">
        <v>1E-4</v>
      </c>
      <c r="M204" s="8">
        <v>0</v>
      </c>
      <c r="N204" s="8">
        <v>37.94</v>
      </c>
      <c r="O204" s="8">
        <v>8.8000000000000005E-3</v>
      </c>
      <c r="P204" s="2" t="s">
        <v>102</v>
      </c>
    </row>
    <row r="205" spans="1:16" x14ac:dyDescent="0.25">
      <c r="A205" s="8" t="s">
        <v>100</v>
      </c>
      <c r="B205" s="2" t="s">
        <v>101</v>
      </c>
      <c r="C205" s="8">
        <v>611</v>
      </c>
      <c r="D205" s="8">
        <v>57835</v>
      </c>
      <c r="E205" s="8">
        <v>20</v>
      </c>
      <c r="F205" s="8">
        <v>19.2</v>
      </c>
      <c r="G205" s="8">
        <v>1</v>
      </c>
      <c r="H205" s="8">
        <v>579.34249999999997</v>
      </c>
      <c r="I205" s="8">
        <v>1156.6704999999999</v>
      </c>
      <c r="J205" s="8">
        <v>2</v>
      </c>
      <c r="K205" s="8">
        <v>1156.6703</v>
      </c>
      <c r="L205" s="8">
        <v>1E-4</v>
      </c>
      <c r="M205" s="8">
        <v>0</v>
      </c>
      <c r="N205" s="8">
        <v>32.35</v>
      </c>
      <c r="O205" s="8">
        <v>3.2000000000000001E-2</v>
      </c>
      <c r="P205" s="2" t="s">
        <v>102</v>
      </c>
    </row>
    <row r="206" spans="1:16" x14ac:dyDescent="0.25">
      <c r="A206" s="8" t="s">
        <v>100</v>
      </c>
      <c r="B206" s="2" t="s">
        <v>101</v>
      </c>
      <c r="C206" s="8">
        <v>611</v>
      </c>
      <c r="D206" s="8">
        <v>57835</v>
      </c>
      <c r="E206" s="8">
        <v>20</v>
      </c>
      <c r="F206" s="8">
        <v>19.2</v>
      </c>
      <c r="G206" s="8">
        <v>1</v>
      </c>
      <c r="H206" s="8">
        <v>579.34289999999999</v>
      </c>
      <c r="I206" s="8">
        <v>1156.6712</v>
      </c>
      <c r="J206" s="8">
        <v>2</v>
      </c>
      <c r="K206" s="8">
        <v>1156.6703</v>
      </c>
      <c r="L206" s="8">
        <v>8.9999999999999998E-4</v>
      </c>
      <c r="M206" s="8">
        <v>0</v>
      </c>
      <c r="N206" s="8">
        <v>4.59</v>
      </c>
      <c r="O206" s="8">
        <v>19</v>
      </c>
      <c r="P206" s="2" t="s">
        <v>102</v>
      </c>
    </row>
    <row r="207" spans="1:16" x14ac:dyDescent="0.25">
      <c r="A207" s="8" t="s">
        <v>100</v>
      </c>
      <c r="B207" s="2" t="s">
        <v>101</v>
      </c>
      <c r="C207" s="8">
        <v>611</v>
      </c>
      <c r="D207" s="8">
        <v>57835</v>
      </c>
      <c r="E207" s="8">
        <v>20</v>
      </c>
      <c r="F207" s="8">
        <v>19.2</v>
      </c>
      <c r="G207" s="8">
        <v>1</v>
      </c>
      <c r="H207" s="8">
        <v>584.79290000000003</v>
      </c>
      <c r="I207" s="8">
        <v>1167.5712000000001</v>
      </c>
      <c r="J207" s="8">
        <v>2</v>
      </c>
      <c r="K207" s="8">
        <v>1167.5416</v>
      </c>
      <c r="L207" s="8">
        <v>2.9499999999999998E-2</v>
      </c>
      <c r="M207" s="8">
        <v>0</v>
      </c>
      <c r="N207" s="8">
        <v>2.92</v>
      </c>
      <c r="O207" s="8">
        <v>20</v>
      </c>
      <c r="P207" s="2" t="s">
        <v>350</v>
      </c>
    </row>
    <row r="208" spans="1:16" x14ac:dyDescent="0.25">
      <c r="A208" s="8" t="s">
        <v>100</v>
      </c>
      <c r="B208" s="2" t="s">
        <v>101</v>
      </c>
      <c r="C208" s="8">
        <v>611</v>
      </c>
      <c r="D208" s="8">
        <v>57835</v>
      </c>
      <c r="E208" s="8">
        <v>20</v>
      </c>
      <c r="F208" s="8">
        <v>19.2</v>
      </c>
      <c r="G208" s="8">
        <v>1</v>
      </c>
      <c r="H208" s="8">
        <v>600.83569999999997</v>
      </c>
      <c r="I208" s="8">
        <v>1199.6569</v>
      </c>
      <c r="J208" s="8">
        <v>2</v>
      </c>
      <c r="K208" s="8">
        <v>1199.6622</v>
      </c>
      <c r="L208" s="8">
        <v>-5.3E-3</v>
      </c>
      <c r="M208" s="8">
        <v>1</v>
      </c>
      <c r="N208" s="8">
        <v>29.53</v>
      </c>
      <c r="O208" s="8">
        <v>7.1999999999999995E-2</v>
      </c>
      <c r="P208" s="2" t="s">
        <v>153</v>
      </c>
    </row>
    <row r="209" spans="1:16" x14ac:dyDescent="0.25">
      <c r="A209" s="8" t="s">
        <v>100</v>
      </c>
      <c r="B209" s="2" t="s">
        <v>101</v>
      </c>
      <c r="C209" s="8">
        <v>611</v>
      </c>
      <c r="D209" s="8">
        <v>57835</v>
      </c>
      <c r="E209" s="8">
        <v>20</v>
      </c>
      <c r="F209" s="8">
        <v>19.2</v>
      </c>
      <c r="G209" s="8">
        <v>1</v>
      </c>
      <c r="H209" s="8">
        <v>600.83590000000004</v>
      </c>
      <c r="I209" s="8">
        <v>1199.6573000000001</v>
      </c>
      <c r="J209" s="8">
        <v>2</v>
      </c>
      <c r="K209" s="8">
        <v>1199.6622</v>
      </c>
      <c r="L209" s="8">
        <v>-4.8999999999999998E-3</v>
      </c>
      <c r="M209" s="8">
        <v>1</v>
      </c>
      <c r="N209" s="8">
        <v>54.07</v>
      </c>
      <c r="O209" s="8">
        <v>2.5000000000000001E-4</v>
      </c>
      <c r="P209" s="2" t="s">
        <v>153</v>
      </c>
    </row>
    <row r="210" spans="1:16" x14ac:dyDescent="0.25">
      <c r="A210" s="8" t="s">
        <v>100</v>
      </c>
      <c r="B210" s="2" t="s">
        <v>101</v>
      </c>
      <c r="C210" s="8">
        <v>611</v>
      </c>
      <c r="D210" s="8">
        <v>57835</v>
      </c>
      <c r="E210" s="8">
        <v>20</v>
      </c>
      <c r="F210" s="8">
        <v>19.2</v>
      </c>
      <c r="G210" s="8">
        <v>1</v>
      </c>
      <c r="H210" s="8">
        <v>600.83590000000004</v>
      </c>
      <c r="I210" s="8">
        <v>1199.6573000000001</v>
      </c>
      <c r="J210" s="8">
        <v>2</v>
      </c>
      <c r="K210" s="8">
        <v>1199.6622</v>
      </c>
      <c r="L210" s="8">
        <v>-4.8999999999999998E-3</v>
      </c>
      <c r="M210" s="8">
        <v>1</v>
      </c>
      <c r="N210" s="8">
        <v>50.53</v>
      </c>
      <c r="O210" s="8">
        <v>5.6999999999999998E-4</v>
      </c>
      <c r="P210" s="2" t="s">
        <v>153</v>
      </c>
    </row>
    <row r="211" spans="1:16" x14ac:dyDescent="0.25">
      <c r="A211" s="8" t="s">
        <v>100</v>
      </c>
      <c r="B211" s="2" t="s">
        <v>101</v>
      </c>
      <c r="C211" s="8">
        <v>611</v>
      </c>
      <c r="D211" s="8">
        <v>57835</v>
      </c>
      <c r="E211" s="8">
        <v>20</v>
      </c>
      <c r="F211" s="8">
        <v>19.2</v>
      </c>
      <c r="G211" s="8">
        <v>1</v>
      </c>
      <c r="H211" s="8">
        <v>714.42449999999997</v>
      </c>
      <c r="I211" s="8">
        <v>1426.8344</v>
      </c>
      <c r="J211" s="8">
        <v>2</v>
      </c>
      <c r="K211" s="8">
        <v>1426.8395</v>
      </c>
      <c r="L211" s="8">
        <v>-5.1000000000000004E-3</v>
      </c>
      <c r="M211" s="8">
        <v>1</v>
      </c>
      <c r="N211" s="8">
        <v>40.409999999999997</v>
      </c>
      <c r="O211" s="8">
        <v>2.7000000000000001E-3</v>
      </c>
      <c r="P211" s="2" t="s">
        <v>298</v>
      </c>
    </row>
    <row r="212" spans="1:16" x14ac:dyDescent="0.25">
      <c r="A212" s="8" t="s">
        <v>100</v>
      </c>
      <c r="B212" s="2" t="s">
        <v>101</v>
      </c>
      <c r="C212" s="8">
        <v>611</v>
      </c>
      <c r="D212" s="8">
        <v>57835</v>
      </c>
      <c r="E212" s="8">
        <v>20</v>
      </c>
      <c r="F212" s="8">
        <v>19.2</v>
      </c>
      <c r="G212" s="8">
        <v>1</v>
      </c>
      <c r="H212" s="8">
        <v>714.42449999999997</v>
      </c>
      <c r="I212" s="8">
        <v>1426.8344</v>
      </c>
      <c r="J212" s="8">
        <v>2</v>
      </c>
      <c r="K212" s="8">
        <v>1426.8395</v>
      </c>
      <c r="L212" s="8">
        <v>-5.1000000000000004E-3</v>
      </c>
      <c r="M212" s="8">
        <v>1</v>
      </c>
      <c r="N212" s="8">
        <v>44.08</v>
      </c>
      <c r="O212" s="8">
        <v>1.1999999999999999E-3</v>
      </c>
      <c r="P212" s="2" t="s">
        <v>298</v>
      </c>
    </row>
    <row r="213" spans="1:16" x14ac:dyDescent="0.25">
      <c r="A213" s="8" t="s">
        <v>100</v>
      </c>
      <c r="B213" s="2" t="s">
        <v>101</v>
      </c>
      <c r="C213" s="8">
        <v>611</v>
      </c>
      <c r="D213" s="8">
        <v>57835</v>
      </c>
      <c r="E213" s="8">
        <v>20</v>
      </c>
      <c r="F213" s="8">
        <v>19.2</v>
      </c>
      <c r="G213" s="8">
        <v>1</v>
      </c>
      <c r="H213" s="8">
        <v>804.4511</v>
      </c>
      <c r="I213" s="8">
        <v>1606.8875</v>
      </c>
      <c r="J213" s="8">
        <v>2</v>
      </c>
      <c r="K213" s="8">
        <v>1606.9042999999999</v>
      </c>
      <c r="L213" s="8">
        <v>-1.67E-2</v>
      </c>
      <c r="M213" s="8">
        <v>0</v>
      </c>
      <c r="N213" s="8">
        <v>64.17</v>
      </c>
      <c r="O213" s="9">
        <v>1.4E-5</v>
      </c>
      <c r="P213" s="2" t="s">
        <v>232</v>
      </c>
    </row>
    <row r="214" spans="1:16" x14ac:dyDescent="0.25">
      <c r="A214" s="8" t="s">
        <v>100</v>
      </c>
      <c r="B214" s="2" t="s">
        <v>101</v>
      </c>
      <c r="C214" s="8">
        <v>611</v>
      </c>
      <c r="D214" s="8">
        <v>57835</v>
      </c>
      <c r="E214" s="8">
        <v>20</v>
      </c>
      <c r="F214" s="8">
        <v>19.2</v>
      </c>
      <c r="G214" s="8">
        <v>1</v>
      </c>
      <c r="H214" s="8">
        <v>804.4511</v>
      </c>
      <c r="I214" s="8">
        <v>1606.8875</v>
      </c>
      <c r="J214" s="8">
        <v>2</v>
      </c>
      <c r="K214" s="8">
        <v>1606.9042999999999</v>
      </c>
      <c r="L214" s="8">
        <v>-1.67E-2</v>
      </c>
      <c r="M214" s="8">
        <v>0</v>
      </c>
      <c r="N214" s="8">
        <v>59.24</v>
      </c>
      <c r="O214" s="9">
        <v>4.3000000000000002E-5</v>
      </c>
      <c r="P214" s="2" t="s">
        <v>232</v>
      </c>
    </row>
    <row r="215" spans="1:16" x14ac:dyDescent="0.25">
      <c r="A215" s="8" t="s">
        <v>100</v>
      </c>
      <c r="B215" s="2" t="s">
        <v>101</v>
      </c>
      <c r="C215" s="8">
        <v>611</v>
      </c>
      <c r="D215" s="8">
        <v>57835</v>
      </c>
      <c r="E215" s="8">
        <v>20</v>
      </c>
      <c r="F215" s="8">
        <v>19.2</v>
      </c>
      <c r="G215" s="8">
        <v>1</v>
      </c>
      <c r="H215" s="8">
        <v>804.45169999999996</v>
      </c>
      <c r="I215" s="8">
        <v>1606.8888999999999</v>
      </c>
      <c r="J215" s="8">
        <v>2</v>
      </c>
      <c r="K215" s="8">
        <v>1606.9042999999999</v>
      </c>
      <c r="L215" s="8">
        <v>-1.54E-2</v>
      </c>
      <c r="M215" s="8">
        <v>0</v>
      </c>
      <c r="N215" s="8">
        <v>75.75</v>
      </c>
      <c r="O215" s="9">
        <v>8.8000000000000004E-7</v>
      </c>
      <c r="P215" s="2" t="s">
        <v>232</v>
      </c>
    </row>
    <row r="216" spans="1:16" x14ac:dyDescent="0.25">
      <c r="A216" s="8" t="s">
        <v>100</v>
      </c>
      <c r="B216" s="2" t="s">
        <v>101</v>
      </c>
      <c r="C216" s="8">
        <v>611</v>
      </c>
      <c r="D216" s="8">
        <v>57835</v>
      </c>
      <c r="E216" s="8">
        <v>20</v>
      </c>
      <c r="F216" s="8">
        <v>19.2</v>
      </c>
      <c r="G216" s="8">
        <v>1</v>
      </c>
      <c r="H216" s="8">
        <v>804.4633</v>
      </c>
      <c r="I216" s="8">
        <v>1606.9119000000001</v>
      </c>
      <c r="J216" s="8">
        <v>2</v>
      </c>
      <c r="K216" s="8">
        <v>1606.9042999999999</v>
      </c>
      <c r="L216" s="8">
        <v>7.7000000000000002E-3</v>
      </c>
      <c r="M216" s="8">
        <v>0</v>
      </c>
      <c r="N216" s="8">
        <v>81.41</v>
      </c>
      <c r="O216" s="9">
        <v>1.9999999999999999E-7</v>
      </c>
      <c r="P216" s="2" t="s">
        <v>232</v>
      </c>
    </row>
    <row r="217" spans="1:16" x14ac:dyDescent="0.25">
      <c r="A217" s="8" t="s">
        <v>100</v>
      </c>
      <c r="B217" s="2" t="s">
        <v>101</v>
      </c>
      <c r="C217" s="8">
        <v>611</v>
      </c>
      <c r="D217" s="8">
        <v>57835</v>
      </c>
      <c r="E217" s="8">
        <v>20</v>
      </c>
      <c r="F217" s="8">
        <v>19.2</v>
      </c>
      <c r="G217" s="8">
        <v>1</v>
      </c>
      <c r="H217" s="8">
        <v>709.36180000000002</v>
      </c>
      <c r="I217" s="8">
        <v>2125.0637000000002</v>
      </c>
      <c r="J217" s="8">
        <v>3</v>
      </c>
      <c r="K217" s="8">
        <v>2125.0763999999999</v>
      </c>
      <c r="L217" s="8">
        <v>-1.2699999999999999E-2</v>
      </c>
      <c r="M217" s="8">
        <v>0</v>
      </c>
      <c r="N217" s="8">
        <v>88.68</v>
      </c>
      <c r="O217" s="9">
        <v>4.9000000000000002E-8</v>
      </c>
      <c r="P217" s="2" t="s">
        <v>255</v>
      </c>
    </row>
    <row r="218" spans="1:16" x14ac:dyDescent="0.25">
      <c r="A218" s="8" t="s">
        <v>100</v>
      </c>
      <c r="B218" s="2" t="s">
        <v>101</v>
      </c>
      <c r="C218" s="8">
        <v>611</v>
      </c>
      <c r="D218" s="8">
        <v>57835</v>
      </c>
      <c r="E218" s="8">
        <v>20</v>
      </c>
      <c r="F218" s="8">
        <v>19.2</v>
      </c>
      <c r="G218" s="8">
        <v>1</v>
      </c>
      <c r="H218" s="8">
        <v>709.36279999999999</v>
      </c>
      <c r="I218" s="8">
        <v>2125.0664999999999</v>
      </c>
      <c r="J218" s="8">
        <v>3</v>
      </c>
      <c r="K218" s="8">
        <v>2125.0763999999999</v>
      </c>
      <c r="L218" s="8">
        <v>-9.7999999999999997E-3</v>
      </c>
      <c r="M218" s="8">
        <v>0</v>
      </c>
      <c r="N218" s="8">
        <v>33.83</v>
      </c>
      <c r="O218" s="8">
        <v>1.4999999999999999E-2</v>
      </c>
      <c r="P218" s="2" t="s">
        <v>255</v>
      </c>
    </row>
    <row r="219" spans="1:16" x14ac:dyDescent="0.25">
      <c r="A219" s="8" t="s">
        <v>100</v>
      </c>
      <c r="B219" s="2" t="s">
        <v>101</v>
      </c>
      <c r="C219" s="8">
        <v>611</v>
      </c>
      <c r="D219" s="8">
        <v>57835</v>
      </c>
      <c r="E219" s="8">
        <v>20</v>
      </c>
      <c r="F219" s="8">
        <v>19.2</v>
      </c>
      <c r="G219" s="8">
        <v>1</v>
      </c>
      <c r="H219" s="8">
        <v>709.36279999999999</v>
      </c>
      <c r="I219" s="8">
        <v>2125.0664999999999</v>
      </c>
      <c r="J219" s="8">
        <v>3</v>
      </c>
      <c r="K219" s="8">
        <v>2125.0763999999999</v>
      </c>
      <c r="L219" s="8">
        <v>-9.7999999999999997E-3</v>
      </c>
      <c r="M219" s="8">
        <v>0</v>
      </c>
      <c r="N219" s="8">
        <v>32.729999999999997</v>
      </c>
      <c r="O219" s="8">
        <v>1.9E-2</v>
      </c>
      <c r="P219" s="2" t="s">
        <v>255</v>
      </c>
    </row>
    <row r="220" spans="1:16" x14ac:dyDescent="0.25">
      <c r="A220" s="8" t="s">
        <v>100</v>
      </c>
      <c r="B220" s="2" t="s">
        <v>101</v>
      </c>
      <c r="C220" s="8">
        <v>611</v>
      </c>
      <c r="D220" s="8">
        <v>57835</v>
      </c>
      <c r="E220" s="8">
        <v>20</v>
      </c>
      <c r="F220" s="8">
        <v>19.2</v>
      </c>
      <c r="G220" s="8">
        <v>1</v>
      </c>
      <c r="H220" s="8">
        <v>734.69730000000004</v>
      </c>
      <c r="I220" s="8">
        <v>2201.0700000000002</v>
      </c>
      <c r="J220" s="8">
        <v>3</v>
      </c>
      <c r="K220" s="8">
        <v>2201.0924</v>
      </c>
      <c r="L220" s="8">
        <v>-2.23E-2</v>
      </c>
      <c r="M220" s="8">
        <v>1</v>
      </c>
      <c r="N220" s="8">
        <v>100.92</v>
      </c>
      <c r="O220" s="9">
        <v>3E-9</v>
      </c>
      <c r="P220" s="2" t="s">
        <v>104</v>
      </c>
    </row>
    <row r="221" spans="1:16" x14ac:dyDescent="0.25">
      <c r="A221" s="8" t="s">
        <v>100</v>
      </c>
      <c r="B221" s="2" t="s">
        <v>101</v>
      </c>
      <c r="C221" s="8">
        <v>611</v>
      </c>
      <c r="D221" s="8">
        <v>57835</v>
      </c>
      <c r="E221" s="8">
        <v>20</v>
      </c>
      <c r="F221" s="8">
        <v>19.2</v>
      </c>
      <c r="G221" s="8">
        <v>1</v>
      </c>
      <c r="H221" s="8">
        <v>734.69730000000004</v>
      </c>
      <c r="I221" s="8">
        <v>2201.0700000000002</v>
      </c>
      <c r="J221" s="8">
        <v>3</v>
      </c>
      <c r="K221" s="8">
        <v>2201.0924</v>
      </c>
      <c r="L221" s="8">
        <v>-2.23E-2</v>
      </c>
      <c r="M221" s="8">
        <v>1</v>
      </c>
      <c r="N221" s="8">
        <v>94</v>
      </c>
      <c r="O221" s="9">
        <v>1.4999999999999999E-8</v>
      </c>
      <c r="P221" s="2" t="s">
        <v>104</v>
      </c>
    </row>
    <row r="222" spans="1:16" x14ac:dyDescent="0.25">
      <c r="A222" s="8" t="s">
        <v>100</v>
      </c>
      <c r="B222" s="2" t="s">
        <v>101</v>
      </c>
      <c r="C222" s="8">
        <v>611</v>
      </c>
      <c r="D222" s="8">
        <v>57835</v>
      </c>
      <c r="E222" s="8">
        <v>20</v>
      </c>
      <c r="F222" s="8">
        <v>19.2</v>
      </c>
      <c r="G222" s="8">
        <v>1</v>
      </c>
      <c r="H222" s="8">
        <v>734.69939999999997</v>
      </c>
      <c r="I222" s="8">
        <v>2201.0763000000002</v>
      </c>
      <c r="J222" s="8">
        <v>3</v>
      </c>
      <c r="K222" s="8">
        <v>2201.0924</v>
      </c>
      <c r="L222" s="8">
        <v>-1.61E-2</v>
      </c>
      <c r="M222" s="8">
        <v>1</v>
      </c>
      <c r="N222" s="8">
        <v>89.07</v>
      </c>
      <c r="O222" s="9">
        <v>4.6000000000000002E-8</v>
      </c>
      <c r="P222" s="2" t="s">
        <v>104</v>
      </c>
    </row>
    <row r="223" spans="1:16" x14ac:dyDescent="0.25">
      <c r="A223" s="8" t="s">
        <v>115</v>
      </c>
      <c r="B223" s="2" t="s">
        <v>116</v>
      </c>
      <c r="C223" s="8">
        <v>446</v>
      </c>
      <c r="D223" s="8">
        <v>46608</v>
      </c>
      <c r="E223" s="8">
        <v>18</v>
      </c>
      <c r="F223" s="8">
        <v>31.8</v>
      </c>
      <c r="G223" s="8">
        <v>1</v>
      </c>
      <c r="H223" s="8">
        <v>490.27789999999999</v>
      </c>
      <c r="I223" s="8">
        <v>978.54110000000003</v>
      </c>
      <c r="J223" s="8">
        <v>2</v>
      </c>
      <c r="K223" s="8">
        <v>978.5498</v>
      </c>
      <c r="L223" s="8">
        <v>-8.6999999999999994E-3</v>
      </c>
      <c r="M223" s="8">
        <v>0</v>
      </c>
      <c r="N223" s="8">
        <v>3.43</v>
      </c>
      <c r="O223" s="8">
        <v>20</v>
      </c>
      <c r="P223" s="2" t="s">
        <v>284</v>
      </c>
    </row>
    <row r="224" spans="1:16" x14ac:dyDescent="0.25">
      <c r="A224" s="8" t="s">
        <v>115</v>
      </c>
      <c r="B224" s="2" t="s">
        <v>116</v>
      </c>
      <c r="C224" s="8">
        <v>446</v>
      </c>
      <c r="D224" s="8">
        <v>46608</v>
      </c>
      <c r="E224" s="8">
        <v>18</v>
      </c>
      <c r="F224" s="8">
        <v>31.8</v>
      </c>
      <c r="G224" s="8">
        <v>1</v>
      </c>
      <c r="H224" s="8">
        <v>519.29409999999996</v>
      </c>
      <c r="I224" s="8">
        <v>1036.5736999999999</v>
      </c>
      <c r="J224" s="8">
        <v>2</v>
      </c>
      <c r="K224" s="8">
        <v>1036.5778</v>
      </c>
      <c r="L224" s="8">
        <v>-4.1000000000000003E-3</v>
      </c>
      <c r="M224" s="8">
        <v>1</v>
      </c>
      <c r="N224" s="8">
        <v>3.17</v>
      </c>
      <c r="O224" s="8">
        <v>29</v>
      </c>
      <c r="P224" s="2" t="s">
        <v>351</v>
      </c>
    </row>
    <row r="225" spans="1:16" x14ac:dyDescent="0.25">
      <c r="A225" s="8" t="s">
        <v>115</v>
      </c>
      <c r="B225" s="2" t="s">
        <v>116</v>
      </c>
      <c r="C225" s="8">
        <v>446</v>
      </c>
      <c r="D225" s="8">
        <v>46608</v>
      </c>
      <c r="E225" s="8">
        <v>18</v>
      </c>
      <c r="F225" s="8">
        <v>31.8</v>
      </c>
      <c r="G225" s="8">
        <v>1</v>
      </c>
      <c r="H225" s="8">
        <v>619.80849999999998</v>
      </c>
      <c r="I225" s="8">
        <v>1237.6025</v>
      </c>
      <c r="J225" s="8">
        <v>2</v>
      </c>
      <c r="K225" s="8">
        <v>1237.6051</v>
      </c>
      <c r="L225" s="8">
        <v>-2.5999999999999999E-3</v>
      </c>
      <c r="M225" s="8">
        <v>0</v>
      </c>
      <c r="N225" s="8">
        <v>62.37</v>
      </c>
      <c r="O225" s="9">
        <v>2.3E-5</v>
      </c>
      <c r="P225" s="2" t="s">
        <v>187</v>
      </c>
    </row>
    <row r="226" spans="1:16" x14ac:dyDescent="0.25">
      <c r="A226" s="8" t="s">
        <v>115</v>
      </c>
      <c r="B226" s="2" t="s">
        <v>116</v>
      </c>
      <c r="C226" s="8">
        <v>446</v>
      </c>
      <c r="D226" s="8">
        <v>46608</v>
      </c>
      <c r="E226" s="8">
        <v>18</v>
      </c>
      <c r="F226" s="8">
        <v>31.8</v>
      </c>
      <c r="G226" s="8">
        <v>1</v>
      </c>
      <c r="H226" s="8">
        <v>619.80849999999998</v>
      </c>
      <c r="I226" s="8">
        <v>1237.6025</v>
      </c>
      <c r="J226" s="8">
        <v>2</v>
      </c>
      <c r="K226" s="8">
        <v>1237.6051</v>
      </c>
      <c r="L226" s="8">
        <v>-2.5999999999999999E-3</v>
      </c>
      <c r="M226" s="8">
        <v>0</v>
      </c>
      <c r="N226" s="8">
        <v>58.01</v>
      </c>
      <c r="O226" s="9">
        <v>6.3E-5</v>
      </c>
      <c r="P226" s="2" t="s">
        <v>187</v>
      </c>
    </row>
    <row r="227" spans="1:16" x14ac:dyDescent="0.25">
      <c r="A227" s="8" t="s">
        <v>115</v>
      </c>
      <c r="B227" s="2" t="s">
        <v>116</v>
      </c>
      <c r="C227" s="8">
        <v>446</v>
      </c>
      <c r="D227" s="8">
        <v>46608</v>
      </c>
      <c r="E227" s="8">
        <v>18</v>
      </c>
      <c r="F227" s="8">
        <v>31.8</v>
      </c>
      <c r="G227" s="8">
        <v>1</v>
      </c>
      <c r="H227" s="8">
        <v>806.94039999999995</v>
      </c>
      <c r="I227" s="8">
        <v>1611.8661999999999</v>
      </c>
      <c r="J227" s="8">
        <v>2</v>
      </c>
      <c r="K227" s="8">
        <v>1611.8733</v>
      </c>
      <c r="L227" s="8">
        <v>-7.1000000000000004E-3</v>
      </c>
      <c r="M227" s="8">
        <v>1</v>
      </c>
      <c r="N227" s="8">
        <v>10.15</v>
      </c>
      <c r="O227" s="8">
        <v>3</v>
      </c>
      <c r="P227" s="2" t="s">
        <v>352</v>
      </c>
    </row>
    <row r="228" spans="1:16" x14ac:dyDescent="0.25">
      <c r="A228" s="8" t="s">
        <v>115</v>
      </c>
      <c r="B228" s="2" t="s">
        <v>116</v>
      </c>
      <c r="C228" s="8">
        <v>446</v>
      </c>
      <c r="D228" s="8">
        <v>46608</v>
      </c>
      <c r="E228" s="8">
        <v>18</v>
      </c>
      <c r="F228" s="8">
        <v>31.8</v>
      </c>
      <c r="G228" s="8">
        <v>1</v>
      </c>
      <c r="H228" s="8">
        <v>808.92250000000001</v>
      </c>
      <c r="I228" s="8">
        <v>1615.8304000000001</v>
      </c>
      <c r="J228" s="8">
        <v>2</v>
      </c>
      <c r="K228" s="8">
        <v>1615.8416999999999</v>
      </c>
      <c r="L228" s="8">
        <v>-1.1299999999999999E-2</v>
      </c>
      <c r="M228" s="8">
        <v>0</v>
      </c>
      <c r="N228" s="8">
        <v>63.01</v>
      </c>
      <c r="O228" s="9">
        <v>2.5000000000000001E-5</v>
      </c>
      <c r="P228" s="2" t="s">
        <v>123</v>
      </c>
    </row>
    <row r="229" spans="1:16" x14ac:dyDescent="0.25">
      <c r="A229" s="8" t="s">
        <v>115</v>
      </c>
      <c r="B229" s="2" t="s">
        <v>116</v>
      </c>
      <c r="C229" s="8">
        <v>446</v>
      </c>
      <c r="D229" s="8">
        <v>46608</v>
      </c>
      <c r="E229" s="8">
        <v>18</v>
      </c>
      <c r="F229" s="8">
        <v>31.8</v>
      </c>
      <c r="G229" s="8">
        <v>1</v>
      </c>
      <c r="H229" s="8">
        <v>894.46050000000002</v>
      </c>
      <c r="I229" s="8">
        <v>1786.9065000000001</v>
      </c>
      <c r="J229" s="8">
        <v>2</v>
      </c>
      <c r="K229" s="8">
        <v>1786.9135000000001</v>
      </c>
      <c r="L229" s="8">
        <v>-7.0000000000000001E-3</v>
      </c>
      <c r="M229" s="8">
        <v>0</v>
      </c>
      <c r="N229" s="8">
        <v>99.65</v>
      </c>
      <c r="O229" s="9">
        <v>4.2000000000000004E-9</v>
      </c>
      <c r="P229" s="2" t="s">
        <v>220</v>
      </c>
    </row>
    <row r="230" spans="1:16" x14ac:dyDescent="0.25">
      <c r="A230" s="8" t="s">
        <v>115</v>
      </c>
      <c r="B230" s="2" t="s">
        <v>116</v>
      </c>
      <c r="C230" s="8">
        <v>446</v>
      </c>
      <c r="D230" s="8">
        <v>46608</v>
      </c>
      <c r="E230" s="8">
        <v>18</v>
      </c>
      <c r="F230" s="8">
        <v>31.8</v>
      </c>
      <c r="G230" s="8">
        <v>1</v>
      </c>
      <c r="H230" s="8">
        <v>920.45749999999998</v>
      </c>
      <c r="I230" s="8">
        <v>1838.9005</v>
      </c>
      <c r="J230" s="8">
        <v>2</v>
      </c>
      <c r="K230" s="8">
        <v>1838.905</v>
      </c>
      <c r="L230" s="8">
        <v>-4.4999999999999997E-3</v>
      </c>
      <c r="M230" s="8">
        <v>0</v>
      </c>
      <c r="N230" s="8">
        <v>70.09</v>
      </c>
      <c r="O230" s="9">
        <v>2.5000000000000002E-6</v>
      </c>
      <c r="P230" s="2" t="s">
        <v>144</v>
      </c>
    </row>
    <row r="231" spans="1:16" x14ac:dyDescent="0.25">
      <c r="A231" s="8" t="s">
        <v>115</v>
      </c>
      <c r="B231" s="2" t="s">
        <v>116</v>
      </c>
      <c r="C231" s="8">
        <v>446</v>
      </c>
      <c r="D231" s="8">
        <v>46608</v>
      </c>
      <c r="E231" s="8">
        <v>18</v>
      </c>
      <c r="F231" s="8">
        <v>31.8</v>
      </c>
      <c r="G231" s="8">
        <v>1</v>
      </c>
      <c r="H231" s="8">
        <v>681.66520000000003</v>
      </c>
      <c r="I231" s="8">
        <v>2041.9737</v>
      </c>
      <c r="J231" s="8">
        <v>3</v>
      </c>
      <c r="K231" s="8">
        <v>2041.9851000000001</v>
      </c>
      <c r="L231" s="8">
        <v>-1.14E-2</v>
      </c>
      <c r="M231" s="8">
        <v>0</v>
      </c>
      <c r="N231" s="8">
        <v>101.95</v>
      </c>
      <c r="O231" s="9">
        <v>1.6000000000000001E-9</v>
      </c>
      <c r="P231" s="2" t="s">
        <v>145</v>
      </c>
    </row>
    <row r="232" spans="1:16" x14ac:dyDescent="0.25">
      <c r="A232" s="8" t="s">
        <v>115</v>
      </c>
      <c r="B232" s="2" t="s">
        <v>116</v>
      </c>
      <c r="C232" s="8">
        <v>446</v>
      </c>
      <c r="D232" s="8">
        <v>46608</v>
      </c>
      <c r="E232" s="8">
        <v>18</v>
      </c>
      <c r="F232" s="8">
        <v>31.8</v>
      </c>
      <c r="G232" s="8">
        <v>1</v>
      </c>
      <c r="H232" s="8">
        <v>681.66520000000003</v>
      </c>
      <c r="I232" s="8">
        <v>2041.9737</v>
      </c>
      <c r="J232" s="8">
        <v>3</v>
      </c>
      <c r="K232" s="8">
        <v>2041.9851000000001</v>
      </c>
      <c r="L232" s="8">
        <v>-1.14E-2</v>
      </c>
      <c r="M232" s="8">
        <v>0</v>
      </c>
      <c r="N232" s="8">
        <v>94.5</v>
      </c>
      <c r="O232" s="9">
        <v>8.9999999999999995E-9</v>
      </c>
      <c r="P232" s="2" t="s">
        <v>145</v>
      </c>
    </row>
    <row r="233" spans="1:16" x14ac:dyDescent="0.25">
      <c r="A233" s="8" t="s">
        <v>115</v>
      </c>
      <c r="B233" s="2" t="s">
        <v>116</v>
      </c>
      <c r="C233" s="8">
        <v>446</v>
      </c>
      <c r="D233" s="8">
        <v>46608</v>
      </c>
      <c r="E233" s="8">
        <v>18</v>
      </c>
      <c r="F233" s="8">
        <v>31.8</v>
      </c>
      <c r="G233" s="8">
        <v>1</v>
      </c>
      <c r="H233" s="8">
        <v>849.10580000000004</v>
      </c>
      <c r="I233" s="8">
        <v>2544.2957000000001</v>
      </c>
      <c r="J233" s="8">
        <v>3</v>
      </c>
      <c r="K233" s="8">
        <v>2544.3112000000001</v>
      </c>
      <c r="L233" s="8">
        <v>-1.55E-2</v>
      </c>
      <c r="M233" s="8">
        <v>0</v>
      </c>
      <c r="N233" s="8">
        <v>39.94</v>
      </c>
      <c r="O233" s="8">
        <v>2.7000000000000001E-3</v>
      </c>
      <c r="P233" s="2" t="s">
        <v>117</v>
      </c>
    </row>
    <row r="234" spans="1:16" x14ac:dyDescent="0.25">
      <c r="A234" s="8" t="s">
        <v>115</v>
      </c>
      <c r="B234" s="2" t="s">
        <v>116</v>
      </c>
      <c r="C234" s="8">
        <v>446</v>
      </c>
      <c r="D234" s="8">
        <v>46608</v>
      </c>
      <c r="E234" s="8">
        <v>18</v>
      </c>
      <c r="F234" s="8">
        <v>31.8</v>
      </c>
      <c r="G234" s="8">
        <v>1</v>
      </c>
      <c r="H234" s="8">
        <v>849.10659999999996</v>
      </c>
      <c r="I234" s="8">
        <v>2544.2979999999998</v>
      </c>
      <c r="J234" s="8">
        <v>3</v>
      </c>
      <c r="K234" s="8">
        <v>2544.3112000000001</v>
      </c>
      <c r="L234" s="8">
        <v>-1.32E-2</v>
      </c>
      <c r="M234" s="8">
        <v>0</v>
      </c>
      <c r="N234" s="8">
        <v>30.84</v>
      </c>
      <c r="O234" s="8">
        <v>2.1999999999999999E-2</v>
      </c>
      <c r="P234" s="2" t="s">
        <v>117</v>
      </c>
    </row>
    <row r="235" spans="1:16" x14ac:dyDescent="0.25">
      <c r="A235" s="8" t="s">
        <v>115</v>
      </c>
      <c r="B235" s="2" t="s">
        <v>116</v>
      </c>
      <c r="C235" s="8">
        <v>446</v>
      </c>
      <c r="D235" s="8">
        <v>46608</v>
      </c>
      <c r="E235" s="8">
        <v>18</v>
      </c>
      <c r="F235" s="8">
        <v>31.8</v>
      </c>
      <c r="G235" s="8">
        <v>1</v>
      </c>
      <c r="H235" s="8">
        <v>849.10659999999996</v>
      </c>
      <c r="I235" s="8">
        <v>2544.2979999999998</v>
      </c>
      <c r="J235" s="8">
        <v>3</v>
      </c>
      <c r="K235" s="8">
        <v>2544.3112000000001</v>
      </c>
      <c r="L235" s="8">
        <v>-1.32E-2</v>
      </c>
      <c r="M235" s="8">
        <v>0</v>
      </c>
      <c r="N235" s="8">
        <v>8.06</v>
      </c>
      <c r="O235" s="8">
        <v>4.2</v>
      </c>
      <c r="P235" s="2" t="s">
        <v>117</v>
      </c>
    </row>
    <row r="236" spans="1:16" x14ac:dyDescent="0.25">
      <c r="A236" s="8" t="s">
        <v>115</v>
      </c>
      <c r="B236" s="2" t="s">
        <v>116</v>
      </c>
      <c r="C236" s="8">
        <v>446</v>
      </c>
      <c r="D236" s="8">
        <v>46608</v>
      </c>
      <c r="E236" s="8">
        <v>18</v>
      </c>
      <c r="F236" s="8">
        <v>31.8</v>
      </c>
      <c r="G236" s="8">
        <v>1</v>
      </c>
      <c r="H236" s="8">
        <v>849.10659999999996</v>
      </c>
      <c r="I236" s="8">
        <v>2544.2979999999998</v>
      </c>
      <c r="J236" s="8">
        <v>3</v>
      </c>
      <c r="K236" s="8">
        <v>2544.3112000000001</v>
      </c>
      <c r="L236" s="8">
        <v>-1.32E-2</v>
      </c>
      <c r="M236" s="8">
        <v>0</v>
      </c>
      <c r="N236" s="8">
        <v>32.01</v>
      </c>
      <c r="O236" s="8">
        <v>1.7000000000000001E-2</v>
      </c>
      <c r="P236" s="2" t="s">
        <v>117</v>
      </c>
    </row>
    <row r="237" spans="1:16" x14ac:dyDescent="0.25">
      <c r="A237" s="8" t="s">
        <v>115</v>
      </c>
      <c r="B237" s="2" t="s">
        <v>116</v>
      </c>
      <c r="C237" s="8">
        <v>446</v>
      </c>
      <c r="D237" s="8">
        <v>46608</v>
      </c>
      <c r="E237" s="8">
        <v>18</v>
      </c>
      <c r="F237" s="8">
        <v>31.8</v>
      </c>
      <c r="G237" s="8">
        <v>1</v>
      </c>
      <c r="H237" s="8">
        <v>849.10659999999996</v>
      </c>
      <c r="I237" s="8">
        <v>2544.2979999999998</v>
      </c>
      <c r="J237" s="8">
        <v>3</v>
      </c>
      <c r="K237" s="8">
        <v>2544.3112000000001</v>
      </c>
      <c r="L237" s="8">
        <v>-1.32E-2</v>
      </c>
      <c r="M237" s="8">
        <v>0</v>
      </c>
      <c r="N237" s="8">
        <v>11.84</v>
      </c>
      <c r="O237" s="8">
        <v>1.8</v>
      </c>
      <c r="P237" s="2" t="s">
        <v>117</v>
      </c>
    </row>
    <row r="238" spans="1:16" x14ac:dyDescent="0.25">
      <c r="A238" s="8" t="s">
        <v>115</v>
      </c>
      <c r="B238" s="2" t="s">
        <v>116</v>
      </c>
      <c r="C238" s="8">
        <v>446</v>
      </c>
      <c r="D238" s="8">
        <v>46608</v>
      </c>
      <c r="E238" s="8">
        <v>18</v>
      </c>
      <c r="F238" s="8">
        <v>31.8</v>
      </c>
      <c r="G238" s="8">
        <v>1</v>
      </c>
      <c r="H238" s="8">
        <v>1003.1719000000001</v>
      </c>
      <c r="I238" s="8">
        <v>3006.4938999999999</v>
      </c>
      <c r="J238" s="8">
        <v>3</v>
      </c>
      <c r="K238" s="8">
        <v>3006.5081</v>
      </c>
      <c r="L238" s="8">
        <v>-1.4200000000000001E-2</v>
      </c>
      <c r="M238" s="8">
        <v>1</v>
      </c>
      <c r="N238" s="8">
        <v>38.78</v>
      </c>
      <c r="O238" s="8">
        <v>3.0000000000000001E-3</v>
      </c>
      <c r="P238" s="2" t="s">
        <v>221</v>
      </c>
    </row>
    <row r="239" spans="1:16" x14ac:dyDescent="0.25">
      <c r="A239" s="8" t="s">
        <v>115</v>
      </c>
      <c r="B239" s="2" t="s">
        <v>116</v>
      </c>
      <c r="C239" s="8">
        <v>446</v>
      </c>
      <c r="D239" s="8">
        <v>46608</v>
      </c>
      <c r="E239" s="8">
        <v>18</v>
      </c>
      <c r="F239" s="8">
        <v>31.8</v>
      </c>
      <c r="G239" s="8">
        <v>1</v>
      </c>
      <c r="H239" s="8">
        <v>1003.1719000000001</v>
      </c>
      <c r="I239" s="8">
        <v>3006.4938999999999</v>
      </c>
      <c r="J239" s="8">
        <v>3</v>
      </c>
      <c r="K239" s="8">
        <v>3006.5081</v>
      </c>
      <c r="L239" s="8">
        <v>-1.4200000000000001E-2</v>
      </c>
      <c r="M239" s="8">
        <v>1</v>
      </c>
      <c r="N239" s="8">
        <v>8.52</v>
      </c>
      <c r="O239" s="8">
        <v>3.2</v>
      </c>
      <c r="P239" s="2" t="s">
        <v>221</v>
      </c>
    </row>
    <row r="240" spans="1:16" x14ac:dyDescent="0.25">
      <c r="A240" s="8" t="s">
        <v>115</v>
      </c>
      <c r="B240" s="2" t="s">
        <v>116</v>
      </c>
      <c r="C240" s="8">
        <v>446</v>
      </c>
      <c r="D240" s="8">
        <v>46608</v>
      </c>
      <c r="E240" s="8">
        <v>18</v>
      </c>
      <c r="F240" s="8">
        <v>31.8</v>
      </c>
      <c r="G240" s="8">
        <v>1</v>
      </c>
      <c r="H240" s="8">
        <v>1003.1748</v>
      </c>
      <c r="I240" s="8">
        <v>3006.5025999999998</v>
      </c>
      <c r="J240" s="8">
        <v>3</v>
      </c>
      <c r="K240" s="8">
        <v>3006.5081</v>
      </c>
      <c r="L240" s="8">
        <v>-5.4999999999999997E-3</v>
      </c>
      <c r="M240" s="8">
        <v>1</v>
      </c>
      <c r="N240" s="8">
        <v>13.4</v>
      </c>
      <c r="O240" s="8">
        <v>1</v>
      </c>
      <c r="P240" s="2" t="s">
        <v>221</v>
      </c>
    </row>
    <row r="241" spans="1:16" x14ac:dyDescent="0.25">
      <c r="A241" s="8" t="s">
        <v>192</v>
      </c>
      <c r="B241" s="2" t="s">
        <v>193</v>
      </c>
      <c r="C241" s="8">
        <v>279</v>
      </c>
      <c r="D241" s="8">
        <v>79555</v>
      </c>
      <c r="E241" s="8">
        <v>5</v>
      </c>
      <c r="F241" s="8">
        <v>7.1</v>
      </c>
      <c r="G241" s="8">
        <v>1</v>
      </c>
      <c r="H241" s="8">
        <v>846.46220000000005</v>
      </c>
      <c r="I241" s="8">
        <v>1690.9099000000001</v>
      </c>
      <c r="J241" s="8">
        <v>2</v>
      </c>
      <c r="K241" s="8">
        <v>1690.9141</v>
      </c>
      <c r="L241" s="8">
        <v>-4.3E-3</v>
      </c>
      <c r="M241" s="8">
        <v>0</v>
      </c>
      <c r="N241" s="8">
        <v>80.91</v>
      </c>
      <c r="O241" s="9">
        <v>3.3999999999999997E-7</v>
      </c>
      <c r="P241" s="2" t="s">
        <v>353</v>
      </c>
    </row>
    <row r="242" spans="1:16" x14ac:dyDescent="0.25">
      <c r="A242" s="8" t="s">
        <v>192</v>
      </c>
      <c r="B242" s="2" t="s">
        <v>193</v>
      </c>
      <c r="C242" s="8">
        <v>279</v>
      </c>
      <c r="D242" s="8">
        <v>79555</v>
      </c>
      <c r="E242" s="8">
        <v>5</v>
      </c>
      <c r="F242" s="8">
        <v>7.1</v>
      </c>
      <c r="G242" s="8">
        <v>1</v>
      </c>
      <c r="H242" s="8">
        <v>846.46220000000005</v>
      </c>
      <c r="I242" s="8">
        <v>1690.9099000000001</v>
      </c>
      <c r="J242" s="8">
        <v>2</v>
      </c>
      <c r="K242" s="8">
        <v>1690.9141</v>
      </c>
      <c r="L242" s="8">
        <v>-4.3E-3</v>
      </c>
      <c r="M242" s="8">
        <v>0</v>
      </c>
      <c r="N242" s="8">
        <v>67.62</v>
      </c>
      <c r="O242" s="9">
        <v>7.1999999999999997E-6</v>
      </c>
      <c r="P242" s="2" t="s">
        <v>353</v>
      </c>
    </row>
    <row r="243" spans="1:16" x14ac:dyDescent="0.25">
      <c r="A243" s="8" t="s">
        <v>192</v>
      </c>
      <c r="B243" s="2" t="s">
        <v>193</v>
      </c>
      <c r="C243" s="8">
        <v>279</v>
      </c>
      <c r="D243" s="8">
        <v>79555</v>
      </c>
      <c r="E243" s="8">
        <v>5</v>
      </c>
      <c r="F243" s="8">
        <v>7.1</v>
      </c>
      <c r="G243" s="8">
        <v>1</v>
      </c>
      <c r="H243" s="8">
        <v>928.95699999999999</v>
      </c>
      <c r="I243" s="8">
        <v>1855.8994</v>
      </c>
      <c r="J243" s="8">
        <v>2</v>
      </c>
      <c r="K243" s="8">
        <v>1855.9025999999999</v>
      </c>
      <c r="L243" s="8">
        <v>-3.2000000000000002E-3</v>
      </c>
      <c r="M243" s="8">
        <v>0</v>
      </c>
      <c r="N243" s="8">
        <v>32.35</v>
      </c>
      <c r="O243" s="8">
        <v>1.7999999999999999E-2</v>
      </c>
      <c r="P243" s="2" t="s">
        <v>286</v>
      </c>
    </row>
    <row r="244" spans="1:16" x14ac:dyDescent="0.25">
      <c r="A244" s="8" t="s">
        <v>192</v>
      </c>
      <c r="B244" s="2" t="s">
        <v>193</v>
      </c>
      <c r="C244" s="8">
        <v>279</v>
      </c>
      <c r="D244" s="8">
        <v>79555</v>
      </c>
      <c r="E244" s="8">
        <v>5</v>
      </c>
      <c r="F244" s="8">
        <v>7.1</v>
      </c>
      <c r="G244" s="8">
        <v>1</v>
      </c>
      <c r="H244" s="8">
        <v>973.96209999999996</v>
      </c>
      <c r="I244" s="8">
        <v>1945.9096999999999</v>
      </c>
      <c r="J244" s="8">
        <v>2</v>
      </c>
      <c r="K244" s="8">
        <v>1945.913</v>
      </c>
      <c r="L244" s="8">
        <v>-3.2000000000000002E-3</v>
      </c>
      <c r="M244" s="8">
        <v>0</v>
      </c>
      <c r="N244" s="8">
        <v>85.42</v>
      </c>
      <c r="O244" s="9">
        <v>7.4000000000000001E-8</v>
      </c>
      <c r="P244" s="2" t="s">
        <v>194</v>
      </c>
    </row>
    <row r="245" spans="1:16" x14ac:dyDescent="0.25">
      <c r="A245" s="8" t="s">
        <v>192</v>
      </c>
      <c r="B245" s="2" t="s">
        <v>193</v>
      </c>
      <c r="C245" s="8">
        <v>279</v>
      </c>
      <c r="D245" s="8">
        <v>79555</v>
      </c>
      <c r="E245" s="8">
        <v>5</v>
      </c>
      <c r="F245" s="8">
        <v>7.1</v>
      </c>
      <c r="G245" s="8">
        <v>1</v>
      </c>
      <c r="H245" s="8">
        <v>973.96209999999996</v>
      </c>
      <c r="I245" s="8">
        <v>1945.9096999999999</v>
      </c>
      <c r="J245" s="8">
        <v>2</v>
      </c>
      <c r="K245" s="8">
        <v>1945.913</v>
      </c>
      <c r="L245" s="8">
        <v>-3.2000000000000002E-3</v>
      </c>
      <c r="M245" s="8">
        <v>0</v>
      </c>
      <c r="N245" s="8">
        <v>107.98</v>
      </c>
      <c r="O245" s="9">
        <v>4.0999999999999998E-10</v>
      </c>
      <c r="P245" s="2" t="s">
        <v>194</v>
      </c>
    </row>
    <row r="246" spans="1:16" x14ac:dyDescent="0.25">
      <c r="A246" s="8" t="s">
        <v>147</v>
      </c>
      <c r="B246" s="2" t="s">
        <v>148</v>
      </c>
      <c r="C246" s="8">
        <v>224</v>
      </c>
      <c r="D246" s="8">
        <v>71152</v>
      </c>
      <c r="E246" s="8">
        <v>9</v>
      </c>
      <c r="F246" s="8">
        <v>11.7</v>
      </c>
      <c r="G246" s="8">
        <v>1</v>
      </c>
      <c r="H246" s="8">
        <v>799.40390000000002</v>
      </c>
      <c r="I246" s="8">
        <v>1596.7932000000001</v>
      </c>
      <c r="J246" s="8">
        <v>2</v>
      </c>
      <c r="K246" s="8">
        <v>1596.8035</v>
      </c>
      <c r="L246" s="8">
        <v>-1.03E-2</v>
      </c>
      <c r="M246" s="8">
        <v>0</v>
      </c>
      <c r="N246" s="8">
        <v>103.15</v>
      </c>
      <c r="O246" s="9">
        <v>2.1999999999999998E-9</v>
      </c>
      <c r="P246" s="2" t="s">
        <v>218</v>
      </c>
    </row>
    <row r="247" spans="1:16" x14ac:dyDescent="0.25">
      <c r="A247" s="8" t="s">
        <v>147</v>
      </c>
      <c r="B247" s="2" t="s">
        <v>148</v>
      </c>
      <c r="C247" s="8">
        <v>224</v>
      </c>
      <c r="D247" s="8">
        <v>71152</v>
      </c>
      <c r="E247" s="8">
        <v>9</v>
      </c>
      <c r="F247" s="8">
        <v>11.7</v>
      </c>
      <c r="G247" s="8">
        <v>1</v>
      </c>
      <c r="H247" s="8">
        <v>799.40729999999996</v>
      </c>
      <c r="I247" s="8">
        <v>1596.8000999999999</v>
      </c>
      <c r="J247" s="8">
        <v>2</v>
      </c>
      <c r="K247" s="8">
        <v>1596.8035</v>
      </c>
      <c r="L247" s="8">
        <v>-3.3999999999999998E-3</v>
      </c>
      <c r="M247" s="8">
        <v>0</v>
      </c>
      <c r="N247" s="8">
        <v>46.04</v>
      </c>
      <c r="O247" s="8">
        <v>1.1000000000000001E-3</v>
      </c>
      <c r="P247" s="2" t="s">
        <v>218</v>
      </c>
    </row>
    <row r="248" spans="1:16" x14ac:dyDescent="0.25">
      <c r="A248" s="8" t="s">
        <v>147</v>
      </c>
      <c r="B248" s="2" t="s">
        <v>148</v>
      </c>
      <c r="C248" s="8">
        <v>224</v>
      </c>
      <c r="D248" s="8">
        <v>71152</v>
      </c>
      <c r="E248" s="8">
        <v>9</v>
      </c>
      <c r="F248" s="8">
        <v>11.7</v>
      </c>
      <c r="G248" s="8">
        <v>1</v>
      </c>
      <c r="H248" s="8">
        <v>799.41030000000001</v>
      </c>
      <c r="I248" s="8">
        <v>1596.8061</v>
      </c>
      <c r="J248" s="8">
        <v>2</v>
      </c>
      <c r="K248" s="8">
        <v>1596.8035</v>
      </c>
      <c r="L248" s="8">
        <v>2.5999999999999999E-3</v>
      </c>
      <c r="M248" s="8">
        <v>0</v>
      </c>
      <c r="N248" s="8">
        <v>88.45</v>
      </c>
      <c r="O248" s="9">
        <v>6.4000000000000004E-8</v>
      </c>
      <c r="P248" s="2" t="s">
        <v>218</v>
      </c>
    </row>
    <row r="249" spans="1:16" x14ac:dyDescent="0.25">
      <c r="A249" s="8" t="s">
        <v>147</v>
      </c>
      <c r="B249" s="2" t="s">
        <v>148</v>
      </c>
      <c r="C249" s="8">
        <v>224</v>
      </c>
      <c r="D249" s="8">
        <v>71152</v>
      </c>
      <c r="E249" s="8">
        <v>9</v>
      </c>
      <c r="F249" s="8">
        <v>11.7</v>
      </c>
      <c r="G249" s="8">
        <v>1</v>
      </c>
      <c r="H249" s="8">
        <v>846.43449999999996</v>
      </c>
      <c r="I249" s="8">
        <v>1690.8544999999999</v>
      </c>
      <c r="J249" s="8">
        <v>2</v>
      </c>
      <c r="K249" s="8">
        <v>1690.8566000000001</v>
      </c>
      <c r="L249" s="8">
        <v>-2.2000000000000001E-3</v>
      </c>
      <c r="M249" s="8">
        <v>0</v>
      </c>
      <c r="N249" s="8">
        <v>39.78</v>
      </c>
      <c r="O249" s="8">
        <v>4.7999999999999996E-3</v>
      </c>
      <c r="P249" s="2" t="s">
        <v>354</v>
      </c>
    </row>
    <row r="250" spans="1:16" x14ac:dyDescent="0.25">
      <c r="A250" s="8" t="s">
        <v>147</v>
      </c>
      <c r="B250" s="2" t="s">
        <v>148</v>
      </c>
      <c r="C250" s="8">
        <v>224</v>
      </c>
      <c r="D250" s="8">
        <v>71152</v>
      </c>
      <c r="E250" s="8">
        <v>9</v>
      </c>
      <c r="F250" s="8">
        <v>11.7</v>
      </c>
      <c r="G250" s="8">
        <v>1</v>
      </c>
      <c r="H250" s="8">
        <v>880.07050000000004</v>
      </c>
      <c r="I250" s="8">
        <v>2637.1898000000001</v>
      </c>
      <c r="J250" s="8">
        <v>3</v>
      </c>
      <c r="K250" s="8">
        <v>2637.1956</v>
      </c>
      <c r="L250" s="8">
        <v>-5.8999999999999999E-3</v>
      </c>
      <c r="M250" s="8">
        <v>0</v>
      </c>
      <c r="N250" s="8">
        <v>36.409999999999997</v>
      </c>
      <c r="O250" s="8">
        <v>2.3E-3</v>
      </c>
      <c r="P250" s="2" t="s">
        <v>355</v>
      </c>
    </row>
    <row r="251" spans="1:16" x14ac:dyDescent="0.25">
      <c r="A251" s="8" t="s">
        <v>147</v>
      </c>
      <c r="B251" s="2" t="s">
        <v>148</v>
      </c>
      <c r="C251" s="8">
        <v>224</v>
      </c>
      <c r="D251" s="8">
        <v>71152</v>
      </c>
      <c r="E251" s="8">
        <v>9</v>
      </c>
      <c r="F251" s="8">
        <v>11.7</v>
      </c>
      <c r="G251" s="8">
        <v>1</v>
      </c>
      <c r="H251" s="8">
        <v>880.07050000000004</v>
      </c>
      <c r="I251" s="8">
        <v>2637.1898000000001</v>
      </c>
      <c r="J251" s="8">
        <v>3</v>
      </c>
      <c r="K251" s="8">
        <v>2637.1956</v>
      </c>
      <c r="L251" s="8">
        <v>-5.8999999999999999E-3</v>
      </c>
      <c r="M251" s="8">
        <v>0</v>
      </c>
      <c r="N251" s="8">
        <v>13.51</v>
      </c>
      <c r="O251" s="8">
        <v>0.44</v>
      </c>
      <c r="P251" s="2" t="s">
        <v>355</v>
      </c>
    </row>
    <row r="252" spans="1:16" x14ac:dyDescent="0.25">
      <c r="A252" s="8" t="s">
        <v>147</v>
      </c>
      <c r="B252" s="2" t="s">
        <v>148</v>
      </c>
      <c r="C252" s="8">
        <v>224</v>
      </c>
      <c r="D252" s="8">
        <v>71152</v>
      </c>
      <c r="E252" s="8">
        <v>9</v>
      </c>
      <c r="F252" s="8">
        <v>11.7</v>
      </c>
      <c r="G252" s="8">
        <v>1</v>
      </c>
      <c r="H252" s="8">
        <v>942.81209999999999</v>
      </c>
      <c r="I252" s="8">
        <v>2825.4144999999999</v>
      </c>
      <c r="J252" s="8">
        <v>3</v>
      </c>
      <c r="K252" s="8">
        <v>2825.4303</v>
      </c>
      <c r="L252" s="8">
        <v>-1.5800000000000002E-2</v>
      </c>
      <c r="M252" s="8">
        <v>0</v>
      </c>
      <c r="N252" s="8">
        <v>46.41</v>
      </c>
      <c r="O252" s="8">
        <v>5.2999999999999998E-4</v>
      </c>
      <c r="P252" s="2" t="s">
        <v>198</v>
      </c>
    </row>
    <row r="253" spans="1:16" x14ac:dyDescent="0.25">
      <c r="A253" s="8" t="s">
        <v>147</v>
      </c>
      <c r="B253" s="2" t="s">
        <v>148</v>
      </c>
      <c r="C253" s="8">
        <v>224</v>
      </c>
      <c r="D253" s="8">
        <v>71152</v>
      </c>
      <c r="E253" s="8">
        <v>9</v>
      </c>
      <c r="F253" s="8">
        <v>11.7</v>
      </c>
      <c r="G253" s="8">
        <v>1</v>
      </c>
      <c r="H253" s="8">
        <v>1413.7245</v>
      </c>
      <c r="I253" s="8">
        <v>2825.4344000000001</v>
      </c>
      <c r="J253" s="8">
        <v>2</v>
      </c>
      <c r="K253" s="8">
        <v>2825.4303</v>
      </c>
      <c r="L253" s="8">
        <v>4.1999999999999997E-3</v>
      </c>
      <c r="M253" s="8">
        <v>0</v>
      </c>
      <c r="N253" s="8">
        <v>1.47</v>
      </c>
      <c r="O253" s="8">
        <v>16</v>
      </c>
      <c r="P253" s="2" t="s">
        <v>198</v>
      </c>
    </row>
    <row r="254" spans="1:16" x14ac:dyDescent="0.25">
      <c r="A254" s="8" t="s">
        <v>147</v>
      </c>
      <c r="B254" s="2" t="s">
        <v>148</v>
      </c>
      <c r="C254" s="8">
        <v>224</v>
      </c>
      <c r="D254" s="8">
        <v>71152</v>
      </c>
      <c r="E254" s="8">
        <v>9</v>
      </c>
      <c r="F254" s="8">
        <v>11.7</v>
      </c>
      <c r="G254" s="8">
        <v>1</v>
      </c>
      <c r="H254" s="8">
        <v>1413.7245</v>
      </c>
      <c r="I254" s="8">
        <v>2825.4344000000001</v>
      </c>
      <c r="J254" s="8">
        <v>2</v>
      </c>
      <c r="K254" s="8">
        <v>2825.4303</v>
      </c>
      <c r="L254" s="8">
        <v>4.1999999999999997E-3</v>
      </c>
      <c r="M254" s="8">
        <v>0</v>
      </c>
      <c r="N254" s="8">
        <v>16.010000000000002</v>
      </c>
      <c r="O254" s="8">
        <v>0.56000000000000005</v>
      </c>
      <c r="P254" s="2" t="s">
        <v>198</v>
      </c>
    </row>
    <row r="255" spans="1:16" x14ac:dyDescent="0.25">
      <c r="A255" s="8" t="s">
        <v>87</v>
      </c>
      <c r="B255" s="2" t="s">
        <v>53</v>
      </c>
      <c r="C255" s="8">
        <v>171</v>
      </c>
      <c r="D255" s="8">
        <v>58429</v>
      </c>
      <c r="E255" s="8">
        <v>7</v>
      </c>
      <c r="F255" s="8">
        <v>5.0999999999999996</v>
      </c>
      <c r="G255" s="8">
        <v>1</v>
      </c>
      <c r="H255" s="8">
        <v>639.32650000000001</v>
      </c>
      <c r="I255" s="8">
        <v>1276.6385</v>
      </c>
      <c r="J255" s="8">
        <v>2</v>
      </c>
      <c r="K255" s="8">
        <v>1276.6412</v>
      </c>
      <c r="L255" s="8">
        <v>-2.7000000000000001E-3</v>
      </c>
      <c r="M255" s="8">
        <v>0</v>
      </c>
      <c r="N255" s="8">
        <v>59.17</v>
      </c>
      <c r="O255" s="9">
        <v>6.8999999999999997E-5</v>
      </c>
      <c r="P255" s="2" t="s">
        <v>88</v>
      </c>
    </row>
    <row r="256" spans="1:16" x14ac:dyDescent="0.25">
      <c r="A256" s="8" t="s">
        <v>87</v>
      </c>
      <c r="B256" s="2" t="s">
        <v>53</v>
      </c>
      <c r="C256" s="8">
        <v>171</v>
      </c>
      <c r="D256" s="8">
        <v>58429</v>
      </c>
      <c r="E256" s="8">
        <v>7</v>
      </c>
      <c r="F256" s="8">
        <v>5.0999999999999996</v>
      </c>
      <c r="G256" s="8">
        <v>1</v>
      </c>
      <c r="H256" s="8">
        <v>639.32650000000001</v>
      </c>
      <c r="I256" s="8">
        <v>1276.6385</v>
      </c>
      <c r="J256" s="8">
        <v>2</v>
      </c>
      <c r="K256" s="8">
        <v>1276.6412</v>
      </c>
      <c r="L256" s="8">
        <v>-2.7000000000000001E-3</v>
      </c>
      <c r="M256" s="8">
        <v>0</v>
      </c>
      <c r="N256" s="8">
        <v>58.94</v>
      </c>
      <c r="O256" s="9">
        <v>7.2999999999999999E-5</v>
      </c>
      <c r="P256" s="2" t="s">
        <v>88</v>
      </c>
    </row>
    <row r="257" spans="1:16" x14ac:dyDescent="0.25">
      <c r="A257" s="8" t="s">
        <v>87</v>
      </c>
      <c r="B257" s="2" t="s">
        <v>53</v>
      </c>
      <c r="C257" s="8">
        <v>171</v>
      </c>
      <c r="D257" s="8">
        <v>58429</v>
      </c>
      <c r="E257" s="8">
        <v>7</v>
      </c>
      <c r="F257" s="8">
        <v>5.0999999999999996</v>
      </c>
      <c r="G257" s="8">
        <v>1</v>
      </c>
      <c r="H257" s="8">
        <v>639.32799999999997</v>
      </c>
      <c r="I257" s="8">
        <v>1276.6415</v>
      </c>
      <c r="J257" s="8">
        <v>2</v>
      </c>
      <c r="K257" s="8">
        <v>1276.6412</v>
      </c>
      <c r="L257" s="8">
        <v>4.0000000000000002E-4</v>
      </c>
      <c r="M257" s="8">
        <v>0</v>
      </c>
      <c r="N257" s="8">
        <v>43.62</v>
      </c>
      <c r="O257" s="8">
        <v>2.5000000000000001E-3</v>
      </c>
      <c r="P257" s="2" t="s">
        <v>88</v>
      </c>
    </row>
    <row r="258" spans="1:16" x14ac:dyDescent="0.25">
      <c r="A258" s="8" t="s">
        <v>87</v>
      </c>
      <c r="B258" s="2" t="s">
        <v>53</v>
      </c>
      <c r="C258" s="8">
        <v>171</v>
      </c>
      <c r="D258" s="8">
        <v>58429</v>
      </c>
      <c r="E258" s="8">
        <v>7</v>
      </c>
      <c r="F258" s="8">
        <v>5.0999999999999996</v>
      </c>
      <c r="G258" s="8">
        <v>1</v>
      </c>
      <c r="H258" s="8">
        <v>639.32799999999997</v>
      </c>
      <c r="I258" s="8">
        <v>1276.6415</v>
      </c>
      <c r="J258" s="8">
        <v>2</v>
      </c>
      <c r="K258" s="8">
        <v>1276.6412</v>
      </c>
      <c r="L258" s="8">
        <v>4.0000000000000002E-4</v>
      </c>
      <c r="M258" s="8">
        <v>0</v>
      </c>
      <c r="N258" s="8">
        <v>58.94</v>
      </c>
      <c r="O258" s="9">
        <v>7.3999999999999996E-5</v>
      </c>
      <c r="P258" s="2" t="s">
        <v>88</v>
      </c>
    </row>
    <row r="259" spans="1:16" x14ac:dyDescent="0.25">
      <c r="A259" s="8" t="s">
        <v>87</v>
      </c>
      <c r="B259" s="2" t="s">
        <v>53</v>
      </c>
      <c r="C259" s="8">
        <v>171</v>
      </c>
      <c r="D259" s="8">
        <v>58429</v>
      </c>
      <c r="E259" s="8">
        <v>7</v>
      </c>
      <c r="F259" s="8">
        <v>5.0999999999999996</v>
      </c>
      <c r="G259" s="8">
        <v>1</v>
      </c>
      <c r="H259" s="8">
        <v>820.47059999999999</v>
      </c>
      <c r="I259" s="8">
        <v>1638.9266</v>
      </c>
      <c r="J259" s="8">
        <v>2</v>
      </c>
      <c r="K259" s="8">
        <v>1638.9304999999999</v>
      </c>
      <c r="L259" s="8">
        <v>-3.8999999999999998E-3</v>
      </c>
      <c r="M259" s="8">
        <v>0</v>
      </c>
      <c r="N259" s="8">
        <v>29.63</v>
      </c>
      <c r="O259" s="8">
        <v>3.1E-2</v>
      </c>
      <c r="P259" s="2" t="s">
        <v>89</v>
      </c>
    </row>
    <row r="260" spans="1:16" x14ac:dyDescent="0.25">
      <c r="A260" s="8" t="s">
        <v>87</v>
      </c>
      <c r="B260" s="2" t="s">
        <v>53</v>
      </c>
      <c r="C260" s="8">
        <v>171</v>
      </c>
      <c r="D260" s="8">
        <v>58429</v>
      </c>
      <c r="E260" s="8">
        <v>7</v>
      </c>
      <c r="F260" s="8">
        <v>5.0999999999999996</v>
      </c>
      <c r="G260" s="8">
        <v>1</v>
      </c>
      <c r="H260" s="8">
        <v>820.47109999999998</v>
      </c>
      <c r="I260" s="8">
        <v>1638.9277</v>
      </c>
      <c r="J260" s="8">
        <v>2</v>
      </c>
      <c r="K260" s="8">
        <v>1638.9304999999999</v>
      </c>
      <c r="L260" s="8">
        <v>-2.7000000000000001E-3</v>
      </c>
      <c r="M260" s="8">
        <v>0</v>
      </c>
      <c r="N260" s="8">
        <v>35.21</v>
      </c>
      <c r="O260" s="8">
        <v>8.6999999999999994E-3</v>
      </c>
      <c r="P260" s="2" t="s">
        <v>89</v>
      </c>
    </row>
    <row r="261" spans="1:16" x14ac:dyDescent="0.25">
      <c r="A261" s="8" t="s">
        <v>87</v>
      </c>
      <c r="B261" s="2" t="s">
        <v>53</v>
      </c>
      <c r="C261" s="8">
        <v>171</v>
      </c>
      <c r="D261" s="8">
        <v>58429</v>
      </c>
      <c r="E261" s="8">
        <v>7</v>
      </c>
      <c r="F261" s="8">
        <v>5.0999999999999996</v>
      </c>
      <c r="G261" s="8">
        <v>1</v>
      </c>
      <c r="H261" s="8">
        <v>820.47109999999998</v>
      </c>
      <c r="I261" s="8">
        <v>1638.9277</v>
      </c>
      <c r="J261" s="8">
        <v>2</v>
      </c>
      <c r="K261" s="8">
        <v>1638.9304999999999</v>
      </c>
      <c r="L261" s="8">
        <v>-2.7000000000000001E-3</v>
      </c>
      <c r="M261" s="8">
        <v>0</v>
      </c>
      <c r="N261" s="8">
        <v>58.02</v>
      </c>
      <c r="O261" s="9">
        <v>4.6E-5</v>
      </c>
      <c r="P261" s="2" t="s">
        <v>89</v>
      </c>
    </row>
    <row r="262" spans="1:16" x14ac:dyDescent="0.25">
      <c r="A262" s="8" t="s">
        <v>356</v>
      </c>
      <c r="B262" s="2" t="s">
        <v>357</v>
      </c>
      <c r="C262" s="8">
        <v>99</v>
      </c>
      <c r="D262" s="8">
        <v>14673</v>
      </c>
      <c r="E262" s="8">
        <v>2</v>
      </c>
      <c r="F262" s="8">
        <v>10.5</v>
      </c>
      <c r="G262" s="8">
        <v>1</v>
      </c>
      <c r="H262" s="8">
        <v>784.90369999999996</v>
      </c>
      <c r="I262" s="8">
        <v>1567.7928999999999</v>
      </c>
      <c r="J262" s="8">
        <v>2</v>
      </c>
      <c r="K262" s="8">
        <v>1567.7882</v>
      </c>
      <c r="L262" s="8">
        <v>4.5999999999999999E-3</v>
      </c>
      <c r="M262" s="8">
        <v>0</v>
      </c>
      <c r="N262" s="8">
        <v>71.11</v>
      </c>
      <c r="O262" s="9">
        <v>3.4999999999999999E-6</v>
      </c>
      <c r="P262" s="2" t="s">
        <v>358</v>
      </c>
    </row>
    <row r="263" spans="1:16" x14ac:dyDescent="0.25">
      <c r="A263" s="8" t="s">
        <v>356</v>
      </c>
      <c r="B263" s="2" t="s">
        <v>357</v>
      </c>
      <c r="C263" s="8">
        <v>99</v>
      </c>
      <c r="D263" s="8">
        <v>14673</v>
      </c>
      <c r="E263" s="8">
        <v>2</v>
      </c>
      <c r="F263" s="8">
        <v>10.5</v>
      </c>
      <c r="G263" s="8">
        <v>1</v>
      </c>
      <c r="H263" s="8">
        <v>784.90369999999996</v>
      </c>
      <c r="I263" s="8">
        <v>1567.7928999999999</v>
      </c>
      <c r="J263" s="8">
        <v>2</v>
      </c>
      <c r="K263" s="8">
        <v>1567.7882</v>
      </c>
      <c r="L263" s="8">
        <v>4.5999999999999999E-3</v>
      </c>
      <c r="M263" s="8">
        <v>0</v>
      </c>
      <c r="N263" s="8">
        <v>57.22</v>
      </c>
      <c r="O263" s="9">
        <v>8.6000000000000003E-5</v>
      </c>
      <c r="P263" s="2" t="s">
        <v>358</v>
      </c>
    </row>
    <row r="264" spans="1:16" x14ac:dyDescent="0.25">
      <c r="A264" s="8" t="s">
        <v>226</v>
      </c>
      <c r="B264" s="2" t="s">
        <v>227</v>
      </c>
      <c r="C264" s="8">
        <v>72</v>
      </c>
      <c r="D264" s="8">
        <v>18501</v>
      </c>
      <c r="E264" s="8">
        <v>2</v>
      </c>
      <c r="F264" s="8">
        <v>7.3</v>
      </c>
      <c r="G264" s="8">
        <v>1</v>
      </c>
      <c r="H264" s="8">
        <v>636.33190000000002</v>
      </c>
      <c r="I264" s="8">
        <v>1270.6493</v>
      </c>
      <c r="J264" s="8">
        <v>2</v>
      </c>
      <c r="K264" s="8">
        <v>1270.6516999999999</v>
      </c>
      <c r="L264" s="8">
        <v>-2.3999999999999998E-3</v>
      </c>
      <c r="M264" s="8">
        <v>0</v>
      </c>
      <c r="N264" s="8">
        <v>18.3</v>
      </c>
      <c r="O264" s="8">
        <v>0.76</v>
      </c>
      <c r="P264" s="2" t="s">
        <v>228</v>
      </c>
    </row>
    <row r="265" spans="1:16" x14ac:dyDescent="0.25">
      <c r="A265" s="8" t="s">
        <v>226</v>
      </c>
      <c r="B265" s="2" t="s">
        <v>227</v>
      </c>
      <c r="C265" s="8">
        <v>72</v>
      </c>
      <c r="D265" s="8">
        <v>18501</v>
      </c>
      <c r="E265" s="8">
        <v>2</v>
      </c>
      <c r="F265" s="8">
        <v>7.3</v>
      </c>
      <c r="G265" s="8">
        <v>1</v>
      </c>
      <c r="H265" s="8">
        <v>636.33190000000002</v>
      </c>
      <c r="I265" s="8">
        <v>1270.6493</v>
      </c>
      <c r="J265" s="8">
        <v>2</v>
      </c>
      <c r="K265" s="8">
        <v>1270.6516999999999</v>
      </c>
      <c r="L265" s="8">
        <v>-2.3999999999999998E-3</v>
      </c>
      <c r="M265" s="8">
        <v>0</v>
      </c>
      <c r="N265" s="8">
        <v>72.040000000000006</v>
      </c>
      <c r="O265" s="9">
        <v>3.1999999999999999E-6</v>
      </c>
      <c r="P265" s="2" t="s">
        <v>228</v>
      </c>
    </row>
    <row r="266" spans="1:16" x14ac:dyDescent="0.25">
      <c r="A266" s="8" t="s">
        <v>359</v>
      </c>
      <c r="B266" s="2" t="s">
        <v>360</v>
      </c>
      <c r="C266" s="8">
        <v>69</v>
      </c>
      <c r="D266" s="8">
        <v>68519</v>
      </c>
      <c r="E266" s="8">
        <v>5</v>
      </c>
      <c r="F266" s="8">
        <v>8.1999999999999993</v>
      </c>
      <c r="G266" s="8">
        <v>1</v>
      </c>
      <c r="H266" s="8">
        <v>470.78039999999999</v>
      </c>
      <c r="I266" s="8">
        <v>939.5462</v>
      </c>
      <c r="J266" s="8">
        <v>2</v>
      </c>
      <c r="K266" s="8">
        <v>939.55010000000004</v>
      </c>
      <c r="L266" s="8">
        <v>-3.8999999999999998E-3</v>
      </c>
      <c r="M266" s="8">
        <v>1</v>
      </c>
      <c r="N266" s="8">
        <v>1.76</v>
      </c>
      <c r="O266" s="8">
        <v>39</v>
      </c>
      <c r="P266" s="2" t="s">
        <v>361</v>
      </c>
    </row>
    <row r="267" spans="1:16" x14ac:dyDescent="0.25">
      <c r="A267" s="8" t="s">
        <v>359</v>
      </c>
      <c r="B267" s="2" t="s">
        <v>360</v>
      </c>
      <c r="C267" s="8">
        <v>69</v>
      </c>
      <c r="D267" s="8">
        <v>68519</v>
      </c>
      <c r="E267" s="8">
        <v>5</v>
      </c>
      <c r="F267" s="8">
        <v>8.1999999999999993</v>
      </c>
      <c r="G267" s="8">
        <v>1</v>
      </c>
      <c r="H267" s="8">
        <v>471.77019999999999</v>
      </c>
      <c r="I267" s="8">
        <v>941.5258</v>
      </c>
      <c r="J267" s="8">
        <v>2</v>
      </c>
      <c r="K267" s="8">
        <v>941.52940000000001</v>
      </c>
      <c r="L267" s="8">
        <v>-3.5999999999999999E-3</v>
      </c>
      <c r="M267" s="8">
        <v>0</v>
      </c>
      <c r="N267" s="8">
        <v>8.7100000000000009</v>
      </c>
      <c r="O267" s="8">
        <v>8.1999999999999993</v>
      </c>
      <c r="P267" s="2" t="s">
        <v>362</v>
      </c>
    </row>
    <row r="268" spans="1:16" x14ac:dyDescent="0.25">
      <c r="A268" s="8" t="s">
        <v>359</v>
      </c>
      <c r="B268" s="2" t="s">
        <v>360</v>
      </c>
      <c r="C268" s="8">
        <v>69</v>
      </c>
      <c r="D268" s="8">
        <v>68519</v>
      </c>
      <c r="E268" s="8">
        <v>5</v>
      </c>
      <c r="F268" s="8">
        <v>8.1999999999999993</v>
      </c>
      <c r="G268" s="8">
        <v>1</v>
      </c>
      <c r="H268" s="8">
        <v>542.82050000000004</v>
      </c>
      <c r="I268" s="8">
        <v>1083.6265000000001</v>
      </c>
      <c r="J268" s="8">
        <v>2</v>
      </c>
      <c r="K268" s="8">
        <v>1083.6288</v>
      </c>
      <c r="L268" s="8">
        <v>-2.3E-3</v>
      </c>
      <c r="M268" s="8">
        <v>1</v>
      </c>
      <c r="N268" s="8">
        <v>14.24</v>
      </c>
      <c r="O268" s="8">
        <v>1.7</v>
      </c>
      <c r="P268" s="2" t="s">
        <v>363</v>
      </c>
    </row>
    <row r="269" spans="1:16" x14ac:dyDescent="0.25">
      <c r="A269" s="8" t="s">
        <v>359</v>
      </c>
      <c r="B269" s="2" t="s">
        <v>360</v>
      </c>
      <c r="C269" s="8">
        <v>69</v>
      </c>
      <c r="D269" s="8">
        <v>68519</v>
      </c>
      <c r="E269" s="8">
        <v>5</v>
      </c>
      <c r="F269" s="8">
        <v>8.1999999999999993</v>
      </c>
      <c r="G269" s="8">
        <v>1</v>
      </c>
      <c r="H269" s="8">
        <v>559.27829999999994</v>
      </c>
      <c r="I269" s="8">
        <v>1116.5420999999999</v>
      </c>
      <c r="J269" s="8">
        <v>2</v>
      </c>
      <c r="K269" s="8">
        <v>1116.5410999999999</v>
      </c>
      <c r="L269" s="8">
        <v>1E-3</v>
      </c>
      <c r="M269" s="8">
        <v>1</v>
      </c>
      <c r="N269" s="8">
        <v>1.85</v>
      </c>
      <c r="O269" s="8">
        <v>37</v>
      </c>
      <c r="P269" s="2" t="s">
        <v>364</v>
      </c>
    </row>
    <row r="270" spans="1:16" x14ac:dyDescent="0.25">
      <c r="A270" s="8" t="s">
        <v>359</v>
      </c>
      <c r="B270" s="2" t="s">
        <v>360</v>
      </c>
      <c r="C270" s="8">
        <v>69</v>
      </c>
      <c r="D270" s="8">
        <v>68519</v>
      </c>
      <c r="E270" s="8">
        <v>5</v>
      </c>
      <c r="F270" s="8">
        <v>8.1999999999999993</v>
      </c>
      <c r="G270" s="8">
        <v>1</v>
      </c>
      <c r="H270" s="8">
        <v>801.42570000000001</v>
      </c>
      <c r="I270" s="8">
        <v>1600.8369</v>
      </c>
      <c r="J270" s="8">
        <v>2</v>
      </c>
      <c r="K270" s="8">
        <v>1600.8421000000001</v>
      </c>
      <c r="L270" s="8">
        <v>-5.1999999999999998E-3</v>
      </c>
      <c r="M270" s="8">
        <v>0</v>
      </c>
      <c r="N270" s="8">
        <v>68.53</v>
      </c>
      <c r="O270" s="9">
        <v>6.1999999999999999E-6</v>
      </c>
      <c r="P270" s="2" t="s">
        <v>365</v>
      </c>
    </row>
    <row r="271" spans="1:16" x14ac:dyDescent="0.25">
      <c r="A271" s="8" t="s">
        <v>242</v>
      </c>
      <c r="B271" s="2" t="s">
        <v>243</v>
      </c>
      <c r="C271" s="8">
        <v>46</v>
      </c>
      <c r="D271" s="8">
        <v>52147</v>
      </c>
      <c r="E271" s="8">
        <v>2</v>
      </c>
      <c r="F271" s="8">
        <v>2.4</v>
      </c>
      <c r="G271" s="8">
        <v>1</v>
      </c>
      <c r="H271" s="8">
        <v>719.37310000000002</v>
      </c>
      <c r="I271" s="8">
        <v>1436.7317</v>
      </c>
      <c r="J271" s="8">
        <v>2</v>
      </c>
      <c r="K271" s="8">
        <v>1436.7333000000001</v>
      </c>
      <c r="L271" s="8">
        <v>-1.6999999999999999E-3</v>
      </c>
      <c r="M271" s="8">
        <v>0</v>
      </c>
      <c r="N271" s="8">
        <v>43.75</v>
      </c>
      <c r="O271" s="8">
        <v>2.0999999999999999E-3</v>
      </c>
      <c r="P271" s="2" t="s">
        <v>262</v>
      </c>
    </row>
    <row r="272" spans="1:16" x14ac:dyDescent="0.25">
      <c r="A272" s="8" t="s">
        <v>242</v>
      </c>
      <c r="B272" s="2" t="s">
        <v>243</v>
      </c>
      <c r="C272" s="8">
        <v>46</v>
      </c>
      <c r="D272" s="8">
        <v>52147</v>
      </c>
      <c r="E272" s="8">
        <v>2</v>
      </c>
      <c r="F272" s="8">
        <v>2.4</v>
      </c>
      <c r="G272" s="8">
        <v>1</v>
      </c>
      <c r="H272" s="8">
        <v>719.37310000000002</v>
      </c>
      <c r="I272" s="8">
        <v>1436.7317</v>
      </c>
      <c r="J272" s="8">
        <v>2</v>
      </c>
      <c r="K272" s="8">
        <v>1436.7333000000001</v>
      </c>
      <c r="L272" s="8">
        <v>-1.6999999999999999E-3</v>
      </c>
      <c r="M272" s="8">
        <v>0</v>
      </c>
      <c r="N272" s="8">
        <v>31.82</v>
      </c>
      <c r="O272" s="8">
        <v>3.3000000000000002E-2</v>
      </c>
      <c r="P272" s="2" t="s">
        <v>262</v>
      </c>
    </row>
    <row r="273" spans="1:16" x14ac:dyDescent="0.25">
      <c r="A273" s="8" t="s">
        <v>366</v>
      </c>
      <c r="B273" s="2" t="s">
        <v>367</v>
      </c>
      <c r="C273" s="8">
        <v>39</v>
      </c>
      <c r="D273" s="8">
        <v>15004</v>
      </c>
      <c r="E273" s="8">
        <v>1</v>
      </c>
      <c r="F273" s="8">
        <v>9.8000000000000007</v>
      </c>
      <c r="G273" s="8">
        <v>1</v>
      </c>
      <c r="H273" s="8">
        <v>716.86479999999995</v>
      </c>
      <c r="I273" s="8">
        <v>1431.7150999999999</v>
      </c>
      <c r="J273" s="8">
        <v>2</v>
      </c>
      <c r="K273" s="8">
        <v>1431.7206000000001</v>
      </c>
      <c r="L273" s="8">
        <v>-5.4999999999999997E-3</v>
      </c>
      <c r="M273" s="8">
        <v>0</v>
      </c>
      <c r="N273" s="8">
        <v>38.909999999999997</v>
      </c>
      <c r="O273" s="8">
        <v>6.4999999999999997E-3</v>
      </c>
      <c r="P273" s="2" t="s">
        <v>368</v>
      </c>
    </row>
    <row r="274" spans="1:16" x14ac:dyDescent="0.25">
      <c r="P274" s="2"/>
    </row>
  </sheetData>
  <conditionalFormatting sqref="F4">
    <cfRule type="duplicateValues" dxfId="0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2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4.42578125" style="8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92</v>
      </c>
    </row>
    <row r="4" spans="1:16" s="11" customFormat="1" x14ac:dyDescent="0.25">
      <c r="A4" s="7" t="s">
        <v>3</v>
      </c>
      <c r="B4" s="7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71</v>
      </c>
      <c r="B5" s="2" t="s">
        <v>72</v>
      </c>
      <c r="C5" s="8">
        <v>42</v>
      </c>
      <c r="D5" s="8">
        <v>19348</v>
      </c>
      <c r="E5" s="8">
        <v>4</v>
      </c>
      <c r="F5" s="8">
        <v>15.8</v>
      </c>
      <c r="G5" s="8">
        <v>1</v>
      </c>
      <c r="H5" s="8">
        <v>987.21709999999996</v>
      </c>
      <c r="I5" s="8">
        <v>2958.6293999999998</v>
      </c>
      <c r="J5" s="8">
        <v>3</v>
      </c>
      <c r="K5" s="8">
        <v>2958.6502</v>
      </c>
      <c r="L5" s="8">
        <v>-2.0799999999999999E-2</v>
      </c>
      <c r="M5" s="8">
        <v>0</v>
      </c>
      <c r="N5" s="8">
        <v>35.909999999999997</v>
      </c>
      <c r="O5" s="8">
        <v>1.4E-3</v>
      </c>
      <c r="P5" s="2" t="s">
        <v>73</v>
      </c>
    </row>
    <row r="6" spans="1:16" x14ac:dyDescent="0.25">
      <c r="A6" s="8" t="s">
        <v>71</v>
      </c>
      <c r="B6" s="2" t="s">
        <v>72</v>
      </c>
      <c r="C6" s="8">
        <v>42</v>
      </c>
      <c r="D6" s="8">
        <v>19348</v>
      </c>
      <c r="E6" s="8">
        <v>4</v>
      </c>
      <c r="F6" s="8">
        <v>15.8</v>
      </c>
      <c r="G6" s="8">
        <v>1</v>
      </c>
      <c r="H6" s="8">
        <v>987.21709999999996</v>
      </c>
      <c r="I6" s="8">
        <v>2958.6293999999998</v>
      </c>
      <c r="J6" s="8">
        <v>3</v>
      </c>
      <c r="K6" s="8">
        <v>2958.6502</v>
      </c>
      <c r="L6" s="8">
        <v>-2.0799999999999999E-2</v>
      </c>
      <c r="M6" s="8">
        <v>0</v>
      </c>
      <c r="N6" s="8">
        <v>19.43</v>
      </c>
      <c r="O6" s="8">
        <v>6.2E-2</v>
      </c>
      <c r="P6" s="2" t="s">
        <v>73</v>
      </c>
    </row>
    <row r="7" spans="1:16" x14ac:dyDescent="0.25">
      <c r="A7" s="8" t="s">
        <v>71</v>
      </c>
      <c r="B7" s="2" t="s">
        <v>72</v>
      </c>
      <c r="C7" s="8">
        <v>42</v>
      </c>
      <c r="D7" s="8">
        <v>19348</v>
      </c>
      <c r="E7" s="8">
        <v>4</v>
      </c>
      <c r="F7" s="8">
        <v>15.8</v>
      </c>
      <c r="G7" s="8">
        <v>1</v>
      </c>
      <c r="H7" s="8">
        <v>987.2201</v>
      </c>
      <c r="I7" s="8">
        <v>2958.6386000000002</v>
      </c>
      <c r="J7" s="8">
        <v>3</v>
      </c>
      <c r="K7" s="8">
        <v>2958.6502</v>
      </c>
      <c r="L7" s="8">
        <v>-1.1599999999999999E-2</v>
      </c>
      <c r="M7" s="8">
        <v>0</v>
      </c>
      <c r="N7" s="8">
        <v>25.94</v>
      </c>
      <c r="O7" s="8">
        <v>1.2999999999999999E-2</v>
      </c>
      <c r="P7" s="2" t="s">
        <v>73</v>
      </c>
    </row>
    <row r="8" spans="1:16" x14ac:dyDescent="0.25">
      <c r="A8" s="8" t="s">
        <v>71</v>
      </c>
      <c r="B8" s="2" t="s">
        <v>72</v>
      </c>
      <c r="C8" s="8">
        <v>42</v>
      </c>
      <c r="D8" s="8">
        <v>19348</v>
      </c>
      <c r="E8" s="8">
        <v>4</v>
      </c>
      <c r="F8" s="8">
        <v>15.8</v>
      </c>
      <c r="G8" s="8">
        <v>1</v>
      </c>
      <c r="H8" s="8">
        <v>987.2201</v>
      </c>
      <c r="I8" s="8">
        <v>2958.6386000000002</v>
      </c>
      <c r="J8" s="8">
        <v>3</v>
      </c>
      <c r="K8" s="8">
        <v>2958.6502</v>
      </c>
      <c r="L8" s="8">
        <v>-1.1599999999999999E-2</v>
      </c>
      <c r="M8" s="8">
        <v>0</v>
      </c>
      <c r="N8" s="8">
        <v>15.89</v>
      </c>
      <c r="O8" s="8">
        <v>0.13</v>
      </c>
      <c r="P8" s="2" t="s">
        <v>73</v>
      </c>
    </row>
    <row r="9" spans="1:16" x14ac:dyDescent="0.25">
      <c r="A9" s="8" t="s">
        <v>74</v>
      </c>
      <c r="B9" s="2" t="s">
        <v>75</v>
      </c>
      <c r="C9" s="8">
        <v>18</v>
      </c>
      <c r="D9" s="8">
        <v>10073</v>
      </c>
      <c r="E9" s="8">
        <v>1</v>
      </c>
      <c r="F9" s="8">
        <v>18</v>
      </c>
      <c r="G9" s="8">
        <v>1</v>
      </c>
      <c r="H9" s="8">
        <v>858.92529999999999</v>
      </c>
      <c r="I9" s="8">
        <v>1715.8361</v>
      </c>
      <c r="J9" s="8">
        <v>2</v>
      </c>
      <c r="K9" s="8">
        <v>1715.9319</v>
      </c>
      <c r="L9" s="8">
        <v>-9.5799999999999996E-2</v>
      </c>
      <c r="M9" s="8">
        <v>1</v>
      </c>
      <c r="N9" s="8">
        <v>18.059999999999999</v>
      </c>
      <c r="O9" s="8">
        <v>0.56000000000000005</v>
      </c>
      <c r="P9" s="2" t="s">
        <v>76</v>
      </c>
    </row>
    <row r="19" spans="2:14" x14ac:dyDescent="0.25">
      <c r="B19" s="2" t="s">
        <v>37</v>
      </c>
    </row>
    <row r="21" spans="2:14" x14ac:dyDescent="0.25">
      <c r="N21" s="8" t="s">
        <v>37</v>
      </c>
    </row>
    <row r="25" spans="2:14" x14ac:dyDescent="0.25">
      <c r="B25" s="2" t="s">
        <v>37</v>
      </c>
    </row>
  </sheetData>
  <conditionalFormatting sqref="F4">
    <cfRule type="duplicateValues" dxfId="17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2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2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15.42578125" style="8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70</v>
      </c>
      <c r="C2" s="8" t="s">
        <v>37</v>
      </c>
    </row>
    <row r="3" spans="1:16" x14ac:dyDescent="0.25">
      <c r="A3" s="10"/>
    </row>
    <row r="4" spans="1:16" x14ac:dyDescent="0.25">
      <c r="A4" s="7" t="s">
        <v>3</v>
      </c>
      <c r="B4" s="7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38</v>
      </c>
      <c r="B5" s="2" t="s">
        <v>39</v>
      </c>
      <c r="C5" s="8">
        <v>375</v>
      </c>
      <c r="D5" s="8">
        <v>42541</v>
      </c>
      <c r="E5" s="8">
        <v>8</v>
      </c>
      <c r="F5" s="8">
        <v>17.3</v>
      </c>
      <c r="G5" s="8">
        <v>1</v>
      </c>
      <c r="H5" s="8">
        <v>509.79730000000001</v>
      </c>
      <c r="I5" s="8">
        <v>1017.5801</v>
      </c>
      <c r="J5" s="8">
        <v>2</v>
      </c>
      <c r="K5" s="8">
        <v>1017.5859</v>
      </c>
      <c r="L5" s="8">
        <v>-5.7000000000000002E-3</v>
      </c>
      <c r="M5" s="8">
        <v>1</v>
      </c>
      <c r="N5" s="8">
        <v>3.66</v>
      </c>
      <c r="O5" s="8">
        <v>28</v>
      </c>
      <c r="P5" s="2" t="s">
        <v>40</v>
      </c>
    </row>
    <row r="6" spans="1:16" x14ac:dyDescent="0.25">
      <c r="A6" s="8" t="s">
        <v>38</v>
      </c>
      <c r="B6" s="2" t="s">
        <v>39</v>
      </c>
      <c r="C6" s="8">
        <v>375</v>
      </c>
      <c r="D6" s="8">
        <v>42541</v>
      </c>
      <c r="E6" s="8">
        <v>8</v>
      </c>
      <c r="F6" s="8">
        <v>17.3</v>
      </c>
      <c r="G6" s="8">
        <v>1</v>
      </c>
      <c r="H6" s="8">
        <v>539.79539999999997</v>
      </c>
      <c r="I6" s="8">
        <v>1077.5762999999999</v>
      </c>
      <c r="J6" s="8">
        <v>2</v>
      </c>
      <c r="K6" s="8">
        <v>1077.5817999999999</v>
      </c>
      <c r="L6" s="8">
        <v>-5.5999999999999999E-3</v>
      </c>
      <c r="M6" s="8">
        <v>0</v>
      </c>
      <c r="N6" s="8">
        <v>19.68</v>
      </c>
      <c r="O6" s="8">
        <v>0.66</v>
      </c>
      <c r="P6" s="2" t="s">
        <v>41</v>
      </c>
    </row>
    <row r="7" spans="1:16" x14ac:dyDescent="0.25">
      <c r="A7" s="8" t="s">
        <v>38</v>
      </c>
      <c r="B7" s="2" t="s">
        <v>39</v>
      </c>
      <c r="C7" s="8">
        <v>375</v>
      </c>
      <c r="D7" s="8">
        <v>42541</v>
      </c>
      <c r="E7" s="8">
        <v>8</v>
      </c>
      <c r="F7" s="8">
        <v>17.3</v>
      </c>
      <c r="G7" s="8">
        <v>1</v>
      </c>
      <c r="H7" s="8">
        <v>615.82249999999999</v>
      </c>
      <c r="I7" s="8">
        <v>1229.6304</v>
      </c>
      <c r="J7" s="8">
        <v>2</v>
      </c>
      <c r="K7" s="8">
        <v>1229.6364000000001</v>
      </c>
      <c r="L7" s="8">
        <v>-6.1000000000000004E-3</v>
      </c>
      <c r="M7" s="8">
        <v>0</v>
      </c>
      <c r="N7" s="8">
        <v>28.56</v>
      </c>
      <c r="O7" s="8">
        <v>0.11</v>
      </c>
      <c r="P7" s="2" t="s">
        <v>42</v>
      </c>
    </row>
    <row r="8" spans="1:16" x14ac:dyDescent="0.25">
      <c r="A8" s="8" t="s">
        <v>38</v>
      </c>
      <c r="B8" s="2" t="s">
        <v>39</v>
      </c>
      <c r="C8" s="8">
        <v>375</v>
      </c>
      <c r="D8" s="8">
        <v>42541</v>
      </c>
      <c r="E8" s="8">
        <v>8</v>
      </c>
      <c r="F8" s="8">
        <v>17.3</v>
      </c>
      <c r="G8" s="8">
        <v>1</v>
      </c>
      <c r="H8" s="8">
        <v>988.99630000000002</v>
      </c>
      <c r="I8" s="8">
        <v>1975.9780000000001</v>
      </c>
      <c r="J8" s="8">
        <v>2</v>
      </c>
      <c r="K8" s="8">
        <v>1975.9925000000001</v>
      </c>
      <c r="L8" s="8">
        <v>-1.4500000000000001E-2</v>
      </c>
      <c r="M8" s="8">
        <v>0</v>
      </c>
      <c r="N8" s="8">
        <v>87.38</v>
      </c>
      <c r="O8" s="9">
        <v>9.2000000000000003E-8</v>
      </c>
      <c r="P8" s="2" t="s">
        <v>43</v>
      </c>
    </row>
    <row r="9" spans="1:16" x14ac:dyDescent="0.25">
      <c r="A9" s="8" t="s">
        <v>38</v>
      </c>
      <c r="B9" s="2" t="s">
        <v>39</v>
      </c>
      <c r="C9" s="8">
        <v>375</v>
      </c>
      <c r="D9" s="8">
        <v>42541</v>
      </c>
      <c r="E9" s="8">
        <v>8</v>
      </c>
      <c r="F9" s="8">
        <v>17.3</v>
      </c>
      <c r="G9" s="8">
        <v>1</v>
      </c>
      <c r="H9" s="8">
        <v>988.9991</v>
      </c>
      <c r="I9" s="8">
        <v>1975.9837</v>
      </c>
      <c r="J9" s="8">
        <v>2</v>
      </c>
      <c r="K9" s="8">
        <v>1975.9925000000001</v>
      </c>
      <c r="L9" s="8">
        <v>-8.8000000000000005E-3</v>
      </c>
      <c r="M9" s="8">
        <v>0</v>
      </c>
      <c r="N9" s="8">
        <v>44.06</v>
      </c>
      <c r="O9" s="8">
        <v>2E-3</v>
      </c>
      <c r="P9" s="2" t="s">
        <v>43</v>
      </c>
    </row>
    <row r="10" spans="1:16" x14ac:dyDescent="0.25">
      <c r="A10" s="8" t="s">
        <v>38</v>
      </c>
      <c r="B10" s="2" t="s">
        <v>39</v>
      </c>
      <c r="C10" s="8">
        <v>375</v>
      </c>
      <c r="D10" s="8">
        <v>42541</v>
      </c>
      <c r="E10" s="8">
        <v>8</v>
      </c>
      <c r="F10" s="8">
        <v>17.3</v>
      </c>
      <c r="G10" s="8">
        <v>1</v>
      </c>
      <c r="H10" s="8">
        <v>995.49760000000003</v>
      </c>
      <c r="I10" s="8">
        <v>1988.9804999999999</v>
      </c>
      <c r="J10" s="8">
        <v>2</v>
      </c>
      <c r="K10" s="8">
        <v>1988.9943000000001</v>
      </c>
      <c r="L10" s="8">
        <v>-1.37E-2</v>
      </c>
      <c r="M10" s="8">
        <v>0</v>
      </c>
      <c r="N10" s="8">
        <v>118.74</v>
      </c>
      <c r="O10" s="9">
        <v>5.0000000000000002E-11</v>
      </c>
      <c r="P10" s="2" t="s">
        <v>44</v>
      </c>
    </row>
    <row r="11" spans="1:16" x14ac:dyDescent="0.25">
      <c r="A11" s="8" t="s">
        <v>38</v>
      </c>
      <c r="B11" s="2" t="s">
        <v>39</v>
      </c>
      <c r="C11" s="8">
        <v>375</v>
      </c>
      <c r="D11" s="8">
        <v>42541</v>
      </c>
      <c r="E11" s="8">
        <v>8</v>
      </c>
      <c r="F11" s="8">
        <v>17.3</v>
      </c>
      <c r="G11" s="8">
        <v>1</v>
      </c>
      <c r="H11" s="8">
        <v>995.4982</v>
      </c>
      <c r="I11" s="8">
        <v>1988.9818</v>
      </c>
      <c r="J11" s="8">
        <v>2</v>
      </c>
      <c r="K11" s="8">
        <v>1988.9943000000001</v>
      </c>
      <c r="L11" s="8">
        <v>-1.2500000000000001E-2</v>
      </c>
      <c r="M11" s="8">
        <v>0</v>
      </c>
      <c r="N11" s="8">
        <v>109.22</v>
      </c>
      <c r="O11" s="9">
        <v>4.3999999999999998E-10</v>
      </c>
      <c r="P11" s="2" t="s">
        <v>44</v>
      </c>
    </row>
    <row r="12" spans="1:16" x14ac:dyDescent="0.25">
      <c r="A12" s="8" t="s">
        <v>38</v>
      </c>
      <c r="B12" s="2" t="s">
        <v>39</v>
      </c>
      <c r="C12" s="8">
        <v>375</v>
      </c>
      <c r="D12" s="8">
        <v>42541</v>
      </c>
      <c r="E12" s="8">
        <v>8</v>
      </c>
      <c r="F12" s="8">
        <v>17.3</v>
      </c>
      <c r="G12" s="8">
        <v>1</v>
      </c>
      <c r="H12" s="8">
        <v>995.50120000000004</v>
      </c>
      <c r="I12" s="8">
        <v>1988.9878000000001</v>
      </c>
      <c r="J12" s="8">
        <v>2</v>
      </c>
      <c r="K12" s="8">
        <v>1988.9943000000001</v>
      </c>
      <c r="L12" s="8">
        <v>-6.4000000000000003E-3</v>
      </c>
      <c r="M12" s="8">
        <v>0</v>
      </c>
      <c r="N12" s="8">
        <v>108.78</v>
      </c>
      <c r="O12" s="9">
        <v>4.8999999999999996E-10</v>
      </c>
      <c r="P12" s="2" t="s">
        <v>44</v>
      </c>
    </row>
    <row r="13" spans="1:16" x14ac:dyDescent="0.25">
      <c r="A13" s="8" t="s">
        <v>45</v>
      </c>
      <c r="B13" s="2" t="s">
        <v>46</v>
      </c>
      <c r="C13" s="8">
        <v>162</v>
      </c>
      <c r="D13" s="8">
        <v>19904</v>
      </c>
      <c r="E13" s="8">
        <v>3</v>
      </c>
      <c r="F13" s="8">
        <v>7.2</v>
      </c>
      <c r="G13" s="8">
        <v>1</v>
      </c>
      <c r="H13" s="8">
        <v>666.34569999999997</v>
      </c>
      <c r="I13" s="8">
        <v>1330.6768999999999</v>
      </c>
      <c r="J13" s="8">
        <v>2</v>
      </c>
      <c r="K13" s="8">
        <v>1330.6840999999999</v>
      </c>
      <c r="L13" s="8">
        <v>-7.1999999999999998E-3</v>
      </c>
      <c r="M13" s="8">
        <v>0</v>
      </c>
      <c r="N13" s="8">
        <v>66.8</v>
      </c>
      <c r="O13" s="9">
        <v>1.1E-5</v>
      </c>
      <c r="P13" s="2" t="s">
        <v>47</v>
      </c>
    </row>
    <row r="14" spans="1:16" x14ac:dyDescent="0.25">
      <c r="A14" s="8" t="s">
        <v>45</v>
      </c>
      <c r="B14" s="2" t="s">
        <v>46</v>
      </c>
      <c r="C14" s="8">
        <v>162</v>
      </c>
      <c r="D14" s="8">
        <v>19904</v>
      </c>
      <c r="E14" s="8">
        <v>3</v>
      </c>
      <c r="F14" s="8">
        <v>7.2</v>
      </c>
      <c r="G14" s="8">
        <v>1</v>
      </c>
      <c r="H14" s="8">
        <v>666.34569999999997</v>
      </c>
      <c r="I14" s="8">
        <v>1330.6768999999999</v>
      </c>
      <c r="J14" s="8">
        <v>2</v>
      </c>
      <c r="K14" s="8">
        <v>1330.6840999999999</v>
      </c>
      <c r="L14" s="8">
        <v>-7.1999999999999998E-3</v>
      </c>
      <c r="M14" s="8">
        <v>0</v>
      </c>
      <c r="N14" s="8">
        <v>66.599999999999994</v>
      </c>
      <c r="O14" s="9">
        <v>1.1E-5</v>
      </c>
      <c r="P14" s="2" t="s">
        <v>47</v>
      </c>
    </row>
    <row r="15" spans="1:16" x14ac:dyDescent="0.25">
      <c r="A15" s="8" t="s">
        <v>45</v>
      </c>
      <c r="B15" s="2" t="s">
        <v>46</v>
      </c>
      <c r="C15" s="8">
        <v>162</v>
      </c>
      <c r="D15" s="8">
        <v>19904</v>
      </c>
      <c r="E15" s="8">
        <v>3</v>
      </c>
      <c r="F15" s="8">
        <v>7.2</v>
      </c>
      <c r="G15" s="8">
        <v>1</v>
      </c>
      <c r="H15" s="8">
        <v>666.34749999999997</v>
      </c>
      <c r="I15" s="8">
        <v>1330.6804</v>
      </c>
      <c r="J15" s="8">
        <v>2</v>
      </c>
      <c r="K15" s="8">
        <v>1330.6840999999999</v>
      </c>
      <c r="L15" s="8">
        <v>-3.7000000000000002E-3</v>
      </c>
      <c r="M15" s="8">
        <v>0</v>
      </c>
      <c r="N15" s="8">
        <v>74.05</v>
      </c>
      <c r="O15" s="9">
        <v>2.0999999999999998E-6</v>
      </c>
      <c r="P15" s="2" t="s">
        <v>47</v>
      </c>
    </row>
    <row r="16" spans="1:16" x14ac:dyDescent="0.25">
      <c r="A16" s="8" t="s">
        <v>48</v>
      </c>
      <c r="B16" s="2" t="s">
        <v>49</v>
      </c>
      <c r="C16" s="8">
        <v>136</v>
      </c>
      <c r="D16" s="8">
        <v>42767</v>
      </c>
      <c r="E16" s="8">
        <v>6</v>
      </c>
      <c r="F16" s="8">
        <v>17.399999999999999</v>
      </c>
      <c r="G16" s="8">
        <v>1</v>
      </c>
      <c r="H16" s="8">
        <v>539.79539999999997</v>
      </c>
      <c r="I16" s="8">
        <v>1077.5762999999999</v>
      </c>
      <c r="J16" s="8">
        <v>2</v>
      </c>
      <c r="K16" s="8">
        <v>1077.5817999999999</v>
      </c>
      <c r="L16" s="8">
        <v>-5.5999999999999999E-3</v>
      </c>
      <c r="M16" s="8">
        <v>0</v>
      </c>
      <c r="N16" s="8">
        <v>19.68</v>
      </c>
      <c r="O16" s="8">
        <v>0.66</v>
      </c>
      <c r="P16" s="2" t="s">
        <v>41</v>
      </c>
    </row>
    <row r="17" spans="1:16" x14ac:dyDescent="0.25">
      <c r="A17" s="8" t="s">
        <v>48</v>
      </c>
      <c r="B17" s="2" t="s">
        <v>49</v>
      </c>
      <c r="C17" s="8">
        <v>136</v>
      </c>
      <c r="D17" s="8">
        <v>42767</v>
      </c>
      <c r="E17" s="8">
        <v>6</v>
      </c>
      <c r="F17" s="8">
        <v>17.399999999999999</v>
      </c>
      <c r="G17" s="8">
        <v>1</v>
      </c>
      <c r="H17" s="8">
        <v>615.82249999999999</v>
      </c>
      <c r="I17" s="8">
        <v>1229.6304</v>
      </c>
      <c r="J17" s="8">
        <v>2</v>
      </c>
      <c r="K17" s="8">
        <v>1229.6364000000001</v>
      </c>
      <c r="L17" s="8">
        <v>-6.1000000000000004E-3</v>
      </c>
      <c r="M17" s="8">
        <v>0</v>
      </c>
      <c r="N17" s="8">
        <v>28.56</v>
      </c>
      <c r="O17" s="8">
        <v>0.11</v>
      </c>
      <c r="P17" s="2" t="s">
        <v>42</v>
      </c>
    </row>
    <row r="18" spans="1:16" x14ac:dyDescent="0.25">
      <c r="A18" s="8" t="s">
        <v>48</v>
      </c>
      <c r="B18" s="2" t="s">
        <v>49</v>
      </c>
      <c r="C18" s="8">
        <v>136</v>
      </c>
      <c r="D18" s="8">
        <v>42767</v>
      </c>
      <c r="E18" s="8">
        <v>6</v>
      </c>
      <c r="F18" s="8">
        <v>17.399999999999999</v>
      </c>
      <c r="G18" s="8">
        <v>1</v>
      </c>
      <c r="H18" s="8">
        <v>707.89750000000004</v>
      </c>
      <c r="I18" s="8">
        <v>1413.7805000000001</v>
      </c>
      <c r="J18" s="8">
        <v>2</v>
      </c>
      <c r="K18" s="8">
        <v>1413.7827</v>
      </c>
      <c r="L18" s="8">
        <v>-2.2000000000000001E-3</v>
      </c>
      <c r="M18" s="8">
        <v>0</v>
      </c>
      <c r="N18" s="8">
        <v>9.4</v>
      </c>
      <c r="O18" s="8">
        <v>5.3</v>
      </c>
      <c r="P18" s="2" t="s">
        <v>50</v>
      </c>
    </row>
    <row r="19" spans="1:16" x14ac:dyDescent="0.25">
      <c r="A19" s="8" t="s">
        <v>48</v>
      </c>
      <c r="B19" s="2" t="s">
        <v>49</v>
      </c>
      <c r="C19" s="8">
        <v>136</v>
      </c>
      <c r="D19" s="8">
        <v>42767</v>
      </c>
      <c r="E19" s="8">
        <v>6</v>
      </c>
      <c r="F19" s="8">
        <v>17.399999999999999</v>
      </c>
      <c r="G19" s="8">
        <v>1</v>
      </c>
      <c r="H19" s="8">
        <v>731.87699999999995</v>
      </c>
      <c r="I19" s="8">
        <v>1461.7393999999999</v>
      </c>
      <c r="J19" s="8">
        <v>2</v>
      </c>
      <c r="K19" s="8">
        <v>1461.7422999999999</v>
      </c>
      <c r="L19" s="8">
        <v>-2.8999999999999998E-3</v>
      </c>
      <c r="M19" s="8">
        <v>0</v>
      </c>
      <c r="N19" s="8">
        <v>52.01</v>
      </c>
      <c r="O19" s="8">
        <v>3.3E-4</v>
      </c>
      <c r="P19" s="2" t="s">
        <v>51</v>
      </c>
    </row>
    <row r="20" spans="1:16" x14ac:dyDescent="0.25">
      <c r="A20" s="8" t="s">
        <v>48</v>
      </c>
      <c r="B20" s="2" t="s">
        <v>49</v>
      </c>
      <c r="C20" s="8">
        <v>136</v>
      </c>
      <c r="D20" s="8">
        <v>42767</v>
      </c>
      <c r="E20" s="8">
        <v>6</v>
      </c>
      <c r="F20" s="8">
        <v>17.399999999999999</v>
      </c>
      <c r="G20" s="8">
        <v>1</v>
      </c>
      <c r="H20" s="8">
        <v>988.99630000000002</v>
      </c>
      <c r="I20" s="8">
        <v>1975.9780000000001</v>
      </c>
      <c r="J20" s="8">
        <v>2</v>
      </c>
      <c r="K20" s="8">
        <v>1975.9925000000001</v>
      </c>
      <c r="L20" s="8">
        <v>-1.4500000000000001E-2</v>
      </c>
      <c r="M20" s="8">
        <v>0</v>
      </c>
      <c r="N20" s="8">
        <v>87.38</v>
      </c>
      <c r="O20" s="9">
        <v>9.2000000000000003E-8</v>
      </c>
      <c r="P20" s="2" t="s">
        <v>43</v>
      </c>
    </row>
    <row r="21" spans="1:16" x14ac:dyDescent="0.25">
      <c r="A21" s="8" t="s">
        <v>48</v>
      </c>
      <c r="B21" s="2" t="s">
        <v>49</v>
      </c>
      <c r="C21" s="8">
        <v>136</v>
      </c>
      <c r="D21" s="8">
        <v>42767</v>
      </c>
      <c r="E21" s="8">
        <v>6</v>
      </c>
      <c r="F21" s="8">
        <v>17.399999999999999</v>
      </c>
      <c r="G21" s="8">
        <v>1</v>
      </c>
      <c r="H21" s="8">
        <v>988.9991</v>
      </c>
      <c r="I21" s="8">
        <v>1975.9837</v>
      </c>
      <c r="J21" s="8">
        <v>2</v>
      </c>
      <c r="K21" s="8">
        <v>1975.9925000000001</v>
      </c>
      <c r="L21" s="8">
        <v>-8.8000000000000005E-3</v>
      </c>
      <c r="M21" s="8">
        <v>0</v>
      </c>
      <c r="N21" s="8">
        <v>44.06</v>
      </c>
      <c r="O21" s="8">
        <v>2E-3</v>
      </c>
      <c r="P21" s="2" t="s">
        <v>43</v>
      </c>
    </row>
    <row r="22" spans="1:16" x14ac:dyDescent="0.25">
      <c r="A22" s="8" t="s">
        <v>52</v>
      </c>
      <c r="B22" s="2" t="s">
        <v>53</v>
      </c>
      <c r="C22" s="8">
        <v>64</v>
      </c>
      <c r="D22" s="8">
        <v>103651</v>
      </c>
      <c r="E22" s="8">
        <v>3</v>
      </c>
      <c r="F22" s="8">
        <v>4.2</v>
      </c>
      <c r="G22" s="8">
        <v>1</v>
      </c>
      <c r="H22" s="8">
        <v>912.02530000000002</v>
      </c>
      <c r="I22" s="8">
        <v>1822.0360000000001</v>
      </c>
      <c r="J22" s="8">
        <v>2</v>
      </c>
      <c r="K22" s="8">
        <v>1822.0452</v>
      </c>
      <c r="L22" s="8">
        <v>-9.1999999999999998E-3</v>
      </c>
      <c r="M22" s="8">
        <v>0</v>
      </c>
      <c r="N22" s="8">
        <v>12.39</v>
      </c>
      <c r="O22" s="8">
        <v>1</v>
      </c>
      <c r="P22" s="2" t="s">
        <v>54</v>
      </c>
    </row>
    <row r="23" spans="1:16" x14ac:dyDescent="0.25">
      <c r="A23" s="8" t="s">
        <v>52</v>
      </c>
      <c r="B23" s="2" t="s">
        <v>53</v>
      </c>
      <c r="C23" s="8">
        <v>64</v>
      </c>
      <c r="D23" s="8">
        <v>103651</v>
      </c>
      <c r="E23" s="8">
        <v>3</v>
      </c>
      <c r="F23" s="8">
        <v>4.2</v>
      </c>
      <c r="G23" s="8">
        <v>1</v>
      </c>
      <c r="H23" s="8">
        <v>912.02620000000002</v>
      </c>
      <c r="I23" s="8">
        <v>1822.0377000000001</v>
      </c>
      <c r="J23" s="8">
        <v>2</v>
      </c>
      <c r="K23" s="8">
        <v>1822.0452</v>
      </c>
      <c r="L23" s="8">
        <v>-7.4000000000000003E-3</v>
      </c>
      <c r="M23" s="8">
        <v>0</v>
      </c>
      <c r="N23" s="8">
        <v>63.58</v>
      </c>
      <c r="O23" s="9">
        <v>7.7000000000000008E-6</v>
      </c>
      <c r="P23" s="2" t="s">
        <v>54</v>
      </c>
    </row>
    <row r="24" spans="1:16" x14ac:dyDescent="0.25">
      <c r="A24" s="8" t="s">
        <v>52</v>
      </c>
      <c r="B24" s="2" t="s">
        <v>53</v>
      </c>
      <c r="C24" s="8">
        <v>64</v>
      </c>
      <c r="D24" s="8">
        <v>103651</v>
      </c>
      <c r="E24" s="8">
        <v>3</v>
      </c>
      <c r="F24" s="8">
        <v>4.2</v>
      </c>
      <c r="G24" s="8">
        <v>1</v>
      </c>
      <c r="H24" s="8">
        <v>1161.0879</v>
      </c>
      <c r="I24" s="8">
        <v>2320.1612</v>
      </c>
      <c r="J24" s="8">
        <v>2</v>
      </c>
      <c r="K24" s="8">
        <v>2320.1659</v>
      </c>
      <c r="L24" s="8">
        <v>-4.7000000000000002E-3</v>
      </c>
      <c r="M24" s="8">
        <v>0</v>
      </c>
      <c r="N24" s="8">
        <v>23.04</v>
      </c>
      <c r="O24" s="8">
        <v>9.4E-2</v>
      </c>
      <c r="P24" s="2" t="s">
        <v>55</v>
      </c>
    </row>
    <row r="25" spans="1:16" x14ac:dyDescent="0.25">
      <c r="A25" s="8" t="s">
        <v>56</v>
      </c>
      <c r="B25" s="2" t="s">
        <v>57</v>
      </c>
      <c r="C25" s="8">
        <v>54</v>
      </c>
      <c r="D25" s="8">
        <v>15815</v>
      </c>
      <c r="E25" s="8">
        <v>5</v>
      </c>
      <c r="F25" s="8">
        <v>32.700000000000003</v>
      </c>
      <c r="G25" s="8">
        <v>1</v>
      </c>
      <c r="H25" s="8">
        <v>771.42610000000002</v>
      </c>
      <c r="I25" s="8">
        <v>1540.8376000000001</v>
      </c>
      <c r="J25" s="8">
        <v>2</v>
      </c>
      <c r="K25" s="8">
        <v>1540.8461</v>
      </c>
      <c r="L25" s="8">
        <v>-8.5000000000000006E-3</v>
      </c>
      <c r="M25" s="8">
        <v>0</v>
      </c>
      <c r="N25" s="8">
        <v>35.619999999999997</v>
      </c>
      <c r="O25" s="8">
        <v>1.0999999999999999E-2</v>
      </c>
      <c r="P25" s="2" t="s">
        <v>58</v>
      </c>
    </row>
    <row r="26" spans="1:16" x14ac:dyDescent="0.25">
      <c r="A26" s="8" t="s">
        <v>56</v>
      </c>
      <c r="B26" s="2" t="s">
        <v>57</v>
      </c>
      <c r="C26" s="8">
        <v>54</v>
      </c>
      <c r="D26" s="8">
        <v>15815</v>
      </c>
      <c r="E26" s="8">
        <v>5</v>
      </c>
      <c r="F26" s="8">
        <v>32.700000000000003</v>
      </c>
      <c r="G26" s="8">
        <v>1</v>
      </c>
      <c r="H26" s="8">
        <v>773.85180000000003</v>
      </c>
      <c r="I26" s="8">
        <v>1545.6890000000001</v>
      </c>
      <c r="J26" s="8">
        <v>2</v>
      </c>
      <c r="K26" s="8">
        <v>1545.6960999999999</v>
      </c>
      <c r="L26" s="8">
        <v>-7.1000000000000004E-3</v>
      </c>
      <c r="M26" s="8">
        <v>0</v>
      </c>
      <c r="N26" s="8">
        <v>46.91</v>
      </c>
      <c r="O26" s="8">
        <v>6.4000000000000005E-4</v>
      </c>
      <c r="P26" s="2" t="s">
        <v>59</v>
      </c>
    </row>
    <row r="27" spans="1:16" x14ac:dyDescent="0.25">
      <c r="A27" s="8" t="s">
        <v>56</v>
      </c>
      <c r="B27" s="2" t="s">
        <v>57</v>
      </c>
      <c r="C27" s="8">
        <v>54</v>
      </c>
      <c r="D27" s="8">
        <v>15815</v>
      </c>
      <c r="E27" s="8">
        <v>5</v>
      </c>
      <c r="F27" s="8">
        <v>32.700000000000003</v>
      </c>
      <c r="G27" s="8">
        <v>1</v>
      </c>
      <c r="H27" s="8">
        <v>773.85239999999999</v>
      </c>
      <c r="I27" s="8">
        <v>1545.6901</v>
      </c>
      <c r="J27" s="8">
        <v>2</v>
      </c>
      <c r="K27" s="8">
        <v>1545.6960999999999</v>
      </c>
      <c r="L27" s="8">
        <v>-5.8999999999999999E-3</v>
      </c>
      <c r="M27" s="8">
        <v>0</v>
      </c>
      <c r="N27" s="8">
        <v>17.989999999999998</v>
      </c>
      <c r="O27" s="8">
        <v>0.52</v>
      </c>
      <c r="P27" s="2" t="s">
        <v>59</v>
      </c>
    </row>
    <row r="28" spans="1:16" x14ac:dyDescent="0.25">
      <c r="A28" s="8" t="s">
        <v>56</v>
      </c>
      <c r="B28" s="2" t="s">
        <v>57</v>
      </c>
      <c r="C28" s="8">
        <v>54</v>
      </c>
      <c r="D28" s="8">
        <v>15815</v>
      </c>
      <c r="E28" s="8">
        <v>5</v>
      </c>
      <c r="F28" s="8">
        <v>32.700000000000003</v>
      </c>
      <c r="G28" s="8">
        <v>1</v>
      </c>
      <c r="H28" s="8">
        <v>854.98500000000001</v>
      </c>
      <c r="I28" s="8">
        <v>1707.9554000000001</v>
      </c>
      <c r="J28" s="8">
        <v>2</v>
      </c>
      <c r="K28" s="8">
        <v>1707.9631999999999</v>
      </c>
      <c r="L28" s="8">
        <v>-7.7999999999999996E-3</v>
      </c>
      <c r="M28" s="8">
        <v>0</v>
      </c>
      <c r="N28" s="8">
        <v>2.91</v>
      </c>
      <c r="O28" s="8">
        <v>17</v>
      </c>
      <c r="P28" s="2" t="s">
        <v>60</v>
      </c>
    </row>
    <row r="29" spans="1:16" x14ac:dyDescent="0.25">
      <c r="A29" s="8" t="s">
        <v>56</v>
      </c>
      <c r="B29" s="2" t="s">
        <v>57</v>
      </c>
      <c r="C29" s="8">
        <v>54</v>
      </c>
      <c r="D29" s="8">
        <v>15815</v>
      </c>
      <c r="E29" s="8">
        <v>5</v>
      </c>
      <c r="F29" s="8">
        <v>32.700000000000003</v>
      </c>
      <c r="G29" s="8">
        <v>1</v>
      </c>
      <c r="H29" s="8">
        <v>854.98500000000001</v>
      </c>
      <c r="I29" s="8">
        <v>1707.9554000000001</v>
      </c>
      <c r="J29" s="8">
        <v>2</v>
      </c>
      <c r="K29" s="8">
        <v>1707.9631999999999</v>
      </c>
      <c r="L29" s="8">
        <v>-7.7999999999999996E-3</v>
      </c>
      <c r="M29" s="8">
        <v>0</v>
      </c>
      <c r="N29" s="8">
        <v>20.21</v>
      </c>
      <c r="O29" s="8">
        <v>0.32</v>
      </c>
      <c r="P29" s="2" t="s">
        <v>60</v>
      </c>
    </row>
    <row r="30" spans="1:16" x14ac:dyDescent="0.25">
      <c r="A30" s="8" t="s">
        <v>61</v>
      </c>
      <c r="B30" s="2" t="s">
        <v>53</v>
      </c>
      <c r="C30" s="8">
        <v>50</v>
      </c>
      <c r="D30" s="8">
        <v>25904</v>
      </c>
      <c r="E30" s="8">
        <v>3</v>
      </c>
      <c r="F30" s="8">
        <v>11.2</v>
      </c>
      <c r="G30" s="8">
        <v>1</v>
      </c>
      <c r="H30" s="8">
        <v>647.30380000000002</v>
      </c>
      <c r="I30" s="8">
        <v>1292.5930000000001</v>
      </c>
      <c r="J30" s="8">
        <v>2</v>
      </c>
      <c r="K30" s="8">
        <v>1292.5997</v>
      </c>
      <c r="L30" s="8">
        <v>-6.7000000000000002E-3</v>
      </c>
      <c r="M30" s="8">
        <v>0</v>
      </c>
      <c r="N30" s="8">
        <v>39.630000000000003</v>
      </c>
      <c r="O30" s="8">
        <v>4.4999999999999997E-3</v>
      </c>
      <c r="P30" s="2" t="s">
        <v>62</v>
      </c>
    </row>
    <row r="31" spans="1:16" x14ac:dyDescent="0.25">
      <c r="A31" s="8" t="s">
        <v>61</v>
      </c>
      <c r="B31" s="2" t="s">
        <v>53</v>
      </c>
      <c r="C31" s="8">
        <v>50</v>
      </c>
      <c r="D31" s="8">
        <v>25904</v>
      </c>
      <c r="E31" s="8">
        <v>3</v>
      </c>
      <c r="F31" s="8">
        <v>11.2</v>
      </c>
      <c r="G31" s="8">
        <v>1</v>
      </c>
      <c r="H31" s="8">
        <v>647.30380000000002</v>
      </c>
      <c r="I31" s="8">
        <v>1292.5930000000001</v>
      </c>
      <c r="J31" s="8">
        <v>2</v>
      </c>
      <c r="K31" s="8">
        <v>1292.5997</v>
      </c>
      <c r="L31" s="8">
        <v>-6.7000000000000002E-3</v>
      </c>
      <c r="M31" s="8">
        <v>0</v>
      </c>
      <c r="N31" s="8">
        <v>16.55</v>
      </c>
      <c r="O31" s="8">
        <v>0.91</v>
      </c>
      <c r="P31" s="2" t="s">
        <v>62</v>
      </c>
    </row>
    <row r="32" spans="1:16" x14ac:dyDescent="0.25">
      <c r="A32" s="8" t="s">
        <v>61</v>
      </c>
      <c r="B32" s="2" t="s">
        <v>53</v>
      </c>
      <c r="C32" s="8">
        <v>50</v>
      </c>
      <c r="D32" s="8">
        <v>25904</v>
      </c>
      <c r="E32" s="8">
        <v>3</v>
      </c>
      <c r="F32" s="8">
        <v>11.2</v>
      </c>
      <c r="G32" s="8">
        <v>1</v>
      </c>
      <c r="H32" s="8">
        <v>724.38160000000005</v>
      </c>
      <c r="I32" s="8">
        <v>1446.7485999999999</v>
      </c>
      <c r="J32" s="8">
        <v>2</v>
      </c>
      <c r="K32" s="8">
        <v>1446.7579000000001</v>
      </c>
      <c r="L32" s="8">
        <v>-9.2999999999999992E-3</v>
      </c>
      <c r="M32" s="8">
        <v>0</v>
      </c>
      <c r="N32" s="8">
        <v>32.01</v>
      </c>
      <c r="O32" s="8">
        <v>0.03</v>
      </c>
      <c r="P32" s="2" t="s">
        <v>63</v>
      </c>
    </row>
    <row r="33" spans="1:16" x14ac:dyDescent="0.25">
      <c r="A33" s="8" t="s">
        <v>64</v>
      </c>
      <c r="B33" s="2" t="s">
        <v>65</v>
      </c>
      <c r="C33" s="8">
        <v>30</v>
      </c>
      <c r="D33" s="8">
        <v>37515</v>
      </c>
      <c r="E33" s="8">
        <v>2</v>
      </c>
      <c r="F33" s="8">
        <v>9.3000000000000007</v>
      </c>
      <c r="G33" s="8">
        <v>1</v>
      </c>
      <c r="H33" s="8">
        <v>728.38049999999998</v>
      </c>
      <c r="I33" s="8">
        <v>1454.7465</v>
      </c>
      <c r="J33" s="8">
        <v>2</v>
      </c>
      <c r="K33" s="8">
        <v>1454.7478000000001</v>
      </c>
      <c r="L33" s="8">
        <v>-1.2999999999999999E-3</v>
      </c>
      <c r="M33" s="8">
        <v>0</v>
      </c>
      <c r="N33" s="8">
        <v>30.27</v>
      </c>
      <c r="O33" s="8">
        <v>4.4999999999999998E-2</v>
      </c>
      <c r="P33" s="2" t="s">
        <v>66</v>
      </c>
    </row>
    <row r="34" spans="1:16" x14ac:dyDescent="0.25">
      <c r="A34" s="8" t="s">
        <v>64</v>
      </c>
      <c r="B34" s="2" t="s">
        <v>65</v>
      </c>
      <c r="C34" s="8">
        <v>30</v>
      </c>
      <c r="D34" s="8">
        <v>37515</v>
      </c>
      <c r="E34" s="8">
        <v>2</v>
      </c>
      <c r="F34" s="8">
        <v>9.3000000000000007</v>
      </c>
      <c r="G34" s="8">
        <v>1</v>
      </c>
      <c r="H34" s="8">
        <v>894.94399999999996</v>
      </c>
      <c r="I34" s="8">
        <v>1787.8733999999999</v>
      </c>
      <c r="J34" s="8">
        <v>2</v>
      </c>
      <c r="K34" s="8">
        <v>1787.8788999999999</v>
      </c>
      <c r="L34" s="8">
        <v>-5.4000000000000003E-3</v>
      </c>
      <c r="M34" s="8">
        <v>0</v>
      </c>
      <c r="N34" s="8">
        <v>11.17</v>
      </c>
      <c r="O34" s="8">
        <v>3.5</v>
      </c>
      <c r="P34" s="2" t="s">
        <v>67</v>
      </c>
    </row>
    <row r="35" spans="1:16" x14ac:dyDescent="0.25">
      <c r="A35" s="8" t="s">
        <v>68</v>
      </c>
      <c r="B35" s="2" t="s">
        <v>46</v>
      </c>
      <c r="C35" s="8">
        <v>23</v>
      </c>
      <c r="D35" s="8">
        <v>42433</v>
      </c>
      <c r="E35" s="8">
        <v>2</v>
      </c>
      <c r="F35" s="8">
        <v>4.4000000000000004</v>
      </c>
      <c r="G35" s="8">
        <v>1</v>
      </c>
      <c r="H35" s="8">
        <v>946.8922</v>
      </c>
      <c r="I35" s="8">
        <v>1891.7698</v>
      </c>
      <c r="J35" s="8">
        <v>2</v>
      </c>
      <c r="K35" s="8">
        <v>1891.7819999999999</v>
      </c>
      <c r="L35" s="8">
        <v>-1.2200000000000001E-2</v>
      </c>
      <c r="M35" s="8">
        <v>0</v>
      </c>
      <c r="N35" s="8">
        <v>22.62</v>
      </c>
      <c r="O35" s="8">
        <v>2.4E-2</v>
      </c>
      <c r="P35" s="2" t="s">
        <v>69</v>
      </c>
    </row>
    <row r="36" spans="1:16" x14ac:dyDescent="0.25">
      <c r="A36" s="8" t="s">
        <v>68</v>
      </c>
      <c r="B36" s="2" t="s">
        <v>46</v>
      </c>
      <c r="C36" s="8">
        <v>23</v>
      </c>
      <c r="D36" s="8">
        <v>42433</v>
      </c>
      <c r="E36" s="8">
        <v>2</v>
      </c>
      <c r="F36" s="8">
        <v>4.4000000000000004</v>
      </c>
      <c r="G36" s="8">
        <v>1</v>
      </c>
      <c r="H36" s="8">
        <v>946.8922</v>
      </c>
      <c r="I36" s="8">
        <v>1891.7698</v>
      </c>
      <c r="J36" s="8">
        <v>2</v>
      </c>
      <c r="K36" s="8">
        <v>1891.7819999999999</v>
      </c>
      <c r="L36" s="8">
        <v>-1.2200000000000001E-2</v>
      </c>
      <c r="M36" s="8">
        <v>0</v>
      </c>
      <c r="N36" s="8">
        <v>9.1999999999999993</v>
      </c>
      <c r="O36" s="8">
        <v>0.52</v>
      </c>
      <c r="P36" s="2" t="s">
        <v>69</v>
      </c>
    </row>
    <row r="37" spans="1:16" x14ac:dyDescent="0.25">
      <c r="I37" s="8"/>
    </row>
    <row r="38" spans="1:16" x14ac:dyDescent="0.25">
      <c r="I38" s="8"/>
    </row>
    <row r="39" spans="1:16" x14ac:dyDescent="0.25">
      <c r="I39" s="8"/>
    </row>
    <row r="40" spans="1:16" x14ac:dyDescent="0.25">
      <c r="I40" s="8"/>
    </row>
    <row r="41" spans="1:16" x14ac:dyDescent="0.25">
      <c r="I41" s="8"/>
    </row>
    <row r="42" spans="1:16" x14ac:dyDescent="0.25">
      <c r="I42" s="8"/>
    </row>
    <row r="43" spans="1:16" x14ac:dyDescent="0.25">
      <c r="I43" s="8"/>
    </row>
    <row r="44" spans="1:16" x14ac:dyDescent="0.25">
      <c r="I44" s="8"/>
    </row>
    <row r="45" spans="1:16" x14ac:dyDescent="0.25">
      <c r="I45" s="8"/>
    </row>
    <row r="46" spans="1:16" x14ac:dyDescent="0.25">
      <c r="I46" s="8"/>
    </row>
    <row r="47" spans="1:16" x14ac:dyDescent="0.25">
      <c r="I47" s="8"/>
    </row>
  </sheetData>
  <conditionalFormatting sqref="F4">
    <cfRule type="duplicateValues" dxfId="16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2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2" customWidth="1"/>
    <col min="17" max="16384" width="9.140625" style="8"/>
  </cols>
  <sheetData>
    <row r="1" spans="1:16" x14ac:dyDescent="0.25">
      <c r="A1" s="10" t="s">
        <v>94</v>
      </c>
      <c r="J1" s="8" t="s">
        <v>37</v>
      </c>
    </row>
    <row r="2" spans="1:16" x14ac:dyDescent="0.25">
      <c r="A2" s="10" t="s">
        <v>93</v>
      </c>
    </row>
    <row r="4" spans="1:16" x14ac:dyDescent="0.25">
      <c r="A4" s="7" t="s">
        <v>3</v>
      </c>
      <c r="B4" s="7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38</v>
      </c>
      <c r="B5" s="2" t="s">
        <v>39</v>
      </c>
      <c r="C5" s="8">
        <v>870</v>
      </c>
      <c r="D5" s="8">
        <v>42541</v>
      </c>
      <c r="E5" s="8">
        <v>26</v>
      </c>
      <c r="F5" s="8">
        <v>31.5</v>
      </c>
      <c r="G5" s="8">
        <v>5</v>
      </c>
      <c r="H5" s="8">
        <v>517.77359999999999</v>
      </c>
      <c r="I5" s="8">
        <v>1033.5326</v>
      </c>
      <c r="J5" s="8">
        <v>2</v>
      </c>
      <c r="K5" s="8">
        <v>1033.5555999999999</v>
      </c>
      <c r="L5" s="8">
        <v>-2.3099999999999999E-2</v>
      </c>
      <c r="M5" s="8">
        <v>1</v>
      </c>
      <c r="N5" s="8">
        <v>2.9</v>
      </c>
      <c r="O5" s="8">
        <v>33</v>
      </c>
      <c r="P5" s="2" t="s">
        <v>77</v>
      </c>
    </row>
    <row r="6" spans="1:16" x14ac:dyDescent="0.25">
      <c r="A6" s="8" t="s">
        <v>38</v>
      </c>
      <c r="B6" s="2" t="s">
        <v>39</v>
      </c>
      <c r="C6" s="8">
        <v>870</v>
      </c>
      <c r="D6" s="8">
        <v>42541</v>
      </c>
      <c r="E6" s="8">
        <v>26</v>
      </c>
      <c r="F6" s="8">
        <v>31.5</v>
      </c>
      <c r="G6" s="8">
        <v>1</v>
      </c>
      <c r="H6" s="8">
        <v>517.77359999999999</v>
      </c>
      <c r="I6" s="8">
        <v>1033.5326</v>
      </c>
      <c r="J6" s="8">
        <v>2</v>
      </c>
      <c r="K6" s="8">
        <v>1033.5555999999999</v>
      </c>
      <c r="L6" s="8">
        <v>-2.3099999999999999E-2</v>
      </c>
      <c r="M6" s="8">
        <v>1</v>
      </c>
      <c r="N6" s="8">
        <v>11.56</v>
      </c>
      <c r="O6" s="8">
        <v>4.4000000000000004</v>
      </c>
      <c r="P6" s="2" t="s">
        <v>77</v>
      </c>
    </row>
    <row r="7" spans="1:16" x14ac:dyDescent="0.25">
      <c r="A7" s="8" t="s">
        <v>38</v>
      </c>
      <c r="B7" s="2" t="s">
        <v>39</v>
      </c>
      <c r="C7" s="8">
        <v>870</v>
      </c>
      <c r="D7" s="8">
        <v>42541</v>
      </c>
      <c r="E7" s="8">
        <v>26</v>
      </c>
      <c r="F7" s="8">
        <v>31.5</v>
      </c>
      <c r="G7" s="8">
        <v>1</v>
      </c>
      <c r="H7" s="8">
        <v>517.78420000000006</v>
      </c>
      <c r="I7" s="8">
        <v>1033.5537999999999</v>
      </c>
      <c r="J7" s="8">
        <v>2</v>
      </c>
      <c r="K7" s="8">
        <v>1033.5555999999999</v>
      </c>
      <c r="L7" s="8">
        <v>-1.8E-3</v>
      </c>
      <c r="M7" s="8">
        <v>1</v>
      </c>
      <c r="N7" s="8">
        <v>11.72</v>
      </c>
      <c r="O7" s="8">
        <v>4.4000000000000004</v>
      </c>
      <c r="P7" s="2" t="s">
        <v>77</v>
      </c>
    </row>
    <row r="8" spans="1:16" x14ac:dyDescent="0.25">
      <c r="A8" s="8" t="s">
        <v>38</v>
      </c>
      <c r="B8" s="2" t="s">
        <v>39</v>
      </c>
      <c r="C8" s="8">
        <v>870</v>
      </c>
      <c r="D8" s="8">
        <v>42541</v>
      </c>
      <c r="E8" s="8">
        <v>26</v>
      </c>
      <c r="F8" s="8">
        <v>31.5</v>
      </c>
      <c r="G8" s="8">
        <v>3</v>
      </c>
      <c r="H8" s="8">
        <v>537.29480000000001</v>
      </c>
      <c r="I8" s="8">
        <v>1072.5751</v>
      </c>
      <c r="J8" s="8">
        <v>2</v>
      </c>
      <c r="K8" s="8">
        <v>1072.5778</v>
      </c>
      <c r="L8" s="8">
        <v>-2.5999999999999999E-3</v>
      </c>
      <c r="M8" s="8">
        <v>1</v>
      </c>
      <c r="N8" s="8">
        <v>1.21</v>
      </c>
      <c r="O8" s="8">
        <v>47</v>
      </c>
      <c r="P8" s="2" t="s">
        <v>78</v>
      </c>
    </row>
    <row r="9" spans="1:16" x14ac:dyDescent="0.25">
      <c r="A9" s="8" t="s">
        <v>38</v>
      </c>
      <c r="B9" s="2" t="s">
        <v>39</v>
      </c>
      <c r="C9" s="8">
        <v>870</v>
      </c>
      <c r="D9" s="8">
        <v>42541</v>
      </c>
      <c r="E9" s="8">
        <v>26</v>
      </c>
      <c r="F9" s="8">
        <v>31.5</v>
      </c>
      <c r="G9" s="8">
        <v>1</v>
      </c>
      <c r="H9" s="8">
        <v>539.79750000000001</v>
      </c>
      <c r="I9" s="8">
        <v>1077.5804000000001</v>
      </c>
      <c r="J9" s="8">
        <v>2</v>
      </c>
      <c r="K9" s="8">
        <v>1077.5817999999999</v>
      </c>
      <c r="L9" s="8">
        <v>-1.4E-3</v>
      </c>
      <c r="M9" s="8">
        <v>0</v>
      </c>
      <c r="N9" s="8">
        <v>18.920000000000002</v>
      </c>
      <c r="O9" s="8">
        <v>0.79</v>
      </c>
      <c r="P9" s="2" t="s">
        <v>41</v>
      </c>
    </row>
    <row r="10" spans="1:16" x14ac:dyDescent="0.25">
      <c r="A10" s="8" t="s">
        <v>38</v>
      </c>
      <c r="B10" s="2" t="s">
        <v>39</v>
      </c>
      <c r="C10" s="8">
        <v>870</v>
      </c>
      <c r="D10" s="8">
        <v>42541</v>
      </c>
      <c r="E10" s="8">
        <v>26</v>
      </c>
      <c r="F10" s="8">
        <v>31.5</v>
      </c>
      <c r="G10" s="8">
        <v>1</v>
      </c>
      <c r="H10" s="8">
        <v>615.82370000000003</v>
      </c>
      <c r="I10" s="8">
        <v>1229.6328000000001</v>
      </c>
      <c r="J10" s="8">
        <v>2</v>
      </c>
      <c r="K10" s="8">
        <v>1229.6364000000001</v>
      </c>
      <c r="L10" s="8">
        <v>-3.7000000000000002E-3</v>
      </c>
      <c r="M10" s="8">
        <v>0</v>
      </c>
      <c r="N10" s="8">
        <v>24.82</v>
      </c>
      <c r="O10" s="8">
        <v>0.26</v>
      </c>
      <c r="P10" s="2" t="s">
        <v>42</v>
      </c>
    </row>
    <row r="11" spans="1:16" x14ac:dyDescent="0.25">
      <c r="A11" s="8" t="s">
        <v>38</v>
      </c>
      <c r="B11" s="2" t="s">
        <v>39</v>
      </c>
      <c r="C11" s="8">
        <v>870</v>
      </c>
      <c r="D11" s="8">
        <v>42541</v>
      </c>
      <c r="E11" s="8">
        <v>26</v>
      </c>
      <c r="F11" s="8">
        <v>31.5</v>
      </c>
      <c r="G11" s="8">
        <v>1</v>
      </c>
      <c r="H11" s="8">
        <v>988.99639999999999</v>
      </c>
      <c r="I11" s="8">
        <v>1975.9782</v>
      </c>
      <c r="J11" s="8">
        <v>2</v>
      </c>
      <c r="K11" s="8">
        <v>1975.9925000000001</v>
      </c>
      <c r="L11" s="8">
        <v>-1.43E-2</v>
      </c>
      <c r="M11" s="8">
        <v>0</v>
      </c>
      <c r="N11" s="8">
        <v>83.38</v>
      </c>
      <c r="O11" s="9">
        <v>2.2999999999999999E-7</v>
      </c>
      <c r="P11" s="2" t="s">
        <v>43</v>
      </c>
    </row>
    <row r="12" spans="1:16" x14ac:dyDescent="0.25">
      <c r="A12" s="8" t="s">
        <v>38</v>
      </c>
      <c r="B12" s="2" t="s">
        <v>39</v>
      </c>
      <c r="C12" s="8">
        <v>870</v>
      </c>
      <c r="D12" s="8">
        <v>42541</v>
      </c>
      <c r="E12" s="8">
        <v>26</v>
      </c>
      <c r="F12" s="8">
        <v>31.5</v>
      </c>
      <c r="G12" s="8">
        <v>1</v>
      </c>
      <c r="H12" s="8">
        <v>988.99639999999999</v>
      </c>
      <c r="I12" s="8">
        <v>1975.9782</v>
      </c>
      <c r="J12" s="8">
        <v>2</v>
      </c>
      <c r="K12" s="8">
        <v>1975.9925000000001</v>
      </c>
      <c r="L12" s="8">
        <v>-1.43E-2</v>
      </c>
      <c r="M12" s="8">
        <v>0</v>
      </c>
      <c r="N12" s="8">
        <v>96.64</v>
      </c>
      <c r="O12" s="9">
        <v>1.0999999999999999E-8</v>
      </c>
      <c r="P12" s="2" t="s">
        <v>43</v>
      </c>
    </row>
    <row r="13" spans="1:16" x14ac:dyDescent="0.25">
      <c r="A13" s="8" t="s">
        <v>38</v>
      </c>
      <c r="B13" s="2" t="s">
        <v>39</v>
      </c>
      <c r="C13" s="8">
        <v>870</v>
      </c>
      <c r="D13" s="8">
        <v>42541</v>
      </c>
      <c r="E13" s="8">
        <v>26</v>
      </c>
      <c r="F13" s="8">
        <v>31.5</v>
      </c>
      <c r="G13" s="8">
        <v>1</v>
      </c>
      <c r="H13" s="8">
        <v>988.99639999999999</v>
      </c>
      <c r="I13" s="8">
        <v>1975.9782</v>
      </c>
      <c r="J13" s="8">
        <v>2</v>
      </c>
      <c r="K13" s="8">
        <v>1975.9925000000001</v>
      </c>
      <c r="L13" s="8">
        <v>-1.43E-2</v>
      </c>
      <c r="M13" s="8">
        <v>0</v>
      </c>
      <c r="N13" s="8">
        <v>4.25</v>
      </c>
      <c r="O13" s="8">
        <v>19</v>
      </c>
      <c r="P13" s="2" t="s">
        <v>43</v>
      </c>
    </row>
    <row r="14" spans="1:16" x14ac:dyDescent="0.25">
      <c r="A14" s="8" t="s">
        <v>38</v>
      </c>
      <c r="B14" s="2" t="s">
        <v>39</v>
      </c>
      <c r="C14" s="8">
        <v>870</v>
      </c>
      <c r="D14" s="8">
        <v>42541</v>
      </c>
      <c r="E14" s="8">
        <v>26</v>
      </c>
      <c r="F14" s="8">
        <v>31.5</v>
      </c>
      <c r="G14" s="8">
        <v>1</v>
      </c>
      <c r="H14" s="8">
        <v>988.99639999999999</v>
      </c>
      <c r="I14" s="8">
        <v>1975.9782</v>
      </c>
      <c r="J14" s="8">
        <v>2</v>
      </c>
      <c r="K14" s="8">
        <v>1975.9925000000001</v>
      </c>
      <c r="L14" s="8">
        <v>-1.43E-2</v>
      </c>
      <c r="M14" s="8">
        <v>0</v>
      </c>
      <c r="N14" s="8">
        <v>48.06</v>
      </c>
      <c r="O14" s="8">
        <v>7.7999999999999999E-4</v>
      </c>
      <c r="P14" s="2" t="s">
        <v>43</v>
      </c>
    </row>
    <row r="15" spans="1:16" x14ac:dyDescent="0.25">
      <c r="A15" s="8" t="s">
        <v>38</v>
      </c>
      <c r="B15" s="2" t="s">
        <v>39</v>
      </c>
      <c r="C15" s="8">
        <v>870</v>
      </c>
      <c r="D15" s="8">
        <v>42541</v>
      </c>
      <c r="E15" s="8">
        <v>26</v>
      </c>
      <c r="F15" s="8">
        <v>31.5</v>
      </c>
      <c r="G15" s="8">
        <v>1</v>
      </c>
      <c r="H15" s="8">
        <v>988.99639999999999</v>
      </c>
      <c r="I15" s="8">
        <v>1975.9782</v>
      </c>
      <c r="J15" s="8">
        <v>2</v>
      </c>
      <c r="K15" s="8">
        <v>1975.9925000000001</v>
      </c>
      <c r="L15" s="8">
        <v>-1.43E-2</v>
      </c>
      <c r="M15" s="8">
        <v>0</v>
      </c>
      <c r="N15" s="8">
        <v>65.16</v>
      </c>
      <c r="O15" s="9">
        <v>1.5E-5</v>
      </c>
      <c r="P15" s="2" t="s">
        <v>43</v>
      </c>
    </row>
    <row r="16" spans="1:16" x14ac:dyDescent="0.25">
      <c r="A16" s="8" t="s">
        <v>38</v>
      </c>
      <c r="B16" s="2" t="s">
        <v>39</v>
      </c>
      <c r="C16" s="8">
        <v>870</v>
      </c>
      <c r="D16" s="8">
        <v>42541</v>
      </c>
      <c r="E16" s="8">
        <v>26</v>
      </c>
      <c r="F16" s="8">
        <v>31.5</v>
      </c>
      <c r="G16" s="8">
        <v>1</v>
      </c>
      <c r="H16" s="8">
        <v>988.99639999999999</v>
      </c>
      <c r="I16" s="8">
        <v>1975.9782</v>
      </c>
      <c r="J16" s="8">
        <v>2</v>
      </c>
      <c r="K16" s="8">
        <v>1975.9925000000001</v>
      </c>
      <c r="L16" s="8">
        <v>-1.43E-2</v>
      </c>
      <c r="M16" s="8">
        <v>0</v>
      </c>
      <c r="N16" s="8">
        <v>22.18</v>
      </c>
      <c r="O16" s="8">
        <v>0.3</v>
      </c>
      <c r="P16" s="2" t="s">
        <v>43</v>
      </c>
    </row>
    <row r="17" spans="1:16" x14ac:dyDescent="0.25">
      <c r="A17" s="8" t="s">
        <v>38</v>
      </c>
      <c r="B17" s="2" t="s">
        <v>39</v>
      </c>
      <c r="C17" s="8">
        <v>870</v>
      </c>
      <c r="D17" s="8">
        <v>42541</v>
      </c>
      <c r="E17" s="8">
        <v>26</v>
      </c>
      <c r="F17" s="8">
        <v>31.5</v>
      </c>
      <c r="G17" s="8">
        <v>1</v>
      </c>
      <c r="H17" s="8">
        <v>988.9973</v>
      </c>
      <c r="I17" s="8">
        <v>1975.9801</v>
      </c>
      <c r="J17" s="8">
        <v>2</v>
      </c>
      <c r="K17" s="8">
        <v>1975.9925000000001</v>
      </c>
      <c r="L17" s="8">
        <v>-1.24E-2</v>
      </c>
      <c r="M17" s="8">
        <v>0</v>
      </c>
      <c r="N17" s="8">
        <v>104.73</v>
      </c>
      <c r="O17" s="9">
        <v>1.6999999999999999E-9</v>
      </c>
      <c r="P17" s="2" t="s">
        <v>43</v>
      </c>
    </row>
    <row r="18" spans="1:16" x14ac:dyDescent="0.25">
      <c r="A18" s="8" t="s">
        <v>38</v>
      </c>
      <c r="B18" s="2" t="s">
        <v>39</v>
      </c>
      <c r="C18" s="8">
        <v>870</v>
      </c>
      <c r="D18" s="8">
        <v>42541</v>
      </c>
      <c r="E18" s="8">
        <v>26</v>
      </c>
      <c r="F18" s="8">
        <v>31.5</v>
      </c>
      <c r="G18" s="8">
        <v>1</v>
      </c>
      <c r="H18" s="8">
        <v>988.9973</v>
      </c>
      <c r="I18" s="8">
        <v>1975.9801</v>
      </c>
      <c r="J18" s="8">
        <v>2</v>
      </c>
      <c r="K18" s="8">
        <v>1975.9925000000001</v>
      </c>
      <c r="L18" s="8">
        <v>-1.24E-2</v>
      </c>
      <c r="M18" s="8">
        <v>0</v>
      </c>
      <c r="N18" s="8">
        <v>62.69</v>
      </c>
      <c r="O18" s="9">
        <v>2.6999999999999999E-5</v>
      </c>
      <c r="P18" s="2" t="s">
        <v>43</v>
      </c>
    </row>
    <row r="19" spans="1:16" x14ac:dyDescent="0.25">
      <c r="A19" s="8" t="s">
        <v>38</v>
      </c>
      <c r="B19" s="2" t="s">
        <v>39</v>
      </c>
      <c r="C19" s="8">
        <v>870</v>
      </c>
      <c r="D19" s="8">
        <v>42541</v>
      </c>
      <c r="E19" s="8">
        <v>26</v>
      </c>
      <c r="F19" s="8">
        <v>31.5</v>
      </c>
      <c r="G19" s="8">
        <v>1</v>
      </c>
      <c r="H19" s="8">
        <v>995.49900000000002</v>
      </c>
      <c r="I19" s="8">
        <v>1988.9834000000001</v>
      </c>
      <c r="J19" s="8">
        <v>2</v>
      </c>
      <c r="K19" s="8">
        <v>1988.9943000000001</v>
      </c>
      <c r="L19" s="8">
        <v>-1.09E-2</v>
      </c>
      <c r="M19" s="8">
        <v>0</v>
      </c>
      <c r="N19" s="8">
        <v>114.77</v>
      </c>
      <c r="O19" s="9">
        <v>1.2E-10</v>
      </c>
      <c r="P19" s="2" t="s">
        <v>44</v>
      </c>
    </row>
    <row r="20" spans="1:16" x14ac:dyDescent="0.25">
      <c r="A20" s="8" t="s">
        <v>38</v>
      </c>
      <c r="B20" s="2" t="s">
        <v>39</v>
      </c>
      <c r="C20" s="8">
        <v>870</v>
      </c>
      <c r="D20" s="8">
        <v>42541</v>
      </c>
      <c r="E20" s="8">
        <v>26</v>
      </c>
      <c r="F20" s="8">
        <v>31.5</v>
      </c>
      <c r="G20" s="8">
        <v>1</v>
      </c>
      <c r="H20" s="8">
        <v>995.49900000000002</v>
      </c>
      <c r="I20" s="8">
        <v>1988.9834000000001</v>
      </c>
      <c r="J20" s="8">
        <v>2</v>
      </c>
      <c r="K20" s="8">
        <v>1988.9943000000001</v>
      </c>
      <c r="L20" s="8">
        <v>-1.09E-2</v>
      </c>
      <c r="M20" s="8">
        <v>0</v>
      </c>
      <c r="N20" s="8">
        <v>91.34</v>
      </c>
      <c r="O20" s="9">
        <v>2.7E-8</v>
      </c>
      <c r="P20" s="2" t="s">
        <v>44</v>
      </c>
    </row>
    <row r="21" spans="1:16" x14ac:dyDescent="0.25">
      <c r="A21" s="8" t="s">
        <v>38</v>
      </c>
      <c r="B21" s="2" t="s">
        <v>39</v>
      </c>
      <c r="C21" s="8">
        <v>870</v>
      </c>
      <c r="D21" s="8">
        <v>42541</v>
      </c>
      <c r="E21" s="8">
        <v>26</v>
      </c>
      <c r="F21" s="8">
        <v>31.5</v>
      </c>
      <c r="G21" s="8">
        <v>1</v>
      </c>
      <c r="H21" s="8">
        <v>995.49919999999997</v>
      </c>
      <c r="I21" s="8">
        <v>1988.9838999999999</v>
      </c>
      <c r="J21" s="8">
        <v>2</v>
      </c>
      <c r="K21" s="8">
        <v>1988.9943000000001</v>
      </c>
      <c r="L21" s="8">
        <v>-1.04E-2</v>
      </c>
      <c r="M21" s="8">
        <v>0</v>
      </c>
      <c r="N21" s="8">
        <v>55.82</v>
      </c>
      <c r="O21" s="9">
        <v>9.7999999999999997E-5</v>
      </c>
      <c r="P21" s="2" t="s">
        <v>44</v>
      </c>
    </row>
    <row r="22" spans="1:16" x14ac:dyDescent="0.25">
      <c r="A22" s="8" t="s">
        <v>38</v>
      </c>
      <c r="B22" s="2" t="s">
        <v>39</v>
      </c>
      <c r="C22" s="8">
        <v>870</v>
      </c>
      <c r="D22" s="8">
        <v>42541</v>
      </c>
      <c r="E22" s="8">
        <v>26</v>
      </c>
      <c r="F22" s="8">
        <v>31.5</v>
      </c>
      <c r="G22" s="8">
        <v>1</v>
      </c>
      <c r="H22" s="8">
        <v>995.49919999999997</v>
      </c>
      <c r="I22" s="8">
        <v>1988.9838999999999</v>
      </c>
      <c r="J22" s="8">
        <v>2</v>
      </c>
      <c r="K22" s="8">
        <v>1988.9943000000001</v>
      </c>
      <c r="L22" s="8">
        <v>-1.04E-2</v>
      </c>
      <c r="M22" s="8">
        <v>0</v>
      </c>
      <c r="N22" s="8">
        <v>38.69</v>
      </c>
      <c r="O22" s="8">
        <v>5.0000000000000001E-3</v>
      </c>
      <c r="P22" s="2" t="s">
        <v>44</v>
      </c>
    </row>
    <row r="23" spans="1:16" x14ac:dyDescent="0.25">
      <c r="A23" s="8" t="s">
        <v>38</v>
      </c>
      <c r="B23" s="2" t="s">
        <v>39</v>
      </c>
      <c r="C23" s="8">
        <v>870</v>
      </c>
      <c r="D23" s="8">
        <v>42541</v>
      </c>
      <c r="E23" s="8">
        <v>26</v>
      </c>
      <c r="F23" s="8">
        <v>31.5</v>
      </c>
      <c r="G23" s="8">
        <v>1</v>
      </c>
      <c r="H23" s="8">
        <v>995.50009999999997</v>
      </c>
      <c r="I23" s="8">
        <v>1988.9856</v>
      </c>
      <c r="J23" s="8">
        <v>2</v>
      </c>
      <c r="K23" s="8">
        <v>1988.9943000000001</v>
      </c>
      <c r="L23" s="8">
        <v>-8.6999999999999994E-3</v>
      </c>
      <c r="M23" s="8">
        <v>0</v>
      </c>
      <c r="N23" s="8">
        <v>102.21</v>
      </c>
      <c r="O23" s="9">
        <v>2.1999999999999998E-9</v>
      </c>
      <c r="P23" s="2" t="s">
        <v>44</v>
      </c>
    </row>
    <row r="24" spans="1:16" x14ac:dyDescent="0.25">
      <c r="A24" s="8" t="s">
        <v>38</v>
      </c>
      <c r="B24" s="2" t="s">
        <v>39</v>
      </c>
      <c r="C24" s="8">
        <v>870</v>
      </c>
      <c r="D24" s="8">
        <v>42541</v>
      </c>
      <c r="E24" s="8">
        <v>26</v>
      </c>
      <c r="F24" s="8">
        <v>31.5</v>
      </c>
      <c r="G24" s="8">
        <v>1</v>
      </c>
      <c r="H24" s="8">
        <v>995.50009999999997</v>
      </c>
      <c r="I24" s="8">
        <v>1988.9856</v>
      </c>
      <c r="J24" s="8">
        <v>2</v>
      </c>
      <c r="K24" s="8">
        <v>1988.9943000000001</v>
      </c>
      <c r="L24" s="8">
        <v>-8.6999999999999994E-3</v>
      </c>
      <c r="M24" s="8">
        <v>0</v>
      </c>
      <c r="N24" s="8">
        <v>111.01</v>
      </c>
      <c r="O24" s="9">
        <v>3E-10</v>
      </c>
      <c r="P24" s="2" t="s">
        <v>44</v>
      </c>
    </row>
    <row r="25" spans="1:16" x14ac:dyDescent="0.25">
      <c r="A25" s="8" t="s">
        <v>38</v>
      </c>
      <c r="B25" s="2" t="s">
        <v>39</v>
      </c>
      <c r="C25" s="8">
        <v>870</v>
      </c>
      <c r="D25" s="8">
        <v>42541</v>
      </c>
      <c r="E25" s="8">
        <v>26</v>
      </c>
      <c r="F25" s="8">
        <v>31.5</v>
      </c>
      <c r="G25" s="8">
        <v>1</v>
      </c>
      <c r="H25" s="8">
        <v>995.50009999999997</v>
      </c>
      <c r="I25" s="8">
        <v>1988.9856</v>
      </c>
      <c r="J25" s="8">
        <v>2</v>
      </c>
      <c r="K25" s="8">
        <v>1988.9943000000001</v>
      </c>
      <c r="L25" s="8">
        <v>-8.6999999999999994E-3</v>
      </c>
      <c r="M25" s="8">
        <v>0</v>
      </c>
      <c r="N25" s="8">
        <v>121.33</v>
      </c>
      <c r="O25" s="9">
        <v>2.7E-11</v>
      </c>
      <c r="P25" s="2" t="s">
        <v>44</v>
      </c>
    </row>
    <row r="26" spans="1:16" x14ac:dyDescent="0.25">
      <c r="A26" s="8" t="s">
        <v>38</v>
      </c>
      <c r="B26" s="2" t="s">
        <v>39</v>
      </c>
      <c r="C26" s="8">
        <v>870</v>
      </c>
      <c r="D26" s="8">
        <v>42541</v>
      </c>
      <c r="E26" s="8">
        <v>26</v>
      </c>
      <c r="F26" s="8">
        <v>31.5</v>
      </c>
      <c r="G26" s="8">
        <v>1</v>
      </c>
      <c r="H26" s="8">
        <v>996.50289999999995</v>
      </c>
      <c r="I26" s="8">
        <v>1990.9911999999999</v>
      </c>
      <c r="J26" s="8">
        <v>2</v>
      </c>
      <c r="K26" s="8">
        <v>1990.9901</v>
      </c>
      <c r="L26" s="8">
        <v>1.1000000000000001E-3</v>
      </c>
      <c r="M26" s="8">
        <v>0</v>
      </c>
      <c r="N26" s="8">
        <v>21.87</v>
      </c>
      <c r="O26" s="8">
        <v>0.18</v>
      </c>
      <c r="P26" s="2" t="s">
        <v>79</v>
      </c>
    </row>
    <row r="27" spans="1:16" x14ac:dyDescent="0.25">
      <c r="A27" s="8" t="s">
        <v>38</v>
      </c>
      <c r="B27" s="2" t="s">
        <v>39</v>
      </c>
      <c r="C27" s="8">
        <v>870</v>
      </c>
      <c r="D27" s="8">
        <v>42541</v>
      </c>
      <c r="E27" s="8">
        <v>26</v>
      </c>
      <c r="F27" s="8">
        <v>31.5</v>
      </c>
      <c r="G27" s="8">
        <v>1</v>
      </c>
      <c r="H27" s="8">
        <v>1027.5146999999999</v>
      </c>
      <c r="I27" s="8">
        <v>3079.5223000000001</v>
      </c>
      <c r="J27" s="8">
        <v>3</v>
      </c>
      <c r="K27" s="8">
        <v>3079.5437000000002</v>
      </c>
      <c r="L27" s="8">
        <v>-2.1499999999999998E-2</v>
      </c>
      <c r="M27" s="8">
        <v>0</v>
      </c>
      <c r="N27" s="8">
        <v>29.77</v>
      </c>
      <c r="O27" s="8">
        <v>0.02</v>
      </c>
      <c r="P27" s="2" t="s">
        <v>80</v>
      </c>
    </row>
    <row r="28" spans="1:16" x14ac:dyDescent="0.25">
      <c r="A28" s="8" t="s">
        <v>38</v>
      </c>
      <c r="B28" s="2" t="s">
        <v>39</v>
      </c>
      <c r="C28" s="8">
        <v>870</v>
      </c>
      <c r="D28" s="8">
        <v>42541</v>
      </c>
      <c r="E28" s="8">
        <v>26</v>
      </c>
      <c r="F28" s="8">
        <v>31.5</v>
      </c>
      <c r="G28" s="8">
        <v>1</v>
      </c>
      <c r="H28" s="8">
        <v>1027.5146999999999</v>
      </c>
      <c r="I28" s="8">
        <v>3079.5223000000001</v>
      </c>
      <c r="J28" s="8">
        <v>3</v>
      </c>
      <c r="K28" s="8">
        <v>3079.5437000000002</v>
      </c>
      <c r="L28" s="8">
        <v>-2.1499999999999998E-2</v>
      </c>
      <c r="M28" s="8">
        <v>0</v>
      </c>
      <c r="N28" s="8">
        <v>35.119999999999997</v>
      </c>
      <c r="O28" s="8">
        <v>5.7999999999999996E-3</v>
      </c>
      <c r="P28" s="2" t="s">
        <v>80</v>
      </c>
    </row>
    <row r="29" spans="1:16" x14ac:dyDescent="0.25">
      <c r="A29" s="8" t="s">
        <v>38</v>
      </c>
      <c r="B29" s="2" t="s">
        <v>39</v>
      </c>
      <c r="C29" s="8">
        <v>870</v>
      </c>
      <c r="D29" s="8">
        <v>42541</v>
      </c>
      <c r="E29" s="8">
        <v>26</v>
      </c>
      <c r="F29" s="8">
        <v>31.5</v>
      </c>
      <c r="G29" s="8">
        <v>1</v>
      </c>
      <c r="H29" s="8">
        <v>1027.5156999999999</v>
      </c>
      <c r="I29" s="8">
        <v>3079.5252999999998</v>
      </c>
      <c r="J29" s="8">
        <v>3</v>
      </c>
      <c r="K29" s="8">
        <v>3079.5437000000002</v>
      </c>
      <c r="L29" s="8">
        <v>-1.8499999999999999E-2</v>
      </c>
      <c r="M29" s="8">
        <v>0</v>
      </c>
      <c r="N29" s="8">
        <v>32.07</v>
      </c>
      <c r="O29" s="8">
        <v>1.2E-2</v>
      </c>
      <c r="P29" s="2" t="s">
        <v>80</v>
      </c>
    </row>
    <row r="30" spans="1:16" x14ac:dyDescent="0.25">
      <c r="A30" s="8" t="s">
        <v>38</v>
      </c>
      <c r="B30" s="2" t="s">
        <v>39</v>
      </c>
      <c r="C30" s="8">
        <v>870</v>
      </c>
      <c r="D30" s="8">
        <v>42541</v>
      </c>
      <c r="E30" s="8">
        <v>26</v>
      </c>
      <c r="F30" s="8">
        <v>31.5</v>
      </c>
      <c r="G30" s="8">
        <v>1</v>
      </c>
      <c r="H30" s="8">
        <v>1027.5156999999999</v>
      </c>
      <c r="I30" s="8">
        <v>3079.5252999999998</v>
      </c>
      <c r="J30" s="8">
        <v>3</v>
      </c>
      <c r="K30" s="8">
        <v>3079.5437000000002</v>
      </c>
      <c r="L30" s="8">
        <v>-1.8499999999999999E-2</v>
      </c>
      <c r="M30" s="8">
        <v>0</v>
      </c>
      <c r="N30" s="8">
        <v>20.239999999999998</v>
      </c>
      <c r="O30" s="8">
        <v>0.19</v>
      </c>
      <c r="P30" s="2" t="s">
        <v>80</v>
      </c>
    </row>
    <row r="31" spans="1:16" x14ac:dyDescent="0.25">
      <c r="A31" s="8" t="s">
        <v>48</v>
      </c>
      <c r="B31" s="2" t="s">
        <v>49</v>
      </c>
      <c r="C31" s="8">
        <v>420</v>
      </c>
      <c r="D31" s="8">
        <v>42767</v>
      </c>
      <c r="E31" s="8">
        <v>18</v>
      </c>
      <c r="F31" s="8">
        <v>26.8</v>
      </c>
      <c r="G31" s="8">
        <v>1</v>
      </c>
      <c r="H31" s="8">
        <v>539.79750000000001</v>
      </c>
      <c r="I31" s="8">
        <v>1077.5804000000001</v>
      </c>
      <c r="J31" s="8">
        <v>2</v>
      </c>
      <c r="K31" s="8">
        <v>1077.5817999999999</v>
      </c>
      <c r="L31" s="8">
        <v>-1.4E-3</v>
      </c>
      <c r="M31" s="8">
        <v>0</v>
      </c>
      <c r="N31" s="8">
        <v>18.920000000000002</v>
      </c>
      <c r="O31" s="8">
        <v>0.79</v>
      </c>
      <c r="P31" s="2" t="s">
        <v>41</v>
      </c>
    </row>
    <row r="32" spans="1:16" x14ac:dyDescent="0.25">
      <c r="A32" s="8" t="s">
        <v>48</v>
      </c>
      <c r="B32" s="2" t="s">
        <v>49</v>
      </c>
      <c r="C32" s="8">
        <v>420</v>
      </c>
      <c r="D32" s="8">
        <v>42767</v>
      </c>
      <c r="E32" s="8">
        <v>18</v>
      </c>
      <c r="F32" s="8">
        <v>26.8</v>
      </c>
      <c r="G32" s="8">
        <v>1</v>
      </c>
      <c r="H32" s="8">
        <v>615.82370000000003</v>
      </c>
      <c r="I32" s="8">
        <v>1229.6328000000001</v>
      </c>
      <c r="J32" s="8">
        <v>2</v>
      </c>
      <c r="K32" s="8">
        <v>1229.6364000000001</v>
      </c>
      <c r="L32" s="8">
        <v>-3.7000000000000002E-3</v>
      </c>
      <c r="M32" s="8">
        <v>0</v>
      </c>
      <c r="N32" s="8">
        <v>24.82</v>
      </c>
      <c r="O32" s="8">
        <v>0.26</v>
      </c>
      <c r="P32" s="2" t="s">
        <v>42</v>
      </c>
    </row>
    <row r="33" spans="1:16" x14ac:dyDescent="0.25">
      <c r="A33" s="8" t="s">
        <v>48</v>
      </c>
      <c r="B33" s="2" t="s">
        <v>49</v>
      </c>
      <c r="C33" s="8">
        <v>420</v>
      </c>
      <c r="D33" s="8">
        <v>42767</v>
      </c>
      <c r="E33" s="8">
        <v>18</v>
      </c>
      <c r="F33" s="8">
        <v>26.8</v>
      </c>
      <c r="G33" s="8">
        <v>2</v>
      </c>
      <c r="H33" s="8">
        <v>682.32579999999996</v>
      </c>
      <c r="I33" s="8">
        <v>1362.6369999999999</v>
      </c>
      <c r="J33" s="8">
        <v>2</v>
      </c>
      <c r="K33" s="8">
        <v>1362.6528000000001</v>
      </c>
      <c r="L33" s="8">
        <v>-1.5800000000000002E-2</v>
      </c>
      <c r="M33" s="8">
        <v>0</v>
      </c>
      <c r="N33" s="8">
        <v>1.25</v>
      </c>
      <c r="O33" s="8">
        <v>35</v>
      </c>
      <c r="P33" s="2" t="s">
        <v>81</v>
      </c>
    </row>
    <row r="34" spans="1:16" x14ac:dyDescent="0.25">
      <c r="A34" s="8" t="s">
        <v>48</v>
      </c>
      <c r="B34" s="2" t="s">
        <v>49</v>
      </c>
      <c r="C34" s="8">
        <v>420</v>
      </c>
      <c r="D34" s="8">
        <v>42767</v>
      </c>
      <c r="E34" s="8">
        <v>18</v>
      </c>
      <c r="F34" s="8">
        <v>26.8</v>
      </c>
      <c r="G34" s="8">
        <v>1</v>
      </c>
      <c r="H34" s="8">
        <v>682.32579999999996</v>
      </c>
      <c r="I34" s="8">
        <v>1362.6369999999999</v>
      </c>
      <c r="J34" s="8">
        <v>2</v>
      </c>
      <c r="K34" s="8">
        <v>1362.6528000000001</v>
      </c>
      <c r="L34" s="8">
        <v>-1.5800000000000002E-2</v>
      </c>
      <c r="M34" s="8">
        <v>0</v>
      </c>
      <c r="N34" s="8">
        <v>22.08</v>
      </c>
      <c r="O34" s="8">
        <v>0.28999999999999998</v>
      </c>
      <c r="P34" s="2" t="s">
        <v>81</v>
      </c>
    </row>
    <row r="35" spans="1:16" x14ac:dyDescent="0.25">
      <c r="A35" s="8" t="s">
        <v>48</v>
      </c>
      <c r="B35" s="2" t="s">
        <v>49</v>
      </c>
      <c r="C35" s="8">
        <v>420</v>
      </c>
      <c r="D35" s="8">
        <v>42767</v>
      </c>
      <c r="E35" s="8">
        <v>18</v>
      </c>
      <c r="F35" s="8">
        <v>26.8</v>
      </c>
      <c r="G35" s="8">
        <v>1</v>
      </c>
      <c r="H35" s="8">
        <v>682.32839999999999</v>
      </c>
      <c r="I35" s="8">
        <v>1362.6423</v>
      </c>
      <c r="J35" s="8">
        <v>2</v>
      </c>
      <c r="K35" s="8">
        <v>1362.6528000000001</v>
      </c>
      <c r="L35" s="8">
        <v>-1.0500000000000001E-2</v>
      </c>
      <c r="M35" s="8">
        <v>0</v>
      </c>
      <c r="N35" s="8">
        <v>18.149999999999999</v>
      </c>
      <c r="O35" s="8">
        <v>0.72</v>
      </c>
      <c r="P35" s="2" t="s">
        <v>81</v>
      </c>
    </row>
    <row r="36" spans="1:16" x14ac:dyDescent="0.25">
      <c r="A36" s="8" t="s">
        <v>48</v>
      </c>
      <c r="B36" s="2" t="s">
        <v>49</v>
      </c>
      <c r="C36" s="8">
        <v>420</v>
      </c>
      <c r="D36" s="8">
        <v>42767</v>
      </c>
      <c r="E36" s="8">
        <v>18</v>
      </c>
      <c r="F36" s="8">
        <v>26.8</v>
      </c>
      <c r="G36" s="8">
        <v>1</v>
      </c>
      <c r="H36" s="8">
        <v>707.89660000000003</v>
      </c>
      <c r="I36" s="8">
        <v>1413.7786000000001</v>
      </c>
      <c r="J36" s="8">
        <v>2</v>
      </c>
      <c r="K36" s="8">
        <v>1413.7827</v>
      </c>
      <c r="L36" s="8">
        <v>-4.1000000000000003E-3</v>
      </c>
      <c r="M36" s="8">
        <v>0</v>
      </c>
      <c r="N36" s="8">
        <v>44.36</v>
      </c>
      <c r="O36" s="8">
        <v>1.6999999999999999E-3</v>
      </c>
      <c r="P36" s="2" t="s">
        <v>50</v>
      </c>
    </row>
    <row r="37" spans="1:16" x14ac:dyDescent="0.25">
      <c r="A37" s="8" t="s">
        <v>48</v>
      </c>
      <c r="B37" s="2" t="s">
        <v>49</v>
      </c>
      <c r="C37" s="8">
        <v>420</v>
      </c>
      <c r="D37" s="8">
        <v>42767</v>
      </c>
      <c r="E37" s="8">
        <v>18</v>
      </c>
      <c r="F37" s="8">
        <v>26.8</v>
      </c>
      <c r="G37" s="8">
        <v>1</v>
      </c>
      <c r="H37" s="8">
        <v>707.89660000000003</v>
      </c>
      <c r="I37" s="8">
        <v>1413.7786000000001</v>
      </c>
      <c r="J37" s="8">
        <v>2</v>
      </c>
      <c r="K37" s="8">
        <v>1413.7827</v>
      </c>
      <c r="L37" s="8">
        <v>-4.1000000000000003E-3</v>
      </c>
      <c r="M37" s="8">
        <v>0</v>
      </c>
      <c r="N37" s="8">
        <v>36.36</v>
      </c>
      <c r="O37" s="8">
        <v>1.0999999999999999E-2</v>
      </c>
      <c r="P37" s="2" t="s">
        <v>50</v>
      </c>
    </row>
    <row r="38" spans="1:16" x14ac:dyDescent="0.25">
      <c r="A38" s="8" t="s">
        <v>48</v>
      </c>
      <c r="B38" s="2" t="s">
        <v>49</v>
      </c>
      <c r="C38" s="8">
        <v>420</v>
      </c>
      <c r="D38" s="8">
        <v>42767</v>
      </c>
      <c r="E38" s="8">
        <v>18</v>
      </c>
      <c r="F38" s="8">
        <v>26.8</v>
      </c>
      <c r="G38" s="8">
        <v>1</v>
      </c>
      <c r="H38" s="8">
        <v>731.87729999999999</v>
      </c>
      <c r="I38" s="8">
        <v>1461.74</v>
      </c>
      <c r="J38" s="8">
        <v>2</v>
      </c>
      <c r="K38" s="8">
        <v>1461.7422999999999</v>
      </c>
      <c r="L38" s="8">
        <v>-2.3999999999999998E-3</v>
      </c>
      <c r="M38" s="8">
        <v>0</v>
      </c>
      <c r="N38" s="8">
        <v>53.54</v>
      </c>
      <c r="O38" s="8">
        <v>2.4000000000000001E-4</v>
      </c>
      <c r="P38" s="2" t="s">
        <v>51</v>
      </c>
    </row>
    <row r="39" spans="1:16" x14ac:dyDescent="0.25">
      <c r="A39" s="8" t="s">
        <v>48</v>
      </c>
      <c r="B39" s="2" t="s">
        <v>49</v>
      </c>
      <c r="C39" s="8">
        <v>420</v>
      </c>
      <c r="D39" s="8">
        <v>42767</v>
      </c>
      <c r="E39" s="8">
        <v>18</v>
      </c>
      <c r="F39" s="8">
        <v>26.8</v>
      </c>
      <c r="G39" s="8">
        <v>1</v>
      </c>
      <c r="H39" s="8">
        <v>731.87729999999999</v>
      </c>
      <c r="I39" s="8">
        <v>1461.74</v>
      </c>
      <c r="J39" s="8">
        <v>2</v>
      </c>
      <c r="K39" s="8">
        <v>1461.7422999999999</v>
      </c>
      <c r="L39" s="8">
        <v>-2.3999999999999998E-3</v>
      </c>
      <c r="M39" s="8">
        <v>0</v>
      </c>
      <c r="N39" s="8">
        <v>41.38</v>
      </c>
      <c r="O39" s="8">
        <v>3.8999999999999998E-3</v>
      </c>
      <c r="P39" s="2" t="s">
        <v>51</v>
      </c>
    </row>
    <row r="40" spans="1:16" x14ac:dyDescent="0.25">
      <c r="A40" s="8" t="s">
        <v>48</v>
      </c>
      <c r="B40" s="2" t="s">
        <v>49</v>
      </c>
      <c r="C40" s="8">
        <v>420</v>
      </c>
      <c r="D40" s="8">
        <v>42767</v>
      </c>
      <c r="E40" s="8">
        <v>18</v>
      </c>
      <c r="F40" s="8">
        <v>26.8</v>
      </c>
      <c r="G40" s="8">
        <v>1</v>
      </c>
      <c r="H40" s="8">
        <v>988.99639999999999</v>
      </c>
      <c r="I40" s="8">
        <v>1975.9782</v>
      </c>
      <c r="J40" s="8">
        <v>2</v>
      </c>
      <c r="K40" s="8">
        <v>1975.9925000000001</v>
      </c>
      <c r="L40" s="8">
        <v>-1.43E-2</v>
      </c>
      <c r="M40" s="8">
        <v>0</v>
      </c>
      <c r="N40" s="8">
        <v>83.38</v>
      </c>
      <c r="O40" s="9">
        <v>2.2999999999999999E-7</v>
      </c>
      <c r="P40" s="2" t="s">
        <v>43</v>
      </c>
    </row>
    <row r="41" spans="1:16" x14ac:dyDescent="0.25">
      <c r="A41" s="8" t="s">
        <v>48</v>
      </c>
      <c r="B41" s="2" t="s">
        <v>49</v>
      </c>
      <c r="C41" s="8">
        <v>420</v>
      </c>
      <c r="D41" s="8">
        <v>42767</v>
      </c>
      <c r="E41" s="8">
        <v>18</v>
      </c>
      <c r="F41" s="8">
        <v>26.8</v>
      </c>
      <c r="G41" s="8">
        <v>1</v>
      </c>
      <c r="H41" s="8">
        <v>988.99639999999999</v>
      </c>
      <c r="I41" s="8">
        <v>1975.9782</v>
      </c>
      <c r="J41" s="8">
        <v>2</v>
      </c>
      <c r="K41" s="8">
        <v>1975.9925000000001</v>
      </c>
      <c r="L41" s="8">
        <v>-1.43E-2</v>
      </c>
      <c r="M41" s="8">
        <v>0</v>
      </c>
      <c r="N41" s="8">
        <v>96.64</v>
      </c>
      <c r="O41" s="9">
        <v>1.0999999999999999E-8</v>
      </c>
      <c r="P41" s="2" t="s">
        <v>43</v>
      </c>
    </row>
    <row r="42" spans="1:16" x14ac:dyDescent="0.25">
      <c r="A42" s="8" t="s">
        <v>48</v>
      </c>
      <c r="B42" s="2" t="s">
        <v>49</v>
      </c>
      <c r="C42" s="8">
        <v>420</v>
      </c>
      <c r="D42" s="8">
        <v>42767</v>
      </c>
      <c r="E42" s="8">
        <v>18</v>
      </c>
      <c r="F42" s="8">
        <v>26.8</v>
      </c>
      <c r="G42" s="8">
        <v>1</v>
      </c>
      <c r="H42" s="8">
        <v>988.99639999999999</v>
      </c>
      <c r="I42" s="8">
        <v>1975.9782</v>
      </c>
      <c r="J42" s="8">
        <v>2</v>
      </c>
      <c r="K42" s="8">
        <v>1975.9925000000001</v>
      </c>
      <c r="L42" s="8">
        <v>-1.43E-2</v>
      </c>
      <c r="M42" s="8">
        <v>0</v>
      </c>
      <c r="N42" s="8">
        <v>4.25</v>
      </c>
      <c r="O42" s="8">
        <v>19</v>
      </c>
      <c r="P42" s="2" t="s">
        <v>43</v>
      </c>
    </row>
    <row r="43" spans="1:16" x14ac:dyDescent="0.25">
      <c r="A43" s="8" t="s">
        <v>48</v>
      </c>
      <c r="B43" s="2" t="s">
        <v>49</v>
      </c>
      <c r="C43" s="8">
        <v>420</v>
      </c>
      <c r="D43" s="8">
        <v>42767</v>
      </c>
      <c r="E43" s="8">
        <v>18</v>
      </c>
      <c r="F43" s="8">
        <v>26.8</v>
      </c>
      <c r="G43" s="8">
        <v>1</v>
      </c>
      <c r="H43" s="8">
        <v>988.99639999999999</v>
      </c>
      <c r="I43" s="8">
        <v>1975.9782</v>
      </c>
      <c r="J43" s="8">
        <v>2</v>
      </c>
      <c r="K43" s="8">
        <v>1975.9925000000001</v>
      </c>
      <c r="L43" s="8">
        <v>-1.43E-2</v>
      </c>
      <c r="M43" s="8">
        <v>0</v>
      </c>
      <c r="N43" s="8">
        <v>48.06</v>
      </c>
      <c r="O43" s="8">
        <v>7.7999999999999999E-4</v>
      </c>
      <c r="P43" s="2" t="s">
        <v>43</v>
      </c>
    </row>
    <row r="44" spans="1:16" x14ac:dyDescent="0.25">
      <c r="A44" s="8" t="s">
        <v>48</v>
      </c>
      <c r="B44" s="2" t="s">
        <v>49</v>
      </c>
      <c r="C44" s="8">
        <v>420</v>
      </c>
      <c r="D44" s="8">
        <v>42767</v>
      </c>
      <c r="E44" s="8">
        <v>18</v>
      </c>
      <c r="F44" s="8">
        <v>26.8</v>
      </c>
      <c r="G44" s="8">
        <v>1</v>
      </c>
      <c r="H44" s="8">
        <v>988.99639999999999</v>
      </c>
      <c r="I44" s="8">
        <v>1975.9782</v>
      </c>
      <c r="J44" s="8">
        <v>2</v>
      </c>
      <c r="K44" s="8">
        <v>1975.9925000000001</v>
      </c>
      <c r="L44" s="8">
        <v>-1.43E-2</v>
      </c>
      <c r="M44" s="8">
        <v>0</v>
      </c>
      <c r="N44" s="8">
        <v>65.16</v>
      </c>
      <c r="O44" s="9">
        <v>1.5E-5</v>
      </c>
      <c r="P44" s="2" t="s">
        <v>43</v>
      </c>
    </row>
    <row r="45" spans="1:16" x14ac:dyDescent="0.25">
      <c r="A45" s="8" t="s">
        <v>48</v>
      </c>
      <c r="B45" s="2" t="s">
        <v>49</v>
      </c>
      <c r="C45" s="8">
        <v>420</v>
      </c>
      <c r="D45" s="8">
        <v>42767</v>
      </c>
      <c r="E45" s="8">
        <v>18</v>
      </c>
      <c r="F45" s="8">
        <v>26.8</v>
      </c>
      <c r="G45" s="8">
        <v>1</v>
      </c>
      <c r="H45" s="8">
        <v>988.99639999999999</v>
      </c>
      <c r="I45" s="8">
        <v>1975.9782</v>
      </c>
      <c r="J45" s="8">
        <v>2</v>
      </c>
      <c r="K45" s="8">
        <v>1975.9925000000001</v>
      </c>
      <c r="L45" s="8">
        <v>-1.43E-2</v>
      </c>
      <c r="M45" s="8">
        <v>0</v>
      </c>
      <c r="N45" s="8">
        <v>22.18</v>
      </c>
      <c r="O45" s="8">
        <v>0.3</v>
      </c>
      <c r="P45" s="2" t="s">
        <v>43</v>
      </c>
    </row>
    <row r="46" spans="1:16" x14ac:dyDescent="0.25">
      <c r="A46" s="8" t="s">
        <v>48</v>
      </c>
      <c r="B46" s="2" t="s">
        <v>49</v>
      </c>
      <c r="C46" s="8">
        <v>420</v>
      </c>
      <c r="D46" s="8">
        <v>42767</v>
      </c>
      <c r="E46" s="8">
        <v>18</v>
      </c>
      <c r="F46" s="8">
        <v>26.8</v>
      </c>
      <c r="G46" s="8">
        <v>1</v>
      </c>
      <c r="H46" s="8">
        <v>988.9973</v>
      </c>
      <c r="I46" s="8">
        <v>1975.9801</v>
      </c>
      <c r="J46" s="8">
        <v>2</v>
      </c>
      <c r="K46" s="8">
        <v>1975.9925000000001</v>
      </c>
      <c r="L46" s="8">
        <v>-1.24E-2</v>
      </c>
      <c r="M46" s="8">
        <v>0</v>
      </c>
      <c r="N46" s="8">
        <v>104.73</v>
      </c>
      <c r="O46" s="9">
        <v>1.6999999999999999E-9</v>
      </c>
      <c r="P46" s="2" t="s">
        <v>43</v>
      </c>
    </row>
    <row r="47" spans="1:16" x14ac:dyDescent="0.25">
      <c r="A47" s="8" t="s">
        <v>48</v>
      </c>
      <c r="B47" s="2" t="s">
        <v>49</v>
      </c>
      <c r="C47" s="8">
        <v>420</v>
      </c>
      <c r="D47" s="8">
        <v>42767</v>
      </c>
      <c r="E47" s="8">
        <v>18</v>
      </c>
      <c r="F47" s="8">
        <v>26.8</v>
      </c>
      <c r="G47" s="8">
        <v>1</v>
      </c>
      <c r="H47" s="8">
        <v>988.9973</v>
      </c>
      <c r="I47" s="8">
        <v>1975.9801</v>
      </c>
      <c r="J47" s="8">
        <v>2</v>
      </c>
      <c r="K47" s="8">
        <v>1975.9925000000001</v>
      </c>
      <c r="L47" s="8">
        <v>-1.24E-2</v>
      </c>
      <c r="M47" s="8">
        <v>0</v>
      </c>
      <c r="N47" s="8">
        <v>62.69</v>
      </c>
      <c r="O47" s="9">
        <v>2.6999999999999999E-5</v>
      </c>
      <c r="P47" s="2" t="s">
        <v>43</v>
      </c>
    </row>
    <row r="48" spans="1:16" x14ac:dyDescent="0.25">
      <c r="A48" s="8" t="s">
        <v>48</v>
      </c>
      <c r="B48" s="2" t="s">
        <v>49</v>
      </c>
      <c r="C48" s="8">
        <v>420</v>
      </c>
      <c r="D48" s="8">
        <v>42767</v>
      </c>
      <c r="E48" s="8">
        <v>18</v>
      </c>
      <c r="F48" s="8">
        <v>26.8</v>
      </c>
      <c r="G48" s="8">
        <v>1</v>
      </c>
      <c r="H48" s="8">
        <v>1239.6343999999999</v>
      </c>
      <c r="I48" s="8">
        <v>2477.2541999999999</v>
      </c>
      <c r="J48" s="8">
        <v>2</v>
      </c>
      <c r="K48" s="8">
        <v>2477.2525999999998</v>
      </c>
      <c r="L48" s="8">
        <v>1.6999999999999999E-3</v>
      </c>
      <c r="M48" s="8">
        <v>0</v>
      </c>
      <c r="N48" s="8">
        <v>0.54</v>
      </c>
      <c r="O48" s="8">
        <v>19</v>
      </c>
      <c r="P48" s="2" t="s">
        <v>82</v>
      </c>
    </row>
    <row r="49" spans="1:16" x14ac:dyDescent="0.25">
      <c r="A49" s="8" t="s">
        <v>52</v>
      </c>
      <c r="B49" s="2" t="s">
        <v>53</v>
      </c>
      <c r="C49" s="8">
        <v>159</v>
      </c>
      <c r="D49" s="8">
        <v>103651</v>
      </c>
      <c r="E49" s="8">
        <v>9</v>
      </c>
      <c r="F49" s="8">
        <v>8.9</v>
      </c>
      <c r="G49" s="8">
        <v>1</v>
      </c>
      <c r="H49" s="8">
        <v>564.78869999999995</v>
      </c>
      <c r="I49" s="8">
        <v>1127.5628999999999</v>
      </c>
      <c r="J49" s="8">
        <v>2</v>
      </c>
      <c r="K49" s="8">
        <v>1127.5682999999999</v>
      </c>
      <c r="L49" s="8">
        <v>-5.4000000000000003E-3</v>
      </c>
      <c r="M49" s="8">
        <v>0</v>
      </c>
      <c r="N49" s="8">
        <v>14.09</v>
      </c>
      <c r="O49" s="8">
        <v>2.4</v>
      </c>
      <c r="P49" s="2" t="s">
        <v>83</v>
      </c>
    </row>
    <row r="50" spans="1:16" x14ac:dyDescent="0.25">
      <c r="A50" s="8" t="s">
        <v>52</v>
      </c>
      <c r="B50" s="2" t="s">
        <v>53</v>
      </c>
      <c r="C50" s="8">
        <v>159</v>
      </c>
      <c r="D50" s="8">
        <v>103651</v>
      </c>
      <c r="E50" s="8">
        <v>9</v>
      </c>
      <c r="F50" s="8">
        <v>8.9</v>
      </c>
      <c r="G50" s="8">
        <v>1</v>
      </c>
      <c r="H50" s="8">
        <v>725.346</v>
      </c>
      <c r="I50" s="8">
        <v>1448.6774</v>
      </c>
      <c r="J50" s="8">
        <v>2</v>
      </c>
      <c r="K50" s="8">
        <v>1448.6783</v>
      </c>
      <c r="L50" s="8">
        <v>-8.9999999999999998E-4</v>
      </c>
      <c r="M50" s="8">
        <v>1</v>
      </c>
      <c r="N50" s="8">
        <v>1.1499999999999999</v>
      </c>
      <c r="O50" s="8">
        <v>31</v>
      </c>
      <c r="P50" s="2" t="s">
        <v>84</v>
      </c>
    </row>
    <row r="51" spans="1:16" x14ac:dyDescent="0.25">
      <c r="A51" s="8" t="s">
        <v>52</v>
      </c>
      <c r="B51" s="2" t="s">
        <v>53</v>
      </c>
      <c r="C51" s="8">
        <v>159</v>
      </c>
      <c r="D51" s="8">
        <v>103651</v>
      </c>
      <c r="E51" s="8">
        <v>9</v>
      </c>
      <c r="F51" s="8">
        <v>8.9</v>
      </c>
      <c r="G51" s="8">
        <v>1</v>
      </c>
      <c r="H51" s="8">
        <v>725.346</v>
      </c>
      <c r="I51" s="8">
        <v>1448.6774</v>
      </c>
      <c r="J51" s="8">
        <v>2</v>
      </c>
      <c r="K51" s="8">
        <v>1448.6783</v>
      </c>
      <c r="L51" s="8">
        <v>-8.9999999999999998E-4</v>
      </c>
      <c r="M51" s="8">
        <v>1</v>
      </c>
      <c r="N51" s="8">
        <v>4.8499999999999996</v>
      </c>
      <c r="O51" s="8">
        <v>13</v>
      </c>
      <c r="P51" s="2" t="s">
        <v>84</v>
      </c>
    </row>
    <row r="52" spans="1:16" x14ac:dyDescent="0.25">
      <c r="A52" s="8" t="s">
        <v>52</v>
      </c>
      <c r="B52" s="2" t="s">
        <v>53</v>
      </c>
      <c r="C52" s="8">
        <v>159</v>
      </c>
      <c r="D52" s="8">
        <v>103651</v>
      </c>
      <c r="E52" s="8">
        <v>9</v>
      </c>
      <c r="F52" s="8">
        <v>8.9</v>
      </c>
      <c r="G52" s="8">
        <v>1</v>
      </c>
      <c r="H52" s="8">
        <v>912.02509999999995</v>
      </c>
      <c r="I52" s="8">
        <v>1822.0356999999999</v>
      </c>
      <c r="J52" s="8">
        <v>2</v>
      </c>
      <c r="K52" s="8">
        <v>1822.0452</v>
      </c>
      <c r="L52" s="8">
        <v>-9.4000000000000004E-3</v>
      </c>
      <c r="M52" s="8">
        <v>0</v>
      </c>
      <c r="N52" s="8">
        <v>67.02</v>
      </c>
      <c r="O52" s="9">
        <v>3.4999999999999999E-6</v>
      </c>
      <c r="P52" s="2" t="s">
        <v>54</v>
      </c>
    </row>
    <row r="53" spans="1:16" x14ac:dyDescent="0.25">
      <c r="A53" s="8" t="s">
        <v>52</v>
      </c>
      <c r="B53" s="2" t="s">
        <v>53</v>
      </c>
      <c r="C53" s="8">
        <v>159</v>
      </c>
      <c r="D53" s="8">
        <v>103651</v>
      </c>
      <c r="E53" s="8">
        <v>9</v>
      </c>
      <c r="F53" s="8">
        <v>8.9</v>
      </c>
      <c r="G53" s="8">
        <v>1</v>
      </c>
      <c r="H53" s="8">
        <v>912.02530000000002</v>
      </c>
      <c r="I53" s="8">
        <v>1822.0360000000001</v>
      </c>
      <c r="J53" s="8">
        <v>2</v>
      </c>
      <c r="K53" s="8">
        <v>1822.0452</v>
      </c>
      <c r="L53" s="8">
        <v>-9.1999999999999998E-3</v>
      </c>
      <c r="M53" s="8">
        <v>0</v>
      </c>
      <c r="N53" s="8">
        <v>67.41</v>
      </c>
      <c r="O53" s="9">
        <v>3.1999999999999999E-6</v>
      </c>
      <c r="P53" s="2" t="s">
        <v>54</v>
      </c>
    </row>
    <row r="54" spans="1:16" x14ac:dyDescent="0.25">
      <c r="A54" s="8" t="s">
        <v>52</v>
      </c>
      <c r="B54" s="2" t="s">
        <v>53</v>
      </c>
      <c r="C54" s="8">
        <v>159</v>
      </c>
      <c r="D54" s="8">
        <v>103651</v>
      </c>
      <c r="E54" s="8">
        <v>9</v>
      </c>
      <c r="F54" s="8">
        <v>8.9</v>
      </c>
      <c r="G54" s="8">
        <v>1</v>
      </c>
      <c r="H54" s="8">
        <v>912.02530000000002</v>
      </c>
      <c r="I54" s="8">
        <v>1822.0360000000001</v>
      </c>
      <c r="J54" s="8">
        <v>2</v>
      </c>
      <c r="K54" s="8">
        <v>1822.0452</v>
      </c>
      <c r="L54" s="8">
        <v>-9.1999999999999998E-3</v>
      </c>
      <c r="M54" s="8">
        <v>0</v>
      </c>
      <c r="N54" s="8">
        <v>74.739999999999995</v>
      </c>
      <c r="O54" s="9">
        <v>5.8999999999999996E-7</v>
      </c>
      <c r="P54" s="2" t="s">
        <v>54</v>
      </c>
    </row>
    <row r="55" spans="1:16" x14ac:dyDescent="0.25">
      <c r="A55" s="8" t="s">
        <v>52</v>
      </c>
      <c r="B55" s="2" t="s">
        <v>53</v>
      </c>
      <c r="C55" s="8">
        <v>159</v>
      </c>
      <c r="D55" s="8">
        <v>103651</v>
      </c>
      <c r="E55" s="8">
        <v>9</v>
      </c>
      <c r="F55" s="8">
        <v>8.9</v>
      </c>
      <c r="G55" s="8">
        <v>1</v>
      </c>
      <c r="H55" s="8">
        <v>912.02539999999999</v>
      </c>
      <c r="I55" s="8">
        <v>1822.0362</v>
      </c>
      <c r="J55" s="8">
        <v>2</v>
      </c>
      <c r="K55" s="8">
        <v>1822.0452</v>
      </c>
      <c r="L55" s="8">
        <v>-8.8999999999999999E-3</v>
      </c>
      <c r="M55" s="8">
        <v>0</v>
      </c>
      <c r="N55" s="8">
        <v>2.65</v>
      </c>
      <c r="O55" s="8">
        <v>9.6</v>
      </c>
      <c r="P55" s="2" t="s">
        <v>54</v>
      </c>
    </row>
    <row r="56" spans="1:16" x14ac:dyDescent="0.25">
      <c r="A56" s="8" t="s">
        <v>52</v>
      </c>
      <c r="B56" s="2" t="s">
        <v>53</v>
      </c>
      <c r="C56" s="8">
        <v>159</v>
      </c>
      <c r="D56" s="8">
        <v>103651</v>
      </c>
      <c r="E56" s="8">
        <v>9</v>
      </c>
      <c r="F56" s="8">
        <v>8.9</v>
      </c>
      <c r="G56" s="8">
        <v>1</v>
      </c>
      <c r="H56" s="8">
        <v>1161.0905</v>
      </c>
      <c r="I56" s="8">
        <v>2320.1664000000001</v>
      </c>
      <c r="J56" s="8">
        <v>2</v>
      </c>
      <c r="K56" s="8">
        <v>2320.1659</v>
      </c>
      <c r="L56" s="8">
        <v>5.0000000000000001E-4</v>
      </c>
      <c r="M56" s="8">
        <v>0</v>
      </c>
      <c r="N56" s="8">
        <v>6.91</v>
      </c>
      <c r="O56" s="8">
        <v>3.9</v>
      </c>
      <c r="P56" s="2" t="s">
        <v>55</v>
      </c>
    </row>
    <row r="57" spans="1:16" x14ac:dyDescent="0.25">
      <c r="A57" s="8" t="s">
        <v>52</v>
      </c>
      <c r="B57" s="2" t="s">
        <v>53</v>
      </c>
      <c r="C57" s="8">
        <v>159</v>
      </c>
      <c r="D57" s="8">
        <v>103651</v>
      </c>
      <c r="E57" s="8">
        <v>9</v>
      </c>
      <c r="F57" s="8">
        <v>8.9</v>
      </c>
      <c r="G57" s="8">
        <v>1</v>
      </c>
      <c r="H57" s="8">
        <v>1182.5653</v>
      </c>
      <c r="I57" s="8">
        <v>2363.116</v>
      </c>
      <c r="J57" s="8">
        <v>2</v>
      </c>
      <c r="K57" s="8">
        <v>2363.1208999999999</v>
      </c>
      <c r="L57" s="8">
        <v>-4.8999999999999998E-3</v>
      </c>
      <c r="M57" s="8">
        <v>0</v>
      </c>
      <c r="N57" s="8">
        <v>23.47</v>
      </c>
      <c r="O57" s="8">
        <v>9.2999999999999999E-2</v>
      </c>
      <c r="P57" s="2" t="s">
        <v>85</v>
      </c>
    </row>
    <row r="58" spans="1:16" x14ac:dyDescent="0.25">
      <c r="A58" s="8" t="s">
        <v>56</v>
      </c>
      <c r="B58" s="2" t="s">
        <v>57</v>
      </c>
      <c r="C58" s="8">
        <v>116</v>
      </c>
      <c r="D58" s="8">
        <v>15815</v>
      </c>
      <c r="E58" s="8">
        <v>2</v>
      </c>
      <c r="F58" s="8">
        <v>19.600000000000001</v>
      </c>
      <c r="G58" s="8">
        <v>1</v>
      </c>
      <c r="H58" s="8">
        <v>771.42660000000001</v>
      </c>
      <c r="I58" s="8">
        <v>1540.8386</v>
      </c>
      <c r="J58" s="8">
        <v>2</v>
      </c>
      <c r="K58" s="8">
        <v>1540.8461</v>
      </c>
      <c r="L58" s="8">
        <v>-7.4999999999999997E-3</v>
      </c>
      <c r="M58" s="8">
        <v>0</v>
      </c>
      <c r="N58" s="8">
        <v>80.680000000000007</v>
      </c>
      <c r="O58" s="9">
        <v>3.3000000000000002E-7</v>
      </c>
      <c r="P58" s="2" t="s">
        <v>58</v>
      </c>
    </row>
    <row r="59" spans="1:16" x14ac:dyDescent="0.25">
      <c r="A59" s="8" t="s">
        <v>56</v>
      </c>
      <c r="B59" s="2" t="s">
        <v>57</v>
      </c>
      <c r="C59" s="8">
        <v>116</v>
      </c>
      <c r="D59" s="8">
        <v>15815</v>
      </c>
      <c r="E59" s="8">
        <v>2</v>
      </c>
      <c r="F59" s="8">
        <v>19.600000000000001</v>
      </c>
      <c r="G59" s="8">
        <v>1</v>
      </c>
      <c r="H59" s="8">
        <v>773.8519</v>
      </c>
      <c r="I59" s="8">
        <v>1545.6892</v>
      </c>
      <c r="J59" s="8">
        <v>2</v>
      </c>
      <c r="K59" s="8">
        <v>1545.6960999999999</v>
      </c>
      <c r="L59" s="8">
        <v>-6.7999999999999996E-3</v>
      </c>
      <c r="M59" s="8">
        <v>0</v>
      </c>
      <c r="N59" s="8">
        <v>56.92</v>
      </c>
      <c r="O59" s="9">
        <v>6.3999999999999997E-5</v>
      </c>
      <c r="P59" s="2" t="s">
        <v>59</v>
      </c>
    </row>
    <row r="60" spans="1:16" x14ac:dyDescent="0.25">
      <c r="A60" s="8" t="s">
        <v>61</v>
      </c>
      <c r="B60" s="2" t="s">
        <v>53</v>
      </c>
      <c r="C60" s="8">
        <v>87</v>
      </c>
      <c r="D60" s="8">
        <v>25904</v>
      </c>
      <c r="E60" s="8">
        <v>5</v>
      </c>
      <c r="F60" s="8">
        <v>18.600000000000001</v>
      </c>
      <c r="G60" s="8">
        <v>1</v>
      </c>
      <c r="H60" s="8">
        <v>647.30430000000001</v>
      </c>
      <c r="I60" s="8">
        <v>1292.5940000000001</v>
      </c>
      <c r="J60" s="8">
        <v>2</v>
      </c>
      <c r="K60" s="8">
        <v>1292.5997</v>
      </c>
      <c r="L60" s="8">
        <v>-5.5999999999999999E-3</v>
      </c>
      <c r="M60" s="8">
        <v>0</v>
      </c>
      <c r="N60" s="8">
        <v>24.65</v>
      </c>
      <c r="O60" s="8">
        <v>0.14000000000000001</v>
      </c>
      <c r="P60" s="2" t="s">
        <v>62</v>
      </c>
    </row>
    <row r="61" spans="1:16" x14ac:dyDescent="0.25">
      <c r="A61" s="8" t="s">
        <v>61</v>
      </c>
      <c r="B61" s="2" t="s">
        <v>53</v>
      </c>
      <c r="C61" s="8">
        <v>87</v>
      </c>
      <c r="D61" s="8">
        <v>25904</v>
      </c>
      <c r="E61" s="8">
        <v>5</v>
      </c>
      <c r="F61" s="8">
        <v>18.600000000000001</v>
      </c>
      <c r="G61" s="8">
        <v>1</v>
      </c>
      <c r="H61" s="8">
        <v>647.30430000000001</v>
      </c>
      <c r="I61" s="8">
        <v>1292.5940000000001</v>
      </c>
      <c r="J61" s="8">
        <v>2</v>
      </c>
      <c r="K61" s="8">
        <v>1292.5997</v>
      </c>
      <c r="L61" s="8">
        <v>-5.5999999999999999E-3</v>
      </c>
      <c r="M61" s="8">
        <v>0</v>
      </c>
      <c r="N61" s="8">
        <v>39.19</v>
      </c>
      <c r="O61" s="8">
        <v>5.0000000000000001E-3</v>
      </c>
      <c r="P61" s="2" t="s">
        <v>62</v>
      </c>
    </row>
    <row r="62" spans="1:16" x14ac:dyDescent="0.25">
      <c r="A62" s="8" t="s">
        <v>61</v>
      </c>
      <c r="B62" s="2" t="s">
        <v>53</v>
      </c>
      <c r="C62" s="8">
        <v>87</v>
      </c>
      <c r="D62" s="8">
        <v>25904</v>
      </c>
      <c r="E62" s="8">
        <v>5</v>
      </c>
      <c r="F62" s="8">
        <v>18.600000000000001</v>
      </c>
      <c r="G62" s="8">
        <v>1</v>
      </c>
      <c r="H62" s="8">
        <v>724.38289999999995</v>
      </c>
      <c r="I62" s="8">
        <v>1446.7511999999999</v>
      </c>
      <c r="J62" s="8">
        <v>2</v>
      </c>
      <c r="K62" s="8">
        <v>1446.7579000000001</v>
      </c>
      <c r="L62" s="8">
        <v>-6.7000000000000002E-3</v>
      </c>
      <c r="M62" s="8">
        <v>0</v>
      </c>
      <c r="N62" s="8">
        <v>39.9</v>
      </c>
      <c r="O62" s="8">
        <v>4.7999999999999996E-3</v>
      </c>
      <c r="P62" s="2" t="s">
        <v>63</v>
      </c>
    </row>
    <row r="63" spans="1:16" x14ac:dyDescent="0.25">
      <c r="A63" s="8" t="s">
        <v>61</v>
      </c>
      <c r="B63" s="2" t="s">
        <v>53</v>
      </c>
      <c r="C63" s="8">
        <v>87</v>
      </c>
      <c r="D63" s="8">
        <v>25904</v>
      </c>
      <c r="E63" s="8">
        <v>5</v>
      </c>
      <c r="F63" s="8">
        <v>18.600000000000001</v>
      </c>
      <c r="G63" s="8">
        <v>1</v>
      </c>
      <c r="H63" s="8">
        <v>770.93780000000004</v>
      </c>
      <c r="I63" s="8">
        <v>1539.8610000000001</v>
      </c>
      <c r="J63" s="8">
        <v>2</v>
      </c>
      <c r="K63" s="8">
        <v>1539.8620000000001</v>
      </c>
      <c r="L63" s="8">
        <v>-1E-3</v>
      </c>
      <c r="M63" s="8">
        <v>0</v>
      </c>
      <c r="N63" s="8">
        <v>47.22</v>
      </c>
      <c r="O63" s="8">
        <v>6.4000000000000005E-4</v>
      </c>
      <c r="P63" s="2" t="s">
        <v>86</v>
      </c>
    </row>
    <row r="64" spans="1:16" x14ac:dyDescent="0.25">
      <c r="A64" s="8" t="s">
        <v>61</v>
      </c>
      <c r="B64" s="2" t="s">
        <v>53</v>
      </c>
      <c r="C64" s="8">
        <v>87</v>
      </c>
      <c r="D64" s="8">
        <v>25904</v>
      </c>
      <c r="E64" s="8">
        <v>5</v>
      </c>
      <c r="F64" s="8">
        <v>18.600000000000001</v>
      </c>
      <c r="G64" s="8">
        <v>1</v>
      </c>
      <c r="H64" s="8">
        <v>770.93780000000004</v>
      </c>
      <c r="I64" s="8">
        <v>1539.8610000000001</v>
      </c>
      <c r="J64" s="8">
        <v>2</v>
      </c>
      <c r="K64" s="8">
        <v>1539.8620000000001</v>
      </c>
      <c r="L64" s="8">
        <v>-1E-3</v>
      </c>
      <c r="M64" s="8">
        <v>0</v>
      </c>
      <c r="N64" s="8">
        <v>36.29</v>
      </c>
      <c r="O64" s="8">
        <v>7.9000000000000008E-3</v>
      </c>
      <c r="P64" s="2" t="s">
        <v>86</v>
      </c>
    </row>
    <row r="65" spans="1:16" x14ac:dyDescent="0.25">
      <c r="A65" s="8" t="s">
        <v>45</v>
      </c>
      <c r="B65" s="2" t="s">
        <v>46</v>
      </c>
      <c r="C65" s="8">
        <v>48</v>
      </c>
      <c r="D65" s="8">
        <v>19904</v>
      </c>
      <c r="E65" s="8">
        <v>1</v>
      </c>
      <c r="F65" s="8">
        <v>7.2</v>
      </c>
      <c r="G65" s="8">
        <v>1</v>
      </c>
      <c r="H65" s="8">
        <v>666.34630000000004</v>
      </c>
      <c r="I65" s="8">
        <v>1330.6781000000001</v>
      </c>
      <c r="J65" s="8">
        <v>2</v>
      </c>
      <c r="K65" s="8">
        <v>1330.6840999999999</v>
      </c>
      <c r="L65" s="8">
        <v>-6.0000000000000001E-3</v>
      </c>
      <c r="M65" s="8">
        <v>0</v>
      </c>
      <c r="N65" s="8">
        <v>48.45</v>
      </c>
      <c r="O65" s="8">
        <v>7.5000000000000002E-4</v>
      </c>
      <c r="P65" s="2" t="s">
        <v>47</v>
      </c>
    </row>
    <row r="66" spans="1:16" x14ac:dyDescent="0.25">
      <c r="A66" s="8" t="s">
        <v>68</v>
      </c>
      <c r="B66" s="2" t="s">
        <v>46</v>
      </c>
      <c r="C66" s="8">
        <v>42</v>
      </c>
      <c r="D66" s="8">
        <v>42433</v>
      </c>
      <c r="E66" s="8">
        <v>2</v>
      </c>
      <c r="F66" s="8">
        <v>4.4000000000000004</v>
      </c>
      <c r="G66" s="8">
        <v>1</v>
      </c>
      <c r="H66" s="8">
        <v>946.89380000000006</v>
      </c>
      <c r="I66" s="8">
        <v>1891.7729999999999</v>
      </c>
      <c r="J66" s="8">
        <v>2</v>
      </c>
      <c r="K66" s="8">
        <v>1891.7819999999999</v>
      </c>
      <c r="L66" s="8">
        <v>-8.8999999999999999E-3</v>
      </c>
      <c r="M66" s="8">
        <v>0</v>
      </c>
      <c r="N66" s="8">
        <v>22.35</v>
      </c>
      <c r="O66" s="8">
        <v>2.5999999999999999E-2</v>
      </c>
      <c r="P66" s="2" t="s">
        <v>69</v>
      </c>
    </row>
    <row r="67" spans="1:16" x14ac:dyDescent="0.25">
      <c r="A67" s="8" t="s">
        <v>68</v>
      </c>
      <c r="B67" s="2" t="s">
        <v>46</v>
      </c>
      <c r="C67" s="8">
        <v>42</v>
      </c>
      <c r="D67" s="8">
        <v>42433</v>
      </c>
      <c r="E67" s="8">
        <v>2</v>
      </c>
      <c r="F67" s="8">
        <v>4.4000000000000004</v>
      </c>
      <c r="G67" s="8">
        <v>1</v>
      </c>
      <c r="H67" s="8">
        <v>946.89380000000006</v>
      </c>
      <c r="I67" s="8">
        <v>1891.7729999999999</v>
      </c>
      <c r="J67" s="8">
        <v>2</v>
      </c>
      <c r="K67" s="8">
        <v>1891.7819999999999</v>
      </c>
      <c r="L67" s="8">
        <v>-8.8999999999999999E-3</v>
      </c>
      <c r="M67" s="8">
        <v>0</v>
      </c>
      <c r="N67" s="8">
        <v>38.18</v>
      </c>
      <c r="O67" s="8">
        <v>6.8000000000000005E-4</v>
      </c>
      <c r="P67" s="2" t="s">
        <v>69</v>
      </c>
    </row>
    <row r="68" spans="1:16" x14ac:dyDescent="0.25">
      <c r="A68" s="8" t="s">
        <v>87</v>
      </c>
      <c r="B68" s="2" t="s">
        <v>53</v>
      </c>
      <c r="C68" s="8">
        <v>41</v>
      </c>
      <c r="D68" s="8">
        <v>58429</v>
      </c>
      <c r="E68" s="8">
        <v>6</v>
      </c>
      <c r="F68" s="8">
        <v>5.0999999999999996</v>
      </c>
      <c r="G68" s="8">
        <v>1</v>
      </c>
      <c r="H68" s="8">
        <v>639.32550000000003</v>
      </c>
      <c r="I68" s="8">
        <v>1276.6364000000001</v>
      </c>
      <c r="J68" s="8">
        <v>2</v>
      </c>
      <c r="K68" s="8">
        <v>1276.6412</v>
      </c>
      <c r="L68" s="8">
        <v>-4.7999999999999996E-3</v>
      </c>
      <c r="M68" s="8">
        <v>0</v>
      </c>
      <c r="N68" s="8">
        <v>40.92</v>
      </c>
      <c r="O68" s="8">
        <v>4.5999999999999999E-3</v>
      </c>
      <c r="P68" s="2" t="s">
        <v>88</v>
      </c>
    </row>
    <row r="69" spans="1:16" x14ac:dyDescent="0.25">
      <c r="A69" s="8" t="s">
        <v>87</v>
      </c>
      <c r="B69" s="2" t="s">
        <v>53</v>
      </c>
      <c r="C69" s="8">
        <v>41</v>
      </c>
      <c r="D69" s="8">
        <v>58429</v>
      </c>
      <c r="E69" s="8">
        <v>6</v>
      </c>
      <c r="F69" s="8">
        <v>5.0999999999999996</v>
      </c>
      <c r="G69" s="8">
        <v>1</v>
      </c>
      <c r="H69" s="8">
        <v>639.32550000000003</v>
      </c>
      <c r="I69" s="8">
        <v>1276.6364000000001</v>
      </c>
      <c r="J69" s="8">
        <v>2</v>
      </c>
      <c r="K69" s="8">
        <v>1276.6412</v>
      </c>
      <c r="L69" s="8">
        <v>-4.7999999999999996E-3</v>
      </c>
      <c r="M69" s="8">
        <v>0</v>
      </c>
      <c r="N69" s="8">
        <v>27.13</v>
      </c>
      <c r="O69" s="8">
        <v>0.11</v>
      </c>
      <c r="P69" s="2" t="s">
        <v>88</v>
      </c>
    </row>
    <row r="70" spans="1:16" x14ac:dyDescent="0.25">
      <c r="A70" s="8" t="s">
        <v>87</v>
      </c>
      <c r="B70" s="2" t="s">
        <v>53</v>
      </c>
      <c r="C70" s="8">
        <v>41</v>
      </c>
      <c r="D70" s="8">
        <v>58429</v>
      </c>
      <c r="E70" s="8">
        <v>6</v>
      </c>
      <c r="F70" s="8">
        <v>5.0999999999999996</v>
      </c>
      <c r="G70" s="8">
        <v>1</v>
      </c>
      <c r="H70" s="8">
        <v>820.46669999999995</v>
      </c>
      <c r="I70" s="8">
        <v>1638.9188999999999</v>
      </c>
      <c r="J70" s="8">
        <v>2</v>
      </c>
      <c r="K70" s="8">
        <v>1638.9304999999999</v>
      </c>
      <c r="L70" s="8">
        <v>-1.1599999999999999E-2</v>
      </c>
      <c r="M70" s="8">
        <v>0</v>
      </c>
      <c r="N70" s="8">
        <v>9.07</v>
      </c>
      <c r="O70" s="8">
        <v>4</v>
      </c>
      <c r="P70" s="2" t="s">
        <v>89</v>
      </c>
    </row>
    <row r="71" spans="1:16" x14ac:dyDescent="0.25">
      <c r="A71" s="8" t="s">
        <v>87</v>
      </c>
      <c r="B71" s="2" t="s">
        <v>53</v>
      </c>
      <c r="C71" s="8">
        <v>41</v>
      </c>
      <c r="D71" s="8">
        <v>58429</v>
      </c>
      <c r="E71" s="8">
        <v>6</v>
      </c>
      <c r="F71" s="8">
        <v>5.0999999999999996</v>
      </c>
      <c r="G71" s="8">
        <v>1</v>
      </c>
      <c r="H71" s="8">
        <v>820.46669999999995</v>
      </c>
      <c r="I71" s="8">
        <v>1638.9188999999999</v>
      </c>
      <c r="J71" s="8">
        <v>2</v>
      </c>
      <c r="K71" s="8">
        <v>1638.9304999999999</v>
      </c>
      <c r="L71" s="8">
        <v>-1.1599999999999999E-2</v>
      </c>
      <c r="M71" s="8">
        <v>0</v>
      </c>
      <c r="N71" s="8">
        <v>16.440000000000001</v>
      </c>
      <c r="O71" s="8">
        <v>0.73</v>
      </c>
      <c r="P71" s="2" t="s">
        <v>89</v>
      </c>
    </row>
    <row r="72" spans="1:16" x14ac:dyDescent="0.25">
      <c r="A72" s="8" t="s">
        <v>87</v>
      </c>
      <c r="B72" s="2" t="s">
        <v>53</v>
      </c>
      <c r="C72" s="8">
        <v>41</v>
      </c>
      <c r="D72" s="8">
        <v>58429</v>
      </c>
      <c r="E72" s="8">
        <v>6</v>
      </c>
      <c r="F72" s="8">
        <v>5.0999999999999996</v>
      </c>
      <c r="G72" s="8">
        <v>1</v>
      </c>
      <c r="H72" s="8">
        <v>820.47109999999998</v>
      </c>
      <c r="I72" s="8">
        <v>1638.9276</v>
      </c>
      <c r="J72" s="8">
        <v>2</v>
      </c>
      <c r="K72" s="8">
        <v>1638.9304999999999</v>
      </c>
      <c r="L72" s="8">
        <v>-2.8999999999999998E-3</v>
      </c>
      <c r="M72" s="8">
        <v>0</v>
      </c>
      <c r="N72" s="8">
        <v>26.2</v>
      </c>
      <c r="O72" s="8">
        <v>6.9000000000000006E-2</v>
      </c>
      <c r="P72" s="2" t="s">
        <v>89</v>
      </c>
    </row>
    <row r="73" spans="1:16" x14ac:dyDescent="0.25">
      <c r="A73" s="8" t="s">
        <v>87</v>
      </c>
      <c r="B73" s="2" t="s">
        <v>53</v>
      </c>
      <c r="C73" s="8">
        <v>41</v>
      </c>
      <c r="D73" s="8">
        <v>58429</v>
      </c>
      <c r="E73" s="8">
        <v>6</v>
      </c>
      <c r="F73" s="8">
        <v>5.0999999999999996</v>
      </c>
      <c r="G73" s="8">
        <v>1</v>
      </c>
      <c r="H73" s="8">
        <v>820.47109999999998</v>
      </c>
      <c r="I73" s="8">
        <v>1638.9276</v>
      </c>
      <c r="J73" s="8">
        <v>2</v>
      </c>
      <c r="K73" s="8">
        <v>1638.9304999999999</v>
      </c>
      <c r="L73" s="8">
        <v>-2.8999999999999998E-3</v>
      </c>
      <c r="M73" s="8">
        <v>0</v>
      </c>
      <c r="N73" s="8">
        <v>14.27</v>
      </c>
      <c r="O73" s="8">
        <v>1.1000000000000001</v>
      </c>
      <c r="P73" s="2" t="s">
        <v>89</v>
      </c>
    </row>
    <row r="74" spans="1:16" x14ac:dyDescent="0.25">
      <c r="A74" s="8" t="s">
        <v>90</v>
      </c>
      <c r="B74" s="2" t="s">
        <v>53</v>
      </c>
      <c r="C74" s="8">
        <v>39</v>
      </c>
      <c r="D74" s="8">
        <v>96421</v>
      </c>
      <c r="E74" s="8">
        <v>3</v>
      </c>
      <c r="F74" s="8">
        <v>1.4</v>
      </c>
      <c r="G74" s="8">
        <v>1</v>
      </c>
      <c r="H74" s="8">
        <v>634.29780000000005</v>
      </c>
      <c r="I74" s="8">
        <v>1266.5809999999999</v>
      </c>
      <c r="J74" s="8">
        <v>2</v>
      </c>
      <c r="K74" s="8">
        <v>1266.5840000000001</v>
      </c>
      <c r="L74" s="8">
        <v>-3.0000000000000001E-3</v>
      </c>
      <c r="M74" s="8">
        <v>0</v>
      </c>
      <c r="N74" s="8">
        <v>6.79</v>
      </c>
      <c r="O74" s="8">
        <v>8.1999999999999993</v>
      </c>
      <c r="P74" s="2" t="s">
        <v>91</v>
      </c>
    </row>
    <row r="75" spans="1:16" x14ac:dyDescent="0.25">
      <c r="A75" s="8" t="s">
        <v>90</v>
      </c>
      <c r="B75" s="2" t="s">
        <v>53</v>
      </c>
      <c r="C75" s="8">
        <v>39</v>
      </c>
      <c r="D75" s="8">
        <v>96421</v>
      </c>
      <c r="E75" s="8">
        <v>3</v>
      </c>
      <c r="F75" s="8">
        <v>1.4</v>
      </c>
      <c r="G75" s="8">
        <v>1</v>
      </c>
      <c r="H75" s="8">
        <v>634.29780000000005</v>
      </c>
      <c r="I75" s="8">
        <v>1266.5809999999999</v>
      </c>
      <c r="J75" s="8">
        <v>2</v>
      </c>
      <c r="K75" s="8">
        <v>1266.5840000000001</v>
      </c>
      <c r="L75" s="8">
        <v>-3.0000000000000001E-3</v>
      </c>
      <c r="M75" s="8">
        <v>0</v>
      </c>
      <c r="N75" s="8">
        <v>22.41</v>
      </c>
      <c r="O75" s="8">
        <v>0.23</v>
      </c>
      <c r="P75" s="2" t="s">
        <v>91</v>
      </c>
    </row>
    <row r="76" spans="1:16" x14ac:dyDescent="0.25">
      <c r="A76" s="8" t="s">
        <v>90</v>
      </c>
      <c r="B76" s="2" t="s">
        <v>53</v>
      </c>
      <c r="C76" s="8">
        <v>39</v>
      </c>
      <c r="D76" s="8">
        <v>96421</v>
      </c>
      <c r="E76" s="8">
        <v>3</v>
      </c>
      <c r="F76" s="8">
        <v>1.4</v>
      </c>
      <c r="G76" s="8">
        <v>1</v>
      </c>
      <c r="H76" s="8">
        <v>634.29780000000005</v>
      </c>
      <c r="I76" s="8">
        <v>1266.5809999999999</v>
      </c>
      <c r="J76" s="8">
        <v>2</v>
      </c>
      <c r="K76" s="8">
        <v>1266.5840000000001</v>
      </c>
      <c r="L76" s="8">
        <v>-3.0000000000000001E-3</v>
      </c>
      <c r="M76" s="8">
        <v>0</v>
      </c>
      <c r="N76" s="8">
        <v>39.270000000000003</v>
      </c>
      <c r="O76" s="8">
        <v>4.5999999999999999E-3</v>
      </c>
      <c r="P76" s="2" t="s">
        <v>91</v>
      </c>
    </row>
  </sheetData>
  <conditionalFormatting sqref="F4">
    <cfRule type="duplicateValues" dxfId="15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2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2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126</v>
      </c>
    </row>
    <row r="3" spans="1:16" x14ac:dyDescent="0.25">
      <c r="A3" s="10"/>
    </row>
    <row r="4" spans="1:16" x14ac:dyDescent="0.25">
      <c r="A4" s="7" t="s">
        <v>3</v>
      </c>
      <c r="B4" s="7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38</v>
      </c>
      <c r="B5" s="2" t="s">
        <v>39</v>
      </c>
      <c r="C5" s="8">
        <v>607</v>
      </c>
      <c r="D5" s="8">
        <v>42541</v>
      </c>
      <c r="E5" s="8">
        <v>22</v>
      </c>
      <c r="F5" s="8">
        <v>37.5</v>
      </c>
      <c r="G5" s="8">
        <v>1</v>
      </c>
      <c r="H5" s="8">
        <v>469.25709999999998</v>
      </c>
      <c r="I5" s="8">
        <v>936.49959999999999</v>
      </c>
      <c r="J5" s="8">
        <v>2</v>
      </c>
      <c r="K5" s="8">
        <v>936.50289999999995</v>
      </c>
      <c r="L5" s="8">
        <v>-3.3E-3</v>
      </c>
      <c r="M5" s="8">
        <v>0</v>
      </c>
      <c r="N5" s="8">
        <v>1.4</v>
      </c>
      <c r="O5" s="8">
        <v>34</v>
      </c>
      <c r="P5" s="2" t="s">
        <v>95</v>
      </c>
    </row>
    <row r="6" spans="1:16" x14ac:dyDescent="0.25">
      <c r="A6" s="8" t="s">
        <v>38</v>
      </c>
      <c r="B6" s="2" t="s">
        <v>39</v>
      </c>
      <c r="C6" s="8">
        <v>607</v>
      </c>
      <c r="D6" s="8">
        <v>42541</v>
      </c>
      <c r="E6" s="8">
        <v>22</v>
      </c>
      <c r="F6" s="8">
        <v>37.5</v>
      </c>
      <c r="G6" s="8">
        <v>1</v>
      </c>
      <c r="H6" s="8">
        <v>509.79750000000001</v>
      </c>
      <c r="I6" s="8">
        <v>1017.5805</v>
      </c>
      <c r="J6" s="8">
        <v>2</v>
      </c>
      <c r="K6" s="8">
        <v>1017.5859</v>
      </c>
      <c r="L6" s="8">
        <v>-5.4000000000000003E-3</v>
      </c>
      <c r="M6" s="8">
        <v>1</v>
      </c>
      <c r="N6" s="8">
        <v>2.04</v>
      </c>
      <c r="O6" s="8">
        <v>41</v>
      </c>
      <c r="P6" s="2" t="s">
        <v>40</v>
      </c>
    </row>
    <row r="7" spans="1:16" x14ac:dyDescent="0.25">
      <c r="A7" s="8" t="s">
        <v>38</v>
      </c>
      <c r="B7" s="2" t="s">
        <v>39</v>
      </c>
      <c r="C7" s="8">
        <v>607</v>
      </c>
      <c r="D7" s="8">
        <v>42541</v>
      </c>
      <c r="E7" s="8">
        <v>22</v>
      </c>
      <c r="F7" s="8">
        <v>37.5</v>
      </c>
      <c r="G7" s="8">
        <v>1</v>
      </c>
      <c r="H7" s="8">
        <v>517.779</v>
      </c>
      <c r="I7" s="8">
        <v>1033.5435</v>
      </c>
      <c r="J7" s="8">
        <v>2</v>
      </c>
      <c r="K7" s="8">
        <v>1033.5555999999999</v>
      </c>
      <c r="L7" s="8">
        <v>-1.21E-2</v>
      </c>
      <c r="M7" s="8">
        <v>1</v>
      </c>
      <c r="N7" s="8">
        <v>4.9400000000000004</v>
      </c>
      <c r="O7" s="8">
        <v>21</v>
      </c>
      <c r="P7" s="2" t="s">
        <v>77</v>
      </c>
    </row>
    <row r="8" spans="1:16" x14ac:dyDescent="0.25">
      <c r="A8" s="8" t="s">
        <v>38</v>
      </c>
      <c r="B8" s="2" t="s">
        <v>39</v>
      </c>
      <c r="C8" s="8">
        <v>607</v>
      </c>
      <c r="D8" s="8">
        <v>42541</v>
      </c>
      <c r="E8" s="8">
        <v>22</v>
      </c>
      <c r="F8" s="8">
        <v>37.5</v>
      </c>
      <c r="G8" s="8">
        <v>1</v>
      </c>
      <c r="H8" s="8">
        <v>517.78189999999995</v>
      </c>
      <c r="I8" s="8">
        <v>1033.5492999999999</v>
      </c>
      <c r="J8" s="8">
        <v>2</v>
      </c>
      <c r="K8" s="8">
        <v>1033.5555999999999</v>
      </c>
      <c r="L8" s="8">
        <v>-6.3E-3</v>
      </c>
      <c r="M8" s="8">
        <v>1</v>
      </c>
      <c r="N8" s="8">
        <v>6.89</v>
      </c>
      <c r="O8" s="8">
        <v>13</v>
      </c>
      <c r="P8" s="2" t="s">
        <v>77</v>
      </c>
    </row>
    <row r="9" spans="1:16" x14ac:dyDescent="0.25">
      <c r="A9" s="8" t="s">
        <v>38</v>
      </c>
      <c r="B9" s="2" t="s">
        <v>39</v>
      </c>
      <c r="C9" s="8">
        <v>607</v>
      </c>
      <c r="D9" s="8">
        <v>42541</v>
      </c>
      <c r="E9" s="8">
        <v>22</v>
      </c>
      <c r="F9" s="8">
        <v>37.5</v>
      </c>
      <c r="G9" s="8">
        <v>1</v>
      </c>
      <c r="H9" s="8">
        <v>533.30269999999996</v>
      </c>
      <c r="I9" s="8">
        <v>1064.5907999999999</v>
      </c>
      <c r="J9" s="8">
        <v>2</v>
      </c>
      <c r="K9" s="8">
        <v>1064.5978</v>
      </c>
      <c r="L9" s="8">
        <v>-7.1000000000000004E-3</v>
      </c>
      <c r="M9" s="8">
        <v>1</v>
      </c>
      <c r="N9" s="8">
        <v>11.12</v>
      </c>
      <c r="O9" s="8">
        <v>3.2</v>
      </c>
      <c r="P9" s="2" t="s">
        <v>96</v>
      </c>
    </row>
    <row r="10" spans="1:16" x14ac:dyDescent="0.25">
      <c r="A10" s="8" t="s">
        <v>38</v>
      </c>
      <c r="B10" s="2" t="s">
        <v>39</v>
      </c>
      <c r="C10" s="8">
        <v>607</v>
      </c>
      <c r="D10" s="8">
        <v>42541</v>
      </c>
      <c r="E10" s="8">
        <v>22</v>
      </c>
      <c r="F10" s="8">
        <v>37.5</v>
      </c>
      <c r="G10" s="8">
        <v>2</v>
      </c>
      <c r="H10" s="8">
        <v>537.29380000000003</v>
      </c>
      <c r="I10" s="8">
        <v>1072.5731000000001</v>
      </c>
      <c r="J10" s="8">
        <v>2</v>
      </c>
      <c r="K10" s="8">
        <v>1072.5778</v>
      </c>
      <c r="L10" s="8">
        <v>-4.5999999999999999E-3</v>
      </c>
      <c r="M10" s="8">
        <v>1</v>
      </c>
      <c r="N10" s="8">
        <v>6.8</v>
      </c>
      <c r="O10" s="8">
        <v>13</v>
      </c>
      <c r="P10" s="2" t="s">
        <v>78</v>
      </c>
    </row>
    <row r="11" spans="1:16" x14ac:dyDescent="0.25">
      <c r="A11" s="8" t="s">
        <v>38</v>
      </c>
      <c r="B11" s="2" t="s">
        <v>39</v>
      </c>
      <c r="C11" s="8">
        <v>607</v>
      </c>
      <c r="D11" s="8">
        <v>42541</v>
      </c>
      <c r="E11" s="8">
        <v>22</v>
      </c>
      <c r="F11" s="8">
        <v>37.5</v>
      </c>
      <c r="G11" s="8">
        <v>1</v>
      </c>
      <c r="H11" s="8">
        <v>539.79700000000003</v>
      </c>
      <c r="I11" s="8">
        <v>1077.5794000000001</v>
      </c>
      <c r="J11" s="8">
        <v>2</v>
      </c>
      <c r="K11" s="8">
        <v>1077.5817999999999</v>
      </c>
      <c r="L11" s="8">
        <v>-2.3999999999999998E-3</v>
      </c>
      <c r="M11" s="8">
        <v>0</v>
      </c>
      <c r="N11" s="8">
        <v>32.299999999999997</v>
      </c>
      <c r="O11" s="8">
        <v>3.5999999999999997E-2</v>
      </c>
      <c r="P11" s="2" t="s">
        <v>41</v>
      </c>
    </row>
    <row r="12" spans="1:16" x14ac:dyDescent="0.25">
      <c r="A12" s="8" t="s">
        <v>38</v>
      </c>
      <c r="B12" s="2" t="s">
        <v>39</v>
      </c>
      <c r="C12" s="8">
        <v>607</v>
      </c>
      <c r="D12" s="8">
        <v>42541</v>
      </c>
      <c r="E12" s="8">
        <v>22</v>
      </c>
      <c r="F12" s="8">
        <v>37.5</v>
      </c>
      <c r="G12" s="8">
        <v>1</v>
      </c>
      <c r="H12" s="8">
        <v>927.46320000000003</v>
      </c>
      <c r="I12" s="8">
        <v>1852.9119000000001</v>
      </c>
      <c r="J12" s="8">
        <v>2</v>
      </c>
      <c r="K12" s="8">
        <v>1852.9241</v>
      </c>
      <c r="L12" s="8">
        <v>-1.2200000000000001E-2</v>
      </c>
      <c r="M12" s="8">
        <v>0</v>
      </c>
      <c r="N12" s="8">
        <v>26.99</v>
      </c>
      <c r="O12" s="8">
        <v>0.06</v>
      </c>
      <c r="P12" s="2" t="s">
        <v>97</v>
      </c>
    </row>
    <row r="13" spans="1:16" x14ac:dyDescent="0.25">
      <c r="A13" s="8" t="s">
        <v>38</v>
      </c>
      <c r="B13" s="2" t="s">
        <v>39</v>
      </c>
      <c r="C13" s="8">
        <v>607</v>
      </c>
      <c r="D13" s="8">
        <v>42541</v>
      </c>
      <c r="E13" s="8">
        <v>22</v>
      </c>
      <c r="F13" s="8">
        <v>37.5</v>
      </c>
      <c r="G13" s="8">
        <v>1</v>
      </c>
      <c r="H13" s="8">
        <v>988.99969999999996</v>
      </c>
      <c r="I13" s="8">
        <v>1975.9848999999999</v>
      </c>
      <c r="J13" s="8">
        <v>2</v>
      </c>
      <c r="K13" s="8">
        <v>1975.9925000000001</v>
      </c>
      <c r="L13" s="8">
        <v>-7.6E-3</v>
      </c>
      <c r="M13" s="8">
        <v>0</v>
      </c>
      <c r="N13" s="8">
        <v>69.17</v>
      </c>
      <c r="O13" s="9">
        <v>6.0000000000000002E-6</v>
      </c>
      <c r="P13" s="2" t="s">
        <v>43</v>
      </c>
    </row>
    <row r="14" spans="1:16" x14ac:dyDescent="0.25">
      <c r="A14" s="8" t="s">
        <v>38</v>
      </c>
      <c r="B14" s="2" t="s">
        <v>39</v>
      </c>
      <c r="C14" s="8">
        <v>607</v>
      </c>
      <c r="D14" s="8">
        <v>42541</v>
      </c>
      <c r="E14" s="8">
        <v>22</v>
      </c>
      <c r="F14" s="8">
        <v>37.5</v>
      </c>
      <c r="G14" s="8">
        <v>1</v>
      </c>
      <c r="H14" s="8">
        <v>995.49720000000002</v>
      </c>
      <c r="I14" s="8">
        <v>1988.9797000000001</v>
      </c>
      <c r="J14" s="8">
        <v>2</v>
      </c>
      <c r="K14" s="8">
        <v>1988.9943000000001</v>
      </c>
      <c r="L14" s="8">
        <v>-1.4500000000000001E-2</v>
      </c>
      <c r="M14" s="8">
        <v>0</v>
      </c>
      <c r="N14" s="8">
        <v>122.93</v>
      </c>
      <c r="O14" s="9">
        <v>1.8999999999999999E-11</v>
      </c>
      <c r="P14" s="2" t="s">
        <v>44</v>
      </c>
    </row>
    <row r="15" spans="1:16" x14ac:dyDescent="0.25">
      <c r="A15" s="8" t="s">
        <v>38</v>
      </c>
      <c r="B15" s="2" t="s">
        <v>39</v>
      </c>
      <c r="C15" s="8">
        <v>607</v>
      </c>
      <c r="D15" s="8">
        <v>42541</v>
      </c>
      <c r="E15" s="8">
        <v>22</v>
      </c>
      <c r="F15" s="8">
        <v>37.5</v>
      </c>
      <c r="G15" s="8">
        <v>1</v>
      </c>
      <c r="H15" s="8">
        <v>995.49720000000002</v>
      </c>
      <c r="I15" s="8">
        <v>1988.9797000000001</v>
      </c>
      <c r="J15" s="8">
        <v>2</v>
      </c>
      <c r="K15" s="8">
        <v>1988.9943000000001</v>
      </c>
      <c r="L15" s="8">
        <v>-1.4500000000000001E-2</v>
      </c>
      <c r="M15" s="8">
        <v>0</v>
      </c>
      <c r="N15" s="8">
        <v>116.89</v>
      </c>
      <c r="O15" s="9">
        <v>7.7000000000000006E-11</v>
      </c>
      <c r="P15" s="2" t="s">
        <v>44</v>
      </c>
    </row>
    <row r="16" spans="1:16" x14ac:dyDescent="0.25">
      <c r="A16" s="8" t="s">
        <v>38</v>
      </c>
      <c r="B16" s="2" t="s">
        <v>39</v>
      </c>
      <c r="C16" s="8">
        <v>607</v>
      </c>
      <c r="D16" s="8">
        <v>42541</v>
      </c>
      <c r="E16" s="8">
        <v>22</v>
      </c>
      <c r="F16" s="8">
        <v>37.5</v>
      </c>
      <c r="G16" s="8">
        <v>1</v>
      </c>
      <c r="H16" s="8">
        <v>995.49940000000004</v>
      </c>
      <c r="I16" s="8">
        <v>1988.9843000000001</v>
      </c>
      <c r="J16" s="8">
        <v>2</v>
      </c>
      <c r="K16" s="8">
        <v>1988.9943000000001</v>
      </c>
      <c r="L16" s="8">
        <v>-0.01</v>
      </c>
      <c r="M16" s="8">
        <v>0</v>
      </c>
      <c r="N16" s="8">
        <v>106.59</v>
      </c>
      <c r="O16" s="9">
        <v>8.1999999999999996E-10</v>
      </c>
      <c r="P16" s="2" t="s">
        <v>44</v>
      </c>
    </row>
    <row r="17" spans="1:16" x14ac:dyDescent="0.25">
      <c r="A17" s="8" t="s">
        <v>38</v>
      </c>
      <c r="B17" s="2" t="s">
        <v>39</v>
      </c>
      <c r="C17" s="8">
        <v>607</v>
      </c>
      <c r="D17" s="8">
        <v>42541</v>
      </c>
      <c r="E17" s="8">
        <v>22</v>
      </c>
      <c r="F17" s="8">
        <v>37.5</v>
      </c>
      <c r="G17" s="8">
        <v>1</v>
      </c>
      <c r="H17" s="8">
        <v>995.49940000000004</v>
      </c>
      <c r="I17" s="8">
        <v>1988.9843000000001</v>
      </c>
      <c r="J17" s="8">
        <v>2</v>
      </c>
      <c r="K17" s="8">
        <v>1988.9943000000001</v>
      </c>
      <c r="L17" s="8">
        <v>-0.01</v>
      </c>
      <c r="M17" s="8">
        <v>0</v>
      </c>
      <c r="N17" s="8">
        <v>114.21</v>
      </c>
      <c r="O17" s="9">
        <v>1.4000000000000001E-10</v>
      </c>
      <c r="P17" s="2" t="s">
        <v>44</v>
      </c>
    </row>
    <row r="18" spans="1:16" x14ac:dyDescent="0.25">
      <c r="A18" s="8" t="s">
        <v>38</v>
      </c>
      <c r="B18" s="2" t="s">
        <v>39</v>
      </c>
      <c r="C18" s="8">
        <v>607</v>
      </c>
      <c r="D18" s="8">
        <v>42541</v>
      </c>
      <c r="E18" s="8">
        <v>22</v>
      </c>
      <c r="F18" s="8">
        <v>37.5</v>
      </c>
      <c r="G18" s="8">
        <v>1</v>
      </c>
      <c r="H18" s="8">
        <v>995.50019999999995</v>
      </c>
      <c r="I18" s="8">
        <v>1988.9857999999999</v>
      </c>
      <c r="J18" s="8">
        <v>2</v>
      </c>
      <c r="K18" s="8">
        <v>1988.9943000000001</v>
      </c>
      <c r="L18" s="8">
        <v>-8.5000000000000006E-3</v>
      </c>
      <c r="M18" s="8">
        <v>0</v>
      </c>
      <c r="N18" s="8">
        <v>42.42</v>
      </c>
      <c r="O18" s="8">
        <v>2.0999999999999999E-3</v>
      </c>
      <c r="P18" s="2" t="s">
        <v>44</v>
      </c>
    </row>
    <row r="19" spans="1:16" x14ac:dyDescent="0.25">
      <c r="A19" s="8" t="s">
        <v>38</v>
      </c>
      <c r="B19" s="2" t="s">
        <v>39</v>
      </c>
      <c r="C19" s="8">
        <v>607</v>
      </c>
      <c r="D19" s="8">
        <v>42541</v>
      </c>
      <c r="E19" s="8">
        <v>22</v>
      </c>
      <c r="F19" s="8">
        <v>37.5</v>
      </c>
      <c r="G19" s="8">
        <v>1</v>
      </c>
      <c r="H19" s="8">
        <v>996.49720000000002</v>
      </c>
      <c r="I19" s="8">
        <v>1990.9799</v>
      </c>
      <c r="J19" s="8">
        <v>2</v>
      </c>
      <c r="K19" s="8">
        <v>1990.9901</v>
      </c>
      <c r="L19" s="8">
        <v>-1.0200000000000001E-2</v>
      </c>
      <c r="M19" s="8">
        <v>0</v>
      </c>
      <c r="N19" s="8">
        <v>9.25</v>
      </c>
      <c r="O19" s="8">
        <v>3.4</v>
      </c>
      <c r="P19" s="2" t="s">
        <v>79</v>
      </c>
    </row>
    <row r="20" spans="1:16" x14ac:dyDescent="0.25">
      <c r="A20" s="8" t="s">
        <v>38</v>
      </c>
      <c r="B20" s="2" t="s">
        <v>39</v>
      </c>
      <c r="C20" s="8">
        <v>607</v>
      </c>
      <c r="D20" s="8">
        <v>42541</v>
      </c>
      <c r="E20" s="8">
        <v>22</v>
      </c>
      <c r="F20" s="8">
        <v>37.5</v>
      </c>
      <c r="G20" s="8">
        <v>1</v>
      </c>
      <c r="H20" s="8">
        <v>996.49720000000002</v>
      </c>
      <c r="I20" s="8">
        <v>1990.9799</v>
      </c>
      <c r="J20" s="8">
        <v>2</v>
      </c>
      <c r="K20" s="8">
        <v>1990.9901</v>
      </c>
      <c r="L20" s="8">
        <v>-1.0200000000000001E-2</v>
      </c>
      <c r="M20" s="8">
        <v>0</v>
      </c>
      <c r="N20" s="8">
        <v>13</v>
      </c>
      <c r="O20" s="8">
        <v>1.4</v>
      </c>
      <c r="P20" s="2" t="s">
        <v>79</v>
      </c>
    </row>
    <row r="21" spans="1:16" x14ac:dyDescent="0.25">
      <c r="A21" s="8" t="s">
        <v>38</v>
      </c>
      <c r="B21" s="2" t="s">
        <v>39</v>
      </c>
      <c r="C21" s="8">
        <v>607</v>
      </c>
      <c r="D21" s="8">
        <v>42541</v>
      </c>
      <c r="E21" s="8">
        <v>22</v>
      </c>
      <c r="F21" s="8">
        <v>37.5</v>
      </c>
      <c r="G21" s="8">
        <v>1</v>
      </c>
      <c r="H21" s="8">
        <v>996.49860000000001</v>
      </c>
      <c r="I21" s="8">
        <v>1990.9826</v>
      </c>
      <c r="J21" s="8">
        <v>2</v>
      </c>
      <c r="K21" s="8">
        <v>1990.9901</v>
      </c>
      <c r="L21" s="8">
        <v>-7.4999999999999997E-3</v>
      </c>
      <c r="M21" s="8">
        <v>0</v>
      </c>
      <c r="N21" s="8">
        <v>54.01</v>
      </c>
      <c r="O21" s="8">
        <v>1.1E-4</v>
      </c>
      <c r="P21" s="2" t="s">
        <v>79</v>
      </c>
    </row>
    <row r="22" spans="1:16" x14ac:dyDescent="0.25">
      <c r="A22" s="8" t="s">
        <v>38</v>
      </c>
      <c r="B22" s="2" t="s">
        <v>39</v>
      </c>
      <c r="C22" s="8">
        <v>607</v>
      </c>
      <c r="D22" s="8">
        <v>42541</v>
      </c>
      <c r="E22" s="8">
        <v>22</v>
      </c>
      <c r="F22" s="8">
        <v>37.5</v>
      </c>
      <c r="G22" s="8">
        <v>1</v>
      </c>
      <c r="H22" s="8">
        <v>996.49860000000001</v>
      </c>
      <c r="I22" s="8">
        <v>1990.9826</v>
      </c>
      <c r="J22" s="8">
        <v>2</v>
      </c>
      <c r="K22" s="8">
        <v>1990.9901</v>
      </c>
      <c r="L22" s="8">
        <v>-7.4999999999999997E-3</v>
      </c>
      <c r="M22" s="8">
        <v>0</v>
      </c>
      <c r="N22" s="8">
        <v>45.89</v>
      </c>
      <c r="O22" s="8">
        <v>7.2999999999999996E-4</v>
      </c>
      <c r="P22" s="2" t="s">
        <v>79</v>
      </c>
    </row>
    <row r="23" spans="1:16" x14ac:dyDescent="0.25">
      <c r="A23" s="8" t="s">
        <v>38</v>
      </c>
      <c r="B23" s="2" t="s">
        <v>39</v>
      </c>
      <c r="C23" s="8">
        <v>607</v>
      </c>
      <c r="D23" s="8">
        <v>42541</v>
      </c>
      <c r="E23" s="8">
        <v>22</v>
      </c>
      <c r="F23" s="8">
        <v>37.5</v>
      </c>
      <c r="G23" s="8">
        <v>1</v>
      </c>
      <c r="H23" s="8">
        <v>996.49900000000002</v>
      </c>
      <c r="I23" s="8">
        <v>1990.9835</v>
      </c>
      <c r="J23" s="8">
        <v>2</v>
      </c>
      <c r="K23" s="8">
        <v>1990.9901</v>
      </c>
      <c r="L23" s="8">
        <v>-6.6E-3</v>
      </c>
      <c r="M23" s="8">
        <v>0</v>
      </c>
      <c r="N23" s="8">
        <v>52.1</v>
      </c>
      <c r="O23" s="8">
        <v>1.8000000000000001E-4</v>
      </c>
      <c r="P23" s="2" t="s">
        <v>79</v>
      </c>
    </row>
    <row r="24" spans="1:16" x14ac:dyDescent="0.25">
      <c r="A24" s="8" t="s">
        <v>38</v>
      </c>
      <c r="B24" s="2" t="s">
        <v>39</v>
      </c>
      <c r="C24" s="8">
        <v>607</v>
      </c>
      <c r="D24" s="8">
        <v>42541</v>
      </c>
      <c r="E24" s="8">
        <v>22</v>
      </c>
      <c r="F24" s="8">
        <v>37.5</v>
      </c>
      <c r="G24" s="8">
        <v>1</v>
      </c>
      <c r="H24" s="8">
        <v>996.49900000000002</v>
      </c>
      <c r="I24" s="8">
        <v>1990.9835</v>
      </c>
      <c r="J24" s="8">
        <v>2</v>
      </c>
      <c r="K24" s="8">
        <v>1990.9901</v>
      </c>
      <c r="L24" s="8">
        <v>-6.6E-3</v>
      </c>
      <c r="M24" s="8">
        <v>0</v>
      </c>
      <c r="N24" s="8">
        <v>33.14</v>
      </c>
      <c r="O24" s="8">
        <v>1.4E-2</v>
      </c>
      <c r="P24" s="2" t="s">
        <v>79</v>
      </c>
    </row>
    <row r="25" spans="1:16" x14ac:dyDescent="0.25">
      <c r="A25" s="8" t="s">
        <v>38</v>
      </c>
      <c r="B25" s="2" t="s">
        <v>39</v>
      </c>
      <c r="C25" s="8">
        <v>607</v>
      </c>
      <c r="D25" s="8">
        <v>42541</v>
      </c>
      <c r="E25" s="8">
        <v>22</v>
      </c>
      <c r="F25" s="8">
        <v>37.5</v>
      </c>
      <c r="G25" s="8">
        <v>1</v>
      </c>
      <c r="H25" s="8">
        <v>1027.5168000000001</v>
      </c>
      <c r="I25" s="8">
        <v>3079.5286000000001</v>
      </c>
      <c r="J25" s="8">
        <v>3</v>
      </c>
      <c r="K25" s="8">
        <v>3079.5437000000002</v>
      </c>
      <c r="L25" s="8">
        <v>-1.52E-2</v>
      </c>
      <c r="M25" s="8">
        <v>0</v>
      </c>
      <c r="N25" s="8">
        <v>39.43</v>
      </c>
      <c r="O25" s="8">
        <v>2.3E-3</v>
      </c>
      <c r="P25" s="2" t="s">
        <v>80</v>
      </c>
    </row>
    <row r="26" spans="1:16" x14ac:dyDescent="0.25">
      <c r="A26" s="8" t="s">
        <v>38</v>
      </c>
      <c r="B26" s="2" t="s">
        <v>39</v>
      </c>
      <c r="C26" s="8">
        <v>607</v>
      </c>
      <c r="D26" s="8">
        <v>42541</v>
      </c>
      <c r="E26" s="8">
        <v>22</v>
      </c>
      <c r="F26" s="8">
        <v>37.5</v>
      </c>
      <c r="G26" s="8">
        <v>1</v>
      </c>
      <c r="H26" s="8">
        <v>1027.5171</v>
      </c>
      <c r="I26" s="8">
        <v>3079.5295000000001</v>
      </c>
      <c r="J26" s="8">
        <v>3</v>
      </c>
      <c r="K26" s="8">
        <v>3079.5437000000002</v>
      </c>
      <c r="L26" s="8">
        <v>-1.43E-2</v>
      </c>
      <c r="M26" s="8">
        <v>0</v>
      </c>
      <c r="N26" s="8">
        <v>1.06</v>
      </c>
      <c r="O26" s="8">
        <v>16</v>
      </c>
      <c r="P26" s="2" t="s">
        <v>80</v>
      </c>
    </row>
    <row r="27" spans="1:16" x14ac:dyDescent="0.25">
      <c r="A27" s="8" t="s">
        <v>52</v>
      </c>
      <c r="B27" s="2" t="s">
        <v>53</v>
      </c>
      <c r="C27" s="8">
        <v>215</v>
      </c>
      <c r="D27" s="8">
        <v>103651</v>
      </c>
      <c r="E27" s="8">
        <v>12</v>
      </c>
      <c r="F27" s="8">
        <v>9.6</v>
      </c>
      <c r="G27" s="8">
        <v>1</v>
      </c>
      <c r="H27" s="8">
        <v>658.81259999999997</v>
      </c>
      <c r="I27" s="8">
        <v>1315.6107</v>
      </c>
      <c r="J27" s="8">
        <v>2</v>
      </c>
      <c r="K27" s="8">
        <v>1315.6043999999999</v>
      </c>
      <c r="L27" s="8">
        <v>6.3E-3</v>
      </c>
      <c r="M27" s="8">
        <v>0</v>
      </c>
      <c r="N27" s="8">
        <v>40.58</v>
      </c>
      <c r="O27" s="8">
        <v>3.8E-3</v>
      </c>
      <c r="P27" s="2" t="s">
        <v>98</v>
      </c>
    </row>
    <row r="28" spans="1:16" x14ac:dyDescent="0.25">
      <c r="A28" s="8" t="s">
        <v>52</v>
      </c>
      <c r="B28" s="2" t="s">
        <v>53</v>
      </c>
      <c r="C28" s="8">
        <v>215</v>
      </c>
      <c r="D28" s="8">
        <v>103651</v>
      </c>
      <c r="E28" s="8">
        <v>12</v>
      </c>
      <c r="F28" s="8">
        <v>9.6</v>
      </c>
      <c r="G28" s="8">
        <v>1</v>
      </c>
      <c r="H28" s="8">
        <v>725.34379999999999</v>
      </c>
      <c r="I28" s="8">
        <v>1448.673</v>
      </c>
      <c r="J28" s="8">
        <v>2</v>
      </c>
      <c r="K28" s="8">
        <v>1448.6783</v>
      </c>
      <c r="L28" s="8">
        <v>-5.3E-3</v>
      </c>
      <c r="M28" s="8">
        <v>1</v>
      </c>
      <c r="N28" s="8">
        <v>20.86</v>
      </c>
      <c r="O28" s="8">
        <v>0.32</v>
      </c>
      <c r="P28" s="2" t="s">
        <v>84</v>
      </c>
    </row>
    <row r="29" spans="1:16" x14ac:dyDescent="0.25">
      <c r="A29" s="8" t="s">
        <v>52</v>
      </c>
      <c r="B29" s="2" t="s">
        <v>53</v>
      </c>
      <c r="C29" s="8">
        <v>215</v>
      </c>
      <c r="D29" s="8">
        <v>103651</v>
      </c>
      <c r="E29" s="8">
        <v>12</v>
      </c>
      <c r="F29" s="8">
        <v>9.6</v>
      </c>
      <c r="G29" s="8">
        <v>1</v>
      </c>
      <c r="H29" s="8">
        <v>725.34379999999999</v>
      </c>
      <c r="I29" s="8">
        <v>1448.673</v>
      </c>
      <c r="J29" s="8">
        <v>2</v>
      </c>
      <c r="K29" s="8">
        <v>1448.6783</v>
      </c>
      <c r="L29" s="8">
        <v>-5.3E-3</v>
      </c>
      <c r="M29" s="8">
        <v>1</v>
      </c>
      <c r="N29" s="8">
        <v>14.01</v>
      </c>
      <c r="O29" s="8">
        <v>1.5</v>
      </c>
      <c r="P29" s="2" t="s">
        <v>84</v>
      </c>
    </row>
    <row r="30" spans="1:16" x14ac:dyDescent="0.25">
      <c r="A30" s="8" t="s">
        <v>52</v>
      </c>
      <c r="B30" s="2" t="s">
        <v>53</v>
      </c>
      <c r="C30" s="8">
        <v>215</v>
      </c>
      <c r="D30" s="8">
        <v>103651</v>
      </c>
      <c r="E30" s="8">
        <v>12</v>
      </c>
      <c r="F30" s="8">
        <v>9.6</v>
      </c>
      <c r="G30" s="8">
        <v>1</v>
      </c>
      <c r="H30" s="8">
        <v>725.34450000000004</v>
      </c>
      <c r="I30" s="8">
        <v>1448.6744000000001</v>
      </c>
      <c r="J30" s="8">
        <v>2</v>
      </c>
      <c r="K30" s="8">
        <v>1448.6783</v>
      </c>
      <c r="L30" s="8">
        <v>-3.8999999999999998E-3</v>
      </c>
      <c r="M30" s="8">
        <v>1</v>
      </c>
      <c r="N30" s="8">
        <v>24.02</v>
      </c>
      <c r="O30" s="8">
        <v>0.16</v>
      </c>
      <c r="P30" s="2" t="s">
        <v>84</v>
      </c>
    </row>
    <row r="31" spans="1:16" x14ac:dyDescent="0.25">
      <c r="A31" s="8" t="s">
        <v>52</v>
      </c>
      <c r="B31" s="2" t="s">
        <v>53</v>
      </c>
      <c r="C31" s="8">
        <v>215</v>
      </c>
      <c r="D31" s="8">
        <v>103651</v>
      </c>
      <c r="E31" s="8">
        <v>12</v>
      </c>
      <c r="F31" s="8">
        <v>9.6</v>
      </c>
      <c r="G31" s="8">
        <v>1</v>
      </c>
      <c r="H31" s="8">
        <v>912.02480000000003</v>
      </c>
      <c r="I31" s="8">
        <v>1822.0350000000001</v>
      </c>
      <c r="J31" s="8">
        <v>2</v>
      </c>
      <c r="K31" s="8">
        <v>1822.0452</v>
      </c>
      <c r="L31" s="8">
        <v>-1.0200000000000001E-2</v>
      </c>
      <c r="M31" s="8">
        <v>0</v>
      </c>
      <c r="N31" s="8">
        <v>74.83</v>
      </c>
      <c r="O31" s="9">
        <v>5.7999999999999995E-7</v>
      </c>
      <c r="P31" s="2" t="s">
        <v>54</v>
      </c>
    </row>
    <row r="32" spans="1:16" x14ac:dyDescent="0.25">
      <c r="A32" s="8" t="s">
        <v>52</v>
      </c>
      <c r="B32" s="2" t="s">
        <v>53</v>
      </c>
      <c r="C32" s="8">
        <v>215</v>
      </c>
      <c r="D32" s="8">
        <v>103651</v>
      </c>
      <c r="E32" s="8">
        <v>12</v>
      </c>
      <c r="F32" s="8">
        <v>9.6</v>
      </c>
      <c r="G32" s="8">
        <v>1</v>
      </c>
      <c r="H32" s="8">
        <v>912.0249</v>
      </c>
      <c r="I32" s="8">
        <v>1822.0352</v>
      </c>
      <c r="J32" s="8">
        <v>2</v>
      </c>
      <c r="K32" s="8">
        <v>1822.0452</v>
      </c>
      <c r="L32" s="8">
        <v>-9.9000000000000008E-3</v>
      </c>
      <c r="M32" s="8">
        <v>0</v>
      </c>
      <c r="N32" s="8">
        <v>67.13</v>
      </c>
      <c r="O32" s="9">
        <v>3.4000000000000001E-6</v>
      </c>
      <c r="P32" s="2" t="s">
        <v>54</v>
      </c>
    </row>
    <row r="33" spans="1:16" x14ac:dyDescent="0.25">
      <c r="A33" s="8" t="s">
        <v>52</v>
      </c>
      <c r="B33" s="2" t="s">
        <v>53</v>
      </c>
      <c r="C33" s="8">
        <v>215</v>
      </c>
      <c r="D33" s="8">
        <v>103651</v>
      </c>
      <c r="E33" s="8">
        <v>12</v>
      </c>
      <c r="F33" s="8">
        <v>9.6</v>
      </c>
      <c r="G33" s="8">
        <v>1</v>
      </c>
      <c r="H33" s="8">
        <v>912.02689999999996</v>
      </c>
      <c r="I33" s="8">
        <v>1822.0391999999999</v>
      </c>
      <c r="J33" s="8">
        <v>2</v>
      </c>
      <c r="K33" s="8">
        <v>1822.0452</v>
      </c>
      <c r="L33" s="8">
        <v>-6.0000000000000001E-3</v>
      </c>
      <c r="M33" s="8">
        <v>0</v>
      </c>
      <c r="N33" s="8">
        <v>49.56</v>
      </c>
      <c r="O33" s="8">
        <v>1.9000000000000001E-4</v>
      </c>
      <c r="P33" s="2" t="s">
        <v>54</v>
      </c>
    </row>
    <row r="34" spans="1:16" x14ac:dyDescent="0.25">
      <c r="A34" s="8" t="s">
        <v>52</v>
      </c>
      <c r="B34" s="2" t="s">
        <v>53</v>
      </c>
      <c r="C34" s="8">
        <v>215</v>
      </c>
      <c r="D34" s="8">
        <v>103651</v>
      </c>
      <c r="E34" s="8">
        <v>12</v>
      </c>
      <c r="F34" s="8">
        <v>9.6</v>
      </c>
      <c r="G34" s="8">
        <v>1</v>
      </c>
      <c r="H34" s="8">
        <v>912.02689999999996</v>
      </c>
      <c r="I34" s="8">
        <v>1822.0391999999999</v>
      </c>
      <c r="J34" s="8">
        <v>2</v>
      </c>
      <c r="K34" s="8">
        <v>1822.0452</v>
      </c>
      <c r="L34" s="8">
        <v>-6.0000000000000001E-3</v>
      </c>
      <c r="M34" s="8">
        <v>0</v>
      </c>
      <c r="N34" s="8">
        <v>38.61</v>
      </c>
      <c r="O34" s="8">
        <v>2.3999999999999998E-3</v>
      </c>
      <c r="P34" s="2" t="s">
        <v>54</v>
      </c>
    </row>
    <row r="35" spans="1:16" x14ac:dyDescent="0.25">
      <c r="A35" s="8" t="s">
        <v>52</v>
      </c>
      <c r="B35" s="2" t="s">
        <v>53</v>
      </c>
      <c r="C35" s="8">
        <v>215</v>
      </c>
      <c r="D35" s="8">
        <v>103651</v>
      </c>
      <c r="E35" s="8">
        <v>12</v>
      </c>
      <c r="F35" s="8">
        <v>9.6</v>
      </c>
      <c r="G35" s="8">
        <v>1</v>
      </c>
      <c r="H35" s="8">
        <v>1161.085</v>
      </c>
      <c r="I35" s="8">
        <v>2320.1554000000001</v>
      </c>
      <c r="J35" s="8">
        <v>2</v>
      </c>
      <c r="K35" s="8">
        <v>2320.1659</v>
      </c>
      <c r="L35" s="8">
        <v>-1.0500000000000001E-2</v>
      </c>
      <c r="M35" s="8">
        <v>0</v>
      </c>
      <c r="N35" s="8">
        <v>72.349999999999994</v>
      </c>
      <c r="O35" s="9">
        <v>1.1000000000000001E-6</v>
      </c>
      <c r="P35" s="2" t="s">
        <v>55</v>
      </c>
    </row>
    <row r="36" spans="1:16" x14ac:dyDescent="0.25">
      <c r="A36" s="8" t="s">
        <v>52</v>
      </c>
      <c r="B36" s="2" t="s">
        <v>53</v>
      </c>
      <c r="C36" s="8">
        <v>215</v>
      </c>
      <c r="D36" s="8">
        <v>103651</v>
      </c>
      <c r="E36" s="8">
        <v>12</v>
      </c>
      <c r="F36" s="8">
        <v>9.6</v>
      </c>
      <c r="G36" s="8">
        <v>1</v>
      </c>
      <c r="H36" s="8">
        <v>1161.0857000000001</v>
      </c>
      <c r="I36" s="8">
        <v>2320.1568000000002</v>
      </c>
      <c r="J36" s="8">
        <v>2</v>
      </c>
      <c r="K36" s="8">
        <v>2320.1659</v>
      </c>
      <c r="L36" s="8">
        <v>-9.1000000000000004E-3</v>
      </c>
      <c r="M36" s="8">
        <v>0</v>
      </c>
      <c r="N36" s="8">
        <v>1.77</v>
      </c>
      <c r="O36" s="8">
        <v>12</v>
      </c>
      <c r="P36" s="2" t="s">
        <v>55</v>
      </c>
    </row>
    <row r="37" spans="1:16" x14ac:dyDescent="0.25">
      <c r="A37" s="8" t="s">
        <v>52</v>
      </c>
      <c r="B37" s="2" t="s">
        <v>53</v>
      </c>
      <c r="C37" s="8">
        <v>215</v>
      </c>
      <c r="D37" s="8">
        <v>103651</v>
      </c>
      <c r="E37" s="8">
        <v>12</v>
      </c>
      <c r="F37" s="8">
        <v>9.6</v>
      </c>
      <c r="G37" s="8">
        <v>1</v>
      </c>
      <c r="H37" s="8">
        <v>899.41359999999997</v>
      </c>
      <c r="I37" s="8">
        <v>2695.2190000000001</v>
      </c>
      <c r="J37" s="8">
        <v>3</v>
      </c>
      <c r="K37" s="8">
        <v>2695.2321999999999</v>
      </c>
      <c r="L37" s="8">
        <v>-1.3100000000000001E-2</v>
      </c>
      <c r="M37" s="8">
        <v>0</v>
      </c>
      <c r="N37" s="8">
        <v>15.26</v>
      </c>
      <c r="O37" s="8">
        <v>0.34</v>
      </c>
      <c r="P37" s="2" t="s">
        <v>99</v>
      </c>
    </row>
    <row r="38" spans="1:16" x14ac:dyDescent="0.25">
      <c r="A38" s="8" t="s">
        <v>52</v>
      </c>
      <c r="B38" s="2" t="s">
        <v>53</v>
      </c>
      <c r="C38" s="8">
        <v>215</v>
      </c>
      <c r="D38" s="8">
        <v>103651</v>
      </c>
      <c r="E38" s="8">
        <v>12</v>
      </c>
      <c r="F38" s="8">
        <v>9.6</v>
      </c>
      <c r="G38" s="8">
        <v>1</v>
      </c>
      <c r="H38" s="8">
        <v>899.41359999999997</v>
      </c>
      <c r="I38" s="8">
        <v>2695.2190000000001</v>
      </c>
      <c r="J38" s="8">
        <v>3</v>
      </c>
      <c r="K38" s="8">
        <v>2695.2321999999999</v>
      </c>
      <c r="L38" s="8">
        <v>-1.3100000000000001E-2</v>
      </c>
      <c r="M38" s="8">
        <v>0</v>
      </c>
      <c r="N38" s="8">
        <v>23.54</v>
      </c>
      <c r="O38" s="8">
        <v>0.05</v>
      </c>
      <c r="P38" s="2" t="s">
        <v>99</v>
      </c>
    </row>
    <row r="39" spans="1:16" x14ac:dyDescent="0.25">
      <c r="A39" s="8" t="s">
        <v>56</v>
      </c>
      <c r="B39" s="2" t="s">
        <v>57</v>
      </c>
      <c r="C39" s="8">
        <v>136</v>
      </c>
      <c r="D39" s="8">
        <v>15815</v>
      </c>
      <c r="E39" s="8">
        <v>5</v>
      </c>
      <c r="F39" s="8">
        <v>32.700000000000003</v>
      </c>
      <c r="G39" s="8">
        <v>1</v>
      </c>
      <c r="H39" s="8">
        <v>771.42669999999998</v>
      </c>
      <c r="I39" s="8">
        <v>1540.8388</v>
      </c>
      <c r="J39" s="8">
        <v>2</v>
      </c>
      <c r="K39" s="8">
        <v>1540.8461</v>
      </c>
      <c r="L39" s="8">
        <v>-7.3000000000000001E-3</v>
      </c>
      <c r="M39" s="8">
        <v>0</v>
      </c>
      <c r="N39" s="8">
        <v>67.8</v>
      </c>
      <c r="O39" s="9">
        <v>6.4999999999999996E-6</v>
      </c>
      <c r="P39" s="2" t="s">
        <v>58</v>
      </c>
    </row>
    <row r="40" spans="1:16" x14ac:dyDescent="0.25">
      <c r="A40" s="8" t="s">
        <v>56</v>
      </c>
      <c r="B40" s="2" t="s">
        <v>57</v>
      </c>
      <c r="C40" s="8">
        <v>136</v>
      </c>
      <c r="D40" s="8">
        <v>15815</v>
      </c>
      <c r="E40" s="8">
        <v>5</v>
      </c>
      <c r="F40" s="8">
        <v>32.700000000000003</v>
      </c>
      <c r="G40" s="8">
        <v>1</v>
      </c>
      <c r="H40" s="8">
        <v>773.8519</v>
      </c>
      <c r="I40" s="8">
        <v>1545.6893</v>
      </c>
      <c r="J40" s="8">
        <v>2</v>
      </c>
      <c r="K40" s="8">
        <v>1545.6960999999999</v>
      </c>
      <c r="L40" s="8">
        <v>-6.7999999999999996E-3</v>
      </c>
      <c r="M40" s="8">
        <v>0</v>
      </c>
      <c r="N40" s="8">
        <v>64.25</v>
      </c>
      <c r="O40" s="9">
        <v>1.2E-5</v>
      </c>
      <c r="P40" s="2" t="s">
        <v>59</v>
      </c>
    </row>
    <row r="41" spans="1:16" x14ac:dyDescent="0.25">
      <c r="A41" s="8" t="s">
        <v>56</v>
      </c>
      <c r="B41" s="2" t="s">
        <v>57</v>
      </c>
      <c r="C41" s="8">
        <v>136</v>
      </c>
      <c r="D41" s="8">
        <v>15815</v>
      </c>
      <c r="E41" s="8">
        <v>5</v>
      </c>
      <c r="F41" s="8">
        <v>32.700000000000003</v>
      </c>
      <c r="G41" s="8">
        <v>1</v>
      </c>
      <c r="H41" s="8">
        <v>854.98500000000001</v>
      </c>
      <c r="I41" s="8">
        <v>1707.9554000000001</v>
      </c>
      <c r="J41" s="8">
        <v>2</v>
      </c>
      <c r="K41" s="8">
        <v>1707.9631999999999</v>
      </c>
      <c r="L41" s="8">
        <v>-7.7999999999999996E-3</v>
      </c>
      <c r="M41" s="8">
        <v>0</v>
      </c>
      <c r="N41" s="8">
        <v>39.409999999999997</v>
      </c>
      <c r="O41" s="8">
        <v>3.8E-3</v>
      </c>
      <c r="P41" s="2" t="s">
        <v>60</v>
      </c>
    </row>
    <row r="42" spans="1:16" x14ac:dyDescent="0.25">
      <c r="A42" s="8" t="s">
        <v>56</v>
      </c>
      <c r="B42" s="2" t="s">
        <v>57</v>
      </c>
      <c r="C42" s="8">
        <v>136</v>
      </c>
      <c r="D42" s="8">
        <v>15815</v>
      </c>
      <c r="E42" s="8">
        <v>5</v>
      </c>
      <c r="F42" s="8">
        <v>32.700000000000003</v>
      </c>
      <c r="G42" s="8">
        <v>1</v>
      </c>
      <c r="H42" s="8">
        <v>854.98500000000001</v>
      </c>
      <c r="I42" s="8">
        <v>1707.9554000000001</v>
      </c>
      <c r="J42" s="8">
        <v>2</v>
      </c>
      <c r="K42" s="8">
        <v>1707.9631999999999</v>
      </c>
      <c r="L42" s="8">
        <v>-7.7999999999999996E-3</v>
      </c>
      <c r="M42" s="8">
        <v>0</v>
      </c>
      <c r="N42" s="8">
        <v>48.97</v>
      </c>
      <c r="O42" s="8">
        <v>4.2000000000000002E-4</v>
      </c>
      <c r="P42" s="2" t="s">
        <v>60</v>
      </c>
    </row>
    <row r="43" spans="1:16" x14ac:dyDescent="0.25">
      <c r="A43" s="8" t="s">
        <v>56</v>
      </c>
      <c r="B43" s="2" t="s">
        <v>57</v>
      </c>
      <c r="C43" s="8">
        <v>136</v>
      </c>
      <c r="D43" s="8">
        <v>15815</v>
      </c>
      <c r="E43" s="8">
        <v>5</v>
      </c>
      <c r="F43" s="8">
        <v>32.700000000000003</v>
      </c>
      <c r="G43" s="8">
        <v>1</v>
      </c>
      <c r="H43" s="8">
        <v>854.98519999999996</v>
      </c>
      <c r="I43" s="8">
        <v>1707.9558999999999</v>
      </c>
      <c r="J43" s="8">
        <v>2</v>
      </c>
      <c r="K43" s="8">
        <v>1707.9631999999999</v>
      </c>
      <c r="L43" s="8">
        <v>-7.1999999999999998E-3</v>
      </c>
      <c r="M43" s="8">
        <v>0</v>
      </c>
      <c r="N43" s="8">
        <v>25.16</v>
      </c>
      <c r="O43" s="8">
        <v>0.1</v>
      </c>
      <c r="P43" s="2" t="s">
        <v>60</v>
      </c>
    </row>
    <row r="44" spans="1:16" x14ac:dyDescent="0.25">
      <c r="A44" s="8" t="s">
        <v>48</v>
      </c>
      <c r="B44" s="2" t="s">
        <v>49</v>
      </c>
      <c r="C44" s="8">
        <v>104</v>
      </c>
      <c r="D44" s="8">
        <v>42767</v>
      </c>
      <c r="E44" s="8">
        <v>10</v>
      </c>
      <c r="F44" s="8">
        <v>26.8</v>
      </c>
      <c r="G44" s="8">
        <v>1</v>
      </c>
      <c r="H44" s="8">
        <v>469.25709999999998</v>
      </c>
      <c r="I44" s="8">
        <v>936.49959999999999</v>
      </c>
      <c r="J44" s="8">
        <v>2</v>
      </c>
      <c r="K44" s="8">
        <v>936.50289999999995</v>
      </c>
      <c r="L44" s="8">
        <v>-3.3E-3</v>
      </c>
      <c r="M44" s="8">
        <v>0</v>
      </c>
      <c r="N44" s="8">
        <v>1.4</v>
      </c>
      <c r="O44" s="8">
        <v>34</v>
      </c>
      <c r="P44" s="2" t="s">
        <v>95</v>
      </c>
    </row>
    <row r="45" spans="1:16" x14ac:dyDescent="0.25">
      <c r="A45" s="8" t="s">
        <v>48</v>
      </c>
      <c r="B45" s="2" t="s">
        <v>49</v>
      </c>
      <c r="C45" s="8">
        <v>104</v>
      </c>
      <c r="D45" s="8">
        <v>42767</v>
      </c>
      <c r="E45" s="8">
        <v>10</v>
      </c>
      <c r="F45" s="8">
        <v>26.8</v>
      </c>
      <c r="G45" s="8">
        <v>1</v>
      </c>
      <c r="H45" s="8">
        <v>533.30269999999996</v>
      </c>
      <c r="I45" s="8">
        <v>1064.5907999999999</v>
      </c>
      <c r="J45" s="8">
        <v>2</v>
      </c>
      <c r="K45" s="8">
        <v>1064.5978</v>
      </c>
      <c r="L45" s="8">
        <v>-7.1000000000000004E-3</v>
      </c>
      <c r="M45" s="8">
        <v>1</v>
      </c>
      <c r="N45" s="8">
        <v>11.12</v>
      </c>
      <c r="O45" s="8">
        <v>3.2</v>
      </c>
      <c r="P45" s="2" t="s">
        <v>96</v>
      </c>
    </row>
    <row r="46" spans="1:16" x14ac:dyDescent="0.25">
      <c r="A46" s="8" t="s">
        <v>48</v>
      </c>
      <c r="B46" s="2" t="s">
        <v>49</v>
      </c>
      <c r="C46" s="8">
        <v>104</v>
      </c>
      <c r="D46" s="8">
        <v>42767</v>
      </c>
      <c r="E46" s="8">
        <v>10</v>
      </c>
      <c r="F46" s="8">
        <v>26.8</v>
      </c>
      <c r="G46" s="8">
        <v>1</v>
      </c>
      <c r="H46" s="8">
        <v>539.79700000000003</v>
      </c>
      <c r="I46" s="8">
        <v>1077.5794000000001</v>
      </c>
      <c r="J46" s="8">
        <v>2</v>
      </c>
      <c r="K46" s="8">
        <v>1077.5817999999999</v>
      </c>
      <c r="L46" s="8">
        <v>-2.3999999999999998E-3</v>
      </c>
      <c r="M46" s="8">
        <v>0</v>
      </c>
      <c r="N46" s="8">
        <v>32.299999999999997</v>
      </c>
      <c r="O46" s="8">
        <v>3.5999999999999997E-2</v>
      </c>
      <c r="P46" s="2" t="s">
        <v>41</v>
      </c>
    </row>
    <row r="47" spans="1:16" x14ac:dyDescent="0.25">
      <c r="A47" s="8" t="s">
        <v>48</v>
      </c>
      <c r="B47" s="2" t="s">
        <v>49</v>
      </c>
      <c r="C47" s="8">
        <v>104</v>
      </c>
      <c r="D47" s="8">
        <v>42767</v>
      </c>
      <c r="E47" s="8">
        <v>10</v>
      </c>
      <c r="F47" s="8">
        <v>26.8</v>
      </c>
      <c r="G47" s="8">
        <v>1</v>
      </c>
      <c r="H47" s="8">
        <v>682.32939999999996</v>
      </c>
      <c r="I47" s="8">
        <v>1362.6442</v>
      </c>
      <c r="J47" s="8">
        <v>2</v>
      </c>
      <c r="K47" s="8">
        <v>1362.6528000000001</v>
      </c>
      <c r="L47" s="8">
        <v>-8.6E-3</v>
      </c>
      <c r="M47" s="8">
        <v>0</v>
      </c>
      <c r="N47" s="8">
        <v>15.29</v>
      </c>
      <c r="O47" s="8">
        <v>1.4</v>
      </c>
      <c r="P47" s="2" t="s">
        <v>81</v>
      </c>
    </row>
    <row r="48" spans="1:16" x14ac:dyDescent="0.25">
      <c r="A48" s="8" t="s">
        <v>48</v>
      </c>
      <c r="B48" s="2" t="s">
        <v>49</v>
      </c>
      <c r="C48" s="8">
        <v>104</v>
      </c>
      <c r="D48" s="8">
        <v>42767</v>
      </c>
      <c r="E48" s="8">
        <v>10</v>
      </c>
      <c r="F48" s="8">
        <v>26.8</v>
      </c>
      <c r="G48" s="8">
        <v>1</v>
      </c>
      <c r="H48" s="8">
        <v>682.33090000000004</v>
      </c>
      <c r="I48" s="8">
        <v>1362.6473000000001</v>
      </c>
      <c r="J48" s="8">
        <v>2</v>
      </c>
      <c r="K48" s="8">
        <v>1362.6528000000001</v>
      </c>
      <c r="L48" s="8">
        <v>-5.4999999999999997E-3</v>
      </c>
      <c r="M48" s="8">
        <v>0</v>
      </c>
      <c r="N48" s="8">
        <v>3.46</v>
      </c>
      <c r="O48" s="8">
        <v>21</v>
      </c>
      <c r="P48" s="2" t="s">
        <v>81</v>
      </c>
    </row>
    <row r="49" spans="1:16" x14ac:dyDescent="0.25">
      <c r="A49" s="8" t="s">
        <v>48</v>
      </c>
      <c r="B49" s="2" t="s">
        <v>49</v>
      </c>
      <c r="C49" s="8">
        <v>104</v>
      </c>
      <c r="D49" s="8">
        <v>42767</v>
      </c>
      <c r="E49" s="8">
        <v>10</v>
      </c>
      <c r="F49" s="8">
        <v>26.8</v>
      </c>
      <c r="G49" s="8">
        <v>1</v>
      </c>
      <c r="H49" s="8">
        <v>707.89329999999995</v>
      </c>
      <c r="I49" s="8">
        <v>1413.7720999999999</v>
      </c>
      <c r="J49" s="8">
        <v>2</v>
      </c>
      <c r="K49" s="8">
        <v>1413.7827</v>
      </c>
      <c r="L49" s="8">
        <v>-1.06E-2</v>
      </c>
      <c r="M49" s="8">
        <v>0</v>
      </c>
      <c r="N49" s="8">
        <v>25.19</v>
      </c>
      <c r="O49" s="8">
        <v>0.14000000000000001</v>
      </c>
      <c r="P49" s="2" t="s">
        <v>50</v>
      </c>
    </row>
    <row r="50" spans="1:16" x14ac:dyDescent="0.25">
      <c r="A50" s="8" t="s">
        <v>48</v>
      </c>
      <c r="B50" s="2" t="s">
        <v>49</v>
      </c>
      <c r="C50" s="8">
        <v>104</v>
      </c>
      <c r="D50" s="8">
        <v>42767</v>
      </c>
      <c r="E50" s="8">
        <v>10</v>
      </c>
      <c r="F50" s="8">
        <v>26.8</v>
      </c>
      <c r="G50" s="8">
        <v>1</v>
      </c>
      <c r="H50" s="8">
        <v>707.89329999999995</v>
      </c>
      <c r="I50" s="8">
        <v>1413.7720999999999</v>
      </c>
      <c r="J50" s="8">
        <v>2</v>
      </c>
      <c r="K50" s="8">
        <v>1413.7827</v>
      </c>
      <c r="L50" s="8">
        <v>-1.06E-2</v>
      </c>
      <c r="M50" s="8">
        <v>0</v>
      </c>
      <c r="N50" s="8">
        <v>46.61</v>
      </c>
      <c r="O50" s="8">
        <v>1E-3</v>
      </c>
      <c r="P50" s="2" t="s">
        <v>50</v>
      </c>
    </row>
    <row r="51" spans="1:16" x14ac:dyDescent="0.25">
      <c r="A51" s="8" t="s">
        <v>48</v>
      </c>
      <c r="B51" s="2" t="s">
        <v>49</v>
      </c>
      <c r="C51" s="8">
        <v>104</v>
      </c>
      <c r="D51" s="8">
        <v>42767</v>
      </c>
      <c r="E51" s="8">
        <v>10</v>
      </c>
      <c r="F51" s="8">
        <v>26.8</v>
      </c>
      <c r="G51" s="8">
        <v>1</v>
      </c>
      <c r="H51" s="8">
        <v>927.46320000000003</v>
      </c>
      <c r="I51" s="8">
        <v>1852.9119000000001</v>
      </c>
      <c r="J51" s="8">
        <v>2</v>
      </c>
      <c r="K51" s="8">
        <v>1852.9241</v>
      </c>
      <c r="L51" s="8">
        <v>-1.2200000000000001E-2</v>
      </c>
      <c r="M51" s="8">
        <v>0</v>
      </c>
      <c r="N51" s="8">
        <v>26.99</v>
      </c>
      <c r="O51" s="8">
        <v>0.06</v>
      </c>
      <c r="P51" s="2" t="s">
        <v>97</v>
      </c>
    </row>
    <row r="52" spans="1:16" x14ac:dyDescent="0.25">
      <c r="A52" s="8" t="s">
        <v>48</v>
      </c>
      <c r="B52" s="2" t="s">
        <v>49</v>
      </c>
      <c r="C52" s="8">
        <v>104</v>
      </c>
      <c r="D52" s="8">
        <v>42767</v>
      </c>
      <c r="E52" s="8">
        <v>10</v>
      </c>
      <c r="F52" s="8">
        <v>26.8</v>
      </c>
      <c r="G52" s="8">
        <v>1</v>
      </c>
      <c r="H52" s="8">
        <v>988.99969999999996</v>
      </c>
      <c r="I52" s="8">
        <v>1975.9848999999999</v>
      </c>
      <c r="J52" s="8">
        <v>2</v>
      </c>
      <c r="K52" s="8">
        <v>1975.9925000000001</v>
      </c>
      <c r="L52" s="8">
        <v>-7.6E-3</v>
      </c>
      <c r="M52" s="8">
        <v>0</v>
      </c>
      <c r="N52" s="8">
        <v>69.17</v>
      </c>
      <c r="O52" s="9">
        <v>6.0000000000000002E-6</v>
      </c>
      <c r="P52" s="2" t="s">
        <v>43</v>
      </c>
    </row>
    <row r="53" spans="1:16" x14ac:dyDescent="0.25">
      <c r="A53" s="8" t="s">
        <v>48</v>
      </c>
      <c r="B53" s="2" t="s">
        <v>49</v>
      </c>
      <c r="C53" s="8">
        <v>104</v>
      </c>
      <c r="D53" s="8">
        <v>42767</v>
      </c>
      <c r="E53" s="8">
        <v>10</v>
      </c>
      <c r="F53" s="8">
        <v>26.8</v>
      </c>
      <c r="G53" s="8">
        <v>1</v>
      </c>
      <c r="H53" s="8">
        <v>1239.6298999999999</v>
      </c>
      <c r="I53" s="8">
        <v>2477.2451999999998</v>
      </c>
      <c r="J53" s="8">
        <v>2</v>
      </c>
      <c r="K53" s="8">
        <v>2477.2525999999998</v>
      </c>
      <c r="L53" s="8">
        <v>-7.3000000000000001E-3</v>
      </c>
      <c r="M53" s="8">
        <v>0</v>
      </c>
      <c r="N53" s="8">
        <v>9.08</v>
      </c>
      <c r="O53" s="8">
        <v>2.8</v>
      </c>
      <c r="P53" s="2" t="s">
        <v>82</v>
      </c>
    </row>
    <row r="54" spans="1:16" x14ac:dyDescent="0.25">
      <c r="A54" s="8" t="s">
        <v>87</v>
      </c>
      <c r="B54" s="2" t="s">
        <v>53</v>
      </c>
      <c r="C54" s="8">
        <v>89</v>
      </c>
      <c r="D54" s="8">
        <v>58429</v>
      </c>
      <c r="E54" s="8">
        <v>4</v>
      </c>
      <c r="F54" s="8">
        <v>5.0999999999999996</v>
      </c>
      <c r="G54" s="8">
        <v>1</v>
      </c>
      <c r="H54" s="8">
        <v>639.32339999999999</v>
      </c>
      <c r="I54" s="8">
        <v>1276.6323</v>
      </c>
      <c r="J54" s="8">
        <v>2</v>
      </c>
      <c r="K54" s="8">
        <v>1276.6412</v>
      </c>
      <c r="L54" s="8">
        <v>-8.8000000000000005E-3</v>
      </c>
      <c r="M54" s="8">
        <v>0</v>
      </c>
      <c r="N54" s="8">
        <v>52.43</v>
      </c>
      <c r="O54" s="8">
        <v>3.3E-4</v>
      </c>
      <c r="P54" s="2" t="s">
        <v>88</v>
      </c>
    </row>
    <row r="55" spans="1:16" x14ac:dyDescent="0.25">
      <c r="A55" s="8" t="s">
        <v>87</v>
      </c>
      <c r="B55" s="2" t="s">
        <v>53</v>
      </c>
      <c r="C55" s="8">
        <v>89</v>
      </c>
      <c r="D55" s="8">
        <v>58429</v>
      </c>
      <c r="E55" s="8">
        <v>4</v>
      </c>
      <c r="F55" s="8">
        <v>5.0999999999999996</v>
      </c>
      <c r="G55" s="8">
        <v>1</v>
      </c>
      <c r="H55" s="8">
        <v>639.32339999999999</v>
      </c>
      <c r="I55" s="8">
        <v>1276.6323</v>
      </c>
      <c r="J55" s="8">
        <v>2</v>
      </c>
      <c r="K55" s="8">
        <v>1276.6412</v>
      </c>
      <c r="L55" s="8">
        <v>-8.8000000000000005E-3</v>
      </c>
      <c r="M55" s="8">
        <v>0</v>
      </c>
      <c r="N55" s="8">
        <v>51.87</v>
      </c>
      <c r="O55" s="8">
        <v>3.6999999999999999E-4</v>
      </c>
      <c r="P55" s="2" t="s">
        <v>88</v>
      </c>
    </row>
    <row r="56" spans="1:16" x14ac:dyDescent="0.25">
      <c r="A56" s="8" t="s">
        <v>87</v>
      </c>
      <c r="B56" s="2" t="s">
        <v>53</v>
      </c>
      <c r="C56" s="8">
        <v>89</v>
      </c>
      <c r="D56" s="8">
        <v>58429</v>
      </c>
      <c r="E56" s="8">
        <v>4</v>
      </c>
      <c r="F56" s="8">
        <v>5.0999999999999996</v>
      </c>
      <c r="G56" s="8">
        <v>1</v>
      </c>
      <c r="H56" s="8">
        <v>639.32939999999996</v>
      </c>
      <c r="I56" s="8">
        <v>1276.6442</v>
      </c>
      <c r="J56" s="8">
        <v>2</v>
      </c>
      <c r="K56" s="8">
        <v>1276.6412</v>
      </c>
      <c r="L56" s="8">
        <v>3.0000000000000001E-3</v>
      </c>
      <c r="M56" s="8">
        <v>0</v>
      </c>
      <c r="N56" s="8">
        <v>43.98</v>
      </c>
      <c r="O56" s="8">
        <v>2.3E-3</v>
      </c>
      <c r="P56" s="2" t="s">
        <v>88</v>
      </c>
    </row>
    <row r="57" spans="1:16" x14ac:dyDescent="0.25">
      <c r="A57" s="8" t="s">
        <v>87</v>
      </c>
      <c r="B57" s="2" t="s">
        <v>53</v>
      </c>
      <c r="C57" s="8">
        <v>89</v>
      </c>
      <c r="D57" s="8">
        <v>58429</v>
      </c>
      <c r="E57" s="8">
        <v>4</v>
      </c>
      <c r="F57" s="8">
        <v>5.0999999999999996</v>
      </c>
      <c r="G57" s="8">
        <v>1</v>
      </c>
      <c r="H57" s="8">
        <v>820.46810000000005</v>
      </c>
      <c r="I57" s="8">
        <v>1638.9215999999999</v>
      </c>
      <c r="J57" s="8">
        <v>2</v>
      </c>
      <c r="K57" s="8">
        <v>1638.9304999999999</v>
      </c>
      <c r="L57" s="8">
        <v>-8.8000000000000005E-3</v>
      </c>
      <c r="M57" s="8">
        <v>0</v>
      </c>
      <c r="N57" s="8">
        <v>29.5</v>
      </c>
      <c r="O57" s="8">
        <v>3.5999999999999997E-2</v>
      </c>
      <c r="P57" s="2" t="s">
        <v>89</v>
      </c>
    </row>
    <row r="58" spans="1:16" x14ac:dyDescent="0.25">
      <c r="A58" s="8" t="s">
        <v>100</v>
      </c>
      <c r="B58" s="2" t="s">
        <v>101</v>
      </c>
      <c r="C58" s="8">
        <v>84</v>
      </c>
      <c r="D58" s="8">
        <v>57835</v>
      </c>
      <c r="E58" s="8">
        <v>8</v>
      </c>
      <c r="F58" s="8">
        <v>8.8000000000000007</v>
      </c>
      <c r="G58" s="8">
        <v>1</v>
      </c>
      <c r="H58" s="8">
        <v>579.34460000000001</v>
      </c>
      <c r="I58" s="8">
        <v>1156.6746000000001</v>
      </c>
      <c r="J58" s="8">
        <v>2</v>
      </c>
      <c r="K58" s="8">
        <v>1156.6703</v>
      </c>
      <c r="L58" s="8">
        <v>4.3E-3</v>
      </c>
      <c r="M58" s="8">
        <v>0</v>
      </c>
      <c r="N58" s="8">
        <v>0.18</v>
      </c>
      <c r="O58" s="8">
        <v>53</v>
      </c>
      <c r="P58" s="2" t="s">
        <v>102</v>
      </c>
    </row>
    <row r="59" spans="1:16" x14ac:dyDescent="0.25">
      <c r="A59" s="8" t="s">
        <v>100</v>
      </c>
      <c r="B59" s="2" t="s">
        <v>101</v>
      </c>
      <c r="C59" s="8">
        <v>84</v>
      </c>
      <c r="D59" s="8">
        <v>57835</v>
      </c>
      <c r="E59" s="8">
        <v>8</v>
      </c>
      <c r="F59" s="8">
        <v>8.8000000000000007</v>
      </c>
      <c r="G59" s="8">
        <v>1</v>
      </c>
      <c r="H59" s="8">
        <v>579.34460000000001</v>
      </c>
      <c r="I59" s="8">
        <v>1156.6746000000001</v>
      </c>
      <c r="J59" s="8">
        <v>2</v>
      </c>
      <c r="K59" s="8">
        <v>1156.6703</v>
      </c>
      <c r="L59" s="8">
        <v>4.3E-3</v>
      </c>
      <c r="M59" s="8">
        <v>0</v>
      </c>
      <c r="N59" s="8">
        <v>16.95</v>
      </c>
      <c r="O59" s="8">
        <v>1.1000000000000001</v>
      </c>
      <c r="P59" s="2" t="s">
        <v>102</v>
      </c>
    </row>
    <row r="60" spans="1:16" x14ac:dyDescent="0.25">
      <c r="A60" s="8" t="s">
        <v>100</v>
      </c>
      <c r="B60" s="2" t="s">
        <v>101</v>
      </c>
      <c r="C60" s="8">
        <v>84</v>
      </c>
      <c r="D60" s="8">
        <v>57835</v>
      </c>
      <c r="E60" s="8">
        <v>8</v>
      </c>
      <c r="F60" s="8">
        <v>8.8000000000000007</v>
      </c>
      <c r="G60" s="8">
        <v>1</v>
      </c>
      <c r="H60" s="8">
        <v>841.94849999999997</v>
      </c>
      <c r="I60" s="8">
        <v>1681.8824999999999</v>
      </c>
      <c r="J60" s="8">
        <v>2</v>
      </c>
      <c r="K60" s="8">
        <v>1681.8886</v>
      </c>
      <c r="L60" s="8">
        <v>-6.1000000000000004E-3</v>
      </c>
      <c r="M60" s="8">
        <v>0</v>
      </c>
      <c r="N60" s="8">
        <v>63.79</v>
      </c>
      <c r="O60" s="9">
        <v>1.5999999999999999E-5</v>
      </c>
      <c r="P60" s="2" t="s">
        <v>103</v>
      </c>
    </row>
    <row r="61" spans="1:16" x14ac:dyDescent="0.25">
      <c r="A61" s="8" t="s">
        <v>100</v>
      </c>
      <c r="B61" s="2" t="s">
        <v>101</v>
      </c>
      <c r="C61" s="8">
        <v>84</v>
      </c>
      <c r="D61" s="8">
        <v>57835</v>
      </c>
      <c r="E61" s="8">
        <v>8</v>
      </c>
      <c r="F61" s="8">
        <v>8.8000000000000007</v>
      </c>
      <c r="G61" s="8">
        <v>1</v>
      </c>
      <c r="H61" s="8">
        <v>841.94889999999998</v>
      </c>
      <c r="I61" s="8">
        <v>1681.8833</v>
      </c>
      <c r="J61" s="8">
        <v>2</v>
      </c>
      <c r="K61" s="8">
        <v>1681.8886</v>
      </c>
      <c r="L61" s="8">
        <v>-5.4000000000000003E-3</v>
      </c>
      <c r="M61" s="8">
        <v>0</v>
      </c>
      <c r="N61" s="8">
        <v>32.340000000000003</v>
      </c>
      <c r="O61" s="8">
        <v>2.3E-2</v>
      </c>
      <c r="P61" s="2" t="s">
        <v>103</v>
      </c>
    </row>
    <row r="62" spans="1:16" x14ac:dyDescent="0.25">
      <c r="A62" s="8" t="s">
        <v>100</v>
      </c>
      <c r="B62" s="2" t="s">
        <v>101</v>
      </c>
      <c r="C62" s="8">
        <v>84</v>
      </c>
      <c r="D62" s="8">
        <v>57835</v>
      </c>
      <c r="E62" s="8">
        <v>8</v>
      </c>
      <c r="F62" s="8">
        <v>8.8000000000000007</v>
      </c>
      <c r="G62" s="8">
        <v>1</v>
      </c>
      <c r="H62" s="8">
        <v>841.94889999999998</v>
      </c>
      <c r="I62" s="8">
        <v>1681.8833</v>
      </c>
      <c r="J62" s="8">
        <v>2</v>
      </c>
      <c r="K62" s="8">
        <v>1681.8886</v>
      </c>
      <c r="L62" s="8">
        <v>-5.4000000000000003E-3</v>
      </c>
      <c r="M62" s="8">
        <v>0</v>
      </c>
      <c r="N62" s="8">
        <v>15.85</v>
      </c>
      <c r="O62" s="8">
        <v>1</v>
      </c>
      <c r="P62" s="2" t="s">
        <v>103</v>
      </c>
    </row>
    <row r="63" spans="1:16" x14ac:dyDescent="0.25">
      <c r="A63" s="8" t="s">
        <v>100</v>
      </c>
      <c r="B63" s="2" t="s">
        <v>101</v>
      </c>
      <c r="C63" s="8">
        <v>84</v>
      </c>
      <c r="D63" s="8">
        <v>57835</v>
      </c>
      <c r="E63" s="8">
        <v>8</v>
      </c>
      <c r="F63" s="8">
        <v>8.8000000000000007</v>
      </c>
      <c r="G63" s="8">
        <v>1</v>
      </c>
      <c r="H63" s="8">
        <v>734.69830000000002</v>
      </c>
      <c r="I63" s="8">
        <v>2201.0729999999999</v>
      </c>
      <c r="J63" s="8">
        <v>3</v>
      </c>
      <c r="K63" s="8">
        <v>2201.0924</v>
      </c>
      <c r="L63" s="8">
        <v>-1.9400000000000001E-2</v>
      </c>
      <c r="M63" s="8">
        <v>1</v>
      </c>
      <c r="N63" s="8">
        <v>16.64</v>
      </c>
      <c r="O63" s="8">
        <v>0.81</v>
      </c>
      <c r="P63" s="2" t="s">
        <v>104</v>
      </c>
    </row>
    <row r="64" spans="1:16" x14ac:dyDescent="0.25">
      <c r="A64" s="8" t="s">
        <v>100</v>
      </c>
      <c r="B64" s="2" t="s">
        <v>101</v>
      </c>
      <c r="C64" s="8">
        <v>84</v>
      </c>
      <c r="D64" s="8">
        <v>57835</v>
      </c>
      <c r="E64" s="8">
        <v>8</v>
      </c>
      <c r="F64" s="8">
        <v>8.8000000000000007</v>
      </c>
      <c r="G64" s="8">
        <v>1</v>
      </c>
      <c r="H64" s="8">
        <v>734.69860000000006</v>
      </c>
      <c r="I64" s="8">
        <v>2201.0738999999999</v>
      </c>
      <c r="J64" s="8">
        <v>3</v>
      </c>
      <c r="K64" s="8">
        <v>2201.0924</v>
      </c>
      <c r="L64" s="8">
        <v>-1.8499999999999999E-2</v>
      </c>
      <c r="M64" s="8">
        <v>1</v>
      </c>
      <c r="N64" s="8">
        <v>42.8</v>
      </c>
      <c r="O64" s="8">
        <v>2E-3</v>
      </c>
      <c r="P64" s="2" t="s">
        <v>104</v>
      </c>
    </row>
    <row r="65" spans="1:16" x14ac:dyDescent="0.25">
      <c r="A65" s="8" t="s">
        <v>100</v>
      </c>
      <c r="B65" s="2" t="s">
        <v>101</v>
      </c>
      <c r="C65" s="8">
        <v>84</v>
      </c>
      <c r="D65" s="8">
        <v>57835</v>
      </c>
      <c r="E65" s="8">
        <v>8</v>
      </c>
      <c r="F65" s="8">
        <v>8.8000000000000007</v>
      </c>
      <c r="G65" s="8">
        <v>1</v>
      </c>
      <c r="H65" s="8">
        <v>734.69860000000006</v>
      </c>
      <c r="I65" s="8">
        <v>2201.0738999999999</v>
      </c>
      <c r="J65" s="8">
        <v>3</v>
      </c>
      <c r="K65" s="8">
        <v>2201.0924</v>
      </c>
      <c r="L65" s="8">
        <v>-1.8499999999999999E-2</v>
      </c>
      <c r="M65" s="8">
        <v>1</v>
      </c>
      <c r="N65" s="8">
        <v>28.88</v>
      </c>
      <c r="O65" s="8">
        <v>4.8000000000000001E-2</v>
      </c>
      <c r="P65" s="2" t="s">
        <v>104</v>
      </c>
    </row>
    <row r="66" spans="1:16" x14ac:dyDescent="0.25">
      <c r="A66" s="8" t="s">
        <v>61</v>
      </c>
      <c r="B66" s="2" t="s">
        <v>53</v>
      </c>
      <c r="C66" s="8">
        <v>84</v>
      </c>
      <c r="D66" s="8">
        <v>25904</v>
      </c>
      <c r="E66" s="8">
        <v>6</v>
      </c>
      <c r="F66" s="8">
        <v>13.6</v>
      </c>
      <c r="G66" s="8">
        <v>1</v>
      </c>
      <c r="H66" s="8">
        <v>724.38300000000004</v>
      </c>
      <c r="I66" s="8">
        <v>1446.7512999999999</v>
      </c>
      <c r="J66" s="8">
        <v>2</v>
      </c>
      <c r="K66" s="8">
        <v>1446.7579000000001</v>
      </c>
      <c r="L66" s="8">
        <v>-6.6E-3</v>
      </c>
      <c r="M66" s="8">
        <v>0</v>
      </c>
      <c r="N66" s="8">
        <v>17.329999999999998</v>
      </c>
      <c r="O66" s="8">
        <v>0.87</v>
      </c>
      <c r="P66" s="2" t="s">
        <v>63</v>
      </c>
    </row>
    <row r="67" spans="1:16" x14ac:dyDescent="0.25">
      <c r="A67" s="8" t="s">
        <v>61</v>
      </c>
      <c r="B67" s="2" t="s">
        <v>53</v>
      </c>
      <c r="C67" s="8">
        <v>84</v>
      </c>
      <c r="D67" s="8">
        <v>25904</v>
      </c>
      <c r="E67" s="8">
        <v>6</v>
      </c>
      <c r="F67" s="8">
        <v>13.6</v>
      </c>
      <c r="G67" s="8">
        <v>1</v>
      </c>
      <c r="H67" s="8">
        <v>724.38490000000002</v>
      </c>
      <c r="I67" s="8">
        <v>1446.7553</v>
      </c>
      <c r="J67" s="8">
        <v>2</v>
      </c>
      <c r="K67" s="8">
        <v>1446.7579000000001</v>
      </c>
      <c r="L67" s="8">
        <v>-2.5999999999999999E-3</v>
      </c>
      <c r="M67" s="8">
        <v>0</v>
      </c>
      <c r="N67" s="8">
        <v>41.41</v>
      </c>
      <c r="O67" s="8">
        <v>3.3E-3</v>
      </c>
      <c r="P67" s="2" t="s">
        <v>63</v>
      </c>
    </row>
    <row r="68" spans="1:16" x14ac:dyDescent="0.25">
      <c r="A68" s="8" t="s">
        <v>61</v>
      </c>
      <c r="B68" s="2" t="s">
        <v>53</v>
      </c>
      <c r="C68" s="8">
        <v>84</v>
      </c>
      <c r="D68" s="8">
        <v>25904</v>
      </c>
      <c r="E68" s="8">
        <v>6</v>
      </c>
      <c r="F68" s="8">
        <v>13.6</v>
      </c>
      <c r="G68" s="8">
        <v>1</v>
      </c>
      <c r="H68" s="8">
        <v>770.93359999999996</v>
      </c>
      <c r="I68" s="8">
        <v>1539.8526999999999</v>
      </c>
      <c r="J68" s="8">
        <v>2</v>
      </c>
      <c r="K68" s="8">
        <v>1539.8620000000001</v>
      </c>
      <c r="L68" s="8">
        <v>-9.2999999999999992E-3</v>
      </c>
      <c r="M68" s="8">
        <v>0</v>
      </c>
      <c r="N68" s="8">
        <v>40.479999999999997</v>
      </c>
      <c r="O68" s="8">
        <v>3.2000000000000002E-3</v>
      </c>
      <c r="P68" s="2" t="s">
        <v>86</v>
      </c>
    </row>
    <row r="69" spans="1:16" x14ac:dyDescent="0.25">
      <c r="A69" s="8" t="s">
        <v>61</v>
      </c>
      <c r="B69" s="2" t="s">
        <v>53</v>
      </c>
      <c r="C69" s="8">
        <v>84</v>
      </c>
      <c r="D69" s="8">
        <v>25904</v>
      </c>
      <c r="E69" s="8">
        <v>6</v>
      </c>
      <c r="F69" s="8">
        <v>13.6</v>
      </c>
      <c r="G69" s="8">
        <v>1</v>
      </c>
      <c r="H69" s="8">
        <v>770.93359999999996</v>
      </c>
      <c r="I69" s="8">
        <v>1539.8526999999999</v>
      </c>
      <c r="J69" s="8">
        <v>2</v>
      </c>
      <c r="K69" s="8">
        <v>1539.8620000000001</v>
      </c>
      <c r="L69" s="8">
        <v>-9.2999999999999992E-3</v>
      </c>
      <c r="M69" s="8">
        <v>0</v>
      </c>
      <c r="N69" s="8">
        <v>35.880000000000003</v>
      </c>
      <c r="O69" s="8">
        <v>9.1000000000000004E-3</v>
      </c>
      <c r="P69" s="2" t="s">
        <v>86</v>
      </c>
    </row>
    <row r="70" spans="1:16" x14ac:dyDescent="0.25">
      <c r="A70" s="8" t="s">
        <v>61</v>
      </c>
      <c r="B70" s="2" t="s">
        <v>53</v>
      </c>
      <c r="C70" s="8">
        <v>84</v>
      </c>
      <c r="D70" s="8">
        <v>25904</v>
      </c>
      <c r="E70" s="8">
        <v>6</v>
      </c>
      <c r="F70" s="8">
        <v>13.6</v>
      </c>
      <c r="G70" s="8">
        <v>1</v>
      </c>
      <c r="H70" s="8">
        <v>770.93529999999998</v>
      </c>
      <c r="I70" s="8">
        <v>1539.856</v>
      </c>
      <c r="J70" s="8">
        <v>2</v>
      </c>
      <c r="K70" s="8">
        <v>1539.8620000000001</v>
      </c>
      <c r="L70" s="8">
        <v>-6.0000000000000001E-3</v>
      </c>
      <c r="M70" s="8">
        <v>0</v>
      </c>
      <c r="N70" s="8">
        <v>40.21</v>
      </c>
      <c r="O70" s="8">
        <v>3.3E-3</v>
      </c>
      <c r="P70" s="2" t="s">
        <v>86</v>
      </c>
    </row>
    <row r="71" spans="1:16" x14ac:dyDescent="0.25">
      <c r="A71" s="8" t="s">
        <v>61</v>
      </c>
      <c r="B71" s="2" t="s">
        <v>53</v>
      </c>
      <c r="C71" s="8">
        <v>84</v>
      </c>
      <c r="D71" s="8">
        <v>25904</v>
      </c>
      <c r="E71" s="8">
        <v>6</v>
      </c>
      <c r="F71" s="8">
        <v>13.6</v>
      </c>
      <c r="G71" s="8">
        <v>1</v>
      </c>
      <c r="H71" s="8">
        <v>770.93529999999998</v>
      </c>
      <c r="I71" s="8">
        <v>1539.856</v>
      </c>
      <c r="J71" s="8">
        <v>2</v>
      </c>
      <c r="K71" s="8">
        <v>1539.8620000000001</v>
      </c>
      <c r="L71" s="8">
        <v>-6.0000000000000001E-3</v>
      </c>
      <c r="M71" s="8">
        <v>0</v>
      </c>
      <c r="N71" s="8">
        <v>17.809999999999999</v>
      </c>
      <c r="O71" s="8">
        <v>0.56999999999999995</v>
      </c>
      <c r="P71" s="2" t="s">
        <v>86</v>
      </c>
    </row>
    <row r="72" spans="1:16" x14ac:dyDescent="0.25">
      <c r="A72" s="8" t="s">
        <v>64</v>
      </c>
      <c r="B72" s="2" t="s">
        <v>65</v>
      </c>
      <c r="C72" s="8">
        <v>64</v>
      </c>
      <c r="D72" s="8">
        <v>37515</v>
      </c>
      <c r="E72" s="8">
        <v>8</v>
      </c>
      <c r="F72" s="8">
        <v>15.3</v>
      </c>
      <c r="G72" s="8">
        <v>1</v>
      </c>
      <c r="H72" s="8">
        <v>429.72390000000001</v>
      </c>
      <c r="I72" s="8">
        <v>857.43330000000003</v>
      </c>
      <c r="J72" s="8">
        <v>2</v>
      </c>
      <c r="K72" s="8">
        <v>857.43949999999995</v>
      </c>
      <c r="L72" s="8">
        <v>-6.1999999999999998E-3</v>
      </c>
      <c r="M72" s="8">
        <v>0</v>
      </c>
      <c r="N72" s="8">
        <v>2.31</v>
      </c>
      <c r="O72" s="8">
        <v>61</v>
      </c>
      <c r="P72" s="2" t="s">
        <v>105</v>
      </c>
    </row>
    <row r="73" spans="1:16" x14ac:dyDescent="0.25">
      <c r="A73" s="8" t="s">
        <v>64</v>
      </c>
      <c r="B73" s="2" t="s">
        <v>65</v>
      </c>
      <c r="C73" s="8">
        <v>64</v>
      </c>
      <c r="D73" s="8">
        <v>37515</v>
      </c>
      <c r="E73" s="8">
        <v>8</v>
      </c>
      <c r="F73" s="8">
        <v>15.3</v>
      </c>
      <c r="G73" s="8">
        <v>2</v>
      </c>
      <c r="H73" s="8">
        <v>582.2876</v>
      </c>
      <c r="I73" s="8">
        <v>1162.5607</v>
      </c>
      <c r="J73" s="8">
        <v>2</v>
      </c>
      <c r="K73" s="8">
        <v>1162.5981999999999</v>
      </c>
      <c r="L73" s="8">
        <v>-3.7499999999999999E-2</v>
      </c>
      <c r="M73" s="8">
        <v>0</v>
      </c>
      <c r="N73" s="8">
        <v>5.49</v>
      </c>
      <c r="O73" s="8">
        <v>15</v>
      </c>
      <c r="P73" s="2" t="s">
        <v>106</v>
      </c>
    </row>
    <row r="74" spans="1:16" x14ac:dyDescent="0.25">
      <c r="A74" s="8" t="s">
        <v>64</v>
      </c>
      <c r="B74" s="2" t="s">
        <v>65</v>
      </c>
      <c r="C74" s="8">
        <v>64</v>
      </c>
      <c r="D74" s="8">
        <v>37515</v>
      </c>
      <c r="E74" s="8">
        <v>8</v>
      </c>
      <c r="F74" s="8">
        <v>15.3</v>
      </c>
      <c r="G74" s="8">
        <v>1</v>
      </c>
      <c r="H74" s="8">
        <v>582.2876</v>
      </c>
      <c r="I74" s="8">
        <v>1162.5607</v>
      </c>
      <c r="J74" s="8">
        <v>2</v>
      </c>
      <c r="K74" s="8">
        <v>1162.5981999999999</v>
      </c>
      <c r="L74" s="8">
        <v>-3.7499999999999999E-2</v>
      </c>
      <c r="M74" s="8">
        <v>0</v>
      </c>
      <c r="N74" s="8">
        <v>19.27</v>
      </c>
      <c r="O74" s="8">
        <v>0.63</v>
      </c>
      <c r="P74" s="2" t="s">
        <v>106</v>
      </c>
    </row>
    <row r="75" spans="1:16" x14ac:dyDescent="0.25">
      <c r="A75" s="8" t="s">
        <v>64</v>
      </c>
      <c r="B75" s="2" t="s">
        <v>65</v>
      </c>
      <c r="C75" s="8">
        <v>64</v>
      </c>
      <c r="D75" s="8">
        <v>37515</v>
      </c>
      <c r="E75" s="8">
        <v>8</v>
      </c>
      <c r="F75" s="8">
        <v>15.3</v>
      </c>
      <c r="G75" s="8">
        <v>1</v>
      </c>
      <c r="H75" s="8">
        <v>728.37549999999999</v>
      </c>
      <c r="I75" s="8">
        <v>1454.7363</v>
      </c>
      <c r="J75" s="8">
        <v>2</v>
      </c>
      <c r="K75" s="8">
        <v>1454.7478000000001</v>
      </c>
      <c r="L75" s="8">
        <v>-1.14E-2</v>
      </c>
      <c r="M75" s="8">
        <v>0</v>
      </c>
      <c r="N75" s="8">
        <v>62.39</v>
      </c>
      <c r="O75" s="9">
        <v>2.8E-5</v>
      </c>
      <c r="P75" s="2" t="s">
        <v>66</v>
      </c>
    </row>
    <row r="76" spans="1:16" x14ac:dyDescent="0.25">
      <c r="A76" s="8" t="s">
        <v>64</v>
      </c>
      <c r="B76" s="2" t="s">
        <v>65</v>
      </c>
      <c r="C76" s="8">
        <v>64</v>
      </c>
      <c r="D76" s="8">
        <v>37515</v>
      </c>
      <c r="E76" s="8">
        <v>8</v>
      </c>
      <c r="F76" s="8">
        <v>15.3</v>
      </c>
      <c r="G76" s="8">
        <v>1</v>
      </c>
      <c r="H76" s="8">
        <v>728.37620000000004</v>
      </c>
      <c r="I76" s="8">
        <v>1454.7379000000001</v>
      </c>
      <c r="J76" s="8">
        <v>2</v>
      </c>
      <c r="K76" s="8">
        <v>1454.7478000000001</v>
      </c>
      <c r="L76" s="8">
        <v>-9.9000000000000008E-3</v>
      </c>
      <c r="M76" s="8">
        <v>0</v>
      </c>
      <c r="N76" s="8">
        <v>30.68</v>
      </c>
      <c r="O76" s="8">
        <v>4.1000000000000002E-2</v>
      </c>
      <c r="P76" s="2" t="s">
        <v>66</v>
      </c>
    </row>
    <row r="77" spans="1:16" x14ac:dyDescent="0.25">
      <c r="A77" s="8" t="s">
        <v>64</v>
      </c>
      <c r="B77" s="2" t="s">
        <v>65</v>
      </c>
      <c r="C77" s="8">
        <v>64</v>
      </c>
      <c r="D77" s="8">
        <v>37515</v>
      </c>
      <c r="E77" s="8">
        <v>8</v>
      </c>
      <c r="F77" s="8">
        <v>15.3</v>
      </c>
      <c r="G77" s="8">
        <v>1</v>
      </c>
      <c r="H77" s="8">
        <v>728.37620000000004</v>
      </c>
      <c r="I77" s="8">
        <v>1454.7379000000001</v>
      </c>
      <c r="J77" s="8">
        <v>2</v>
      </c>
      <c r="K77" s="8">
        <v>1454.7478000000001</v>
      </c>
      <c r="L77" s="8">
        <v>-9.9000000000000008E-3</v>
      </c>
      <c r="M77" s="8">
        <v>0</v>
      </c>
      <c r="N77" s="8">
        <v>13.96</v>
      </c>
      <c r="O77" s="8">
        <v>1.9</v>
      </c>
      <c r="P77" s="2" t="s">
        <v>66</v>
      </c>
    </row>
    <row r="78" spans="1:16" x14ac:dyDescent="0.25">
      <c r="A78" s="8" t="s">
        <v>64</v>
      </c>
      <c r="B78" s="2" t="s">
        <v>65</v>
      </c>
      <c r="C78" s="8">
        <v>64</v>
      </c>
      <c r="D78" s="8">
        <v>37515</v>
      </c>
      <c r="E78" s="8">
        <v>8</v>
      </c>
      <c r="F78" s="8">
        <v>15.3</v>
      </c>
      <c r="G78" s="8">
        <v>1</v>
      </c>
      <c r="H78" s="8">
        <v>894.9393</v>
      </c>
      <c r="I78" s="8">
        <v>1787.864</v>
      </c>
      <c r="J78" s="8">
        <v>2</v>
      </c>
      <c r="K78" s="8">
        <v>1787.8788999999999</v>
      </c>
      <c r="L78" s="8">
        <v>-1.4800000000000001E-2</v>
      </c>
      <c r="M78" s="8">
        <v>0</v>
      </c>
      <c r="N78" s="8">
        <v>20.82</v>
      </c>
      <c r="O78" s="8">
        <v>0.38</v>
      </c>
      <c r="P78" s="2" t="s">
        <v>67</v>
      </c>
    </row>
    <row r="79" spans="1:16" x14ac:dyDescent="0.25">
      <c r="A79" s="8" t="s">
        <v>64</v>
      </c>
      <c r="B79" s="2" t="s">
        <v>65</v>
      </c>
      <c r="C79" s="8">
        <v>64</v>
      </c>
      <c r="D79" s="8">
        <v>37515</v>
      </c>
      <c r="E79" s="8">
        <v>8</v>
      </c>
      <c r="F79" s="8">
        <v>15.3</v>
      </c>
      <c r="G79" s="8">
        <v>1</v>
      </c>
      <c r="H79" s="8">
        <v>894.94219999999996</v>
      </c>
      <c r="I79" s="8">
        <v>1787.8697999999999</v>
      </c>
      <c r="J79" s="8">
        <v>2</v>
      </c>
      <c r="K79" s="8">
        <v>1787.8788999999999</v>
      </c>
      <c r="L79" s="8">
        <v>-9.1000000000000004E-3</v>
      </c>
      <c r="M79" s="8">
        <v>0</v>
      </c>
      <c r="N79" s="8">
        <v>6.34</v>
      </c>
      <c r="O79" s="8">
        <v>11</v>
      </c>
      <c r="P79" s="2" t="s">
        <v>67</v>
      </c>
    </row>
    <row r="80" spans="1:16" x14ac:dyDescent="0.25">
      <c r="A80" s="8" t="s">
        <v>45</v>
      </c>
      <c r="B80" s="2" t="s">
        <v>46</v>
      </c>
      <c r="C80" s="8">
        <v>63</v>
      </c>
      <c r="D80" s="8">
        <v>19904</v>
      </c>
      <c r="E80" s="8">
        <v>1</v>
      </c>
      <c r="F80" s="8">
        <v>7.2</v>
      </c>
      <c r="G80" s="8">
        <v>1</v>
      </c>
      <c r="H80" s="8">
        <v>666.34720000000004</v>
      </c>
      <c r="I80" s="8">
        <v>1330.6799000000001</v>
      </c>
      <c r="J80" s="8">
        <v>2</v>
      </c>
      <c r="K80" s="8">
        <v>1330.6840999999999</v>
      </c>
      <c r="L80" s="8">
        <v>-4.1000000000000003E-3</v>
      </c>
      <c r="M80" s="8">
        <v>0</v>
      </c>
      <c r="N80" s="8">
        <v>63.25</v>
      </c>
      <c r="O80" s="9">
        <v>2.5000000000000001E-5</v>
      </c>
      <c r="P80" s="2" t="s">
        <v>47</v>
      </c>
    </row>
    <row r="81" spans="1:16" x14ac:dyDescent="0.25">
      <c r="A81" s="8" t="s">
        <v>90</v>
      </c>
      <c r="B81" s="2" t="s">
        <v>53</v>
      </c>
      <c r="C81" s="8">
        <v>53</v>
      </c>
      <c r="D81" s="8">
        <v>96421</v>
      </c>
      <c r="E81" s="8">
        <v>3</v>
      </c>
      <c r="F81" s="8">
        <v>3</v>
      </c>
      <c r="G81" s="8">
        <v>1</v>
      </c>
      <c r="H81" s="8">
        <v>634.29570000000001</v>
      </c>
      <c r="I81" s="8">
        <v>1266.5769</v>
      </c>
      <c r="J81" s="8">
        <v>2</v>
      </c>
      <c r="K81" s="8">
        <v>1266.5840000000001</v>
      </c>
      <c r="L81" s="8">
        <v>-7.1000000000000004E-3</v>
      </c>
      <c r="M81" s="8">
        <v>0</v>
      </c>
      <c r="N81" s="8">
        <v>36.25</v>
      </c>
      <c r="O81" s="8">
        <v>9.2999999999999992E-3</v>
      </c>
      <c r="P81" s="2" t="s">
        <v>91</v>
      </c>
    </row>
    <row r="82" spans="1:16" x14ac:dyDescent="0.25">
      <c r="A82" s="8" t="s">
        <v>90</v>
      </c>
      <c r="B82" s="2" t="s">
        <v>53</v>
      </c>
      <c r="C82" s="8">
        <v>53</v>
      </c>
      <c r="D82" s="8">
        <v>96421</v>
      </c>
      <c r="E82" s="8">
        <v>3</v>
      </c>
      <c r="F82" s="8">
        <v>3</v>
      </c>
      <c r="G82" s="8">
        <v>1</v>
      </c>
      <c r="H82" s="8">
        <v>874.87850000000003</v>
      </c>
      <c r="I82" s="8">
        <v>1747.7422999999999</v>
      </c>
      <c r="J82" s="8">
        <v>2</v>
      </c>
      <c r="K82" s="8">
        <v>1747.7438</v>
      </c>
      <c r="L82" s="8">
        <v>-1.4E-3</v>
      </c>
      <c r="M82" s="8">
        <v>0</v>
      </c>
      <c r="N82" s="8">
        <v>32.700000000000003</v>
      </c>
      <c r="O82" s="8">
        <v>6.1999999999999998E-3</v>
      </c>
      <c r="P82" s="2" t="s">
        <v>107</v>
      </c>
    </row>
    <row r="83" spans="1:16" x14ac:dyDescent="0.25">
      <c r="A83" s="8" t="s">
        <v>90</v>
      </c>
      <c r="B83" s="2" t="s">
        <v>53</v>
      </c>
      <c r="C83" s="8">
        <v>53</v>
      </c>
      <c r="D83" s="8">
        <v>96421</v>
      </c>
      <c r="E83" s="8">
        <v>3</v>
      </c>
      <c r="F83" s="8">
        <v>3</v>
      </c>
      <c r="G83" s="8">
        <v>1</v>
      </c>
      <c r="H83" s="8">
        <v>874.87850000000003</v>
      </c>
      <c r="I83" s="8">
        <v>1747.7422999999999</v>
      </c>
      <c r="J83" s="8">
        <v>2</v>
      </c>
      <c r="K83" s="8">
        <v>1747.7438</v>
      </c>
      <c r="L83" s="8">
        <v>-1.4E-3</v>
      </c>
      <c r="M83" s="8">
        <v>0</v>
      </c>
      <c r="N83" s="8">
        <v>27.42</v>
      </c>
      <c r="O83" s="8">
        <v>2.1000000000000001E-2</v>
      </c>
      <c r="P83" s="2" t="s">
        <v>107</v>
      </c>
    </row>
    <row r="84" spans="1:16" x14ac:dyDescent="0.25">
      <c r="A84" s="8" t="s">
        <v>108</v>
      </c>
      <c r="B84" s="2" t="s">
        <v>53</v>
      </c>
      <c r="C84" s="8">
        <v>36</v>
      </c>
      <c r="D84" s="8">
        <v>98426</v>
      </c>
      <c r="E84" s="8">
        <v>3</v>
      </c>
      <c r="F84" s="8">
        <v>2.9</v>
      </c>
      <c r="G84" s="8">
        <v>1</v>
      </c>
      <c r="H84" s="8">
        <v>619.30629999999996</v>
      </c>
      <c r="I84" s="8">
        <v>1236.5980999999999</v>
      </c>
      <c r="J84" s="8">
        <v>2</v>
      </c>
      <c r="K84" s="8">
        <v>1236.5986</v>
      </c>
      <c r="L84" s="8">
        <v>-5.9999999999999995E-4</v>
      </c>
      <c r="M84" s="8">
        <v>0</v>
      </c>
      <c r="N84" s="8">
        <v>36.49</v>
      </c>
      <c r="O84" s="8">
        <v>1.2E-2</v>
      </c>
      <c r="P84" s="2" t="s">
        <v>109</v>
      </c>
    </row>
    <row r="85" spans="1:16" x14ac:dyDescent="0.25">
      <c r="A85" s="8" t="s">
        <v>108</v>
      </c>
      <c r="B85" s="2" t="s">
        <v>53</v>
      </c>
      <c r="C85" s="8">
        <v>36</v>
      </c>
      <c r="D85" s="8">
        <v>98426</v>
      </c>
      <c r="E85" s="8">
        <v>3</v>
      </c>
      <c r="F85" s="8">
        <v>2.9</v>
      </c>
      <c r="G85" s="8">
        <v>1</v>
      </c>
      <c r="H85" s="8">
        <v>827.93489999999997</v>
      </c>
      <c r="I85" s="8">
        <v>1653.8552999999999</v>
      </c>
      <c r="J85" s="8">
        <v>2</v>
      </c>
      <c r="K85" s="8">
        <v>1653.8614</v>
      </c>
      <c r="L85" s="8">
        <v>-6.0000000000000001E-3</v>
      </c>
      <c r="M85" s="8">
        <v>0</v>
      </c>
      <c r="N85" s="8">
        <v>26.69</v>
      </c>
      <c r="O85" s="8">
        <v>7.0999999999999994E-2</v>
      </c>
      <c r="P85" s="2" t="s">
        <v>110</v>
      </c>
    </row>
    <row r="86" spans="1:16" x14ac:dyDescent="0.25">
      <c r="A86" s="8" t="s">
        <v>108</v>
      </c>
      <c r="B86" s="2" t="s">
        <v>53</v>
      </c>
      <c r="C86" s="8">
        <v>36</v>
      </c>
      <c r="D86" s="8">
        <v>98426</v>
      </c>
      <c r="E86" s="8">
        <v>3</v>
      </c>
      <c r="F86" s="8">
        <v>2.9</v>
      </c>
      <c r="G86" s="8">
        <v>1</v>
      </c>
      <c r="H86" s="8">
        <v>827.93489999999997</v>
      </c>
      <c r="I86" s="8">
        <v>1653.8552999999999</v>
      </c>
      <c r="J86" s="8">
        <v>2</v>
      </c>
      <c r="K86" s="8">
        <v>1653.8614</v>
      </c>
      <c r="L86" s="8">
        <v>-6.0000000000000001E-3</v>
      </c>
      <c r="M86" s="8">
        <v>0</v>
      </c>
      <c r="N86" s="8">
        <v>18.5</v>
      </c>
      <c r="O86" s="8">
        <v>0.47</v>
      </c>
      <c r="P86" s="2" t="s">
        <v>110</v>
      </c>
    </row>
    <row r="87" spans="1:16" x14ac:dyDescent="0.25">
      <c r="A87" s="8" t="s">
        <v>111</v>
      </c>
      <c r="B87" s="2" t="s">
        <v>112</v>
      </c>
      <c r="C87" s="8">
        <v>32</v>
      </c>
      <c r="D87" s="8">
        <v>43746</v>
      </c>
      <c r="E87" s="8">
        <v>1</v>
      </c>
      <c r="F87" s="8">
        <v>3.6</v>
      </c>
      <c r="G87" s="8">
        <v>1</v>
      </c>
      <c r="H87" s="8">
        <v>743.36530000000005</v>
      </c>
      <c r="I87" s="8">
        <v>1484.7159999999999</v>
      </c>
      <c r="J87" s="8">
        <v>2</v>
      </c>
      <c r="K87" s="8">
        <v>1484.7219</v>
      </c>
      <c r="L87" s="8">
        <v>-5.8999999999999999E-3</v>
      </c>
      <c r="M87" s="8">
        <v>0</v>
      </c>
      <c r="N87" s="8">
        <v>31.85</v>
      </c>
      <c r="O87" s="8">
        <v>2.9000000000000001E-2</v>
      </c>
      <c r="P87" s="2" t="s">
        <v>113</v>
      </c>
    </row>
    <row r="88" spans="1:16" x14ac:dyDescent="0.25">
      <c r="F88"/>
    </row>
    <row r="89" spans="1:16" x14ac:dyDescent="0.25">
      <c r="F89"/>
    </row>
  </sheetData>
  <conditionalFormatting sqref="F4">
    <cfRule type="duplicateValues" dxfId="14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0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2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2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125</v>
      </c>
    </row>
    <row r="4" spans="1:16" x14ac:dyDescent="0.25">
      <c r="A4" s="7" t="s">
        <v>3</v>
      </c>
      <c r="B4" s="7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38</v>
      </c>
      <c r="B5" s="2" t="s">
        <v>39</v>
      </c>
      <c r="C5" s="8">
        <v>740</v>
      </c>
      <c r="D5" s="8">
        <v>42541</v>
      </c>
      <c r="E5" s="8">
        <v>22</v>
      </c>
      <c r="F5" s="8">
        <v>32.799999999999997</v>
      </c>
      <c r="G5" s="8">
        <v>1</v>
      </c>
      <c r="H5" s="8">
        <v>517.78070000000002</v>
      </c>
      <c r="I5" s="8">
        <v>1033.5469000000001</v>
      </c>
      <c r="J5" s="8">
        <v>2</v>
      </c>
      <c r="K5" s="8">
        <v>1033.5555999999999</v>
      </c>
      <c r="L5" s="8">
        <v>-8.6999999999999994E-3</v>
      </c>
      <c r="M5" s="8">
        <v>1</v>
      </c>
      <c r="N5" s="8">
        <v>13.33</v>
      </c>
      <c r="O5" s="8">
        <v>3</v>
      </c>
      <c r="P5" s="2" t="s">
        <v>77</v>
      </c>
    </row>
    <row r="6" spans="1:16" x14ac:dyDescent="0.25">
      <c r="A6" s="8" t="s">
        <v>38</v>
      </c>
      <c r="B6" s="2" t="s">
        <v>39</v>
      </c>
      <c r="C6" s="8">
        <v>740</v>
      </c>
      <c r="D6" s="8">
        <v>42541</v>
      </c>
      <c r="E6" s="8">
        <v>22</v>
      </c>
      <c r="F6" s="8">
        <v>32.799999999999997</v>
      </c>
      <c r="G6" s="8">
        <v>1</v>
      </c>
      <c r="H6" s="8">
        <v>517.78070000000002</v>
      </c>
      <c r="I6" s="8">
        <v>1033.5469000000001</v>
      </c>
      <c r="J6" s="8">
        <v>2</v>
      </c>
      <c r="K6" s="8">
        <v>1033.5555999999999</v>
      </c>
      <c r="L6" s="8">
        <v>-8.6999999999999994E-3</v>
      </c>
      <c r="M6" s="8">
        <v>1</v>
      </c>
      <c r="N6" s="8">
        <v>4.7300000000000004</v>
      </c>
      <c r="O6" s="8">
        <v>22</v>
      </c>
      <c r="P6" s="2" t="s">
        <v>77</v>
      </c>
    </row>
    <row r="7" spans="1:16" x14ac:dyDescent="0.25">
      <c r="A7" s="8" t="s">
        <v>38</v>
      </c>
      <c r="B7" s="2" t="s">
        <v>39</v>
      </c>
      <c r="C7" s="8">
        <v>740</v>
      </c>
      <c r="D7" s="8">
        <v>42541</v>
      </c>
      <c r="E7" s="8">
        <v>22</v>
      </c>
      <c r="F7" s="8">
        <v>32.799999999999997</v>
      </c>
      <c r="G7" s="8">
        <v>2</v>
      </c>
      <c r="H7" s="8">
        <v>533.30119999999999</v>
      </c>
      <c r="I7" s="8">
        <v>1064.5879</v>
      </c>
      <c r="J7" s="8">
        <v>2</v>
      </c>
      <c r="K7" s="8">
        <v>1064.5978</v>
      </c>
      <c r="L7" s="8">
        <v>-9.9000000000000008E-3</v>
      </c>
      <c r="M7" s="8">
        <v>1</v>
      </c>
      <c r="N7" s="8">
        <v>2.93</v>
      </c>
      <c r="O7" s="8">
        <v>22</v>
      </c>
      <c r="P7" s="2" t="s">
        <v>96</v>
      </c>
    </row>
    <row r="8" spans="1:16" x14ac:dyDescent="0.25">
      <c r="A8" s="8" t="s">
        <v>38</v>
      </c>
      <c r="B8" s="2" t="s">
        <v>39</v>
      </c>
      <c r="C8" s="8">
        <v>740</v>
      </c>
      <c r="D8" s="8">
        <v>42541</v>
      </c>
      <c r="E8" s="8">
        <v>22</v>
      </c>
      <c r="F8" s="8">
        <v>32.799999999999997</v>
      </c>
      <c r="G8" s="8">
        <v>1</v>
      </c>
      <c r="H8" s="8">
        <v>539.79750000000001</v>
      </c>
      <c r="I8" s="8">
        <v>1077.5804000000001</v>
      </c>
      <c r="J8" s="8">
        <v>2</v>
      </c>
      <c r="K8" s="8">
        <v>1077.5817999999999</v>
      </c>
      <c r="L8" s="8">
        <v>-1.4E-3</v>
      </c>
      <c r="M8" s="8">
        <v>0</v>
      </c>
      <c r="N8" s="8">
        <v>47.6</v>
      </c>
      <c r="O8" s="8">
        <v>1.1000000000000001E-3</v>
      </c>
      <c r="P8" s="2" t="s">
        <v>41</v>
      </c>
    </row>
    <row r="9" spans="1:16" x14ac:dyDescent="0.25">
      <c r="A9" s="8" t="s">
        <v>38</v>
      </c>
      <c r="B9" s="2" t="s">
        <v>39</v>
      </c>
      <c r="C9" s="8">
        <v>740</v>
      </c>
      <c r="D9" s="8">
        <v>42541</v>
      </c>
      <c r="E9" s="8">
        <v>22</v>
      </c>
      <c r="F9" s="8">
        <v>32.799999999999997</v>
      </c>
      <c r="G9" s="8">
        <v>1</v>
      </c>
      <c r="H9" s="8">
        <v>927.46479999999997</v>
      </c>
      <c r="I9" s="8">
        <v>1852.9150999999999</v>
      </c>
      <c r="J9" s="8">
        <v>2</v>
      </c>
      <c r="K9" s="8">
        <v>1852.9241</v>
      </c>
      <c r="L9" s="8">
        <v>-8.9999999999999993E-3</v>
      </c>
      <c r="M9" s="8">
        <v>0</v>
      </c>
      <c r="N9" s="8">
        <v>0.39</v>
      </c>
      <c r="O9" s="8">
        <v>27</v>
      </c>
      <c r="P9" s="2" t="s">
        <v>97</v>
      </c>
    </row>
    <row r="10" spans="1:16" x14ac:dyDescent="0.25">
      <c r="A10" s="8" t="s">
        <v>38</v>
      </c>
      <c r="B10" s="2" t="s">
        <v>39</v>
      </c>
      <c r="C10" s="8">
        <v>740</v>
      </c>
      <c r="D10" s="8">
        <v>42541</v>
      </c>
      <c r="E10" s="8">
        <v>22</v>
      </c>
      <c r="F10" s="8">
        <v>32.799999999999997</v>
      </c>
      <c r="G10" s="8">
        <v>1</v>
      </c>
      <c r="H10" s="8">
        <v>927.46479999999997</v>
      </c>
      <c r="I10" s="8">
        <v>1852.9150999999999</v>
      </c>
      <c r="J10" s="8">
        <v>2</v>
      </c>
      <c r="K10" s="8">
        <v>1852.9241</v>
      </c>
      <c r="L10" s="8">
        <v>-8.9999999999999993E-3</v>
      </c>
      <c r="M10" s="8">
        <v>0</v>
      </c>
      <c r="N10" s="8">
        <v>34.049999999999997</v>
      </c>
      <c r="O10" s="8">
        <v>1.2E-2</v>
      </c>
      <c r="P10" s="2" t="s">
        <v>97</v>
      </c>
    </row>
    <row r="11" spans="1:16" x14ac:dyDescent="0.25">
      <c r="A11" s="8" t="s">
        <v>38</v>
      </c>
      <c r="B11" s="2" t="s">
        <v>39</v>
      </c>
      <c r="C11" s="8">
        <v>740</v>
      </c>
      <c r="D11" s="8">
        <v>42541</v>
      </c>
      <c r="E11" s="8">
        <v>22</v>
      </c>
      <c r="F11" s="8">
        <v>32.799999999999997</v>
      </c>
      <c r="G11" s="8">
        <v>1</v>
      </c>
      <c r="H11" s="8">
        <v>988.9973</v>
      </c>
      <c r="I11" s="8">
        <v>1975.98</v>
      </c>
      <c r="J11" s="8">
        <v>2</v>
      </c>
      <c r="K11" s="8">
        <v>1975.9925000000001</v>
      </c>
      <c r="L11" s="8">
        <v>-1.2500000000000001E-2</v>
      </c>
      <c r="M11" s="8">
        <v>0</v>
      </c>
      <c r="N11" s="8">
        <v>132.52000000000001</v>
      </c>
      <c r="O11" s="9">
        <v>2.8000000000000002E-12</v>
      </c>
      <c r="P11" s="2" t="s">
        <v>43</v>
      </c>
    </row>
    <row r="12" spans="1:16" x14ac:dyDescent="0.25">
      <c r="A12" s="8" t="s">
        <v>38</v>
      </c>
      <c r="B12" s="2" t="s">
        <v>39</v>
      </c>
      <c r="C12" s="8">
        <v>740</v>
      </c>
      <c r="D12" s="8">
        <v>42541</v>
      </c>
      <c r="E12" s="8">
        <v>22</v>
      </c>
      <c r="F12" s="8">
        <v>32.799999999999997</v>
      </c>
      <c r="G12" s="8">
        <v>1</v>
      </c>
      <c r="H12" s="8">
        <v>988.9973</v>
      </c>
      <c r="I12" s="8">
        <v>1975.98</v>
      </c>
      <c r="J12" s="8">
        <v>2</v>
      </c>
      <c r="K12" s="8">
        <v>1975.9925000000001</v>
      </c>
      <c r="L12" s="8">
        <v>-1.2500000000000001E-2</v>
      </c>
      <c r="M12" s="8">
        <v>0</v>
      </c>
      <c r="N12" s="8">
        <v>58.28</v>
      </c>
      <c r="O12" s="9">
        <v>7.4999999999999993E-5</v>
      </c>
      <c r="P12" s="2" t="s">
        <v>43</v>
      </c>
    </row>
    <row r="13" spans="1:16" x14ac:dyDescent="0.25">
      <c r="A13" s="8" t="s">
        <v>38</v>
      </c>
      <c r="B13" s="2" t="s">
        <v>39</v>
      </c>
      <c r="C13" s="8">
        <v>740</v>
      </c>
      <c r="D13" s="8">
        <v>42541</v>
      </c>
      <c r="E13" s="8">
        <v>22</v>
      </c>
      <c r="F13" s="8">
        <v>32.799999999999997</v>
      </c>
      <c r="G13" s="8">
        <v>1</v>
      </c>
      <c r="H13" s="8">
        <v>988.9973</v>
      </c>
      <c r="I13" s="8">
        <v>1975.98</v>
      </c>
      <c r="J13" s="8">
        <v>2</v>
      </c>
      <c r="K13" s="8">
        <v>1975.9925000000001</v>
      </c>
      <c r="L13" s="8">
        <v>-1.2500000000000001E-2</v>
      </c>
      <c r="M13" s="8">
        <v>0</v>
      </c>
      <c r="N13" s="8">
        <v>44.34</v>
      </c>
      <c r="O13" s="8">
        <v>1.8E-3</v>
      </c>
      <c r="P13" s="2" t="s">
        <v>43</v>
      </c>
    </row>
    <row r="14" spans="1:16" x14ac:dyDescent="0.25">
      <c r="A14" s="8" t="s">
        <v>38</v>
      </c>
      <c r="B14" s="2" t="s">
        <v>39</v>
      </c>
      <c r="C14" s="8">
        <v>740</v>
      </c>
      <c r="D14" s="8">
        <v>42541</v>
      </c>
      <c r="E14" s="8">
        <v>22</v>
      </c>
      <c r="F14" s="8">
        <v>32.799999999999997</v>
      </c>
      <c r="G14" s="8">
        <v>1</v>
      </c>
      <c r="H14" s="8">
        <v>989.0018</v>
      </c>
      <c r="I14" s="8">
        <v>1975.989</v>
      </c>
      <c r="J14" s="8">
        <v>2</v>
      </c>
      <c r="K14" s="8">
        <v>1975.9925000000001</v>
      </c>
      <c r="L14" s="8">
        <v>-3.5000000000000001E-3</v>
      </c>
      <c r="M14" s="8">
        <v>0</v>
      </c>
      <c r="N14" s="8">
        <v>92.39</v>
      </c>
      <c r="O14" s="9">
        <v>2.9000000000000002E-8</v>
      </c>
      <c r="P14" s="2" t="s">
        <v>43</v>
      </c>
    </row>
    <row r="15" spans="1:16" x14ac:dyDescent="0.25">
      <c r="A15" s="8" t="s">
        <v>38</v>
      </c>
      <c r="B15" s="2" t="s">
        <v>39</v>
      </c>
      <c r="C15" s="8">
        <v>740</v>
      </c>
      <c r="D15" s="8">
        <v>42541</v>
      </c>
      <c r="E15" s="8">
        <v>22</v>
      </c>
      <c r="F15" s="8">
        <v>32.799999999999997</v>
      </c>
      <c r="G15" s="8">
        <v>1</v>
      </c>
      <c r="H15" s="8">
        <v>995.49689999999998</v>
      </c>
      <c r="I15" s="8">
        <v>1988.9792</v>
      </c>
      <c r="J15" s="8">
        <v>2</v>
      </c>
      <c r="K15" s="8">
        <v>1988.9943000000001</v>
      </c>
      <c r="L15" s="8">
        <v>-1.4999999999999999E-2</v>
      </c>
      <c r="M15" s="8">
        <v>0</v>
      </c>
      <c r="N15" s="8">
        <v>123.09</v>
      </c>
      <c r="O15" s="9">
        <v>1.8999999999999999E-11</v>
      </c>
      <c r="P15" s="2" t="s">
        <v>44</v>
      </c>
    </row>
    <row r="16" spans="1:16" x14ac:dyDescent="0.25">
      <c r="A16" s="8" t="s">
        <v>38</v>
      </c>
      <c r="B16" s="2" t="s">
        <v>39</v>
      </c>
      <c r="C16" s="8">
        <v>740</v>
      </c>
      <c r="D16" s="8">
        <v>42541</v>
      </c>
      <c r="E16" s="8">
        <v>22</v>
      </c>
      <c r="F16" s="8">
        <v>32.799999999999997</v>
      </c>
      <c r="G16" s="8">
        <v>1</v>
      </c>
      <c r="H16" s="8">
        <v>995.49689999999998</v>
      </c>
      <c r="I16" s="8">
        <v>1988.9792</v>
      </c>
      <c r="J16" s="8">
        <v>2</v>
      </c>
      <c r="K16" s="8">
        <v>1988.9943000000001</v>
      </c>
      <c r="L16" s="8">
        <v>-1.4999999999999999E-2</v>
      </c>
      <c r="M16" s="8">
        <v>0</v>
      </c>
      <c r="N16" s="8">
        <v>90.44</v>
      </c>
      <c r="O16" s="9">
        <v>3.4E-8</v>
      </c>
      <c r="P16" s="2" t="s">
        <v>44</v>
      </c>
    </row>
    <row r="17" spans="1:16" x14ac:dyDescent="0.25">
      <c r="A17" s="8" t="s">
        <v>38</v>
      </c>
      <c r="B17" s="2" t="s">
        <v>39</v>
      </c>
      <c r="C17" s="8">
        <v>740</v>
      </c>
      <c r="D17" s="8">
        <v>42541</v>
      </c>
      <c r="E17" s="8">
        <v>22</v>
      </c>
      <c r="F17" s="8">
        <v>32.799999999999997</v>
      </c>
      <c r="G17" s="8">
        <v>1</v>
      </c>
      <c r="H17" s="8">
        <v>995.49839999999995</v>
      </c>
      <c r="I17" s="8">
        <v>1988.9821999999999</v>
      </c>
      <c r="J17" s="8">
        <v>2</v>
      </c>
      <c r="K17" s="8">
        <v>1988.9943000000001</v>
      </c>
      <c r="L17" s="8">
        <v>-1.2E-2</v>
      </c>
      <c r="M17" s="8">
        <v>0</v>
      </c>
      <c r="N17" s="8">
        <v>102.94</v>
      </c>
      <c r="O17" s="9">
        <v>1.9000000000000001E-9</v>
      </c>
      <c r="P17" s="2" t="s">
        <v>44</v>
      </c>
    </row>
    <row r="18" spans="1:16" x14ac:dyDescent="0.25">
      <c r="A18" s="8" t="s">
        <v>38</v>
      </c>
      <c r="B18" s="2" t="s">
        <v>39</v>
      </c>
      <c r="C18" s="8">
        <v>740</v>
      </c>
      <c r="D18" s="8">
        <v>42541</v>
      </c>
      <c r="E18" s="8">
        <v>22</v>
      </c>
      <c r="F18" s="8">
        <v>32.799999999999997</v>
      </c>
      <c r="G18" s="8">
        <v>1</v>
      </c>
      <c r="H18" s="8">
        <v>995.49890000000005</v>
      </c>
      <c r="I18" s="8">
        <v>1988.9833000000001</v>
      </c>
      <c r="J18" s="8">
        <v>2</v>
      </c>
      <c r="K18" s="8">
        <v>1988.9943000000001</v>
      </c>
      <c r="L18" s="8">
        <v>-1.0999999999999999E-2</v>
      </c>
      <c r="M18" s="8">
        <v>0</v>
      </c>
      <c r="N18" s="8">
        <v>64.5</v>
      </c>
      <c r="O18" s="9">
        <v>1.2999999999999999E-5</v>
      </c>
      <c r="P18" s="2" t="s">
        <v>44</v>
      </c>
    </row>
    <row r="19" spans="1:16" x14ac:dyDescent="0.25">
      <c r="A19" s="8" t="s">
        <v>38</v>
      </c>
      <c r="B19" s="2" t="s">
        <v>39</v>
      </c>
      <c r="C19" s="8">
        <v>740</v>
      </c>
      <c r="D19" s="8">
        <v>42541</v>
      </c>
      <c r="E19" s="8">
        <v>22</v>
      </c>
      <c r="F19" s="8">
        <v>32.799999999999997</v>
      </c>
      <c r="G19" s="8">
        <v>1</v>
      </c>
      <c r="H19" s="8">
        <v>996.49900000000002</v>
      </c>
      <c r="I19" s="8">
        <v>1990.9834000000001</v>
      </c>
      <c r="J19" s="8">
        <v>2</v>
      </c>
      <c r="K19" s="8">
        <v>1990.9901</v>
      </c>
      <c r="L19" s="8">
        <v>-6.7000000000000002E-3</v>
      </c>
      <c r="M19" s="8">
        <v>0</v>
      </c>
      <c r="N19" s="8">
        <v>59.64</v>
      </c>
      <c r="O19" s="9">
        <v>3.1000000000000001E-5</v>
      </c>
      <c r="P19" s="2" t="s">
        <v>79</v>
      </c>
    </row>
    <row r="20" spans="1:16" x14ac:dyDescent="0.25">
      <c r="A20" s="8" t="s">
        <v>38</v>
      </c>
      <c r="B20" s="2" t="s">
        <v>39</v>
      </c>
      <c r="C20" s="8">
        <v>740</v>
      </c>
      <c r="D20" s="8">
        <v>42541</v>
      </c>
      <c r="E20" s="8">
        <v>22</v>
      </c>
      <c r="F20" s="8">
        <v>32.799999999999997</v>
      </c>
      <c r="G20" s="8">
        <v>1</v>
      </c>
      <c r="H20" s="8">
        <v>996.49900000000002</v>
      </c>
      <c r="I20" s="8">
        <v>1990.9834000000001</v>
      </c>
      <c r="J20" s="8">
        <v>2</v>
      </c>
      <c r="K20" s="8">
        <v>1990.9901</v>
      </c>
      <c r="L20" s="8">
        <v>-6.7000000000000002E-3</v>
      </c>
      <c r="M20" s="8">
        <v>0</v>
      </c>
      <c r="N20" s="8">
        <v>65.13</v>
      </c>
      <c r="O20" s="9">
        <v>8.6999999999999997E-6</v>
      </c>
      <c r="P20" s="2" t="s">
        <v>79</v>
      </c>
    </row>
    <row r="21" spans="1:16" x14ac:dyDescent="0.25">
      <c r="A21" s="8" t="s">
        <v>38</v>
      </c>
      <c r="B21" s="2" t="s">
        <v>39</v>
      </c>
      <c r="C21" s="8">
        <v>740</v>
      </c>
      <c r="D21" s="8">
        <v>42541</v>
      </c>
      <c r="E21" s="8">
        <v>22</v>
      </c>
      <c r="F21" s="8">
        <v>32.799999999999997</v>
      </c>
      <c r="G21" s="8">
        <v>1</v>
      </c>
      <c r="H21" s="8">
        <v>996.5</v>
      </c>
      <c r="I21" s="8">
        <v>1990.9855</v>
      </c>
      <c r="J21" s="8">
        <v>2</v>
      </c>
      <c r="K21" s="8">
        <v>1990.9901</v>
      </c>
      <c r="L21" s="8">
        <v>-4.5999999999999999E-3</v>
      </c>
      <c r="M21" s="8">
        <v>0</v>
      </c>
      <c r="N21" s="8">
        <v>17.440000000000001</v>
      </c>
      <c r="O21" s="8">
        <v>0.52</v>
      </c>
      <c r="P21" s="2" t="s">
        <v>79</v>
      </c>
    </row>
    <row r="22" spans="1:16" x14ac:dyDescent="0.25">
      <c r="A22" s="8" t="s">
        <v>38</v>
      </c>
      <c r="B22" s="2" t="s">
        <v>39</v>
      </c>
      <c r="C22" s="8">
        <v>740</v>
      </c>
      <c r="D22" s="8">
        <v>42541</v>
      </c>
      <c r="E22" s="8">
        <v>22</v>
      </c>
      <c r="F22" s="8">
        <v>32.799999999999997</v>
      </c>
      <c r="G22" s="8">
        <v>1</v>
      </c>
      <c r="H22" s="8">
        <v>996.5</v>
      </c>
      <c r="I22" s="8">
        <v>1990.9855</v>
      </c>
      <c r="J22" s="8">
        <v>2</v>
      </c>
      <c r="K22" s="8">
        <v>1990.9901</v>
      </c>
      <c r="L22" s="8">
        <v>-4.5999999999999999E-3</v>
      </c>
      <c r="M22" s="8">
        <v>0</v>
      </c>
      <c r="N22" s="8">
        <v>25.88</v>
      </c>
      <c r="O22" s="8">
        <v>7.3999999999999996E-2</v>
      </c>
      <c r="P22" s="2" t="s">
        <v>79</v>
      </c>
    </row>
    <row r="23" spans="1:16" x14ac:dyDescent="0.25">
      <c r="A23" s="8" t="s">
        <v>38</v>
      </c>
      <c r="B23" s="2" t="s">
        <v>39</v>
      </c>
      <c r="C23" s="8">
        <v>740</v>
      </c>
      <c r="D23" s="8">
        <v>42541</v>
      </c>
      <c r="E23" s="8">
        <v>22</v>
      </c>
      <c r="F23" s="8">
        <v>32.799999999999997</v>
      </c>
      <c r="G23" s="8">
        <v>1</v>
      </c>
      <c r="H23" s="8">
        <v>996.5</v>
      </c>
      <c r="I23" s="8">
        <v>1990.9855</v>
      </c>
      <c r="J23" s="8">
        <v>2</v>
      </c>
      <c r="K23" s="8">
        <v>1990.9901</v>
      </c>
      <c r="L23" s="8">
        <v>-4.5999999999999999E-3</v>
      </c>
      <c r="M23" s="8">
        <v>0</v>
      </c>
      <c r="N23" s="8">
        <v>52.74</v>
      </c>
      <c r="O23" s="8">
        <v>1.4999999999999999E-4</v>
      </c>
      <c r="P23" s="2" t="s">
        <v>79</v>
      </c>
    </row>
    <row r="24" spans="1:16" x14ac:dyDescent="0.25">
      <c r="A24" s="8" t="s">
        <v>38</v>
      </c>
      <c r="B24" s="2" t="s">
        <v>39</v>
      </c>
      <c r="C24" s="8">
        <v>740</v>
      </c>
      <c r="D24" s="8">
        <v>42541</v>
      </c>
      <c r="E24" s="8">
        <v>22</v>
      </c>
      <c r="F24" s="8">
        <v>32.799999999999997</v>
      </c>
      <c r="G24" s="8">
        <v>1</v>
      </c>
      <c r="H24" s="8">
        <v>1027.5134</v>
      </c>
      <c r="I24" s="8">
        <v>3079.5183999999999</v>
      </c>
      <c r="J24" s="8">
        <v>3</v>
      </c>
      <c r="K24" s="8">
        <v>3079.5437000000002</v>
      </c>
      <c r="L24" s="8">
        <v>-2.5399999999999999E-2</v>
      </c>
      <c r="M24" s="8">
        <v>0</v>
      </c>
      <c r="N24" s="8">
        <v>63.51</v>
      </c>
      <c r="O24" s="9">
        <v>8.3999999999999992E-6</v>
      </c>
      <c r="P24" s="2" t="s">
        <v>80</v>
      </c>
    </row>
    <row r="25" spans="1:16" x14ac:dyDescent="0.25">
      <c r="A25" s="8" t="s">
        <v>38</v>
      </c>
      <c r="B25" s="2" t="s">
        <v>39</v>
      </c>
      <c r="C25" s="8">
        <v>740</v>
      </c>
      <c r="D25" s="8">
        <v>42541</v>
      </c>
      <c r="E25" s="8">
        <v>22</v>
      </c>
      <c r="F25" s="8">
        <v>32.799999999999997</v>
      </c>
      <c r="G25" s="8">
        <v>1</v>
      </c>
      <c r="H25" s="8">
        <v>1027.5144</v>
      </c>
      <c r="I25" s="8">
        <v>3079.5214000000001</v>
      </c>
      <c r="J25" s="8">
        <v>3</v>
      </c>
      <c r="K25" s="8">
        <v>3079.5437000000002</v>
      </c>
      <c r="L25" s="8">
        <v>-2.24E-2</v>
      </c>
      <c r="M25" s="8">
        <v>0</v>
      </c>
      <c r="N25" s="8">
        <v>29.96</v>
      </c>
      <c r="O25" s="8">
        <v>1.9E-2</v>
      </c>
      <c r="P25" s="2" t="s">
        <v>80</v>
      </c>
    </row>
    <row r="26" spans="1:16" x14ac:dyDescent="0.25">
      <c r="A26" s="8" t="s">
        <v>38</v>
      </c>
      <c r="B26" s="2" t="s">
        <v>39</v>
      </c>
      <c r="C26" s="8">
        <v>740</v>
      </c>
      <c r="D26" s="8">
        <v>42541</v>
      </c>
      <c r="E26" s="8">
        <v>22</v>
      </c>
      <c r="F26" s="8">
        <v>32.799999999999997</v>
      </c>
      <c r="G26" s="8">
        <v>1</v>
      </c>
      <c r="H26" s="8">
        <v>1027.5144</v>
      </c>
      <c r="I26" s="8">
        <v>3079.5214000000001</v>
      </c>
      <c r="J26" s="8">
        <v>3</v>
      </c>
      <c r="K26" s="8">
        <v>3079.5437000000002</v>
      </c>
      <c r="L26" s="8">
        <v>-2.24E-2</v>
      </c>
      <c r="M26" s="8">
        <v>0</v>
      </c>
      <c r="N26" s="8">
        <v>19.62</v>
      </c>
      <c r="O26" s="8">
        <v>0.2</v>
      </c>
      <c r="P26" s="2" t="s">
        <v>80</v>
      </c>
    </row>
    <row r="27" spans="1:16" x14ac:dyDescent="0.25">
      <c r="A27" s="8" t="s">
        <v>48</v>
      </c>
      <c r="B27" s="2" t="s">
        <v>49</v>
      </c>
      <c r="C27" s="8">
        <v>282</v>
      </c>
      <c r="D27" s="8">
        <v>42767</v>
      </c>
      <c r="E27" s="8">
        <v>14</v>
      </c>
      <c r="F27" s="8">
        <v>23.4</v>
      </c>
      <c r="G27" s="8">
        <v>2</v>
      </c>
      <c r="H27" s="8">
        <v>533.30119999999999</v>
      </c>
      <c r="I27" s="8">
        <v>1064.5879</v>
      </c>
      <c r="J27" s="8">
        <v>2</v>
      </c>
      <c r="K27" s="8">
        <v>1064.5978</v>
      </c>
      <c r="L27" s="8">
        <v>-9.9000000000000008E-3</v>
      </c>
      <c r="M27" s="8">
        <v>1</v>
      </c>
      <c r="N27" s="8">
        <v>2.93</v>
      </c>
      <c r="O27" s="8">
        <v>22</v>
      </c>
      <c r="P27" s="2" t="s">
        <v>96</v>
      </c>
    </row>
    <row r="28" spans="1:16" x14ac:dyDescent="0.25">
      <c r="A28" s="8" t="s">
        <v>48</v>
      </c>
      <c r="B28" s="2" t="s">
        <v>49</v>
      </c>
      <c r="C28" s="8">
        <v>282</v>
      </c>
      <c r="D28" s="8">
        <v>42767</v>
      </c>
      <c r="E28" s="8">
        <v>14</v>
      </c>
      <c r="F28" s="8">
        <v>23.4</v>
      </c>
      <c r="G28" s="8">
        <v>1</v>
      </c>
      <c r="H28" s="8">
        <v>539.79750000000001</v>
      </c>
      <c r="I28" s="8">
        <v>1077.5804000000001</v>
      </c>
      <c r="J28" s="8">
        <v>2</v>
      </c>
      <c r="K28" s="8">
        <v>1077.5817999999999</v>
      </c>
      <c r="L28" s="8">
        <v>-1.4E-3</v>
      </c>
      <c r="M28" s="8">
        <v>0</v>
      </c>
      <c r="N28" s="8">
        <v>47.6</v>
      </c>
      <c r="O28" s="8">
        <v>1.1000000000000001E-3</v>
      </c>
      <c r="P28" s="2" t="s">
        <v>41</v>
      </c>
    </row>
    <row r="29" spans="1:16" x14ac:dyDescent="0.25">
      <c r="A29" s="8" t="s">
        <v>48</v>
      </c>
      <c r="B29" s="2" t="s">
        <v>49</v>
      </c>
      <c r="C29" s="8">
        <v>282</v>
      </c>
      <c r="D29" s="8">
        <v>42767</v>
      </c>
      <c r="E29" s="8">
        <v>14</v>
      </c>
      <c r="F29" s="8">
        <v>23.4</v>
      </c>
      <c r="G29" s="8">
        <v>1</v>
      </c>
      <c r="H29" s="8">
        <v>612.81020000000001</v>
      </c>
      <c r="I29" s="8">
        <v>1223.6059</v>
      </c>
      <c r="J29" s="8">
        <v>2</v>
      </c>
      <c r="K29" s="8">
        <v>1223.6074000000001</v>
      </c>
      <c r="L29" s="8">
        <v>-1.5E-3</v>
      </c>
      <c r="M29" s="8">
        <v>0</v>
      </c>
      <c r="N29" s="8">
        <v>2.73</v>
      </c>
      <c r="O29" s="8">
        <v>26</v>
      </c>
      <c r="P29" s="2" t="s">
        <v>114</v>
      </c>
    </row>
    <row r="30" spans="1:16" x14ac:dyDescent="0.25">
      <c r="A30" s="8" t="s">
        <v>48</v>
      </c>
      <c r="B30" s="2" t="s">
        <v>49</v>
      </c>
      <c r="C30" s="8">
        <v>282</v>
      </c>
      <c r="D30" s="8">
        <v>42767</v>
      </c>
      <c r="E30" s="8">
        <v>14</v>
      </c>
      <c r="F30" s="8">
        <v>23.4</v>
      </c>
      <c r="G30" s="8">
        <v>1</v>
      </c>
      <c r="H30" s="8">
        <v>612.81020000000001</v>
      </c>
      <c r="I30" s="8">
        <v>1223.6059</v>
      </c>
      <c r="J30" s="8">
        <v>2</v>
      </c>
      <c r="K30" s="8">
        <v>1223.6074000000001</v>
      </c>
      <c r="L30" s="8">
        <v>-1.5E-3</v>
      </c>
      <c r="M30" s="8">
        <v>0</v>
      </c>
      <c r="N30" s="8">
        <v>11.11</v>
      </c>
      <c r="O30" s="8">
        <v>3.7</v>
      </c>
      <c r="P30" s="2" t="s">
        <v>114</v>
      </c>
    </row>
    <row r="31" spans="1:16" x14ac:dyDescent="0.25">
      <c r="A31" s="8" t="s">
        <v>48</v>
      </c>
      <c r="B31" s="2" t="s">
        <v>49</v>
      </c>
      <c r="C31" s="8">
        <v>282</v>
      </c>
      <c r="D31" s="8">
        <v>42767</v>
      </c>
      <c r="E31" s="8">
        <v>14</v>
      </c>
      <c r="F31" s="8">
        <v>23.4</v>
      </c>
      <c r="G31" s="8">
        <v>1</v>
      </c>
      <c r="H31" s="8">
        <v>682.32730000000004</v>
      </c>
      <c r="I31" s="8">
        <v>1362.6401000000001</v>
      </c>
      <c r="J31" s="8">
        <v>2</v>
      </c>
      <c r="K31" s="8">
        <v>1362.6528000000001</v>
      </c>
      <c r="L31" s="8">
        <v>-1.2699999999999999E-2</v>
      </c>
      <c r="M31" s="8">
        <v>0</v>
      </c>
      <c r="N31" s="8">
        <v>8.68</v>
      </c>
      <c r="O31" s="8">
        <v>6.4</v>
      </c>
      <c r="P31" s="2" t="s">
        <v>81</v>
      </c>
    </row>
    <row r="32" spans="1:16" x14ac:dyDescent="0.25">
      <c r="A32" s="8" t="s">
        <v>48</v>
      </c>
      <c r="B32" s="2" t="s">
        <v>49</v>
      </c>
      <c r="C32" s="8">
        <v>282</v>
      </c>
      <c r="D32" s="8">
        <v>42767</v>
      </c>
      <c r="E32" s="8">
        <v>14</v>
      </c>
      <c r="F32" s="8">
        <v>23.4</v>
      </c>
      <c r="G32" s="8">
        <v>1</v>
      </c>
      <c r="H32" s="8">
        <v>682.32989999999995</v>
      </c>
      <c r="I32" s="8">
        <v>1362.6451999999999</v>
      </c>
      <c r="J32" s="8">
        <v>2</v>
      </c>
      <c r="K32" s="8">
        <v>1362.6528000000001</v>
      </c>
      <c r="L32" s="8">
        <v>-7.6E-3</v>
      </c>
      <c r="M32" s="8">
        <v>0</v>
      </c>
      <c r="N32" s="8">
        <v>0.71</v>
      </c>
      <c r="O32" s="8">
        <v>40</v>
      </c>
      <c r="P32" s="2" t="s">
        <v>81</v>
      </c>
    </row>
    <row r="33" spans="1:16" x14ac:dyDescent="0.25">
      <c r="A33" s="8" t="s">
        <v>48</v>
      </c>
      <c r="B33" s="2" t="s">
        <v>49</v>
      </c>
      <c r="C33" s="8">
        <v>282</v>
      </c>
      <c r="D33" s="8">
        <v>42767</v>
      </c>
      <c r="E33" s="8">
        <v>14</v>
      </c>
      <c r="F33" s="8">
        <v>23.4</v>
      </c>
      <c r="G33" s="8">
        <v>1</v>
      </c>
      <c r="H33" s="8">
        <v>731.87670000000003</v>
      </c>
      <c r="I33" s="8">
        <v>1461.7389000000001</v>
      </c>
      <c r="J33" s="8">
        <v>2</v>
      </c>
      <c r="K33" s="8">
        <v>1461.7422999999999</v>
      </c>
      <c r="L33" s="8">
        <v>-3.3999999999999998E-3</v>
      </c>
      <c r="M33" s="8">
        <v>0</v>
      </c>
      <c r="N33" s="8">
        <v>20.81</v>
      </c>
      <c r="O33" s="8">
        <v>0.44</v>
      </c>
      <c r="P33" s="2" t="s">
        <v>51</v>
      </c>
    </row>
    <row r="34" spans="1:16" x14ac:dyDescent="0.25">
      <c r="A34" s="8" t="s">
        <v>48</v>
      </c>
      <c r="B34" s="2" t="s">
        <v>49</v>
      </c>
      <c r="C34" s="8">
        <v>282</v>
      </c>
      <c r="D34" s="8">
        <v>42767</v>
      </c>
      <c r="E34" s="8">
        <v>14</v>
      </c>
      <c r="F34" s="8">
        <v>23.4</v>
      </c>
      <c r="G34" s="8">
        <v>1</v>
      </c>
      <c r="H34" s="8">
        <v>731.87670000000003</v>
      </c>
      <c r="I34" s="8">
        <v>1461.7389000000001</v>
      </c>
      <c r="J34" s="8">
        <v>2</v>
      </c>
      <c r="K34" s="8">
        <v>1461.7422999999999</v>
      </c>
      <c r="L34" s="8">
        <v>-3.3999999999999998E-3</v>
      </c>
      <c r="M34" s="8">
        <v>0</v>
      </c>
      <c r="N34" s="8">
        <v>18.899999999999999</v>
      </c>
      <c r="O34" s="8">
        <v>0.68</v>
      </c>
      <c r="P34" s="2" t="s">
        <v>51</v>
      </c>
    </row>
    <row r="35" spans="1:16" x14ac:dyDescent="0.25">
      <c r="A35" s="8" t="s">
        <v>48</v>
      </c>
      <c r="B35" s="2" t="s">
        <v>49</v>
      </c>
      <c r="C35" s="8">
        <v>282</v>
      </c>
      <c r="D35" s="8">
        <v>42767</v>
      </c>
      <c r="E35" s="8">
        <v>14</v>
      </c>
      <c r="F35" s="8">
        <v>23.4</v>
      </c>
      <c r="G35" s="8">
        <v>1</v>
      </c>
      <c r="H35" s="8">
        <v>927.46479999999997</v>
      </c>
      <c r="I35" s="8">
        <v>1852.9150999999999</v>
      </c>
      <c r="J35" s="8">
        <v>2</v>
      </c>
      <c r="K35" s="8">
        <v>1852.9241</v>
      </c>
      <c r="L35" s="8">
        <v>-8.9999999999999993E-3</v>
      </c>
      <c r="M35" s="8">
        <v>0</v>
      </c>
      <c r="N35" s="8">
        <v>0.39</v>
      </c>
      <c r="O35" s="8">
        <v>27</v>
      </c>
      <c r="P35" s="2" t="s">
        <v>97</v>
      </c>
    </row>
    <row r="36" spans="1:16" x14ac:dyDescent="0.25">
      <c r="A36" s="8" t="s">
        <v>48</v>
      </c>
      <c r="B36" s="2" t="s">
        <v>49</v>
      </c>
      <c r="C36" s="8">
        <v>282</v>
      </c>
      <c r="D36" s="8">
        <v>42767</v>
      </c>
      <c r="E36" s="8">
        <v>14</v>
      </c>
      <c r="F36" s="8">
        <v>23.4</v>
      </c>
      <c r="G36" s="8">
        <v>1</v>
      </c>
      <c r="H36" s="8">
        <v>927.46479999999997</v>
      </c>
      <c r="I36" s="8">
        <v>1852.9150999999999</v>
      </c>
      <c r="J36" s="8">
        <v>2</v>
      </c>
      <c r="K36" s="8">
        <v>1852.9241</v>
      </c>
      <c r="L36" s="8">
        <v>-8.9999999999999993E-3</v>
      </c>
      <c r="M36" s="8">
        <v>0</v>
      </c>
      <c r="N36" s="8">
        <v>34.049999999999997</v>
      </c>
      <c r="O36" s="8">
        <v>1.2E-2</v>
      </c>
      <c r="P36" s="2" t="s">
        <v>97</v>
      </c>
    </row>
    <row r="37" spans="1:16" x14ac:dyDescent="0.25">
      <c r="A37" s="8" t="s">
        <v>48</v>
      </c>
      <c r="B37" s="2" t="s">
        <v>49</v>
      </c>
      <c r="C37" s="8">
        <v>282</v>
      </c>
      <c r="D37" s="8">
        <v>42767</v>
      </c>
      <c r="E37" s="8">
        <v>14</v>
      </c>
      <c r="F37" s="8">
        <v>23.4</v>
      </c>
      <c r="G37" s="8">
        <v>1</v>
      </c>
      <c r="H37" s="8">
        <v>988.9973</v>
      </c>
      <c r="I37" s="8">
        <v>1975.98</v>
      </c>
      <c r="J37" s="8">
        <v>2</v>
      </c>
      <c r="K37" s="8">
        <v>1975.9925000000001</v>
      </c>
      <c r="L37" s="8">
        <v>-1.2500000000000001E-2</v>
      </c>
      <c r="M37" s="8">
        <v>0</v>
      </c>
      <c r="N37" s="8">
        <v>132.52000000000001</v>
      </c>
      <c r="O37" s="9">
        <v>2.8000000000000002E-12</v>
      </c>
      <c r="P37" s="2" t="s">
        <v>43</v>
      </c>
    </row>
    <row r="38" spans="1:16" x14ac:dyDescent="0.25">
      <c r="A38" s="8" t="s">
        <v>48</v>
      </c>
      <c r="B38" s="2" t="s">
        <v>49</v>
      </c>
      <c r="C38" s="8">
        <v>282</v>
      </c>
      <c r="D38" s="8">
        <v>42767</v>
      </c>
      <c r="E38" s="8">
        <v>14</v>
      </c>
      <c r="F38" s="8">
        <v>23.4</v>
      </c>
      <c r="G38" s="8">
        <v>1</v>
      </c>
      <c r="H38" s="8">
        <v>988.9973</v>
      </c>
      <c r="I38" s="8">
        <v>1975.98</v>
      </c>
      <c r="J38" s="8">
        <v>2</v>
      </c>
      <c r="K38" s="8">
        <v>1975.9925000000001</v>
      </c>
      <c r="L38" s="8">
        <v>-1.2500000000000001E-2</v>
      </c>
      <c r="M38" s="8">
        <v>0</v>
      </c>
      <c r="N38" s="8">
        <v>58.28</v>
      </c>
      <c r="O38" s="9">
        <v>7.4999999999999993E-5</v>
      </c>
      <c r="P38" s="2" t="s">
        <v>43</v>
      </c>
    </row>
    <row r="39" spans="1:16" x14ac:dyDescent="0.25">
      <c r="A39" s="8" t="s">
        <v>48</v>
      </c>
      <c r="B39" s="2" t="s">
        <v>49</v>
      </c>
      <c r="C39" s="8">
        <v>282</v>
      </c>
      <c r="D39" s="8">
        <v>42767</v>
      </c>
      <c r="E39" s="8">
        <v>14</v>
      </c>
      <c r="F39" s="8">
        <v>23.4</v>
      </c>
      <c r="G39" s="8">
        <v>1</v>
      </c>
      <c r="H39" s="8">
        <v>988.9973</v>
      </c>
      <c r="I39" s="8">
        <v>1975.98</v>
      </c>
      <c r="J39" s="8">
        <v>2</v>
      </c>
      <c r="K39" s="8">
        <v>1975.9925000000001</v>
      </c>
      <c r="L39" s="8">
        <v>-1.2500000000000001E-2</v>
      </c>
      <c r="M39" s="8">
        <v>0</v>
      </c>
      <c r="N39" s="8">
        <v>44.34</v>
      </c>
      <c r="O39" s="8">
        <v>1.8E-3</v>
      </c>
      <c r="P39" s="2" t="s">
        <v>43</v>
      </c>
    </row>
    <row r="40" spans="1:16" x14ac:dyDescent="0.25">
      <c r="A40" s="8" t="s">
        <v>48</v>
      </c>
      <c r="B40" s="2" t="s">
        <v>49</v>
      </c>
      <c r="C40" s="8">
        <v>282</v>
      </c>
      <c r="D40" s="8">
        <v>42767</v>
      </c>
      <c r="E40" s="8">
        <v>14</v>
      </c>
      <c r="F40" s="8">
        <v>23.4</v>
      </c>
      <c r="G40" s="8">
        <v>1</v>
      </c>
      <c r="H40" s="8">
        <v>989.0018</v>
      </c>
      <c r="I40" s="8">
        <v>1975.989</v>
      </c>
      <c r="J40" s="8">
        <v>2</v>
      </c>
      <c r="K40" s="8">
        <v>1975.9925000000001</v>
      </c>
      <c r="L40" s="8">
        <v>-3.5000000000000001E-3</v>
      </c>
      <c r="M40" s="8">
        <v>0</v>
      </c>
      <c r="N40" s="8">
        <v>92.39</v>
      </c>
      <c r="O40" s="9">
        <v>2.9000000000000002E-8</v>
      </c>
      <c r="P40" s="2" t="s">
        <v>43</v>
      </c>
    </row>
    <row r="41" spans="1:16" x14ac:dyDescent="0.25">
      <c r="A41" s="8" t="s">
        <v>52</v>
      </c>
      <c r="B41" s="2" t="s">
        <v>53</v>
      </c>
      <c r="C41" s="8">
        <v>277</v>
      </c>
      <c r="D41" s="8">
        <v>103651</v>
      </c>
      <c r="E41" s="8">
        <v>10</v>
      </c>
      <c r="F41" s="8">
        <v>7.8</v>
      </c>
      <c r="G41" s="8">
        <v>1</v>
      </c>
      <c r="H41" s="8">
        <v>725.34469999999999</v>
      </c>
      <c r="I41" s="8">
        <v>1448.6749</v>
      </c>
      <c r="J41" s="8">
        <v>2</v>
      </c>
      <c r="K41" s="8">
        <v>1448.6783</v>
      </c>
      <c r="L41" s="8">
        <v>-3.5000000000000001E-3</v>
      </c>
      <c r="M41" s="8">
        <v>1</v>
      </c>
      <c r="N41" s="8">
        <v>13.07</v>
      </c>
      <c r="O41" s="8">
        <v>2</v>
      </c>
      <c r="P41" s="2" t="s">
        <v>84</v>
      </c>
    </row>
    <row r="42" spans="1:16" x14ac:dyDescent="0.25">
      <c r="A42" s="8" t="s">
        <v>52</v>
      </c>
      <c r="B42" s="2" t="s">
        <v>53</v>
      </c>
      <c r="C42" s="8">
        <v>277</v>
      </c>
      <c r="D42" s="8">
        <v>103651</v>
      </c>
      <c r="E42" s="8">
        <v>10</v>
      </c>
      <c r="F42" s="8">
        <v>7.8</v>
      </c>
      <c r="G42" s="8">
        <v>1</v>
      </c>
      <c r="H42" s="8">
        <v>725.34469999999999</v>
      </c>
      <c r="I42" s="8">
        <v>1448.6749</v>
      </c>
      <c r="J42" s="8">
        <v>2</v>
      </c>
      <c r="K42" s="8">
        <v>1448.6783</v>
      </c>
      <c r="L42" s="8">
        <v>-3.5000000000000001E-3</v>
      </c>
      <c r="M42" s="8">
        <v>1</v>
      </c>
      <c r="N42" s="8">
        <v>15.83</v>
      </c>
      <c r="O42" s="8">
        <v>1</v>
      </c>
      <c r="P42" s="2" t="s">
        <v>84</v>
      </c>
    </row>
    <row r="43" spans="1:16" x14ac:dyDescent="0.25">
      <c r="A43" s="8" t="s">
        <v>52</v>
      </c>
      <c r="B43" s="2" t="s">
        <v>53</v>
      </c>
      <c r="C43" s="8">
        <v>277</v>
      </c>
      <c r="D43" s="8">
        <v>103651</v>
      </c>
      <c r="E43" s="8">
        <v>10</v>
      </c>
      <c r="F43" s="8">
        <v>7.8</v>
      </c>
      <c r="G43" s="8">
        <v>1</v>
      </c>
      <c r="H43" s="8">
        <v>912.02610000000004</v>
      </c>
      <c r="I43" s="8">
        <v>1822.0377000000001</v>
      </c>
      <c r="J43" s="8">
        <v>2</v>
      </c>
      <c r="K43" s="8">
        <v>1822.0452</v>
      </c>
      <c r="L43" s="8">
        <v>-7.4000000000000003E-3</v>
      </c>
      <c r="M43" s="8">
        <v>0</v>
      </c>
      <c r="N43" s="8">
        <v>76.010000000000005</v>
      </c>
      <c r="O43" s="9">
        <v>4.4000000000000002E-7</v>
      </c>
      <c r="P43" s="2" t="s">
        <v>54</v>
      </c>
    </row>
    <row r="44" spans="1:16" x14ac:dyDescent="0.25">
      <c r="A44" s="8" t="s">
        <v>52</v>
      </c>
      <c r="B44" s="2" t="s">
        <v>53</v>
      </c>
      <c r="C44" s="8">
        <v>277</v>
      </c>
      <c r="D44" s="8">
        <v>103651</v>
      </c>
      <c r="E44" s="8">
        <v>10</v>
      </c>
      <c r="F44" s="8">
        <v>7.8</v>
      </c>
      <c r="G44" s="8">
        <v>1</v>
      </c>
      <c r="H44" s="8">
        <v>912.02610000000004</v>
      </c>
      <c r="I44" s="8">
        <v>1822.0377000000001</v>
      </c>
      <c r="J44" s="8">
        <v>2</v>
      </c>
      <c r="K44" s="8">
        <v>1822.0452</v>
      </c>
      <c r="L44" s="8">
        <v>-7.4000000000000003E-3</v>
      </c>
      <c r="M44" s="8">
        <v>0</v>
      </c>
      <c r="N44" s="8">
        <v>36.42</v>
      </c>
      <c r="O44" s="8">
        <v>4.0000000000000001E-3</v>
      </c>
      <c r="P44" s="2" t="s">
        <v>54</v>
      </c>
    </row>
    <row r="45" spans="1:16" x14ac:dyDescent="0.25">
      <c r="A45" s="8" t="s">
        <v>52</v>
      </c>
      <c r="B45" s="2" t="s">
        <v>53</v>
      </c>
      <c r="C45" s="8">
        <v>277</v>
      </c>
      <c r="D45" s="8">
        <v>103651</v>
      </c>
      <c r="E45" s="8">
        <v>10</v>
      </c>
      <c r="F45" s="8">
        <v>7.8</v>
      </c>
      <c r="G45" s="8">
        <v>1</v>
      </c>
      <c r="H45" s="8">
        <v>912.02670000000001</v>
      </c>
      <c r="I45" s="8">
        <v>1822.0389</v>
      </c>
      <c r="J45" s="8">
        <v>2</v>
      </c>
      <c r="K45" s="8">
        <v>1822.0452</v>
      </c>
      <c r="L45" s="8">
        <v>-6.1999999999999998E-3</v>
      </c>
      <c r="M45" s="8">
        <v>0</v>
      </c>
      <c r="N45" s="8">
        <v>54.15</v>
      </c>
      <c r="O45" s="9">
        <v>6.7999999999999999E-5</v>
      </c>
      <c r="P45" s="2" t="s">
        <v>54</v>
      </c>
    </row>
    <row r="46" spans="1:16" x14ac:dyDescent="0.25">
      <c r="A46" s="8" t="s">
        <v>52</v>
      </c>
      <c r="B46" s="2" t="s">
        <v>53</v>
      </c>
      <c r="C46" s="8">
        <v>277</v>
      </c>
      <c r="D46" s="8">
        <v>103651</v>
      </c>
      <c r="E46" s="8">
        <v>10</v>
      </c>
      <c r="F46" s="8">
        <v>7.8</v>
      </c>
      <c r="G46" s="8">
        <v>1</v>
      </c>
      <c r="H46" s="8">
        <v>912.02670000000001</v>
      </c>
      <c r="I46" s="8">
        <v>1822.0389</v>
      </c>
      <c r="J46" s="8">
        <v>2</v>
      </c>
      <c r="K46" s="8">
        <v>1822.0452</v>
      </c>
      <c r="L46" s="8">
        <v>-6.1999999999999998E-3</v>
      </c>
      <c r="M46" s="8">
        <v>0</v>
      </c>
      <c r="N46" s="8">
        <v>52.42</v>
      </c>
      <c r="O46" s="8">
        <v>1E-4</v>
      </c>
      <c r="P46" s="2" t="s">
        <v>54</v>
      </c>
    </row>
    <row r="47" spans="1:16" x14ac:dyDescent="0.25">
      <c r="A47" s="8" t="s">
        <v>52</v>
      </c>
      <c r="B47" s="2" t="s">
        <v>53</v>
      </c>
      <c r="C47" s="8">
        <v>277</v>
      </c>
      <c r="D47" s="8">
        <v>103651</v>
      </c>
      <c r="E47" s="8">
        <v>10</v>
      </c>
      <c r="F47" s="8">
        <v>7.8</v>
      </c>
      <c r="G47" s="8">
        <v>1</v>
      </c>
      <c r="H47" s="8">
        <v>1161.0862</v>
      </c>
      <c r="I47" s="8">
        <v>2320.1578</v>
      </c>
      <c r="J47" s="8">
        <v>2</v>
      </c>
      <c r="K47" s="8">
        <v>2320.1659</v>
      </c>
      <c r="L47" s="8">
        <v>-8.0999999999999996E-3</v>
      </c>
      <c r="M47" s="8">
        <v>0</v>
      </c>
      <c r="N47" s="8">
        <v>13.45</v>
      </c>
      <c r="O47" s="8">
        <v>0.82</v>
      </c>
      <c r="P47" s="2" t="s">
        <v>55</v>
      </c>
    </row>
    <row r="48" spans="1:16" x14ac:dyDescent="0.25">
      <c r="A48" s="8" t="s">
        <v>52</v>
      </c>
      <c r="B48" s="2" t="s">
        <v>53</v>
      </c>
      <c r="C48" s="8">
        <v>277</v>
      </c>
      <c r="D48" s="8">
        <v>103651</v>
      </c>
      <c r="E48" s="8">
        <v>10</v>
      </c>
      <c r="F48" s="8">
        <v>7.8</v>
      </c>
      <c r="G48" s="8">
        <v>1</v>
      </c>
      <c r="H48" s="8">
        <v>1161.0862</v>
      </c>
      <c r="I48" s="8">
        <v>2320.1578</v>
      </c>
      <c r="J48" s="8">
        <v>2</v>
      </c>
      <c r="K48" s="8">
        <v>2320.1659</v>
      </c>
      <c r="L48" s="8">
        <v>-8.0999999999999996E-3</v>
      </c>
      <c r="M48" s="8">
        <v>0</v>
      </c>
      <c r="N48" s="8">
        <v>16.11</v>
      </c>
      <c r="O48" s="8">
        <v>0.44</v>
      </c>
      <c r="P48" s="2" t="s">
        <v>55</v>
      </c>
    </row>
    <row r="49" spans="1:16" x14ac:dyDescent="0.25">
      <c r="A49" s="8" t="s">
        <v>52</v>
      </c>
      <c r="B49" s="2" t="s">
        <v>53</v>
      </c>
      <c r="C49" s="8">
        <v>277</v>
      </c>
      <c r="D49" s="8">
        <v>103651</v>
      </c>
      <c r="E49" s="8">
        <v>10</v>
      </c>
      <c r="F49" s="8">
        <v>7.8</v>
      </c>
      <c r="G49" s="8">
        <v>1</v>
      </c>
      <c r="H49" s="8">
        <v>1161.0871</v>
      </c>
      <c r="I49" s="8">
        <v>2320.1596</v>
      </c>
      <c r="J49" s="8">
        <v>2</v>
      </c>
      <c r="K49" s="8">
        <v>2320.1659</v>
      </c>
      <c r="L49" s="8">
        <v>-6.3E-3</v>
      </c>
      <c r="M49" s="8">
        <v>0</v>
      </c>
      <c r="N49" s="8">
        <v>118.93</v>
      </c>
      <c r="O49" s="9">
        <v>2.3000000000000001E-11</v>
      </c>
      <c r="P49" s="2" t="s">
        <v>55</v>
      </c>
    </row>
    <row r="50" spans="1:16" x14ac:dyDescent="0.25">
      <c r="A50" s="8" t="s">
        <v>52</v>
      </c>
      <c r="B50" s="2" t="s">
        <v>53</v>
      </c>
      <c r="C50" s="8">
        <v>277</v>
      </c>
      <c r="D50" s="8">
        <v>103651</v>
      </c>
      <c r="E50" s="8">
        <v>10</v>
      </c>
      <c r="F50" s="8">
        <v>7.8</v>
      </c>
      <c r="G50" s="8">
        <v>1</v>
      </c>
      <c r="H50" s="8">
        <v>1182.5632000000001</v>
      </c>
      <c r="I50" s="8">
        <v>2363.1118000000001</v>
      </c>
      <c r="J50" s="8">
        <v>2</v>
      </c>
      <c r="K50" s="8">
        <v>2363.1208999999999</v>
      </c>
      <c r="L50" s="8">
        <v>-9.1000000000000004E-3</v>
      </c>
      <c r="M50" s="8">
        <v>0</v>
      </c>
      <c r="N50" s="8">
        <v>64.959999999999994</v>
      </c>
      <c r="O50" s="9">
        <v>6.6000000000000003E-6</v>
      </c>
      <c r="P50" s="2" t="s">
        <v>85</v>
      </c>
    </row>
    <row r="51" spans="1:16" x14ac:dyDescent="0.25">
      <c r="A51" s="8" t="s">
        <v>56</v>
      </c>
      <c r="B51" s="2" t="s">
        <v>57</v>
      </c>
      <c r="C51" s="8">
        <v>116</v>
      </c>
      <c r="D51" s="8">
        <v>15815</v>
      </c>
      <c r="E51" s="8">
        <v>5</v>
      </c>
      <c r="F51" s="8">
        <v>32.700000000000003</v>
      </c>
      <c r="G51" s="8">
        <v>1</v>
      </c>
      <c r="H51" s="8">
        <v>771.42899999999997</v>
      </c>
      <c r="I51" s="8">
        <v>1540.8434999999999</v>
      </c>
      <c r="J51" s="8">
        <v>2</v>
      </c>
      <c r="K51" s="8">
        <v>1540.8461</v>
      </c>
      <c r="L51" s="8">
        <v>-2.5999999999999999E-3</v>
      </c>
      <c r="M51" s="8">
        <v>0</v>
      </c>
      <c r="N51" s="8">
        <v>48.8</v>
      </c>
      <c r="O51" s="8">
        <v>5.1000000000000004E-4</v>
      </c>
      <c r="P51" s="2" t="s">
        <v>58</v>
      </c>
    </row>
    <row r="52" spans="1:16" x14ac:dyDescent="0.25">
      <c r="A52" s="8" t="s">
        <v>56</v>
      </c>
      <c r="B52" s="2" t="s">
        <v>57</v>
      </c>
      <c r="C52" s="8">
        <v>116</v>
      </c>
      <c r="D52" s="8">
        <v>15815</v>
      </c>
      <c r="E52" s="8">
        <v>5</v>
      </c>
      <c r="F52" s="8">
        <v>32.700000000000003</v>
      </c>
      <c r="G52" s="8">
        <v>1</v>
      </c>
      <c r="H52" s="8">
        <v>773.85239999999999</v>
      </c>
      <c r="I52" s="8">
        <v>1545.6902</v>
      </c>
      <c r="J52" s="8">
        <v>2</v>
      </c>
      <c r="K52" s="8">
        <v>1545.6960999999999</v>
      </c>
      <c r="L52" s="8">
        <v>-5.7999999999999996E-3</v>
      </c>
      <c r="M52" s="8">
        <v>0</v>
      </c>
      <c r="N52" s="8">
        <v>60.17</v>
      </c>
      <c r="O52" s="9">
        <v>3.1000000000000001E-5</v>
      </c>
      <c r="P52" s="2" t="s">
        <v>59</v>
      </c>
    </row>
    <row r="53" spans="1:16" x14ac:dyDescent="0.25">
      <c r="A53" s="8" t="s">
        <v>56</v>
      </c>
      <c r="B53" s="2" t="s">
        <v>57</v>
      </c>
      <c r="C53" s="8">
        <v>116</v>
      </c>
      <c r="D53" s="8">
        <v>15815</v>
      </c>
      <c r="E53" s="8">
        <v>5</v>
      </c>
      <c r="F53" s="8">
        <v>32.700000000000003</v>
      </c>
      <c r="G53" s="8">
        <v>1</v>
      </c>
      <c r="H53" s="8">
        <v>773.85239999999999</v>
      </c>
      <c r="I53" s="8">
        <v>1545.6902</v>
      </c>
      <c r="J53" s="8">
        <v>2</v>
      </c>
      <c r="K53" s="8">
        <v>1545.6960999999999</v>
      </c>
      <c r="L53" s="8">
        <v>-5.7999999999999996E-3</v>
      </c>
      <c r="M53" s="8">
        <v>0</v>
      </c>
      <c r="N53" s="8">
        <v>62.78</v>
      </c>
      <c r="O53" s="9">
        <v>1.7E-5</v>
      </c>
      <c r="P53" s="2" t="s">
        <v>59</v>
      </c>
    </row>
    <row r="54" spans="1:16" x14ac:dyDescent="0.25">
      <c r="A54" s="8" t="s">
        <v>56</v>
      </c>
      <c r="B54" s="2" t="s">
        <v>57</v>
      </c>
      <c r="C54" s="8">
        <v>116</v>
      </c>
      <c r="D54" s="8">
        <v>15815</v>
      </c>
      <c r="E54" s="8">
        <v>5</v>
      </c>
      <c r="F54" s="8">
        <v>32.700000000000003</v>
      </c>
      <c r="G54" s="8">
        <v>1</v>
      </c>
      <c r="H54" s="8">
        <v>773.8537</v>
      </c>
      <c r="I54" s="8">
        <v>1545.6929</v>
      </c>
      <c r="J54" s="8">
        <v>2</v>
      </c>
      <c r="K54" s="8">
        <v>1545.6960999999999</v>
      </c>
      <c r="L54" s="8">
        <v>-3.2000000000000002E-3</v>
      </c>
      <c r="M54" s="8">
        <v>0</v>
      </c>
      <c r="N54" s="8">
        <v>8.52</v>
      </c>
      <c r="O54" s="8">
        <v>4.5999999999999996</v>
      </c>
      <c r="P54" s="2" t="s">
        <v>59</v>
      </c>
    </row>
    <row r="55" spans="1:16" x14ac:dyDescent="0.25">
      <c r="A55" s="8" t="s">
        <v>56</v>
      </c>
      <c r="B55" s="2" t="s">
        <v>57</v>
      </c>
      <c r="C55" s="8">
        <v>116</v>
      </c>
      <c r="D55" s="8">
        <v>15815</v>
      </c>
      <c r="E55" s="8">
        <v>5</v>
      </c>
      <c r="F55" s="8">
        <v>32.700000000000003</v>
      </c>
      <c r="G55" s="8">
        <v>1</v>
      </c>
      <c r="H55" s="8">
        <v>854.98590000000002</v>
      </c>
      <c r="I55" s="8">
        <v>1707.9573</v>
      </c>
      <c r="J55" s="8">
        <v>2</v>
      </c>
      <c r="K55" s="8">
        <v>1707.9631999999999</v>
      </c>
      <c r="L55" s="8">
        <v>-5.8999999999999999E-3</v>
      </c>
      <c r="M55" s="8">
        <v>0</v>
      </c>
      <c r="N55" s="8">
        <v>22.18</v>
      </c>
      <c r="O55" s="8">
        <v>0.2</v>
      </c>
      <c r="P55" s="2" t="s">
        <v>60</v>
      </c>
    </row>
    <row r="56" spans="1:16" x14ac:dyDescent="0.25">
      <c r="A56" s="8" t="s">
        <v>61</v>
      </c>
      <c r="B56" s="2" t="s">
        <v>53</v>
      </c>
      <c r="C56" s="8">
        <v>96</v>
      </c>
      <c r="D56" s="8">
        <v>25904</v>
      </c>
      <c r="E56" s="8">
        <v>5</v>
      </c>
      <c r="F56" s="8">
        <v>13.6</v>
      </c>
      <c r="G56" s="8">
        <v>1</v>
      </c>
      <c r="H56" s="8">
        <v>724.38409999999999</v>
      </c>
      <c r="I56" s="8">
        <v>1446.7536</v>
      </c>
      <c r="J56" s="8">
        <v>2</v>
      </c>
      <c r="K56" s="8">
        <v>1446.7579000000001</v>
      </c>
      <c r="L56" s="8">
        <v>-4.3E-3</v>
      </c>
      <c r="M56" s="8">
        <v>0</v>
      </c>
      <c r="N56" s="8">
        <v>34.08</v>
      </c>
      <c r="O56" s="8">
        <v>1.7999999999999999E-2</v>
      </c>
      <c r="P56" s="2" t="s">
        <v>63</v>
      </c>
    </row>
    <row r="57" spans="1:16" x14ac:dyDescent="0.25">
      <c r="A57" s="8" t="s">
        <v>61</v>
      </c>
      <c r="B57" s="2" t="s">
        <v>53</v>
      </c>
      <c r="C57" s="8">
        <v>96</v>
      </c>
      <c r="D57" s="8">
        <v>25904</v>
      </c>
      <c r="E57" s="8">
        <v>5</v>
      </c>
      <c r="F57" s="8">
        <v>13.6</v>
      </c>
      <c r="G57" s="8">
        <v>1</v>
      </c>
      <c r="H57" s="8">
        <v>770.93290000000002</v>
      </c>
      <c r="I57" s="8">
        <v>1539.8513</v>
      </c>
      <c r="J57" s="8">
        <v>2</v>
      </c>
      <c r="K57" s="8">
        <v>1539.8620000000001</v>
      </c>
      <c r="L57" s="8">
        <v>-1.0800000000000001E-2</v>
      </c>
      <c r="M57" s="8">
        <v>0</v>
      </c>
      <c r="N57" s="8">
        <v>40.74</v>
      </c>
      <c r="O57" s="8">
        <v>3.0000000000000001E-3</v>
      </c>
      <c r="P57" s="2" t="s">
        <v>86</v>
      </c>
    </row>
    <row r="58" spans="1:16" x14ac:dyDescent="0.25">
      <c r="A58" s="8" t="s">
        <v>61</v>
      </c>
      <c r="B58" s="2" t="s">
        <v>53</v>
      </c>
      <c r="C58" s="8">
        <v>96</v>
      </c>
      <c r="D58" s="8">
        <v>25904</v>
      </c>
      <c r="E58" s="8">
        <v>5</v>
      </c>
      <c r="F58" s="8">
        <v>13.6</v>
      </c>
      <c r="G58" s="8">
        <v>1</v>
      </c>
      <c r="H58" s="8">
        <v>770.93290000000002</v>
      </c>
      <c r="I58" s="8">
        <v>1539.8513</v>
      </c>
      <c r="J58" s="8">
        <v>2</v>
      </c>
      <c r="K58" s="8">
        <v>1539.8620000000001</v>
      </c>
      <c r="L58" s="8">
        <v>-1.0800000000000001E-2</v>
      </c>
      <c r="M58" s="8">
        <v>0</v>
      </c>
      <c r="N58" s="8">
        <v>33.520000000000003</v>
      </c>
      <c r="O58" s="8">
        <v>1.6E-2</v>
      </c>
      <c r="P58" s="2" t="s">
        <v>86</v>
      </c>
    </row>
    <row r="59" spans="1:16" x14ac:dyDescent="0.25">
      <c r="A59" s="8" t="s">
        <v>61</v>
      </c>
      <c r="B59" s="2" t="s">
        <v>53</v>
      </c>
      <c r="C59" s="8">
        <v>96</v>
      </c>
      <c r="D59" s="8">
        <v>25904</v>
      </c>
      <c r="E59" s="8">
        <v>5</v>
      </c>
      <c r="F59" s="8">
        <v>13.6</v>
      </c>
      <c r="G59" s="8">
        <v>1</v>
      </c>
      <c r="H59" s="8">
        <v>770.93539999999996</v>
      </c>
      <c r="I59" s="8">
        <v>1539.8562999999999</v>
      </c>
      <c r="J59" s="8">
        <v>2</v>
      </c>
      <c r="K59" s="8">
        <v>1539.8620000000001</v>
      </c>
      <c r="L59" s="8">
        <v>-5.7000000000000002E-3</v>
      </c>
      <c r="M59" s="8">
        <v>0</v>
      </c>
      <c r="N59" s="8">
        <v>26.97</v>
      </c>
      <c r="O59" s="8">
        <v>6.9000000000000006E-2</v>
      </c>
      <c r="P59" s="2" t="s">
        <v>86</v>
      </c>
    </row>
    <row r="60" spans="1:16" x14ac:dyDescent="0.25">
      <c r="A60" s="8" t="s">
        <v>61</v>
      </c>
      <c r="B60" s="2" t="s">
        <v>53</v>
      </c>
      <c r="C60" s="8">
        <v>96</v>
      </c>
      <c r="D60" s="8">
        <v>25904</v>
      </c>
      <c r="E60" s="8">
        <v>5</v>
      </c>
      <c r="F60" s="8">
        <v>13.6</v>
      </c>
      <c r="G60" s="8">
        <v>1</v>
      </c>
      <c r="H60" s="8">
        <v>770.93539999999996</v>
      </c>
      <c r="I60" s="8">
        <v>1539.8562999999999</v>
      </c>
      <c r="J60" s="8">
        <v>2</v>
      </c>
      <c r="K60" s="8">
        <v>1539.8620000000001</v>
      </c>
      <c r="L60" s="8">
        <v>-5.7000000000000002E-3</v>
      </c>
      <c r="M60" s="8">
        <v>0</v>
      </c>
      <c r="N60" s="8">
        <v>61.51</v>
      </c>
      <c r="O60" s="9">
        <v>2.4000000000000001E-5</v>
      </c>
      <c r="P60" s="2" t="s">
        <v>86</v>
      </c>
    </row>
    <row r="61" spans="1:16" x14ac:dyDescent="0.25">
      <c r="A61" s="8" t="s">
        <v>87</v>
      </c>
      <c r="B61" s="2" t="s">
        <v>53</v>
      </c>
      <c r="C61" s="8">
        <v>83</v>
      </c>
      <c r="D61" s="8">
        <v>58429</v>
      </c>
      <c r="E61" s="8">
        <v>4</v>
      </c>
      <c r="F61" s="8">
        <v>5.0999999999999996</v>
      </c>
      <c r="G61" s="8">
        <v>1</v>
      </c>
      <c r="H61" s="8">
        <v>639.32560000000001</v>
      </c>
      <c r="I61" s="8">
        <v>1276.6367</v>
      </c>
      <c r="J61" s="8">
        <v>2</v>
      </c>
      <c r="K61" s="8">
        <v>1276.6412</v>
      </c>
      <c r="L61" s="8">
        <v>-4.4999999999999997E-3</v>
      </c>
      <c r="M61" s="8">
        <v>0</v>
      </c>
      <c r="N61" s="8">
        <v>52.04</v>
      </c>
      <c r="O61" s="8">
        <v>3.6000000000000002E-4</v>
      </c>
      <c r="P61" s="2" t="s">
        <v>88</v>
      </c>
    </row>
    <row r="62" spans="1:16" x14ac:dyDescent="0.25">
      <c r="A62" s="8" t="s">
        <v>87</v>
      </c>
      <c r="B62" s="2" t="s">
        <v>53</v>
      </c>
      <c r="C62" s="8">
        <v>83</v>
      </c>
      <c r="D62" s="8">
        <v>58429</v>
      </c>
      <c r="E62" s="8">
        <v>4</v>
      </c>
      <c r="F62" s="8">
        <v>5.0999999999999996</v>
      </c>
      <c r="G62" s="8">
        <v>1</v>
      </c>
      <c r="H62" s="8">
        <v>639.32560000000001</v>
      </c>
      <c r="I62" s="8">
        <v>1276.6367</v>
      </c>
      <c r="J62" s="8">
        <v>2</v>
      </c>
      <c r="K62" s="8">
        <v>1276.6412</v>
      </c>
      <c r="L62" s="8">
        <v>-4.4999999999999997E-3</v>
      </c>
      <c r="M62" s="8">
        <v>0</v>
      </c>
      <c r="N62" s="8">
        <v>51.54</v>
      </c>
      <c r="O62" s="8">
        <v>4.0000000000000002E-4</v>
      </c>
      <c r="P62" s="2" t="s">
        <v>88</v>
      </c>
    </row>
    <row r="63" spans="1:16" x14ac:dyDescent="0.25">
      <c r="A63" s="8" t="s">
        <v>87</v>
      </c>
      <c r="B63" s="2" t="s">
        <v>53</v>
      </c>
      <c r="C63" s="8">
        <v>83</v>
      </c>
      <c r="D63" s="8">
        <v>58429</v>
      </c>
      <c r="E63" s="8">
        <v>4</v>
      </c>
      <c r="F63" s="8">
        <v>5.0999999999999996</v>
      </c>
      <c r="G63" s="8">
        <v>1</v>
      </c>
      <c r="H63" s="8">
        <v>820.46900000000005</v>
      </c>
      <c r="I63" s="8">
        <v>1638.9233999999999</v>
      </c>
      <c r="J63" s="8">
        <v>2</v>
      </c>
      <c r="K63" s="8">
        <v>1638.9304999999999</v>
      </c>
      <c r="L63" s="8">
        <v>-7.1000000000000004E-3</v>
      </c>
      <c r="M63" s="8">
        <v>0</v>
      </c>
      <c r="N63" s="8">
        <v>38.11</v>
      </c>
      <c r="O63" s="8">
        <v>5.0000000000000001E-3</v>
      </c>
      <c r="P63" s="2" t="s">
        <v>89</v>
      </c>
    </row>
    <row r="64" spans="1:16" x14ac:dyDescent="0.25">
      <c r="A64" s="8" t="s">
        <v>87</v>
      </c>
      <c r="B64" s="2" t="s">
        <v>53</v>
      </c>
      <c r="C64" s="8">
        <v>83</v>
      </c>
      <c r="D64" s="8">
        <v>58429</v>
      </c>
      <c r="E64" s="8">
        <v>4</v>
      </c>
      <c r="F64" s="8">
        <v>5.0999999999999996</v>
      </c>
      <c r="G64" s="8">
        <v>1</v>
      </c>
      <c r="H64" s="8">
        <v>820.46900000000005</v>
      </c>
      <c r="I64" s="8">
        <v>1638.9233999999999</v>
      </c>
      <c r="J64" s="8">
        <v>2</v>
      </c>
      <c r="K64" s="8">
        <v>1638.9304999999999</v>
      </c>
      <c r="L64" s="8">
        <v>-7.1000000000000004E-3</v>
      </c>
      <c r="M64" s="8">
        <v>0</v>
      </c>
      <c r="N64" s="8">
        <v>19.600000000000001</v>
      </c>
      <c r="O64" s="8">
        <v>0.35</v>
      </c>
      <c r="P64" s="2" t="s">
        <v>89</v>
      </c>
    </row>
    <row r="65" spans="1:16" x14ac:dyDescent="0.25">
      <c r="A65" s="8" t="s">
        <v>108</v>
      </c>
      <c r="B65" s="2" t="s">
        <v>53</v>
      </c>
      <c r="C65" s="8">
        <v>55</v>
      </c>
      <c r="D65" s="8">
        <v>98426</v>
      </c>
      <c r="E65" s="8">
        <v>4</v>
      </c>
      <c r="F65" s="8">
        <v>1.6</v>
      </c>
      <c r="G65" s="8">
        <v>1</v>
      </c>
      <c r="H65" s="8">
        <v>827.93399999999997</v>
      </c>
      <c r="I65" s="8">
        <v>1653.8534999999999</v>
      </c>
      <c r="J65" s="8">
        <v>2</v>
      </c>
      <c r="K65" s="8">
        <v>1653.8614</v>
      </c>
      <c r="L65" s="8">
        <v>-7.7999999999999996E-3</v>
      </c>
      <c r="M65" s="8">
        <v>0</v>
      </c>
      <c r="N65" s="8">
        <v>46.03</v>
      </c>
      <c r="O65" s="8">
        <v>8.3000000000000001E-4</v>
      </c>
      <c r="P65" s="2" t="s">
        <v>110</v>
      </c>
    </row>
    <row r="66" spans="1:16" x14ac:dyDescent="0.25">
      <c r="A66" s="8" t="s">
        <v>108</v>
      </c>
      <c r="B66" s="2" t="s">
        <v>53</v>
      </c>
      <c r="C66" s="8">
        <v>55</v>
      </c>
      <c r="D66" s="8">
        <v>98426</v>
      </c>
      <c r="E66" s="8">
        <v>4</v>
      </c>
      <c r="F66" s="8">
        <v>1.6</v>
      </c>
      <c r="G66" s="8">
        <v>1</v>
      </c>
      <c r="H66" s="8">
        <v>827.93399999999997</v>
      </c>
      <c r="I66" s="8">
        <v>1653.8534999999999</v>
      </c>
      <c r="J66" s="8">
        <v>2</v>
      </c>
      <c r="K66" s="8">
        <v>1653.8614</v>
      </c>
      <c r="L66" s="8">
        <v>-7.7999999999999996E-3</v>
      </c>
      <c r="M66" s="8">
        <v>0</v>
      </c>
      <c r="N66" s="8">
        <v>37.380000000000003</v>
      </c>
      <c r="O66" s="8">
        <v>6.1000000000000004E-3</v>
      </c>
      <c r="P66" s="2" t="s">
        <v>110</v>
      </c>
    </row>
    <row r="67" spans="1:16" x14ac:dyDescent="0.25">
      <c r="A67" s="8" t="s">
        <v>108</v>
      </c>
      <c r="B67" s="2" t="s">
        <v>53</v>
      </c>
      <c r="C67" s="8">
        <v>55</v>
      </c>
      <c r="D67" s="8">
        <v>98426</v>
      </c>
      <c r="E67" s="8">
        <v>4</v>
      </c>
      <c r="F67" s="8">
        <v>1.6</v>
      </c>
      <c r="G67" s="8">
        <v>1</v>
      </c>
      <c r="H67" s="8">
        <v>827.93550000000005</v>
      </c>
      <c r="I67" s="8">
        <v>1653.8563999999999</v>
      </c>
      <c r="J67" s="8">
        <v>2</v>
      </c>
      <c r="K67" s="8">
        <v>1653.8614</v>
      </c>
      <c r="L67" s="8">
        <v>-5.0000000000000001E-3</v>
      </c>
      <c r="M67" s="8">
        <v>0</v>
      </c>
      <c r="N67" s="8">
        <v>1.49</v>
      </c>
      <c r="O67" s="8">
        <v>24</v>
      </c>
      <c r="P67" s="2" t="s">
        <v>110</v>
      </c>
    </row>
    <row r="68" spans="1:16" x14ac:dyDescent="0.25">
      <c r="A68" s="8" t="s">
        <v>108</v>
      </c>
      <c r="B68" s="2" t="s">
        <v>53</v>
      </c>
      <c r="C68" s="8">
        <v>55</v>
      </c>
      <c r="D68" s="8">
        <v>98426</v>
      </c>
      <c r="E68" s="8">
        <v>4</v>
      </c>
      <c r="F68" s="8">
        <v>1.6</v>
      </c>
      <c r="G68" s="8">
        <v>1</v>
      </c>
      <c r="H68" s="8">
        <v>827.93550000000005</v>
      </c>
      <c r="I68" s="8">
        <v>1653.8563999999999</v>
      </c>
      <c r="J68" s="8">
        <v>2</v>
      </c>
      <c r="K68" s="8">
        <v>1653.8614</v>
      </c>
      <c r="L68" s="8">
        <v>-5.0000000000000001E-3</v>
      </c>
      <c r="M68" s="8">
        <v>0</v>
      </c>
      <c r="N68" s="8">
        <v>19.36</v>
      </c>
      <c r="O68" s="8">
        <v>0.38</v>
      </c>
      <c r="P68" s="2" t="s">
        <v>110</v>
      </c>
    </row>
    <row r="69" spans="1:16" x14ac:dyDescent="0.25">
      <c r="A69" s="8" t="s">
        <v>111</v>
      </c>
      <c r="B69" s="2" t="s">
        <v>112</v>
      </c>
      <c r="C69" s="8">
        <v>47</v>
      </c>
      <c r="D69" s="8">
        <v>43746</v>
      </c>
      <c r="E69" s="8">
        <v>1</v>
      </c>
      <c r="F69" s="8">
        <v>3.6</v>
      </c>
      <c r="G69" s="8">
        <v>1</v>
      </c>
      <c r="H69" s="8">
        <v>743.36649999999997</v>
      </c>
      <c r="I69" s="8">
        <v>1484.7184</v>
      </c>
      <c r="J69" s="8">
        <v>2</v>
      </c>
      <c r="K69" s="8">
        <v>1484.7219</v>
      </c>
      <c r="L69" s="8">
        <v>-3.5000000000000001E-3</v>
      </c>
      <c r="M69" s="8">
        <v>0</v>
      </c>
      <c r="N69" s="8">
        <v>47.09</v>
      </c>
      <c r="O69" s="8">
        <v>8.7000000000000001E-4</v>
      </c>
      <c r="P69" s="2" t="s">
        <v>113</v>
      </c>
    </row>
    <row r="70" spans="1:16" x14ac:dyDescent="0.25">
      <c r="A70" s="8" t="s">
        <v>45</v>
      </c>
      <c r="B70" s="2" t="s">
        <v>46</v>
      </c>
      <c r="C70" s="8">
        <v>45</v>
      </c>
      <c r="D70" s="8">
        <v>19904</v>
      </c>
      <c r="E70" s="8">
        <v>1</v>
      </c>
      <c r="F70" s="8">
        <v>7.2</v>
      </c>
      <c r="G70" s="8">
        <v>1</v>
      </c>
      <c r="H70" s="8">
        <v>666.34709999999995</v>
      </c>
      <c r="I70" s="8">
        <v>1330.6796999999999</v>
      </c>
      <c r="J70" s="8">
        <v>2</v>
      </c>
      <c r="K70" s="8">
        <v>1330.6840999999999</v>
      </c>
      <c r="L70" s="8">
        <v>-4.4000000000000003E-3</v>
      </c>
      <c r="M70" s="8">
        <v>0</v>
      </c>
      <c r="N70" s="8">
        <v>45.27</v>
      </c>
      <c r="O70" s="8">
        <v>1.6000000000000001E-3</v>
      </c>
      <c r="P70" s="2" t="s">
        <v>47</v>
      </c>
    </row>
    <row r="71" spans="1:16" x14ac:dyDescent="0.25">
      <c r="A71" s="8" t="s">
        <v>64</v>
      </c>
      <c r="B71" s="2" t="s">
        <v>65</v>
      </c>
      <c r="C71" s="8">
        <v>44</v>
      </c>
      <c r="D71" s="8">
        <v>37515</v>
      </c>
      <c r="E71" s="8">
        <v>5</v>
      </c>
      <c r="F71" s="8">
        <v>12.9</v>
      </c>
      <c r="G71" s="8">
        <v>1</v>
      </c>
      <c r="H71" s="8">
        <v>582.2903</v>
      </c>
      <c r="I71" s="8">
        <v>1162.5661</v>
      </c>
      <c r="J71" s="8">
        <v>2</v>
      </c>
      <c r="K71" s="8">
        <v>1162.5981999999999</v>
      </c>
      <c r="L71" s="8">
        <v>-3.2099999999999997E-2</v>
      </c>
      <c r="M71" s="8">
        <v>0</v>
      </c>
      <c r="N71" s="8">
        <v>0.62</v>
      </c>
      <c r="O71" s="8">
        <v>46</v>
      </c>
      <c r="P71" s="2" t="s">
        <v>106</v>
      </c>
    </row>
    <row r="72" spans="1:16" x14ac:dyDescent="0.25">
      <c r="A72" s="8" t="s">
        <v>64</v>
      </c>
      <c r="B72" s="2" t="s">
        <v>65</v>
      </c>
      <c r="C72" s="8">
        <v>44</v>
      </c>
      <c r="D72" s="8">
        <v>37515</v>
      </c>
      <c r="E72" s="8">
        <v>5</v>
      </c>
      <c r="F72" s="8">
        <v>12.9</v>
      </c>
      <c r="G72" s="8">
        <v>1</v>
      </c>
      <c r="H72" s="8">
        <v>582.29100000000005</v>
      </c>
      <c r="I72" s="8">
        <v>1162.5675000000001</v>
      </c>
      <c r="J72" s="8">
        <v>2</v>
      </c>
      <c r="K72" s="8">
        <v>1162.5981999999999</v>
      </c>
      <c r="L72" s="8">
        <v>-3.0700000000000002E-2</v>
      </c>
      <c r="M72" s="8">
        <v>0</v>
      </c>
      <c r="N72" s="8">
        <v>1.32</v>
      </c>
      <c r="O72" s="8">
        <v>39</v>
      </c>
      <c r="P72" s="2" t="s">
        <v>106</v>
      </c>
    </row>
    <row r="73" spans="1:16" x14ac:dyDescent="0.25">
      <c r="A73" s="8" t="s">
        <v>64</v>
      </c>
      <c r="B73" s="2" t="s">
        <v>65</v>
      </c>
      <c r="C73" s="8">
        <v>44</v>
      </c>
      <c r="D73" s="8">
        <v>37515</v>
      </c>
      <c r="E73" s="8">
        <v>5</v>
      </c>
      <c r="F73" s="8">
        <v>12.9</v>
      </c>
      <c r="G73" s="8">
        <v>1</v>
      </c>
      <c r="H73" s="8">
        <v>728.37120000000004</v>
      </c>
      <c r="I73" s="8">
        <v>1454.7279000000001</v>
      </c>
      <c r="J73" s="8">
        <v>2</v>
      </c>
      <c r="K73" s="8">
        <v>1454.7478000000001</v>
      </c>
      <c r="L73" s="8">
        <v>-1.9900000000000001E-2</v>
      </c>
      <c r="M73" s="8">
        <v>0</v>
      </c>
      <c r="N73" s="8">
        <v>43.83</v>
      </c>
      <c r="O73" s="8">
        <v>2E-3</v>
      </c>
      <c r="P73" s="2" t="s">
        <v>66</v>
      </c>
    </row>
    <row r="74" spans="1:16" x14ac:dyDescent="0.25">
      <c r="A74" s="8" t="s">
        <v>64</v>
      </c>
      <c r="B74" s="2" t="s">
        <v>65</v>
      </c>
      <c r="C74" s="8">
        <v>44</v>
      </c>
      <c r="D74" s="8">
        <v>37515</v>
      </c>
      <c r="E74" s="8">
        <v>5</v>
      </c>
      <c r="F74" s="8">
        <v>12.9</v>
      </c>
      <c r="G74" s="8">
        <v>1</v>
      </c>
      <c r="H74" s="8">
        <v>894.94110000000001</v>
      </c>
      <c r="I74" s="8">
        <v>1787.8676</v>
      </c>
      <c r="J74" s="8">
        <v>2</v>
      </c>
      <c r="K74" s="8">
        <v>1787.8788999999999</v>
      </c>
      <c r="L74" s="8">
        <v>-1.12E-2</v>
      </c>
      <c r="M74" s="8">
        <v>0</v>
      </c>
      <c r="N74" s="8">
        <v>3.58</v>
      </c>
      <c r="O74" s="8">
        <v>20</v>
      </c>
      <c r="P74" s="2" t="s">
        <v>67</v>
      </c>
    </row>
    <row r="75" spans="1:16" x14ac:dyDescent="0.25">
      <c r="A75" s="8" t="s">
        <v>64</v>
      </c>
      <c r="B75" s="2" t="s">
        <v>65</v>
      </c>
      <c r="C75" s="8">
        <v>44</v>
      </c>
      <c r="D75" s="8">
        <v>37515</v>
      </c>
      <c r="E75" s="8">
        <v>5</v>
      </c>
      <c r="F75" s="8">
        <v>12.9</v>
      </c>
      <c r="G75" s="8">
        <v>1</v>
      </c>
      <c r="H75" s="8">
        <v>894.94110000000001</v>
      </c>
      <c r="I75" s="8">
        <v>1787.8676</v>
      </c>
      <c r="J75" s="8">
        <v>2</v>
      </c>
      <c r="K75" s="8">
        <v>1787.8788999999999</v>
      </c>
      <c r="L75" s="8">
        <v>-1.12E-2</v>
      </c>
      <c r="M75" s="8">
        <v>0</v>
      </c>
      <c r="N75" s="8">
        <v>5.14</v>
      </c>
      <c r="O75" s="8">
        <v>14</v>
      </c>
      <c r="P75" s="2" t="s">
        <v>67</v>
      </c>
    </row>
    <row r="76" spans="1:16" x14ac:dyDescent="0.25">
      <c r="A76" s="8" t="s">
        <v>90</v>
      </c>
      <c r="B76" s="2" t="s">
        <v>53</v>
      </c>
      <c r="C76" s="8">
        <v>37</v>
      </c>
      <c r="D76" s="8">
        <v>96421</v>
      </c>
      <c r="E76" s="8">
        <v>3</v>
      </c>
      <c r="F76" s="8">
        <v>1.4</v>
      </c>
      <c r="G76" s="8">
        <v>1</v>
      </c>
      <c r="H76" s="8">
        <v>634.29849999999999</v>
      </c>
      <c r="I76" s="8">
        <v>1266.5825</v>
      </c>
      <c r="J76" s="8">
        <v>2</v>
      </c>
      <c r="K76" s="8">
        <v>1266.5840000000001</v>
      </c>
      <c r="L76" s="8">
        <v>-1.5E-3</v>
      </c>
      <c r="M76" s="8">
        <v>0</v>
      </c>
      <c r="N76" s="8">
        <v>6.28</v>
      </c>
      <c r="O76" s="8">
        <v>9.3000000000000007</v>
      </c>
      <c r="P76" s="2" t="s">
        <v>91</v>
      </c>
    </row>
    <row r="77" spans="1:16" x14ac:dyDescent="0.25">
      <c r="A77" s="8" t="s">
        <v>90</v>
      </c>
      <c r="B77" s="2" t="s">
        <v>53</v>
      </c>
      <c r="C77" s="8">
        <v>37</v>
      </c>
      <c r="D77" s="8">
        <v>96421</v>
      </c>
      <c r="E77" s="8">
        <v>3</v>
      </c>
      <c r="F77" s="8">
        <v>1.4</v>
      </c>
      <c r="G77" s="8">
        <v>1</v>
      </c>
      <c r="H77" s="8">
        <v>634.29849999999999</v>
      </c>
      <c r="I77" s="8">
        <v>1266.5825</v>
      </c>
      <c r="J77" s="8">
        <v>2</v>
      </c>
      <c r="K77" s="8">
        <v>1266.5840000000001</v>
      </c>
      <c r="L77" s="8">
        <v>-1.5E-3</v>
      </c>
      <c r="M77" s="8">
        <v>0</v>
      </c>
      <c r="N77" s="8">
        <v>37.54</v>
      </c>
      <c r="O77" s="8">
        <v>7.0000000000000001E-3</v>
      </c>
      <c r="P77" s="2" t="s">
        <v>91</v>
      </c>
    </row>
    <row r="78" spans="1:16" x14ac:dyDescent="0.25">
      <c r="A78" s="8" t="s">
        <v>90</v>
      </c>
      <c r="B78" s="2" t="s">
        <v>53</v>
      </c>
      <c r="C78" s="8">
        <v>37</v>
      </c>
      <c r="D78" s="8">
        <v>96421</v>
      </c>
      <c r="E78" s="8">
        <v>3</v>
      </c>
      <c r="F78" s="8">
        <v>1.4</v>
      </c>
      <c r="G78" s="8">
        <v>1</v>
      </c>
      <c r="H78" s="8">
        <v>634.29849999999999</v>
      </c>
      <c r="I78" s="8">
        <v>1266.5825</v>
      </c>
      <c r="J78" s="8">
        <v>2</v>
      </c>
      <c r="K78" s="8">
        <v>1266.5840000000001</v>
      </c>
      <c r="L78" s="8">
        <v>-1.5E-3</v>
      </c>
      <c r="M78" s="8">
        <v>0</v>
      </c>
      <c r="N78" s="8">
        <v>17.18</v>
      </c>
      <c r="O78" s="8">
        <v>0.76</v>
      </c>
      <c r="P78" s="2" t="s">
        <v>91</v>
      </c>
    </row>
    <row r="79" spans="1:16" x14ac:dyDescent="0.25">
      <c r="A79" s="8" t="s">
        <v>115</v>
      </c>
      <c r="B79" s="2" t="s">
        <v>116</v>
      </c>
      <c r="C79" s="8">
        <v>32</v>
      </c>
      <c r="D79" s="8">
        <v>46608</v>
      </c>
      <c r="E79" s="8">
        <v>2</v>
      </c>
      <c r="F79" s="8">
        <v>5.4</v>
      </c>
      <c r="G79" s="8">
        <v>1</v>
      </c>
      <c r="H79" s="8">
        <v>849.10249999999996</v>
      </c>
      <c r="I79" s="8">
        <v>2544.2856999999999</v>
      </c>
      <c r="J79" s="8">
        <v>3</v>
      </c>
      <c r="K79" s="8">
        <v>2544.3112000000001</v>
      </c>
      <c r="L79" s="8">
        <v>-2.5399999999999999E-2</v>
      </c>
      <c r="M79" s="8">
        <v>0</v>
      </c>
      <c r="N79" s="8">
        <v>31.58</v>
      </c>
      <c r="O79" s="8">
        <v>1.7999999999999999E-2</v>
      </c>
      <c r="P79" s="2" t="s">
        <v>117</v>
      </c>
    </row>
    <row r="80" spans="1:16" x14ac:dyDescent="0.25">
      <c r="A80" s="8" t="s">
        <v>115</v>
      </c>
      <c r="B80" s="2" t="s">
        <v>116</v>
      </c>
      <c r="C80" s="8">
        <v>32</v>
      </c>
      <c r="D80" s="8">
        <v>46608</v>
      </c>
      <c r="E80" s="8">
        <v>2</v>
      </c>
      <c r="F80" s="8">
        <v>5.4</v>
      </c>
      <c r="G80" s="8">
        <v>1</v>
      </c>
      <c r="H80" s="8">
        <v>849.10249999999996</v>
      </c>
      <c r="I80" s="8">
        <v>2544.2856999999999</v>
      </c>
      <c r="J80" s="8">
        <v>3</v>
      </c>
      <c r="K80" s="8">
        <v>2544.3112000000001</v>
      </c>
      <c r="L80" s="8">
        <v>-2.5399999999999999E-2</v>
      </c>
      <c r="M80" s="8">
        <v>0</v>
      </c>
      <c r="N80" s="8">
        <v>19.690000000000001</v>
      </c>
      <c r="O80" s="8">
        <v>0.28000000000000003</v>
      </c>
      <c r="P80" s="2" t="s">
        <v>117</v>
      </c>
    </row>
  </sheetData>
  <conditionalFormatting sqref="F4">
    <cfRule type="duplicateValues" dxfId="13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49.42578125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2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124</v>
      </c>
    </row>
    <row r="3" spans="1:16" x14ac:dyDescent="0.25">
      <c r="A3" s="10"/>
    </row>
    <row r="4" spans="1:16" x14ac:dyDescent="0.25">
      <c r="A4" s="7" t="s">
        <v>3</v>
      </c>
      <c r="B4" s="7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38</v>
      </c>
      <c r="B5" s="2" t="s">
        <v>39</v>
      </c>
      <c r="C5" s="8">
        <v>310</v>
      </c>
      <c r="D5" s="8">
        <v>42541</v>
      </c>
      <c r="E5" s="8">
        <v>13</v>
      </c>
      <c r="F5" s="8">
        <v>28.9</v>
      </c>
      <c r="G5" s="8">
        <v>1</v>
      </c>
      <c r="H5" s="8">
        <v>509.79750000000001</v>
      </c>
      <c r="I5" s="8">
        <v>1017.5804000000001</v>
      </c>
      <c r="J5" s="8">
        <v>2</v>
      </c>
      <c r="K5" s="8">
        <v>1017.5859</v>
      </c>
      <c r="L5" s="8">
        <v>-5.4999999999999997E-3</v>
      </c>
      <c r="M5" s="8">
        <v>1</v>
      </c>
      <c r="N5" s="8">
        <v>1.69</v>
      </c>
      <c r="O5" s="8">
        <v>45</v>
      </c>
      <c r="P5" s="2" t="s">
        <v>40</v>
      </c>
    </row>
    <row r="6" spans="1:16" x14ac:dyDescent="0.25">
      <c r="A6" s="8" t="s">
        <v>38</v>
      </c>
      <c r="B6" s="2" t="s">
        <v>39</v>
      </c>
      <c r="C6" s="8">
        <v>310</v>
      </c>
      <c r="D6" s="8">
        <v>42541</v>
      </c>
      <c r="E6" s="8">
        <v>13</v>
      </c>
      <c r="F6" s="8">
        <v>28.9</v>
      </c>
      <c r="G6" s="8">
        <v>1</v>
      </c>
      <c r="H6" s="8">
        <v>517.77980000000002</v>
      </c>
      <c r="I6" s="8">
        <v>1033.5450000000001</v>
      </c>
      <c r="J6" s="8">
        <v>2</v>
      </c>
      <c r="K6" s="8">
        <v>1033.5555999999999</v>
      </c>
      <c r="L6" s="8">
        <v>-1.06E-2</v>
      </c>
      <c r="M6" s="8">
        <v>1</v>
      </c>
      <c r="N6" s="8">
        <v>5.17</v>
      </c>
      <c r="O6" s="8">
        <v>20</v>
      </c>
      <c r="P6" s="2" t="s">
        <v>77</v>
      </c>
    </row>
    <row r="7" spans="1:16" x14ac:dyDescent="0.25">
      <c r="A7" s="8" t="s">
        <v>38</v>
      </c>
      <c r="B7" s="2" t="s">
        <v>39</v>
      </c>
      <c r="C7" s="8">
        <v>310</v>
      </c>
      <c r="D7" s="8">
        <v>42541</v>
      </c>
      <c r="E7" s="8">
        <v>13</v>
      </c>
      <c r="F7" s="8">
        <v>28.9</v>
      </c>
      <c r="G7" s="8">
        <v>1</v>
      </c>
      <c r="H7" s="8">
        <v>615.82449999999994</v>
      </c>
      <c r="I7" s="8">
        <v>1229.6344999999999</v>
      </c>
      <c r="J7" s="8">
        <v>2</v>
      </c>
      <c r="K7" s="8">
        <v>1229.6364000000001</v>
      </c>
      <c r="L7" s="8">
        <v>-2E-3</v>
      </c>
      <c r="M7" s="8">
        <v>0</v>
      </c>
      <c r="N7" s="8">
        <v>40.04</v>
      </c>
      <c r="O7" s="8">
        <v>7.7000000000000002E-3</v>
      </c>
      <c r="P7" s="2" t="s">
        <v>42</v>
      </c>
    </row>
    <row r="8" spans="1:16" x14ac:dyDescent="0.25">
      <c r="A8" s="8" t="s">
        <v>38</v>
      </c>
      <c r="B8" s="2" t="s">
        <v>39</v>
      </c>
      <c r="C8" s="8">
        <v>310</v>
      </c>
      <c r="D8" s="8">
        <v>42541</v>
      </c>
      <c r="E8" s="8">
        <v>13</v>
      </c>
      <c r="F8" s="8">
        <v>28.9</v>
      </c>
      <c r="G8" s="8">
        <v>1</v>
      </c>
      <c r="H8" s="8">
        <v>988.99749999999995</v>
      </c>
      <c r="I8" s="8">
        <v>1975.9803999999999</v>
      </c>
      <c r="J8" s="8">
        <v>2</v>
      </c>
      <c r="K8" s="8">
        <v>1975.9925000000001</v>
      </c>
      <c r="L8" s="8">
        <v>-1.21E-2</v>
      </c>
      <c r="M8" s="8">
        <v>0</v>
      </c>
      <c r="N8" s="8">
        <v>89.63</v>
      </c>
      <c r="O8" s="9">
        <v>5.5000000000000003E-8</v>
      </c>
      <c r="P8" s="2" t="s">
        <v>43</v>
      </c>
    </row>
    <row r="9" spans="1:16" x14ac:dyDescent="0.25">
      <c r="A9" s="8" t="s">
        <v>38</v>
      </c>
      <c r="B9" s="2" t="s">
        <v>39</v>
      </c>
      <c r="C9" s="8">
        <v>310</v>
      </c>
      <c r="D9" s="8">
        <v>42541</v>
      </c>
      <c r="E9" s="8">
        <v>13</v>
      </c>
      <c r="F9" s="8">
        <v>28.9</v>
      </c>
      <c r="G9" s="8">
        <v>1</v>
      </c>
      <c r="H9" s="8">
        <v>989.00099999999998</v>
      </c>
      <c r="I9" s="8">
        <v>1975.9875</v>
      </c>
      <c r="J9" s="8">
        <v>2</v>
      </c>
      <c r="K9" s="8">
        <v>1975.9925000000001</v>
      </c>
      <c r="L9" s="8">
        <v>-5.0000000000000001E-3</v>
      </c>
      <c r="M9" s="8">
        <v>0</v>
      </c>
      <c r="N9" s="8">
        <v>19</v>
      </c>
      <c r="O9" s="8">
        <v>0.63</v>
      </c>
      <c r="P9" s="2" t="s">
        <v>43</v>
      </c>
    </row>
    <row r="10" spans="1:16" x14ac:dyDescent="0.25">
      <c r="A10" s="8" t="s">
        <v>38</v>
      </c>
      <c r="B10" s="2" t="s">
        <v>39</v>
      </c>
      <c r="C10" s="8">
        <v>310</v>
      </c>
      <c r="D10" s="8">
        <v>42541</v>
      </c>
      <c r="E10" s="8">
        <v>13</v>
      </c>
      <c r="F10" s="8">
        <v>28.9</v>
      </c>
      <c r="G10" s="8">
        <v>1</v>
      </c>
      <c r="H10" s="8">
        <v>995.49940000000004</v>
      </c>
      <c r="I10" s="8">
        <v>1988.9840999999999</v>
      </c>
      <c r="J10" s="8">
        <v>2</v>
      </c>
      <c r="K10" s="8">
        <v>1988.9943000000001</v>
      </c>
      <c r="L10" s="8">
        <v>-1.01E-2</v>
      </c>
      <c r="M10" s="8">
        <v>0</v>
      </c>
      <c r="N10" s="8">
        <v>11.67</v>
      </c>
      <c r="O10" s="8">
        <v>2.5</v>
      </c>
      <c r="P10" s="2" t="s">
        <v>44</v>
      </c>
    </row>
    <row r="11" spans="1:16" x14ac:dyDescent="0.25">
      <c r="A11" s="8" t="s">
        <v>38</v>
      </c>
      <c r="B11" s="2" t="s">
        <v>39</v>
      </c>
      <c r="C11" s="8">
        <v>310</v>
      </c>
      <c r="D11" s="8">
        <v>42541</v>
      </c>
      <c r="E11" s="8">
        <v>13</v>
      </c>
      <c r="F11" s="8">
        <v>28.9</v>
      </c>
      <c r="G11" s="8">
        <v>1</v>
      </c>
      <c r="H11" s="8">
        <v>995.49940000000004</v>
      </c>
      <c r="I11" s="8">
        <v>1988.9840999999999</v>
      </c>
      <c r="J11" s="8">
        <v>2</v>
      </c>
      <c r="K11" s="8">
        <v>1988.9943000000001</v>
      </c>
      <c r="L11" s="8">
        <v>-1.01E-2</v>
      </c>
      <c r="M11" s="8">
        <v>0</v>
      </c>
      <c r="N11" s="8">
        <v>19.7</v>
      </c>
      <c r="O11" s="8">
        <v>0.4</v>
      </c>
      <c r="P11" s="2" t="s">
        <v>44</v>
      </c>
    </row>
    <row r="12" spans="1:16" x14ac:dyDescent="0.25">
      <c r="A12" s="8" t="s">
        <v>38</v>
      </c>
      <c r="B12" s="2" t="s">
        <v>39</v>
      </c>
      <c r="C12" s="8">
        <v>310</v>
      </c>
      <c r="D12" s="8">
        <v>42541</v>
      </c>
      <c r="E12" s="8">
        <v>13</v>
      </c>
      <c r="F12" s="8">
        <v>28.9</v>
      </c>
      <c r="G12" s="8">
        <v>1</v>
      </c>
      <c r="H12" s="8">
        <v>995.49969999999996</v>
      </c>
      <c r="I12" s="8">
        <v>1988.9848</v>
      </c>
      <c r="J12" s="8">
        <v>2</v>
      </c>
      <c r="K12" s="8">
        <v>1988.9943000000001</v>
      </c>
      <c r="L12" s="8">
        <v>-9.4000000000000004E-3</v>
      </c>
      <c r="M12" s="8">
        <v>0</v>
      </c>
      <c r="N12" s="8">
        <v>93.18</v>
      </c>
      <c r="O12" s="9">
        <v>1.7999999999999999E-8</v>
      </c>
      <c r="P12" s="2" t="s">
        <v>44</v>
      </c>
    </row>
    <row r="13" spans="1:16" x14ac:dyDescent="0.25">
      <c r="A13" s="8" t="s">
        <v>38</v>
      </c>
      <c r="B13" s="2" t="s">
        <v>39</v>
      </c>
      <c r="C13" s="8">
        <v>310</v>
      </c>
      <c r="D13" s="8">
        <v>42541</v>
      </c>
      <c r="E13" s="8">
        <v>13</v>
      </c>
      <c r="F13" s="8">
        <v>28.9</v>
      </c>
      <c r="G13" s="8">
        <v>1</v>
      </c>
      <c r="H13" s="8">
        <v>995.49969999999996</v>
      </c>
      <c r="I13" s="8">
        <v>1988.9848</v>
      </c>
      <c r="J13" s="8">
        <v>2</v>
      </c>
      <c r="K13" s="8">
        <v>1988.9943000000001</v>
      </c>
      <c r="L13" s="8">
        <v>-9.4000000000000004E-3</v>
      </c>
      <c r="M13" s="8">
        <v>0</v>
      </c>
      <c r="N13" s="8">
        <v>87.54</v>
      </c>
      <c r="O13" s="9">
        <v>6.5999999999999995E-8</v>
      </c>
      <c r="P13" s="2" t="s">
        <v>44</v>
      </c>
    </row>
    <row r="14" spans="1:16" x14ac:dyDescent="0.25">
      <c r="A14" s="8" t="s">
        <v>38</v>
      </c>
      <c r="B14" s="2" t="s">
        <v>39</v>
      </c>
      <c r="C14" s="8">
        <v>310</v>
      </c>
      <c r="D14" s="8">
        <v>42541</v>
      </c>
      <c r="E14" s="8">
        <v>13</v>
      </c>
      <c r="F14" s="8">
        <v>28.9</v>
      </c>
      <c r="G14" s="8">
        <v>1</v>
      </c>
      <c r="H14" s="8">
        <v>996.49770000000001</v>
      </c>
      <c r="I14" s="8">
        <v>1990.9809</v>
      </c>
      <c r="J14" s="8">
        <v>2</v>
      </c>
      <c r="K14" s="8">
        <v>1990.9901</v>
      </c>
      <c r="L14" s="8">
        <v>-9.1999999999999998E-3</v>
      </c>
      <c r="M14" s="8">
        <v>0</v>
      </c>
      <c r="N14" s="8">
        <v>48.44</v>
      </c>
      <c r="O14" s="8">
        <v>4.0999999999999999E-4</v>
      </c>
      <c r="P14" s="2" t="s">
        <v>79</v>
      </c>
    </row>
    <row r="15" spans="1:16" x14ac:dyDescent="0.25">
      <c r="A15" s="8" t="s">
        <v>38</v>
      </c>
      <c r="B15" s="2" t="s">
        <v>39</v>
      </c>
      <c r="C15" s="8">
        <v>310</v>
      </c>
      <c r="D15" s="8">
        <v>42541</v>
      </c>
      <c r="E15" s="8">
        <v>13</v>
      </c>
      <c r="F15" s="8">
        <v>28.9</v>
      </c>
      <c r="G15" s="8">
        <v>1</v>
      </c>
      <c r="H15" s="8">
        <v>996.49770000000001</v>
      </c>
      <c r="I15" s="8">
        <v>1990.9809</v>
      </c>
      <c r="J15" s="8">
        <v>2</v>
      </c>
      <c r="K15" s="8">
        <v>1990.9901</v>
      </c>
      <c r="L15" s="8">
        <v>-9.1999999999999998E-3</v>
      </c>
      <c r="M15" s="8">
        <v>0</v>
      </c>
      <c r="N15" s="8">
        <v>29.14</v>
      </c>
      <c r="O15" s="8">
        <v>3.5000000000000003E-2</v>
      </c>
      <c r="P15" s="2" t="s">
        <v>79</v>
      </c>
    </row>
    <row r="16" spans="1:16" x14ac:dyDescent="0.25">
      <c r="A16" s="8" t="s">
        <v>38</v>
      </c>
      <c r="B16" s="2" t="s">
        <v>39</v>
      </c>
      <c r="C16" s="8">
        <v>310</v>
      </c>
      <c r="D16" s="8">
        <v>42541</v>
      </c>
      <c r="E16" s="8">
        <v>13</v>
      </c>
      <c r="F16" s="8">
        <v>28.9</v>
      </c>
      <c r="G16" s="8">
        <v>1</v>
      </c>
      <c r="H16" s="8">
        <v>1027.5165</v>
      </c>
      <c r="I16" s="8">
        <v>3079.5277000000001</v>
      </c>
      <c r="J16" s="8">
        <v>3</v>
      </c>
      <c r="K16" s="8">
        <v>3079.5437000000002</v>
      </c>
      <c r="L16" s="8">
        <v>-1.61E-2</v>
      </c>
      <c r="M16" s="8">
        <v>0</v>
      </c>
      <c r="N16" s="8">
        <v>12.41</v>
      </c>
      <c r="O16" s="8">
        <v>1.1000000000000001</v>
      </c>
      <c r="P16" s="2" t="s">
        <v>80</v>
      </c>
    </row>
    <row r="17" spans="1:16" x14ac:dyDescent="0.25">
      <c r="A17" s="8" t="s">
        <v>38</v>
      </c>
      <c r="B17" s="2" t="s">
        <v>39</v>
      </c>
      <c r="C17" s="8">
        <v>310</v>
      </c>
      <c r="D17" s="8">
        <v>42541</v>
      </c>
      <c r="E17" s="8">
        <v>13</v>
      </c>
      <c r="F17" s="8">
        <v>28.9</v>
      </c>
      <c r="G17" s="8">
        <v>1</v>
      </c>
      <c r="H17" s="8">
        <v>1027.5165</v>
      </c>
      <c r="I17" s="8">
        <v>3079.5277000000001</v>
      </c>
      <c r="J17" s="8">
        <v>3</v>
      </c>
      <c r="K17" s="8">
        <v>3079.5437000000002</v>
      </c>
      <c r="L17" s="8">
        <v>-1.61E-2</v>
      </c>
      <c r="M17" s="8">
        <v>0</v>
      </c>
      <c r="N17" s="8">
        <v>61.34</v>
      </c>
      <c r="O17" s="9">
        <v>1.5E-5</v>
      </c>
      <c r="P17" s="2" t="s">
        <v>80</v>
      </c>
    </row>
    <row r="18" spans="1:16" x14ac:dyDescent="0.25">
      <c r="A18" s="8" t="s">
        <v>52</v>
      </c>
      <c r="B18" s="2" t="s">
        <v>53</v>
      </c>
      <c r="C18" s="8">
        <v>120</v>
      </c>
      <c r="D18" s="8">
        <v>103651</v>
      </c>
      <c r="E18" s="8">
        <v>10</v>
      </c>
      <c r="F18" s="8">
        <v>11.8</v>
      </c>
      <c r="G18" s="8">
        <v>1</v>
      </c>
      <c r="H18" s="8">
        <v>564.78890000000001</v>
      </c>
      <c r="I18" s="8">
        <v>1127.5633</v>
      </c>
      <c r="J18" s="8">
        <v>2</v>
      </c>
      <c r="K18" s="8">
        <v>1127.5682999999999</v>
      </c>
      <c r="L18" s="8">
        <v>-5.0000000000000001E-3</v>
      </c>
      <c r="M18" s="8">
        <v>0</v>
      </c>
      <c r="N18" s="8">
        <v>3.64</v>
      </c>
      <c r="O18" s="8">
        <v>27</v>
      </c>
      <c r="P18" s="2" t="s">
        <v>83</v>
      </c>
    </row>
    <row r="19" spans="1:16" x14ac:dyDescent="0.25">
      <c r="A19" s="8" t="s">
        <v>52</v>
      </c>
      <c r="B19" s="2" t="s">
        <v>53</v>
      </c>
      <c r="C19" s="8">
        <v>120</v>
      </c>
      <c r="D19" s="8">
        <v>103651</v>
      </c>
      <c r="E19" s="8">
        <v>10</v>
      </c>
      <c r="F19" s="8">
        <v>11.8</v>
      </c>
      <c r="G19" s="8">
        <v>1</v>
      </c>
      <c r="H19" s="8">
        <v>725.34019999999998</v>
      </c>
      <c r="I19" s="8">
        <v>1448.6658</v>
      </c>
      <c r="J19" s="8">
        <v>2</v>
      </c>
      <c r="K19" s="8">
        <v>1448.6783</v>
      </c>
      <c r="L19" s="8">
        <v>-1.2500000000000001E-2</v>
      </c>
      <c r="M19" s="8">
        <v>1</v>
      </c>
      <c r="N19" s="8">
        <v>15.81</v>
      </c>
      <c r="O19" s="8">
        <v>0.99</v>
      </c>
      <c r="P19" s="2" t="s">
        <v>84</v>
      </c>
    </row>
    <row r="20" spans="1:16" x14ac:dyDescent="0.25">
      <c r="A20" s="8" t="s">
        <v>52</v>
      </c>
      <c r="B20" s="2" t="s">
        <v>53</v>
      </c>
      <c r="C20" s="8">
        <v>120</v>
      </c>
      <c r="D20" s="8">
        <v>103651</v>
      </c>
      <c r="E20" s="8">
        <v>10</v>
      </c>
      <c r="F20" s="8">
        <v>11.8</v>
      </c>
      <c r="G20" s="8">
        <v>1</v>
      </c>
      <c r="H20" s="8">
        <v>725.34019999999998</v>
      </c>
      <c r="I20" s="8">
        <v>1448.6658</v>
      </c>
      <c r="J20" s="8">
        <v>2</v>
      </c>
      <c r="K20" s="8">
        <v>1448.6783</v>
      </c>
      <c r="L20" s="8">
        <v>-1.2500000000000001E-2</v>
      </c>
      <c r="M20" s="8">
        <v>1</v>
      </c>
      <c r="N20" s="8">
        <v>17.05</v>
      </c>
      <c r="O20" s="8">
        <v>0.74</v>
      </c>
      <c r="P20" s="2" t="s">
        <v>84</v>
      </c>
    </row>
    <row r="21" spans="1:16" x14ac:dyDescent="0.25">
      <c r="A21" s="8" t="s">
        <v>52</v>
      </c>
      <c r="B21" s="2" t="s">
        <v>53</v>
      </c>
      <c r="C21" s="8">
        <v>120</v>
      </c>
      <c r="D21" s="8">
        <v>103651</v>
      </c>
      <c r="E21" s="8">
        <v>10</v>
      </c>
      <c r="F21" s="8">
        <v>11.8</v>
      </c>
      <c r="G21" s="8">
        <v>1</v>
      </c>
      <c r="H21" s="8">
        <v>725.34339999999997</v>
      </c>
      <c r="I21" s="8">
        <v>1448.6723</v>
      </c>
      <c r="J21" s="8">
        <v>2</v>
      </c>
      <c r="K21" s="8">
        <v>1448.6783</v>
      </c>
      <c r="L21" s="8">
        <v>-6.0000000000000001E-3</v>
      </c>
      <c r="M21" s="8">
        <v>1</v>
      </c>
      <c r="N21" s="8">
        <v>3.4</v>
      </c>
      <c r="O21" s="8">
        <v>18</v>
      </c>
      <c r="P21" s="2" t="s">
        <v>84</v>
      </c>
    </row>
    <row r="22" spans="1:16" x14ac:dyDescent="0.25">
      <c r="A22" s="8" t="s">
        <v>52</v>
      </c>
      <c r="B22" s="2" t="s">
        <v>53</v>
      </c>
      <c r="C22" s="8">
        <v>120</v>
      </c>
      <c r="D22" s="8">
        <v>103651</v>
      </c>
      <c r="E22" s="8">
        <v>10</v>
      </c>
      <c r="F22" s="8">
        <v>11.8</v>
      </c>
      <c r="G22" s="8">
        <v>1</v>
      </c>
      <c r="H22" s="8">
        <v>912.0258</v>
      </c>
      <c r="I22" s="8">
        <v>1822.0371</v>
      </c>
      <c r="J22" s="8">
        <v>2</v>
      </c>
      <c r="K22" s="8">
        <v>1822.0452</v>
      </c>
      <c r="L22" s="8">
        <v>-8.0000000000000002E-3</v>
      </c>
      <c r="M22" s="8">
        <v>0</v>
      </c>
      <c r="N22" s="8">
        <v>56.09</v>
      </c>
      <c r="O22" s="9">
        <v>4.3000000000000002E-5</v>
      </c>
      <c r="P22" s="2" t="s">
        <v>54</v>
      </c>
    </row>
    <row r="23" spans="1:16" x14ac:dyDescent="0.25">
      <c r="A23" s="8" t="s">
        <v>52</v>
      </c>
      <c r="B23" s="2" t="s">
        <v>53</v>
      </c>
      <c r="C23" s="8">
        <v>120</v>
      </c>
      <c r="D23" s="8">
        <v>103651</v>
      </c>
      <c r="E23" s="8">
        <v>10</v>
      </c>
      <c r="F23" s="8">
        <v>11.8</v>
      </c>
      <c r="G23" s="8">
        <v>1</v>
      </c>
      <c r="H23" s="8">
        <v>912.03020000000004</v>
      </c>
      <c r="I23" s="8">
        <v>1822.0458000000001</v>
      </c>
      <c r="J23" s="8">
        <v>2</v>
      </c>
      <c r="K23" s="8">
        <v>1822.0452</v>
      </c>
      <c r="L23" s="8">
        <v>6.9999999999999999E-4</v>
      </c>
      <c r="M23" s="8">
        <v>0</v>
      </c>
      <c r="N23" s="8">
        <v>82.56</v>
      </c>
      <c r="O23" s="9">
        <v>8.7999999999999994E-8</v>
      </c>
      <c r="P23" s="2" t="s">
        <v>54</v>
      </c>
    </row>
    <row r="24" spans="1:16" x14ac:dyDescent="0.25">
      <c r="A24" s="8" t="s">
        <v>52</v>
      </c>
      <c r="B24" s="2" t="s">
        <v>53</v>
      </c>
      <c r="C24" s="8">
        <v>120</v>
      </c>
      <c r="D24" s="8">
        <v>103651</v>
      </c>
      <c r="E24" s="8">
        <v>10</v>
      </c>
      <c r="F24" s="8">
        <v>11.8</v>
      </c>
      <c r="G24" s="8">
        <v>1</v>
      </c>
      <c r="H24" s="8">
        <v>1161.0876000000001</v>
      </c>
      <c r="I24" s="8">
        <v>2320.1606000000002</v>
      </c>
      <c r="J24" s="8">
        <v>2</v>
      </c>
      <c r="K24" s="8">
        <v>2320.1659</v>
      </c>
      <c r="L24" s="8">
        <v>-5.3E-3</v>
      </c>
      <c r="M24" s="8">
        <v>0</v>
      </c>
      <c r="N24" s="8">
        <v>17.760000000000002</v>
      </c>
      <c r="O24" s="8">
        <v>0.3</v>
      </c>
      <c r="P24" s="2" t="s">
        <v>55</v>
      </c>
    </row>
    <row r="25" spans="1:16" x14ac:dyDescent="0.25">
      <c r="A25" s="8" t="s">
        <v>52</v>
      </c>
      <c r="B25" s="2" t="s">
        <v>53</v>
      </c>
      <c r="C25" s="8">
        <v>120</v>
      </c>
      <c r="D25" s="8">
        <v>103651</v>
      </c>
      <c r="E25" s="8">
        <v>10</v>
      </c>
      <c r="F25" s="8">
        <v>11.8</v>
      </c>
      <c r="G25" s="8">
        <v>1</v>
      </c>
      <c r="H25" s="8">
        <v>1161.0876000000001</v>
      </c>
      <c r="I25" s="8">
        <v>2320.1606000000002</v>
      </c>
      <c r="J25" s="8">
        <v>2</v>
      </c>
      <c r="K25" s="8">
        <v>2320.1659</v>
      </c>
      <c r="L25" s="8">
        <v>-5.3E-3</v>
      </c>
      <c r="M25" s="8">
        <v>0</v>
      </c>
      <c r="N25" s="8">
        <v>2.93</v>
      </c>
      <c r="O25" s="8">
        <v>9.1999999999999993</v>
      </c>
      <c r="P25" s="2" t="s">
        <v>55</v>
      </c>
    </row>
    <row r="26" spans="1:16" x14ac:dyDescent="0.25">
      <c r="A26" s="8" t="s">
        <v>52</v>
      </c>
      <c r="B26" s="2" t="s">
        <v>53</v>
      </c>
      <c r="C26" s="8">
        <v>120</v>
      </c>
      <c r="D26" s="8">
        <v>103651</v>
      </c>
      <c r="E26" s="8">
        <v>10</v>
      </c>
      <c r="F26" s="8">
        <v>11.8</v>
      </c>
      <c r="G26" s="8">
        <v>1</v>
      </c>
      <c r="H26" s="8">
        <v>1182.5650000000001</v>
      </c>
      <c r="I26" s="8">
        <v>2363.1154000000001</v>
      </c>
      <c r="J26" s="8">
        <v>2</v>
      </c>
      <c r="K26" s="8">
        <v>2363.1208999999999</v>
      </c>
      <c r="L26" s="8">
        <v>-5.4999999999999997E-3</v>
      </c>
      <c r="M26" s="8">
        <v>0</v>
      </c>
      <c r="N26" s="8">
        <v>30.98</v>
      </c>
      <c r="O26" s="8">
        <v>1.7000000000000001E-2</v>
      </c>
      <c r="P26" s="2" t="s">
        <v>85</v>
      </c>
    </row>
    <row r="27" spans="1:16" x14ac:dyDescent="0.25">
      <c r="A27" s="8" t="s">
        <v>52</v>
      </c>
      <c r="B27" s="2" t="s">
        <v>53</v>
      </c>
      <c r="C27" s="8">
        <v>120</v>
      </c>
      <c r="D27" s="8">
        <v>103651</v>
      </c>
      <c r="E27" s="8">
        <v>10</v>
      </c>
      <c r="F27" s="8">
        <v>11.8</v>
      </c>
      <c r="G27" s="8">
        <v>1</v>
      </c>
      <c r="H27" s="8">
        <v>1348.6178</v>
      </c>
      <c r="I27" s="8">
        <v>2695.221</v>
      </c>
      <c r="J27" s="8">
        <v>2</v>
      </c>
      <c r="K27" s="8">
        <v>2695.2321999999999</v>
      </c>
      <c r="L27" s="8">
        <v>-1.11E-2</v>
      </c>
      <c r="M27" s="8">
        <v>0</v>
      </c>
      <c r="N27" s="8">
        <v>1.92</v>
      </c>
      <c r="O27" s="8">
        <v>7.2</v>
      </c>
      <c r="P27" s="2" t="s">
        <v>99</v>
      </c>
    </row>
    <row r="28" spans="1:16" x14ac:dyDescent="0.25">
      <c r="A28" s="8" t="s">
        <v>56</v>
      </c>
      <c r="B28" s="2" t="s">
        <v>57</v>
      </c>
      <c r="C28" s="8">
        <v>107</v>
      </c>
      <c r="D28" s="8">
        <v>15815</v>
      </c>
      <c r="E28" s="8">
        <v>5</v>
      </c>
      <c r="F28" s="8">
        <v>32.700000000000003</v>
      </c>
      <c r="G28" s="8">
        <v>1</v>
      </c>
      <c r="H28" s="8">
        <v>771.42550000000006</v>
      </c>
      <c r="I28" s="8">
        <v>1540.8363999999999</v>
      </c>
      <c r="J28" s="8">
        <v>2</v>
      </c>
      <c r="K28" s="8">
        <v>1540.8461</v>
      </c>
      <c r="L28" s="8">
        <v>-9.7000000000000003E-3</v>
      </c>
      <c r="M28" s="8">
        <v>0</v>
      </c>
      <c r="N28" s="8">
        <v>34.81</v>
      </c>
      <c r="O28" s="8">
        <v>1.2999999999999999E-2</v>
      </c>
      <c r="P28" s="2" t="s">
        <v>58</v>
      </c>
    </row>
    <row r="29" spans="1:16" x14ac:dyDescent="0.25">
      <c r="A29" s="8" t="s">
        <v>56</v>
      </c>
      <c r="B29" s="2" t="s">
        <v>57</v>
      </c>
      <c r="C29" s="8">
        <v>107</v>
      </c>
      <c r="D29" s="8">
        <v>15815</v>
      </c>
      <c r="E29" s="8">
        <v>5</v>
      </c>
      <c r="F29" s="8">
        <v>32.700000000000003</v>
      </c>
      <c r="G29" s="8">
        <v>1</v>
      </c>
      <c r="H29" s="8">
        <v>771.42700000000002</v>
      </c>
      <c r="I29" s="8">
        <v>1540.8394000000001</v>
      </c>
      <c r="J29" s="8">
        <v>2</v>
      </c>
      <c r="K29" s="8">
        <v>1540.8461</v>
      </c>
      <c r="L29" s="8">
        <v>-6.7000000000000002E-3</v>
      </c>
      <c r="M29" s="8">
        <v>0</v>
      </c>
      <c r="N29" s="8">
        <v>4.21</v>
      </c>
      <c r="O29" s="8">
        <v>15</v>
      </c>
      <c r="P29" s="2" t="s">
        <v>58</v>
      </c>
    </row>
    <row r="30" spans="1:16" x14ac:dyDescent="0.25">
      <c r="A30" s="8" t="s">
        <v>56</v>
      </c>
      <c r="B30" s="2" t="s">
        <v>57</v>
      </c>
      <c r="C30" s="8">
        <v>107</v>
      </c>
      <c r="D30" s="8">
        <v>15815</v>
      </c>
      <c r="E30" s="8">
        <v>5</v>
      </c>
      <c r="F30" s="8">
        <v>32.700000000000003</v>
      </c>
      <c r="G30" s="8">
        <v>1</v>
      </c>
      <c r="H30" s="8">
        <v>773.85209999999995</v>
      </c>
      <c r="I30" s="8">
        <v>1545.6896999999999</v>
      </c>
      <c r="J30" s="8">
        <v>2</v>
      </c>
      <c r="K30" s="8">
        <v>1545.6960999999999</v>
      </c>
      <c r="L30" s="8">
        <v>-6.3E-3</v>
      </c>
      <c r="M30" s="8">
        <v>0</v>
      </c>
      <c r="N30" s="8">
        <v>57.29</v>
      </c>
      <c r="O30" s="9">
        <v>5.8999999999999998E-5</v>
      </c>
      <c r="P30" s="2" t="s">
        <v>59</v>
      </c>
    </row>
    <row r="31" spans="1:16" x14ac:dyDescent="0.25">
      <c r="A31" s="8" t="s">
        <v>56</v>
      </c>
      <c r="B31" s="2" t="s">
        <v>57</v>
      </c>
      <c r="C31" s="8">
        <v>107</v>
      </c>
      <c r="D31" s="8">
        <v>15815</v>
      </c>
      <c r="E31" s="8">
        <v>5</v>
      </c>
      <c r="F31" s="8">
        <v>32.700000000000003</v>
      </c>
      <c r="G31" s="8">
        <v>1</v>
      </c>
      <c r="H31" s="8">
        <v>773.8537</v>
      </c>
      <c r="I31" s="8">
        <v>1545.6928</v>
      </c>
      <c r="J31" s="8">
        <v>2</v>
      </c>
      <c r="K31" s="8">
        <v>1545.6960999999999</v>
      </c>
      <c r="L31" s="8">
        <v>-3.2000000000000002E-3</v>
      </c>
      <c r="M31" s="8">
        <v>0</v>
      </c>
      <c r="N31" s="8">
        <v>68.69</v>
      </c>
      <c r="O31" s="9">
        <v>4.4000000000000002E-6</v>
      </c>
      <c r="P31" s="2" t="s">
        <v>59</v>
      </c>
    </row>
    <row r="32" spans="1:16" x14ac:dyDescent="0.25">
      <c r="A32" s="8" t="s">
        <v>56</v>
      </c>
      <c r="B32" s="2" t="s">
        <v>57</v>
      </c>
      <c r="C32" s="8">
        <v>107</v>
      </c>
      <c r="D32" s="8">
        <v>15815</v>
      </c>
      <c r="E32" s="8">
        <v>5</v>
      </c>
      <c r="F32" s="8">
        <v>32.700000000000003</v>
      </c>
      <c r="G32" s="8">
        <v>1</v>
      </c>
      <c r="H32" s="8">
        <v>854.98450000000003</v>
      </c>
      <c r="I32" s="8">
        <v>1707.9545000000001</v>
      </c>
      <c r="J32" s="8">
        <v>2</v>
      </c>
      <c r="K32" s="8">
        <v>1707.9631999999999</v>
      </c>
      <c r="L32" s="8">
        <v>-8.6999999999999994E-3</v>
      </c>
      <c r="M32" s="8">
        <v>0</v>
      </c>
      <c r="N32" s="8">
        <v>30.96</v>
      </c>
      <c r="O32" s="8">
        <v>2.7E-2</v>
      </c>
      <c r="P32" s="2" t="s">
        <v>60</v>
      </c>
    </row>
    <row r="33" spans="1:16" x14ac:dyDescent="0.25">
      <c r="A33" s="8" t="s">
        <v>61</v>
      </c>
      <c r="B33" s="2" t="s">
        <v>53</v>
      </c>
      <c r="C33" s="8">
        <v>105</v>
      </c>
      <c r="D33" s="8">
        <v>25904</v>
      </c>
      <c r="E33" s="8">
        <v>5</v>
      </c>
      <c r="F33" s="8">
        <v>13.6</v>
      </c>
      <c r="G33" s="8">
        <v>1</v>
      </c>
      <c r="H33" s="8">
        <v>724.38419999999996</v>
      </c>
      <c r="I33" s="8">
        <v>1446.7538999999999</v>
      </c>
      <c r="J33" s="8">
        <v>2</v>
      </c>
      <c r="K33" s="8">
        <v>1446.7579000000001</v>
      </c>
      <c r="L33" s="8">
        <v>-4.1000000000000003E-3</v>
      </c>
      <c r="M33" s="8">
        <v>0</v>
      </c>
      <c r="N33" s="8">
        <v>41.14</v>
      </c>
      <c r="O33" s="8">
        <v>3.5000000000000001E-3</v>
      </c>
      <c r="P33" s="2" t="s">
        <v>63</v>
      </c>
    </row>
    <row r="34" spans="1:16" x14ac:dyDescent="0.25">
      <c r="A34" s="8" t="s">
        <v>61</v>
      </c>
      <c r="B34" s="2" t="s">
        <v>53</v>
      </c>
      <c r="C34" s="8">
        <v>105</v>
      </c>
      <c r="D34" s="8">
        <v>25904</v>
      </c>
      <c r="E34" s="8">
        <v>5</v>
      </c>
      <c r="F34" s="8">
        <v>13.6</v>
      </c>
      <c r="G34" s="8">
        <v>1</v>
      </c>
      <c r="H34" s="8">
        <v>770.93380000000002</v>
      </c>
      <c r="I34" s="8">
        <v>1539.8531</v>
      </c>
      <c r="J34" s="8">
        <v>2</v>
      </c>
      <c r="K34" s="8">
        <v>1539.8620000000001</v>
      </c>
      <c r="L34" s="8">
        <v>-8.9999999999999993E-3</v>
      </c>
      <c r="M34" s="8">
        <v>0</v>
      </c>
      <c r="N34" s="8">
        <v>75.39</v>
      </c>
      <c r="O34" s="9">
        <v>9.9999999999999995E-7</v>
      </c>
      <c r="P34" s="2" t="s">
        <v>86</v>
      </c>
    </row>
    <row r="35" spans="1:16" x14ac:dyDescent="0.25">
      <c r="A35" s="8" t="s">
        <v>61</v>
      </c>
      <c r="B35" s="2" t="s">
        <v>53</v>
      </c>
      <c r="C35" s="8">
        <v>105</v>
      </c>
      <c r="D35" s="8">
        <v>25904</v>
      </c>
      <c r="E35" s="8">
        <v>5</v>
      </c>
      <c r="F35" s="8">
        <v>13.6</v>
      </c>
      <c r="G35" s="8">
        <v>1</v>
      </c>
      <c r="H35" s="8">
        <v>770.93380000000002</v>
      </c>
      <c r="I35" s="8">
        <v>1539.8531</v>
      </c>
      <c r="J35" s="8">
        <v>2</v>
      </c>
      <c r="K35" s="8">
        <v>1539.8620000000001</v>
      </c>
      <c r="L35" s="8">
        <v>-8.9999999999999993E-3</v>
      </c>
      <c r="M35" s="8">
        <v>0</v>
      </c>
      <c r="N35" s="8">
        <v>33.130000000000003</v>
      </c>
      <c r="O35" s="8">
        <v>1.7000000000000001E-2</v>
      </c>
      <c r="P35" s="2" t="s">
        <v>86</v>
      </c>
    </row>
    <row r="36" spans="1:16" x14ac:dyDescent="0.25">
      <c r="A36" s="8" t="s">
        <v>61</v>
      </c>
      <c r="B36" s="2" t="s">
        <v>53</v>
      </c>
      <c r="C36" s="8">
        <v>105</v>
      </c>
      <c r="D36" s="8">
        <v>25904</v>
      </c>
      <c r="E36" s="8">
        <v>5</v>
      </c>
      <c r="F36" s="8">
        <v>13.6</v>
      </c>
      <c r="G36" s="8">
        <v>1</v>
      </c>
      <c r="H36" s="8">
        <v>770.93790000000001</v>
      </c>
      <c r="I36" s="8">
        <v>1539.8613</v>
      </c>
      <c r="J36" s="8">
        <v>2</v>
      </c>
      <c r="K36" s="8">
        <v>1539.8620000000001</v>
      </c>
      <c r="L36" s="8">
        <v>-6.9999999999999999E-4</v>
      </c>
      <c r="M36" s="8">
        <v>0</v>
      </c>
      <c r="N36" s="8">
        <v>34.799999999999997</v>
      </c>
      <c r="O36" s="8">
        <v>1.0999999999999999E-2</v>
      </c>
      <c r="P36" s="2" t="s">
        <v>86</v>
      </c>
    </row>
    <row r="37" spans="1:16" x14ac:dyDescent="0.25">
      <c r="A37" s="8" t="s">
        <v>61</v>
      </c>
      <c r="B37" s="2" t="s">
        <v>53</v>
      </c>
      <c r="C37" s="8">
        <v>105</v>
      </c>
      <c r="D37" s="8">
        <v>25904</v>
      </c>
      <c r="E37" s="8">
        <v>5</v>
      </c>
      <c r="F37" s="8">
        <v>13.6</v>
      </c>
      <c r="G37" s="8">
        <v>1</v>
      </c>
      <c r="H37" s="8">
        <v>770.93790000000001</v>
      </c>
      <c r="I37" s="8">
        <v>1539.8613</v>
      </c>
      <c r="J37" s="8">
        <v>2</v>
      </c>
      <c r="K37" s="8">
        <v>1539.8620000000001</v>
      </c>
      <c r="L37" s="8">
        <v>-6.9999999999999999E-4</v>
      </c>
      <c r="M37" s="8">
        <v>0</v>
      </c>
      <c r="N37" s="8">
        <v>33.340000000000003</v>
      </c>
      <c r="O37" s="8">
        <v>1.6E-2</v>
      </c>
      <c r="P37" s="2" t="s">
        <v>86</v>
      </c>
    </row>
    <row r="38" spans="1:16" x14ac:dyDescent="0.25">
      <c r="A38" s="8" t="s">
        <v>48</v>
      </c>
      <c r="B38" s="2" t="s">
        <v>49</v>
      </c>
      <c r="C38" s="8">
        <v>103</v>
      </c>
      <c r="D38" s="8">
        <v>42767</v>
      </c>
      <c r="E38" s="8">
        <v>8</v>
      </c>
      <c r="F38" s="8">
        <v>17.899999999999999</v>
      </c>
      <c r="G38" s="8">
        <v>1</v>
      </c>
      <c r="H38" s="8">
        <v>615.82449999999994</v>
      </c>
      <c r="I38" s="8">
        <v>1229.6344999999999</v>
      </c>
      <c r="J38" s="8">
        <v>2</v>
      </c>
      <c r="K38" s="8">
        <v>1229.6364000000001</v>
      </c>
      <c r="L38" s="8">
        <v>-2E-3</v>
      </c>
      <c r="M38" s="8">
        <v>0</v>
      </c>
      <c r="N38" s="8">
        <v>40.04</v>
      </c>
      <c r="O38" s="8">
        <v>7.7000000000000002E-3</v>
      </c>
      <c r="P38" s="2" t="s">
        <v>42</v>
      </c>
    </row>
    <row r="39" spans="1:16" x14ac:dyDescent="0.25">
      <c r="A39" s="8" t="s">
        <v>48</v>
      </c>
      <c r="B39" s="2" t="s">
        <v>49</v>
      </c>
      <c r="C39" s="8">
        <v>103</v>
      </c>
      <c r="D39" s="8">
        <v>42767</v>
      </c>
      <c r="E39" s="8">
        <v>8</v>
      </c>
      <c r="F39" s="8">
        <v>17.899999999999999</v>
      </c>
      <c r="G39" s="8">
        <v>1</v>
      </c>
      <c r="H39" s="8">
        <v>682.32500000000005</v>
      </c>
      <c r="I39" s="8">
        <v>1362.6353999999999</v>
      </c>
      <c r="J39" s="8">
        <v>2</v>
      </c>
      <c r="K39" s="8">
        <v>1362.6528000000001</v>
      </c>
      <c r="L39" s="8">
        <v>-1.7399999999999999E-2</v>
      </c>
      <c r="M39" s="8">
        <v>0</v>
      </c>
      <c r="N39" s="8">
        <v>1.86</v>
      </c>
      <c r="O39" s="8">
        <v>30</v>
      </c>
      <c r="P39" s="2" t="s">
        <v>81</v>
      </c>
    </row>
    <row r="40" spans="1:16" x14ac:dyDescent="0.25">
      <c r="A40" s="8" t="s">
        <v>48</v>
      </c>
      <c r="B40" s="2" t="s">
        <v>49</v>
      </c>
      <c r="C40" s="8">
        <v>103</v>
      </c>
      <c r="D40" s="8">
        <v>42767</v>
      </c>
      <c r="E40" s="8">
        <v>8</v>
      </c>
      <c r="F40" s="8">
        <v>17.899999999999999</v>
      </c>
      <c r="G40" s="8">
        <v>1</v>
      </c>
      <c r="H40" s="8">
        <v>682.33019999999999</v>
      </c>
      <c r="I40" s="8">
        <v>1362.6459</v>
      </c>
      <c r="J40" s="8">
        <v>2</v>
      </c>
      <c r="K40" s="8">
        <v>1362.6528000000001</v>
      </c>
      <c r="L40" s="8">
        <v>-6.8999999999999999E-3</v>
      </c>
      <c r="M40" s="8">
        <v>0</v>
      </c>
      <c r="N40" s="8">
        <v>3.06</v>
      </c>
      <c r="O40" s="8">
        <v>23</v>
      </c>
      <c r="P40" s="2" t="s">
        <v>81</v>
      </c>
    </row>
    <row r="41" spans="1:16" x14ac:dyDescent="0.25">
      <c r="A41" s="8" t="s">
        <v>48</v>
      </c>
      <c r="B41" s="2" t="s">
        <v>49</v>
      </c>
      <c r="C41" s="8">
        <v>103</v>
      </c>
      <c r="D41" s="8">
        <v>42767</v>
      </c>
      <c r="E41" s="8">
        <v>8</v>
      </c>
      <c r="F41" s="8">
        <v>17.899999999999999</v>
      </c>
      <c r="G41" s="8">
        <v>1</v>
      </c>
      <c r="H41" s="8">
        <v>707.89610000000005</v>
      </c>
      <c r="I41" s="8">
        <v>1413.7775999999999</v>
      </c>
      <c r="J41" s="8">
        <v>2</v>
      </c>
      <c r="K41" s="8">
        <v>1413.7827</v>
      </c>
      <c r="L41" s="8">
        <v>-5.1000000000000004E-3</v>
      </c>
      <c r="M41" s="8">
        <v>0</v>
      </c>
      <c r="N41" s="8">
        <v>23.66</v>
      </c>
      <c r="O41" s="8">
        <v>0.2</v>
      </c>
      <c r="P41" s="2" t="s">
        <v>50</v>
      </c>
    </row>
    <row r="42" spans="1:16" x14ac:dyDescent="0.25">
      <c r="A42" s="8" t="s">
        <v>48</v>
      </c>
      <c r="B42" s="2" t="s">
        <v>49</v>
      </c>
      <c r="C42" s="8">
        <v>103</v>
      </c>
      <c r="D42" s="8">
        <v>42767</v>
      </c>
      <c r="E42" s="8">
        <v>8</v>
      </c>
      <c r="F42" s="8">
        <v>17.899999999999999</v>
      </c>
      <c r="G42" s="8">
        <v>1</v>
      </c>
      <c r="H42" s="8">
        <v>707.89610000000005</v>
      </c>
      <c r="I42" s="8">
        <v>1413.7775999999999</v>
      </c>
      <c r="J42" s="8">
        <v>2</v>
      </c>
      <c r="K42" s="8">
        <v>1413.7827</v>
      </c>
      <c r="L42" s="8">
        <v>-5.1000000000000004E-3</v>
      </c>
      <c r="M42" s="8">
        <v>0</v>
      </c>
      <c r="N42" s="8">
        <v>26.31</v>
      </c>
      <c r="O42" s="8">
        <v>0.11</v>
      </c>
      <c r="P42" s="2" t="s">
        <v>50</v>
      </c>
    </row>
    <row r="43" spans="1:16" x14ac:dyDescent="0.25">
      <c r="A43" s="8" t="s">
        <v>48</v>
      </c>
      <c r="B43" s="2" t="s">
        <v>49</v>
      </c>
      <c r="C43" s="8">
        <v>103</v>
      </c>
      <c r="D43" s="8">
        <v>42767</v>
      </c>
      <c r="E43" s="8">
        <v>8</v>
      </c>
      <c r="F43" s="8">
        <v>17.899999999999999</v>
      </c>
      <c r="G43" s="8">
        <v>1</v>
      </c>
      <c r="H43" s="8">
        <v>731.8768</v>
      </c>
      <c r="I43" s="8">
        <v>1461.7391</v>
      </c>
      <c r="J43" s="8">
        <v>2</v>
      </c>
      <c r="K43" s="8">
        <v>1461.7422999999999</v>
      </c>
      <c r="L43" s="8">
        <v>-3.2000000000000002E-3</v>
      </c>
      <c r="M43" s="8">
        <v>0</v>
      </c>
      <c r="N43" s="8">
        <v>7.83</v>
      </c>
      <c r="O43" s="8">
        <v>8.8000000000000007</v>
      </c>
      <c r="P43" s="2" t="s">
        <v>51</v>
      </c>
    </row>
    <row r="44" spans="1:16" x14ac:dyDescent="0.25">
      <c r="A44" s="8" t="s">
        <v>48</v>
      </c>
      <c r="B44" s="2" t="s">
        <v>49</v>
      </c>
      <c r="C44" s="8">
        <v>103</v>
      </c>
      <c r="D44" s="8">
        <v>42767</v>
      </c>
      <c r="E44" s="8">
        <v>8</v>
      </c>
      <c r="F44" s="8">
        <v>17.899999999999999</v>
      </c>
      <c r="G44" s="8">
        <v>1</v>
      </c>
      <c r="H44" s="8">
        <v>988.99749999999995</v>
      </c>
      <c r="I44" s="8">
        <v>1975.9803999999999</v>
      </c>
      <c r="J44" s="8">
        <v>2</v>
      </c>
      <c r="K44" s="8">
        <v>1975.9925000000001</v>
      </c>
      <c r="L44" s="8">
        <v>-1.21E-2</v>
      </c>
      <c r="M44" s="8">
        <v>0</v>
      </c>
      <c r="N44" s="8">
        <v>89.63</v>
      </c>
      <c r="O44" s="9">
        <v>5.5000000000000003E-8</v>
      </c>
      <c r="P44" s="2" t="s">
        <v>43</v>
      </c>
    </row>
    <row r="45" spans="1:16" x14ac:dyDescent="0.25">
      <c r="A45" s="8" t="s">
        <v>48</v>
      </c>
      <c r="B45" s="2" t="s">
        <v>49</v>
      </c>
      <c r="C45" s="8">
        <v>103</v>
      </c>
      <c r="D45" s="8">
        <v>42767</v>
      </c>
      <c r="E45" s="8">
        <v>8</v>
      </c>
      <c r="F45" s="8">
        <v>17.899999999999999</v>
      </c>
      <c r="G45" s="8">
        <v>1</v>
      </c>
      <c r="H45" s="8">
        <v>989.00099999999998</v>
      </c>
      <c r="I45" s="8">
        <v>1975.9875</v>
      </c>
      <c r="J45" s="8">
        <v>2</v>
      </c>
      <c r="K45" s="8">
        <v>1975.9925000000001</v>
      </c>
      <c r="L45" s="8">
        <v>-5.0000000000000001E-3</v>
      </c>
      <c r="M45" s="8">
        <v>0</v>
      </c>
      <c r="N45" s="8">
        <v>19</v>
      </c>
      <c r="O45" s="8">
        <v>0.63</v>
      </c>
      <c r="P45" s="2" t="s">
        <v>43</v>
      </c>
    </row>
    <row r="46" spans="1:16" x14ac:dyDescent="0.25">
      <c r="A46" s="8" t="s">
        <v>87</v>
      </c>
      <c r="B46" s="2" t="s">
        <v>53</v>
      </c>
      <c r="C46" s="8">
        <v>101</v>
      </c>
      <c r="D46" s="8">
        <v>58429</v>
      </c>
      <c r="E46" s="8">
        <v>4</v>
      </c>
      <c r="F46" s="8">
        <v>5.0999999999999996</v>
      </c>
      <c r="G46" s="8">
        <v>1</v>
      </c>
      <c r="H46" s="8">
        <v>639.31849999999997</v>
      </c>
      <c r="I46" s="8">
        <v>1276.6224</v>
      </c>
      <c r="J46" s="8">
        <v>2</v>
      </c>
      <c r="K46" s="8">
        <v>1276.6412</v>
      </c>
      <c r="L46" s="8">
        <v>-1.8800000000000001E-2</v>
      </c>
      <c r="M46" s="8">
        <v>0</v>
      </c>
      <c r="N46" s="8">
        <v>51.74</v>
      </c>
      <c r="O46" s="8">
        <v>3.8000000000000002E-4</v>
      </c>
      <c r="P46" s="2" t="s">
        <v>88</v>
      </c>
    </row>
    <row r="47" spans="1:16" x14ac:dyDescent="0.25">
      <c r="A47" s="8" t="s">
        <v>87</v>
      </c>
      <c r="B47" s="2" t="s">
        <v>53</v>
      </c>
      <c r="C47" s="8">
        <v>101</v>
      </c>
      <c r="D47" s="8">
        <v>58429</v>
      </c>
      <c r="E47" s="8">
        <v>4</v>
      </c>
      <c r="F47" s="8">
        <v>5.0999999999999996</v>
      </c>
      <c r="G47" s="8">
        <v>1</v>
      </c>
      <c r="H47" s="8">
        <v>639.31849999999997</v>
      </c>
      <c r="I47" s="8">
        <v>1276.6224</v>
      </c>
      <c r="J47" s="8">
        <v>2</v>
      </c>
      <c r="K47" s="8">
        <v>1276.6412</v>
      </c>
      <c r="L47" s="8">
        <v>-1.8800000000000001E-2</v>
      </c>
      <c r="M47" s="8">
        <v>0</v>
      </c>
      <c r="N47" s="8">
        <v>55.64</v>
      </c>
      <c r="O47" s="8">
        <v>1.6000000000000001E-4</v>
      </c>
      <c r="P47" s="2" t="s">
        <v>88</v>
      </c>
    </row>
    <row r="48" spans="1:16" x14ac:dyDescent="0.25">
      <c r="A48" s="8" t="s">
        <v>87</v>
      </c>
      <c r="B48" s="2" t="s">
        <v>53</v>
      </c>
      <c r="C48" s="8">
        <v>101</v>
      </c>
      <c r="D48" s="8">
        <v>58429</v>
      </c>
      <c r="E48" s="8">
        <v>4</v>
      </c>
      <c r="F48" s="8">
        <v>5.0999999999999996</v>
      </c>
      <c r="G48" s="8">
        <v>1</v>
      </c>
      <c r="H48" s="8">
        <v>639.32579999999996</v>
      </c>
      <c r="I48" s="8">
        <v>1276.6369999999999</v>
      </c>
      <c r="J48" s="8">
        <v>2</v>
      </c>
      <c r="K48" s="8">
        <v>1276.6412</v>
      </c>
      <c r="L48" s="8">
        <v>-4.1999999999999997E-3</v>
      </c>
      <c r="M48" s="8">
        <v>0</v>
      </c>
      <c r="N48" s="8">
        <v>54.07</v>
      </c>
      <c r="O48" s="8">
        <v>2.2000000000000001E-4</v>
      </c>
      <c r="P48" s="2" t="s">
        <v>88</v>
      </c>
    </row>
    <row r="49" spans="1:16" x14ac:dyDescent="0.25">
      <c r="A49" s="8" t="s">
        <v>87</v>
      </c>
      <c r="B49" s="2" t="s">
        <v>53</v>
      </c>
      <c r="C49" s="8">
        <v>101</v>
      </c>
      <c r="D49" s="8">
        <v>58429</v>
      </c>
      <c r="E49" s="8">
        <v>4</v>
      </c>
      <c r="F49" s="8">
        <v>5.0999999999999996</v>
      </c>
      <c r="G49" s="8">
        <v>1</v>
      </c>
      <c r="H49" s="8">
        <v>820.47059999999999</v>
      </c>
      <c r="I49" s="8">
        <v>1638.9267</v>
      </c>
      <c r="J49" s="8">
        <v>2</v>
      </c>
      <c r="K49" s="8">
        <v>1638.9304999999999</v>
      </c>
      <c r="L49" s="8">
        <v>-3.8E-3</v>
      </c>
      <c r="M49" s="8">
        <v>0</v>
      </c>
      <c r="N49" s="8">
        <v>21.11</v>
      </c>
      <c r="O49" s="8">
        <v>0.22</v>
      </c>
      <c r="P49" s="2" t="s">
        <v>89</v>
      </c>
    </row>
    <row r="50" spans="1:16" x14ac:dyDescent="0.25">
      <c r="A50" s="8" t="s">
        <v>45</v>
      </c>
      <c r="B50" s="2" t="s">
        <v>46</v>
      </c>
      <c r="C50" s="8">
        <v>71</v>
      </c>
      <c r="D50" s="8">
        <v>19904</v>
      </c>
      <c r="E50" s="8">
        <v>1</v>
      </c>
      <c r="F50" s="8">
        <v>7.2</v>
      </c>
      <c r="G50" s="8">
        <v>1</v>
      </c>
      <c r="H50" s="8">
        <v>666.34670000000006</v>
      </c>
      <c r="I50" s="8">
        <v>1330.6787999999999</v>
      </c>
      <c r="J50" s="8">
        <v>2</v>
      </c>
      <c r="K50" s="8">
        <v>1330.6840999999999</v>
      </c>
      <c r="L50" s="8">
        <v>-5.3E-3</v>
      </c>
      <c r="M50" s="8">
        <v>0</v>
      </c>
      <c r="N50" s="8">
        <v>70.819999999999993</v>
      </c>
      <c r="O50" s="9">
        <v>4.3000000000000003E-6</v>
      </c>
      <c r="P50" s="2" t="s">
        <v>47</v>
      </c>
    </row>
    <row r="51" spans="1:16" x14ac:dyDescent="0.25">
      <c r="A51" s="8" t="s">
        <v>111</v>
      </c>
      <c r="B51" s="2" t="s">
        <v>112</v>
      </c>
      <c r="C51" s="8">
        <v>64</v>
      </c>
      <c r="D51" s="8">
        <v>43746</v>
      </c>
      <c r="E51" s="8">
        <v>3</v>
      </c>
      <c r="F51" s="8">
        <v>7.5</v>
      </c>
      <c r="G51" s="8">
        <v>1</v>
      </c>
      <c r="H51" s="8">
        <v>743.36710000000005</v>
      </c>
      <c r="I51" s="8">
        <v>1484.7197000000001</v>
      </c>
      <c r="J51" s="8">
        <v>2</v>
      </c>
      <c r="K51" s="8">
        <v>1484.7219</v>
      </c>
      <c r="L51" s="8">
        <v>-2.3E-3</v>
      </c>
      <c r="M51" s="8">
        <v>0</v>
      </c>
      <c r="N51" s="8">
        <v>59.63</v>
      </c>
      <c r="O51" s="9">
        <v>4.8000000000000001E-5</v>
      </c>
      <c r="P51" s="2" t="s">
        <v>113</v>
      </c>
    </row>
    <row r="52" spans="1:16" x14ac:dyDescent="0.25">
      <c r="A52" s="8" t="s">
        <v>111</v>
      </c>
      <c r="B52" s="2" t="s">
        <v>112</v>
      </c>
      <c r="C52" s="8">
        <v>64</v>
      </c>
      <c r="D52" s="8">
        <v>43746</v>
      </c>
      <c r="E52" s="8">
        <v>3</v>
      </c>
      <c r="F52" s="8">
        <v>7.5</v>
      </c>
      <c r="G52" s="8">
        <v>1</v>
      </c>
      <c r="H52" s="8">
        <v>743.36770000000001</v>
      </c>
      <c r="I52" s="8">
        <v>1484.7208000000001</v>
      </c>
      <c r="J52" s="8">
        <v>2</v>
      </c>
      <c r="K52" s="8">
        <v>1484.7219</v>
      </c>
      <c r="L52" s="8">
        <v>-1.1999999999999999E-3</v>
      </c>
      <c r="M52" s="8">
        <v>0</v>
      </c>
      <c r="N52" s="8">
        <v>33.340000000000003</v>
      </c>
      <c r="O52" s="8">
        <v>2.1000000000000001E-2</v>
      </c>
      <c r="P52" s="2" t="s">
        <v>113</v>
      </c>
    </row>
    <row r="53" spans="1:16" x14ac:dyDescent="0.25">
      <c r="A53" s="8" t="s">
        <v>111</v>
      </c>
      <c r="B53" s="2" t="s">
        <v>112</v>
      </c>
      <c r="C53" s="8">
        <v>64</v>
      </c>
      <c r="D53" s="8">
        <v>43746</v>
      </c>
      <c r="E53" s="8">
        <v>3</v>
      </c>
      <c r="F53" s="8">
        <v>7.5</v>
      </c>
      <c r="G53" s="8">
        <v>1</v>
      </c>
      <c r="H53" s="8">
        <v>836.4461</v>
      </c>
      <c r="I53" s="8">
        <v>1670.8776</v>
      </c>
      <c r="J53" s="8">
        <v>2</v>
      </c>
      <c r="K53" s="8">
        <v>1670.8839</v>
      </c>
      <c r="L53" s="8">
        <v>-6.3E-3</v>
      </c>
      <c r="M53" s="8">
        <v>0</v>
      </c>
      <c r="N53" s="8">
        <v>18.73</v>
      </c>
      <c r="O53" s="8">
        <v>0.56000000000000005</v>
      </c>
      <c r="P53" s="2" t="s">
        <v>118</v>
      </c>
    </row>
    <row r="54" spans="1:16" x14ac:dyDescent="0.25">
      <c r="A54" s="8" t="s">
        <v>90</v>
      </c>
      <c r="B54" s="2" t="s">
        <v>53</v>
      </c>
      <c r="C54" s="8">
        <v>51</v>
      </c>
      <c r="D54" s="8">
        <v>96421</v>
      </c>
      <c r="E54" s="8">
        <v>3</v>
      </c>
      <c r="F54" s="8">
        <v>3.9</v>
      </c>
      <c r="G54" s="8">
        <v>1</v>
      </c>
      <c r="H54" s="8">
        <v>566.26199999999994</v>
      </c>
      <c r="I54" s="8">
        <v>1130.5094999999999</v>
      </c>
      <c r="J54" s="8">
        <v>2</v>
      </c>
      <c r="K54" s="8">
        <v>1130.4992</v>
      </c>
      <c r="L54" s="8">
        <v>1.03E-2</v>
      </c>
      <c r="M54" s="8">
        <v>0</v>
      </c>
      <c r="N54" s="8">
        <v>2.73</v>
      </c>
      <c r="O54" s="8">
        <v>23</v>
      </c>
      <c r="P54" s="2" t="s">
        <v>119</v>
      </c>
    </row>
    <row r="55" spans="1:16" x14ac:dyDescent="0.25">
      <c r="A55" s="8" t="s">
        <v>90</v>
      </c>
      <c r="B55" s="2" t="s">
        <v>53</v>
      </c>
      <c r="C55" s="8">
        <v>51</v>
      </c>
      <c r="D55" s="8">
        <v>96421</v>
      </c>
      <c r="E55" s="8">
        <v>3</v>
      </c>
      <c r="F55" s="8">
        <v>3.9</v>
      </c>
      <c r="G55" s="8">
        <v>1</v>
      </c>
      <c r="H55" s="8">
        <v>634.298</v>
      </c>
      <c r="I55" s="8">
        <v>1266.5814</v>
      </c>
      <c r="J55" s="8">
        <v>2</v>
      </c>
      <c r="K55" s="8">
        <v>1266.5840000000001</v>
      </c>
      <c r="L55" s="8">
        <v>-2.5999999999999999E-3</v>
      </c>
      <c r="M55" s="8">
        <v>0</v>
      </c>
      <c r="N55" s="8">
        <v>51.08</v>
      </c>
      <c r="O55" s="8">
        <v>3.1E-4</v>
      </c>
      <c r="P55" s="2" t="s">
        <v>91</v>
      </c>
    </row>
    <row r="56" spans="1:16" x14ac:dyDescent="0.25">
      <c r="A56" s="8" t="s">
        <v>90</v>
      </c>
      <c r="B56" s="2" t="s">
        <v>53</v>
      </c>
      <c r="C56" s="8">
        <v>51</v>
      </c>
      <c r="D56" s="8">
        <v>96421</v>
      </c>
      <c r="E56" s="8">
        <v>3</v>
      </c>
      <c r="F56" s="8">
        <v>3.9</v>
      </c>
      <c r="G56" s="8">
        <v>1</v>
      </c>
      <c r="H56" s="8">
        <v>749.32989999999995</v>
      </c>
      <c r="I56" s="8">
        <v>1496.6452999999999</v>
      </c>
      <c r="J56" s="8">
        <v>2</v>
      </c>
      <c r="K56" s="8">
        <v>1496.6387999999999</v>
      </c>
      <c r="L56" s="8">
        <v>6.4999999999999997E-3</v>
      </c>
      <c r="M56" s="8">
        <v>0</v>
      </c>
      <c r="N56" s="8">
        <v>0.66</v>
      </c>
      <c r="O56" s="8">
        <v>15</v>
      </c>
      <c r="P56" s="2" t="s">
        <v>120</v>
      </c>
    </row>
    <row r="57" spans="1:16" x14ac:dyDescent="0.25">
      <c r="A57" s="8" t="s">
        <v>121</v>
      </c>
      <c r="B57" s="2" t="s">
        <v>53</v>
      </c>
      <c r="C57" s="8">
        <v>32</v>
      </c>
      <c r="D57" s="8">
        <v>30710</v>
      </c>
      <c r="E57" s="8">
        <v>2</v>
      </c>
      <c r="F57" s="8">
        <v>3.2</v>
      </c>
      <c r="G57" s="8">
        <v>1</v>
      </c>
      <c r="H57" s="8">
        <v>545.76779999999997</v>
      </c>
      <c r="I57" s="8">
        <v>1089.5210999999999</v>
      </c>
      <c r="J57" s="8">
        <v>2</v>
      </c>
      <c r="K57" s="8">
        <v>1089.5277000000001</v>
      </c>
      <c r="L57" s="8">
        <v>-6.6E-3</v>
      </c>
      <c r="M57" s="8">
        <v>0</v>
      </c>
      <c r="N57" s="8">
        <v>3.68</v>
      </c>
      <c r="O57" s="8">
        <v>25</v>
      </c>
      <c r="P57" s="2" t="s">
        <v>122</v>
      </c>
    </row>
    <row r="58" spans="1:16" x14ac:dyDescent="0.25">
      <c r="A58" s="8" t="s">
        <v>121</v>
      </c>
      <c r="B58" s="2" t="s">
        <v>53</v>
      </c>
      <c r="C58" s="8">
        <v>32</v>
      </c>
      <c r="D58" s="8">
        <v>30710</v>
      </c>
      <c r="E58" s="8">
        <v>2</v>
      </c>
      <c r="F58" s="8">
        <v>3.2</v>
      </c>
      <c r="G58" s="8">
        <v>1</v>
      </c>
      <c r="H58" s="8">
        <v>553.76649999999995</v>
      </c>
      <c r="I58" s="8">
        <v>1105.5183999999999</v>
      </c>
      <c r="J58" s="8">
        <v>2</v>
      </c>
      <c r="K58" s="8">
        <v>1105.5226</v>
      </c>
      <c r="L58" s="8">
        <v>-4.1999999999999997E-3</v>
      </c>
      <c r="M58" s="8">
        <v>0</v>
      </c>
      <c r="N58" s="8">
        <v>31.99</v>
      </c>
      <c r="O58" s="8">
        <v>3.1E-2</v>
      </c>
      <c r="P58" s="2" t="s">
        <v>122</v>
      </c>
    </row>
    <row r="59" spans="1:16" x14ac:dyDescent="0.25">
      <c r="A59" s="8" t="s">
        <v>68</v>
      </c>
      <c r="B59" s="2" t="s">
        <v>46</v>
      </c>
      <c r="C59" s="8">
        <v>30</v>
      </c>
      <c r="D59" s="8">
        <v>42433</v>
      </c>
      <c r="E59" s="8">
        <v>2</v>
      </c>
      <c r="F59" s="8">
        <v>4.4000000000000004</v>
      </c>
      <c r="G59" s="8">
        <v>1</v>
      </c>
      <c r="H59" s="8">
        <v>946.89769999999999</v>
      </c>
      <c r="I59" s="8">
        <v>1891.7809</v>
      </c>
      <c r="J59" s="8">
        <v>2</v>
      </c>
      <c r="K59" s="8">
        <v>1891.7819999999999</v>
      </c>
      <c r="L59" s="8">
        <v>-1E-3</v>
      </c>
      <c r="M59" s="8">
        <v>0</v>
      </c>
      <c r="N59" s="8">
        <v>23.07</v>
      </c>
      <c r="O59" s="8">
        <v>2.3E-2</v>
      </c>
      <c r="P59" s="2" t="s">
        <v>69</v>
      </c>
    </row>
    <row r="60" spans="1:16" x14ac:dyDescent="0.25">
      <c r="A60" s="8" t="s">
        <v>68</v>
      </c>
      <c r="B60" s="2" t="s">
        <v>46</v>
      </c>
      <c r="C60" s="8">
        <v>30</v>
      </c>
      <c r="D60" s="8">
        <v>42433</v>
      </c>
      <c r="E60" s="8">
        <v>2</v>
      </c>
      <c r="F60" s="8">
        <v>4.4000000000000004</v>
      </c>
      <c r="G60" s="8">
        <v>1</v>
      </c>
      <c r="H60" s="8">
        <v>946.89769999999999</v>
      </c>
      <c r="I60" s="8">
        <v>1891.7809</v>
      </c>
      <c r="J60" s="8">
        <v>2</v>
      </c>
      <c r="K60" s="8">
        <v>1891.7819999999999</v>
      </c>
      <c r="L60" s="8">
        <v>-1E-3</v>
      </c>
      <c r="M60" s="8">
        <v>0</v>
      </c>
      <c r="N60" s="8">
        <v>26.41</v>
      </c>
      <c r="O60" s="8">
        <v>1.0999999999999999E-2</v>
      </c>
      <c r="P60" s="2" t="s">
        <v>69</v>
      </c>
    </row>
    <row r="61" spans="1:16" x14ac:dyDescent="0.25">
      <c r="A61" s="8" t="s">
        <v>115</v>
      </c>
      <c r="B61" s="2" t="s">
        <v>116</v>
      </c>
      <c r="C61" s="8">
        <v>27</v>
      </c>
      <c r="D61" s="8">
        <v>46608</v>
      </c>
      <c r="E61" s="8">
        <v>3</v>
      </c>
      <c r="F61" s="8">
        <v>9.1999999999999993</v>
      </c>
      <c r="G61" s="8">
        <v>1</v>
      </c>
      <c r="H61" s="8">
        <v>808.92259999999999</v>
      </c>
      <c r="I61" s="8">
        <v>1615.8306</v>
      </c>
      <c r="J61" s="8">
        <v>2</v>
      </c>
      <c r="K61" s="8">
        <v>1615.8416999999999</v>
      </c>
      <c r="L61" s="8">
        <v>-1.11E-2</v>
      </c>
      <c r="M61" s="8">
        <v>0</v>
      </c>
      <c r="N61" s="8">
        <v>25.39</v>
      </c>
      <c r="O61" s="8">
        <v>0.14000000000000001</v>
      </c>
      <c r="P61" s="2" t="s">
        <v>123</v>
      </c>
    </row>
    <row r="62" spans="1:16" x14ac:dyDescent="0.25">
      <c r="A62" s="8" t="s">
        <v>115</v>
      </c>
      <c r="B62" s="2" t="s">
        <v>116</v>
      </c>
      <c r="C62" s="8">
        <v>27</v>
      </c>
      <c r="D62" s="8">
        <v>46608</v>
      </c>
      <c r="E62" s="8">
        <v>3</v>
      </c>
      <c r="F62" s="8">
        <v>9.1999999999999993</v>
      </c>
      <c r="G62" s="8">
        <v>1</v>
      </c>
      <c r="H62" s="8">
        <v>849.10569999999996</v>
      </c>
      <c r="I62" s="8">
        <v>2544.2952</v>
      </c>
      <c r="J62" s="8">
        <v>3</v>
      </c>
      <c r="K62" s="8">
        <v>2544.3112000000001</v>
      </c>
      <c r="L62" s="8">
        <v>-1.6E-2</v>
      </c>
      <c r="M62" s="8">
        <v>0</v>
      </c>
      <c r="N62" s="8">
        <v>27.41</v>
      </c>
      <c r="O62" s="8">
        <v>4.9000000000000002E-2</v>
      </c>
      <c r="P62" s="2" t="s">
        <v>117</v>
      </c>
    </row>
    <row r="63" spans="1:16" x14ac:dyDescent="0.25">
      <c r="A63" s="8" t="s">
        <v>115</v>
      </c>
      <c r="B63" s="2" t="s">
        <v>116</v>
      </c>
      <c r="C63" s="8">
        <v>27</v>
      </c>
      <c r="D63" s="8">
        <v>46608</v>
      </c>
      <c r="E63" s="8">
        <v>3</v>
      </c>
      <c r="F63" s="8">
        <v>9.1999999999999993</v>
      </c>
      <c r="G63" s="8">
        <v>1</v>
      </c>
      <c r="H63" s="8">
        <v>849.10569999999996</v>
      </c>
      <c r="I63" s="8">
        <v>2544.2952</v>
      </c>
      <c r="J63" s="8">
        <v>3</v>
      </c>
      <c r="K63" s="8">
        <v>2544.3112000000001</v>
      </c>
      <c r="L63" s="8">
        <v>-1.6E-2</v>
      </c>
      <c r="M63" s="8">
        <v>0</v>
      </c>
      <c r="N63" s="8">
        <v>5.35</v>
      </c>
      <c r="O63" s="8">
        <v>7.8</v>
      </c>
      <c r="P63" s="2" t="s">
        <v>117</v>
      </c>
    </row>
  </sheetData>
  <conditionalFormatting sqref="F4">
    <cfRule type="duplicateValues" dxfId="12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24"/>
  <sheetViews>
    <sheetView topLeftCell="A2" zoomScaleNormal="100" workbookViewId="0">
      <selection activeCell="C2" sqref="C2"/>
    </sheetView>
  </sheetViews>
  <sheetFormatPr defaultRowHeight="15" x14ac:dyDescent="0.25"/>
  <cols>
    <col min="1" max="1" width="16.28515625" style="8" customWidth="1"/>
    <col min="2" max="2" width="52.85546875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2" customWidth="1"/>
    <col min="17" max="16384" width="9.140625" style="8"/>
  </cols>
  <sheetData>
    <row r="2" spans="1:16" x14ac:dyDescent="0.25">
      <c r="A2" s="10" t="s">
        <v>94</v>
      </c>
    </row>
    <row r="3" spans="1:16" x14ac:dyDescent="0.25">
      <c r="A3" s="10" t="s">
        <v>281</v>
      </c>
    </row>
    <row r="5" spans="1:16" x14ac:dyDescent="0.25">
      <c r="A5" s="24" t="s">
        <v>3</v>
      </c>
      <c r="B5" s="24" t="s">
        <v>5</v>
      </c>
      <c r="C5" s="24" t="s">
        <v>8</v>
      </c>
      <c r="D5" s="24" t="s">
        <v>10</v>
      </c>
      <c r="E5" s="24" t="s">
        <v>12</v>
      </c>
      <c r="F5" s="24" t="s">
        <v>14</v>
      </c>
      <c r="G5" s="24" t="s">
        <v>17</v>
      </c>
      <c r="H5" s="24" t="s">
        <v>16</v>
      </c>
      <c r="I5" s="24" t="s">
        <v>19</v>
      </c>
      <c r="J5" s="24" t="s">
        <v>23</v>
      </c>
      <c r="K5" s="24" t="s">
        <v>22</v>
      </c>
      <c r="L5" s="24" t="s">
        <v>26</v>
      </c>
      <c r="M5" s="24" t="s">
        <v>28</v>
      </c>
      <c r="N5" s="24" t="s">
        <v>30</v>
      </c>
      <c r="O5" s="24" t="s">
        <v>32</v>
      </c>
      <c r="P5" s="24" t="s">
        <v>34</v>
      </c>
    </row>
    <row r="6" spans="1:16" x14ac:dyDescent="0.25">
      <c r="A6" s="26" t="s">
        <v>38</v>
      </c>
      <c r="B6" s="27" t="s">
        <v>39</v>
      </c>
      <c r="C6" s="26">
        <v>1854</v>
      </c>
      <c r="D6" s="26">
        <v>42541</v>
      </c>
      <c r="E6" s="26">
        <v>50</v>
      </c>
      <c r="F6" s="26">
        <v>58.7</v>
      </c>
      <c r="G6" s="26">
        <v>1</v>
      </c>
      <c r="H6" s="26">
        <v>509.79829999999998</v>
      </c>
      <c r="I6" s="26">
        <v>1017.582</v>
      </c>
      <c r="J6" s="26">
        <v>2</v>
      </c>
      <c r="K6" s="26">
        <v>1017.5859</v>
      </c>
      <c r="L6" s="26">
        <v>-3.8999999999999998E-3</v>
      </c>
      <c r="M6" s="26">
        <v>1</v>
      </c>
      <c r="N6" s="26">
        <v>10.56</v>
      </c>
      <c r="O6" s="26">
        <v>5.8</v>
      </c>
      <c r="P6" s="27" t="s">
        <v>40</v>
      </c>
    </row>
    <row r="7" spans="1:16" x14ac:dyDescent="0.25">
      <c r="A7" s="26" t="s">
        <v>38</v>
      </c>
      <c r="B7" s="27" t="s">
        <v>39</v>
      </c>
      <c r="C7" s="26">
        <v>1854</v>
      </c>
      <c r="D7" s="26">
        <v>42541</v>
      </c>
      <c r="E7" s="26">
        <v>50</v>
      </c>
      <c r="F7" s="26">
        <v>58.7</v>
      </c>
      <c r="G7" s="26">
        <v>1</v>
      </c>
      <c r="H7" s="26">
        <v>509.79849999999999</v>
      </c>
      <c r="I7" s="26">
        <v>1017.5825</v>
      </c>
      <c r="J7" s="26">
        <v>2</v>
      </c>
      <c r="K7" s="26">
        <v>1017.5859</v>
      </c>
      <c r="L7" s="26">
        <v>-3.3E-3</v>
      </c>
      <c r="M7" s="26">
        <v>1</v>
      </c>
      <c r="N7" s="26">
        <v>9.61</v>
      </c>
      <c r="O7" s="26">
        <v>7.2</v>
      </c>
      <c r="P7" s="27" t="s">
        <v>40</v>
      </c>
    </row>
    <row r="8" spans="1:16" x14ac:dyDescent="0.25">
      <c r="A8" s="26" t="s">
        <v>38</v>
      </c>
      <c r="B8" s="27" t="s">
        <v>39</v>
      </c>
      <c r="C8" s="26">
        <v>1854</v>
      </c>
      <c r="D8" s="26">
        <v>42541</v>
      </c>
      <c r="E8" s="26">
        <v>50</v>
      </c>
      <c r="F8" s="26">
        <v>58.7</v>
      </c>
      <c r="G8" s="26">
        <v>2</v>
      </c>
      <c r="H8" s="26">
        <v>517.78139999999996</v>
      </c>
      <c r="I8" s="26">
        <v>1033.5482</v>
      </c>
      <c r="J8" s="26">
        <v>2</v>
      </c>
      <c r="K8" s="26">
        <v>1033.5555999999999</v>
      </c>
      <c r="L8" s="26">
        <v>-7.4999999999999997E-3</v>
      </c>
      <c r="M8" s="26">
        <v>1</v>
      </c>
      <c r="N8" s="26">
        <v>6.5</v>
      </c>
      <c r="O8" s="26">
        <v>15</v>
      </c>
      <c r="P8" s="27" t="s">
        <v>77</v>
      </c>
    </row>
    <row r="9" spans="1:16" x14ac:dyDescent="0.25">
      <c r="A9" s="26" t="s">
        <v>38</v>
      </c>
      <c r="B9" s="27" t="s">
        <v>39</v>
      </c>
      <c r="C9" s="26">
        <v>1854</v>
      </c>
      <c r="D9" s="26">
        <v>42541</v>
      </c>
      <c r="E9" s="26">
        <v>50</v>
      </c>
      <c r="F9" s="26">
        <v>58.7</v>
      </c>
      <c r="G9" s="26">
        <v>1</v>
      </c>
      <c r="H9" s="26">
        <v>517.78210000000001</v>
      </c>
      <c r="I9" s="26">
        <v>1033.5496000000001</v>
      </c>
      <c r="J9" s="26">
        <v>2</v>
      </c>
      <c r="K9" s="26">
        <v>1033.5555999999999</v>
      </c>
      <c r="L9" s="26">
        <v>-6.0000000000000001E-3</v>
      </c>
      <c r="M9" s="26">
        <v>1</v>
      </c>
      <c r="N9" s="26">
        <v>11.39</v>
      </c>
      <c r="O9" s="26">
        <v>4.8</v>
      </c>
      <c r="P9" s="27" t="s">
        <v>77</v>
      </c>
    </row>
    <row r="10" spans="1:16" x14ac:dyDescent="0.25">
      <c r="A10" s="26" t="s">
        <v>38</v>
      </c>
      <c r="B10" s="27" t="s">
        <v>39</v>
      </c>
      <c r="C10" s="26">
        <v>1854</v>
      </c>
      <c r="D10" s="26">
        <v>42541</v>
      </c>
      <c r="E10" s="26">
        <v>50</v>
      </c>
      <c r="F10" s="26">
        <v>58.7</v>
      </c>
      <c r="G10" s="26">
        <v>1</v>
      </c>
      <c r="H10" s="26">
        <v>533.30340000000001</v>
      </c>
      <c r="I10" s="26">
        <v>1064.5922</v>
      </c>
      <c r="J10" s="26">
        <v>2</v>
      </c>
      <c r="K10" s="26">
        <v>1064.5978</v>
      </c>
      <c r="L10" s="26">
        <v>-5.7000000000000002E-3</v>
      </c>
      <c r="M10" s="26">
        <v>1</v>
      </c>
      <c r="N10" s="26">
        <v>18.600000000000001</v>
      </c>
      <c r="O10" s="26">
        <v>0.56999999999999995</v>
      </c>
      <c r="P10" s="27" t="s">
        <v>96</v>
      </c>
    </row>
    <row r="11" spans="1:16" x14ac:dyDescent="0.25">
      <c r="A11" s="26" t="s">
        <v>38</v>
      </c>
      <c r="B11" s="27" t="s">
        <v>39</v>
      </c>
      <c r="C11" s="26">
        <v>1854</v>
      </c>
      <c r="D11" s="26">
        <v>42541</v>
      </c>
      <c r="E11" s="26">
        <v>50</v>
      </c>
      <c r="F11" s="26">
        <v>58.7</v>
      </c>
      <c r="G11" s="26">
        <v>1</v>
      </c>
      <c r="H11" s="26">
        <v>533.30359999999996</v>
      </c>
      <c r="I11" s="26">
        <v>1064.5926999999999</v>
      </c>
      <c r="J11" s="26">
        <v>2</v>
      </c>
      <c r="K11" s="26">
        <v>1064.5978</v>
      </c>
      <c r="L11" s="26">
        <v>-5.1999999999999998E-3</v>
      </c>
      <c r="M11" s="26">
        <v>1</v>
      </c>
      <c r="N11" s="26">
        <v>17.739999999999998</v>
      </c>
      <c r="O11" s="26">
        <v>0.69</v>
      </c>
      <c r="P11" s="27" t="s">
        <v>96</v>
      </c>
    </row>
    <row r="12" spans="1:16" x14ac:dyDescent="0.25">
      <c r="A12" s="26" t="s">
        <v>38</v>
      </c>
      <c r="B12" s="27" t="s">
        <v>39</v>
      </c>
      <c r="C12" s="26">
        <v>1854</v>
      </c>
      <c r="D12" s="26">
        <v>42541</v>
      </c>
      <c r="E12" s="26">
        <v>50</v>
      </c>
      <c r="F12" s="26">
        <v>58.7</v>
      </c>
      <c r="G12" s="26">
        <v>1</v>
      </c>
      <c r="H12" s="26">
        <v>537.29520000000002</v>
      </c>
      <c r="I12" s="26">
        <v>1072.5758000000001</v>
      </c>
      <c r="J12" s="26">
        <v>2</v>
      </c>
      <c r="K12" s="26">
        <v>1072.5778</v>
      </c>
      <c r="L12" s="26">
        <v>-2E-3</v>
      </c>
      <c r="M12" s="26">
        <v>1</v>
      </c>
      <c r="N12" s="26">
        <v>21.85</v>
      </c>
      <c r="O12" s="26">
        <v>0.4</v>
      </c>
      <c r="P12" s="27" t="s">
        <v>78</v>
      </c>
    </row>
    <row r="13" spans="1:16" x14ac:dyDescent="0.25">
      <c r="A13" s="26" t="s">
        <v>38</v>
      </c>
      <c r="B13" s="27" t="s">
        <v>39</v>
      </c>
      <c r="C13" s="26">
        <v>1854</v>
      </c>
      <c r="D13" s="26">
        <v>42541</v>
      </c>
      <c r="E13" s="26">
        <v>50</v>
      </c>
      <c r="F13" s="26">
        <v>58.7</v>
      </c>
      <c r="G13" s="26">
        <v>1</v>
      </c>
      <c r="H13" s="26">
        <v>539.79650000000004</v>
      </c>
      <c r="I13" s="26">
        <v>1077.5784000000001</v>
      </c>
      <c r="J13" s="26">
        <v>2</v>
      </c>
      <c r="K13" s="26">
        <v>1077.5817999999999</v>
      </c>
      <c r="L13" s="26">
        <v>-3.3999999999999998E-3</v>
      </c>
      <c r="M13" s="26">
        <v>0</v>
      </c>
      <c r="N13" s="26">
        <v>21.7</v>
      </c>
      <c r="O13" s="26">
        <v>0.42</v>
      </c>
      <c r="P13" s="27" t="s">
        <v>41</v>
      </c>
    </row>
    <row r="14" spans="1:16" x14ac:dyDescent="0.25">
      <c r="A14" s="26" t="s">
        <v>38</v>
      </c>
      <c r="B14" s="27" t="s">
        <v>39</v>
      </c>
      <c r="C14" s="26">
        <v>1854</v>
      </c>
      <c r="D14" s="26">
        <v>42541</v>
      </c>
      <c r="E14" s="26">
        <v>50</v>
      </c>
      <c r="F14" s="26">
        <v>58.7</v>
      </c>
      <c r="G14" s="26">
        <v>1</v>
      </c>
      <c r="H14" s="26">
        <v>539.79750000000001</v>
      </c>
      <c r="I14" s="26">
        <v>1077.5805</v>
      </c>
      <c r="J14" s="26">
        <v>2</v>
      </c>
      <c r="K14" s="26">
        <v>1077.5817999999999</v>
      </c>
      <c r="L14" s="26">
        <v>-1.2999999999999999E-3</v>
      </c>
      <c r="M14" s="26">
        <v>0</v>
      </c>
      <c r="N14" s="26">
        <v>25.55</v>
      </c>
      <c r="O14" s="26">
        <v>0.17</v>
      </c>
      <c r="P14" s="27" t="s">
        <v>41</v>
      </c>
    </row>
    <row r="15" spans="1:16" x14ac:dyDescent="0.25">
      <c r="A15" s="26" t="s">
        <v>38</v>
      </c>
      <c r="B15" s="27" t="s">
        <v>39</v>
      </c>
      <c r="C15" s="26">
        <v>1854</v>
      </c>
      <c r="D15" s="26">
        <v>42541</v>
      </c>
      <c r="E15" s="26">
        <v>50</v>
      </c>
      <c r="F15" s="26">
        <v>58.7</v>
      </c>
      <c r="G15" s="26">
        <v>1</v>
      </c>
      <c r="H15" s="26">
        <v>549.29510000000005</v>
      </c>
      <c r="I15" s="26">
        <v>1096.5757000000001</v>
      </c>
      <c r="J15" s="26">
        <v>2</v>
      </c>
      <c r="K15" s="26">
        <v>1096.5777</v>
      </c>
      <c r="L15" s="26">
        <v>-2.0999999999999999E-3</v>
      </c>
      <c r="M15" s="26">
        <v>0</v>
      </c>
      <c r="N15" s="26">
        <v>8.67</v>
      </c>
      <c r="O15" s="26">
        <v>7</v>
      </c>
      <c r="P15" s="27" t="s">
        <v>127</v>
      </c>
    </row>
    <row r="16" spans="1:16" x14ac:dyDescent="0.25">
      <c r="A16" s="26" t="s">
        <v>38</v>
      </c>
      <c r="B16" s="27" t="s">
        <v>39</v>
      </c>
      <c r="C16" s="26">
        <v>1854</v>
      </c>
      <c r="D16" s="26">
        <v>42541</v>
      </c>
      <c r="E16" s="26">
        <v>50</v>
      </c>
      <c r="F16" s="26">
        <v>58.7</v>
      </c>
      <c r="G16" s="26">
        <v>1</v>
      </c>
      <c r="H16" s="26">
        <v>615.82330000000002</v>
      </c>
      <c r="I16" s="26">
        <v>1229.6320000000001</v>
      </c>
      <c r="J16" s="26">
        <v>2</v>
      </c>
      <c r="K16" s="26">
        <v>1229.6364000000001</v>
      </c>
      <c r="L16" s="26">
        <v>-4.4000000000000003E-3</v>
      </c>
      <c r="M16" s="26">
        <v>0</v>
      </c>
      <c r="N16" s="26">
        <v>48.32</v>
      </c>
      <c r="O16" s="26">
        <v>1.1000000000000001E-3</v>
      </c>
      <c r="P16" s="27" t="s">
        <v>42</v>
      </c>
    </row>
    <row r="17" spans="1:16" x14ac:dyDescent="0.25">
      <c r="A17" s="26" t="s">
        <v>38</v>
      </c>
      <c r="B17" s="27" t="s">
        <v>39</v>
      </c>
      <c r="C17" s="26">
        <v>1854</v>
      </c>
      <c r="D17" s="26">
        <v>42541</v>
      </c>
      <c r="E17" s="26">
        <v>50</v>
      </c>
      <c r="F17" s="26">
        <v>58.7</v>
      </c>
      <c r="G17" s="26">
        <v>1</v>
      </c>
      <c r="H17" s="26">
        <v>615.82420000000002</v>
      </c>
      <c r="I17" s="26">
        <v>1229.6338000000001</v>
      </c>
      <c r="J17" s="26">
        <v>2</v>
      </c>
      <c r="K17" s="26">
        <v>1229.6364000000001</v>
      </c>
      <c r="L17" s="26">
        <v>-2.7000000000000001E-3</v>
      </c>
      <c r="M17" s="26">
        <v>0</v>
      </c>
      <c r="N17" s="26">
        <v>42.43</v>
      </c>
      <c r="O17" s="26">
        <v>4.4000000000000003E-3</v>
      </c>
      <c r="P17" s="27" t="s">
        <v>42</v>
      </c>
    </row>
    <row r="18" spans="1:16" x14ac:dyDescent="0.25">
      <c r="A18" s="26" t="s">
        <v>38</v>
      </c>
      <c r="B18" s="27" t="s">
        <v>39</v>
      </c>
      <c r="C18" s="26">
        <v>1854</v>
      </c>
      <c r="D18" s="26">
        <v>42541</v>
      </c>
      <c r="E18" s="26">
        <v>50</v>
      </c>
      <c r="F18" s="26">
        <v>58.7</v>
      </c>
      <c r="G18" s="26">
        <v>1</v>
      </c>
      <c r="H18" s="26">
        <v>615.82420000000002</v>
      </c>
      <c r="I18" s="26">
        <v>1229.6338000000001</v>
      </c>
      <c r="J18" s="26">
        <v>2</v>
      </c>
      <c r="K18" s="26">
        <v>1229.6364000000001</v>
      </c>
      <c r="L18" s="26">
        <v>-2.7000000000000001E-3</v>
      </c>
      <c r="M18" s="26">
        <v>0</v>
      </c>
      <c r="N18" s="26">
        <v>53.57</v>
      </c>
      <c r="O18" s="26">
        <v>3.4000000000000002E-4</v>
      </c>
      <c r="P18" s="27" t="s">
        <v>42</v>
      </c>
    </row>
    <row r="19" spans="1:16" x14ac:dyDescent="0.25">
      <c r="A19" s="26" t="s">
        <v>38</v>
      </c>
      <c r="B19" s="27" t="s">
        <v>39</v>
      </c>
      <c r="C19" s="26">
        <v>1854</v>
      </c>
      <c r="D19" s="26">
        <v>42541</v>
      </c>
      <c r="E19" s="26">
        <v>50</v>
      </c>
      <c r="F19" s="26">
        <v>58.7</v>
      </c>
      <c r="G19" s="26">
        <v>1</v>
      </c>
      <c r="H19" s="26">
        <v>679.87049999999999</v>
      </c>
      <c r="I19" s="26">
        <v>1357.7265</v>
      </c>
      <c r="J19" s="26">
        <v>2</v>
      </c>
      <c r="K19" s="26">
        <v>1357.7313999999999</v>
      </c>
      <c r="L19" s="26">
        <v>-4.8999999999999998E-3</v>
      </c>
      <c r="M19" s="26">
        <v>1</v>
      </c>
      <c r="N19" s="26">
        <v>50.25</v>
      </c>
      <c r="O19" s="26">
        <v>3.8999999999999999E-4</v>
      </c>
      <c r="P19" s="27" t="s">
        <v>163</v>
      </c>
    </row>
    <row r="20" spans="1:16" x14ac:dyDescent="0.25">
      <c r="A20" s="26" t="s">
        <v>38</v>
      </c>
      <c r="B20" s="27" t="s">
        <v>39</v>
      </c>
      <c r="C20" s="26">
        <v>1854</v>
      </c>
      <c r="D20" s="26">
        <v>42541</v>
      </c>
      <c r="E20" s="26">
        <v>50</v>
      </c>
      <c r="F20" s="26">
        <v>58.7</v>
      </c>
      <c r="G20" s="26">
        <v>1</v>
      </c>
      <c r="H20" s="26">
        <v>679.87049999999999</v>
      </c>
      <c r="I20" s="26">
        <v>1357.7265</v>
      </c>
      <c r="J20" s="26">
        <v>2</v>
      </c>
      <c r="K20" s="26">
        <v>1357.7313999999999</v>
      </c>
      <c r="L20" s="26">
        <v>-4.8999999999999998E-3</v>
      </c>
      <c r="M20" s="26">
        <v>1</v>
      </c>
      <c r="N20" s="26">
        <v>36.07</v>
      </c>
      <c r="O20" s="26">
        <v>0.01</v>
      </c>
      <c r="P20" s="27" t="s">
        <v>163</v>
      </c>
    </row>
    <row r="21" spans="1:16" x14ac:dyDescent="0.25">
      <c r="A21" s="26" t="s">
        <v>38</v>
      </c>
      <c r="B21" s="27" t="s">
        <v>39</v>
      </c>
      <c r="C21" s="26">
        <v>1854</v>
      </c>
      <c r="D21" s="26">
        <v>42541</v>
      </c>
      <c r="E21" s="26">
        <v>50</v>
      </c>
      <c r="F21" s="26">
        <v>58.7</v>
      </c>
      <c r="G21" s="26">
        <v>1</v>
      </c>
      <c r="H21" s="26">
        <v>721.40210000000002</v>
      </c>
      <c r="I21" s="26">
        <v>1440.7897</v>
      </c>
      <c r="J21" s="26">
        <v>2</v>
      </c>
      <c r="K21" s="26">
        <v>1440.7936</v>
      </c>
      <c r="L21" s="26">
        <v>-3.8999999999999998E-3</v>
      </c>
      <c r="M21" s="26">
        <v>1</v>
      </c>
      <c r="N21" s="26">
        <v>57.74</v>
      </c>
      <c r="O21" s="29">
        <v>6.0999999999999999E-5</v>
      </c>
      <c r="P21" s="27" t="s">
        <v>128</v>
      </c>
    </row>
    <row r="22" spans="1:16" x14ac:dyDescent="0.25">
      <c r="A22" s="26" t="s">
        <v>38</v>
      </c>
      <c r="B22" s="27" t="s">
        <v>39</v>
      </c>
      <c r="C22" s="26">
        <v>1854</v>
      </c>
      <c r="D22" s="26">
        <v>42541</v>
      </c>
      <c r="E22" s="26">
        <v>50</v>
      </c>
      <c r="F22" s="26">
        <v>58.7</v>
      </c>
      <c r="G22" s="26">
        <v>1</v>
      </c>
      <c r="H22" s="26">
        <v>721.40340000000003</v>
      </c>
      <c r="I22" s="26">
        <v>1440.7923000000001</v>
      </c>
      <c r="J22" s="26">
        <v>2</v>
      </c>
      <c r="K22" s="26">
        <v>1440.7936</v>
      </c>
      <c r="L22" s="26">
        <v>-1.4E-3</v>
      </c>
      <c r="M22" s="26">
        <v>1</v>
      </c>
      <c r="N22" s="26">
        <v>21.32</v>
      </c>
      <c r="O22" s="26">
        <v>0.26</v>
      </c>
      <c r="P22" s="27" t="s">
        <v>128</v>
      </c>
    </row>
    <row r="23" spans="1:16" x14ac:dyDescent="0.25">
      <c r="A23" s="26" t="s">
        <v>38</v>
      </c>
      <c r="B23" s="27" t="s">
        <v>39</v>
      </c>
      <c r="C23" s="26">
        <v>1854</v>
      </c>
      <c r="D23" s="26">
        <v>42541</v>
      </c>
      <c r="E23" s="26">
        <v>50</v>
      </c>
      <c r="F23" s="26">
        <v>58.7</v>
      </c>
      <c r="G23" s="26">
        <v>1</v>
      </c>
      <c r="H23" s="26">
        <v>812.86770000000001</v>
      </c>
      <c r="I23" s="26">
        <v>1623.7207000000001</v>
      </c>
      <c r="J23" s="26">
        <v>2</v>
      </c>
      <c r="K23" s="26">
        <v>1623.7246</v>
      </c>
      <c r="L23" s="26">
        <v>-3.8E-3</v>
      </c>
      <c r="M23" s="26">
        <v>0</v>
      </c>
      <c r="N23" s="26">
        <v>21.42</v>
      </c>
      <c r="O23" s="26">
        <v>0.16</v>
      </c>
      <c r="P23" s="27" t="s">
        <v>164</v>
      </c>
    </row>
    <row r="24" spans="1:16" x14ac:dyDescent="0.25">
      <c r="A24" s="26" t="s">
        <v>38</v>
      </c>
      <c r="B24" s="27" t="s">
        <v>39</v>
      </c>
      <c r="C24" s="26">
        <v>1854</v>
      </c>
      <c r="D24" s="26">
        <v>42541</v>
      </c>
      <c r="E24" s="26">
        <v>50</v>
      </c>
      <c r="F24" s="26">
        <v>58.7</v>
      </c>
      <c r="G24" s="26">
        <v>1</v>
      </c>
      <c r="H24" s="26">
        <v>812.86770000000001</v>
      </c>
      <c r="I24" s="26">
        <v>1623.7207000000001</v>
      </c>
      <c r="J24" s="26">
        <v>2</v>
      </c>
      <c r="K24" s="26">
        <v>1623.7246</v>
      </c>
      <c r="L24" s="26">
        <v>-3.8E-3</v>
      </c>
      <c r="M24" s="26">
        <v>0</v>
      </c>
      <c r="N24" s="26">
        <v>14.44</v>
      </c>
      <c r="O24" s="26">
        <v>0.81</v>
      </c>
      <c r="P24" s="27" t="s">
        <v>164</v>
      </c>
    </row>
    <row r="25" spans="1:16" x14ac:dyDescent="0.25">
      <c r="A25" s="26" t="s">
        <v>38</v>
      </c>
      <c r="B25" s="27" t="s">
        <v>39</v>
      </c>
      <c r="C25" s="26">
        <v>1854</v>
      </c>
      <c r="D25" s="26">
        <v>42541</v>
      </c>
      <c r="E25" s="26">
        <v>50</v>
      </c>
      <c r="F25" s="26">
        <v>58.7</v>
      </c>
      <c r="G25" s="26">
        <v>1</v>
      </c>
      <c r="H25" s="26">
        <v>812.86770000000001</v>
      </c>
      <c r="I25" s="26">
        <v>1623.7207000000001</v>
      </c>
      <c r="J25" s="26">
        <v>2</v>
      </c>
      <c r="K25" s="26">
        <v>1623.7246</v>
      </c>
      <c r="L25" s="26">
        <v>-3.8E-3</v>
      </c>
      <c r="M25" s="26">
        <v>0</v>
      </c>
      <c r="N25" s="26">
        <v>2.72</v>
      </c>
      <c r="O25" s="26">
        <v>12</v>
      </c>
      <c r="P25" s="27" t="s">
        <v>164</v>
      </c>
    </row>
    <row r="26" spans="1:16" x14ac:dyDescent="0.25">
      <c r="A26" s="26" t="s">
        <v>38</v>
      </c>
      <c r="B26" s="27" t="s">
        <v>39</v>
      </c>
      <c r="C26" s="26">
        <v>1854</v>
      </c>
      <c r="D26" s="26">
        <v>42541</v>
      </c>
      <c r="E26" s="26">
        <v>50</v>
      </c>
      <c r="F26" s="26">
        <v>58.7</v>
      </c>
      <c r="G26" s="26">
        <v>1</v>
      </c>
      <c r="H26" s="26">
        <v>868.95339999999999</v>
      </c>
      <c r="I26" s="26">
        <v>1735.8922</v>
      </c>
      <c r="J26" s="26">
        <v>2</v>
      </c>
      <c r="K26" s="26">
        <v>1735.8992000000001</v>
      </c>
      <c r="L26" s="26">
        <v>-7.0000000000000001E-3</v>
      </c>
      <c r="M26" s="26">
        <v>0</v>
      </c>
      <c r="N26" s="26">
        <v>60.4</v>
      </c>
      <c r="O26" s="29">
        <v>3.6999999999999998E-5</v>
      </c>
      <c r="P26" s="27" t="s">
        <v>129</v>
      </c>
    </row>
    <row r="27" spans="1:16" x14ac:dyDescent="0.25">
      <c r="A27" s="26" t="s">
        <v>38</v>
      </c>
      <c r="B27" s="27" t="s">
        <v>39</v>
      </c>
      <c r="C27" s="26">
        <v>1854</v>
      </c>
      <c r="D27" s="26">
        <v>42541</v>
      </c>
      <c r="E27" s="26">
        <v>50</v>
      </c>
      <c r="F27" s="26">
        <v>58.7</v>
      </c>
      <c r="G27" s="26">
        <v>1</v>
      </c>
      <c r="H27" s="26">
        <v>868.95389999999998</v>
      </c>
      <c r="I27" s="26">
        <v>1735.8932</v>
      </c>
      <c r="J27" s="26">
        <v>2</v>
      </c>
      <c r="K27" s="26">
        <v>1735.8992000000001</v>
      </c>
      <c r="L27" s="26">
        <v>-6.0000000000000001E-3</v>
      </c>
      <c r="M27" s="26">
        <v>0</v>
      </c>
      <c r="N27" s="26">
        <v>86.52</v>
      </c>
      <c r="O27" s="29">
        <v>9.0999999999999994E-8</v>
      </c>
      <c r="P27" s="27" t="s">
        <v>129</v>
      </c>
    </row>
    <row r="28" spans="1:16" x14ac:dyDescent="0.25">
      <c r="A28" s="26" t="s">
        <v>38</v>
      </c>
      <c r="B28" s="27" t="s">
        <v>39</v>
      </c>
      <c r="C28" s="26">
        <v>1854</v>
      </c>
      <c r="D28" s="26">
        <v>42541</v>
      </c>
      <c r="E28" s="26">
        <v>50</v>
      </c>
      <c r="F28" s="26">
        <v>58.7</v>
      </c>
      <c r="G28" s="26">
        <v>1</v>
      </c>
      <c r="H28" s="26">
        <v>868.95389999999998</v>
      </c>
      <c r="I28" s="26">
        <v>1735.8932</v>
      </c>
      <c r="J28" s="26">
        <v>2</v>
      </c>
      <c r="K28" s="26">
        <v>1735.8992000000001</v>
      </c>
      <c r="L28" s="26">
        <v>-6.0000000000000001E-3</v>
      </c>
      <c r="M28" s="26">
        <v>0</v>
      </c>
      <c r="N28" s="26">
        <v>95.98</v>
      </c>
      <c r="O28" s="29">
        <v>1E-8</v>
      </c>
      <c r="P28" s="27" t="s">
        <v>129</v>
      </c>
    </row>
    <row r="29" spans="1:16" x14ac:dyDescent="0.25">
      <c r="A29" s="26" t="s">
        <v>38</v>
      </c>
      <c r="B29" s="27" t="s">
        <v>39</v>
      </c>
      <c r="C29" s="26">
        <v>1854</v>
      </c>
      <c r="D29" s="26">
        <v>42541</v>
      </c>
      <c r="E29" s="26">
        <v>50</v>
      </c>
      <c r="F29" s="26">
        <v>58.7</v>
      </c>
      <c r="G29" s="26">
        <v>1</v>
      </c>
      <c r="H29" s="26">
        <v>868.95389999999998</v>
      </c>
      <c r="I29" s="26">
        <v>1735.8933</v>
      </c>
      <c r="J29" s="26">
        <v>2</v>
      </c>
      <c r="K29" s="26">
        <v>1735.8992000000001</v>
      </c>
      <c r="L29" s="26">
        <v>-5.8999999999999999E-3</v>
      </c>
      <c r="M29" s="26">
        <v>0</v>
      </c>
      <c r="N29" s="26">
        <v>96.07</v>
      </c>
      <c r="O29" s="29">
        <v>1E-8</v>
      </c>
      <c r="P29" s="27" t="s">
        <v>129</v>
      </c>
    </row>
    <row r="30" spans="1:16" x14ac:dyDescent="0.25">
      <c r="A30" s="26" t="s">
        <v>38</v>
      </c>
      <c r="B30" s="27" t="s">
        <v>39</v>
      </c>
      <c r="C30" s="26">
        <v>1854</v>
      </c>
      <c r="D30" s="26">
        <v>42541</v>
      </c>
      <c r="E30" s="26">
        <v>50</v>
      </c>
      <c r="F30" s="26">
        <v>58.7</v>
      </c>
      <c r="G30" s="26">
        <v>1</v>
      </c>
      <c r="H30" s="26">
        <v>927.46780000000001</v>
      </c>
      <c r="I30" s="26">
        <v>1852.921</v>
      </c>
      <c r="J30" s="26">
        <v>2</v>
      </c>
      <c r="K30" s="26">
        <v>1852.9241</v>
      </c>
      <c r="L30" s="26">
        <v>-3.0999999999999999E-3</v>
      </c>
      <c r="M30" s="26">
        <v>0</v>
      </c>
      <c r="N30" s="26">
        <v>43.66</v>
      </c>
      <c r="O30" s="26">
        <v>1.2999999999999999E-3</v>
      </c>
      <c r="P30" s="27" t="s">
        <v>97</v>
      </c>
    </row>
    <row r="31" spans="1:16" x14ac:dyDescent="0.25">
      <c r="A31" s="26" t="s">
        <v>38</v>
      </c>
      <c r="B31" s="27" t="s">
        <v>39</v>
      </c>
      <c r="C31" s="26">
        <v>1854</v>
      </c>
      <c r="D31" s="26">
        <v>42541</v>
      </c>
      <c r="E31" s="26">
        <v>50</v>
      </c>
      <c r="F31" s="26">
        <v>58.7</v>
      </c>
      <c r="G31" s="26">
        <v>1</v>
      </c>
      <c r="H31" s="26">
        <v>927.46780000000001</v>
      </c>
      <c r="I31" s="26">
        <v>1852.921</v>
      </c>
      <c r="J31" s="26">
        <v>2</v>
      </c>
      <c r="K31" s="26">
        <v>1852.9241</v>
      </c>
      <c r="L31" s="26">
        <v>-3.0999999999999999E-3</v>
      </c>
      <c r="M31" s="26">
        <v>0</v>
      </c>
      <c r="N31" s="26">
        <v>69.86</v>
      </c>
      <c r="O31" s="29">
        <v>3.1E-6</v>
      </c>
      <c r="P31" s="27" t="s">
        <v>97</v>
      </c>
    </row>
    <row r="32" spans="1:16" x14ac:dyDescent="0.25">
      <c r="A32" s="26" t="s">
        <v>38</v>
      </c>
      <c r="B32" s="27" t="s">
        <v>39</v>
      </c>
      <c r="C32" s="26">
        <v>1854</v>
      </c>
      <c r="D32" s="26">
        <v>42541</v>
      </c>
      <c r="E32" s="26">
        <v>50</v>
      </c>
      <c r="F32" s="26">
        <v>58.7</v>
      </c>
      <c r="G32" s="26">
        <v>1</v>
      </c>
      <c r="H32" s="26">
        <v>927.46990000000005</v>
      </c>
      <c r="I32" s="26">
        <v>1852.9251999999999</v>
      </c>
      <c r="J32" s="26">
        <v>2</v>
      </c>
      <c r="K32" s="26">
        <v>1852.9241</v>
      </c>
      <c r="L32" s="26">
        <v>1.1000000000000001E-3</v>
      </c>
      <c r="M32" s="26">
        <v>0</v>
      </c>
      <c r="N32" s="26">
        <v>45.26</v>
      </c>
      <c r="O32" s="26">
        <v>8.9999999999999998E-4</v>
      </c>
      <c r="P32" s="27" t="s">
        <v>97</v>
      </c>
    </row>
    <row r="33" spans="1:16" x14ac:dyDescent="0.25">
      <c r="A33" s="26" t="s">
        <v>38</v>
      </c>
      <c r="B33" s="27" t="s">
        <v>39</v>
      </c>
      <c r="C33" s="26">
        <v>1854</v>
      </c>
      <c r="D33" s="26">
        <v>42541</v>
      </c>
      <c r="E33" s="26">
        <v>50</v>
      </c>
      <c r="F33" s="26">
        <v>58.7</v>
      </c>
      <c r="G33" s="26">
        <v>1</v>
      </c>
      <c r="H33" s="26">
        <v>927.46990000000005</v>
      </c>
      <c r="I33" s="26">
        <v>1852.9251999999999</v>
      </c>
      <c r="J33" s="26">
        <v>2</v>
      </c>
      <c r="K33" s="26">
        <v>1852.9241</v>
      </c>
      <c r="L33" s="26">
        <v>1.1000000000000001E-3</v>
      </c>
      <c r="M33" s="26">
        <v>0</v>
      </c>
      <c r="N33" s="26">
        <v>78.069999999999993</v>
      </c>
      <c r="O33" s="29">
        <v>4.7E-7</v>
      </c>
      <c r="P33" s="27" t="s">
        <v>97</v>
      </c>
    </row>
    <row r="34" spans="1:16" x14ac:dyDescent="0.25">
      <c r="A34" s="26" t="s">
        <v>38</v>
      </c>
      <c r="B34" s="27" t="s">
        <v>39</v>
      </c>
      <c r="C34" s="26">
        <v>1854</v>
      </c>
      <c r="D34" s="26">
        <v>42541</v>
      </c>
      <c r="E34" s="26">
        <v>50</v>
      </c>
      <c r="F34" s="26">
        <v>58.7</v>
      </c>
      <c r="G34" s="26">
        <v>1</v>
      </c>
      <c r="H34" s="26">
        <v>624.63969999999995</v>
      </c>
      <c r="I34" s="26">
        <v>1870.8972000000001</v>
      </c>
      <c r="J34" s="26">
        <v>3</v>
      </c>
      <c r="K34" s="26">
        <v>1870.9095</v>
      </c>
      <c r="L34" s="26">
        <v>-1.2200000000000001E-2</v>
      </c>
      <c r="M34" s="26">
        <v>0</v>
      </c>
      <c r="N34" s="26">
        <v>22.48</v>
      </c>
      <c r="O34" s="26">
        <v>0.19</v>
      </c>
      <c r="P34" s="27" t="s">
        <v>165</v>
      </c>
    </row>
    <row r="35" spans="1:16" x14ac:dyDescent="0.25">
      <c r="A35" s="26" t="s">
        <v>38</v>
      </c>
      <c r="B35" s="27" t="s">
        <v>39</v>
      </c>
      <c r="C35" s="26">
        <v>1854</v>
      </c>
      <c r="D35" s="26">
        <v>42541</v>
      </c>
      <c r="E35" s="26">
        <v>50</v>
      </c>
      <c r="F35" s="26">
        <v>58.7</v>
      </c>
      <c r="G35" s="26">
        <v>1</v>
      </c>
      <c r="H35" s="26">
        <v>936.4597</v>
      </c>
      <c r="I35" s="26">
        <v>1870.9048</v>
      </c>
      <c r="J35" s="26">
        <v>2</v>
      </c>
      <c r="K35" s="26">
        <v>1870.9095</v>
      </c>
      <c r="L35" s="26">
        <v>-4.5999999999999999E-3</v>
      </c>
      <c r="M35" s="26">
        <v>0</v>
      </c>
      <c r="N35" s="26">
        <v>23.61</v>
      </c>
      <c r="O35" s="26">
        <v>0.15</v>
      </c>
      <c r="P35" s="27" t="s">
        <v>165</v>
      </c>
    </row>
    <row r="36" spans="1:16" x14ac:dyDescent="0.25">
      <c r="A36" s="26" t="s">
        <v>38</v>
      </c>
      <c r="B36" s="27" t="s">
        <v>39</v>
      </c>
      <c r="C36" s="26">
        <v>1854</v>
      </c>
      <c r="D36" s="26">
        <v>42541</v>
      </c>
      <c r="E36" s="26">
        <v>50</v>
      </c>
      <c r="F36" s="26">
        <v>58.7</v>
      </c>
      <c r="G36" s="26">
        <v>1</v>
      </c>
      <c r="H36" s="26">
        <v>988.98379999999997</v>
      </c>
      <c r="I36" s="26">
        <v>1975.953</v>
      </c>
      <c r="J36" s="26">
        <v>2</v>
      </c>
      <c r="K36" s="26">
        <v>1975.9925000000001</v>
      </c>
      <c r="L36" s="26">
        <v>-3.95E-2</v>
      </c>
      <c r="M36" s="26">
        <v>0</v>
      </c>
      <c r="N36" s="26">
        <v>95.6</v>
      </c>
      <c r="O36" s="29">
        <v>1.2E-8</v>
      </c>
      <c r="P36" s="27" t="s">
        <v>43</v>
      </c>
    </row>
    <row r="37" spans="1:16" x14ac:dyDescent="0.25">
      <c r="A37" s="26" t="s">
        <v>38</v>
      </c>
      <c r="B37" s="27" t="s">
        <v>39</v>
      </c>
      <c r="C37" s="26">
        <v>1854</v>
      </c>
      <c r="D37" s="26">
        <v>42541</v>
      </c>
      <c r="E37" s="26">
        <v>50</v>
      </c>
      <c r="F37" s="26">
        <v>58.7</v>
      </c>
      <c r="G37" s="26">
        <v>1</v>
      </c>
      <c r="H37" s="26">
        <v>988.98379999999997</v>
      </c>
      <c r="I37" s="26">
        <v>1975.953</v>
      </c>
      <c r="J37" s="26">
        <v>2</v>
      </c>
      <c r="K37" s="26">
        <v>1975.9925000000001</v>
      </c>
      <c r="L37" s="26">
        <v>-3.95E-2</v>
      </c>
      <c r="M37" s="26">
        <v>0</v>
      </c>
      <c r="N37" s="26">
        <v>70.59</v>
      </c>
      <c r="O37" s="29">
        <v>3.7000000000000002E-6</v>
      </c>
      <c r="P37" s="27" t="s">
        <v>43</v>
      </c>
    </row>
    <row r="38" spans="1:16" x14ac:dyDescent="0.25">
      <c r="A38" s="26" t="s">
        <v>38</v>
      </c>
      <c r="B38" s="27" t="s">
        <v>39</v>
      </c>
      <c r="C38" s="26">
        <v>1854</v>
      </c>
      <c r="D38" s="26">
        <v>42541</v>
      </c>
      <c r="E38" s="26">
        <v>50</v>
      </c>
      <c r="F38" s="26">
        <v>58.7</v>
      </c>
      <c r="G38" s="26">
        <v>1</v>
      </c>
      <c r="H38" s="26">
        <v>988.98919999999998</v>
      </c>
      <c r="I38" s="26">
        <v>1975.9639</v>
      </c>
      <c r="J38" s="26">
        <v>2</v>
      </c>
      <c r="K38" s="26">
        <v>1975.9925000000001</v>
      </c>
      <c r="L38" s="26">
        <v>-2.86E-2</v>
      </c>
      <c r="M38" s="26">
        <v>0</v>
      </c>
      <c r="N38" s="26">
        <v>145.38999999999999</v>
      </c>
      <c r="O38" s="29">
        <v>1.4000000000000001E-13</v>
      </c>
      <c r="P38" s="27" t="s">
        <v>43</v>
      </c>
    </row>
    <row r="39" spans="1:16" x14ac:dyDescent="0.25">
      <c r="A39" s="26" t="s">
        <v>38</v>
      </c>
      <c r="B39" s="27" t="s">
        <v>39</v>
      </c>
      <c r="C39" s="26">
        <v>1854</v>
      </c>
      <c r="D39" s="26">
        <v>42541</v>
      </c>
      <c r="E39" s="26">
        <v>50</v>
      </c>
      <c r="F39" s="26">
        <v>58.7</v>
      </c>
      <c r="G39" s="26">
        <v>1</v>
      </c>
      <c r="H39" s="26">
        <v>988.98919999999998</v>
      </c>
      <c r="I39" s="26">
        <v>1975.9639</v>
      </c>
      <c r="J39" s="26">
        <v>2</v>
      </c>
      <c r="K39" s="26">
        <v>1975.9925000000001</v>
      </c>
      <c r="L39" s="26">
        <v>-2.86E-2</v>
      </c>
      <c r="M39" s="26">
        <v>0</v>
      </c>
      <c r="N39" s="26">
        <v>142.97999999999999</v>
      </c>
      <c r="O39" s="29">
        <v>2.3999999999999999E-13</v>
      </c>
      <c r="P39" s="27" t="s">
        <v>43</v>
      </c>
    </row>
    <row r="40" spans="1:16" x14ac:dyDescent="0.25">
      <c r="A40" s="26" t="s">
        <v>38</v>
      </c>
      <c r="B40" s="27" t="s">
        <v>39</v>
      </c>
      <c r="C40" s="26">
        <v>1854</v>
      </c>
      <c r="D40" s="26">
        <v>42541</v>
      </c>
      <c r="E40" s="26">
        <v>50</v>
      </c>
      <c r="F40" s="26">
        <v>58.7</v>
      </c>
      <c r="G40" s="26">
        <v>1</v>
      </c>
      <c r="H40" s="26">
        <v>995.48580000000004</v>
      </c>
      <c r="I40" s="26">
        <v>1988.9570000000001</v>
      </c>
      <c r="J40" s="26">
        <v>2</v>
      </c>
      <c r="K40" s="26">
        <v>1988.9943000000001</v>
      </c>
      <c r="L40" s="26">
        <v>-3.73E-2</v>
      </c>
      <c r="M40" s="26">
        <v>0</v>
      </c>
      <c r="N40" s="26">
        <v>134.75</v>
      </c>
      <c r="O40" s="29">
        <v>1.1999999999999999E-12</v>
      </c>
      <c r="P40" s="27" t="s">
        <v>44</v>
      </c>
    </row>
    <row r="41" spans="1:16" x14ac:dyDescent="0.25">
      <c r="A41" s="26" t="s">
        <v>38</v>
      </c>
      <c r="B41" s="27" t="s">
        <v>39</v>
      </c>
      <c r="C41" s="26">
        <v>1854</v>
      </c>
      <c r="D41" s="26">
        <v>42541</v>
      </c>
      <c r="E41" s="26">
        <v>50</v>
      </c>
      <c r="F41" s="26">
        <v>58.7</v>
      </c>
      <c r="G41" s="26">
        <v>1</v>
      </c>
      <c r="H41" s="26">
        <v>995.48580000000004</v>
      </c>
      <c r="I41" s="26">
        <v>1988.9570000000001</v>
      </c>
      <c r="J41" s="26">
        <v>2</v>
      </c>
      <c r="K41" s="26">
        <v>1988.9943000000001</v>
      </c>
      <c r="L41" s="26">
        <v>-3.73E-2</v>
      </c>
      <c r="M41" s="26">
        <v>0</v>
      </c>
      <c r="N41" s="26">
        <v>139.78</v>
      </c>
      <c r="O41" s="29">
        <v>3.6999999999999999E-13</v>
      </c>
      <c r="P41" s="27" t="s">
        <v>44</v>
      </c>
    </row>
    <row r="42" spans="1:16" x14ac:dyDescent="0.25">
      <c r="A42" s="26" t="s">
        <v>38</v>
      </c>
      <c r="B42" s="27" t="s">
        <v>39</v>
      </c>
      <c r="C42" s="26">
        <v>1854</v>
      </c>
      <c r="D42" s="26">
        <v>42541</v>
      </c>
      <c r="E42" s="26">
        <v>50</v>
      </c>
      <c r="F42" s="26">
        <v>58.7</v>
      </c>
      <c r="G42" s="26">
        <v>1</v>
      </c>
      <c r="H42" s="26">
        <v>995.48599999999999</v>
      </c>
      <c r="I42" s="26">
        <v>1988.9575</v>
      </c>
      <c r="J42" s="26">
        <v>2</v>
      </c>
      <c r="K42" s="26">
        <v>1988.9943000000001</v>
      </c>
      <c r="L42" s="26">
        <v>-3.6799999999999999E-2</v>
      </c>
      <c r="M42" s="26">
        <v>0</v>
      </c>
      <c r="N42" s="26">
        <v>142.65</v>
      </c>
      <c r="O42" s="29">
        <v>1.9E-13</v>
      </c>
      <c r="P42" s="27" t="s">
        <v>44</v>
      </c>
    </row>
    <row r="43" spans="1:16" x14ac:dyDescent="0.25">
      <c r="A43" s="26" t="s">
        <v>38</v>
      </c>
      <c r="B43" s="27" t="s">
        <v>39</v>
      </c>
      <c r="C43" s="26">
        <v>1854</v>
      </c>
      <c r="D43" s="26">
        <v>42541</v>
      </c>
      <c r="E43" s="26">
        <v>50</v>
      </c>
      <c r="F43" s="26">
        <v>58.7</v>
      </c>
      <c r="G43" s="26">
        <v>1</v>
      </c>
      <c r="H43" s="26">
        <v>995.48599999999999</v>
      </c>
      <c r="I43" s="26">
        <v>1988.9575</v>
      </c>
      <c r="J43" s="26">
        <v>2</v>
      </c>
      <c r="K43" s="26">
        <v>1988.9943000000001</v>
      </c>
      <c r="L43" s="26">
        <v>-3.6799999999999999E-2</v>
      </c>
      <c r="M43" s="26">
        <v>0</v>
      </c>
      <c r="N43" s="26">
        <v>103.19</v>
      </c>
      <c r="O43" s="29">
        <v>1.6999999999999999E-9</v>
      </c>
      <c r="P43" s="27" t="s">
        <v>44</v>
      </c>
    </row>
    <row r="44" spans="1:16" x14ac:dyDescent="0.25">
      <c r="A44" s="26" t="s">
        <v>38</v>
      </c>
      <c r="B44" s="27" t="s">
        <v>39</v>
      </c>
      <c r="C44" s="26">
        <v>1854</v>
      </c>
      <c r="D44" s="26">
        <v>42541</v>
      </c>
      <c r="E44" s="26">
        <v>50</v>
      </c>
      <c r="F44" s="26">
        <v>58.7</v>
      </c>
      <c r="G44" s="26">
        <v>1</v>
      </c>
      <c r="H44" s="26">
        <v>995.48599999999999</v>
      </c>
      <c r="I44" s="26">
        <v>1988.9575</v>
      </c>
      <c r="J44" s="26">
        <v>2</v>
      </c>
      <c r="K44" s="26">
        <v>1988.9943000000001</v>
      </c>
      <c r="L44" s="26">
        <v>-3.6799999999999999E-2</v>
      </c>
      <c r="M44" s="26">
        <v>0</v>
      </c>
      <c r="N44" s="26">
        <v>137.56</v>
      </c>
      <c r="O44" s="29">
        <v>6.1999999999999998E-13</v>
      </c>
      <c r="P44" s="27" t="s">
        <v>44</v>
      </c>
    </row>
    <row r="45" spans="1:16" x14ac:dyDescent="0.25">
      <c r="A45" s="26" t="s">
        <v>38</v>
      </c>
      <c r="B45" s="27" t="s">
        <v>39</v>
      </c>
      <c r="C45" s="26">
        <v>1854</v>
      </c>
      <c r="D45" s="26">
        <v>42541</v>
      </c>
      <c r="E45" s="26">
        <v>50</v>
      </c>
      <c r="F45" s="26">
        <v>58.7</v>
      </c>
      <c r="G45" s="26">
        <v>1</v>
      </c>
      <c r="H45" s="26">
        <v>995.49829999999997</v>
      </c>
      <c r="I45" s="26">
        <v>1988.982</v>
      </c>
      <c r="J45" s="26">
        <v>2</v>
      </c>
      <c r="K45" s="26">
        <v>1988.9943000000001</v>
      </c>
      <c r="L45" s="26">
        <v>-1.23E-2</v>
      </c>
      <c r="M45" s="26">
        <v>0</v>
      </c>
      <c r="N45" s="26">
        <v>17.71</v>
      </c>
      <c r="O45" s="26">
        <v>0.63</v>
      </c>
      <c r="P45" s="27" t="s">
        <v>44</v>
      </c>
    </row>
    <row r="46" spans="1:16" x14ac:dyDescent="0.25">
      <c r="A46" s="26" t="s">
        <v>38</v>
      </c>
      <c r="B46" s="27" t="s">
        <v>39</v>
      </c>
      <c r="C46" s="26">
        <v>1854</v>
      </c>
      <c r="D46" s="26">
        <v>42541</v>
      </c>
      <c r="E46" s="26">
        <v>50</v>
      </c>
      <c r="F46" s="26">
        <v>58.7</v>
      </c>
      <c r="G46" s="26">
        <v>1</v>
      </c>
      <c r="H46" s="26">
        <v>996.49639999999999</v>
      </c>
      <c r="I46" s="26">
        <v>1990.9782</v>
      </c>
      <c r="J46" s="26">
        <v>2</v>
      </c>
      <c r="K46" s="26">
        <v>1990.9901</v>
      </c>
      <c r="L46" s="26">
        <v>-1.1900000000000001E-2</v>
      </c>
      <c r="M46" s="26">
        <v>0</v>
      </c>
      <c r="N46" s="26">
        <v>78.5</v>
      </c>
      <c r="O46" s="29">
        <v>3.9999999999999998E-7</v>
      </c>
      <c r="P46" s="27" t="s">
        <v>79</v>
      </c>
    </row>
    <row r="47" spans="1:16" x14ac:dyDescent="0.25">
      <c r="A47" s="26" t="s">
        <v>38</v>
      </c>
      <c r="B47" s="27" t="s">
        <v>39</v>
      </c>
      <c r="C47" s="26">
        <v>1854</v>
      </c>
      <c r="D47" s="26">
        <v>42541</v>
      </c>
      <c r="E47" s="26">
        <v>50</v>
      </c>
      <c r="F47" s="26">
        <v>58.7</v>
      </c>
      <c r="G47" s="26">
        <v>1</v>
      </c>
      <c r="H47" s="26">
        <v>996.49639999999999</v>
      </c>
      <c r="I47" s="26">
        <v>1990.9782</v>
      </c>
      <c r="J47" s="26">
        <v>2</v>
      </c>
      <c r="K47" s="26">
        <v>1990.9901</v>
      </c>
      <c r="L47" s="26">
        <v>-1.1900000000000001E-2</v>
      </c>
      <c r="M47" s="26">
        <v>0</v>
      </c>
      <c r="N47" s="26">
        <v>51.93</v>
      </c>
      <c r="O47" s="26">
        <v>1.8000000000000001E-4</v>
      </c>
      <c r="P47" s="27" t="s">
        <v>79</v>
      </c>
    </row>
    <row r="48" spans="1:16" x14ac:dyDescent="0.25">
      <c r="A48" s="26" t="s">
        <v>38</v>
      </c>
      <c r="B48" s="27" t="s">
        <v>39</v>
      </c>
      <c r="C48" s="26">
        <v>1854</v>
      </c>
      <c r="D48" s="26">
        <v>42541</v>
      </c>
      <c r="E48" s="26">
        <v>50</v>
      </c>
      <c r="F48" s="26">
        <v>58.7</v>
      </c>
      <c r="G48" s="26">
        <v>1</v>
      </c>
      <c r="H48" s="26">
        <v>996.49900000000002</v>
      </c>
      <c r="I48" s="26">
        <v>1990.9833000000001</v>
      </c>
      <c r="J48" s="26">
        <v>2</v>
      </c>
      <c r="K48" s="26">
        <v>1990.9901</v>
      </c>
      <c r="L48" s="26">
        <v>-6.7999999999999996E-3</v>
      </c>
      <c r="M48" s="26">
        <v>0</v>
      </c>
      <c r="N48" s="26">
        <v>128.22999999999999</v>
      </c>
      <c r="O48" s="29">
        <v>4.2999999999999999E-12</v>
      </c>
      <c r="P48" s="27" t="s">
        <v>79</v>
      </c>
    </row>
    <row r="49" spans="1:16" x14ac:dyDescent="0.25">
      <c r="A49" s="26" t="s">
        <v>38</v>
      </c>
      <c r="B49" s="27" t="s">
        <v>39</v>
      </c>
      <c r="C49" s="26">
        <v>1854</v>
      </c>
      <c r="D49" s="26">
        <v>42541</v>
      </c>
      <c r="E49" s="26">
        <v>50</v>
      </c>
      <c r="F49" s="26">
        <v>58.7</v>
      </c>
      <c r="G49" s="26">
        <v>1</v>
      </c>
      <c r="H49" s="26">
        <v>996.49900000000002</v>
      </c>
      <c r="I49" s="26">
        <v>1990.9833000000001</v>
      </c>
      <c r="J49" s="26">
        <v>2</v>
      </c>
      <c r="K49" s="26">
        <v>1990.9901</v>
      </c>
      <c r="L49" s="26">
        <v>-6.7999999999999996E-3</v>
      </c>
      <c r="M49" s="26">
        <v>0</v>
      </c>
      <c r="N49" s="26">
        <v>76.91</v>
      </c>
      <c r="O49" s="29">
        <v>5.7999999999999995E-7</v>
      </c>
      <c r="P49" s="27" t="s">
        <v>79</v>
      </c>
    </row>
    <row r="50" spans="1:16" x14ac:dyDescent="0.25">
      <c r="A50" s="26" t="s">
        <v>38</v>
      </c>
      <c r="B50" s="27" t="s">
        <v>39</v>
      </c>
      <c r="C50" s="26">
        <v>1854</v>
      </c>
      <c r="D50" s="26">
        <v>42541</v>
      </c>
      <c r="E50" s="26">
        <v>50</v>
      </c>
      <c r="F50" s="26">
        <v>58.7</v>
      </c>
      <c r="G50" s="26">
        <v>1</v>
      </c>
      <c r="H50" s="26">
        <v>667.33709999999996</v>
      </c>
      <c r="I50" s="26">
        <v>1998.9893999999999</v>
      </c>
      <c r="J50" s="26">
        <v>3</v>
      </c>
      <c r="K50" s="26">
        <v>1999.0044</v>
      </c>
      <c r="L50" s="26">
        <v>-1.5100000000000001E-2</v>
      </c>
      <c r="M50" s="26">
        <v>1</v>
      </c>
      <c r="N50" s="26">
        <v>5.85</v>
      </c>
      <c r="O50" s="26">
        <v>6.3</v>
      </c>
      <c r="P50" s="27" t="s">
        <v>205</v>
      </c>
    </row>
    <row r="51" spans="1:16" x14ac:dyDescent="0.25">
      <c r="A51" s="26" t="s">
        <v>38</v>
      </c>
      <c r="B51" s="27" t="s">
        <v>39</v>
      </c>
      <c r="C51" s="26">
        <v>1854</v>
      </c>
      <c r="D51" s="26">
        <v>42541</v>
      </c>
      <c r="E51" s="26">
        <v>50</v>
      </c>
      <c r="F51" s="26">
        <v>58.7</v>
      </c>
      <c r="G51" s="26">
        <v>1</v>
      </c>
      <c r="H51" s="26">
        <v>1027.5127</v>
      </c>
      <c r="I51" s="26">
        <v>3079.5162999999998</v>
      </c>
      <c r="J51" s="26">
        <v>3</v>
      </c>
      <c r="K51" s="26">
        <v>3079.5437000000002</v>
      </c>
      <c r="L51" s="26">
        <v>-2.75E-2</v>
      </c>
      <c r="M51" s="26">
        <v>0</v>
      </c>
      <c r="N51" s="26">
        <v>73.11</v>
      </c>
      <c r="O51" s="29">
        <v>8.9999999999999996E-7</v>
      </c>
      <c r="P51" s="27" t="s">
        <v>80</v>
      </c>
    </row>
    <row r="52" spans="1:16" x14ac:dyDescent="0.25">
      <c r="A52" s="26" t="s">
        <v>38</v>
      </c>
      <c r="B52" s="27" t="s">
        <v>39</v>
      </c>
      <c r="C52" s="26">
        <v>1854</v>
      </c>
      <c r="D52" s="26">
        <v>42541</v>
      </c>
      <c r="E52" s="26">
        <v>50</v>
      </c>
      <c r="F52" s="26">
        <v>58.7</v>
      </c>
      <c r="G52" s="26">
        <v>1</v>
      </c>
      <c r="H52" s="26">
        <v>1027.5127</v>
      </c>
      <c r="I52" s="26">
        <v>3079.5162999999998</v>
      </c>
      <c r="J52" s="26">
        <v>3</v>
      </c>
      <c r="K52" s="26">
        <v>3079.5437000000002</v>
      </c>
      <c r="L52" s="26">
        <v>-2.75E-2</v>
      </c>
      <c r="M52" s="26">
        <v>0</v>
      </c>
      <c r="N52" s="26">
        <v>59.28</v>
      </c>
      <c r="O52" s="29">
        <v>2.1999999999999999E-5</v>
      </c>
      <c r="P52" s="27" t="s">
        <v>80</v>
      </c>
    </row>
    <row r="53" spans="1:16" x14ac:dyDescent="0.25">
      <c r="A53" s="26" t="s">
        <v>38</v>
      </c>
      <c r="B53" s="27" t="s">
        <v>39</v>
      </c>
      <c r="C53" s="26">
        <v>1854</v>
      </c>
      <c r="D53" s="26">
        <v>42541</v>
      </c>
      <c r="E53" s="26">
        <v>50</v>
      </c>
      <c r="F53" s="26">
        <v>58.7</v>
      </c>
      <c r="G53" s="26">
        <v>1</v>
      </c>
      <c r="H53" s="26">
        <v>1027.5127</v>
      </c>
      <c r="I53" s="26">
        <v>3079.5162999999998</v>
      </c>
      <c r="J53" s="26">
        <v>3</v>
      </c>
      <c r="K53" s="26">
        <v>3079.5437000000002</v>
      </c>
      <c r="L53" s="26">
        <v>-2.75E-2</v>
      </c>
      <c r="M53" s="26">
        <v>0</v>
      </c>
      <c r="N53" s="26">
        <v>65.94</v>
      </c>
      <c r="O53" s="29">
        <v>4.6999999999999999E-6</v>
      </c>
      <c r="P53" s="27" t="s">
        <v>80</v>
      </c>
    </row>
    <row r="54" spans="1:16" x14ac:dyDescent="0.25">
      <c r="A54" s="26" t="s">
        <v>38</v>
      </c>
      <c r="B54" s="27" t="s">
        <v>39</v>
      </c>
      <c r="C54" s="26">
        <v>1854</v>
      </c>
      <c r="D54" s="26">
        <v>42541</v>
      </c>
      <c r="E54" s="26">
        <v>50</v>
      </c>
      <c r="F54" s="26">
        <v>58.7</v>
      </c>
      <c r="G54" s="26">
        <v>1</v>
      </c>
      <c r="H54" s="26">
        <v>1027.5135</v>
      </c>
      <c r="I54" s="26">
        <v>3079.5187000000001</v>
      </c>
      <c r="J54" s="26">
        <v>3</v>
      </c>
      <c r="K54" s="26">
        <v>3079.5437000000002</v>
      </c>
      <c r="L54" s="26">
        <v>-2.5100000000000001E-2</v>
      </c>
      <c r="M54" s="26">
        <v>0</v>
      </c>
      <c r="N54" s="26">
        <v>62.17</v>
      </c>
      <c r="O54" s="29">
        <v>1.1E-5</v>
      </c>
      <c r="P54" s="27" t="s">
        <v>80</v>
      </c>
    </row>
    <row r="55" spans="1:16" x14ac:dyDescent="0.25">
      <c r="A55" s="26" t="s">
        <v>38</v>
      </c>
      <c r="B55" s="27" t="s">
        <v>39</v>
      </c>
      <c r="C55" s="26">
        <v>1854</v>
      </c>
      <c r="D55" s="26">
        <v>42541</v>
      </c>
      <c r="E55" s="26">
        <v>50</v>
      </c>
      <c r="F55" s="26">
        <v>58.7</v>
      </c>
      <c r="G55" s="26">
        <v>1</v>
      </c>
      <c r="H55" s="26">
        <v>1027.5161000000001</v>
      </c>
      <c r="I55" s="26">
        <v>3079.5264999999999</v>
      </c>
      <c r="J55" s="26">
        <v>3</v>
      </c>
      <c r="K55" s="26">
        <v>3079.5437000000002</v>
      </c>
      <c r="L55" s="26">
        <v>-1.7299999999999999E-2</v>
      </c>
      <c r="M55" s="26">
        <v>0</v>
      </c>
      <c r="N55" s="26">
        <v>61.78</v>
      </c>
      <c r="O55" s="29">
        <v>1.2999999999999999E-5</v>
      </c>
      <c r="P55" s="27" t="s">
        <v>80</v>
      </c>
    </row>
    <row r="56" spans="1:16" x14ac:dyDescent="0.25">
      <c r="A56" s="26" t="s">
        <v>48</v>
      </c>
      <c r="B56" s="27" t="s">
        <v>49</v>
      </c>
      <c r="C56" s="26">
        <v>1102</v>
      </c>
      <c r="D56" s="26">
        <v>42767</v>
      </c>
      <c r="E56" s="26">
        <v>39</v>
      </c>
      <c r="F56" s="26">
        <v>52.5</v>
      </c>
      <c r="G56" s="26">
        <v>1</v>
      </c>
      <c r="H56" s="26">
        <v>500.2946</v>
      </c>
      <c r="I56" s="26">
        <v>998.57460000000003</v>
      </c>
      <c r="J56" s="26">
        <v>2</v>
      </c>
      <c r="K56" s="26">
        <v>998.58730000000003</v>
      </c>
      <c r="L56" s="26">
        <v>-1.2699999999999999E-2</v>
      </c>
      <c r="M56" s="26">
        <v>1</v>
      </c>
      <c r="N56" s="26">
        <v>3.43</v>
      </c>
      <c r="O56" s="26">
        <v>24</v>
      </c>
      <c r="P56" s="27" t="s">
        <v>208</v>
      </c>
    </row>
    <row r="57" spans="1:16" x14ac:dyDescent="0.25">
      <c r="A57" s="26" t="s">
        <v>48</v>
      </c>
      <c r="B57" s="27" t="s">
        <v>49</v>
      </c>
      <c r="C57" s="26">
        <v>1102</v>
      </c>
      <c r="D57" s="26">
        <v>42767</v>
      </c>
      <c r="E57" s="26">
        <v>39</v>
      </c>
      <c r="F57" s="26">
        <v>52.5</v>
      </c>
      <c r="G57" s="26">
        <v>1</v>
      </c>
      <c r="H57" s="26">
        <v>533.30340000000001</v>
      </c>
      <c r="I57" s="26">
        <v>1064.5922</v>
      </c>
      <c r="J57" s="26">
        <v>2</v>
      </c>
      <c r="K57" s="26">
        <v>1064.5978</v>
      </c>
      <c r="L57" s="26">
        <v>-5.7000000000000002E-3</v>
      </c>
      <c r="M57" s="26">
        <v>1</v>
      </c>
      <c r="N57" s="26">
        <v>18.600000000000001</v>
      </c>
      <c r="O57" s="26">
        <v>0.56999999999999995</v>
      </c>
      <c r="P57" s="27" t="s">
        <v>96</v>
      </c>
    </row>
    <row r="58" spans="1:16" x14ac:dyDescent="0.25">
      <c r="A58" s="26" t="s">
        <v>48</v>
      </c>
      <c r="B58" s="27" t="s">
        <v>49</v>
      </c>
      <c r="C58" s="26">
        <v>1102</v>
      </c>
      <c r="D58" s="26">
        <v>42767</v>
      </c>
      <c r="E58" s="26">
        <v>39</v>
      </c>
      <c r="F58" s="26">
        <v>52.5</v>
      </c>
      <c r="G58" s="26">
        <v>1</v>
      </c>
      <c r="H58" s="26">
        <v>533.30359999999996</v>
      </c>
      <c r="I58" s="26">
        <v>1064.5926999999999</v>
      </c>
      <c r="J58" s="26">
        <v>2</v>
      </c>
      <c r="K58" s="26">
        <v>1064.5978</v>
      </c>
      <c r="L58" s="26">
        <v>-5.1999999999999998E-3</v>
      </c>
      <c r="M58" s="26">
        <v>1</v>
      </c>
      <c r="N58" s="26">
        <v>17.739999999999998</v>
      </c>
      <c r="O58" s="26">
        <v>0.69</v>
      </c>
      <c r="P58" s="27" t="s">
        <v>96</v>
      </c>
    </row>
    <row r="59" spans="1:16" x14ac:dyDescent="0.25">
      <c r="A59" s="26" t="s">
        <v>48</v>
      </c>
      <c r="B59" s="27" t="s">
        <v>49</v>
      </c>
      <c r="C59" s="26">
        <v>1102</v>
      </c>
      <c r="D59" s="26">
        <v>42767</v>
      </c>
      <c r="E59" s="26">
        <v>39</v>
      </c>
      <c r="F59" s="26">
        <v>52.5</v>
      </c>
      <c r="G59" s="26">
        <v>1</v>
      </c>
      <c r="H59" s="26">
        <v>539.79650000000004</v>
      </c>
      <c r="I59" s="26">
        <v>1077.5784000000001</v>
      </c>
      <c r="J59" s="26">
        <v>2</v>
      </c>
      <c r="K59" s="26">
        <v>1077.5817999999999</v>
      </c>
      <c r="L59" s="26">
        <v>-3.3999999999999998E-3</v>
      </c>
      <c r="M59" s="26">
        <v>0</v>
      </c>
      <c r="N59" s="26">
        <v>21.7</v>
      </c>
      <c r="O59" s="26">
        <v>0.42</v>
      </c>
      <c r="P59" s="27" t="s">
        <v>41</v>
      </c>
    </row>
    <row r="60" spans="1:16" x14ac:dyDescent="0.25">
      <c r="A60" s="26" t="s">
        <v>48</v>
      </c>
      <c r="B60" s="27" t="s">
        <v>49</v>
      </c>
      <c r="C60" s="26">
        <v>1102</v>
      </c>
      <c r="D60" s="26">
        <v>42767</v>
      </c>
      <c r="E60" s="26">
        <v>39</v>
      </c>
      <c r="F60" s="26">
        <v>52.5</v>
      </c>
      <c r="G60" s="26">
        <v>1</v>
      </c>
      <c r="H60" s="26">
        <v>539.79750000000001</v>
      </c>
      <c r="I60" s="26">
        <v>1077.5805</v>
      </c>
      <c r="J60" s="26">
        <v>2</v>
      </c>
      <c r="K60" s="26">
        <v>1077.5817999999999</v>
      </c>
      <c r="L60" s="26">
        <v>-1.2999999999999999E-3</v>
      </c>
      <c r="M60" s="26">
        <v>0</v>
      </c>
      <c r="N60" s="26">
        <v>25.55</v>
      </c>
      <c r="O60" s="26">
        <v>0.17</v>
      </c>
      <c r="P60" s="27" t="s">
        <v>41</v>
      </c>
    </row>
    <row r="61" spans="1:16" x14ac:dyDescent="0.25">
      <c r="A61" s="26" t="s">
        <v>48</v>
      </c>
      <c r="B61" s="27" t="s">
        <v>49</v>
      </c>
      <c r="C61" s="26">
        <v>1102</v>
      </c>
      <c r="D61" s="26">
        <v>42767</v>
      </c>
      <c r="E61" s="26">
        <v>39</v>
      </c>
      <c r="F61" s="26">
        <v>52.5</v>
      </c>
      <c r="G61" s="26">
        <v>1</v>
      </c>
      <c r="H61" s="26">
        <v>553.80309999999997</v>
      </c>
      <c r="I61" s="26">
        <v>1105.5916</v>
      </c>
      <c r="J61" s="26">
        <v>2</v>
      </c>
      <c r="K61" s="26">
        <v>1105.5920000000001</v>
      </c>
      <c r="L61" s="26">
        <v>-4.0000000000000002E-4</v>
      </c>
      <c r="M61" s="26">
        <v>0</v>
      </c>
      <c r="N61" s="26">
        <v>22.53</v>
      </c>
      <c r="O61" s="26">
        <v>0.31</v>
      </c>
      <c r="P61" s="27" t="s">
        <v>206</v>
      </c>
    </row>
    <row r="62" spans="1:16" x14ac:dyDescent="0.25">
      <c r="A62" s="26" t="s">
        <v>48</v>
      </c>
      <c r="B62" s="27" t="s">
        <v>49</v>
      </c>
      <c r="C62" s="26">
        <v>1102</v>
      </c>
      <c r="D62" s="26">
        <v>42767</v>
      </c>
      <c r="E62" s="26">
        <v>39</v>
      </c>
      <c r="F62" s="26">
        <v>52.5</v>
      </c>
      <c r="G62" s="26">
        <v>1</v>
      </c>
      <c r="H62" s="26">
        <v>615.82330000000002</v>
      </c>
      <c r="I62" s="26">
        <v>1229.6320000000001</v>
      </c>
      <c r="J62" s="26">
        <v>2</v>
      </c>
      <c r="K62" s="26">
        <v>1229.6364000000001</v>
      </c>
      <c r="L62" s="26">
        <v>-4.4000000000000003E-3</v>
      </c>
      <c r="M62" s="26">
        <v>0</v>
      </c>
      <c r="N62" s="26">
        <v>48.32</v>
      </c>
      <c r="O62" s="26">
        <v>1.1000000000000001E-3</v>
      </c>
      <c r="P62" s="27" t="s">
        <v>42</v>
      </c>
    </row>
    <row r="63" spans="1:16" x14ac:dyDescent="0.25">
      <c r="A63" s="26" t="s">
        <v>48</v>
      </c>
      <c r="B63" s="27" t="s">
        <v>49</v>
      </c>
      <c r="C63" s="26">
        <v>1102</v>
      </c>
      <c r="D63" s="26">
        <v>42767</v>
      </c>
      <c r="E63" s="26">
        <v>39</v>
      </c>
      <c r="F63" s="26">
        <v>52.5</v>
      </c>
      <c r="G63" s="26">
        <v>1</v>
      </c>
      <c r="H63" s="26">
        <v>615.82420000000002</v>
      </c>
      <c r="I63" s="26">
        <v>1229.6338000000001</v>
      </c>
      <c r="J63" s="26">
        <v>2</v>
      </c>
      <c r="K63" s="26">
        <v>1229.6364000000001</v>
      </c>
      <c r="L63" s="26">
        <v>-2.7000000000000001E-3</v>
      </c>
      <c r="M63" s="26">
        <v>0</v>
      </c>
      <c r="N63" s="26">
        <v>42.43</v>
      </c>
      <c r="O63" s="26">
        <v>4.4000000000000003E-3</v>
      </c>
      <c r="P63" s="27" t="s">
        <v>42</v>
      </c>
    </row>
    <row r="64" spans="1:16" x14ac:dyDescent="0.25">
      <c r="A64" s="26" t="s">
        <v>48</v>
      </c>
      <c r="B64" s="27" t="s">
        <v>49</v>
      </c>
      <c r="C64" s="26">
        <v>1102</v>
      </c>
      <c r="D64" s="26">
        <v>42767</v>
      </c>
      <c r="E64" s="26">
        <v>39</v>
      </c>
      <c r="F64" s="26">
        <v>52.5</v>
      </c>
      <c r="G64" s="26">
        <v>1</v>
      </c>
      <c r="H64" s="26">
        <v>615.82420000000002</v>
      </c>
      <c r="I64" s="26">
        <v>1229.6338000000001</v>
      </c>
      <c r="J64" s="26">
        <v>2</v>
      </c>
      <c r="K64" s="26">
        <v>1229.6364000000001</v>
      </c>
      <c r="L64" s="26">
        <v>-2.7000000000000001E-3</v>
      </c>
      <c r="M64" s="26">
        <v>0</v>
      </c>
      <c r="N64" s="26">
        <v>53.57</v>
      </c>
      <c r="O64" s="26">
        <v>3.4000000000000002E-4</v>
      </c>
      <c r="P64" s="27" t="s">
        <v>42</v>
      </c>
    </row>
    <row r="65" spans="1:16" x14ac:dyDescent="0.25">
      <c r="A65" s="26" t="s">
        <v>48</v>
      </c>
      <c r="B65" s="27" t="s">
        <v>49</v>
      </c>
      <c r="C65" s="26">
        <v>1102</v>
      </c>
      <c r="D65" s="26">
        <v>42767</v>
      </c>
      <c r="E65" s="26">
        <v>39</v>
      </c>
      <c r="F65" s="26">
        <v>52.5</v>
      </c>
      <c r="G65" s="26">
        <v>1</v>
      </c>
      <c r="H65" s="26">
        <v>617.8492</v>
      </c>
      <c r="I65" s="26">
        <v>1233.6839</v>
      </c>
      <c r="J65" s="26">
        <v>2</v>
      </c>
      <c r="K65" s="26">
        <v>1233.6869999999999</v>
      </c>
      <c r="L65" s="26">
        <v>-3.0000000000000001E-3</v>
      </c>
      <c r="M65" s="26">
        <v>1</v>
      </c>
      <c r="N65" s="26">
        <v>18.84</v>
      </c>
      <c r="O65" s="26">
        <v>0.57999999999999996</v>
      </c>
      <c r="P65" s="27" t="s">
        <v>207</v>
      </c>
    </row>
    <row r="66" spans="1:16" x14ac:dyDescent="0.25">
      <c r="A66" s="26" t="s">
        <v>48</v>
      </c>
      <c r="B66" s="27" t="s">
        <v>49</v>
      </c>
      <c r="C66" s="26">
        <v>1102</v>
      </c>
      <c r="D66" s="26">
        <v>42767</v>
      </c>
      <c r="E66" s="26">
        <v>39</v>
      </c>
      <c r="F66" s="26">
        <v>52.5</v>
      </c>
      <c r="G66" s="26">
        <v>1</v>
      </c>
      <c r="H66" s="26">
        <v>682.32770000000005</v>
      </c>
      <c r="I66" s="26">
        <v>1362.6409000000001</v>
      </c>
      <c r="J66" s="26">
        <v>2</v>
      </c>
      <c r="K66" s="26">
        <v>1362.6528000000001</v>
      </c>
      <c r="L66" s="26">
        <v>-1.1900000000000001E-2</v>
      </c>
      <c r="M66" s="26">
        <v>0</v>
      </c>
      <c r="N66" s="26">
        <v>21.84</v>
      </c>
      <c r="O66" s="26">
        <v>0.31</v>
      </c>
      <c r="P66" s="27" t="s">
        <v>81</v>
      </c>
    </row>
    <row r="67" spans="1:16" x14ac:dyDescent="0.25">
      <c r="A67" s="26" t="s">
        <v>48</v>
      </c>
      <c r="B67" s="27" t="s">
        <v>49</v>
      </c>
      <c r="C67" s="26">
        <v>1102</v>
      </c>
      <c r="D67" s="26">
        <v>42767</v>
      </c>
      <c r="E67" s="26">
        <v>39</v>
      </c>
      <c r="F67" s="26">
        <v>52.5</v>
      </c>
      <c r="G67" s="26">
        <v>1</v>
      </c>
      <c r="H67" s="26">
        <v>682.33019999999999</v>
      </c>
      <c r="I67" s="26">
        <v>1362.6458</v>
      </c>
      <c r="J67" s="26">
        <v>2</v>
      </c>
      <c r="K67" s="26">
        <v>1362.6528000000001</v>
      </c>
      <c r="L67" s="26">
        <v>-7.0000000000000001E-3</v>
      </c>
      <c r="M67" s="26">
        <v>0</v>
      </c>
      <c r="N67" s="26">
        <v>20.18</v>
      </c>
      <c r="O67" s="26">
        <v>0.45</v>
      </c>
      <c r="P67" s="27" t="s">
        <v>81</v>
      </c>
    </row>
    <row r="68" spans="1:16" x14ac:dyDescent="0.25">
      <c r="A68" s="26" t="s">
        <v>48</v>
      </c>
      <c r="B68" s="27" t="s">
        <v>49</v>
      </c>
      <c r="C68" s="26">
        <v>1102</v>
      </c>
      <c r="D68" s="26">
        <v>42767</v>
      </c>
      <c r="E68" s="26">
        <v>39</v>
      </c>
      <c r="F68" s="26">
        <v>52.5</v>
      </c>
      <c r="G68" s="26">
        <v>1</v>
      </c>
      <c r="H68" s="26">
        <v>682.33029999999997</v>
      </c>
      <c r="I68" s="26">
        <v>1362.6460999999999</v>
      </c>
      <c r="J68" s="26">
        <v>2</v>
      </c>
      <c r="K68" s="26">
        <v>1362.6528000000001</v>
      </c>
      <c r="L68" s="26">
        <v>-6.7000000000000002E-3</v>
      </c>
      <c r="M68" s="26">
        <v>0</v>
      </c>
      <c r="N68" s="26">
        <v>36.090000000000003</v>
      </c>
      <c r="O68" s="26">
        <v>1.2E-2</v>
      </c>
      <c r="P68" s="27" t="s">
        <v>81</v>
      </c>
    </row>
    <row r="69" spans="1:16" x14ac:dyDescent="0.25">
      <c r="A69" s="26" t="s">
        <v>48</v>
      </c>
      <c r="B69" s="27" t="s">
        <v>49</v>
      </c>
      <c r="C69" s="26">
        <v>1102</v>
      </c>
      <c r="D69" s="26">
        <v>42767</v>
      </c>
      <c r="E69" s="26">
        <v>39</v>
      </c>
      <c r="F69" s="26">
        <v>52.5</v>
      </c>
      <c r="G69" s="26">
        <v>1</v>
      </c>
      <c r="H69" s="26">
        <v>707.89059999999995</v>
      </c>
      <c r="I69" s="26">
        <v>1413.7665999999999</v>
      </c>
      <c r="J69" s="26">
        <v>2</v>
      </c>
      <c r="K69" s="26">
        <v>1413.7827</v>
      </c>
      <c r="L69" s="26">
        <v>-1.61E-2</v>
      </c>
      <c r="M69" s="26">
        <v>0</v>
      </c>
      <c r="N69" s="26">
        <v>53.11</v>
      </c>
      <c r="O69" s="26">
        <v>2.4000000000000001E-4</v>
      </c>
      <c r="P69" s="27" t="s">
        <v>50</v>
      </c>
    </row>
    <row r="70" spans="1:16" x14ac:dyDescent="0.25">
      <c r="A70" s="26" t="s">
        <v>48</v>
      </c>
      <c r="B70" s="27" t="s">
        <v>49</v>
      </c>
      <c r="C70" s="26">
        <v>1102</v>
      </c>
      <c r="D70" s="26">
        <v>42767</v>
      </c>
      <c r="E70" s="26">
        <v>39</v>
      </c>
      <c r="F70" s="26">
        <v>52.5</v>
      </c>
      <c r="G70" s="26">
        <v>1</v>
      </c>
      <c r="H70" s="26">
        <v>707.89520000000005</v>
      </c>
      <c r="I70" s="26">
        <v>1413.7757999999999</v>
      </c>
      <c r="J70" s="26">
        <v>2</v>
      </c>
      <c r="K70" s="26">
        <v>1413.7827</v>
      </c>
      <c r="L70" s="26">
        <v>-6.8999999999999999E-3</v>
      </c>
      <c r="M70" s="26">
        <v>0</v>
      </c>
      <c r="N70" s="26">
        <v>51.33</v>
      </c>
      <c r="O70" s="26">
        <v>3.4000000000000002E-4</v>
      </c>
      <c r="P70" s="27" t="s">
        <v>50</v>
      </c>
    </row>
    <row r="71" spans="1:16" x14ac:dyDescent="0.25">
      <c r="A71" s="26" t="s">
        <v>48</v>
      </c>
      <c r="B71" s="27" t="s">
        <v>49</v>
      </c>
      <c r="C71" s="26">
        <v>1102</v>
      </c>
      <c r="D71" s="26">
        <v>42767</v>
      </c>
      <c r="E71" s="26">
        <v>39</v>
      </c>
      <c r="F71" s="26">
        <v>52.5</v>
      </c>
      <c r="G71" s="26">
        <v>1</v>
      </c>
      <c r="H71" s="26">
        <v>707.89520000000005</v>
      </c>
      <c r="I71" s="26">
        <v>1413.7757999999999</v>
      </c>
      <c r="J71" s="26">
        <v>2</v>
      </c>
      <c r="K71" s="26">
        <v>1413.7827</v>
      </c>
      <c r="L71" s="26">
        <v>-6.8999999999999999E-3</v>
      </c>
      <c r="M71" s="26">
        <v>0</v>
      </c>
      <c r="N71" s="26">
        <v>8.5299999999999994</v>
      </c>
      <c r="O71" s="26">
        <v>6.5</v>
      </c>
      <c r="P71" s="27" t="s">
        <v>50</v>
      </c>
    </row>
    <row r="72" spans="1:16" x14ac:dyDescent="0.25">
      <c r="A72" s="26" t="s">
        <v>48</v>
      </c>
      <c r="B72" s="27" t="s">
        <v>49</v>
      </c>
      <c r="C72" s="26">
        <v>1102</v>
      </c>
      <c r="D72" s="26">
        <v>42767</v>
      </c>
      <c r="E72" s="26">
        <v>39</v>
      </c>
      <c r="F72" s="26">
        <v>52.5</v>
      </c>
      <c r="G72" s="26">
        <v>1</v>
      </c>
      <c r="H72" s="26">
        <v>707.89700000000005</v>
      </c>
      <c r="I72" s="26">
        <v>1413.7793999999999</v>
      </c>
      <c r="J72" s="26">
        <v>2</v>
      </c>
      <c r="K72" s="26">
        <v>1413.7827</v>
      </c>
      <c r="L72" s="26">
        <v>-3.3E-3</v>
      </c>
      <c r="M72" s="26">
        <v>0</v>
      </c>
      <c r="N72" s="26">
        <v>72.78</v>
      </c>
      <c r="O72" s="29">
        <v>2.3999999999999999E-6</v>
      </c>
      <c r="P72" s="27" t="s">
        <v>50</v>
      </c>
    </row>
    <row r="73" spans="1:16" x14ac:dyDescent="0.25">
      <c r="A73" s="26" t="s">
        <v>48</v>
      </c>
      <c r="B73" s="27" t="s">
        <v>49</v>
      </c>
      <c r="C73" s="26">
        <v>1102</v>
      </c>
      <c r="D73" s="26">
        <v>42767</v>
      </c>
      <c r="E73" s="26">
        <v>39</v>
      </c>
      <c r="F73" s="26">
        <v>52.5</v>
      </c>
      <c r="G73" s="26">
        <v>1</v>
      </c>
      <c r="H73" s="26">
        <v>707.89700000000005</v>
      </c>
      <c r="I73" s="26">
        <v>1413.7793999999999</v>
      </c>
      <c r="J73" s="26">
        <v>2</v>
      </c>
      <c r="K73" s="26">
        <v>1413.7827</v>
      </c>
      <c r="L73" s="26">
        <v>-3.3E-3</v>
      </c>
      <c r="M73" s="26">
        <v>0</v>
      </c>
      <c r="N73" s="26">
        <v>64.680000000000007</v>
      </c>
      <c r="O73" s="29">
        <v>1.5999999999999999E-5</v>
      </c>
      <c r="P73" s="27" t="s">
        <v>50</v>
      </c>
    </row>
    <row r="74" spans="1:16" x14ac:dyDescent="0.25">
      <c r="A74" s="26" t="s">
        <v>48</v>
      </c>
      <c r="B74" s="27" t="s">
        <v>49</v>
      </c>
      <c r="C74" s="26">
        <v>1102</v>
      </c>
      <c r="D74" s="26">
        <v>42767</v>
      </c>
      <c r="E74" s="26">
        <v>39</v>
      </c>
      <c r="F74" s="26">
        <v>52.5</v>
      </c>
      <c r="G74" s="26">
        <v>1</v>
      </c>
      <c r="H74" s="26">
        <v>731.87660000000005</v>
      </c>
      <c r="I74" s="26">
        <v>1461.7385999999999</v>
      </c>
      <c r="J74" s="26">
        <v>2</v>
      </c>
      <c r="K74" s="26">
        <v>1461.7422999999999</v>
      </c>
      <c r="L74" s="26">
        <v>-3.7000000000000002E-3</v>
      </c>
      <c r="M74" s="26">
        <v>0</v>
      </c>
      <c r="N74" s="26">
        <v>103.06</v>
      </c>
      <c r="O74" s="29">
        <v>2.6000000000000001E-9</v>
      </c>
      <c r="P74" s="27" t="s">
        <v>51</v>
      </c>
    </row>
    <row r="75" spans="1:16" x14ac:dyDescent="0.25">
      <c r="A75" s="26" t="s">
        <v>48</v>
      </c>
      <c r="B75" s="27" t="s">
        <v>49</v>
      </c>
      <c r="C75" s="26">
        <v>1102</v>
      </c>
      <c r="D75" s="26">
        <v>42767</v>
      </c>
      <c r="E75" s="26">
        <v>39</v>
      </c>
      <c r="F75" s="26">
        <v>52.5</v>
      </c>
      <c r="G75" s="26">
        <v>1</v>
      </c>
      <c r="H75" s="26">
        <v>795.38699999999994</v>
      </c>
      <c r="I75" s="26">
        <v>1588.7594999999999</v>
      </c>
      <c r="J75" s="26">
        <v>2</v>
      </c>
      <c r="K75" s="26">
        <v>1588.7562</v>
      </c>
      <c r="L75" s="26">
        <v>3.3E-3</v>
      </c>
      <c r="M75" s="26">
        <v>0</v>
      </c>
      <c r="N75" s="26">
        <v>34.29</v>
      </c>
      <c r="O75" s="26">
        <v>1.4E-2</v>
      </c>
      <c r="P75" s="27" t="s">
        <v>167</v>
      </c>
    </row>
    <row r="76" spans="1:16" x14ac:dyDescent="0.25">
      <c r="A76" s="26" t="s">
        <v>48</v>
      </c>
      <c r="B76" s="27" t="s">
        <v>49</v>
      </c>
      <c r="C76" s="26">
        <v>1102</v>
      </c>
      <c r="D76" s="26">
        <v>42767</v>
      </c>
      <c r="E76" s="26">
        <v>39</v>
      </c>
      <c r="F76" s="26">
        <v>52.5</v>
      </c>
      <c r="G76" s="26">
        <v>1</v>
      </c>
      <c r="H76" s="26">
        <v>868.95339999999999</v>
      </c>
      <c r="I76" s="26">
        <v>1735.8922</v>
      </c>
      <c r="J76" s="26">
        <v>2</v>
      </c>
      <c r="K76" s="26">
        <v>1735.8992000000001</v>
      </c>
      <c r="L76" s="26">
        <v>-7.0000000000000001E-3</v>
      </c>
      <c r="M76" s="26">
        <v>0</v>
      </c>
      <c r="N76" s="26">
        <v>60.4</v>
      </c>
      <c r="O76" s="29">
        <v>3.6999999999999998E-5</v>
      </c>
      <c r="P76" s="27" t="s">
        <v>129</v>
      </c>
    </row>
    <row r="77" spans="1:16" x14ac:dyDescent="0.25">
      <c r="A77" s="26" t="s">
        <v>48</v>
      </c>
      <c r="B77" s="27" t="s">
        <v>49</v>
      </c>
      <c r="C77" s="26">
        <v>1102</v>
      </c>
      <c r="D77" s="26">
        <v>42767</v>
      </c>
      <c r="E77" s="26">
        <v>39</v>
      </c>
      <c r="F77" s="26">
        <v>52.5</v>
      </c>
      <c r="G77" s="26">
        <v>1</v>
      </c>
      <c r="H77" s="26">
        <v>868.95389999999998</v>
      </c>
      <c r="I77" s="26">
        <v>1735.8932</v>
      </c>
      <c r="J77" s="26">
        <v>2</v>
      </c>
      <c r="K77" s="26">
        <v>1735.8992000000001</v>
      </c>
      <c r="L77" s="26">
        <v>-6.0000000000000001E-3</v>
      </c>
      <c r="M77" s="26">
        <v>0</v>
      </c>
      <c r="N77" s="26">
        <v>86.52</v>
      </c>
      <c r="O77" s="29">
        <v>9.0999999999999994E-8</v>
      </c>
      <c r="P77" s="27" t="s">
        <v>129</v>
      </c>
    </row>
    <row r="78" spans="1:16" x14ac:dyDescent="0.25">
      <c r="A78" s="26" t="s">
        <v>48</v>
      </c>
      <c r="B78" s="27" t="s">
        <v>49</v>
      </c>
      <c r="C78" s="26">
        <v>1102</v>
      </c>
      <c r="D78" s="26">
        <v>42767</v>
      </c>
      <c r="E78" s="26">
        <v>39</v>
      </c>
      <c r="F78" s="26">
        <v>52.5</v>
      </c>
      <c r="G78" s="26">
        <v>1</v>
      </c>
      <c r="H78" s="26">
        <v>868.95389999999998</v>
      </c>
      <c r="I78" s="26">
        <v>1735.8932</v>
      </c>
      <c r="J78" s="26">
        <v>2</v>
      </c>
      <c r="K78" s="26">
        <v>1735.8992000000001</v>
      </c>
      <c r="L78" s="26">
        <v>-6.0000000000000001E-3</v>
      </c>
      <c r="M78" s="26">
        <v>0</v>
      </c>
      <c r="N78" s="26">
        <v>95.98</v>
      </c>
      <c r="O78" s="29">
        <v>1E-8</v>
      </c>
      <c r="P78" s="27" t="s">
        <v>129</v>
      </c>
    </row>
    <row r="79" spans="1:16" x14ac:dyDescent="0.25">
      <c r="A79" s="26" t="s">
        <v>48</v>
      </c>
      <c r="B79" s="27" t="s">
        <v>49</v>
      </c>
      <c r="C79" s="26">
        <v>1102</v>
      </c>
      <c r="D79" s="26">
        <v>42767</v>
      </c>
      <c r="E79" s="26">
        <v>39</v>
      </c>
      <c r="F79" s="26">
        <v>52.5</v>
      </c>
      <c r="G79" s="26">
        <v>1</v>
      </c>
      <c r="H79" s="26">
        <v>868.95389999999998</v>
      </c>
      <c r="I79" s="26">
        <v>1735.8933</v>
      </c>
      <c r="J79" s="26">
        <v>2</v>
      </c>
      <c r="K79" s="26">
        <v>1735.8992000000001</v>
      </c>
      <c r="L79" s="26">
        <v>-5.8999999999999999E-3</v>
      </c>
      <c r="M79" s="26">
        <v>0</v>
      </c>
      <c r="N79" s="26">
        <v>96.07</v>
      </c>
      <c r="O79" s="29">
        <v>1E-8</v>
      </c>
      <c r="P79" s="27" t="s">
        <v>129</v>
      </c>
    </row>
    <row r="80" spans="1:16" x14ac:dyDescent="0.25">
      <c r="A80" s="26" t="s">
        <v>48</v>
      </c>
      <c r="B80" s="27" t="s">
        <v>49</v>
      </c>
      <c r="C80" s="26">
        <v>1102</v>
      </c>
      <c r="D80" s="26">
        <v>42767</v>
      </c>
      <c r="E80" s="26">
        <v>39</v>
      </c>
      <c r="F80" s="26">
        <v>52.5</v>
      </c>
      <c r="G80" s="26">
        <v>1</v>
      </c>
      <c r="H80" s="26">
        <v>927.46780000000001</v>
      </c>
      <c r="I80" s="26">
        <v>1852.921</v>
      </c>
      <c r="J80" s="26">
        <v>2</v>
      </c>
      <c r="K80" s="26">
        <v>1852.9241</v>
      </c>
      <c r="L80" s="26">
        <v>-3.0999999999999999E-3</v>
      </c>
      <c r="M80" s="26">
        <v>0</v>
      </c>
      <c r="N80" s="26">
        <v>43.66</v>
      </c>
      <c r="O80" s="26">
        <v>1.2999999999999999E-3</v>
      </c>
      <c r="P80" s="27" t="s">
        <v>97</v>
      </c>
    </row>
    <row r="81" spans="1:16" x14ac:dyDescent="0.25">
      <c r="A81" s="26" t="s">
        <v>48</v>
      </c>
      <c r="B81" s="27" t="s">
        <v>49</v>
      </c>
      <c r="C81" s="26">
        <v>1102</v>
      </c>
      <c r="D81" s="26">
        <v>42767</v>
      </c>
      <c r="E81" s="26">
        <v>39</v>
      </c>
      <c r="F81" s="26">
        <v>52.5</v>
      </c>
      <c r="G81" s="26">
        <v>1</v>
      </c>
      <c r="H81" s="26">
        <v>927.46780000000001</v>
      </c>
      <c r="I81" s="26">
        <v>1852.921</v>
      </c>
      <c r="J81" s="26">
        <v>2</v>
      </c>
      <c r="K81" s="26">
        <v>1852.9241</v>
      </c>
      <c r="L81" s="26">
        <v>-3.0999999999999999E-3</v>
      </c>
      <c r="M81" s="26">
        <v>0</v>
      </c>
      <c r="N81" s="26">
        <v>69.86</v>
      </c>
      <c r="O81" s="29">
        <v>3.1E-6</v>
      </c>
      <c r="P81" s="27" t="s">
        <v>97</v>
      </c>
    </row>
    <row r="82" spans="1:16" x14ac:dyDescent="0.25">
      <c r="A82" s="26" t="s">
        <v>48</v>
      </c>
      <c r="B82" s="27" t="s">
        <v>49</v>
      </c>
      <c r="C82" s="26">
        <v>1102</v>
      </c>
      <c r="D82" s="26">
        <v>42767</v>
      </c>
      <c r="E82" s="26">
        <v>39</v>
      </c>
      <c r="F82" s="26">
        <v>52.5</v>
      </c>
      <c r="G82" s="26">
        <v>1</v>
      </c>
      <c r="H82" s="26">
        <v>927.46990000000005</v>
      </c>
      <c r="I82" s="26">
        <v>1852.9251999999999</v>
      </c>
      <c r="J82" s="26">
        <v>2</v>
      </c>
      <c r="K82" s="26">
        <v>1852.9241</v>
      </c>
      <c r="L82" s="26">
        <v>1.1000000000000001E-3</v>
      </c>
      <c r="M82" s="26">
        <v>0</v>
      </c>
      <c r="N82" s="26">
        <v>45.26</v>
      </c>
      <c r="O82" s="26">
        <v>8.9999999999999998E-4</v>
      </c>
      <c r="P82" s="27" t="s">
        <v>97</v>
      </c>
    </row>
    <row r="83" spans="1:16" x14ac:dyDescent="0.25">
      <c r="A83" s="26" t="s">
        <v>48</v>
      </c>
      <c r="B83" s="27" t="s">
        <v>49</v>
      </c>
      <c r="C83" s="26">
        <v>1102</v>
      </c>
      <c r="D83" s="26">
        <v>42767</v>
      </c>
      <c r="E83" s="26">
        <v>39</v>
      </c>
      <c r="F83" s="26">
        <v>52.5</v>
      </c>
      <c r="G83" s="26">
        <v>1</v>
      </c>
      <c r="H83" s="26">
        <v>927.46990000000005</v>
      </c>
      <c r="I83" s="26">
        <v>1852.9251999999999</v>
      </c>
      <c r="J83" s="26">
        <v>2</v>
      </c>
      <c r="K83" s="26">
        <v>1852.9241</v>
      </c>
      <c r="L83" s="26">
        <v>1.1000000000000001E-3</v>
      </c>
      <c r="M83" s="26">
        <v>0</v>
      </c>
      <c r="N83" s="26">
        <v>78.069999999999993</v>
      </c>
      <c r="O83" s="29">
        <v>4.7E-7</v>
      </c>
      <c r="P83" s="27" t="s">
        <v>97</v>
      </c>
    </row>
    <row r="84" spans="1:16" x14ac:dyDescent="0.25">
      <c r="A84" s="26" t="s">
        <v>48</v>
      </c>
      <c r="B84" s="27" t="s">
        <v>49</v>
      </c>
      <c r="C84" s="26">
        <v>1102</v>
      </c>
      <c r="D84" s="26">
        <v>42767</v>
      </c>
      <c r="E84" s="26">
        <v>39</v>
      </c>
      <c r="F84" s="26">
        <v>52.5</v>
      </c>
      <c r="G84" s="26">
        <v>1</v>
      </c>
      <c r="H84" s="26">
        <v>988.98379999999997</v>
      </c>
      <c r="I84" s="26">
        <v>1975.953</v>
      </c>
      <c r="J84" s="26">
        <v>2</v>
      </c>
      <c r="K84" s="26">
        <v>1975.9925000000001</v>
      </c>
      <c r="L84" s="26">
        <v>-3.95E-2</v>
      </c>
      <c r="M84" s="26">
        <v>0</v>
      </c>
      <c r="N84" s="26">
        <v>95.6</v>
      </c>
      <c r="O84" s="29">
        <v>1.2E-8</v>
      </c>
      <c r="P84" s="27" t="s">
        <v>43</v>
      </c>
    </row>
    <row r="85" spans="1:16" x14ac:dyDescent="0.25">
      <c r="A85" s="26" t="s">
        <v>48</v>
      </c>
      <c r="B85" s="27" t="s">
        <v>49</v>
      </c>
      <c r="C85" s="26">
        <v>1102</v>
      </c>
      <c r="D85" s="26">
        <v>42767</v>
      </c>
      <c r="E85" s="26">
        <v>39</v>
      </c>
      <c r="F85" s="26">
        <v>52.5</v>
      </c>
      <c r="G85" s="26">
        <v>1</v>
      </c>
      <c r="H85" s="26">
        <v>988.98379999999997</v>
      </c>
      <c r="I85" s="26">
        <v>1975.953</v>
      </c>
      <c r="J85" s="26">
        <v>2</v>
      </c>
      <c r="K85" s="26">
        <v>1975.9925000000001</v>
      </c>
      <c r="L85" s="26">
        <v>-3.95E-2</v>
      </c>
      <c r="M85" s="26">
        <v>0</v>
      </c>
      <c r="N85" s="26">
        <v>70.59</v>
      </c>
      <c r="O85" s="29">
        <v>3.7000000000000002E-6</v>
      </c>
      <c r="P85" s="27" t="s">
        <v>43</v>
      </c>
    </row>
    <row r="86" spans="1:16" x14ac:dyDescent="0.25">
      <c r="A86" s="26" t="s">
        <v>48</v>
      </c>
      <c r="B86" s="27" t="s">
        <v>49</v>
      </c>
      <c r="C86" s="26">
        <v>1102</v>
      </c>
      <c r="D86" s="26">
        <v>42767</v>
      </c>
      <c r="E86" s="26">
        <v>39</v>
      </c>
      <c r="F86" s="26">
        <v>52.5</v>
      </c>
      <c r="G86" s="26">
        <v>1</v>
      </c>
      <c r="H86" s="26">
        <v>988.98919999999998</v>
      </c>
      <c r="I86" s="26">
        <v>1975.9639</v>
      </c>
      <c r="J86" s="26">
        <v>2</v>
      </c>
      <c r="K86" s="26">
        <v>1975.9925000000001</v>
      </c>
      <c r="L86" s="26">
        <v>-2.86E-2</v>
      </c>
      <c r="M86" s="26">
        <v>0</v>
      </c>
      <c r="N86" s="26">
        <v>145.38999999999999</v>
      </c>
      <c r="O86" s="29">
        <v>1.4000000000000001E-13</v>
      </c>
      <c r="P86" s="27" t="s">
        <v>43</v>
      </c>
    </row>
    <row r="87" spans="1:16" x14ac:dyDescent="0.25">
      <c r="A87" s="26" t="s">
        <v>48</v>
      </c>
      <c r="B87" s="27" t="s">
        <v>49</v>
      </c>
      <c r="C87" s="26">
        <v>1102</v>
      </c>
      <c r="D87" s="26">
        <v>42767</v>
      </c>
      <c r="E87" s="26">
        <v>39</v>
      </c>
      <c r="F87" s="26">
        <v>52.5</v>
      </c>
      <c r="G87" s="26">
        <v>1</v>
      </c>
      <c r="H87" s="26">
        <v>988.98919999999998</v>
      </c>
      <c r="I87" s="26">
        <v>1975.9639</v>
      </c>
      <c r="J87" s="26">
        <v>2</v>
      </c>
      <c r="K87" s="26">
        <v>1975.9925000000001</v>
      </c>
      <c r="L87" s="26">
        <v>-2.86E-2</v>
      </c>
      <c r="M87" s="26">
        <v>0</v>
      </c>
      <c r="N87" s="26">
        <v>142.97999999999999</v>
      </c>
      <c r="O87" s="29">
        <v>2.3999999999999999E-13</v>
      </c>
      <c r="P87" s="27" t="s">
        <v>43</v>
      </c>
    </row>
    <row r="88" spans="1:16" x14ac:dyDescent="0.25">
      <c r="A88" s="26" t="s">
        <v>48</v>
      </c>
      <c r="B88" s="27" t="s">
        <v>49</v>
      </c>
      <c r="C88" s="26">
        <v>1102</v>
      </c>
      <c r="D88" s="26">
        <v>42767</v>
      </c>
      <c r="E88" s="26">
        <v>39</v>
      </c>
      <c r="F88" s="26">
        <v>52.5</v>
      </c>
      <c r="G88" s="26">
        <v>1</v>
      </c>
      <c r="H88" s="26">
        <v>1239.6306999999999</v>
      </c>
      <c r="I88" s="26">
        <v>2477.2467999999999</v>
      </c>
      <c r="J88" s="26">
        <v>2</v>
      </c>
      <c r="K88" s="26">
        <v>2477.2525999999998</v>
      </c>
      <c r="L88" s="26">
        <v>-5.7000000000000002E-3</v>
      </c>
      <c r="M88" s="26">
        <v>0</v>
      </c>
      <c r="N88" s="26">
        <v>39.92</v>
      </c>
      <c r="O88" s="26">
        <v>2.3E-3</v>
      </c>
      <c r="P88" s="27" t="s">
        <v>82</v>
      </c>
    </row>
    <row r="89" spans="1:16" x14ac:dyDescent="0.25">
      <c r="A89" s="26" t="s">
        <v>48</v>
      </c>
      <c r="B89" s="27" t="s">
        <v>49</v>
      </c>
      <c r="C89" s="26">
        <v>1102</v>
      </c>
      <c r="D89" s="26">
        <v>42767</v>
      </c>
      <c r="E89" s="26">
        <v>39</v>
      </c>
      <c r="F89" s="26">
        <v>52.5</v>
      </c>
      <c r="G89" s="26">
        <v>1</v>
      </c>
      <c r="H89" s="26">
        <v>1239.6318000000001</v>
      </c>
      <c r="I89" s="26">
        <v>2477.2489999999998</v>
      </c>
      <c r="J89" s="26">
        <v>2</v>
      </c>
      <c r="K89" s="26">
        <v>2477.2525999999998</v>
      </c>
      <c r="L89" s="26">
        <v>-3.5000000000000001E-3</v>
      </c>
      <c r="M89" s="26">
        <v>0</v>
      </c>
      <c r="N89" s="26">
        <v>19.09</v>
      </c>
      <c r="O89" s="26">
        <v>0.28000000000000003</v>
      </c>
      <c r="P89" s="27" t="s">
        <v>82</v>
      </c>
    </row>
    <row r="90" spans="1:16" x14ac:dyDescent="0.25">
      <c r="A90" s="26" t="s">
        <v>48</v>
      </c>
      <c r="B90" s="27" t="s">
        <v>49</v>
      </c>
      <c r="C90" s="26">
        <v>1102</v>
      </c>
      <c r="D90" s="26">
        <v>42767</v>
      </c>
      <c r="E90" s="26">
        <v>39</v>
      </c>
      <c r="F90" s="26">
        <v>52.5</v>
      </c>
      <c r="G90" s="26">
        <v>1</v>
      </c>
      <c r="H90" s="26">
        <v>993.80460000000005</v>
      </c>
      <c r="I90" s="26">
        <v>2978.3921</v>
      </c>
      <c r="J90" s="26">
        <v>3</v>
      </c>
      <c r="K90" s="26">
        <v>2978.4086000000002</v>
      </c>
      <c r="L90" s="26">
        <v>-1.66E-2</v>
      </c>
      <c r="M90" s="26">
        <v>0</v>
      </c>
      <c r="N90" s="26">
        <v>35.43</v>
      </c>
      <c r="O90" s="26">
        <v>3.2000000000000002E-3</v>
      </c>
      <c r="P90" s="27" t="s">
        <v>168</v>
      </c>
    </row>
    <row r="91" spans="1:16" x14ac:dyDescent="0.25">
      <c r="A91" s="26" t="s">
        <v>48</v>
      </c>
      <c r="B91" s="27" t="s">
        <v>49</v>
      </c>
      <c r="C91" s="26">
        <v>1102</v>
      </c>
      <c r="D91" s="26">
        <v>42767</v>
      </c>
      <c r="E91" s="26">
        <v>39</v>
      </c>
      <c r="F91" s="26">
        <v>52.5</v>
      </c>
      <c r="G91" s="26">
        <v>1</v>
      </c>
      <c r="H91" s="26">
        <v>993.80460000000005</v>
      </c>
      <c r="I91" s="26">
        <v>2978.3921</v>
      </c>
      <c r="J91" s="26">
        <v>3</v>
      </c>
      <c r="K91" s="26">
        <v>2978.4086000000002</v>
      </c>
      <c r="L91" s="26">
        <v>-1.66E-2</v>
      </c>
      <c r="M91" s="26">
        <v>0</v>
      </c>
      <c r="N91" s="26">
        <v>20.74</v>
      </c>
      <c r="O91" s="26">
        <v>9.4E-2</v>
      </c>
      <c r="P91" s="27" t="s">
        <v>168</v>
      </c>
    </row>
    <row r="92" spans="1:16" x14ac:dyDescent="0.25">
      <c r="A92" s="26" t="s">
        <v>48</v>
      </c>
      <c r="B92" s="27" t="s">
        <v>49</v>
      </c>
      <c r="C92" s="26">
        <v>1102</v>
      </c>
      <c r="D92" s="26">
        <v>42767</v>
      </c>
      <c r="E92" s="26">
        <v>39</v>
      </c>
      <c r="F92" s="26">
        <v>52.5</v>
      </c>
      <c r="G92" s="26">
        <v>1</v>
      </c>
      <c r="H92" s="26">
        <v>993.80460000000005</v>
      </c>
      <c r="I92" s="26">
        <v>2978.3921</v>
      </c>
      <c r="J92" s="26">
        <v>3</v>
      </c>
      <c r="K92" s="26">
        <v>2978.4086000000002</v>
      </c>
      <c r="L92" s="26">
        <v>-1.66E-2</v>
      </c>
      <c r="M92" s="26">
        <v>0</v>
      </c>
      <c r="N92" s="26">
        <v>37.14</v>
      </c>
      <c r="O92" s="26">
        <v>2.2000000000000001E-3</v>
      </c>
      <c r="P92" s="27" t="s">
        <v>168</v>
      </c>
    </row>
    <row r="93" spans="1:16" x14ac:dyDescent="0.25">
      <c r="A93" s="26" t="s">
        <v>48</v>
      </c>
      <c r="B93" s="27" t="s">
        <v>49</v>
      </c>
      <c r="C93" s="26">
        <v>1102</v>
      </c>
      <c r="D93" s="26">
        <v>42767</v>
      </c>
      <c r="E93" s="26">
        <v>39</v>
      </c>
      <c r="F93" s="26">
        <v>52.5</v>
      </c>
      <c r="G93" s="26">
        <v>1</v>
      </c>
      <c r="H93" s="26">
        <v>993.80629999999996</v>
      </c>
      <c r="I93" s="26">
        <v>2978.3969999999999</v>
      </c>
      <c r="J93" s="26">
        <v>3</v>
      </c>
      <c r="K93" s="26">
        <v>2978.4086000000002</v>
      </c>
      <c r="L93" s="26">
        <v>-1.1599999999999999E-2</v>
      </c>
      <c r="M93" s="26">
        <v>0</v>
      </c>
      <c r="N93" s="26">
        <v>36.799999999999997</v>
      </c>
      <c r="O93" s="26">
        <v>2.3999999999999998E-3</v>
      </c>
      <c r="P93" s="27" t="s">
        <v>168</v>
      </c>
    </row>
    <row r="94" spans="1:16" x14ac:dyDescent="0.25">
      <c r="A94" s="26" t="s">
        <v>48</v>
      </c>
      <c r="B94" s="27" t="s">
        <v>49</v>
      </c>
      <c r="C94" s="26">
        <v>1102</v>
      </c>
      <c r="D94" s="26">
        <v>42767</v>
      </c>
      <c r="E94" s="26">
        <v>39</v>
      </c>
      <c r="F94" s="26">
        <v>52.5</v>
      </c>
      <c r="G94" s="26">
        <v>1</v>
      </c>
      <c r="H94" s="26">
        <v>993.80629999999996</v>
      </c>
      <c r="I94" s="26">
        <v>2978.3969999999999</v>
      </c>
      <c r="J94" s="26">
        <v>3</v>
      </c>
      <c r="K94" s="26">
        <v>2978.4086000000002</v>
      </c>
      <c r="L94" s="26">
        <v>-1.1599999999999999E-2</v>
      </c>
      <c r="M94" s="26">
        <v>0</v>
      </c>
      <c r="N94" s="26">
        <v>15.87</v>
      </c>
      <c r="O94" s="26">
        <v>0.3</v>
      </c>
      <c r="P94" s="27" t="s">
        <v>168</v>
      </c>
    </row>
    <row r="95" spans="1:16" x14ac:dyDescent="0.25">
      <c r="A95" s="26" t="s">
        <v>56</v>
      </c>
      <c r="B95" s="27" t="s">
        <v>57</v>
      </c>
      <c r="C95" s="26">
        <v>398</v>
      </c>
      <c r="D95" s="26">
        <v>15815</v>
      </c>
      <c r="E95" s="26">
        <v>10</v>
      </c>
      <c r="F95" s="26">
        <v>32.700000000000003</v>
      </c>
      <c r="G95" s="26">
        <v>1</v>
      </c>
      <c r="H95" s="26">
        <v>771.43</v>
      </c>
      <c r="I95" s="26">
        <v>1540.8454999999999</v>
      </c>
      <c r="J95" s="26">
        <v>2</v>
      </c>
      <c r="K95" s="26">
        <v>1540.8461</v>
      </c>
      <c r="L95" s="26">
        <v>-5.9999999999999995E-4</v>
      </c>
      <c r="M95" s="26">
        <v>0</v>
      </c>
      <c r="N95" s="26">
        <v>104.57</v>
      </c>
      <c r="O95" s="29">
        <v>1.3000000000000001E-9</v>
      </c>
      <c r="P95" s="27" t="s">
        <v>58</v>
      </c>
    </row>
    <row r="96" spans="1:16" x14ac:dyDescent="0.25">
      <c r="A96" s="26" t="s">
        <v>56</v>
      </c>
      <c r="B96" s="27" t="s">
        <v>57</v>
      </c>
      <c r="C96" s="26">
        <v>398</v>
      </c>
      <c r="D96" s="26">
        <v>15815</v>
      </c>
      <c r="E96" s="26">
        <v>10</v>
      </c>
      <c r="F96" s="26">
        <v>32.700000000000003</v>
      </c>
      <c r="G96" s="26">
        <v>1</v>
      </c>
      <c r="H96" s="26">
        <v>773.85360000000003</v>
      </c>
      <c r="I96" s="26">
        <v>1545.6926000000001</v>
      </c>
      <c r="J96" s="26">
        <v>2</v>
      </c>
      <c r="K96" s="26">
        <v>1545.6960999999999</v>
      </c>
      <c r="L96" s="26">
        <v>-3.5000000000000001E-3</v>
      </c>
      <c r="M96" s="26">
        <v>0</v>
      </c>
      <c r="N96" s="26">
        <v>55.76</v>
      </c>
      <c r="O96" s="29">
        <v>8.7000000000000001E-5</v>
      </c>
      <c r="P96" s="27" t="s">
        <v>59</v>
      </c>
    </row>
    <row r="97" spans="1:16" x14ac:dyDescent="0.25">
      <c r="A97" s="26" t="s">
        <v>56</v>
      </c>
      <c r="B97" s="27" t="s">
        <v>57</v>
      </c>
      <c r="C97" s="26">
        <v>398</v>
      </c>
      <c r="D97" s="26">
        <v>15815</v>
      </c>
      <c r="E97" s="26">
        <v>10</v>
      </c>
      <c r="F97" s="26">
        <v>32.700000000000003</v>
      </c>
      <c r="G97" s="26">
        <v>1</v>
      </c>
      <c r="H97" s="26">
        <v>773.85659999999996</v>
      </c>
      <c r="I97" s="26">
        <v>1545.6985999999999</v>
      </c>
      <c r="J97" s="26">
        <v>2</v>
      </c>
      <c r="K97" s="26">
        <v>1545.6960999999999</v>
      </c>
      <c r="L97" s="26">
        <v>2.5000000000000001E-3</v>
      </c>
      <c r="M97" s="26">
        <v>0</v>
      </c>
      <c r="N97" s="26">
        <v>88.2</v>
      </c>
      <c r="O97" s="29">
        <v>5.2999999999999998E-8</v>
      </c>
      <c r="P97" s="27" t="s">
        <v>59</v>
      </c>
    </row>
    <row r="98" spans="1:16" x14ac:dyDescent="0.25">
      <c r="A98" s="26" t="s">
        <v>56</v>
      </c>
      <c r="B98" s="27" t="s">
        <v>57</v>
      </c>
      <c r="C98" s="26">
        <v>398</v>
      </c>
      <c r="D98" s="26">
        <v>15815</v>
      </c>
      <c r="E98" s="26">
        <v>10</v>
      </c>
      <c r="F98" s="26">
        <v>32.700000000000003</v>
      </c>
      <c r="G98" s="26">
        <v>1</v>
      </c>
      <c r="H98" s="26">
        <v>773.85659999999996</v>
      </c>
      <c r="I98" s="26">
        <v>1545.6985999999999</v>
      </c>
      <c r="J98" s="26">
        <v>2</v>
      </c>
      <c r="K98" s="26">
        <v>1545.6960999999999</v>
      </c>
      <c r="L98" s="26">
        <v>2.5000000000000001E-3</v>
      </c>
      <c r="M98" s="26">
        <v>0</v>
      </c>
      <c r="N98" s="26">
        <v>96.13</v>
      </c>
      <c r="O98" s="29">
        <v>8.5E-9</v>
      </c>
      <c r="P98" s="27" t="s">
        <v>59</v>
      </c>
    </row>
    <row r="99" spans="1:16" x14ac:dyDescent="0.25">
      <c r="A99" s="26" t="s">
        <v>56</v>
      </c>
      <c r="B99" s="27" t="s">
        <v>57</v>
      </c>
      <c r="C99" s="26">
        <v>398</v>
      </c>
      <c r="D99" s="26">
        <v>15815</v>
      </c>
      <c r="E99" s="26">
        <v>10</v>
      </c>
      <c r="F99" s="26">
        <v>32.700000000000003</v>
      </c>
      <c r="G99" s="26">
        <v>1</v>
      </c>
      <c r="H99" s="26">
        <v>854.98289999999997</v>
      </c>
      <c r="I99" s="26">
        <v>1707.9512999999999</v>
      </c>
      <c r="J99" s="26">
        <v>2</v>
      </c>
      <c r="K99" s="26">
        <v>1707.9631999999999</v>
      </c>
      <c r="L99" s="26">
        <v>-1.1900000000000001E-2</v>
      </c>
      <c r="M99" s="26">
        <v>0</v>
      </c>
      <c r="N99" s="26">
        <v>30.14</v>
      </c>
      <c r="O99" s="26">
        <v>3.3000000000000002E-2</v>
      </c>
      <c r="P99" s="27" t="s">
        <v>60</v>
      </c>
    </row>
    <row r="100" spans="1:16" x14ac:dyDescent="0.25">
      <c r="A100" s="26" t="s">
        <v>56</v>
      </c>
      <c r="B100" s="27" t="s">
        <v>57</v>
      </c>
      <c r="C100" s="26">
        <v>398</v>
      </c>
      <c r="D100" s="26">
        <v>15815</v>
      </c>
      <c r="E100" s="26">
        <v>10</v>
      </c>
      <c r="F100" s="26">
        <v>32.700000000000003</v>
      </c>
      <c r="G100" s="26">
        <v>1</v>
      </c>
      <c r="H100" s="26">
        <v>854.98289999999997</v>
      </c>
      <c r="I100" s="26">
        <v>1707.9512999999999</v>
      </c>
      <c r="J100" s="26">
        <v>2</v>
      </c>
      <c r="K100" s="26">
        <v>1707.9631999999999</v>
      </c>
      <c r="L100" s="26">
        <v>-1.1900000000000001E-2</v>
      </c>
      <c r="M100" s="26">
        <v>0</v>
      </c>
      <c r="N100" s="26">
        <v>65.63</v>
      </c>
      <c r="O100" s="29">
        <v>9.3000000000000007E-6</v>
      </c>
      <c r="P100" s="27" t="s">
        <v>60</v>
      </c>
    </row>
    <row r="101" spans="1:16" x14ac:dyDescent="0.25">
      <c r="A101" s="26" t="s">
        <v>56</v>
      </c>
      <c r="B101" s="27" t="s">
        <v>57</v>
      </c>
      <c r="C101" s="26">
        <v>398</v>
      </c>
      <c r="D101" s="26">
        <v>15815</v>
      </c>
      <c r="E101" s="26">
        <v>10</v>
      </c>
      <c r="F101" s="26">
        <v>32.700000000000003</v>
      </c>
      <c r="G101" s="26">
        <v>1</v>
      </c>
      <c r="H101" s="26">
        <v>854.9873</v>
      </c>
      <c r="I101" s="26">
        <v>1707.9601</v>
      </c>
      <c r="J101" s="26">
        <v>2</v>
      </c>
      <c r="K101" s="26">
        <v>1707.9631999999999</v>
      </c>
      <c r="L101" s="26">
        <v>-3.0000000000000001E-3</v>
      </c>
      <c r="M101" s="26">
        <v>0</v>
      </c>
      <c r="N101" s="26">
        <v>58.5</v>
      </c>
      <c r="O101" s="29">
        <v>4.6E-5</v>
      </c>
      <c r="P101" s="27" t="s">
        <v>60</v>
      </c>
    </row>
    <row r="102" spans="1:16" x14ac:dyDescent="0.25">
      <c r="A102" s="26" t="s">
        <v>56</v>
      </c>
      <c r="B102" s="27" t="s">
        <v>57</v>
      </c>
      <c r="C102" s="26">
        <v>398</v>
      </c>
      <c r="D102" s="26">
        <v>15815</v>
      </c>
      <c r="E102" s="26">
        <v>10</v>
      </c>
      <c r="F102" s="26">
        <v>32.700000000000003</v>
      </c>
      <c r="G102" s="26">
        <v>1</v>
      </c>
      <c r="H102" s="26">
        <v>854.9873</v>
      </c>
      <c r="I102" s="26">
        <v>1707.9601</v>
      </c>
      <c r="J102" s="26">
        <v>2</v>
      </c>
      <c r="K102" s="26">
        <v>1707.9631999999999</v>
      </c>
      <c r="L102" s="26">
        <v>-3.0000000000000001E-3</v>
      </c>
      <c r="M102" s="26">
        <v>0</v>
      </c>
      <c r="N102" s="26">
        <v>41.07</v>
      </c>
      <c r="O102" s="26">
        <v>2.5000000000000001E-3</v>
      </c>
      <c r="P102" s="27" t="s">
        <v>60</v>
      </c>
    </row>
    <row r="103" spans="1:16" x14ac:dyDescent="0.25">
      <c r="A103" s="26" t="s">
        <v>56</v>
      </c>
      <c r="B103" s="27" t="s">
        <v>57</v>
      </c>
      <c r="C103" s="26">
        <v>398</v>
      </c>
      <c r="D103" s="26">
        <v>15815</v>
      </c>
      <c r="E103" s="26">
        <v>10</v>
      </c>
      <c r="F103" s="26">
        <v>32.700000000000003</v>
      </c>
      <c r="G103" s="26">
        <v>1</v>
      </c>
      <c r="H103" s="26">
        <v>854.98869999999999</v>
      </c>
      <c r="I103" s="26">
        <v>1707.9629</v>
      </c>
      <c r="J103" s="26">
        <v>2</v>
      </c>
      <c r="K103" s="26">
        <v>1707.9631999999999</v>
      </c>
      <c r="L103" s="26">
        <v>-2.9999999999999997E-4</v>
      </c>
      <c r="M103" s="26">
        <v>0</v>
      </c>
      <c r="N103" s="26">
        <v>59.88</v>
      </c>
      <c r="O103" s="29">
        <v>3.1999999999999999E-5</v>
      </c>
      <c r="P103" s="27" t="s">
        <v>60</v>
      </c>
    </row>
    <row r="104" spans="1:16" x14ac:dyDescent="0.25">
      <c r="A104" s="26" t="s">
        <v>56</v>
      </c>
      <c r="B104" s="27" t="s">
        <v>57</v>
      </c>
      <c r="C104" s="26">
        <v>398</v>
      </c>
      <c r="D104" s="26">
        <v>15815</v>
      </c>
      <c r="E104" s="26">
        <v>10</v>
      </c>
      <c r="F104" s="26">
        <v>32.700000000000003</v>
      </c>
      <c r="G104" s="26">
        <v>1</v>
      </c>
      <c r="H104" s="26">
        <v>854.98869999999999</v>
      </c>
      <c r="I104" s="26">
        <v>1707.9629</v>
      </c>
      <c r="J104" s="26">
        <v>2</v>
      </c>
      <c r="K104" s="26">
        <v>1707.9631999999999</v>
      </c>
      <c r="L104" s="26">
        <v>-2.9999999999999997E-4</v>
      </c>
      <c r="M104" s="26">
        <v>0</v>
      </c>
      <c r="N104" s="26">
        <v>34.76</v>
      </c>
      <c r="O104" s="26">
        <v>1.0999999999999999E-2</v>
      </c>
      <c r="P104" s="27" t="s">
        <v>60</v>
      </c>
    </row>
    <row r="105" spans="1:16" x14ac:dyDescent="0.25">
      <c r="A105" s="26" t="s">
        <v>134</v>
      </c>
      <c r="B105" s="27" t="s">
        <v>135</v>
      </c>
      <c r="C105" s="26">
        <v>385</v>
      </c>
      <c r="D105" s="26">
        <v>98281</v>
      </c>
      <c r="E105" s="26">
        <v>9</v>
      </c>
      <c r="F105" s="26">
        <v>6.5</v>
      </c>
      <c r="G105" s="26">
        <v>1</v>
      </c>
      <c r="H105" s="26">
        <v>759.39689999999996</v>
      </c>
      <c r="I105" s="26">
        <v>1516.7791999999999</v>
      </c>
      <c r="J105" s="26">
        <v>2</v>
      </c>
      <c r="K105" s="26">
        <v>1516.7845</v>
      </c>
      <c r="L105" s="26">
        <v>-5.3E-3</v>
      </c>
      <c r="M105" s="26">
        <v>0</v>
      </c>
      <c r="N105" s="26">
        <v>64.319999999999993</v>
      </c>
      <c r="O105" s="29">
        <v>1.9000000000000001E-5</v>
      </c>
      <c r="P105" s="27" t="s">
        <v>169</v>
      </c>
    </row>
    <row r="106" spans="1:16" x14ac:dyDescent="0.25">
      <c r="A106" s="26" t="s">
        <v>134</v>
      </c>
      <c r="B106" s="27" t="s">
        <v>135</v>
      </c>
      <c r="C106" s="26">
        <v>385</v>
      </c>
      <c r="D106" s="26">
        <v>98281</v>
      </c>
      <c r="E106" s="26">
        <v>9</v>
      </c>
      <c r="F106" s="26">
        <v>6.5</v>
      </c>
      <c r="G106" s="26">
        <v>1</v>
      </c>
      <c r="H106" s="26">
        <v>769.38289999999995</v>
      </c>
      <c r="I106" s="26">
        <v>1536.7511999999999</v>
      </c>
      <c r="J106" s="26">
        <v>2</v>
      </c>
      <c r="K106" s="26">
        <v>1536.7532000000001</v>
      </c>
      <c r="L106" s="26">
        <v>-2.0999999999999999E-3</v>
      </c>
      <c r="M106" s="26">
        <v>0</v>
      </c>
      <c r="N106" s="26">
        <v>64.540000000000006</v>
      </c>
      <c r="O106" s="29">
        <v>1.0000000000000001E-5</v>
      </c>
      <c r="P106" s="27" t="s">
        <v>209</v>
      </c>
    </row>
    <row r="107" spans="1:16" x14ac:dyDescent="0.25">
      <c r="A107" s="26" t="s">
        <v>134</v>
      </c>
      <c r="B107" s="27" t="s">
        <v>135</v>
      </c>
      <c r="C107" s="26">
        <v>385</v>
      </c>
      <c r="D107" s="26">
        <v>98281</v>
      </c>
      <c r="E107" s="26">
        <v>9</v>
      </c>
      <c r="F107" s="26">
        <v>6.5</v>
      </c>
      <c r="G107" s="26">
        <v>1</v>
      </c>
      <c r="H107" s="26">
        <v>769.38289999999995</v>
      </c>
      <c r="I107" s="26">
        <v>1536.7511999999999</v>
      </c>
      <c r="J107" s="26">
        <v>2</v>
      </c>
      <c r="K107" s="26">
        <v>1536.7532000000001</v>
      </c>
      <c r="L107" s="26">
        <v>-2.0999999999999999E-3</v>
      </c>
      <c r="M107" s="26">
        <v>0</v>
      </c>
      <c r="N107" s="26">
        <v>24.31</v>
      </c>
      <c r="O107" s="26">
        <v>0.11</v>
      </c>
      <c r="P107" s="27" t="s">
        <v>209</v>
      </c>
    </row>
    <row r="108" spans="1:16" x14ac:dyDescent="0.25">
      <c r="A108" s="26" t="s">
        <v>134</v>
      </c>
      <c r="B108" s="27" t="s">
        <v>135</v>
      </c>
      <c r="C108" s="26">
        <v>385</v>
      </c>
      <c r="D108" s="26">
        <v>98281</v>
      </c>
      <c r="E108" s="26">
        <v>9</v>
      </c>
      <c r="F108" s="26">
        <v>6.5</v>
      </c>
      <c r="G108" s="26">
        <v>1</v>
      </c>
      <c r="H108" s="26">
        <v>799.90589999999997</v>
      </c>
      <c r="I108" s="26">
        <v>1597.7973</v>
      </c>
      <c r="J108" s="26">
        <v>2</v>
      </c>
      <c r="K108" s="26">
        <v>1597.806</v>
      </c>
      <c r="L108" s="26">
        <v>-8.6999999999999994E-3</v>
      </c>
      <c r="M108" s="26">
        <v>0</v>
      </c>
      <c r="N108" s="26">
        <v>109.97</v>
      </c>
      <c r="O108" s="29">
        <v>6.0999999999999996E-10</v>
      </c>
      <c r="P108" s="27" t="s">
        <v>170</v>
      </c>
    </row>
    <row r="109" spans="1:16" x14ac:dyDescent="0.25">
      <c r="A109" s="26" t="s">
        <v>134</v>
      </c>
      <c r="B109" s="27" t="s">
        <v>135</v>
      </c>
      <c r="C109" s="26">
        <v>385</v>
      </c>
      <c r="D109" s="26">
        <v>98281</v>
      </c>
      <c r="E109" s="26">
        <v>9</v>
      </c>
      <c r="F109" s="26">
        <v>6.5</v>
      </c>
      <c r="G109" s="26">
        <v>1</v>
      </c>
      <c r="H109" s="26">
        <v>799.90710000000001</v>
      </c>
      <c r="I109" s="26">
        <v>1597.7997</v>
      </c>
      <c r="J109" s="26">
        <v>2</v>
      </c>
      <c r="K109" s="26">
        <v>1597.806</v>
      </c>
      <c r="L109" s="26">
        <v>-6.3E-3</v>
      </c>
      <c r="M109" s="26">
        <v>0</v>
      </c>
      <c r="N109" s="26">
        <v>33.380000000000003</v>
      </c>
      <c r="O109" s="26">
        <v>2.8000000000000001E-2</v>
      </c>
      <c r="P109" s="27" t="s">
        <v>170</v>
      </c>
    </row>
    <row r="110" spans="1:16" x14ac:dyDescent="0.25">
      <c r="A110" s="26" t="s">
        <v>134</v>
      </c>
      <c r="B110" s="27" t="s">
        <v>135</v>
      </c>
      <c r="C110" s="26">
        <v>385</v>
      </c>
      <c r="D110" s="26">
        <v>98281</v>
      </c>
      <c r="E110" s="26">
        <v>9</v>
      </c>
      <c r="F110" s="26">
        <v>6.5</v>
      </c>
      <c r="G110" s="26">
        <v>1</v>
      </c>
      <c r="H110" s="26">
        <v>880.94759999999997</v>
      </c>
      <c r="I110" s="26">
        <v>1759.8806999999999</v>
      </c>
      <c r="J110" s="26">
        <v>2</v>
      </c>
      <c r="K110" s="26">
        <v>1759.8951999999999</v>
      </c>
      <c r="L110" s="26">
        <v>-1.4500000000000001E-2</v>
      </c>
      <c r="M110" s="26">
        <v>0</v>
      </c>
      <c r="N110" s="26">
        <v>110.15</v>
      </c>
      <c r="O110" s="29">
        <v>4.6000000000000001E-10</v>
      </c>
      <c r="P110" s="27" t="s">
        <v>171</v>
      </c>
    </row>
    <row r="111" spans="1:16" x14ac:dyDescent="0.25">
      <c r="A111" s="26" t="s">
        <v>134</v>
      </c>
      <c r="B111" s="27" t="s">
        <v>135</v>
      </c>
      <c r="C111" s="26">
        <v>385</v>
      </c>
      <c r="D111" s="26">
        <v>98281</v>
      </c>
      <c r="E111" s="26">
        <v>9</v>
      </c>
      <c r="F111" s="26">
        <v>6.5</v>
      </c>
      <c r="G111" s="26">
        <v>1</v>
      </c>
      <c r="H111" s="26">
        <v>880.94780000000003</v>
      </c>
      <c r="I111" s="26">
        <v>1759.8811000000001</v>
      </c>
      <c r="J111" s="26">
        <v>2</v>
      </c>
      <c r="K111" s="26">
        <v>1759.8951999999999</v>
      </c>
      <c r="L111" s="26">
        <v>-1.41E-2</v>
      </c>
      <c r="M111" s="26">
        <v>0</v>
      </c>
      <c r="N111" s="26">
        <v>136.35</v>
      </c>
      <c r="O111" s="29">
        <v>1.1E-12</v>
      </c>
      <c r="P111" s="27" t="s">
        <v>171</v>
      </c>
    </row>
    <row r="112" spans="1:16" x14ac:dyDescent="0.25">
      <c r="A112" s="26" t="s">
        <v>134</v>
      </c>
      <c r="B112" s="27" t="s">
        <v>135</v>
      </c>
      <c r="C112" s="26">
        <v>385</v>
      </c>
      <c r="D112" s="26">
        <v>98281</v>
      </c>
      <c r="E112" s="26">
        <v>9</v>
      </c>
      <c r="F112" s="26">
        <v>6.5</v>
      </c>
      <c r="G112" s="26">
        <v>1</v>
      </c>
      <c r="H112" s="26">
        <v>1114.2319</v>
      </c>
      <c r="I112" s="26">
        <v>3339.6738999999998</v>
      </c>
      <c r="J112" s="26">
        <v>3</v>
      </c>
      <c r="K112" s="26">
        <v>3339.6907000000001</v>
      </c>
      <c r="L112" s="26">
        <v>-1.6799999999999999E-2</v>
      </c>
      <c r="M112" s="26">
        <v>1</v>
      </c>
      <c r="N112" s="26">
        <v>3.36</v>
      </c>
      <c r="O112" s="26">
        <v>8.8000000000000007</v>
      </c>
      <c r="P112" s="27" t="s">
        <v>172</v>
      </c>
    </row>
    <row r="113" spans="1:16" x14ac:dyDescent="0.25">
      <c r="A113" s="26" t="s">
        <v>134</v>
      </c>
      <c r="B113" s="27" t="s">
        <v>135</v>
      </c>
      <c r="C113" s="26">
        <v>385</v>
      </c>
      <c r="D113" s="26">
        <v>98281</v>
      </c>
      <c r="E113" s="26">
        <v>9</v>
      </c>
      <c r="F113" s="26">
        <v>6.5</v>
      </c>
      <c r="G113" s="26">
        <v>1</v>
      </c>
      <c r="H113" s="26">
        <v>1114.2319</v>
      </c>
      <c r="I113" s="26">
        <v>3339.6738999999998</v>
      </c>
      <c r="J113" s="26">
        <v>3</v>
      </c>
      <c r="K113" s="26">
        <v>3339.6907000000001</v>
      </c>
      <c r="L113" s="26">
        <v>-1.6799999999999999E-2</v>
      </c>
      <c r="M113" s="26">
        <v>1</v>
      </c>
      <c r="N113" s="26">
        <v>6.08</v>
      </c>
      <c r="O113" s="26">
        <v>4.7</v>
      </c>
      <c r="P113" s="27" t="s">
        <v>172</v>
      </c>
    </row>
    <row r="114" spans="1:16" x14ac:dyDescent="0.25">
      <c r="A114" s="26" t="s">
        <v>64</v>
      </c>
      <c r="B114" s="27" t="s">
        <v>65</v>
      </c>
      <c r="C114" s="26">
        <v>307</v>
      </c>
      <c r="D114" s="26">
        <v>37515</v>
      </c>
      <c r="E114" s="26">
        <v>18</v>
      </c>
      <c r="F114" s="26">
        <v>36.200000000000003</v>
      </c>
      <c r="G114" s="26">
        <v>1</v>
      </c>
      <c r="H114" s="26">
        <v>429.72609999999997</v>
      </c>
      <c r="I114" s="26">
        <v>857.43769999999995</v>
      </c>
      <c r="J114" s="26">
        <v>2</v>
      </c>
      <c r="K114" s="26">
        <v>857.43949999999995</v>
      </c>
      <c r="L114" s="26">
        <v>-1.9E-3</v>
      </c>
      <c r="M114" s="26">
        <v>0</v>
      </c>
      <c r="N114" s="26">
        <v>5.32</v>
      </c>
      <c r="O114" s="26">
        <v>32</v>
      </c>
      <c r="P114" s="27" t="s">
        <v>105</v>
      </c>
    </row>
    <row r="115" spans="1:16" x14ac:dyDescent="0.25">
      <c r="A115" s="26" t="s">
        <v>64</v>
      </c>
      <c r="B115" s="27" t="s">
        <v>65</v>
      </c>
      <c r="C115" s="26">
        <v>307</v>
      </c>
      <c r="D115" s="26">
        <v>37515</v>
      </c>
      <c r="E115" s="26">
        <v>18</v>
      </c>
      <c r="F115" s="26">
        <v>36.200000000000003</v>
      </c>
      <c r="G115" s="26">
        <v>1</v>
      </c>
      <c r="H115" s="26">
        <v>449.7226</v>
      </c>
      <c r="I115" s="26">
        <v>897.43050000000005</v>
      </c>
      <c r="J115" s="26">
        <v>2</v>
      </c>
      <c r="K115" s="26">
        <v>897.43449999999996</v>
      </c>
      <c r="L115" s="26">
        <v>-3.8999999999999998E-3</v>
      </c>
      <c r="M115" s="26">
        <v>0</v>
      </c>
      <c r="N115" s="26">
        <v>8.31</v>
      </c>
      <c r="O115" s="26">
        <v>5.7</v>
      </c>
      <c r="P115" s="27" t="s">
        <v>174</v>
      </c>
    </row>
    <row r="116" spans="1:16" x14ac:dyDescent="0.25">
      <c r="A116" s="26" t="s">
        <v>64</v>
      </c>
      <c r="B116" s="27" t="s">
        <v>65</v>
      </c>
      <c r="C116" s="26">
        <v>307</v>
      </c>
      <c r="D116" s="26">
        <v>37515</v>
      </c>
      <c r="E116" s="26">
        <v>18</v>
      </c>
      <c r="F116" s="26">
        <v>36.200000000000003</v>
      </c>
      <c r="G116" s="26">
        <v>1</v>
      </c>
      <c r="H116" s="26">
        <v>449.72320000000002</v>
      </c>
      <c r="I116" s="26">
        <v>897.43179999999995</v>
      </c>
      <c r="J116" s="26">
        <v>2</v>
      </c>
      <c r="K116" s="26">
        <v>897.43449999999996</v>
      </c>
      <c r="L116" s="26">
        <v>-2.7000000000000001E-3</v>
      </c>
      <c r="M116" s="26">
        <v>0</v>
      </c>
      <c r="N116" s="26">
        <v>4.46</v>
      </c>
      <c r="O116" s="26">
        <v>14</v>
      </c>
      <c r="P116" s="27" t="s">
        <v>174</v>
      </c>
    </row>
    <row r="117" spans="1:16" x14ac:dyDescent="0.25">
      <c r="A117" s="26" t="s">
        <v>64</v>
      </c>
      <c r="B117" s="27" t="s">
        <v>65</v>
      </c>
      <c r="C117" s="26">
        <v>307</v>
      </c>
      <c r="D117" s="26">
        <v>37515</v>
      </c>
      <c r="E117" s="26">
        <v>18</v>
      </c>
      <c r="F117" s="26">
        <v>36.200000000000003</v>
      </c>
      <c r="G117" s="26">
        <v>1</v>
      </c>
      <c r="H117" s="26">
        <v>449.72320000000002</v>
      </c>
      <c r="I117" s="26">
        <v>897.43179999999995</v>
      </c>
      <c r="J117" s="26">
        <v>2</v>
      </c>
      <c r="K117" s="26">
        <v>897.43449999999996</v>
      </c>
      <c r="L117" s="26">
        <v>-2.7000000000000001E-3</v>
      </c>
      <c r="M117" s="26">
        <v>0</v>
      </c>
      <c r="N117" s="26">
        <v>3.43</v>
      </c>
      <c r="O117" s="26">
        <v>18</v>
      </c>
      <c r="P117" s="27" t="s">
        <v>174</v>
      </c>
    </row>
    <row r="118" spans="1:16" x14ac:dyDescent="0.25">
      <c r="A118" s="26" t="s">
        <v>64</v>
      </c>
      <c r="B118" s="27" t="s">
        <v>65</v>
      </c>
      <c r="C118" s="26">
        <v>307</v>
      </c>
      <c r="D118" s="26">
        <v>37515</v>
      </c>
      <c r="E118" s="26">
        <v>18</v>
      </c>
      <c r="F118" s="26">
        <v>36.200000000000003</v>
      </c>
      <c r="G118" s="26">
        <v>1</v>
      </c>
      <c r="H118" s="26">
        <v>582.29989999999998</v>
      </c>
      <c r="I118" s="26">
        <v>1162.5853</v>
      </c>
      <c r="J118" s="26">
        <v>2</v>
      </c>
      <c r="K118" s="26">
        <v>1162.5981999999999</v>
      </c>
      <c r="L118" s="26">
        <v>-1.29E-2</v>
      </c>
      <c r="M118" s="26">
        <v>0</v>
      </c>
      <c r="N118" s="26">
        <v>27.03</v>
      </c>
      <c r="O118" s="26">
        <v>0.1</v>
      </c>
      <c r="P118" s="27" t="s">
        <v>106</v>
      </c>
    </row>
    <row r="119" spans="1:16" x14ac:dyDescent="0.25">
      <c r="A119" s="26" t="s">
        <v>64</v>
      </c>
      <c r="B119" s="27" t="s">
        <v>65</v>
      </c>
      <c r="C119" s="26">
        <v>307</v>
      </c>
      <c r="D119" s="26">
        <v>37515</v>
      </c>
      <c r="E119" s="26">
        <v>18</v>
      </c>
      <c r="F119" s="26">
        <v>36.200000000000003</v>
      </c>
      <c r="G119" s="26">
        <v>1</v>
      </c>
      <c r="H119" s="26">
        <v>582.30050000000006</v>
      </c>
      <c r="I119" s="26">
        <v>1162.5864999999999</v>
      </c>
      <c r="J119" s="26">
        <v>2</v>
      </c>
      <c r="K119" s="26">
        <v>1162.5981999999999</v>
      </c>
      <c r="L119" s="26">
        <v>-1.17E-2</v>
      </c>
      <c r="M119" s="26">
        <v>0</v>
      </c>
      <c r="N119" s="26">
        <v>44.4</v>
      </c>
      <c r="O119" s="26">
        <v>1.9E-3</v>
      </c>
      <c r="P119" s="27" t="s">
        <v>106</v>
      </c>
    </row>
    <row r="120" spans="1:16" x14ac:dyDescent="0.25">
      <c r="A120" s="26" t="s">
        <v>64</v>
      </c>
      <c r="B120" s="27" t="s">
        <v>65</v>
      </c>
      <c r="C120" s="26">
        <v>307</v>
      </c>
      <c r="D120" s="26">
        <v>37515</v>
      </c>
      <c r="E120" s="26">
        <v>18</v>
      </c>
      <c r="F120" s="26">
        <v>36.200000000000003</v>
      </c>
      <c r="G120" s="26">
        <v>1</v>
      </c>
      <c r="H120" s="26">
        <v>582.3021</v>
      </c>
      <c r="I120" s="26">
        <v>1162.5896</v>
      </c>
      <c r="J120" s="26">
        <v>2</v>
      </c>
      <c r="K120" s="26">
        <v>1162.5981999999999</v>
      </c>
      <c r="L120" s="26">
        <v>-8.6E-3</v>
      </c>
      <c r="M120" s="26">
        <v>0</v>
      </c>
      <c r="N120" s="26">
        <v>13.41</v>
      </c>
      <c r="O120" s="26">
        <v>2.4</v>
      </c>
      <c r="P120" s="27" t="s">
        <v>106</v>
      </c>
    </row>
    <row r="121" spans="1:16" x14ac:dyDescent="0.25">
      <c r="A121" s="26" t="s">
        <v>64</v>
      </c>
      <c r="B121" s="27" t="s">
        <v>65</v>
      </c>
      <c r="C121" s="26">
        <v>307</v>
      </c>
      <c r="D121" s="26">
        <v>37515</v>
      </c>
      <c r="E121" s="26">
        <v>18</v>
      </c>
      <c r="F121" s="26">
        <v>36.200000000000003</v>
      </c>
      <c r="G121" s="26">
        <v>1</v>
      </c>
      <c r="H121" s="26">
        <v>635.81330000000003</v>
      </c>
      <c r="I121" s="26">
        <v>1269.6121000000001</v>
      </c>
      <c r="J121" s="26">
        <v>2</v>
      </c>
      <c r="K121" s="26">
        <v>1269.6142</v>
      </c>
      <c r="L121" s="26">
        <v>-2.0999999999999999E-3</v>
      </c>
      <c r="M121" s="26">
        <v>0</v>
      </c>
      <c r="N121" s="26">
        <v>18.55</v>
      </c>
      <c r="O121" s="26">
        <v>0.65</v>
      </c>
      <c r="P121" s="27" t="s">
        <v>131</v>
      </c>
    </row>
    <row r="122" spans="1:16" x14ac:dyDescent="0.25">
      <c r="A122" s="26" t="s">
        <v>64</v>
      </c>
      <c r="B122" s="27" t="s">
        <v>65</v>
      </c>
      <c r="C122" s="26">
        <v>307</v>
      </c>
      <c r="D122" s="26">
        <v>37515</v>
      </c>
      <c r="E122" s="26">
        <v>18</v>
      </c>
      <c r="F122" s="26">
        <v>36.200000000000003</v>
      </c>
      <c r="G122" s="26">
        <v>1</v>
      </c>
      <c r="H122" s="26">
        <v>635.81330000000003</v>
      </c>
      <c r="I122" s="26">
        <v>1269.6121000000001</v>
      </c>
      <c r="J122" s="26">
        <v>2</v>
      </c>
      <c r="K122" s="26">
        <v>1269.6142</v>
      </c>
      <c r="L122" s="26">
        <v>-2.0999999999999999E-3</v>
      </c>
      <c r="M122" s="26">
        <v>0</v>
      </c>
      <c r="N122" s="26">
        <v>5.72</v>
      </c>
      <c r="O122" s="26">
        <v>12</v>
      </c>
      <c r="P122" s="27" t="s">
        <v>131</v>
      </c>
    </row>
    <row r="123" spans="1:16" x14ac:dyDescent="0.25">
      <c r="A123" s="26" t="s">
        <v>64</v>
      </c>
      <c r="B123" s="27" t="s">
        <v>65</v>
      </c>
      <c r="C123" s="26">
        <v>307</v>
      </c>
      <c r="D123" s="26">
        <v>37515</v>
      </c>
      <c r="E123" s="26">
        <v>18</v>
      </c>
      <c r="F123" s="26">
        <v>36.200000000000003</v>
      </c>
      <c r="G123" s="26">
        <v>1</v>
      </c>
      <c r="H123" s="26">
        <v>728.37289999999996</v>
      </c>
      <c r="I123" s="26">
        <v>1454.7311999999999</v>
      </c>
      <c r="J123" s="26">
        <v>2</v>
      </c>
      <c r="K123" s="26">
        <v>1454.7478000000001</v>
      </c>
      <c r="L123" s="26">
        <v>-1.66E-2</v>
      </c>
      <c r="M123" s="26">
        <v>0</v>
      </c>
      <c r="N123" s="26">
        <v>103.04</v>
      </c>
      <c r="O123" s="29">
        <v>2.4E-9</v>
      </c>
      <c r="P123" s="27" t="s">
        <v>66</v>
      </c>
    </row>
    <row r="124" spans="1:16" x14ac:dyDescent="0.25">
      <c r="A124" s="26" t="s">
        <v>64</v>
      </c>
      <c r="B124" s="27" t="s">
        <v>65</v>
      </c>
      <c r="C124" s="26">
        <v>307</v>
      </c>
      <c r="D124" s="26">
        <v>37515</v>
      </c>
      <c r="E124" s="26">
        <v>18</v>
      </c>
      <c r="F124" s="26">
        <v>36.200000000000003</v>
      </c>
      <c r="G124" s="26">
        <v>1</v>
      </c>
      <c r="H124" s="26">
        <v>728.37519999999995</v>
      </c>
      <c r="I124" s="26">
        <v>1454.7357999999999</v>
      </c>
      <c r="J124" s="26">
        <v>2</v>
      </c>
      <c r="K124" s="26">
        <v>1454.7478000000001</v>
      </c>
      <c r="L124" s="26">
        <v>-1.1900000000000001E-2</v>
      </c>
      <c r="M124" s="26">
        <v>0</v>
      </c>
      <c r="N124" s="26">
        <v>101.2</v>
      </c>
      <c r="O124" s="29">
        <v>3.7E-9</v>
      </c>
      <c r="P124" s="27" t="s">
        <v>66</v>
      </c>
    </row>
    <row r="125" spans="1:16" x14ac:dyDescent="0.25">
      <c r="A125" s="26" t="s">
        <v>64</v>
      </c>
      <c r="B125" s="27" t="s">
        <v>65</v>
      </c>
      <c r="C125" s="26">
        <v>307</v>
      </c>
      <c r="D125" s="26">
        <v>37515</v>
      </c>
      <c r="E125" s="26">
        <v>18</v>
      </c>
      <c r="F125" s="26">
        <v>36.200000000000003</v>
      </c>
      <c r="G125" s="26">
        <v>1</v>
      </c>
      <c r="H125" s="26">
        <v>728.37570000000005</v>
      </c>
      <c r="I125" s="26">
        <v>1454.7367999999999</v>
      </c>
      <c r="J125" s="26">
        <v>2</v>
      </c>
      <c r="K125" s="26">
        <v>1454.7478000000001</v>
      </c>
      <c r="L125" s="26">
        <v>-1.09E-2</v>
      </c>
      <c r="M125" s="26">
        <v>0</v>
      </c>
      <c r="N125" s="26">
        <v>0.68</v>
      </c>
      <c r="O125" s="26">
        <v>41</v>
      </c>
      <c r="P125" s="27" t="s">
        <v>66</v>
      </c>
    </row>
    <row r="126" spans="1:16" x14ac:dyDescent="0.25">
      <c r="A126" s="26" t="s">
        <v>64</v>
      </c>
      <c r="B126" s="27" t="s">
        <v>65</v>
      </c>
      <c r="C126" s="26">
        <v>307</v>
      </c>
      <c r="D126" s="26">
        <v>37515</v>
      </c>
      <c r="E126" s="26">
        <v>18</v>
      </c>
      <c r="F126" s="26">
        <v>36.200000000000003</v>
      </c>
      <c r="G126" s="26">
        <v>1</v>
      </c>
      <c r="H126" s="26">
        <v>731.87199999999996</v>
      </c>
      <c r="I126" s="26">
        <v>1461.7293999999999</v>
      </c>
      <c r="J126" s="26">
        <v>2</v>
      </c>
      <c r="K126" s="26">
        <v>1461.7285999999999</v>
      </c>
      <c r="L126" s="26">
        <v>8.9999999999999998E-4</v>
      </c>
      <c r="M126" s="26">
        <v>0</v>
      </c>
      <c r="N126" s="26">
        <v>23</v>
      </c>
      <c r="O126" s="26">
        <v>0.26</v>
      </c>
      <c r="P126" s="27" t="s">
        <v>210</v>
      </c>
    </row>
    <row r="127" spans="1:16" x14ac:dyDescent="0.25">
      <c r="A127" s="26" t="s">
        <v>64</v>
      </c>
      <c r="B127" s="27" t="s">
        <v>65</v>
      </c>
      <c r="C127" s="26">
        <v>307</v>
      </c>
      <c r="D127" s="26">
        <v>37515</v>
      </c>
      <c r="E127" s="26">
        <v>18</v>
      </c>
      <c r="F127" s="26">
        <v>36.200000000000003</v>
      </c>
      <c r="G127" s="26">
        <v>1</v>
      </c>
      <c r="H127" s="26">
        <v>766.33429999999998</v>
      </c>
      <c r="I127" s="26">
        <v>1530.654</v>
      </c>
      <c r="J127" s="26">
        <v>2</v>
      </c>
      <c r="K127" s="26">
        <v>1530.662</v>
      </c>
      <c r="L127" s="26">
        <v>-8.0000000000000002E-3</v>
      </c>
      <c r="M127" s="26">
        <v>0</v>
      </c>
      <c r="N127" s="26">
        <v>19.559999999999999</v>
      </c>
      <c r="O127" s="26">
        <v>0.25</v>
      </c>
      <c r="P127" s="27" t="s">
        <v>175</v>
      </c>
    </row>
    <row r="128" spans="1:16" x14ac:dyDescent="0.25">
      <c r="A128" s="26" t="s">
        <v>64</v>
      </c>
      <c r="B128" s="27" t="s">
        <v>65</v>
      </c>
      <c r="C128" s="26">
        <v>307</v>
      </c>
      <c r="D128" s="26">
        <v>37515</v>
      </c>
      <c r="E128" s="26">
        <v>18</v>
      </c>
      <c r="F128" s="26">
        <v>36.200000000000003</v>
      </c>
      <c r="G128" s="26">
        <v>1</v>
      </c>
      <c r="H128" s="26">
        <v>766.3347</v>
      </c>
      <c r="I128" s="26">
        <v>1530.6549</v>
      </c>
      <c r="J128" s="26">
        <v>2</v>
      </c>
      <c r="K128" s="26">
        <v>1530.662</v>
      </c>
      <c r="L128" s="26">
        <v>-7.1000000000000004E-3</v>
      </c>
      <c r="M128" s="26">
        <v>0</v>
      </c>
      <c r="N128" s="26">
        <v>64.55</v>
      </c>
      <c r="O128" s="29">
        <v>7.7999999999999999E-6</v>
      </c>
      <c r="P128" s="27" t="s">
        <v>175</v>
      </c>
    </row>
    <row r="129" spans="1:16" x14ac:dyDescent="0.25">
      <c r="A129" s="26" t="s">
        <v>64</v>
      </c>
      <c r="B129" s="27" t="s">
        <v>65</v>
      </c>
      <c r="C129" s="26">
        <v>307</v>
      </c>
      <c r="D129" s="26">
        <v>37515</v>
      </c>
      <c r="E129" s="26">
        <v>18</v>
      </c>
      <c r="F129" s="26">
        <v>36.200000000000003</v>
      </c>
      <c r="G129" s="26">
        <v>1</v>
      </c>
      <c r="H129" s="26">
        <v>894.94309999999996</v>
      </c>
      <c r="I129" s="26">
        <v>1787.8716999999999</v>
      </c>
      <c r="J129" s="26">
        <v>2</v>
      </c>
      <c r="K129" s="26">
        <v>1787.8788999999999</v>
      </c>
      <c r="L129" s="26">
        <v>-7.1999999999999998E-3</v>
      </c>
      <c r="M129" s="26">
        <v>0</v>
      </c>
      <c r="N129" s="26">
        <v>24.65</v>
      </c>
      <c r="O129" s="26">
        <v>0.16</v>
      </c>
      <c r="P129" s="27" t="s">
        <v>67</v>
      </c>
    </row>
    <row r="130" spans="1:16" x14ac:dyDescent="0.25">
      <c r="A130" s="26" t="s">
        <v>64</v>
      </c>
      <c r="B130" s="27" t="s">
        <v>65</v>
      </c>
      <c r="C130" s="26">
        <v>307</v>
      </c>
      <c r="D130" s="26">
        <v>37515</v>
      </c>
      <c r="E130" s="26">
        <v>18</v>
      </c>
      <c r="F130" s="26">
        <v>36.200000000000003</v>
      </c>
      <c r="G130" s="26">
        <v>1</v>
      </c>
      <c r="H130" s="26">
        <v>628.32140000000004</v>
      </c>
      <c r="I130" s="26">
        <v>1881.9425000000001</v>
      </c>
      <c r="J130" s="26">
        <v>3</v>
      </c>
      <c r="K130" s="26">
        <v>1881.9472000000001</v>
      </c>
      <c r="L130" s="26">
        <v>-4.7000000000000002E-3</v>
      </c>
      <c r="M130" s="26">
        <v>1</v>
      </c>
      <c r="N130" s="26">
        <v>16.989999999999998</v>
      </c>
      <c r="O130" s="26">
        <v>0.84</v>
      </c>
      <c r="P130" s="27" t="s">
        <v>133</v>
      </c>
    </row>
    <row r="131" spans="1:16" x14ac:dyDescent="0.25">
      <c r="A131" s="26" t="s">
        <v>64</v>
      </c>
      <c r="B131" s="27" t="s">
        <v>65</v>
      </c>
      <c r="C131" s="26">
        <v>307</v>
      </c>
      <c r="D131" s="26">
        <v>37515</v>
      </c>
      <c r="E131" s="26">
        <v>18</v>
      </c>
      <c r="F131" s="26">
        <v>36.200000000000003</v>
      </c>
      <c r="G131" s="26">
        <v>1</v>
      </c>
      <c r="H131" s="26">
        <v>1006.466</v>
      </c>
      <c r="I131" s="26">
        <v>2010.9174</v>
      </c>
      <c r="J131" s="26">
        <v>2</v>
      </c>
      <c r="K131" s="26">
        <v>2010.9218000000001</v>
      </c>
      <c r="L131" s="26">
        <v>-4.3E-3</v>
      </c>
      <c r="M131" s="26">
        <v>0</v>
      </c>
      <c r="N131" s="26">
        <v>80.37</v>
      </c>
      <c r="O131" s="29">
        <v>1.6999999999999999E-7</v>
      </c>
      <c r="P131" s="27" t="s">
        <v>211</v>
      </c>
    </row>
    <row r="132" spans="1:16" x14ac:dyDescent="0.25">
      <c r="A132" s="26" t="s">
        <v>111</v>
      </c>
      <c r="B132" s="27" t="s">
        <v>112</v>
      </c>
      <c r="C132" s="26">
        <v>292</v>
      </c>
      <c r="D132" s="26">
        <v>43746</v>
      </c>
      <c r="E132" s="26">
        <v>7</v>
      </c>
      <c r="F132" s="26">
        <v>15.2</v>
      </c>
      <c r="G132" s="26">
        <v>1</v>
      </c>
      <c r="H132" s="26">
        <v>609.81010000000003</v>
      </c>
      <c r="I132" s="26">
        <v>1217.6057000000001</v>
      </c>
      <c r="J132" s="26">
        <v>2</v>
      </c>
      <c r="K132" s="26">
        <v>1217.6074000000001</v>
      </c>
      <c r="L132" s="26">
        <v>-1.6999999999999999E-3</v>
      </c>
      <c r="M132" s="26">
        <v>0</v>
      </c>
      <c r="N132" s="26">
        <v>10.96</v>
      </c>
      <c r="O132" s="26">
        <v>3.4</v>
      </c>
      <c r="P132" s="27" t="s">
        <v>188</v>
      </c>
    </row>
    <row r="133" spans="1:16" x14ac:dyDescent="0.25">
      <c r="A133" s="26" t="s">
        <v>111</v>
      </c>
      <c r="B133" s="27" t="s">
        <v>112</v>
      </c>
      <c r="C133" s="26">
        <v>292</v>
      </c>
      <c r="D133" s="26">
        <v>43746</v>
      </c>
      <c r="E133" s="26">
        <v>7</v>
      </c>
      <c r="F133" s="26">
        <v>15.2</v>
      </c>
      <c r="G133" s="26">
        <v>1</v>
      </c>
      <c r="H133" s="26">
        <v>743.36450000000002</v>
      </c>
      <c r="I133" s="26">
        <v>1484.7143000000001</v>
      </c>
      <c r="J133" s="26">
        <v>2</v>
      </c>
      <c r="K133" s="26">
        <v>1484.7219</v>
      </c>
      <c r="L133" s="26">
        <v>-7.6E-3</v>
      </c>
      <c r="M133" s="26">
        <v>0</v>
      </c>
      <c r="N133" s="26">
        <v>22.12</v>
      </c>
      <c r="O133" s="26">
        <v>0.27</v>
      </c>
      <c r="P133" s="27" t="s">
        <v>113</v>
      </c>
    </row>
    <row r="134" spans="1:16" x14ac:dyDescent="0.25">
      <c r="A134" s="26" t="s">
        <v>111</v>
      </c>
      <c r="B134" s="27" t="s">
        <v>112</v>
      </c>
      <c r="C134" s="26">
        <v>292</v>
      </c>
      <c r="D134" s="26">
        <v>43746</v>
      </c>
      <c r="E134" s="26">
        <v>7</v>
      </c>
      <c r="F134" s="26">
        <v>15.2</v>
      </c>
      <c r="G134" s="26">
        <v>1</v>
      </c>
      <c r="H134" s="26">
        <v>743.36450000000002</v>
      </c>
      <c r="I134" s="26">
        <v>1484.7145</v>
      </c>
      <c r="J134" s="26">
        <v>2</v>
      </c>
      <c r="K134" s="26">
        <v>1484.7219</v>
      </c>
      <c r="L134" s="26">
        <v>-7.4000000000000003E-3</v>
      </c>
      <c r="M134" s="26">
        <v>0</v>
      </c>
      <c r="N134" s="26">
        <v>83.18</v>
      </c>
      <c r="O134" s="29">
        <v>2.1E-7</v>
      </c>
      <c r="P134" s="27" t="s">
        <v>113</v>
      </c>
    </row>
    <row r="135" spans="1:16" x14ac:dyDescent="0.25">
      <c r="A135" s="26" t="s">
        <v>111</v>
      </c>
      <c r="B135" s="27" t="s">
        <v>112</v>
      </c>
      <c r="C135" s="26">
        <v>292</v>
      </c>
      <c r="D135" s="26">
        <v>43746</v>
      </c>
      <c r="E135" s="26">
        <v>7</v>
      </c>
      <c r="F135" s="26">
        <v>15.2</v>
      </c>
      <c r="G135" s="26">
        <v>1</v>
      </c>
      <c r="H135" s="26">
        <v>836.44569999999999</v>
      </c>
      <c r="I135" s="26">
        <v>1670.8768</v>
      </c>
      <c r="J135" s="26">
        <v>2</v>
      </c>
      <c r="K135" s="26">
        <v>1670.8839</v>
      </c>
      <c r="L135" s="26">
        <v>-7.1000000000000004E-3</v>
      </c>
      <c r="M135" s="26">
        <v>0</v>
      </c>
      <c r="N135" s="26">
        <v>96.45</v>
      </c>
      <c r="O135" s="29">
        <v>9.5000000000000007E-9</v>
      </c>
      <c r="P135" s="27" t="s">
        <v>118</v>
      </c>
    </row>
    <row r="136" spans="1:16" x14ac:dyDescent="0.25">
      <c r="A136" s="26" t="s">
        <v>111</v>
      </c>
      <c r="B136" s="27" t="s">
        <v>112</v>
      </c>
      <c r="C136" s="26">
        <v>292</v>
      </c>
      <c r="D136" s="26">
        <v>43746</v>
      </c>
      <c r="E136" s="26">
        <v>7</v>
      </c>
      <c r="F136" s="26">
        <v>15.2</v>
      </c>
      <c r="G136" s="26">
        <v>1</v>
      </c>
      <c r="H136" s="26">
        <v>836.44629999999995</v>
      </c>
      <c r="I136" s="26">
        <v>1670.8779999999999</v>
      </c>
      <c r="J136" s="26">
        <v>2</v>
      </c>
      <c r="K136" s="26">
        <v>1670.8839</v>
      </c>
      <c r="L136" s="26">
        <v>-5.8999999999999999E-3</v>
      </c>
      <c r="M136" s="26">
        <v>0</v>
      </c>
      <c r="N136" s="26">
        <v>101.84</v>
      </c>
      <c r="O136" s="29">
        <v>2.7000000000000002E-9</v>
      </c>
      <c r="P136" s="27" t="s">
        <v>118</v>
      </c>
    </row>
    <row r="137" spans="1:16" x14ac:dyDescent="0.25">
      <c r="A137" s="26" t="s">
        <v>111</v>
      </c>
      <c r="B137" s="27" t="s">
        <v>112</v>
      </c>
      <c r="C137" s="26">
        <v>292</v>
      </c>
      <c r="D137" s="26">
        <v>43746</v>
      </c>
      <c r="E137" s="26">
        <v>7</v>
      </c>
      <c r="F137" s="26">
        <v>15.2</v>
      </c>
      <c r="G137" s="26">
        <v>1</v>
      </c>
      <c r="H137" s="26">
        <v>836.44629999999995</v>
      </c>
      <c r="I137" s="26">
        <v>1670.8779999999999</v>
      </c>
      <c r="J137" s="26">
        <v>2</v>
      </c>
      <c r="K137" s="26">
        <v>1670.8839</v>
      </c>
      <c r="L137" s="26">
        <v>-5.8999999999999999E-3</v>
      </c>
      <c r="M137" s="26">
        <v>0</v>
      </c>
      <c r="N137" s="26">
        <v>87.9</v>
      </c>
      <c r="O137" s="29">
        <v>6.8E-8</v>
      </c>
      <c r="P137" s="27" t="s">
        <v>118</v>
      </c>
    </row>
    <row r="138" spans="1:16" x14ac:dyDescent="0.25">
      <c r="A138" s="26" t="s">
        <v>111</v>
      </c>
      <c r="B138" s="27" t="s">
        <v>112</v>
      </c>
      <c r="C138" s="26">
        <v>292</v>
      </c>
      <c r="D138" s="26">
        <v>43746</v>
      </c>
      <c r="E138" s="26">
        <v>7</v>
      </c>
      <c r="F138" s="26">
        <v>15.2</v>
      </c>
      <c r="G138" s="26">
        <v>1</v>
      </c>
      <c r="H138" s="26">
        <v>963.47140000000002</v>
      </c>
      <c r="I138" s="26">
        <v>1924.9283</v>
      </c>
      <c r="J138" s="26">
        <v>2</v>
      </c>
      <c r="K138" s="26">
        <v>1924.9353000000001</v>
      </c>
      <c r="L138" s="26">
        <v>-7.0000000000000001E-3</v>
      </c>
      <c r="M138" s="26">
        <v>0</v>
      </c>
      <c r="N138" s="26">
        <v>18.96</v>
      </c>
      <c r="O138" s="26">
        <v>0.35</v>
      </c>
      <c r="P138" s="27" t="s">
        <v>212</v>
      </c>
    </row>
    <row r="139" spans="1:16" x14ac:dyDescent="0.25">
      <c r="A139" s="26" t="s">
        <v>136</v>
      </c>
      <c r="B139" s="27" t="s">
        <v>137</v>
      </c>
      <c r="C139" s="26">
        <v>271</v>
      </c>
      <c r="D139" s="26">
        <v>34281</v>
      </c>
      <c r="E139" s="26">
        <v>14</v>
      </c>
      <c r="F139" s="26">
        <v>32.799999999999997</v>
      </c>
      <c r="G139" s="26">
        <v>1</v>
      </c>
      <c r="H139" s="26">
        <v>685.33569999999997</v>
      </c>
      <c r="I139" s="26">
        <v>1368.6568</v>
      </c>
      <c r="J139" s="26">
        <v>2</v>
      </c>
      <c r="K139" s="26">
        <v>1368.6575</v>
      </c>
      <c r="L139" s="26">
        <v>-6.9999999999999999E-4</v>
      </c>
      <c r="M139" s="26">
        <v>0</v>
      </c>
      <c r="N139" s="26">
        <v>28.81</v>
      </c>
      <c r="O139" s="26">
        <v>6.9000000000000006E-2</v>
      </c>
      <c r="P139" s="27" t="s">
        <v>138</v>
      </c>
    </row>
    <row r="140" spans="1:16" x14ac:dyDescent="0.25">
      <c r="A140" s="26" t="s">
        <v>136</v>
      </c>
      <c r="B140" s="27" t="s">
        <v>137</v>
      </c>
      <c r="C140" s="26">
        <v>271</v>
      </c>
      <c r="D140" s="26">
        <v>34281</v>
      </c>
      <c r="E140" s="26">
        <v>14</v>
      </c>
      <c r="F140" s="26">
        <v>32.799999999999997</v>
      </c>
      <c r="G140" s="26">
        <v>1</v>
      </c>
      <c r="H140" s="26">
        <v>710.81479999999999</v>
      </c>
      <c r="I140" s="26">
        <v>1419.615</v>
      </c>
      <c r="J140" s="26">
        <v>2</v>
      </c>
      <c r="K140" s="26">
        <v>1419.6188</v>
      </c>
      <c r="L140" s="26">
        <v>-3.8E-3</v>
      </c>
      <c r="M140" s="26">
        <v>0</v>
      </c>
      <c r="N140" s="26">
        <v>32.36</v>
      </c>
      <c r="O140" s="26">
        <v>1.4999999999999999E-2</v>
      </c>
      <c r="P140" s="27" t="s">
        <v>139</v>
      </c>
    </row>
    <row r="141" spans="1:16" x14ac:dyDescent="0.25">
      <c r="A141" s="26" t="s">
        <v>136</v>
      </c>
      <c r="B141" s="27" t="s">
        <v>137</v>
      </c>
      <c r="C141" s="26">
        <v>271</v>
      </c>
      <c r="D141" s="26">
        <v>34281</v>
      </c>
      <c r="E141" s="26">
        <v>14</v>
      </c>
      <c r="F141" s="26">
        <v>32.799999999999997</v>
      </c>
      <c r="G141" s="26">
        <v>1</v>
      </c>
      <c r="H141" s="26">
        <v>710.81479999999999</v>
      </c>
      <c r="I141" s="26">
        <v>1419.615</v>
      </c>
      <c r="J141" s="26">
        <v>2</v>
      </c>
      <c r="K141" s="26">
        <v>1419.6188</v>
      </c>
      <c r="L141" s="26">
        <v>-3.8E-3</v>
      </c>
      <c r="M141" s="26">
        <v>0</v>
      </c>
      <c r="N141" s="26">
        <v>51.6</v>
      </c>
      <c r="O141" s="26">
        <v>1.8000000000000001E-4</v>
      </c>
      <c r="P141" s="27" t="s">
        <v>139</v>
      </c>
    </row>
    <row r="142" spans="1:16" x14ac:dyDescent="0.25">
      <c r="A142" s="26" t="s">
        <v>136</v>
      </c>
      <c r="B142" s="27" t="s">
        <v>137</v>
      </c>
      <c r="C142" s="26">
        <v>271</v>
      </c>
      <c r="D142" s="26">
        <v>34281</v>
      </c>
      <c r="E142" s="26">
        <v>14</v>
      </c>
      <c r="F142" s="26">
        <v>32.799999999999997</v>
      </c>
      <c r="G142" s="26">
        <v>1</v>
      </c>
      <c r="H142" s="26">
        <v>710.81479999999999</v>
      </c>
      <c r="I142" s="26">
        <v>1419.615</v>
      </c>
      <c r="J142" s="26">
        <v>2</v>
      </c>
      <c r="K142" s="26">
        <v>1419.6188</v>
      </c>
      <c r="L142" s="26">
        <v>-3.8E-3</v>
      </c>
      <c r="M142" s="26">
        <v>0</v>
      </c>
      <c r="N142" s="26">
        <v>24.43</v>
      </c>
      <c r="O142" s="26">
        <v>9.1999999999999998E-2</v>
      </c>
      <c r="P142" s="27" t="s">
        <v>139</v>
      </c>
    </row>
    <row r="143" spans="1:16" x14ac:dyDescent="0.25">
      <c r="A143" s="26" t="s">
        <v>136</v>
      </c>
      <c r="B143" s="27" t="s">
        <v>137</v>
      </c>
      <c r="C143" s="26">
        <v>271</v>
      </c>
      <c r="D143" s="26">
        <v>34281</v>
      </c>
      <c r="E143" s="26">
        <v>14</v>
      </c>
      <c r="F143" s="26">
        <v>32.799999999999997</v>
      </c>
      <c r="G143" s="26">
        <v>1</v>
      </c>
      <c r="H143" s="26">
        <v>710.81560000000002</v>
      </c>
      <c r="I143" s="26">
        <v>1419.6166000000001</v>
      </c>
      <c r="J143" s="26">
        <v>2</v>
      </c>
      <c r="K143" s="26">
        <v>1419.6188</v>
      </c>
      <c r="L143" s="26">
        <v>-2.0999999999999999E-3</v>
      </c>
      <c r="M143" s="26">
        <v>0</v>
      </c>
      <c r="N143" s="26">
        <v>63.31</v>
      </c>
      <c r="O143" s="29">
        <v>1.2E-5</v>
      </c>
      <c r="P143" s="27" t="s">
        <v>139</v>
      </c>
    </row>
    <row r="144" spans="1:16" x14ac:dyDescent="0.25">
      <c r="A144" s="26" t="s">
        <v>136</v>
      </c>
      <c r="B144" s="27" t="s">
        <v>137</v>
      </c>
      <c r="C144" s="26">
        <v>271</v>
      </c>
      <c r="D144" s="26">
        <v>34281</v>
      </c>
      <c r="E144" s="26">
        <v>14</v>
      </c>
      <c r="F144" s="26">
        <v>32.799999999999997</v>
      </c>
      <c r="G144" s="26">
        <v>1</v>
      </c>
      <c r="H144" s="26">
        <v>718.81190000000004</v>
      </c>
      <c r="I144" s="26">
        <v>1435.6092000000001</v>
      </c>
      <c r="J144" s="26">
        <v>2</v>
      </c>
      <c r="K144" s="26">
        <v>1435.6137000000001</v>
      </c>
      <c r="L144" s="26">
        <v>-4.4999999999999997E-3</v>
      </c>
      <c r="M144" s="26">
        <v>0</v>
      </c>
      <c r="N144" s="26">
        <v>34.24</v>
      </c>
      <c r="O144" s="26">
        <v>7.1000000000000004E-3</v>
      </c>
      <c r="P144" s="27" t="s">
        <v>139</v>
      </c>
    </row>
    <row r="145" spans="1:16" x14ac:dyDescent="0.25">
      <c r="A145" s="26" t="s">
        <v>136</v>
      </c>
      <c r="B145" s="27" t="s">
        <v>137</v>
      </c>
      <c r="C145" s="26">
        <v>271</v>
      </c>
      <c r="D145" s="26">
        <v>34281</v>
      </c>
      <c r="E145" s="26">
        <v>14</v>
      </c>
      <c r="F145" s="26">
        <v>32.799999999999997</v>
      </c>
      <c r="G145" s="26">
        <v>1</v>
      </c>
      <c r="H145" s="26">
        <v>718.81299999999999</v>
      </c>
      <c r="I145" s="26">
        <v>1435.6115</v>
      </c>
      <c r="J145" s="26">
        <v>2</v>
      </c>
      <c r="K145" s="26">
        <v>1435.6137000000001</v>
      </c>
      <c r="L145" s="26">
        <v>-2.0999999999999999E-3</v>
      </c>
      <c r="M145" s="26">
        <v>0</v>
      </c>
      <c r="N145" s="26">
        <v>7.27</v>
      </c>
      <c r="O145" s="26">
        <v>3.5</v>
      </c>
      <c r="P145" s="27" t="s">
        <v>139</v>
      </c>
    </row>
    <row r="146" spans="1:16" x14ac:dyDescent="0.25">
      <c r="A146" s="26" t="s">
        <v>136</v>
      </c>
      <c r="B146" s="27" t="s">
        <v>137</v>
      </c>
      <c r="C146" s="26">
        <v>271</v>
      </c>
      <c r="D146" s="26">
        <v>34281</v>
      </c>
      <c r="E146" s="26">
        <v>14</v>
      </c>
      <c r="F146" s="26">
        <v>32.799999999999997</v>
      </c>
      <c r="G146" s="26">
        <v>1</v>
      </c>
      <c r="H146" s="26">
        <v>718.81299999999999</v>
      </c>
      <c r="I146" s="26">
        <v>1435.6115</v>
      </c>
      <c r="J146" s="26">
        <v>2</v>
      </c>
      <c r="K146" s="26">
        <v>1435.6137000000001</v>
      </c>
      <c r="L146" s="26">
        <v>-2.0999999999999999E-3</v>
      </c>
      <c r="M146" s="26">
        <v>0</v>
      </c>
      <c r="N146" s="26">
        <v>9.5399999999999991</v>
      </c>
      <c r="O146" s="26">
        <v>2.1</v>
      </c>
      <c r="P146" s="27" t="s">
        <v>139</v>
      </c>
    </row>
    <row r="147" spans="1:16" x14ac:dyDescent="0.25">
      <c r="A147" s="26" t="s">
        <v>136</v>
      </c>
      <c r="B147" s="27" t="s">
        <v>137</v>
      </c>
      <c r="C147" s="26">
        <v>271</v>
      </c>
      <c r="D147" s="26">
        <v>34281</v>
      </c>
      <c r="E147" s="26">
        <v>14</v>
      </c>
      <c r="F147" s="26">
        <v>32.799999999999997</v>
      </c>
      <c r="G147" s="26">
        <v>1</v>
      </c>
      <c r="H147" s="26">
        <v>925.92790000000002</v>
      </c>
      <c r="I147" s="26">
        <v>1849.8412000000001</v>
      </c>
      <c r="J147" s="26">
        <v>2</v>
      </c>
      <c r="K147" s="26">
        <v>1849.8476000000001</v>
      </c>
      <c r="L147" s="26">
        <v>-6.4000000000000003E-3</v>
      </c>
      <c r="M147" s="26">
        <v>0</v>
      </c>
      <c r="N147" s="26">
        <v>114.94</v>
      </c>
      <c r="O147" s="29">
        <v>1E-10</v>
      </c>
      <c r="P147" s="27" t="s">
        <v>140</v>
      </c>
    </row>
    <row r="148" spans="1:16" x14ac:dyDescent="0.25">
      <c r="A148" s="26" t="s">
        <v>136</v>
      </c>
      <c r="B148" s="27" t="s">
        <v>137</v>
      </c>
      <c r="C148" s="26">
        <v>271</v>
      </c>
      <c r="D148" s="26">
        <v>34281</v>
      </c>
      <c r="E148" s="26">
        <v>14</v>
      </c>
      <c r="F148" s="26">
        <v>32.799999999999997</v>
      </c>
      <c r="G148" s="26">
        <v>1</v>
      </c>
      <c r="H148" s="26">
        <v>925.928</v>
      </c>
      <c r="I148" s="26">
        <v>1849.8415</v>
      </c>
      <c r="J148" s="26">
        <v>2</v>
      </c>
      <c r="K148" s="26">
        <v>1849.8476000000001</v>
      </c>
      <c r="L148" s="26">
        <v>-6.1000000000000004E-3</v>
      </c>
      <c r="M148" s="26">
        <v>0</v>
      </c>
      <c r="N148" s="26">
        <v>19.05</v>
      </c>
      <c r="O148" s="26">
        <v>0.39</v>
      </c>
      <c r="P148" s="27" t="s">
        <v>140</v>
      </c>
    </row>
    <row r="149" spans="1:16" x14ac:dyDescent="0.25">
      <c r="A149" s="26" t="s">
        <v>136</v>
      </c>
      <c r="B149" s="27" t="s">
        <v>137</v>
      </c>
      <c r="C149" s="26">
        <v>271</v>
      </c>
      <c r="D149" s="26">
        <v>34281</v>
      </c>
      <c r="E149" s="26">
        <v>14</v>
      </c>
      <c r="F149" s="26">
        <v>32.799999999999997</v>
      </c>
      <c r="G149" s="26">
        <v>1</v>
      </c>
      <c r="H149" s="26">
        <v>925.928</v>
      </c>
      <c r="I149" s="26">
        <v>1849.8415</v>
      </c>
      <c r="J149" s="26">
        <v>2</v>
      </c>
      <c r="K149" s="26">
        <v>1849.8476000000001</v>
      </c>
      <c r="L149" s="26">
        <v>-6.1000000000000004E-3</v>
      </c>
      <c r="M149" s="26">
        <v>0</v>
      </c>
      <c r="N149" s="26">
        <v>23.29</v>
      </c>
      <c r="O149" s="26">
        <v>0.15</v>
      </c>
      <c r="P149" s="27" t="s">
        <v>140</v>
      </c>
    </row>
    <row r="150" spans="1:16" x14ac:dyDescent="0.25">
      <c r="A150" s="26" t="s">
        <v>136</v>
      </c>
      <c r="B150" s="27" t="s">
        <v>137</v>
      </c>
      <c r="C150" s="26">
        <v>271</v>
      </c>
      <c r="D150" s="26">
        <v>34281</v>
      </c>
      <c r="E150" s="26">
        <v>14</v>
      </c>
      <c r="F150" s="26">
        <v>32.799999999999997</v>
      </c>
      <c r="G150" s="26">
        <v>1</v>
      </c>
      <c r="H150" s="26">
        <v>978.81899999999996</v>
      </c>
      <c r="I150" s="26">
        <v>2933.4351000000001</v>
      </c>
      <c r="J150" s="26">
        <v>3</v>
      </c>
      <c r="K150" s="26">
        <v>2933.4598999999998</v>
      </c>
      <c r="L150" s="26">
        <v>-2.4799999999999999E-2</v>
      </c>
      <c r="M150" s="26">
        <v>0</v>
      </c>
      <c r="N150" s="26">
        <v>36.08</v>
      </c>
      <c r="O150" s="26">
        <v>4.4000000000000003E-3</v>
      </c>
      <c r="P150" s="27" t="s">
        <v>142</v>
      </c>
    </row>
    <row r="151" spans="1:16" x14ac:dyDescent="0.25">
      <c r="A151" s="26" t="s">
        <v>136</v>
      </c>
      <c r="B151" s="27" t="s">
        <v>137</v>
      </c>
      <c r="C151" s="26">
        <v>271</v>
      </c>
      <c r="D151" s="26">
        <v>34281</v>
      </c>
      <c r="E151" s="26">
        <v>14</v>
      </c>
      <c r="F151" s="26">
        <v>32.799999999999997</v>
      </c>
      <c r="G151" s="26">
        <v>1</v>
      </c>
      <c r="H151" s="26">
        <v>978.82100000000003</v>
      </c>
      <c r="I151" s="26">
        <v>2933.4411</v>
      </c>
      <c r="J151" s="26">
        <v>3</v>
      </c>
      <c r="K151" s="26">
        <v>2933.4598999999998</v>
      </c>
      <c r="L151" s="26">
        <v>-1.8800000000000001E-2</v>
      </c>
      <c r="M151" s="26">
        <v>0</v>
      </c>
      <c r="N151" s="26">
        <v>42.48</v>
      </c>
      <c r="O151" s="26">
        <v>1E-3</v>
      </c>
      <c r="P151" s="27" t="s">
        <v>142</v>
      </c>
    </row>
    <row r="152" spans="1:16" x14ac:dyDescent="0.25">
      <c r="A152" s="26" t="s">
        <v>136</v>
      </c>
      <c r="B152" s="27" t="s">
        <v>137</v>
      </c>
      <c r="C152" s="26">
        <v>271</v>
      </c>
      <c r="D152" s="26">
        <v>34281</v>
      </c>
      <c r="E152" s="26">
        <v>14</v>
      </c>
      <c r="F152" s="26">
        <v>32.799999999999997</v>
      </c>
      <c r="G152" s="26">
        <v>1</v>
      </c>
      <c r="H152" s="26">
        <v>1071.8251</v>
      </c>
      <c r="I152" s="26">
        <v>3212.4535000000001</v>
      </c>
      <c r="J152" s="26">
        <v>3</v>
      </c>
      <c r="K152" s="26">
        <v>3212.4647</v>
      </c>
      <c r="L152" s="26">
        <v>-1.12E-2</v>
      </c>
      <c r="M152" s="26">
        <v>0</v>
      </c>
      <c r="N152" s="26">
        <v>67.92</v>
      </c>
      <c r="O152" s="29">
        <v>8.5000000000000001E-7</v>
      </c>
      <c r="P152" s="27" t="s">
        <v>176</v>
      </c>
    </row>
    <row r="153" spans="1:16" x14ac:dyDescent="0.25">
      <c r="A153" s="26" t="s">
        <v>61</v>
      </c>
      <c r="B153" s="27" t="s">
        <v>53</v>
      </c>
      <c r="C153" s="26">
        <v>181</v>
      </c>
      <c r="D153" s="26">
        <v>25904</v>
      </c>
      <c r="E153" s="26">
        <v>8</v>
      </c>
      <c r="F153" s="26">
        <v>26.4</v>
      </c>
      <c r="G153" s="26">
        <v>1</v>
      </c>
      <c r="H153" s="26">
        <v>647.30709999999999</v>
      </c>
      <c r="I153" s="26">
        <v>1292.5997</v>
      </c>
      <c r="J153" s="26">
        <v>2</v>
      </c>
      <c r="K153" s="26">
        <v>1292.5997</v>
      </c>
      <c r="L153" s="26">
        <v>1E-4</v>
      </c>
      <c r="M153" s="26">
        <v>0</v>
      </c>
      <c r="N153" s="26">
        <v>52.15</v>
      </c>
      <c r="O153" s="26">
        <v>2.5999999999999998E-4</v>
      </c>
      <c r="P153" s="27" t="s">
        <v>62</v>
      </c>
    </row>
    <row r="154" spans="1:16" x14ac:dyDescent="0.25">
      <c r="A154" s="26" t="s">
        <v>61</v>
      </c>
      <c r="B154" s="27" t="s">
        <v>53</v>
      </c>
      <c r="C154" s="26">
        <v>181</v>
      </c>
      <c r="D154" s="26">
        <v>25904</v>
      </c>
      <c r="E154" s="26">
        <v>8</v>
      </c>
      <c r="F154" s="26">
        <v>26.4</v>
      </c>
      <c r="G154" s="26">
        <v>1</v>
      </c>
      <c r="H154" s="26">
        <v>724.38469999999995</v>
      </c>
      <c r="I154" s="26">
        <v>1446.7548999999999</v>
      </c>
      <c r="J154" s="26">
        <v>2</v>
      </c>
      <c r="K154" s="26">
        <v>1446.7579000000001</v>
      </c>
      <c r="L154" s="26">
        <v>-3.0999999999999999E-3</v>
      </c>
      <c r="M154" s="26">
        <v>0</v>
      </c>
      <c r="N154" s="26">
        <v>30.52</v>
      </c>
      <c r="O154" s="26">
        <v>4.1000000000000002E-2</v>
      </c>
      <c r="P154" s="27" t="s">
        <v>63</v>
      </c>
    </row>
    <row r="155" spans="1:16" x14ac:dyDescent="0.25">
      <c r="A155" s="26" t="s">
        <v>61</v>
      </c>
      <c r="B155" s="27" t="s">
        <v>53</v>
      </c>
      <c r="C155" s="26">
        <v>181</v>
      </c>
      <c r="D155" s="26">
        <v>25904</v>
      </c>
      <c r="E155" s="26">
        <v>8</v>
      </c>
      <c r="F155" s="26">
        <v>26.4</v>
      </c>
      <c r="G155" s="26">
        <v>1</v>
      </c>
      <c r="H155" s="26">
        <v>770.93640000000005</v>
      </c>
      <c r="I155" s="26">
        <v>1539.8583000000001</v>
      </c>
      <c r="J155" s="26">
        <v>2</v>
      </c>
      <c r="K155" s="26">
        <v>1539.8620000000001</v>
      </c>
      <c r="L155" s="26">
        <v>-3.7000000000000002E-3</v>
      </c>
      <c r="M155" s="26">
        <v>0</v>
      </c>
      <c r="N155" s="26">
        <v>46.53</v>
      </c>
      <c r="O155" s="26">
        <v>7.6000000000000004E-4</v>
      </c>
      <c r="P155" s="27" t="s">
        <v>86</v>
      </c>
    </row>
    <row r="156" spans="1:16" x14ac:dyDescent="0.25">
      <c r="A156" s="26" t="s">
        <v>61</v>
      </c>
      <c r="B156" s="27" t="s">
        <v>53</v>
      </c>
      <c r="C156" s="26">
        <v>181</v>
      </c>
      <c r="D156" s="26">
        <v>25904</v>
      </c>
      <c r="E156" s="26">
        <v>8</v>
      </c>
      <c r="F156" s="26">
        <v>26.4</v>
      </c>
      <c r="G156" s="26">
        <v>1</v>
      </c>
      <c r="H156" s="26">
        <v>770.93640000000005</v>
      </c>
      <c r="I156" s="26">
        <v>1539.8583000000001</v>
      </c>
      <c r="J156" s="26">
        <v>2</v>
      </c>
      <c r="K156" s="26">
        <v>1539.8620000000001</v>
      </c>
      <c r="L156" s="26">
        <v>-3.7000000000000002E-3</v>
      </c>
      <c r="M156" s="26">
        <v>0</v>
      </c>
      <c r="N156" s="26">
        <v>44.58</v>
      </c>
      <c r="O156" s="26">
        <v>1.1999999999999999E-3</v>
      </c>
      <c r="P156" s="27" t="s">
        <v>86</v>
      </c>
    </row>
    <row r="157" spans="1:16" x14ac:dyDescent="0.25">
      <c r="A157" s="26" t="s">
        <v>61</v>
      </c>
      <c r="B157" s="27" t="s">
        <v>53</v>
      </c>
      <c r="C157" s="26">
        <v>181</v>
      </c>
      <c r="D157" s="26">
        <v>25904</v>
      </c>
      <c r="E157" s="26">
        <v>8</v>
      </c>
      <c r="F157" s="26">
        <v>26.4</v>
      </c>
      <c r="G157" s="26">
        <v>1</v>
      </c>
      <c r="H157" s="26">
        <v>770.93769999999995</v>
      </c>
      <c r="I157" s="26">
        <v>1539.8608999999999</v>
      </c>
      <c r="J157" s="26">
        <v>2</v>
      </c>
      <c r="K157" s="26">
        <v>1539.8620000000001</v>
      </c>
      <c r="L157" s="26">
        <v>-1.1999999999999999E-3</v>
      </c>
      <c r="M157" s="26">
        <v>0</v>
      </c>
      <c r="N157" s="26">
        <v>86.72</v>
      </c>
      <c r="O157" s="29">
        <v>7.1E-8</v>
      </c>
      <c r="P157" s="27" t="s">
        <v>86</v>
      </c>
    </row>
    <row r="158" spans="1:16" x14ac:dyDescent="0.25">
      <c r="A158" s="26" t="s">
        <v>61</v>
      </c>
      <c r="B158" s="27" t="s">
        <v>53</v>
      </c>
      <c r="C158" s="26">
        <v>181</v>
      </c>
      <c r="D158" s="26">
        <v>25904</v>
      </c>
      <c r="E158" s="26">
        <v>8</v>
      </c>
      <c r="F158" s="26">
        <v>26.4</v>
      </c>
      <c r="G158" s="26">
        <v>1</v>
      </c>
      <c r="H158" s="26">
        <v>770.93769999999995</v>
      </c>
      <c r="I158" s="26">
        <v>1539.8608999999999</v>
      </c>
      <c r="J158" s="26">
        <v>2</v>
      </c>
      <c r="K158" s="26">
        <v>1539.8620000000001</v>
      </c>
      <c r="L158" s="26">
        <v>-1.1999999999999999E-3</v>
      </c>
      <c r="M158" s="26">
        <v>0</v>
      </c>
      <c r="N158" s="26">
        <v>61.96</v>
      </c>
      <c r="O158" s="29">
        <v>2.0999999999999999E-5</v>
      </c>
      <c r="P158" s="27" t="s">
        <v>86</v>
      </c>
    </row>
    <row r="159" spans="1:16" x14ac:dyDescent="0.25">
      <c r="A159" s="26" t="s">
        <v>61</v>
      </c>
      <c r="B159" s="27" t="s">
        <v>53</v>
      </c>
      <c r="C159" s="26">
        <v>181</v>
      </c>
      <c r="D159" s="26">
        <v>25904</v>
      </c>
      <c r="E159" s="26">
        <v>8</v>
      </c>
      <c r="F159" s="26">
        <v>26.4</v>
      </c>
      <c r="G159" s="26">
        <v>1</v>
      </c>
      <c r="H159" s="26">
        <v>1026.4962</v>
      </c>
      <c r="I159" s="26">
        <v>2050.9778000000001</v>
      </c>
      <c r="J159" s="26">
        <v>2</v>
      </c>
      <c r="K159" s="26">
        <v>2050.9848000000002</v>
      </c>
      <c r="L159" s="26">
        <v>-6.8999999999999999E-3</v>
      </c>
      <c r="M159" s="26">
        <v>0</v>
      </c>
      <c r="N159" s="26">
        <v>15.04</v>
      </c>
      <c r="O159" s="26">
        <v>0.64</v>
      </c>
      <c r="P159" s="27" t="s">
        <v>213</v>
      </c>
    </row>
    <row r="160" spans="1:16" x14ac:dyDescent="0.25">
      <c r="A160" s="26" t="s">
        <v>61</v>
      </c>
      <c r="B160" s="27" t="s">
        <v>53</v>
      </c>
      <c r="C160" s="26">
        <v>181</v>
      </c>
      <c r="D160" s="26">
        <v>25904</v>
      </c>
      <c r="E160" s="26">
        <v>8</v>
      </c>
      <c r="F160" s="26">
        <v>26.4</v>
      </c>
      <c r="G160" s="26">
        <v>1</v>
      </c>
      <c r="H160" s="26">
        <v>1026.4962</v>
      </c>
      <c r="I160" s="26">
        <v>2050.9778000000001</v>
      </c>
      <c r="J160" s="26">
        <v>2</v>
      </c>
      <c r="K160" s="26">
        <v>2050.9848000000002</v>
      </c>
      <c r="L160" s="26">
        <v>-6.8999999999999999E-3</v>
      </c>
      <c r="M160" s="26">
        <v>0</v>
      </c>
      <c r="N160" s="26">
        <v>10.39</v>
      </c>
      <c r="O160" s="26">
        <v>1.9</v>
      </c>
      <c r="P160" s="27" t="s">
        <v>213</v>
      </c>
    </row>
    <row r="161" spans="1:16" x14ac:dyDescent="0.25">
      <c r="A161" s="26" t="s">
        <v>87</v>
      </c>
      <c r="B161" s="27" t="s">
        <v>53</v>
      </c>
      <c r="C161" s="26">
        <v>170</v>
      </c>
      <c r="D161" s="26">
        <v>58429</v>
      </c>
      <c r="E161" s="26">
        <v>9</v>
      </c>
      <c r="F161" s="26">
        <v>20.9</v>
      </c>
      <c r="G161" s="26">
        <v>1</v>
      </c>
      <c r="H161" s="26">
        <v>539.29489999999998</v>
      </c>
      <c r="I161" s="26">
        <v>1076.5753</v>
      </c>
      <c r="J161" s="26">
        <v>2</v>
      </c>
      <c r="K161" s="26">
        <v>1076.5753</v>
      </c>
      <c r="L161" s="26">
        <v>0</v>
      </c>
      <c r="M161" s="26">
        <v>0</v>
      </c>
      <c r="N161" s="26">
        <v>4.38</v>
      </c>
      <c r="O161" s="26">
        <v>24</v>
      </c>
      <c r="P161" s="27" t="s">
        <v>214</v>
      </c>
    </row>
    <row r="162" spans="1:16" x14ac:dyDescent="0.25">
      <c r="A162" s="26" t="s">
        <v>87</v>
      </c>
      <c r="B162" s="27" t="s">
        <v>53</v>
      </c>
      <c r="C162" s="26">
        <v>170</v>
      </c>
      <c r="D162" s="26">
        <v>58429</v>
      </c>
      <c r="E162" s="26">
        <v>9</v>
      </c>
      <c r="F162" s="26">
        <v>20.9</v>
      </c>
      <c r="G162" s="26">
        <v>1</v>
      </c>
      <c r="H162" s="26">
        <v>639.32600000000002</v>
      </c>
      <c r="I162" s="26">
        <v>1276.6374000000001</v>
      </c>
      <c r="J162" s="26">
        <v>2</v>
      </c>
      <c r="K162" s="26">
        <v>1276.6412</v>
      </c>
      <c r="L162" s="26">
        <v>-3.7000000000000002E-3</v>
      </c>
      <c r="M162" s="26">
        <v>0</v>
      </c>
      <c r="N162" s="26">
        <v>59.44</v>
      </c>
      <c r="O162" s="29">
        <v>6.4999999999999994E-5</v>
      </c>
      <c r="P162" s="27" t="s">
        <v>88</v>
      </c>
    </row>
    <row r="163" spans="1:16" x14ac:dyDescent="0.25">
      <c r="A163" s="26" t="s">
        <v>87</v>
      </c>
      <c r="B163" s="27" t="s">
        <v>53</v>
      </c>
      <c r="C163" s="26">
        <v>170</v>
      </c>
      <c r="D163" s="26">
        <v>58429</v>
      </c>
      <c r="E163" s="26">
        <v>9</v>
      </c>
      <c r="F163" s="26">
        <v>20.9</v>
      </c>
      <c r="G163" s="26">
        <v>1</v>
      </c>
      <c r="H163" s="26">
        <v>639.32920000000001</v>
      </c>
      <c r="I163" s="26">
        <v>1276.6438000000001</v>
      </c>
      <c r="J163" s="26">
        <v>2</v>
      </c>
      <c r="K163" s="26">
        <v>1276.6412</v>
      </c>
      <c r="L163" s="26">
        <v>2.5999999999999999E-3</v>
      </c>
      <c r="M163" s="26">
        <v>0</v>
      </c>
      <c r="N163" s="26">
        <v>55.48</v>
      </c>
      <c r="O163" s="26">
        <v>1.6000000000000001E-4</v>
      </c>
      <c r="P163" s="27" t="s">
        <v>88</v>
      </c>
    </row>
    <row r="164" spans="1:16" x14ac:dyDescent="0.25">
      <c r="A164" s="26" t="s">
        <v>87</v>
      </c>
      <c r="B164" s="27" t="s">
        <v>53</v>
      </c>
      <c r="C164" s="26">
        <v>170</v>
      </c>
      <c r="D164" s="26">
        <v>58429</v>
      </c>
      <c r="E164" s="26">
        <v>9</v>
      </c>
      <c r="F164" s="26">
        <v>20.9</v>
      </c>
      <c r="G164" s="26">
        <v>1</v>
      </c>
      <c r="H164" s="26">
        <v>820.46810000000005</v>
      </c>
      <c r="I164" s="26">
        <v>1638.9217000000001</v>
      </c>
      <c r="J164" s="26">
        <v>2</v>
      </c>
      <c r="K164" s="26">
        <v>1638.9304999999999</v>
      </c>
      <c r="L164" s="26">
        <v>-8.6999999999999994E-3</v>
      </c>
      <c r="M164" s="26">
        <v>0</v>
      </c>
      <c r="N164" s="26">
        <v>54.85</v>
      </c>
      <c r="O164" s="26">
        <v>1E-4</v>
      </c>
      <c r="P164" s="27" t="s">
        <v>89</v>
      </c>
    </row>
    <row r="165" spans="1:16" x14ac:dyDescent="0.25">
      <c r="A165" s="26" t="s">
        <v>87</v>
      </c>
      <c r="B165" s="27" t="s">
        <v>53</v>
      </c>
      <c r="C165" s="26">
        <v>170</v>
      </c>
      <c r="D165" s="26">
        <v>58429</v>
      </c>
      <c r="E165" s="26">
        <v>9</v>
      </c>
      <c r="F165" s="26">
        <v>20.9</v>
      </c>
      <c r="G165" s="26">
        <v>1</v>
      </c>
      <c r="H165" s="26">
        <v>820.46820000000002</v>
      </c>
      <c r="I165" s="26">
        <v>1638.9218000000001</v>
      </c>
      <c r="J165" s="26">
        <v>2</v>
      </c>
      <c r="K165" s="26">
        <v>1638.9304999999999</v>
      </c>
      <c r="L165" s="26">
        <v>-8.6999999999999994E-3</v>
      </c>
      <c r="M165" s="26">
        <v>0</v>
      </c>
      <c r="N165" s="26">
        <v>58.2</v>
      </c>
      <c r="O165" s="29">
        <v>4.8999999999999998E-5</v>
      </c>
      <c r="P165" s="27" t="s">
        <v>89</v>
      </c>
    </row>
    <row r="166" spans="1:16" x14ac:dyDescent="0.25">
      <c r="A166" s="26" t="s">
        <v>87</v>
      </c>
      <c r="B166" s="27" t="s">
        <v>53</v>
      </c>
      <c r="C166" s="26">
        <v>170</v>
      </c>
      <c r="D166" s="26">
        <v>58429</v>
      </c>
      <c r="E166" s="26">
        <v>9</v>
      </c>
      <c r="F166" s="26">
        <v>20.9</v>
      </c>
      <c r="G166" s="26">
        <v>1</v>
      </c>
      <c r="H166" s="26">
        <v>1219.596</v>
      </c>
      <c r="I166" s="26">
        <v>2437.1774</v>
      </c>
      <c r="J166" s="26">
        <v>2</v>
      </c>
      <c r="K166" s="26">
        <v>2437.1813999999999</v>
      </c>
      <c r="L166" s="26">
        <v>-4.0000000000000001E-3</v>
      </c>
      <c r="M166" s="26">
        <v>0</v>
      </c>
      <c r="N166" s="26">
        <v>0.73</v>
      </c>
      <c r="O166" s="26">
        <v>17</v>
      </c>
      <c r="P166" s="27" t="s">
        <v>215</v>
      </c>
    </row>
    <row r="167" spans="1:16" x14ac:dyDescent="0.25">
      <c r="A167" s="26" t="s">
        <v>87</v>
      </c>
      <c r="B167" s="27" t="s">
        <v>53</v>
      </c>
      <c r="C167" s="26">
        <v>170</v>
      </c>
      <c r="D167" s="26">
        <v>58429</v>
      </c>
      <c r="E167" s="26">
        <v>9</v>
      </c>
      <c r="F167" s="26">
        <v>20.9</v>
      </c>
      <c r="G167" s="26">
        <v>1</v>
      </c>
      <c r="H167" s="26">
        <v>888.75540000000001</v>
      </c>
      <c r="I167" s="26">
        <v>2663.2442000000001</v>
      </c>
      <c r="J167" s="26">
        <v>3</v>
      </c>
      <c r="K167" s="26">
        <v>2663.2537000000002</v>
      </c>
      <c r="L167" s="26">
        <v>-9.4999999999999998E-3</v>
      </c>
      <c r="M167" s="26">
        <v>0</v>
      </c>
      <c r="N167" s="26">
        <v>54.52</v>
      </c>
      <c r="O167" s="29">
        <v>5.3999999999999998E-5</v>
      </c>
      <c r="P167" s="27" t="s">
        <v>216</v>
      </c>
    </row>
    <row r="168" spans="1:16" x14ac:dyDescent="0.25">
      <c r="A168" s="26" t="s">
        <v>87</v>
      </c>
      <c r="B168" s="27" t="s">
        <v>53</v>
      </c>
      <c r="C168" s="26">
        <v>170</v>
      </c>
      <c r="D168" s="26">
        <v>58429</v>
      </c>
      <c r="E168" s="26">
        <v>9</v>
      </c>
      <c r="F168" s="26">
        <v>20.9</v>
      </c>
      <c r="G168" s="26">
        <v>1</v>
      </c>
      <c r="H168" s="26">
        <v>888.75540000000001</v>
      </c>
      <c r="I168" s="26">
        <v>2663.2442000000001</v>
      </c>
      <c r="J168" s="26">
        <v>3</v>
      </c>
      <c r="K168" s="26">
        <v>2663.2537000000002</v>
      </c>
      <c r="L168" s="26">
        <v>-9.4999999999999998E-3</v>
      </c>
      <c r="M168" s="26">
        <v>0</v>
      </c>
      <c r="N168" s="26">
        <v>11.06</v>
      </c>
      <c r="O168" s="26">
        <v>1.2</v>
      </c>
      <c r="P168" s="27" t="s">
        <v>216</v>
      </c>
    </row>
    <row r="169" spans="1:16" x14ac:dyDescent="0.25">
      <c r="A169" s="26" t="s">
        <v>87</v>
      </c>
      <c r="B169" s="27" t="s">
        <v>53</v>
      </c>
      <c r="C169" s="26">
        <v>170</v>
      </c>
      <c r="D169" s="26">
        <v>58429</v>
      </c>
      <c r="E169" s="26">
        <v>9</v>
      </c>
      <c r="F169" s="26">
        <v>20.9</v>
      </c>
      <c r="G169" s="26">
        <v>1</v>
      </c>
      <c r="H169" s="26">
        <v>1050.5160000000001</v>
      </c>
      <c r="I169" s="26">
        <v>3148.5261999999998</v>
      </c>
      <c r="J169" s="26">
        <v>3</v>
      </c>
      <c r="K169" s="26">
        <v>3148.5394000000001</v>
      </c>
      <c r="L169" s="26">
        <v>-1.32E-2</v>
      </c>
      <c r="M169" s="26">
        <v>0</v>
      </c>
      <c r="N169" s="26">
        <v>12.57</v>
      </c>
      <c r="O169" s="26">
        <v>0.64</v>
      </c>
      <c r="P169" s="27" t="s">
        <v>217</v>
      </c>
    </row>
    <row r="170" spans="1:16" x14ac:dyDescent="0.25">
      <c r="A170" s="26" t="s">
        <v>68</v>
      </c>
      <c r="B170" s="27" t="s">
        <v>46</v>
      </c>
      <c r="C170" s="26">
        <v>166</v>
      </c>
      <c r="D170" s="26">
        <v>42433</v>
      </c>
      <c r="E170" s="26">
        <v>3</v>
      </c>
      <c r="F170" s="26">
        <v>4.4000000000000004</v>
      </c>
      <c r="G170" s="26">
        <v>1</v>
      </c>
      <c r="H170" s="26">
        <v>946.89480000000003</v>
      </c>
      <c r="I170" s="26">
        <v>1891.7751000000001</v>
      </c>
      <c r="J170" s="26">
        <v>2</v>
      </c>
      <c r="K170" s="26">
        <v>1891.7819999999999</v>
      </c>
      <c r="L170" s="26">
        <v>-6.8999999999999999E-3</v>
      </c>
      <c r="M170" s="26">
        <v>0</v>
      </c>
      <c r="N170" s="26">
        <v>50.88</v>
      </c>
      <c r="O170" s="29">
        <v>3.6999999999999998E-5</v>
      </c>
      <c r="P170" s="27" t="s">
        <v>69</v>
      </c>
    </row>
    <row r="171" spans="1:16" x14ac:dyDescent="0.25">
      <c r="A171" s="26" t="s">
        <v>68</v>
      </c>
      <c r="B171" s="27" t="s">
        <v>46</v>
      </c>
      <c r="C171" s="26">
        <v>166</v>
      </c>
      <c r="D171" s="26">
        <v>42433</v>
      </c>
      <c r="E171" s="26">
        <v>3</v>
      </c>
      <c r="F171" s="26">
        <v>4.4000000000000004</v>
      </c>
      <c r="G171" s="26">
        <v>1</v>
      </c>
      <c r="H171" s="26">
        <v>946.8954</v>
      </c>
      <c r="I171" s="26">
        <v>1891.7762</v>
      </c>
      <c r="J171" s="26">
        <v>2</v>
      </c>
      <c r="K171" s="26">
        <v>1891.7819999999999</v>
      </c>
      <c r="L171" s="26">
        <v>-5.7999999999999996E-3</v>
      </c>
      <c r="M171" s="26">
        <v>0</v>
      </c>
      <c r="N171" s="26">
        <v>71.09</v>
      </c>
      <c r="O171" s="29">
        <v>3.4999999999999998E-7</v>
      </c>
      <c r="P171" s="27" t="s">
        <v>69</v>
      </c>
    </row>
    <row r="172" spans="1:16" x14ac:dyDescent="0.25">
      <c r="A172" s="26" t="s">
        <v>68</v>
      </c>
      <c r="B172" s="27" t="s">
        <v>46</v>
      </c>
      <c r="C172" s="26">
        <v>166</v>
      </c>
      <c r="D172" s="26">
        <v>42433</v>
      </c>
      <c r="E172" s="26">
        <v>3</v>
      </c>
      <c r="F172" s="26">
        <v>4.4000000000000004</v>
      </c>
      <c r="G172" s="26">
        <v>1</v>
      </c>
      <c r="H172" s="26">
        <v>946.8954</v>
      </c>
      <c r="I172" s="26">
        <v>1891.7762</v>
      </c>
      <c r="J172" s="26">
        <v>2</v>
      </c>
      <c r="K172" s="26">
        <v>1891.7819999999999</v>
      </c>
      <c r="L172" s="26">
        <v>-5.7999999999999996E-3</v>
      </c>
      <c r="M172" s="26">
        <v>0</v>
      </c>
      <c r="N172" s="26">
        <v>81.98</v>
      </c>
      <c r="O172" s="29">
        <v>2.9000000000000002E-8</v>
      </c>
      <c r="P172" s="27" t="s">
        <v>69</v>
      </c>
    </row>
    <row r="173" spans="1:16" x14ac:dyDescent="0.25">
      <c r="A173" s="26" t="s">
        <v>147</v>
      </c>
      <c r="B173" s="27" t="s">
        <v>148</v>
      </c>
      <c r="C173" s="26">
        <v>153</v>
      </c>
      <c r="D173" s="26">
        <v>71152</v>
      </c>
      <c r="E173" s="26">
        <v>6</v>
      </c>
      <c r="F173" s="26">
        <v>7.5</v>
      </c>
      <c r="G173" s="26">
        <v>1</v>
      </c>
      <c r="H173" s="26">
        <v>638.33699999999999</v>
      </c>
      <c r="I173" s="26">
        <v>1274.6595</v>
      </c>
      <c r="J173" s="26">
        <v>2</v>
      </c>
      <c r="K173" s="26">
        <v>1274.6619000000001</v>
      </c>
      <c r="L173" s="26">
        <v>-2.3E-3</v>
      </c>
      <c r="M173" s="26">
        <v>0</v>
      </c>
      <c r="N173" s="26">
        <v>39.840000000000003</v>
      </c>
      <c r="O173" s="26">
        <v>6.4999999999999997E-3</v>
      </c>
      <c r="P173" s="27" t="s">
        <v>149</v>
      </c>
    </row>
    <row r="174" spans="1:16" x14ac:dyDescent="0.25">
      <c r="A174" s="26" t="s">
        <v>147</v>
      </c>
      <c r="B174" s="27" t="s">
        <v>148</v>
      </c>
      <c r="C174" s="26">
        <v>153</v>
      </c>
      <c r="D174" s="26">
        <v>71152</v>
      </c>
      <c r="E174" s="26">
        <v>6</v>
      </c>
      <c r="F174" s="26">
        <v>7.5</v>
      </c>
      <c r="G174" s="26">
        <v>1</v>
      </c>
      <c r="H174" s="26">
        <v>799.40520000000004</v>
      </c>
      <c r="I174" s="26">
        <v>1596.7959000000001</v>
      </c>
      <c r="J174" s="26">
        <v>2</v>
      </c>
      <c r="K174" s="26">
        <v>1596.8035</v>
      </c>
      <c r="L174" s="26">
        <v>-7.6E-3</v>
      </c>
      <c r="M174" s="26">
        <v>0</v>
      </c>
      <c r="N174" s="26">
        <v>70.16</v>
      </c>
      <c r="O174" s="29">
        <v>4.3000000000000003E-6</v>
      </c>
      <c r="P174" s="27" t="s">
        <v>218</v>
      </c>
    </row>
    <row r="175" spans="1:16" x14ac:dyDescent="0.25">
      <c r="A175" s="26" t="s">
        <v>147</v>
      </c>
      <c r="B175" s="27" t="s">
        <v>148</v>
      </c>
      <c r="C175" s="26">
        <v>153</v>
      </c>
      <c r="D175" s="26">
        <v>71152</v>
      </c>
      <c r="E175" s="26">
        <v>6</v>
      </c>
      <c r="F175" s="26">
        <v>7.5</v>
      </c>
      <c r="G175" s="26">
        <v>1</v>
      </c>
      <c r="H175" s="26">
        <v>799.40520000000004</v>
      </c>
      <c r="I175" s="26">
        <v>1596.7959000000001</v>
      </c>
      <c r="J175" s="26">
        <v>2</v>
      </c>
      <c r="K175" s="26">
        <v>1596.8035</v>
      </c>
      <c r="L175" s="26">
        <v>-7.6E-3</v>
      </c>
      <c r="M175" s="26">
        <v>0</v>
      </c>
      <c r="N175" s="26">
        <v>96.04</v>
      </c>
      <c r="O175" s="29">
        <v>1.0999999999999999E-8</v>
      </c>
      <c r="P175" s="27" t="s">
        <v>218</v>
      </c>
    </row>
    <row r="176" spans="1:16" x14ac:dyDescent="0.25">
      <c r="A176" s="26" t="s">
        <v>147</v>
      </c>
      <c r="B176" s="27" t="s">
        <v>148</v>
      </c>
      <c r="C176" s="26">
        <v>153</v>
      </c>
      <c r="D176" s="26">
        <v>71152</v>
      </c>
      <c r="E176" s="26">
        <v>6</v>
      </c>
      <c r="F176" s="26">
        <v>7.5</v>
      </c>
      <c r="G176" s="26">
        <v>1</v>
      </c>
      <c r="H176" s="26">
        <v>942.80989999999997</v>
      </c>
      <c r="I176" s="26">
        <v>2825.4078</v>
      </c>
      <c r="J176" s="26">
        <v>3</v>
      </c>
      <c r="K176" s="26">
        <v>2825.4303</v>
      </c>
      <c r="L176" s="26">
        <v>-2.2499999999999999E-2</v>
      </c>
      <c r="M176" s="26">
        <v>0</v>
      </c>
      <c r="N176" s="26">
        <v>13.73</v>
      </c>
      <c r="O176" s="26">
        <v>0.97</v>
      </c>
      <c r="P176" s="27" t="s">
        <v>198</v>
      </c>
    </row>
    <row r="177" spans="1:16" x14ac:dyDescent="0.25">
      <c r="A177" s="26" t="s">
        <v>147</v>
      </c>
      <c r="B177" s="27" t="s">
        <v>148</v>
      </c>
      <c r="C177" s="26">
        <v>153</v>
      </c>
      <c r="D177" s="26">
        <v>71152</v>
      </c>
      <c r="E177" s="26">
        <v>6</v>
      </c>
      <c r="F177" s="26">
        <v>7.5</v>
      </c>
      <c r="G177" s="26">
        <v>1</v>
      </c>
      <c r="H177" s="26">
        <v>942.81299999999999</v>
      </c>
      <c r="I177" s="26">
        <v>2825.4171999999999</v>
      </c>
      <c r="J177" s="26">
        <v>3</v>
      </c>
      <c r="K177" s="26">
        <v>2825.4303</v>
      </c>
      <c r="L177" s="26">
        <v>-1.3100000000000001E-2</v>
      </c>
      <c r="M177" s="26">
        <v>0</v>
      </c>
      <c r="N177" s="26">
        <v>20.12</v>
      </c>
      <c r="O177" s="26">
        <v>0.23</v>
      </c>
      <c r="P177" s="27" t="s">
        <v>198</v>
      </c>
    </row>
    <row r="178" spans="1:16" x14ac:dyDescent="0.25">
      <c r="A178" s="26" t="s">
        <v>147</v>
      </c>
      <c r="B178" s="27" t="s">
        <v>148</v>
      </c>
      <c r="C178" s="26">
        <v>153</v>
      </c>
      <c r="D178" s="26">
        <v>71152</v>
      </c>
      <c r="E178" s="26">
        <v>6</v>
      </c>
      <c r="F178" s="26">
        <v>7.5</v>
      </c>
      <c r="G178" s="26">
        <v>1</v>
      </c>
      <c r="H178" s="26">
        <v>942.81299999999999</v>
      </c>
      <c r="I178" s="26">
        <v>2825.4171999999999</v>
      </c>
      <c r="J178" s="26">
        <v>3</v>
      </c>
      <c r="K178" s="26">
        <v>2825.4303</v>
      </c>
      <c r="L178" s="26">
        <v>-1.3100000000000001E-2</v>
      </c>
      <c r="M178" s="26">
        <v>0</v>
      </c>
      <c r="N178" s="26">
        <v>33.229999999999997</v>
      </c>
      <c r="O178" s="26">
        <v>1.0999999999999999E-2</v>
      </c>
      <c r="P178" s="27" t="s">
        <v>198</v>
      </c>
    </row>
    <row r="179" spans="1:16" x14ac:dyDescent="0.25">
      <c r="A179" s="26" t="s">
        <v>45</v>
      </c>
      <c r="B179" s="27" t="s">
        <v>46</v>
      </c>
      <c r="C179" s="26">
        <v>151</v>
      </c>
      <c r="D179" s="26">
        <v>19904</v>
      </c>
      <c r="E179" s="26">
        <v>2</v>
      </c>
      <c r="F179" s="26">
        <v>7.2</v>
      </c>
      <c r="G179" s="26">
        <v>1</v>
      </c>
      <c r="H179" s="26">
        <v>666.34780000000001</v>
      </c>
      <c r="I179" s="26">
        <v>1330.681</v>
      </c>
      <c r="J179" s="26">
        <v>2</v>
      </c>
      <c r="K179" s="26">
        <v>1330.6840999999999</v>
      </c>
      <c r="L179" s="26">
        <v>-3.0999999999999999E-3</v>
      </c>
      <c r="M179" s="26">
        <v>0</v>
      </c>
      <c r="N179" s="26">
        <v>67.36</v>
      </c>
      <c r="O179" s="29">
        <v>9.5999999999999996E-6</v>
      </c>
      <c r="P179" s="27" t="s">
        <v>47</v>
      </c>
    </row>
    <row r="180" spans="1:16" x14ac:dyDescent="0.25">
      <c r="A180" s="26" t="s">
        <v>45</v>
      </c>
      <c r="B180" s="27" t="s">
        <v>46</v>
      </c>
      <c r="C180" s="26">
        <v>151</v>
      </c>
      <c r="D180" s="26">
        <v>19904</v>
      </c>
      <c r="E180" s="26">
        <v>2</v>
      </c>
      <c r="F180" s="26">
        <v>7.2</v>
      </c>
      <c r="G180" s="26">
        <v>1</v>
      </c>
      <c r="H180" s="26">
        <v>666.34799999999996</v>
      </c>
      <c r="I180" s="26">
        <v>1330.6813999999999</v>
      </c>
      <c r="J180" s="26">
        <v>2</v>
      </c>
      <c r="K180" s="26">
        <v>1330.6840999999999</v>
      </c>
      <c r="L180" s="26">
        <v>-2.5999999999999999E-3</v>
      </c>
      <c r="M180" s="26">
        <v>0</v>
      </c>
      <c r="N180" s="26">
        <v>109.29</v>
      </c>
      <c r="O180" s="29">
        <v>6.2000000000000003E-10</v>
      </c>
      <c r="P180" s="27" t="s">
        <v>47</v>
      </c>
    </row>
    <row r="181" spans="1:16" x14ac:dyDescent="0.25">
      <c r="A181" s="26" t="s">
        <v>52</v>
      </c>
      <c r="B181" s="27" t="s">
        <v>53</v>
      </c>
      <c r="C181" s="26">
        <v>100</v>
      </c>
      <c r="D181" s="26">
        <v>103651</v>
      </c>
      <c r="E181" s="26">
        <v>11</v>
      </c>
      <c r="F181" s="26">
        <v>11.9</v>
      </c>
      <c r="G181" s="26">
        <v>1</v>
      </c>
      <c r="H181" s="26">
        <v>725.3442</v>
      </c>
      <c r="I181" s="26">
        <v>1448.6739</v>
      </c>
      <c r="J181" s="26">
        <v>2</v>
      </c>
      <c r="K181" s="26">
        <v>1448.6783</v>
      </c>
      <c r="L181" s="26">
        <v>-4.4000000000000003E-3</v>
      </c>
      <c r="M181" s="26">
        <v>1</v>
      </c>
      <c r="N181" s="26">
        <v>17.13</v>
      </c>
      <c r="O181" s="26">
        <v>0.77</v>
      </c>
      <c r="P181" s="27" t="s">
        <v>84</v>
      </c>
    </row>
    <row r="182" spans="1:16" x14ac:dyDescent="0.25">
      <c r="A182" s="26" t="s">
        <v>52</v>
      </c>
      <c r="B182" s="27" t="s">
        <v>53</v>
      </c>
      <c r="C182" s="26">
        <v>100</v>
      </c>
      <c r="D182" s="26">
        <v>103651</v>
      </c>
      <c r="E182" s="26">
        <v>11</v>
      </c>
      <c r="F182" s="26">
        <v>11.9</v>
      </c>
      <c r="G182" s="26">
        <v>1</v>
      </c>
      <c r="H182" s="26">
        <v>725.34429999999998</v>
      </c>
      <c r="I182" s="26">
        <v>1448.6741</v>
      </c>
      <c r="J182" s="26">
        <v>2</v>
      </c>
      <c r="K182" s="26">
        <v>1448.6783</v>
      </c>
      <c r="L182" s="26">
        <v>-4.1999999999999997E-3</v>
      </c>
      <c r="M182" s="26">
        <v>1</v>
      </c>
      <c r="N182" s="26">
        <v>7.02</v>
      </c>
      <c r="O182" s="26">
        <v>7.9</v>
      </c>
      <c r="P182" s="27" t="s">
        <v>84</v>
      </c>
    </row>
    <row r="183" spans="1:16" x14ac:dyDescent="0.25">
      <c r="A183" s="26" t="s">
        <v>52</v>
      </c>
      <c r="B183" s="27" t="s">
        <v>53</v>
      </c>
      <c r="C183" s="26">
        <v>100</v>
      </c>
      <c r="D183" s="26">
        <v>103651</v>
      </c>
      <c r="E183" s="26">
        <v>11</v>
      </c>
      <c r="F183" s="26">
        <v>11.9</v>
      </c>
      <c r="G183" s="26">
        <v>1</v>
      </c>
      <c r="H183" s="26">
        <v>725.34429999999998</v>
      </c>
      <c r="I183" s="26">
        <v>1448.6741</v>
      </c>
      <c r="J183" s="26">
        <v>2</v>
      </c>
      <c r="K183" s="26">
        <v>1448.6783</v>
      </c>
      <c r="L183" s="26">
        <v>-4.1999999999999997E-3</v>
      </c>
      <c r="M183" s="26">
        <v>1</v>
      </c>
      <c r="N183" s="26">
        <v>4.62</v>
      </c>
      <c r="O183" s="26">
        <v>14</v>
      </c>
      <c r="P183" s="27" t="s">
        <v>84</v>
      </c>
    </row>
    <row r="184" spans="1:16" x14ac:dyDescent="0.25">
      <c r="A184" s="26" t="s">
        <v>52</v>
      </c>
      <c r="B184" s="27" t="s">
        <v>53</v>
      </c>
      <c r="C184" s="26">
        <v>100</v>
      </c>
      <c r="D184" s="26">
        <v>103651</v>
      </c>
      <c r="E184" s="26">
        <v>11</v>
      </c>
      <c r="F184" s="26">
        <v>11.9</v>
      </c>
      <c r="G184" s="26">
        <v>1</v>
      </c>
      <c r="H184" s="26">
        <v>912.02229999999997</v>
      </c>
      <c r="I184" s="26">
        <v>1822.0300999999999</v>
      </c>
      <c r="J184" s="26">
        <v>2</v>
      </c>
      <c r="K184" s="26">
        <v>1822.0452</v>
      </c>
      <c r="L184" s="26">
        <v>-1.4999999999999999E-2</v>
      </c>
      <c r="M184" s="26">
        <v>0</v>
      </c>
      <c r="N184" s="26">
        <v>66.989999999999995</v>
      </c>
      <c r="O184" s="29">
        <v>3.8999999999999999E-6</v>
      </c>
      <c r="P184" s="27" t="s">
        <v>54</v>
      </c>
    </row>
    <row r="185" spans="1:16" x14ac:dyDescent="0.25">
      <c r="A185" s="26" t="s">
        <v>52</v>
      </c>
      <c r="B185" s="27" t="s">
        <v>53</v>
      </c>
      <c r="C185" s="26">
        <v>100</v>
      </c>
      <c r="D185" s="26">
        <v>103651</v>
      </c>
      <c r="E185" s="26">
        <v>11</v>
      </c>
      <c r="F185" s="26">
        <v>11.9</v>
      </c>
      <c r="G185" s="26">
        <v>1</v>
      </c>
      <c r="H185" s="26">
        <v>912.02380000000005</v>
      </c>
      <c r="I185" s="26">
        <v>1822.0329999999999</v>
      </c>
      <c r="J185" s="26">
        <v>2</v>
      </c>
      <c r="K185" s="26">
        <v>1822.0452</v>
      </c>
      <c r="L185" s="26">
        <v>-1.21E-2</v>
      </c>
      <c r="M185" s="26">
        <v>0</v>
      </c>
      <c r="N185" s="26">
        <v>4.93</v>
      </c>
      <c r="O185" s="26">
        <v>5.8</v>
      </c>
      <c r="P185" s="27" t="s">
        <v>54</v>
      </c>
    </row>
    <row r="186" spans="1:16" x14ac:dyDescent="0.25">
      <c r="A186" s="26" t="s">
        <v>52</v>
      </c>
      <c r="B186" s="27" t="s">
        <v>53</v>
      </c>
      <c r="C186" s="26">
        <v>100</v>
      </c>
      <c r="D186" s="26">
        <v>103651</v>
      </c>
      <c r="E186" s="26">
        <v>11</v>
      </c>
      <c r="F186" s="26">
        <v>11.9</v>
      </c>
      <c r="G186" s="26">
        <v>1</v>
      </c>
      <c r="H186" s="26">
        <v>912.02520000000004</v>
      </c>
      <c r="I186" s="26">
        <v>1822.0358000000001</v>
      </c>
      <c r="J186" s="26">
        <v>2</v>
      </c>
      <c r="K186" s="26">
        <v>1822.0452</v>
      </c>
      <c r="L186" s="26">
        <v>-9.2999999999999992E-3</v>
      </c>
      <c r="M186" s="26">
        <v>0</v>
      </c>
      <c r="N186" s="26">
        <v>24.84</v>
      </c>
      <c r="O186" s="26">
        <v>5.8000000000000003E-2</v>
      </c>
      <c r="P186" s="27" t="s">
        <v>54</v>
      </c>
    </row>
    <row r="187" spans="1:16" x14ac:dyDescent="0.25">
      <c r="A187" s="26" t="s">
        <v>52</v>
      </c>
      <c r="B187" s="27" t="s">
        <v>53</v>
      </c>
      <c r="C187" s="26">
        <v>100</v>
      </c>
      <c r="D187" s="26">
        <v>103651</v>
      </c>
      <c r="E187" s="26">
        <v>11</v>
      </c>
      <c r="F187" s="26">
        <v>11.9</v>
      </c>
      <c r="G187" s="26">
        <v>1</v>
      </c>
      <c r="H187" s="26">
        <v>964.55600000000004</v>
      </c>
      <c r="I187" s="26">
        <v>1927.0974000000001</v>
      </c>
      <c r="J187" s="26">
        <v>2</v>
      </c>
      <c r="K187" s="26">
        <v>1927.1030000000001</v>
      </c>
      <c r="L187" s="26">
        <v>-5.4999999999999997E-3</v>
      </c>
      <c r="M187" s="26">
        <v>0</v>
      </c>
      <c r="N187" s="26">
        <v>13.93</v>
      </c>
      <c r="O187" s="26">
        <v>0.54</v>
      </c>
      <c r="P187" s="27" t="s">
        <v>219</v>
      </c>
    </row>
    <row r="188" spans="1:16" x14ac:dyDescent="0.25">
      <c r="A188" s="26" t="s">
        <v>52</v>
      </c>
      <c r="B188" s="27" t="s">
        <v>53</v>
      </c>
      <c r="C188" s="26">
        <v>100</v>
      </c>
      <c r="D188" s="26">
        <v>103651</v>
      </c>
      <c r="E188" s="26">
        <v>11</v>
      </c>
      <c r="F188" s="26">
        <v>11.9</v>
      </c>
      <c r="G188" s="26">
        <v>1</v>
      </c>
      <c r="H188" s="26">
        <v>1161.0887</v>
      </c>
      <c r="I188" s="26">
        <v>2320.1628000000001</v>
      </c>
      <c r="J188" s="26">
        <v>2</v>
      </c>
      <c r="K188" s="26">
        <v>2320.1659</v>
      </c>
      <c r="L188" s="26">
        <v>-3.0999999999999999E-3</v>
      </c>
      <c r="M188" s="26">
        <v>0</v>
      </c>
      <c r="N188" s="26">
        <v>57.71</v>
      </c>
      <c r="O188" s="29">
        <v>3.1999999999999999E-5</v>
      </c>
      <c r="P188" s="27" t="s">
        <v>55</v>
      </c>
    </row>
    <row r="189" spans="1:16" x14ac:dyDescent="0.25">
      <c r="A189" s="26" t="s">
        <v>52</v>
      </c>
      <c r="B189" s="27" t="s">
        <v>53</v>
      </c>
      <c r="C189" s="26">
        <v>100</v>
      </c>
      <c r="D189" s="26">
        <v>103651</v>
      </c>
      <c r="E189" s="26">
        <v>11</v>
      </c>
      <c r="F189" s="26">
        <v>11.9</v>
      </c>
      <c r="G189" s="26">
        <v>1</v>
      </c>
      <c r="H189" s="26">
        <v>1182.5636</v>
      </c>
      <c r="I189" s="26">
        <v>2363.1125999999999</v>
      </c>
      <c r="J189" s="26">
        <v>2</v>
      </c>
      <c r="K189" s="26">
        <v>2363.1208999999999</v>
      </c>
      <c r="L189" s="26">
        <v>-8.3000000000000001E-3</v>
      </c>
      <c r="M189" s="26">
        <v>0</v>
      </c>
      <c r="N189" s="26">
        <v>10.85</v>
      </c>
      <c r="O189" s="26">
        <v>1.7</v>
      </c>
      <c r="P189" s="27" t="s">
        <v>85</v>
      </c>
    </row>
    <row r="190" spans="1:16" x14ac:dyDescent="0.25">
      <c r="A190" s="26" t="s">
        <v>52</v>
      </c>
      <c r="B190" s="27" t="s">
        <v>53</v>
      </c>
      <c r="C190" s="26">
        <v>100</v>
      </c>
      <c r="D190" s="26">
        <v>103651</v>
      </c>
      <c r="E190" s="26">
        <v>11</v>
      </c>
      <c r="F190" s="26">
        <v>11.9</v>
      </c>
      <c r="G190" s="26">
        <v>1</v>
      </c>
      <c r="H190" s="26">
        <v>844.07050000000004</v>
      </c>
      <c r="I190" s="26">
        <v>2529.1898000000001</v>
      </c>
      <c r="J190" s="26">
        <v>3</v>
      </c>
      <c r="K190" s="26">
        <v>2529.2035999999998</v>
      </c>
      <c r="L190" s="26">
        <v>-1.3899999999999999E-2</v>
      </c>
      <c r="M190" s="26">
        <v>0</v>
      </c>
      <c r="N190" s="26">
        <v>1.86</v>
      </c>
      <c r="O190" s="26">
        <v>9.3000000000000007</v>
      </c>
      <c r="P190" s="27" t="s">
        <v>173</v>
      </c>
    </row>
    <row r="191" spans="1:16" x14ac:dyDescent="0.25">
      <c r="A191" s="26" t="s">
        <v>52</v>
      </c>
      <c r="B191" s="27" t="s">
        <v>53</v>
      </c>
      <c r="C191" s="26">
        <v>100</v>
      </c>
      <c r="D191" s="26">
        <v>103651</v>
      </c>
      <c r="E191" s="26">
        <v>11</v>
      </c>
      <c r="F191" s="26">
        <v>11.9</v>
      </c>
      <c r="G191" s="26">
        <v>1</v>
      </c>
      <c r="H191" s="26">
        <v>844.07050000000004</v>
      </c>
      <c r="I191" s="26">
        <v>2529.1898000000001</v>
      </c>
      <c r="J191" s="26">
        <v>3</v>
      </c>
      <c r="K191" s="26">
        <v>2529.2035999999998</v>
      </c>
      <c r="L191" s="26">
        <v>-1.3899999999999999E-2</v>
      </c>
      <c r="M191" s="26">
        <v>0</v>
      </c>
      <c r="N191" s="26">
        <v>4.09</v>
      </c>
      <c r="O191" s="26">
        <v>5.6</v>
      </c>
      <c r="P191" s="27" t="s">
        <v>173</v>
      </c>
    </row>
    <row r="192" spans="1:16" x14ac:dyDescent="0.25">
      <c r="A192" s="26" t="s">
        <v>115</v>
      </c>
      <c r="B192" s="27" t="s">
        <v>116</v>
      </c>
      <c r="C192" s="26">
        <v>91</v>
      </c>
      <c r="D192" s="26">
        <v>46608</v>
      </c>
      <c r="E192" s="26">
        <v>13</v>
      </c>
      <c r="F192" s="26">
        <v>28.1</v>
      </c>
      <c r="G192" s="26">
        <v>1</v>
      </c>
      <c r="H192" s="26">
        <v>808.92679999999996</v>
      </c>
      <c r="I192" s="26">
        <v>1615.8389999999999</v>
      </c>
      <c r="J192" s="26">
        <v>2</v>
      </c>
      <c r="K192" s="26">
        <v>1615.8416999999999</v>
      </c>
      <c r="L192" s="26">
        <v>-2.7000000000000001E-3</v>
      </c>
      <c r="M192" s="26">
        <v>0</v>
      </c>
      <c r="N192" s="26">
        <v>62.97</v>
      </c>
      <c r="O192" s="29">
        <v>2.5000000000000001E-5</v>
      </c>
      <c r="P192" s="27" t="s">
        <v>123</v>
      </c>
    </row>
    <row r="193" spans="1:16" x14ac:dyDescent="0.25">
      <c r="A193" s="26" t="s">
        <v>115</v>
      </c>
      <c r="B193" s="27" t="s">
        <v>116</v>
      </c>
      <c r="C193" s="26">
        <v>91</v>
      </c>
      <c r="D193" s="26">
        <v>46608</v>
      </c>
      <c r="E193" s="26">
        <v>13</v>
      </c>
      <c r="F193" s="26">
        <v>28.1</v>
      </c>
      <c r="G193" s="26">
        <v>1</v>
      </c>
      <c r="H193" s="26">
        <v>894.46209999999996</v>
      </c>
      <c r="I193" s="26">
        <v>1786.9096999999999</v>
      </c>
      <c r="J193" s="26">
        <v>2</v>
      </c>
      <c r="K193" s="26">
        <v>1786.9135000000001</v>
      </c>
      <c r="L193" s="26">
        <v>-3.8E-3</v>
      </c>
      <c r="M193" s="26">
        <v>0</v>
      </c>
      <c r="N193" s="26">
        <v>26.53</v>
      </c>
      <c r="O193" s="26">
        <v>8.5000000000000006E-2</v>
      </c>
      <c r="P193" s="27" t="s">
        <v>220</v>
      </c>
    </row>
    <row r="194" spans="1:16" x14ac:dyDescent="0.25">
      <c r="A194" s="26" t="s">
        <v>115</v>
      </c>
      <c r="B194" s="27" t="s">
        <v>116</v>
      </c>
      <c r="C194" s="26">
        <v>91</v>
      </c>
      <c r="D194" s="26">
        <v>46608</v>
      </c>
      <c r="E194" s="26">
        <v>13</v>
      </c>
      <c r="F194" s="26">
        <v>28.1</v>
      </c>
      <c r="G194" s="26">
        <v>1</v>
      </c>
      <c r="H194" s="26">
        <v>920.45640000000003</v>
      </c>
      <c r="I194" s="26">
        <v>1838.8983000000001</v>
      </c>
      <c r="J194" s="26">
        <v>2</v>
      </c>
      <c r="K194" s="26">
        <v>1838.905</v>
      </c>
      <c r="L194" s="26">
        <v>-6.7000000000000002E-3</v>
      </c>
      <c r="M194" s="26">
        <v>0</v>
      </c>
      <c r="N194" s="26">
        <v>29.69</v>
      </c>
      <c r="O194" s="26">
        <v>2.7E-2</v>
      </c>
      <c r="P194" s="27" t="s">
        <v>144</v>
      </c>
    </row>
    <row r="195" spans="1:16" x14ac:dyDescent="0.25">
      <c r="A195" s="26" t="s">
        <v>115</v>
      </c>
      <c r="B195" s="27" t="s">
        <v>116</v>
      </c>
      <c r="C195" s="26">
        <v>91</v>
      </c>
      <c r="D195" s="26">
        <v>46608</v>
      </c>
      <c r="E195" s="26">
        <v>13</v>
      </c>
      <c r="F195" s="26">
        <v>28.1</v>
      </c>
      <c r="G195" s="26">
        <v>1</v>
      </c>
      <c r="H195" s="26">
        <v>849.10440000000006</v>
      </c>
      <c r="I195" s="26">
        <v>2544.2914999999998</v>
      </c>
      <c r="J195" s="26">
        <v>3</v>
      </c>
      <c r="K195" s="26">
        <v>2544.3112000000001</v>
      </c>
      <c r="L195" s="26">
        <v>-1.9699999999999999E-2</v>
      </c>
      <c r="M195" s="26">
        <v>0</v>
      </c>
      <c r="N195" s="26">
        <v>29.3</v>
      </c>
      <c r="O195" s="26">
        <v>3.1E-2</v>
      </c>
      <c r="P195" s="27" t="s">
        <v>117</v>
      </c>
    </row>
    <row r="196" spans="1:16" x14ac:dyDescent="0.25">
      <c r="A196" s="26" t="s">
        <v>115</v>
      </c>
      <c r="B196" s="27" t="s">
        <v>116</v>
      </c>
      <c r="C196" s="26">
        <v>91</v>
      </c>
      <c r="D196" s="26">
        <v>46608</v>
      </c>
      <c r="E196" s="26">
        <v>13</v>
      </c>
      <c r="F196" s="26">
        <v>28.1</v>
      </c>
      <c r="G196" s="26">
        <v>1</v>
      </c>
      <c r="H196" s="26">
        <v>849.10440000000006</v>
      </c>
      <c r="I196" s="26">
        <v>2544.2914999999998</v>
      </c>
      <c r="J196" s="26">
        <v>3</v>
      </c>
      <c r="K196" s="26">
        <v>2544.3112000000001</v>
      </c>
      <c r="L196" s="26">
        <v>-1.9699999999999999E-2</v>
      </c>
      <c r="M196" s="26">
        <v>0</v>
      </c>
      <c r="N196" s="26">
        <v>41.16</v>
      </c>
      <c r="O196" s="26">
        <v>2E-3</v>
      </c>
      <c r="P196" s="27" t="s">
        <v>117</v>
      </c>
    </row>
    <row r="197" spans="1:16" x14ac:dyDescent="0.25">
      <c r="A197" s="26" t="s">
        <v>115</v>
      </c>
      <c r="B197" s="27" t="s">
        <v>116</v>
      </c>
      <c r="C197" s="26">
        <v>91</v>
      </c>
      <c r="D197" s="26">
        <v>46608</v>
      </c>
      <c r="E197" s="26">
        <v>13</v>
      </c>
      <c r="F197" s="26">
        <v>28.1</v>
      </c>
      <c r="G197" s="26">
        <v>1</v>
      </c>
      <c r="H197" s="26">
        <v>849.1046</v>
      </c>
      <c r="I197" s="26">
        <v>2544.2918</v>
      </c>
      <c r="J197" s="26">
        <v>3</v>
      </c>
      <c r="K197" s="26">
        <v>2544.3112000000001</v>
      </c>
      <c r="L197" s="26">
        <v>-1.9300000000000001E-2</v>
      </c>
      <c r="M197" s="26">
        <v>0</v>
      </c>
      <c r="N197" s="26">
        <v>1.19</v>
      </c>
      <c r="O197" s="26">
        <v>20</v>
      </c>
      <c r="P197" s="27" t="s">
        <v>117</v>
      </c>
    </row>
    <row r="198" spans="1:16" x14ac:dyDescent="0.25">
      <c r="A198" s="26" t="s">
        <v>115</v>
      </c>
      <c r="B198" s="27" t="s">
        <v>116</v>
      </c>
      <c r="C198" s="26">
        <v>91</v>
      </c>
      <c r="D198" s="26">
        <v>46608</v>
      </c>
      <c r="E198" s="26">
        <v>13</v>
      </c>
      <c r="F198" s="26">
        <v>28.1</v>
      </c>
      <c r="G198" s="26">
        <v>1</v>
      </c>
      <c r="H198" s="26">
        <v>849.10490000000004</v>
      </c>
      <c r="I198" s="26">
        <v>2544.2928000000002</v>
      </c>
      <c r="J198" s="26">
        <v>3</v>
      </c>
      <c r="K198" s="26">
        <v>2544.3112000000001</v>
      </c>
      <c r="L198" s="26">
        <v>-1.84E-2</v>
      </c>
      <c r="M198" s="26">
        <v>0</v>
      </c>
      <c r="N198" s="26">
        <v>9.99</v>
      </c>
      <c r="O198" s="26">
        <v>2.7</v>
      </c>
      <c r="P198" s="27" t="s">
        <v>117</v>
      </c>
    </row>
    <row r="199" spans="1:16" x14ac:dyDescent="0.25">
      <c r="A199" s="26" t="s">
        <v>115</v>
      </c>
      <c r="B199" s="27" t="s">
        <v>116</v>
      </c>
      <c r="C199" s="26">
        <v>91</v>
      </c>
      <c r="D199" s="26">
        <v>46608</v>
      </c>
      <c r="E199" s="26">
        <v>13</v>
      </c>
      <c r="F199" s="26">
        <v>28.1</v>
      </c>
      <c r="G199" s="26">
        <v>1</v>
      </c>
      <c r="H199" s="26">
        <v>849.10490000000004</v>
      </c>
      <c r="I199" s="26">
        <v>2544.2928000000002</v>
      </c>
      <c r="J199" s="26">
        <v>3</v>
      </c>
      <c r="K199" s="26">
        <v>2544.3112000000001</v>
      </c>
      <c r="L199" s="26">
        <v>-1.84E-2</v>
      </c>
      <c r="M199" s="26">
        <v>0</v>
      </c>
      <c r="N199" s="26">
        <v>7.89</v>
      </c>
      <c r="O199" s="26">
        <v>4.3</v>
      </c>
      <c r="P199" s="27" t="s">
        <v>117</v>
      </c>
    </row>
    <row r="200" spans="1:16" x14ac:dyDescent="0.25">
      <c r="A200" s="26" t="s">
        <v>115</v>
      </c>
      <c r="B200" s="27" t="s">
        <v>116</v>
      </c>
      <c r="C200" s="26">
        <v>91</v>
      </c>
      <c r="D200" s="26">
        <v>46608</v>
      </c>
      <c r="E200" s="26">
        <v>13</v>
      </c>
      <c r="F200" s="26">
        <v>28.1</v>
      </c>
      <c r="G200" s="26">
        <v>1</v>
      </c>
      <c r="H200" s="26">
        <v>1003.1727</v>
      </c>
      <c r="I200" s="26">
        <v>3006.4962999999998</v>
      </c>
      <c r="J200" s="26">
        <v>3</v>
      </c>
      <c r="K200" s="26">
        <v>3006.5081</v>
      </c>
      <c r="L200" s="26">
        <v>-1.18E-2</v>
      </c>
      <c r="M200" s="26">
        <v>1</v>
      </c>
      <c r="N200" s="26">
        <v>23.67</v>
      </c>
      <c r="O200" s="26">
        <v>9.9000000000000005E-2</v>
      </c>
      <c r="P200" s="27" t="s">
        <v>221</v>
      </c>
    </row>
    <row r="201" spans="1:16" x14ac:dyDescent="0.25">
      <c r="A201" s="26" t="s">
        <v>115</v>
      </c>
      <c r="B201" s="27" t="s">
        <v>116</v>
      </c>
      <c r="C201" s="26">
        <v>91</v>
      </c>
      <c r="D201" s="26">
        <v>46608</v>
      </c>
      <c r="E201" s="26">
        <v>13</v>
      </c>
      <c r="F201" s="26">
        <v>28.1</v>
      </c>
      <c r="G201" s="26">
        <v>1</v>
      </c>
      <c r="H201" s="26">
        <v>1217.6079</v>
      </c>
      <c r="I201" s="26">
        <v>3649.8018999999999</v>
      </c>
      <c r="J201" s="26">
        <v>3</v>
      </c>
      <c r="K201" s="26">
        <v>3649.8199</v>
      </c>
      <c r="L201" s="26">
        <v>-1.7999999999999999E-2</v>
      </c>
      <c r="M201" s="26">
        <v>0</v>
      </c>
      <c r="N201" s="26">
        <v>23.32</v>
      </c>
      <c r="O201" s="26">
        <v>5.0999999999999997E-2</v>
      </c>
      <c r="P201" s="27" t="s">
        <v>222</v>
      </c>
    </row>
    <row r="202" spans="1:16" x14ac:dyDescent="0.25">
      <c r="A202" s="26" t="s">
        <v>115</v>
      </c>
      <c r="B202" s="27" t="s">
        <v>116</v>
      </c>
      <c r="C202" s="26">
        <v>91</v>
      </c>
      <c r="D202" s="26">
        <v>46608</v>
      </c>
      <c r="E202" s="26">
        <v>13</v>
      </c>
      <c r="F202" s="26">
        <v>28.1</v>
      </c>
      <c r="G202" s="26">
        <v>1</v>
      </c>
      <c r="H202" s="26">
        <v>1217.6079</v>
      </c>
      <c r="I202" s="26">
        <v>3649.8018999999999</v>
      </c>
      <c r="J202" s="26">
        <v>3</v>
      </c>
      <c r="K202" s="26">
        <v>3649.8199</v>
      </c>
      <c r="L202" s="26">
        <v>-1.7999999999999999E-2</v>
      </c>
      <c r="M202" s="26">
        <v>0</v>
      </c>
      <c r="N202" s="26">
        <v>10.029999999999999</v>
      </c>
      <c r="O202" s="26">
        <v>1.1000000000000001</v>
      </c>
      <c r="P202" s="27" t="s">
        <v>222</v>
      </c>
    </row>
    <row r="203" spans="1:16" x14ac:dyDescent="0.25">
      <c r="A203" s="26" t="s">
        <v>115</v>
      </c>
      <c r="B203" s="27" t="s">
        <v>116</v>
      </c>
      <c r="C203" s="26">
        <v>91</v>
      </c>
      <c r="D203" s="26">
        <v>46608</v>
      </c>
      <c r="E203" s="26">
        <v>13</v>
      </c>
      <c r="F203" s="26">
        <v>28.1</v>
      </c>
      <c r="G203" s="26">
        <v>1</v>
      </c>
      <c r="H203" s="26">
        <v>1217.6095</v>
      </c>
      <c r="I203" s="26">
        <v>3649.8067000000001</v>
      </c>
      <c r="J203" s="26">
        <v>3</v>
      </c>
      <c r="K203" s="26">
        <v>3649.8199</v>
      </c>
      <c r="L203" s="26">
        <v>-1.32E-2</v>
      </c>
      <c r="M203" s="26">
        <v>0</v>
      </c>
      <c r="N203" s="26">
        <v>27.73</v>
      </c>
      <c r="O203" s="26">
        <v>1.7999999999999999E-2</v>
      </c>
      <c r="P203" s="27" t="s">
        <v>222</v>
      </c>
    </row>
    <row r="204" spans="1:16" x14ac:dyDescent="0.25">
      <c r="A204" s="26" t="s">
        <v>115</v>
      </c>
      <c r="B204" s="27" t="s">
        <v>116</v>
      </c>
      <c r="C204" s="26">
        <v>91</v>
      </c>
      <c r="D204" s="26">
        <v>46608</v>
      </c>
      <c r="E204" s="26">
        <v>13</v>
      </c>
      <c r="F204" s="26">
        <v>28.1</v>
      </c>
      <c r="G204" s="26">
        <v>1</v>
      </c>
      <c r="H204" s="26">
        <v>1217.6095</v>
      </c>
      <c r="I204" s="26">
        <v>3649.8067000000001</v>
      </c>
      <c r="J204" s="26">
        <v>3</v>
      </c>
      <c r="K204" s="26">
        <v>3649.8199</v>
      </c>
      <c r="L204" s="26">
        <v>-1.32E-2</v>
      </c>
      <c r="M204" s="26">
        <v>0</v>
      </c>
      <c r="N204" s="26">
        <v>18.5</v>
      </c>
      <c r="O204" s="26">
        <v>0.15</v>
      </c>
      <c r="P204" s="27" t="s">
        <v>222</v>
      </c>
    </row>
    <row r="205" spans="1:16" x14ac:dyDescent="0.25">
      <c r="A205" s="26" t="s">
        <v>108</v>
      </c>
      <c r="B205" s="27" t="s">
        <v>53</v>
      </c>
      <c r="C205" s="26">
        <v>72</v>
      </c>
      <c r="D205" s="26">
        <v>98426</v>
      </c>
      <c r="E205" s="26">
        <v>6</v>
      </c>
      <c r="F205" s="26">
        <v>2.9</v>
      </c>
      <c r="G205" s="26">
        <v>1</v>
      </c>
      <c r="H205" s="26">
        <v>619.30560000000003</v>
      </c>
      <c r="I205" s="26">
        <v>1236.5966000000001</v>
      </c>
      <c r="J205" s="26">
        <v>2</v>
      </c>
      <c r="K205" s="26">
        <v>1236.5986</v>
      </c>
      <c r="L205" s="26">
        <v>-2E-3</v>
      </c>
      <c r="M205" s="26">
        <v>0</v>
      </c>
      <c r="N205" s="26">
        <v>26.19</v>
      </c>
      <c r="O205" s="26">
        <v>0.13</v>
      </c>
      <c r="P205" s="27" t="s">
        <v>109</v>
      </c>
    </row>
    <row r="206" spans="1:16" x14ac:dyDescent="0.25">
      <c r="A206" s="26" t="s">
        <v>108</v>
      </c>
      <c r="B206" s="27" t="s">
        <v>53</v>
      </c>
      <c r="C206" s="26">
        <v>72</v>
      </c>
      <c r="D206" s="26">
        <v>98426</v>
      </c>
      <c r="E206" s="26">
        <v>6</v>
      </c>
      <c r="F206" s="26">
        <v>2.9</v>
      </c>
      <c r="G206" s="26">
        <v>1</v>
      </c>
      <c r="H206" s="26">
        <v>827.93340000000001</v>
      </c>
      <c r="I206" s="26">
        <v>1653.8522</v>
      </c>
      <c r="J206" s="26">
        <v>2</v>
      </c>
      <c r="K206" s="26">
        <v>1653.8614</v>
      </c>
      <c r="L206" s="26">
        <v>-9.1999999999999998E-3</v>
      </c>
      <c r="M206" s="26">
        <v>0</v>
      </c>
      <c r="N206" s="26">
        <v>47.11</v>
      </c>
      <c r="O206" s="26">
        <v>6.6E-4</v>
      </c>
      <c r="P206" s="27" t="s">
        <v>110</v>
      </c>
    </row>
    <row r="207" spans="1:16" x14ac:dyDescent="0.25">
      <c r="A207" s="26" t="s">
        <v>108</v>
      </c>
      <c r="B207" s="27" t="s">
        <v>53</v>
      </c>
      <c r="C207" s="26">
        <v>72</v>
      </c>
      <c r="D207" s="26">
        <v>98426</v>
      </c>
      <c r="E207" s="26">
        <v>6</v>
      </c>
      <c r="F207" s="26">
        <v>2.9</v>
      </c>
      <c r="G207" s="26">
        <v>1</v>
      </c>
      <c r="H207" s="26">
        <v>827.93340000000001</v>
      </c>
      <c r="I207" s="26">
        <v>1653.8522</v>
      </c>
      <c r="J207" s="26">
        <v>2</v>
      </c>
      <c r="K207" s="26">
        <v>1653.8614</v>
      </c>
      <c r="L207" s="26">
        <v>-9.1999999999999998E-3</v>
      </c>
      <c r="M207" s="26">
        <v>0</v>
      </c>
      <c r="N207" s="26">
        <v>25.99</v>
      </c>
      <c r="O207" s="26">
        <v>8.5000000000000006E-2</v>
      </c>
      <c r="P207" s="27" t="s">
        <v>110</v>
      </c>
    </row>
    <row r="208" spans="1:16" x14ac:dyDescent="0.25">
      <c r="A208" s="26" t="s">
        <v>108</v>
      </c>
      <c r="B208" s="27" t="s">
        <v>53</v>
      </c>
      <c r="C208" s="26">
        <v>72</v>
      </c>
      <c r="D208" s="26">
        <v>98426</v>
      </c>
      <c r="E208" s="26">
        <v>6</v>
      </c>
      <c r="F208" s="26">
        <v>2.9</v>
      </c>
      <c r="G208" s="26">
        <v>1</v>
      </c>
      <c r="H208" s="26">
        <v>827.93439999999998</v>
      </c>
      <c r="I208" s="26">
        <v>1653.8543</v>
      </c>
      <c r="J208" s="26">
        <v>2</v>
      </c>
      <c r="K208" s="26">
        <v>1653.8614</v>
      </c>
      <c r="L208" s="26">
        <v>-7.0000000000000001E-3</v>
      </c>
      <c r="M208" s="26">
        <v>0</v>
      </c>
      <c r="N208" s="26">
        <v>3.2</v>
      </c>
      <c r="O208" s="26">
        <v>16</v>
      </c>
      <c r="P208" s="27" t="s">
        <v>110</v>
      </c>
    </row>
    <row r="209" spans="1:16" x14ac:dyDescent="0.25">
      <c r="A209" s="26" t="s">
        <v>108</v>
      </c>
      <c r="B209" s="27" t="s">
        <v>53</v>
      </c>
      <c r="C209" s="26">
        <v>72</v>
      </c>
      <c r="D209" s="26">
        <v>98426</v>
      </c>
      <c r="E209" s="26">
        <v>6</v>
      </c>
      <c r="F209" s="26">
        <v>2.9</v>
      </c>
      <c r="G209" s="26">
        <v>1</v>
      </c>
      <c r="H209" s="26">
        <v>827.93520000000001</v>
      </c>
      <c r="I209" s="26">
        <v>1653.8558</v>
      </c>
      <c r="J209" s="26">
        <v>2</v>
      </c>
      <c r="K209" s="26">
        <v>1653.8614</v>
      </c>
      <c r="L209" s="26">
        <v>-5.5999999999999999E-3</v>
      </c>
      <c r="M209" s="26">
        <v>0</v>
      </c>
      <c r="N209" s="26">
        <v>28.5</v>
      </c>
      <c r="O209" s="26">
        <v>4.7E-2</v>
      </c>
      <c r="P209" s="27" t="s">
        <v>110</v>
      </c>
    </row>
    <row r="210" spans="1:16" x14ac:dyDescent="0.25">
      <c r="A210" s="26" t="s">
        <v>108</v>
      </c>
      <c r="B210" s="27" t="s">
        <v>53</v>
      </c>
      <c r="C210" s="26">
        <v>72</v>
      </c>
      <c r="D210" s="26">
        <v>98426</v>
      </c>
      <c r="E210" s="26">
        <v>6</v>
      </c>
      <c r="F210" s="26">
        <v>2.9</v>
      </c>
      <c r="G210" s="26">
        <v>1</v>
      </c>
      <c r="H210" s="26">
        <v>827.93520000000001</v>
      </c>
      <c r="I210" s="26">
        <v>1653.8558</v>
      </c>
      <c r="J210" s="26">
        <v>2</v>
      </c>
      <c r="K210" s="26">
        <v>1653.8614</v>
      </c>
      <c r="L210" s="26">
        <v>-5.5999999999999999E-3</v>
      </c>
      <c r="M210" s="26">
        <v>0</v>
      </c>
      <c r="N210" s="26">
        <v>34.81</v>
      </c>
      <c r="O210" s="26">
        <v>1.0999999999999999E-2</v>
      </c>
      <c r="P210" s="27" t="s">
        <v>110</v>
      </c>
    </row>
    <row r="211" spans="1:16" x14ac:dyDescent="0.25">
      <c r="A211" s="26" t="s">
        <v>100</v>
      </c>
      <c r="B211" s="27" t="s">
        <v>101</v>
      </c>
      <c r="C211" s="26">
        <v>48</v>
      </c>
      <c r="D211" s="26">
        <v>57835</v>
      </c>
      <c r="E211" s="26">
        <v>9</v>
      </c>
      <c r="F211" s="26">
        <v>18.100000000000001</v>
      </c>
      <c r="G211" s="26">
        <v>1</v>
      </c>
      <c r="H211" s="26">
        <v>579.34109999999998</v>
      </c>
      <c r="I211" s="26">
        <v>1156.6677</v>
      </c>
      <c r="J211" s="26">
        <v>2</v>
      </c>
      <c r="K211" s="26">
        <v>1156.6703</v>
      </c>
      <c r="L211" s="26">
        <v>-2.5999999999999999E-3</v>
      </c>
      <c r="M211" s="26">
        <v>0</v>
      </c>
      <c r="N211" s="26">
        <v>22.35</v>
      </c>
      <c r="O211" s="26">
        <v>0.32</v>
      </c>
      <c r="P211" s="27" t="s">
        <v>102</v>
      </c>
    </row>
    <row r="212" spans="1:16" x14ac:dyDescent="0.25">
      <c r="A212" s="26" t="s">
        <v>100</v>
      </c>
      <c r="B212" s="27" t="s">
        <v>101</v>
      </c>
      <c r="C212" s="26">
        <v>48</v>
      </c>
      <c r="D212" s="26">
        <v>57835</v>
      </c>
      <c r="E212" s="26">
        <v>9</v>
      </c>
      <c r="F212" s="26">
        <v>18.100000000000001</v>
      </c>
      <c r="G212" s="26">
        <v>1</v>
      </c>
      <c r="H212" s="26">
        <v>579.34109999999998</v>
      </c>
      <c r="I212" s="26">
        <v>1156.6677</v>
      </c>
      <c r="J212" s="26">
        <v>2</v>
      </c>
      <c r="K212" s="26">
        <v>1156.6703</v>
      </c>
      <c r="L212" s="26">
        <v>-2.5999999999999999E-3</v>
      </c>
      <c r="M212" s="26">
        <v>0</v>
      </c>
      <c r="N212" s="26">
        <v>14.23</v>
      </c>
      <c r="O212" s="26">
        <v>2.1</v>
      </c>
      <c r="P212" s="27" t="s">
        <v>102</v>
      </c>
    </row>
    <row r="213" spans="1:16" x14ac:dyDescent="0.25">
      <c r="A213" s="26" t="s">
        <v>100</v>
      </c>
      <c r="B213" s="27" t="s">
        <v>101</v>
      </c>
      <c r="C213" s="26">
        <v>48</v>
      </c>
      <c r="D213" s="26">
        <v>57835</v>
      </c>
      <c r="E213" s="26">
        <v>9</v>
      </c>
      <c r="F213" s="26">
        <v>18.100000000000001</v>
      </c>
      <c r="G213" s="26">
        <v>1</v>
      </c>
      <c r="H213" s="26">
        <v>600.83619999999996</v>
      </c>
      <c r="I213" s="26">
        <v>1199.6578999999999</v>
      </c>
      <c r="J213" s="26">
        <v>2</v>
      </c>
      <c r="K213" s="26">
        <v>1199.6622</v>
      </c>
      <c r="L213" s="26">
        <v>-4.3E-3</v>
      </c>
      <c r="M213" s="26">
        <v>1</v>
      </c>
      <c r="N213" s="26">
        <v>12.72</v>
      </c>
      <c r="O213" s="26">
        <v>3.4</v>
      </c>
      <c r="P213" s="27" t="s">
        <v>153</v>
      </c>
    </row>
    <row r="214" spans="1:16" x14ac:dyDescent="0.25">
      <c r="A214" s="26" t="s">
        <v>100</v>
      </c>
      <c r="B214" s="27" t="s">
        <v>101</v>
      </c>
      <c r="C214" s="26">
        <v>48</v>
      </c>
      <c r="D214" s="26">
        <v>57835</v>
      </c>
      <c r="E214" s="26">
        <v>9</v>
      </c>
      <c r="F214" s="26">
        <v>18.100000000000001</v>
      </c>
      <c r="G214" s="26">
        <v>1</v>
      </c>
      <c r="H214" s="26">
        <v>841.94849999999997</v>
      </c>
      <c r="I214" s="26">
        <v>1681.8824</v>
      </c>
      <c r="J214" s="26">
        <v>2</v>
      </c>
      <c r="K214" s="26">
        <v>1681.8886</v>
      </c>
      <c r="L214" s="26">
        <v>-6.3E-3</v>
      </c>
      <c r="M214" s="26">
        <v>0</v>
      </c>
      <c r="N214" s="26">
        <v>33.17</v>
      </c>
      <c r="O214" s="26">
        <v>1.9E-2</v>
      </c>
      <c r="P214" s="27" t="s">
        <v>103</v>
      </c>
    </row>
    <row r="215" spans="1:16" x14ac:dyDescent="0.25">
      <c r="A215" s="26" t="s">
        <v>100</v>
      </c>
      <c r="B215" s="27" t="s">
        <v>101</v>
      </c>
      <c r="C215" s="26">
        <v>48</v>
      </c>
      <c r="D215" s="26">
        <v>57835</v>
      </c>
      <c r="E215" s="26">
        <v>9</v>
      </c>
      <c r="F215" s="26">
        <v>18.100000000000001</v>
      </c>
      <c r="G215" s="26">
        <v>1</v>
      </c>
      <c r="H215" s="26">
        <v>572.26250000000005</v>
      </c>
      <c r="I215" s="26">
        <v>1713.7655999999999</v>
      </c>
      <c r="J215" s="26">
        <v>3</v>
      </c>
      <c r="K215" s="26">
        <v>1713.7692999999999</v>
      </c>
      <c r="L215" s="26">
        <v>-3.7000000000000002E-3</v>
      </c>
      <c r="M215" s="26">
        <v>1</v>
      </c>
      <c r="N215" s="26">
        <v>0.94</v>
      </c>
      <c r="O215" s="26">
        <v>13</v>
      </c>
      <c r="P215" s="27" t="s">
        <v>223</v>
      </c>
    </row>
    <row r="216" spans="1:16" x14ac:dyDescent="0.25">
      <c r="A216" s="26" t="s">
        <v>100</v>
      </c>
      <c r="B216" s="27" t="s">
        <v>101</v>
      </c>
      <c r="C216" s="26">
        <v>48</v>
      </c>
      <c r="D216" s="26">
        <v>57835</v>
      </c>
      <c r="E216" s="26">
        <v>9</v>
      </c>
      <c r="F216" s="26">
        <v>18.100000000000001</v>
      </c>
      <c r="G216" s="26">
        <v>1</v>
      </c>
      <c r="H216" s="26">
        <v>734.70129999999995</v>
      </c>
      <c r="I216" s="26">
        <v>2201.0819999999999</v>
      </c>
      <c r="J216" s="26">
        <v>3</v>
      </c>
      <c r="K216" s="26">
        <v>2201.0924</v>
      </c>
      <c r="L216" s="26">
        <v>-1.04E-2</v>
      </c>
      <c r="M216" s="26">
        <v>1</v>
      </c>
      <c r="N216" s="26">
        <v>29.78</v>
      </c>
      <c r="O216" s="26">
        <v>4.2000000000000003E-2</v>
      </c>
      <c r="P216" s="27" t="s">
        <v>104</v>
      </c>
    </row>
    <row r="217" spans="1:16" x14ac:dyDescent="0.25">
      <c r="A217" s="26" t="s">
        <v>100</v>
      </c>
      <c r="B217" s="27" t="s">
        <v>101</v>
      </c>
      <c r="C217" s="26">
        <v>48</v>
      </c>
      <c r="D217" s="26">
        <v>57835</v>
      </c>
      <c r="E217" s="26">
        <v>9</v>
      </c>
      <c r="F217" s="26">
        <v>18.100000000000001</v>
      </c>
      <c r="G217" s="26">
        <v>1</v>
      </c>
      <c r="H217" s="26">
        <v>1259.1400000000001</v>
      </c>
      <c r="I217" s="26">
        <v>2516.2654000000002</v>
      </c>
      <c r="J217" s="26">
        <v>2</v>
      </c>
      <c r="K217" s="26">
        <v>2516.2791999999999</v>
      </c>
      <c r="L217" s="26">
        <v>-1.37E-2</v>
      </c>
      <c r="M217" s="26">
        <v>0</v>
      </c>
      <c r="N217" s="26">
        <v>40.020000000000003</v>
      </c>
      <c r="O217" s="26">
        <v>3.0000000000000001E-3</v>
      </c>
      <c r="P217" s="27" t="s">
        <v>224</v>
      </c>
    </row>
    <row r="218" spans="1:16" x14ac:dyDescent="0.25">
      <c r="A218" s="26" t="s">
        <v>100</v>
      </c>
      <c r="B218" s="27" t="s">
        <v>101</v>
      </c>
      <c r="C218" s="26">
        <v>48</v>
      </c>
      <c r="D218" s="26">
        <v>57835</v>
      </c>
      <c r="E218" s="26">
        <v>9</v>
      </c>
      <c r="F218" s="26">
        <v>18.100000000000001</v>
      </c>
      <c r="G218" s="26">
        <v>1</v>
      </c>
      <c r="H218" s="26">
        <v>1259.1400000000001</v>
      </c>
      <c r="I218" s="26">
        <v>2516.2654000000002</v>
      </c>
      <c r="J218" s="26">
        <v>2</v>
      </c>
      <c r="K218" s="26">
        <v>2516.2791999999999</v>
      </c>
      <c r="L218" s="26">
        <v>-1.37E-2</v>
      </c>
      <c r="M218" s="26">
        <v>0</v>
      </c>
      <c r="N218" s="26">
        <v>18.489999999999998</v>
      </c>
      <c r="O218" s="26">
        <v>0.42</v>
      </c>
      <c r="P218" s="27" t="s">
        <v>224</v>
      </c>
    </row>
    <row r="219" spans="1:16" x14ac:dyDescent="0.25">
      <c r="A219" s="26" t="s">
        <v>100</v>
      </c>
      <c r="B219" s="27" t="s">
        <v>101</v>
      </c>
      <c r="C219" s="26">
        <v>48</v>
      </c>
      <c r="D219" s="26">
        <v>57835</v>
      </c>
      <c r="E219" s="26">
        <v>9</v>
      </c>
      <c r="F219" s="26">
        <v>18.100000000000001</v>
      </c>
      <c r="G219" s="26">
        <v>1</v>
      </c>
      <c r="H219" s="26">
        <v>882.46209999999996</v>
      </c>
      <c r="I219" s="26">
        <v>2644.3643999999999</v>
      </c>
      <c r="J219" s="26">
        <v>3</v>
      </c>
      <c r="K219" s="26">
        <v>2644.3741</v>
      </c>
      <c r="L219" s="26">
        <v>-9.7000000000000003E-3</v>
      </c>
      <c r="M219" s="26">
        <v>1</v>
      </c>
      <c r="N219" s="26">
        <v>19.97</v>
      </c>
      <c r="O219" s="26">
        <v>0.38</v>
      </c>
      <c r="P219" s="27" t="s">
        <v>225</v>
      </c>
    </row>
    <row r="220" spans="1:16" x14ac:dyDescent="0.25">
      <c r="A220" s="26" t="s">
        <v>226</v>
      </c>
      <c r="B220" s="27" t="s">
        <v>227</v>
      </c>
      <c r="C220" s="26">
        <v>45</v>
      </c>
      <c r="D220" s="26">
        <v>18501</v>
      </c>
      <c r="E220" s="26">
        <v>2</v>
      </c>
      <c r="F220" s="26">
        <v>7.3</v>
      </c>
      <c r="G220" s="26">
        <v>1</v>
      </c>
      <c r="H220" s="26">
        <v>636.3306</v>
      </c>
      <c r="I220" s="26">
        <v>1270.6466</v>
      </c>
      <c r="J220" s="26">
        <v>2</v>
      </c>
      <c r="K220" s="26">
        <v>1270.6516999999999</v>
      </c>
      <c r="L220" s="26">
        <v>-5.1000000000000004E-3</v>
      </c>
      <c r="M220" s="26">
        <v>0</v>
      </c>
      <c r="N220" s="26">
        <v>36.42</v>
      </c>
      <c r="O220" s="26">
        <v>1.2E-2</v>
      </c>
      <c r="P220" s="27" t="s">
        <v>228</v>
      </c>
    </row>
    <row r="221" spans="1:16" x14ac:dyDescent="0.25">
      <c r="A221" s="26" t="s">
        <v>226</v>
      </c>
      <c r="B221" s="27" t="s">
        <v>227</v>
      </c>
      <c r="C221" s="26">
        <v>45</v>
      </c>
      <c r="D221" s="26">
        <v>18501</v>
      </c>
      <c r="E221" s="26">
        <v>2</v>
      </c>
      <c r="F221" s="26">
        <v>7.3</v>
      </c>
      <c r="G221" s="26">
        <v>1</v>
      </c>
      <c r="H221" s="26">
        <v>636.3306</v>
      </c>
      <c r="I221" s="26">
        <v>1270.6466</v>
      </c>
      <c r="J221" s="26">
        <v>2</v>
      </c>
      <c r="K221" s="26">
        <v>1270.6516999999999</v>
      </c>
      <c r="L221" s="26">
        <v>-5.1000000000000004E-3</v>
      </c>
      <c r="M221" s="26">
        <v>0</v>
      </c>
      <c r="N221" s="26">
        <v>39.07</v>
      </c>
      <c r="O221" s="26">
        <v>6.3E-3</v>
      </c>
      <c r="P221" s="27" t="s">
        <v>228</v>
      </c>
    </row>
    <row r="222" spans="1:16" x14ac:dyDescent="0.25">
      <c r="A222" s="26" t="s">
        <v>90</v>
      </c>
      <c r="B222" s="27" t="s">
        <v>53</v>
      </c>
      <c r="C222" s="26">
        <v>28</v>
      </c>
      <c r="D222" s="26">
        <v>96421</v>
      </c>
      <c r="E222" s="26">
        <v>3</v>
      </c>
      <c r="F222" s="26">
        <v>5.2</v>
      </c>
      <c r="G222" s="26">
        <v>1</v>
      </c>
      <c r="H222" s="26">
        <v>634.29759999999999</v>
      </c>
      <c r="I222" s="26">
        <v>1266.5806</v>
      </c>
      <c r="J222" s="26">
        <v>2</v>
      </c>
      <c r="K222" s="26">
        <v>1266.5840000000001</v>
      </c>
      <c r="L222" s="26">
        <v>-3.3999999999999998E-3</v>
      </c>
      <c r="M222" s="26">
        <v>0</v>
      </c>
      <c r="N222" s="26">
        <v>30.53</v>
      </c>
      <c r="O222" s="26">
        <v>3.5000000000000003E-2</v>
      </c>
      <c r="P222" s="27" t="s">
        <v>91</v>
      </c>
    </row>
    <row r="223" spans="1:16" x14ac:dyDescent="0.25">
      <c r="A223" s="26" t="s">
        <v>90</v>
      </c>
      <c r="B223" s="27" t="s">
        <v>53</v>
      </c>
      <c r="C223" s="26">
        <v>28</v>
      </c>
      <c r="D223" s="26">
        <v>96421</v>
      </c>
      <c r="E223" s="26">
        <v>3</v>
      </c>
      <c r="F223" s="26">
        <v>5.2</v>
      </c>
      <c r="G223" s="26">
        <v>1</v>
      </c>
      <c r="H223" s="26">
        <v>652.85990000000004</v>
      </c>
      <c r="I223" s="26">
        <v>1303.7052000000001</v>
      </c>
      <c r="J223" s="26">
        <v>2</v>
      </c>
      <c r="K223" s="26">
        <v>1303.7095999999999</v>
      </c>
      <c r="L223" s="26">
        <v>-4.4000000000000003E-3</v>
      </c>
      <c r="M223" s="26">
        <v>0</v>
      </c>
      <c r="N223" s="26">
        <v>19.82</v>
      </c>
      <c r="O223" s="26">
        <v>0.5</v>
      </c>
      <c r="P223" s="27" t="s">
        <v>185</v>
      </c>
    </row>
    <row r="224" spans="1:16" x14ac:dyDescent="0.25">
      <c r="A224" s="26" t="s">
        <v>90</v>
      </c>
      <c r="B224" s="27" t="s">
        <v>53</v>
      </c>
      <c r="C224" s="26">
        <v>28</v>
      </c>
      <c r="D224" s="26">
        <v>96421</v>
      </c>
      <c r="E224" s="26">
        <v>3</v>
      </c>
      <c r="F224" s="26">
        <v>5.2</v>
      </c>
      <c r="G224" s="26">
        <v>1</v>
      </c>
      <c r="H224" s="26">
        <v>1102.0578</v>
      </c>
      <c r="I224" s="26">
        <v>2202.1010000000001</v>
      </c>
      <c r="J224" s="26">
        <v>2</v>
      </c>
      <c r="K224" s="26">
        <v>2202.1069000000002</v>
      </c>
      <c r="L224" s="26">
        <v>-5.8999999999999999E-3</v>
      </c>
      <c r="M224" s="26">
        <v>0</v>
      </c>
      <c r="N224" s="26">
        <v>4.34</v>
      </c>
      <c r="O224" s="26">
        <v>13</v>
      </c>
      <c r="P224" s="27" t="s">
        <v>229</v>
      </c>
    </row>
  </sheetData>
  <conditionalFormatting sqref="F5">
    <cfRule type="duplicateValues" dxfId="11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2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8" customWidth="1"/>
    <col min="2" max="2" width="50.140625" style="2" customWidth="1"/>
    <col min="3" max="3" width="16.42578125" style="8" customWidth="1"/>
    <col min="4" max="4" width="13.140625" style="8" customWidth="1"/>
    <col min="5" max="6" width="16.140625" style="8" customWidth="1"/>
    <col min="7" max="7" width="10.7109375" style="8" customWidth="1"/>
    <col min="8" max="8" width="14.42578125" style="8" customWidth="1"/>
    <col min="9" max="9" width="13.42578125" style="8" customWidth="1"/>
    <col min="10" max="10" width="13.5703125" style="8" customWidth="1"/>
    <col min="11" max="11" width="13.85546875" style="8" customWidth="1"/>
    <col min="12" max="12" width="13.5703125" style="8" customWidth="1"/>
    <col min="13" max="13" width="12.28515625" style="8" customWidth="1"/>
    <col min="14" max="14" width="11.7109375" style="8" customWidth="1"/>
    <col min="15" max="15" width="15.5703125" style="8" customWidth="1"/>
    <col min="16" max="16" width="33.28515625" style="2" customWidth="1"/>
    <col min="17" max="16384" width="9.140625" style="8"/>
  </cols>
  <sheetData>
    <row r="1" spans="1:16" x14ac:dyDescent="0.25">
      <c r="A1" s="10" t="s">
        <v>94</v>
      </c>
    </row>
    <row r="2" spans="1:16" x14ac:dyDescent="0.25">
      <c r="A2" s="10" t="s">
        <v>283</v>
      </c>
    </row>
    <row r="4" spans="1:16" x14ac:dyDescent="0.25">
      <c r="A4" s="7" t="s">
        <v>3</v>
      </c>
      <c r="B4" s="7" t="s">
        <v>5</v>
      </c>
      <c r="C4" s="7" t="s">
        <v>8</v>
      </c>
      <c r="D4" s="7" t="s">
        <v>10</v>
      </c>
      <c r="E4" s="7" t="s">
        <v>12</v>
      </c>
      <c r="F4" s="7" t="s">
        <v>14</v>
      </c>
      <c r="G4" s="7" t="s">
        <v>17</v>
      </c>
      <c r="H4" s="7" t="s">
        <v>16</v>
      </c>
      <c r="I4" s="7" t="s">
        <v>19</v>
      </c>
      <c r="J4" s="7" t="s">
        <v>23</v>
      </c>
      <c r="K4" s="7" t="s">
        <v>22</v>
      </c>
      <c r="L4" s="7" t="s">
        <v>26</v>
      </c>
      <c r="M4" s="7" t="s">
        <v>28</v>
      </c>
      <c r="N4" s="7" t="s">
        <v>30</v>
      </c>
      <c r="O4" s="7" t="s">
        <v>32</v>
      </c>
      <c r="P4" s="7" t="s">
        <v>34</v>
      </c>
    </row>
    <row r="5" spans="1:16" x14ac:dyDescent="0.25">
      <c r="A5" s="8" t="s">
        <v>38</v>
      </c>
      <c r="B5" s="2" t="s">
        <v>39</v>
      </c>
      <c r="C5" s="8">
        <v>1624</v>
      </c>
      <c r="D5" s="8">
        <v>42541</v>
      </c>
      <c r="E5" s="8">
        <v>49</v>
      </c>
      <c r="F5" s="8">
        <v>59.2</v>
      </c>
      <c r="G5" s="8">
        <v>1</v>
      </c>
      <c r="H5" s="8">
        <v>509.7971</v>
      </c>
      <c r="I5" s="8">
        <v>1017.5796</v>
      </c>
      <c r="J5" s="8">
        <v>2</v>
      </c>
      <c r="K5" s="8">
        <v>1017.5859</v>
      </c>
      <c r="L5" s="8">
        <v>-6.1999999999999998E-3</v>
      </c>
      <c r="M5" s="8">
        <v>1</v>
      </c>
      <c r="N5" s="8">
        <v>4.33</v>
      </c>
      <c r="O5" s="8">
        <v>24</v>
      </c>
      <c r="P5" s="2" t="s">
        <v>40</v>
      </c>
    </row>
    <row r="6" spans="1:16" x14ac:dyDescent="0.25">
      <c r="A6" s="8" t="s">
        <v>38</v>
      </c>
      <c r="B6" s="2" t="s">
        <v>39</v>
      </c>
      <c r="C6" s="8">
        <v>1624</v>
      </c>
      <c r="D6" s="8">
        <v>42541</v>
      </c>
      <c r="E6" s="8">
        <v>49</v>
      </c>
      <c r="F6" s="8">
        <v>59.2</v>
      </c>
      <c r="G6" s="8">
        <v>1</v>
      </c>
      <c r="H6" s="8">
        <v>517.77850000000001</v>
      </c>
      <c r="I6" s="8">
        <v>1033.5424</v>
      </c>
      <c r="J6" s="8">
        <v>2</v>
      </c>
      <c r="K6" s="8">
        <v>1033.5555999999999</v>
      </c>
      <c r="L6" s="8">
        <v>-1.32E-2</v>
      </c>
      <c r="M6" s="8">
        <v>1</v>
      </c>
      <c r="N6" s="8">
        <v>10.99</v>
      </c>
      <c r="O6" s="8">
        <v>5.2</v>
      </c>
      <c r="P6" s="2" t="s">
        <v>77</v>
      </c>
    </row>
    <row r="7" spans="1:16" x14ac:dyDescent="0.25">
      <c r="A7" s="8" t="s">
        <v>38</v>
      </c>
      <c r="B7" s="2" t="s">
        <v>39</v>
      </c>
      <c r="C7" s="8">
        <v>1624</v>
      </c>
      <c r="D7" s="8">
        <v>42541</v>
      </c>
      <c r="E7" s="8">
        <v>49</v>
      </c>
      <c r="F7" s="8">
        <v>59.2</v>
      </c>
      <c r="G7" s="8">
        <v>2</v>
      </c>
      <c r="H7" s="8">
        <v>517.77850000000001</v>
      </c>
      <c r="I7" s="8">
        <v>1033.5424</v>
      </c>
      <c r="J7" s="8">
        <v>2</v>
      </c>
      <c r="K7" s="8">
        <v>1033.5555999999999</v>
      </c>
      <c r="L7" s="8">
        <v>-1.32E-2</v>
      </c>
      <c r="M7" s="8">
        <v>1</v>
      </c>
      <c r="N7" s="8">
        <v>3.68</v>
      </c>
      <c r="O7" s="8">
        <v>28</v>
      </c>
      <c r="P7" s="2" t="s">
        <v>77</v>
      </c>
    </row>
    <row r="8" spans="1:16" x14ac:dyDescent="0.25">
      <c r="A8" s="8" t="s">
        <v>38</v>
      </c>
      <c r="B8" s="2" t="s">
        <v>39</v>
      </c>
      <c r="C8" s="8">
        <v>1624</v>
      </c>
      <c r="D8" s="8">
        <v>42541</v>
      </c>
      <c r="E8" s="8">
        <v>49</v>
      </c>
      <c r="F8" s="8">
        <v>59.2</v>
      </c>
      <c r="G8" s="8">
        <v>1</v>
      </c>
      <c r="H8" s="8">
        <v>517.77850000000001</v>
      </c>
      <c r="I8" s="8">
        <v>1033.5424</v>
      </c>
      <c r="J8" s="8">
        <v>2</v>
      </c>
      <c r="K8" s="8">
        <v>1033.5555999999999</v>
      </c>
      <c r="L8" s="8">
        <v>-1.32E-2</v>
      </c>
      <c r="M8" s="8">
        <v>1</v>
      </c>
      <c r="N8" s="8">
        <v>4.1100000000000003</v>
      </c>
      <c r="O8" s="8">
        <v>25</v>
      </c>
      <c r="P8" s="2" t="s">
        <v>77</v>
      </c>
    </row>
    <row r="9" spans="1:16" x14ac:dyDescent="0.25">
      <c r="A9" s="8" t="s">
        <v>38</v>
      </c>
      <c r="B9" s="2" t="s">
        <v>39</v>
      </c>
      <c r="C9" s="8">
        <v>1624</v>
      </c>
      <c r="D9" s="8">
        <v>42541</v>
      </c>
      <c r="E9" s="8">
        <v>49</v>
      </c>
      <c r="F9" s="8">
        <v>59.2</v>
      </c>
      <c r="G9" s="8">
        <v>2</v>
      </c>
      <c r="H9" s="8">
        <v>517.78200000000004</v>
      </c>
      <c r="I9" s="8">
        <v>1033.5494000000001</v>
      </c>
      <c r="J9" s="8">
        <v>2</v>
      </c>
      <c r="K9" s="8">
        <v>1033.5555999999999</v>
      </c>
      <c r="L9" s="8">
        <v>-6.1999999999999998E-3</v>
      </c>
      <c r="M9" s="8">
        <v>1</v>
      </c>
      <c r="N9" s="8">
        <v>4.18</v>
      </c>
      <c r="O9" s="8">
        <v>25</v>
      </c>
      <c r="P9" s="2" t="s">
        <v>77</v>
      </c>
    </row>
    <row r="10" spans="1:16" x14ac:dyDescent="0.25">
      <c r="A10" s="8" t="s">
        <v>38</v>
      </c>
      <c r="B10" s="2" t="s">
        <v>39</v>
      </c>
      <c r="C10" s="8">
        <v>1624</v>
      </c>
      <c r="D10" s="8">
        <v>42541</v>
      </c>
      <c r="E10" s="8">
        <v>49</v>
      </c>
      <c r="F10" s="8">
        <v>59.2</v>
      </c>
      <c r="G10" s="8">
        <v>1</v>
      </c>
      <c r="H10" s="8">
        <v>532.27819999999997</v>
      </c>
      <c r="I10" s="8">
        <v>1062.5418999999999</v>
      </c>
      <c r="J10" s="8">
        <v>2</v>
      </c>
      <c r="K10" s="8">
        <v>1062.5458000000001</v>
      </c>
      <c r="L10" s="8">
        <v>-3.8E-3</v>
      </c>
      <c r="M10" s="8">
        <v>1</v>
      </c>
      <c r="N10" s="8">
        <v>12.08</v>
      </c>
      <c r="O10" s="8">
        <v>3.2</v>
      </c>
      <c r="P10" s="2" t="s">
        <v>162</v>
      </c>
    </row>
    <row r="11" spans="1:16" x14ac:dyDescent="0.25">
      <c r="A11" s="8" t="s">
        <v>38</v>
      </c>
      <c r="B11" s="2" t="s">
        <v>39</v>
      </c>
      <c r="C11" s="8">
        <v>1624</v>
      </c>
      <c r="D11" s="8">
        <v>42541</v>
      </c>
      <c r="E11" s="8">
        <v>49</v>
      </c>
      <c r="F11" s="8">
        <v>59.2</v>
      </c>
      <c r="G11" s="8">
        <v>1</v>
      </c>
      <c r="H11" s="8">
        <v>533.30340000000001</v>
      </c>
      <c r="I11" s="8">
        <v>1064.5922</v>
      </c>
      <c r="J11" s="8">
        <v>2</v>
      </c>
      <c r="K11" s="8">
        <v>1064.5978</v>
      </c>
      <c r="L11" s="8">
        <v>-5.5999999999999999E-3</v>
      </c>
      <c r="M11" s="8">
        <v>1</v>
      </c>
      <c r="N11" s="8">
        <v>20.46</v>
      </c>
      <c r="O11" s="8">
        <v>0.37</v>
      </c>
      <c r="P11" s="2" t="s">
        <v>96</v>
      </c>
    </row>
    <row r="12" spans="1:16" x14ac:dyDescent="0.25">
      <c r="A12" s="8" t="s">
        <v>38</v>
      </c>
      <c r="B12" s="2" t="s">
        <v>39</v>
      </c>
      <c r="C12" s="8">
        <v>1624</v>
      </c>
      <c r="D12" s="8">
        <v>42541</v>
      </c>
      <c r="E12" s="8">
        <v>49</v>
      </c>
      <c r="F12" s="8">
        <v>59.2</v>
      </c>
      <c r="G12" s="8">
        <v>1</v>
      </c>
      <c r="H12" s="8">
        <v>533.30399999999997</v>
      </c>
      <c r="I12" s="8">
        <v>1064.5934</v>
      </c>
      <c r="J12" s="8">
        <v>2</v>
      </c>
      <c r="K12" s="8">
        <v>1064.5978</v>
      </c>
      <c r="L12" s="8">
        <v>-4.4000000000000003E-3</v>
      </c>
      <c r="M12" s="8">
        <v>1</v>
      </c>
      <c r="N12" s="8">
        <v>3.49</v>
      </c>
      <c r="O12" s="8">
        <v>18</v>
      </c>
      <c r="P12" s="2" t="s">
        <v>96</v>
      </c>
    </row>
    <row r="13" spans="1:16" x14ac:dyDescent="0.25">
      <c r="A13" s="8" t="s">
        <v>38</v>
      </c>
      <c r="B13" s="2" t="s">
        <v>39</v>
      </c>
      <c r="C13" s="8">
        <v>1624</v>
      </c>
      <c r="D13" s="8">
        <v>42541</v>
      </c>
      <c r="E13" s="8">
        <v>49</v>
      </c>
      <c r="F13" s="8">
        <v>59.2</v>
      </c>
      <c r="G13" s="8">
        <v>2</v>
      </c>
      <c r="H13" s="8">
        <v>533.30399999999997</v>
      </c>
      <c r="I13" s="8">
        <v>1064.5934</v>
      </c>
      <c r="J13" s="8">
        <v>2</v>
      </c>
      <c r="K13" s="8">
        <v>1064.5978</v>
      </c>
      <c r="L13" s="8">
        <v>-4.4000000000000003E-3</v>
      </c>
      <c r="M13" s="8">
        <v>1</v>
      </c>
      <c r="N13" s="8">
        <v>2.12</v>
      </c>
      <c r="O13" s="8">
        <v>25</v>
      </c>
      <c r="P13" s="2" t="s">
        <v>96</v>
      </c>
    </row>
    <row r="14" spans="1:16" x14ac:dyDescent="0.25">
      <c r="A14" s="8" t="s">
        <v>38</v>
      </c>
      <c r="B14" s="2" t="s">
        <v>39</v>
      </c>
      <c r="C14" s="8">
        <v>1624</v>
      </c>
      <c r="D14" s="8">
        <v>42541</v>
      </c>
      <c r="E14" s="8">
        <v>49</v>
      </c>
      <c r="F14" s="8">
        <v>59.2</v>
      </c>
      <c r="G14" s="8">
        <v>1</v>
      </c>
      <c r="H14" s="8">
        <v>537.29560000000004</v>
      </c>
      <c r="I14" s="8">
        <v>1072.5767000000001</v>
      </c>
      <c r="J14" s="8">
        <v>2</v>
      </c>
      <c r="K14" s="8">
        <v>1072.5778</v>
      </c>
      <c r="L14" s="8">
        <v>-1.1000000000000001E-3</v>
      </c>
      <c r="M14" s="8">
        <v>1</v>
      </c>
      <c r="N14" s="8">
        <v>11.2</v>
      </c>
      <c r="O14" s="8">
        <v>4.7</v>
      </c>
      <c r="P14" s="2" t="s">
        <v>78</v>
      </c>
    </row>
    <row r="15" spans="1:16" x14ac:dyDescent="0.25">
      <c r="A15" s="8" t="s">
        <v>38</v>
      </c>
      <c r="B15" s="2" t="s">
        <v>39</v>
      </c>
      <c r="C15" s="8">
        <v>1624</v>
      </c>
      <c r="D15" s="8">
        <v>42541</v>
      </c>
      <c r="E15" s="8">
        <v>49</v>
      </c>
      <c r="F15" s="8">
        <v>59.2</v>
      </c>
      <c r="G15" s="8">
        <v>1</v>
      </c>
      <c r="H15" s="8">
        <v>539.79669999999999</v>
      </c>
      <c r="I15" s="8">
        <v>1077.5788</v>
      </c>
      <c r="J15" s="8">
        <v>2</v>
      </c>
      <c r="K15" s="8">
        <v>1077.5817999999999</v>
      </c>
      <c r="L15" s="8">
        <v>-3.0000000000000001E-3</v>
      </c>
      <c r="M15" s="8">
        <v>0</v>
      </c>
      <c r="N15" s="8">
        <v>22.3</v>
      </c>
      <c r="O15" s="8">
        <v>0.36</v>
      </c>
      <c r="P15" s="2" t="s">
        <v>41</v>
      </c>
    </row>
    <row r="16" spans="1:16" x14ac:dyDescent="0.25">
      <c r="A16" s="8" t="s">
        <v>38</v>
      </c>
      <c r="B16" s="2" t="s">
        <v>39</v>
      </c>
      <c r="C16" s="8">
        <v>1624</v>
      </c>
      <c r="D16" s="8">
        <v>42541</v>
      </c>
      <c r="E16" s="8">
        <v>49</v>
      </c>
      <c r="F16" s="8">
        <v>59.2</v>
      </c>
      <c r="G16" s="8">
        <v>1</v>
      </c>
      <c r="H16" s="8">
        <v>549.2944</v>
      </c>
      <c r="I16" s="8">
        <v>1096.5742</v>
      </c>
      <c r="J16" s="8">
        <v>2</v>
      </c>
      <c r="K16" s="8">
        <v>1096.5777</v>
      </c>
      <c r="L16" s="8">
        <v>-3.5000000000000001E-3</v>
      </c>
      <c r="M16" s="8">
        <v>0</v>
      </c>
      <c r="N16" s="8">
        <v>8.5</v>
      </c>
      <c r="O16" s="8">
        <v>7.3</v>
      </c>
      <c r="P16" s="2" t="s">
        <v>127</v>
      </c>
    </row>
    <row r="17" spans="1:16" x14ac:dyDescent="0.25">
      <c r="A17" s="8" t="s">
        <v>38</v>
      </c>
      <c r="B17" s="2" t="s">
        <v>39</v>
      </c>
      <c r="C17" s="8">
        <v>1624</v>
      </c>
      <c r="D17" s="8">
        <v>42541</v>
      </c>
      <c r="E17" s="8">
        <v>49</v>
      </c>
      <c r="F17" s="8">
        <v>59.2</v>
      </c>
      <c r="G17" s="8">
        <v>1</v>
      </c>
      <c r="H17" s="8">
        <v>549.2944</v>
      </c>
      <c r="I17" s="8">
        <v>1096.5742</v>
      </c>
      <c r="J17" s="8">
        <v>2</v>
      </c>
      <c r="K17" s="8">
        <v>1096.5777</v>
      </c>
      <c r="L17" s="8">
        <v>-3.5000000000000001E-3</v>
      </c>
      <c r="M17" s="8">
        <v>0</v>
      </c>
      <c r="N17" s="8">
        <v>19.5</v>
      </c>
      <c r="O17" s="8">
        <v>0.57999999999999996</v>
      </c>
      <c r="P17" s="2" t="s">
        <v>127</v>
      </c>
    </row>
    <row r="18" spans="1:16" x14ac:dyDescent="0.25">
      <c r="A18" s="8" t="s">
        <v>38</v>
      </c>
      <c r="B18" s="2" t="s">
        <v>39</v>
      </c>
      <c r="C18" s="8">
        <v>1624</v>
      </c>
      <c r="D18" s="8">
        <v>42541</v>
      </c>
      <c r="E18" s="8">
        <v>49</v>
      </c>
      <c r="F18" s="8">
        <v>59.2</v>
      </c>
      <c r="G18" s="8">
        <v>1</v>
      </c>
      <c r="H18" s="8">
        <v>615.82360000000006</v>
      </c>
      <c r="I18" s="8">
        <v>1229.6325999999999</v>
      </c>
      <c r="J18" s="8">
        <v>2</v>
      </c>
      <c r="K18" s="8">
        <v>1229.6364000000001</v>
      </c>
      <c r="L18" s="8">
        <v>-3.8E-3</v>
      </c>
      <c r="M18" s="8">
        <v>0</v>
      </c>
      <c r="N18" s="8">
        <v>46.4</v>
      </c>
      <c r="O18" s="8">
        <v>1.8E-3</v>
      </c>
      <c r="P18" s="2" t="s">
        <v>42</v>
      </c>
    </row>
    <row r="19" spans="1:16" x14ac:dyDescent="0.25">
      <c r="A19" s="8" t="s">
        <v>38</v>
      </c>
      <c r="B19" s="2" t="s">
        <v>39</v>
      </c>
      <c r="C19" s="8">
        <v>1624</v>
      </c>
      <c r="D19" s="8">
        <v>42541</v>
      </c>
      <c r="E19" s="8">
        <v>49</v>
      </c>
      <c r="F19" s="8">
        <v>59.2</v>
      </c>
      <c r="G19" s="8">
        <v>1</v>
      </c>
      <c r="H19" s="8">
        <v>615.82389999999998</v>
      </c>
      <c r="I19" s="8">
        <v>1229.6333</v>
      </c>
      <c r="J19" s="8">
        <v>2</v>
      </c>
      <c r="K19" s="8">
        <v>1229.6364000000001</v>
      </c>
      <c r="L19" s="8">
        <v>-3.2000000000000002E-3</v>
      </c>
      <c r="M19" s="8">
        <v>0</v>
      </c>
      <c r="N19" s="8">
        <v>42.88</v>
      </c>
      <c r="O19" s="8">
        <v>4.0000000000000001E-3</v>
      </c>
      <c r="P19" s="2" t="s">
        <v>42</v>
      </c>
    </row>
    <row r="20" spans="1:16" x14ac:dyDescent="0.25">
      <c r="A20" s="8" t="s">
        <v>38</v>
      </c>
      <c r="B20" s="2" t="s">
        <v>39</v>
      </c>
      <c r="C20" s="8">
        <v>1624</v>
      </c>
      <c r="D20" s="8">
        <v>42541</v>
      </c>
      <c r="E20" s="8">
        <v>49</v>
      </c>
      <c r="F20" s="8">
        <v>59.2</v>
      </c>
      <c r="G20" s="8">
        <v>1</v>
      </c>
      <c r="H20" s="8">
        <v>679.87090000000001</v>
      </c>
      <c r="I20" s="8">
        <v>1357.7272</v>
      </c>
      <c r="J20" s="8">
        <v>2</v>
      </c>
      <c r="K20" s="8">
        <v>1357.7313999999999</v>
      </c>
      <c r="L20" s="8">
        <v>-4.1999999999999997E-3</v>
      </c>
      <c r="M20" s="8">
        <v>1</v>
      </c>
      <c r="N20" s="8">
        <v>19.649999999999999</v>
      </c>
      <c r="O20" s="8">
        <v>0.44</v>
      </c>
      <c r="P20" s="2" t="s">
        <v>163</v>
      </c>
    </row>
    <row r="21" spans="1:16" x14ac:dyDescent="0.25">
      <c r="A21" s="8" t="s">
        <v>38</v>
      </c>
      <c r="B21" s="2" t="s">
        <v>39</v>
      </c>
      <c r="C21" s="8">
        <v>1624</v>
      </c>
      <c r="D21" s="8">
        <v>42541</v>
      </c>
      <c r="E21" s="8">
        <v>49</v>
      </c>
      <c r="F21" s="8">
        <v>59.2</v>
      </c>
      <c r="G21" s="8">
        <v>1</v>
      </c>
      <c r="H21" s="8">
        <v>679.87090000000001</v>
      </c>
      <c r="I21" s="8">
        <v>1357.7272</v>
      </c>
      <c r="J21" s="8">
        <v>2</v>
      </c>
      <c r="K21" s="8">
        <v>1357.7313999999999</v>
      </c>
      <c r="L21" s="8">
        <v>-4.1999999999999997E-3</v>
      </c>
      <c r="M21" s="8">
        <v>1</v>
      </c>
      <c r="N21" s="8">
        <v>16.75</v>
      </c>
      <c r="O21" s="8">
        <v>0.87</v>
      </c>
      <c r="P21" s="2" t="s">
        <v>163</v>
      </c>
    </row>
    <row r="22" spans="1:16" x14ac:dyDescent="0.25">
      <c r="A22" s="8" t="s">
        <v>38</v>
      </c>
      <c r="B22" s="2" t="s">
        <v>39</v>
      </c>
      <c r="C22" s="8">
        <v>1624</v>
      </c>
      <c r="D22" s="8">
        <v>42541</v>
      </c>
      <c r="E22" s="8">
        <v>49</v>
      </c>
      <c r="F22" s="8">
        <v>59.2</v>
      </c>
      <c r="G22" s="8">
        <v>1</v>
      </c>
      <c r="H22" s="8">
        <v>721.40150000000006</v>
      </c>
      <c r="I22" s="8">
        <v>1440.7885000000001</v>
      </c>
      <c r="J22" s="8">
        <v>2</v>
      </c>
      <c r="K22" s="8">
        <v>1440.7936</v>
      </c>
      <c r="L22" s="8">
        <v>-5.1000000000000004E-3</v>
      </c>
      <c r="M22" s="8">
        <v>1</v>
      </c>
      <c r="N22" s="8">
        <v>30.38</v>
      </c>
      <c r="O22" s="8">
        <v>3.3000000000000002E-2</v>
      </c>
      <c r="P22" s="2" t="s">
        <v>128</v>
      </c>
    </row>
    <row r="23" spans="1:16" x14ac:dyDescent="0.25">
      <c r="A23" s="8" t="s">
        <v>38</v>
      </c>
      <c r="B23" s="2" t="s">
        <v>39</v>
      </c>
      <c r="C23" s="8">
        <v>1624</v>
      </c>
      <c r="D23" s="8">
        <v>42541</v>
      </c>
      <c r="E23" s="8">
        <v>49</v>
      </c>
      <c r="F23" s="8">
        <v>59.2</v>
      </c>
      <c r="G23" s="8">
        <v>1</v>
      </c>
      <c r="H23" s="8">
        <v>812.86659999999995</v>
      </c>
      <c r="I23" s="8">
        <v>1623.7186999999999</v>
      </c>
      <c r="J23" s="8">
        <v>2</v>
      </c>
      <c r="K23" s="8">
        <v>1623.7246</v>
      </c>
      <c r="L23" s="8">
        <v>-5.7999999999999996E-3</v>
      </c>
      <c r="M23" s="8">
        <v>0</v>
      </c>
      <c r="N23" s="8">
        <v>5.21</v>
      </c>
      <c r="O23" s="8">
        <v>6.8</v>
      </c>
      <c r="P23" s="2" t="s">
        <v>164</v>
      </c>
    </row>
    <row r="24" spans="1:16" x14ac:dyDescent="0.25">
      <c r="A24" s="8" t="s">
        <v>38</v>
      </c>
      <c r="B24" s="2" t="s">
        <v>39</v>
      </c>
      <c r="C24" s="8">
        <v>1624</v>
      </c>
      <c r="D24" s="8">
        <v>42541</v>
      </c>
      <c r="E24" s="8">
        <v>49</v>
      </c>
      <c r="F24" s="8">
        <v>59.2</v>
      </c>
      <c r="G24" s="8">
        <v>1</v>
      </c>
      <c r="H24" s="8">
        <v>868.952</v>
      </c>
      <c r="I24" s="8">
        <v>1735.8895</v>
      </c>
      <c r="J24" s="8">
        <v>2</v>
      </c>
      <c r="K24" s="8">
        <v>1735.8992000000001</v>
      </c>
      <c r="L24" s="8">
        <v>-9.7000000000000003E-3</v>
      </c>
      <c r="M24" s="8">
        <v>0</v>
      </c>
      <c r="N24" s="8">
        <v>89.68</v>
      </c>
      <c r="O24" s="9">
        <v>4.3999999999999997E-8</v>
      </c>
      <c r="P24" s="2" t="s">
        <v>129</v>
      </c>
    </row>
    <row r="25" spans="1:16" x14ac:dyDescent="0.25">
      <c r="A25" s="8" t="s">
        <v>38</v>
      </c>
      <c r="B25" s="2" t="s">
        <v>39</v>
      </c>
      <c r="C25" s="8">
        <v>1624</v>
      </c>
      <c r="D25" s="8">
        <v>42541</v>
      </c>
      <c r="E25" s="8">
        <v>49</v>
      </c>
      <c r="F25" s="8">
        <v>59.2</v>
      </c>
      <c r="G25" s="8">
        <v>1</v>
      </c>
      <c r="H25" s="8">
        <v>868.95309999999995</v>
      </c>
      <c r="I25" s="8">
        <v>1735.8916999999999</v>
      </c>
      <c r="J25" s="8">
        <v>2</v>
      </c>
      <c r="K25" s="8">
        <v>1735.8992000000001</v>
      </c>
      <c r="L25" s="8">
        <v>-7.4999999999999997E-3</v>
      </c>
      <c r="M25" s="8">
        <v>0</v>
      </c>
      <c r="N25" s="8">
        <v>82.67</v>
      </c>
      <c r="O25" s="9">
        <v>2.2000000000000001E-7</v>
      </c>
      <c r="P25" s="2" t="s">
        <v>129</v>
      </c>
    </row>
    <row r="26" spans="1:16" x14ac:dyDescent="0.25">
      <c r="A26" s="8" t="s">
        <v>38</v>
      </c>
      <c r="B26" s="2" t="s">
        <v>39</v>
      </c>
      <c r="C26" s="8">
        <v>1624</v>
      </c>
      <c r="D26" s="8">
        <v>42541</v>
      </c>
      <c r="E26" s="8">
        <v>49</v>
      </c>
      <c r="F26" s="8">
        <v>59.2</v>
      </c>
      <c r="G26" s="8">
        <v>1</v>
      </c>
      <c r="H26" s="8">
        <v>868.95309999999995</v>
      </c>
      <c r="I26" s="8">
        <v>1735.8916999999999</v>
      </c>
      <c r="J26" s="8">
        <v>2</v>
      </c>
      <c r="K26" s="8">
        <v>1735.8992000000001</v>
      </c>
      <c r="L26" s="8">
        <v>-7.4999999999999997E-3</v>
      </c>
      <c r="M26" s="8">
        <v>0</v>
      </c>
      <c r="N26" s="8">
        <v>68.06</v>
      </c>
      <c r="O26" s="9">
        <v>6.3999999999999997E-6</v>
      </c>
      <c r="P26" s="2" t="s">
        <v>129</v>
      </c>
    </row>
    <row r="27" spans="1:16" x14ac:dyDescent="0.25">
      <c r="A27" s="8" t="s">
        <v>38</v>
      </c>
      <c r="B27" s="2" t="s">
        <v>39</v>
      </c>
      <c r="C27" s="8">
        <v>1624</v>
      </c>
      <c r="D27" s="8">
        <v>42541</v>
      </c>
      <c r="E27" s="8">
        <v>49</v>
      </c>
      <c r="F27" s="8">
        <v>59.2</v>
      </c>
      <c r="G27" s="8">
        <v>1</v>
      </c>
      <c r="H27" s="8">
        <v>868.95389999999998</v>
      </c>
      <c r="I27" s="8">
        <v>1735.8933</v>
      </c>
      <c r="J27" s="8">
        <v>2</v>
      </c>
      <c r="K27" s="8">
        <v>1735.8992000000001</v>
      </c>
      <c r="L27" s="8">
        <v>-5.8999999999999999E-3</v>
      </c>
      <c r="M27" s="8">
        <v>0</v>
      </c>
      <c r="N27" s="8">
        <v>30.12</v>
      </c>
      <c r="O27" s="8">
        <v>0.04</v>
      </c>
      <c r="P27" s="2" t="s">
        <v>129</v>
      </c>
    </row>
    <row r="28" spans="1:16" x14ac:dyDescent="0.25">
      <c r="A28" s="8" t="s">
        <v>38</v>
      </c>
      <c r="B28" s="2" t="s">
        <v>39</v>
      </c>
      <c r="C28" s="8">
        <v>1624</v>
      </c>
      <c r="D28" s="8">
        <v>42541</v>
      </c>
      <c r="E28" s="8">
        <v>49</v>
      </c>
      <c r="F28" s="8">
        <v>59.2</v>
      </c>
      <c r="G28" s="8">
        <v>1</v>
      </c>
      <c r="H28" s="8">
        <v>919.46799999999996</v>
      </c>
      <c r="I28" s="8">
        <v>1836.9214999999999</v>
      </c>
      <c r="J28" s="8">
        <v>2</v>
      </c>
      <c r="K28" s="8">
        <v>1836.9292</v>
      </c>
      <c r="L28" s="8">
        <v>-7.7000000000000002E-3</v>
      </c>
      <c r="M28" s="8">
        <v>0</v>
      </c>
      <c r="N28" s="8">
        <v>90.72</v>
      </c>
      <c r="O28" s="9">
        <v>2.7999999999999999E-8</v>
      </c>
      <c r="P28" s="2" t="s">
        <v>97</v>
      </c>
    </row>
    <row r="29" spans="1:16" x14ac:dyDescent="0.25">
      <c r="A29" s="8" t="s">
        <v>38</v>
      </c>
      <c r="B29" s="2" t="s">
        <v>39</v>
      </c>
      <c r="C29" s="8">
        <v>1624</v>
      </c>
      <c r="D29" s="8">
        <v>42541</v>
      </c>
      <c r="E29" s="8">
        <v>49</v>
      </c>
      <c r="F29" s="8">
        <v>59.2</v>
      </c>
      <c r="G29" s="8">
        <v>1</v>
      </c>
      <c r="H29" s="8">
        <v>919.46799999999996</v>
      </c>
      <c r="I29" s="8">
        <v>1836.9214999999999</v>
      </c>
      <c r="J29" s="8">
        <v>2</v>
      </c>
      <c r="K29" s="8">
        <v>1836.9292</v>
      </c>
      <c r="L29" s="8">
        <v>-7.7000000000000002E-3</v>
      </c>
      <c r="M29" s="8">
        <v>0</v>
      </c>
      <c r="N29" s="8">
        <v>70.5</v>
      </c>
      <c r="O29" s="9">
        <v>2.9000000000000002E-6</v>
      </c>
      <c r="P29" s="2" t="s">
        <v>97</v>
      </c>
    </row>
    <row r="30" spans="1:16" x14ac:dyDescent="0.25">
      <c r="A30" s="8" t="s">
        <v>38</v>
      </c>
      <c r="B30" s="2" t="s">
        <v>39</v>
      </c>
      <c r="C30" s="8">
        <v>1624</v>
      </c>
      <c r="D30" s="8">
        <v>42541</v>
      </c>
      <c r="E30" s="8">
        <v>49</v>
      </c>
      <c r="F30" s="8">
        <v>59.2</v>
      </c>
      <c r="G30" s="8">
        <v>1</v>
      </c>
      <c r="H30" s="8">
        <v>919.46879999999999</v>
      </c>
      <c r="I30" s="8">
        <v>1836.9231</v>
      </c>
      <c r="J30" s="8">
        <v>2</v>
      </c>
      <c r="K30" s="8">
        <v>1836.9292</v>
      </c>
      <c r="L30" s="8">
        <v>-6.1000000000000004E-3</v>
      </c>
      <c r="M30" s="8">
        <v>0</v>
      </c>
      <c r="N30" s="8">
        <v>115.18</v>
      </c>
      <c r="O30" s="9">
        <v>9.8999999999999994E-11</v>
      </c>
      <c r="P30" s="2" t="s">
        <v>97</v>
      </c>
    </row>
    <row r="31" spans="1:16" x14ac:dyDescent="0.25">
      <c r="A31" s="8" t="s">
        <v>38</v>
      </c>
      <c r="B31" s="2" t="s">
        <v>39</v>
      </c>
      <c r="C31" s="8">
        <v>1624</v>
      </c>
      <c r="D31" s="8">
        <v>42541</v>
      </c>
      <c r="E31" s="8">
        <v>49</v>
      </c>
      <c r="F31" s="8">
        <v>59.2</v>
      </c>
      <c r="G31" s="8">
        <v>1</v>
      </c>
      <c r="H31" s="8">
        <v>919.46879999999999</v>
      </c>
      <c r="I31" s="8">
        <v>1836.9231</v>
      </c>
      <c r="J31" s="8">
        <v>2</v>
      </c>
      <c r="K31" s="8">
        <v>1836.9292</v>
      </c>
      <c r="L31" s="8">
        <v>-6.1000000000000004E-3</v>
      </c>
      <c r="M31" s="8">
        <v>0</v>
      </c>
      <c r="N31" s="8">
        <v>91.52</v>
      </c>
      <c r="O31" s="9">
        <v>2.3000000000000001E-8</v>
      </c>
      <c r="P31" s="2" t="s">
        <v>97</v>
      </c>
    </row>
    <row r="32" spans="1:16" x14ac:dyDescent="0.25">
      <c r="A32" s="8" t="s">
        <v>38</v>
      </c>
      <c r="B32" s="2" t="s">
        <v>39</v>
      </c>
      <c r="C32" s="8">
        <v>1624</v>
      </c>
      <c r="D32" s="8">
        <v>42541</v>
      </c>
      <c r="E32" s="8">
        <v>49</v>
      </c>
      <c r="F32" s="8">
        <v>59.2</v>
      </c>
      <c r="G32" s="8">
        <v>1</v>
      </c>
      <c r="H32" s="8">
        <v>927.46429999999998</v>
      </c>
      <c r="I32" s="8">
        <v>1852.9141</v>
      </c>
      <c r="J32" s="8">
        <v>2</v>
      </c>
      <c r="K32" s="8">
        <v>1852.9241</v>
      </c>
      <c r="L32" s="8">
        <v>-0.01</v>
      </c>
      <c r="M32" s="8">
        <v>0</v>
      </c>
      <c r="N32" s="8">
        <v>104.2</v>
      </c>
      <c r="O32" s="9">
        <v>1.0999999999999999E-9</v>
      </c>
      <c r="P32" s="2" t="s">
        <v>97</v>
      </c>
    </row>
    <row r="33" spans="1:16" x14ac:dyDescent="0.25">
      <c r="A33" s="8" t="s">
        <v>38</v>
      </c>
      <c r="B33" s="2" t="s">
        <v>39</v>
      </c>
      <c r="C33" s="8">
        <v>1624</v>
      </c>
      <c r="D33" s="8">
        <v>42541</v>
      </c>
      <c r="E33" s="8">
        <v>49</v>
      </c>
      <c r="F33" s="8">
        <v>59.2</v>
      </c>
      <c r="G33" s="8">
        <v>1</v>
      </c>
      <c r="H33" s="8">
        <v>927.46810000000005</v>
      </c>
      <c r="I33" s="8">
        <v>1852.9217000000001</v>
      </c>
      <c r="J33" s="8">
        <v>2</v>
      </c>
      <c r="K33" s="8">
        <v>1852.9241</v>
      </c>
      <c r="L33" s="8">
        <v>-2.3999999999999998E-3</v>
      </c>
      <c r="M33" s="8">
        <v>0</v>
      </c>
      <c r="N33" s="8">
        <v>90.6</v>
      </c>
      <c r="O33" s="9">
        <v>2.6000000000000001E-8</v>
      </c>
      <c r="P33" s="2" t="s">
        <v>97</v>
      </c>
    </row>
    <row r="34" spans="1:16" x14ac:dyDescent="0.25">
      <c r="A34" s="8" t="s">
        <v>38</v>
      </c>
      <c r="B34" s="2" t="s">
        <v>39</v>
      </c>
      <c r="C34" s="8">
        <v>1624</v>
      </c>
      <c r="D34" s="8">
        <v>42541</v>
      </c>
      <c r="E34" s="8">
        <v>49</v>
      </c>
      <c r="F34" s="8">
        <v>59.2</v>
      </c>
      <c r="G34" s="8">
        <v>1</v>
      </c>
      <c r="H34" s="8">
        <v>936.45690000000002</v>
      </c>
      <c r="I34" s="8">
        <v>1870.8991000000001</v>
      </c>
      <c r="J34" s="8">
        <v>2</v>
      </c>
      <c r="K34" s="8">
        <v>1870.9095</v>
      </c>
      <c r="L34" s="8">
        <v>-1.03E-2</v>
      </c>
      <c r="M34" s="8">
        <v>0</v>
      </c>
      <c r="N34" s="8">
        <v>50.49</v>
      </c>
      <c r="O34" s="8">
        <v>2.9999999999999997E-4</v>
      </c>
      <c r="P34" s="2" t="s">
        <v>165</v>
      </c>
    </row>
    <row r="35" spans="1:16" x14ac:dyDescent="0.25">
      <c r="A35" s="8" t="s">
        <v>38</v>
      </c>
      <c r="B35" s="2" t="s">
        <v>39</v>
      </c>
      <c r="C35" s="8">
        <v>1624</v>
      </c>
      <c r="D35" s="8">
        <v>42541</v>
      </c>
      <c r="E35" s="8">
        <v>49</v>
      </c>
      <c r="F35" s="8">
        <v>59.2</v>
      </c>
      <c r="G35" s="8">
        <v>1</v>
      </c>
      <c r="H35" s="8">
        <v>936.45690000000002</v>
      </c>
      <c r="I35" s="8">
        <v>1870.8991000000001</v>
      </c>
      <c r="J35" s="8">
        <v>2</v>
      </c>
      <c r="K35" s="8">
        <v>1870.9095</v>
      </c>
      <c r="L35" s="8">
        <v>-1.03E-2</v>
      </c>
      <c r="M35" s="8">
        <v>0</v>
      </c>
      <c r="N35" s="8">
        <v>23.06</v>
      </c>
      <c r="O35" s="8">
        <v>0.17</v>
      </c>
      <c r="P35" s="2" t="s">
        <v>165</v>
      </c>
    </row>
    <row r="36" spans="1:16" x14ac:dyDescent="0.25">
      <c r="A36" s="8" t="s">
        <v>38</v>
      </c>
      <c r="B36" s="2" t="s">
        <v>39</v>
      </c>
      <c r="C36" s="8">
        <v>1624</v>
      </c>
      <c r="D36" s="8">
        <v>42541</v>
      </c>
      <c r="E36" s="8">
        <v>49</v>
      </c>
      <c r="F36" s="8">
        <v>59.2</v>
      </c>
      <c r="G36" s="8">
        <v>1</v>
      </c>
      <c r="H36" s="8">
        <v>624.64049999999997</v>
      </c>
      <c r="I36" s="8">
        <v>1870.8996999999999</v>
      </c>
      <c r="J36" s="8">
        <v>3</v>
      </c>
      <c r="K36" s="8">
        <v>1870.9095</v>
      </c>
      <c r="L36" s="8">
        <v>-9.7999999999999997E-3</v>
      </c>
      <c r="M36" s="8">
        <v>0</v>
      </c>
      <c r="N36" s="8">
        <v>9.31</v>
      </c>
      <c r="O36" s="8">
        <v>3.9</v>
      </c>
      <c r="P36" s="2" t="s">
        <v>165</v>
      </c>
    </row>
    <row r="37" spans="1:16" x14ac:dyDescent="0.25">
      <c r="A37" s="8" t="s">
        <v>38</v>
      </c>
      <c r="B37" s="2" t="s">
        <v>39</v>
      </c>
      <c r="C37" s="8">
        <v>1624</v>
      </c>
      <c r="D37" s="8">
        <v>42541</v>
      </c>
      <c r="E37" s="8">
        <v>49</v>
      </c>
      <c r="F37" s="8">
        <v>59.2</v>
      </c>
      <c r="G37" s="8">
        <v>1</v>
      </c>
      <c r="H37" s="8">
        <v>988.99599999999998</v>
      </c>
      <c r="I37" s="8">
        <v>1975.9775</v>
      </c>
      <c r="J37" s="8">
        <v>2</v>
      </c>
      <c r="K37" s="8">
        <v>1975.9925000000001</v>
      </c>
      <c r="L37" s="8">
        <v>-1.4999999999999999E-2</v>
      </c>
      <c r="M37" s="8">
        <v>0</v>
      </c>
      <c r="N37" s="8">
        <v>39.630000000000003</v>
      </c>
      <c r="O37" s="8">
        <v>5.4999999999999997E-3</v>
      </c>
      <c r="P37" s="2" t="s">
        <v>43</v>
      </c>
    </row>
    <row r="38" spans="1:16" x14ac:dyDescent="0.25">
      <c r="A38" s="8" t="s">
        <v>38</v>
      </c>
      <c r="B38" s="2" t="s">
        <v>39</v>
      </c>
      <c r="C38" s="8">
        <v>1624</v>
      </c>
      <c r="D38" s="8">
        <v>42541</v>
      </c>
      <c r="E38" s="8">
        <v>49</v>
      </c>
      <c r="F38" s="8">
        <v>59.2</v>
      </c>
      <c r="G38" s="8">
        <v>1</v>
      </c>
      <c r="H38" s="8">
        <v>988.99599999999998</v>
      </c>
      <c r="I38" s="8">
        <v>1975.9775</v>
      </c>
      <c r="J38" s="8">
        <v>2</v>
      </c>
      <c r="K38" s="8">
        <v>1975.9925000000001</v>
      </c>
      <c r="L38" s="8">
        <v>-1.4999999999999999E-2</v>
      </c>
      <c r="M38" s="8">
        <v>0</v>
      </c>
      <c r="N38" s="8">
        <v>31.84</v>
      </c>
      <c r="O38" s="8">
        <v>3.3000000000000002E-2</v>
      </c>
      <c r="P38" s="2" t="s">
        <v>43</v>
      </c>
    </row>
    <row r="39" spans="1:16" x14ac:dyDescent="0.25">
      <c r="A39" s="8" t="s">
        <v>38</v>
      </c>
      <c r="B39" s="2" t="s">
        <v>39</v>
      </c>
      <c r="C39" s="8">
        <v>1624</v>
      </c>
      <c r="D39" s="8">
        <v>42541</v>
      </c>
      <c r="E39" s="8">
        <v>49</v>
      </c>
      <c r="F39" s="8">
        <v>59.2</v>
      </c>
      <c r="G39" s="8">
        <v>1</v>
      </c>
      <c r="H39" s="8">
        <v>988.99810000000002</v>
      </c>
      <c r="I39" s="8">
        <v>1975.9816000000001</v>
      </c>
      <c r="J39" s="8">
        <v>2</v>
      </c>
      <c r="K39" s="8">
        <v>1975.9925000000001</v>
      </c>
      <c r="L39" s="8">
        <v>-1.09E-2</v>
      </c>
      <c r="M39" s="8">
        <v>0</v>
      </c>
      <c r="N39" s="8">
        <v>149.52000000000001</v>
      </c>
      <c r="O39" s="9">
        <v>5.6000000000000001E-14</v>
      </c>
      <c r="P39" s="2" t="s">
        <v>43</v>
      </c>
    </row>
    <row r="40" spans="1:16" x14ac:dyDescent="0.25">
      <c r="A40" s="8" t="s">
        <v>38</v>
      </c>
      <c r="B40" s="2" t="s">
        <v>39</v>
      </c>
      <c r="C40" s="8">
        <v>1624</v>
      </c>
      <c r="D40" s="8">
        <v>42541</v>
      </c>
      <c r="E40" s="8">
        <v>49</v>
      </c>
      <c r="F40" s="8">
        <v>59.2</v>
      </c>
      <c r="G40" s="8">
        <v>1</v>
      </c>
      <c r="H40" s="8">
        <v>988.99810000000002</v>
      </c>
      <c r="I40" s="8">
        <v>1975.9816000000001</v>
      </c>
      <c r="J40" s="8">
        <v>2</v>
      </c>
      <c r="K40" s="8">
        <v>1975.9925000000001</v>
      </c>
      <c r="L40" s="8">
        <v>-1.09E-2</v>
      </c>
      <c r="M40" s="8">
        <v>0</v>
      </c>
      <c r="N40" s="8">
        <v>148.72</v>
      </c>
      <c r="O40" s="9">
        <v>6.7000000000000005E-14</v>
      </c>
      <c r="P40" s="2" t="s">
        <v>43</v>
      </c>
    </row>
    <row r="41" spans="1:16" x14ac:dyDescent="0.25">
      <c r="A41" s="8" t="s">
        <v>38</v>
      </c>
      <c r="B41" s="2" t="s">
        <v>39</v>
      </c>
      <c r="C41" s="8">
        <v>1624</v>
      </c>
      <c r="D41" s="8">
        <v>42541</v>
      </c>
      <c r="E41" s="8">
        <v>49</v>
      </c>
      <c r="F41" s="8">
        <v>59.2</v>
      </c>
      <c r="G41" s="8">
        <v>1</v>
      </c>
      <c r="H41" s="8">
        <v>995.49559999999997</v>
      </c>
      <c r="I41" s="8">
        <v>1988.9766999999999</v>
      </c>
      <c r="J41" s="8">
        <v>2</v>
      </c>
      <c r="K41" s="8">
        <v>1988.9943000000001</v>
      </c>
      <c r="L41" s="8">
        <v>-1.7600000000000001E-2</v>
      </c>
      <c r="M41" s="8">
        <v>0</v>
      </c>
      <c r="N41" s="8">
        <v>114.1</v>
      </c>
      <c r="O41" s="9">
        <v>1.5E-10</v>
      </c>
      <c r="P41" s="2" t="s">
        <v>44</v>
      </c>
    </row>
    <row r="42" spans="1:16" x14ac:dyDescent="0.25">
      <c r="A42" s="8" t="s">
        <v>38</v>
      </c>
      <c r="B42" s="2" t="s">
        <v>39</v>
      </c>
      <c r="C42" s="8">
        <v>1624</v>
      </c>
      <c r="D42" s="8">
        <v>42541</v>
      </c>
      <c r="E42" s="8">
        <v>49</v>
      </c>
      <c r="F42" s="8">
        <v>59.2</v>
      </c>
      <c r="G42" s="8">
        <v>1</v>
      </c>
      <c r="H42" s="8">
        <v>995.50109999999995</v>
      </c>
      <c r="I42" s="8">
        <v>1988.9875999999999</v>
      </c>
      <c r="J42" s="8">
        <v>2</v>
      </c>
      <c r="K42" s="8">
        <v>1988.9943000000001</v>
      </c>
      <c r="L42" s="8">
        <v>-6.6E-3</v>
      </c>
      <c r="M42" s="8">
        <v>0</v>
      </c>
      <c r="N42" s="8">
        <v>116.76</v>
      </c>
      <c r="O42" s="9">
        <v>7.8999999999999999E-11</v>
      </c>
      <c r="P42" s="2" t="s">
        <v>44</v>
      </c>
    </row>
    <row r="43" spans="1:16" x14ac:dyDescent="0.25">
      <c r="A43" s="8" t="s">
        <v>38</v>
      </c>
      <c r="B43" s="2" t="s">
        <v>39</v>
      </c>
      <c r="C43" s="8">
        <v>1624</v>
      </c>
      <c r="D43" s="8">
        <v>42541</v>
      </c>
      <c r="E43" s="8">
        <v>49</v>
      </c>
      <c r="F43" s="8">
        <v>59.2</v>
      </c>
      <c r="G43" s="8">
        <v>1</v>
      </c>
      <c r="H43" s="8">
        <v>995.50109999999995</v>
      </c>
      <c r="I43" s="8">
        <v>1988.9875999999999</v>
      </c>
      <c r="J43" s="8">
        <v>2</v>
      </c>
      <c r="K43" s="8">
        <v>1988.9943000000001</v>
      </c>
      <c r="L43" s="8">
        <v>-6.6E-3</v>
      </c>
      <c r="M43" s="8">
        <v>0</v>
      </c>
      <c r="N43" s="8">
        <v>129.82</v>
      </c>
      <c r="O43" s="9">
        <v>3.8999999999999999E-12</v>
      </c>
      <c r="P43" s="2" t="s">
        <v>44</v>
      </c>
    </row>
    <row r="44" spans="1:16" x14ac:dyDescent="0.25">
      <c r="A44" s="8" t="s">
        <v>38</v>
      </c>
      <c r="B44" s="2" t="s">
        <v>39</v>
      </c>
      <c r="C44" s="8">
        <v>1624</v>
      </c>
      <c r="D44" s="8">
        <v>42541</v>
      </c>
      <c r="E44" s="8">
        <v>49</v>
      </c>
      <c r="F44" s="8">
        <v>59.2</v>
      </c>
      <c r="G44" s="8">
        <v>1</v>
      </c>
      <c r="H44" s="8">
        <v>995.50160000000005</v>
      </c>
      <c r="I44" s="8">
        <v>1988.9885999999999</v>
      </c>
      <c r="J44" s="8">
        <v>2</v>
      </c>
      <c r="K44" s="8">
        <v>1988.9943000000001</v>
      </c>
      <c r="L44" s="8">
        <v>-5.5999999999999999E-3</v>
      </c>
      <c r="M44" s="8">
        <v>0</v>
      </c>
      <c r="N44" s="8">
        <v>137.21</v>
      </c>
      <c r="O44" s="9">
        <v>6.8999999999999999E-13</v>
      </c>
      <c r="P44" s="2" t="s">
        <v>44</v>
      </c>
    </row>
    <row r="45" spans="1:16" x14ac:dyDescent="0.25">
      <c r="A45" s="8" t="s">
        <v>38</v>
      </c>
      <c r="B45" s="2" t="s">
        <v>39</v>
      </c>
      <c r="C45" s="8">
        <v>1624</v>
      </c>
      <c r="D45" s="8">
        <v>42541</v>
      </c>
      <c r="E45" s="8">
        <v>49</v>
      </c>
      <c r="F45" s="8">
        <v>59.2</v>
      </c>
      <c r="G45" s="8">
        <v>1</v>
      </c>
      <c r="H45" s="8">
        <v>995.50160000000005</v>
      </c>
      <c r="I45" s="8">
        <v>1988.9885999999999</v>
      </c>
      <c r="J45" s="8">
        <v>2</v>
      </c>
      <c r="K45" s="8">
        <v>1988.9943000000001</v>
      </c>
      <c r="L45" s="8">
        <v>-5.5999999999999999E-3</v>
      </c>
      <c r="M45" s="8">
        <v>0</v>
      </c>
      <c r="N45" s="8">
        <v>86.32</v>
      </c>
      <c r="O45" s="9">
        <v>8.4999999999999994E-8</v>
      </c>
      <c r="P45" s="2" t="s">
        <v>44</v>
      </c>
    </row>
    <row r="46" spans="1:16" x14ac:dyDescent="0.25">
      <c r="A46" s="8" t="s">
        <v>38</v>
      </c>
      <c r="B46" s="2" t="s">
        <v>39</v>
      </c>
      <c r="C46" s="8">
        <v>1624</v>
      </c>
      <c r="D46" s="8">
        <v>42541</v>
      </c>
      <c r="E46" s="8">
        <v>49</v>
      </c>
      <c r="F46" s="8">
        <v>59.2</v>
      </c>
      <c r="G46" s="8">
        <v>1</v>
      </c>
      <c r="H46" s="8">
        <v>995.50160000000005</v>
      </c>
      <c r="I46" s="8">
        <v>1988.9885999999999</v>
      </c>
      <c r="J46" s="8">
        <v>2</v>
      </c>
      <c r="K46" s="8">
        <v>1988.9943000000001</v>
      </c>
      <c r="L46" s="8">
        <v>-5.5999999999999999E-3</v>
      </c>
      <c r="M46" s="8">
        <v>0</v>
      </c>
      <c r="N46" s="8">
        <v>98.82</v>
      </c>
      <c r="O46" s="9">
        <v>4.8E-9</v>
      </c>
      <c r="P46" s="2" t="s">
        <v>44</v>
      </c>
    </row>
    <row r="47" spans="1:16" x14ac:dyDescent="0.25">
      <c r="A47" s="8" t="s">
        <v>38</v>
      </c>
      <c r="B47" s="2" t="s">
        <v>39</v>
      </c>
      <c r="C47" s="8">
        <v>1624</v>
      </c>
      <c r="D47" s="8">
        <v>42541</v>
      </c>
      <c r="E47" s="8">
        <v>49</v>
      </c>
      <c r="F47" s="8">
        <v>59.2</v>
      </c>
      <c r="G47" s="8">
        <v>1</v>
      </c>
      <c r="H47" s="8">
        <v>996.49860000000001</v>
      </c>
      <c r="I47" s="8">
        <v>1990.9827</v>
      </c>
      <c r="J47" s="8">
        <v>2</v>
      </c>
      <c r="K47" s="8">
        <v>1990.9901</v>
      </c>
      <c r="L47" s="8">
        <v>-7.4000000000000003E-3</v>
      </c>
      <c r="M47" s="8">
        <v>0</v>
      </c>
      <c r="N47" s="8">
        <v>36.590000000000003</v>
      </c>
      <c r="O47" s="8">
        <v>6.1999999999999998E-3</v>
      </c>
      <c r="P47" s="2" t="s">
        <v>79</v>
      </c>
    </row>
    <row r="48" spans="1:16" x14ac:dyDescent="0.25">
      <c r="A48" s="8" t="s">
        <v>38</v>
      </c>
      <c r="B48" s="2" t="s">
        <v>39</v>
      </c>
      <c r="C48" s="8">
        <v>1624</v>
      </c>
      <c r="D48" s="8">
        <v>42541</v>
      </c>
      <c r="E48" s="8">
        <v>49</v>
      </c>
      <c r="F48" s="8">
        <v>59.2</v>
      </c>
      <c r="G48" s="8">
        <v>1</v>
      </c>
      <c r="H48" s="8">
        <v>996.49860000000001</v>
      </c>
      <c r="I48" s="8">
        <v>1990.9827</v>
      </c>
      <c r="J48" s="8">
        <v>2</v>
      </c>
      <c r="K48" s="8">
        <v>1990.9901</v>
      </c>
      <c r="L48" s="8">
        <v>-7.4000000000000003E-3</v>
      </c>
      <c r="M48" s="8">
        <v>0</v>
      </c>
      <c r="N48" s="8">
        <v>24.73</v>
      </c>
      <c r="O48" s="8">
        <v>9.6000000000000002E-2</v>
      </c>
      <c r="P48" s="2" t="s">
        <v>79</v>
      </c>
    </row>
    <row r="49" spans="1:16" x14ac:dyDescent="0.25">
      <c r="A49" s="8" t="s">
        <v>38</v>
      </c>
      <c r="B49" s="2" t="s">
        <v>39</v>
      </c>
      <c r="C49" s="8">
        <v>1624</v>
      </c>
      <c r="D49" s="8">
        <v>42541</v>
      </c>
      <c r="E49" s="8">
        <v>49</v>
      </c>
      <c r="F49" s="8">
        <v>59.2</v>
      </c>
      <c r="G49" s="8">
        <v>1</v>
      </c>
      <c r="H49" s="8">
        <v>996.49860000000001</v>
      </c>
      <c r="I49" s="8">
        <v>1990.9827</v>
      </c>
      <c r="J49" s="8">
        <v>2</v>
      </c>
      <c r="K49" s="8">
        <v>1990.9901</v>
      </c>
      <c r="L49" s="8">
        <v>-7.4000000000000003E-3</v>
      </c>
      <c r="M49" s="8">
        <v>0</v>
      </c>
      <c r="N49" s="8">
        <v>49.3</v>
      </c>
      <c r="O49" s="8">
        <v>3.3E-4</v>
      </c>
      <c r="P49" s="2" t="s">
        <v>79</v>
      </c>
    </row>
    <row r="50" spans="1:16" x14ac:dyDescent="0.25">
      <c r="A50" s="8" t="s">
        <v>38</v>
      </c>
      <c r="B50" s="2" t="s">
        <v>39</v>
      </c>
      <c r="C50" s="8">
        <v>1624</v>
      </c>
      <c r="D50" s="8">
        <v>42541</v>
      </c>
      <c r="E50" s="8">
        <v>49</v>
      </c>
      <c r="F50" s="8">
        <v>59.2</v>
      </c>
      <c r="G50" s="8">
        <v>1</v>
      </c>
      <c r="H50" s="8">
        <v>996.49980000000005</v>
      </c>
      <c r="I50" s="8">
        <v>1990.9849999999999</v>
      </c>
      <c r="J50" s="8">
        <v>2</v>
      </c>
      <c r="K50" s="8">
        <v>1990.9901</v>
      </c>
      <c r="L50" s="8">
        <v>-5.1000000000000004E-3</v>
      </c>
      <c r="M50" s="8">
        <v>0</v>
      </c>
      <c r="N50" s="8">
        <v>59.94</v>
      </c>
      <c r="O50" s="9">
        <v>2.9E-5</v>
      </c>
      <c r="P50" s="2" t="s">
        <v>79</v>
      </c>
    </row>
    <row r="51" spans="1:16" x14ac:dyDescent="0.25">
      <c r="A51" s="8" t="s">
        <v>38</v>
      </c>
      <c r="B51" s="2" t="s">
        <v>39</v>
      </c>
      <c r="C51" s="8">
        <v>1624</v>
      </c>
      <c r="D51" s="8">
        <v>42541</v>
      </c>
      <c r="E51" s="8">
        <v>49</v>
      </c>
      <c r="F51" s="8">
        <v>59.2</v>
      </c>
      <c r="G51" s="8">
        <v>1</v>
      </c>
      <c r="H51" s="8">
        <v>1027.5144</v>
      </c>
      <c r="I51" s="8">
        <v>3079.5214000000001</v>
      </c>
      <c r="J51" s="8">
        <v>3</v>
      </c>
      <c r="K51" s="8">
        <v>3079.5437000000002</v>
      </c>
      <c r="L51" s="8">
        <v>-2.24E-2</v>
      </c>
      <c r="M51" s="8">
        <v>0</v>
      </c>
      <c r="N51" s="8">
        <v>44.17</v>
      </c>
      <c r="O51" s="8">
        <v>7.2000000000000005E-4</v>
      </c>
      <c r="P51" s="2" t="s">
        <v>80</v>
      </c>
    </row>
    <row r="52" spans="1:16" x14ac:dyDescent="0.25">
      <c r="A52" s="8" t="s">
        <v>38</v>
      </c>
      <c r="B52" s="2" t="s">
        <v>39</v>
      </c>
      <c r="C52" s="8">
        <v>1624</v>
      </c>
      <c r="D52" s="8">
        <v>42541</v>
      </c>
      <c r="E52" s="8">
        <v>49</v>
      </c>
      <c r="F52" s="8">
        <v>59.2</v>
      </c>
      <c r="G52" s="8">
        <v>1</v>
      </c>
      <c r="H52" s="8">
        <v>1027.5148999999999</v>
      </c>
      <c r="I52" s="8">
        <v>3079.5228999999999</v>
      </c>
      <c r="J52" s="8">
        <v>3</v>
      </c>
      <c r="K52" s="8">
        <v>3079.5437000000002</v>
      </c>
      <c r="L52" s="8">
        <v>-2.0899999999999998E-2</v>
      </c>
      <c r="M52" s="8">
        <v>0</v>
      </c>
      <c r="N52" s="8">
        <v>1.29</v>
      </c>
      <c r="O52" s="8">
        <v>14</v>
      </c>
      <c r="P52" s="2" t="s">
        <v>80</v>
      </c>
    </row>
    <row r="53" spans="1:16" x14ac:dyDescent="0.25">
      <c r="A53" s="8" t="s">
        <v>38</v>
      </c>
      <c r="B53" s="2" t="s">
        <v>39</v>
      </c>
      <c r="C53" s="8">
        <v>1624</v>
      </c>
      <c r="D53" s="8">
        <v>42541</v>
      </c>
      <c r="E53" s="8">
        <v>49</v>
      </c>
      <c r="F53" s="8">
        <v>59.2</v>
      </c>
      <c r="G53" s="8">
        <v>1</v>
      </c>
      <c r="H53" s="8">
        <v>1027.5148999999999</v>
      </c>
      <c r="I53" s="8">
        <v>3079.5228999999999</v>
      </c>
      <c r="J53" s="8">
        <v>3</v>
      </c>
      <c r="K53" s="8">
        <v>3079.5437000000002</v>
      </c>
      <c r="L53" s="8">
        <v>-2.0899999999999998E-2</v>
      </c>
      <c r="M53" s="8">
        <v>0</v>
      </c>
      <c r="N53" s="8">
        <v>53.05</v>
      </c>
      <c r="O53" s="9">
        <v>9.2999999999999997E-5</v>
      </c>
      <c r="P53" s="2" t="s">
        <v>80</v>
      </c>
    </row>
    <row r="54" spans="1:16" x14ac:dyDescent="0.25">
      <c r="A54" s="8" t="s">
        <v>48</v>
      </c>
      <c r="B54" s="2" t="s">
        <v>49</v>
      </c>
      <c r="C54" s="8">
        <v>1080</v>
      </c>
      <c r="D54" s="8">
        <v>42767</v>
      </c>
      <c r="E54" s="8">
        <v>35</v>
      </c>
      <c r="F54" s="8">
        <v>52.5</v>
      </c>
      <c r="G54" s="8">
        <v>2</v>
      </c>
      <c r="H54" s="8">
        <v>514.79480000000001</v>
      </c>
      <c r="I54" s="8">
        <v>1027.5751</v>
      </c>
      <c r="J54" s="8">
        <v>2</v>
      </c>
      <c r="K54" s="8">
        <v>1027.5773999999999</v>
      </c>
      <c r="L54" s="8">
        <v>-2.3E-3</v>
      </c>
      <c r="M54" s="8">
        <v>1</v>
      </c>
      <c r="N54" s="8">
        <v>2.85</v>
      </c>
      <c r="O54" s="8">
        <v>31</v>
      </c>
      <c r="P54" s="2" t="s">
        <v>166</v>
      </c>
    </row>
    <row r="55" spans="1:16" x14ac:dyDescent="0.25">
      <c r="A55" s="8" t="s">
        <v>48</v>
      </c>
      <c r="B55" s="2" t="s">
        <v>49</v>
      </c>
      <c r="C55" s="8">
        <v>1080</v>
      </c>
      <c r="D55" s="8">
        <v>42767</v>
      </c>
      <c r="E55" s="8">
        <v>35</v>
      </c>
      <c r="F55" s="8">
        <v>52.5</v>
      </c>
      <c r="G55" s="8">
        <v>1</v>
      </c>
      <c r="H55" s="8">
        <v>533.30340000000001</v>
      </c>
      <c r="I55" s="8">
        <v>1064.5922</v>
      </c>
      <c r="J55" s="8">
        <v>2</v>
      </c>
      <c r="K55" s="8">
        <v>1064.5978</v>
      </c>
      <c r="L55" s="8">
        <v>-5.5999999999999999E-3</v>
      </c>
      <c r="M55" s="8">
        <v>1</v>
      </c>
      <c r="N55" s="8">
        <v>20.46</v>
      </c>
      <c r="O55" s="8">
        <v>0.37</v>
      </c>
      <c r="P55" s="2" t="s">
        <v>96</v>
      </c>
    </row>
    <row r="56" spans="1:16" x14ac:dyDescent="0.25">
      <c r="A56" s="8" t="s">
        <v>48</v>
      </c>
      <c r="B56" s="2" t="s">
        <v>49</v>
      </c>
      <c r="C56" s="8">
        <v>1080</v>
      </c>
      <c r="D56" s="8">
        <v>42767</v>
      </c>
      <c r="E56" s="8">
        <v>35</v>
      </c>
      <c r="F56" s="8">
        <v>52.5</v>
      </c>
      <c r="G56" s="8">
        <v>1</v>
      </c>
      <c r="H56" s="8">
        <v>533.30399999999997</v>
      </c>
      <c r="I56" s="8">
        <v>1064.5934</v>
      </c>
      <c r="J56" s="8">
        <v>2</v>
      </c>
      <c r="K56" s="8">
        <v>1064.5978</v>
      </c>
      <c r="L56" s="8">
        <v>-4.4000000000000003E-3</v>
      </c>
      <c r="M56" s="8">
        <v>1</v>
      </c>
      <c r="N56" s="8">
        <v>3.49</v>
      </c>
      <c r="O56" s="8">
        <v>18</v>
      </c>
      <c r="P56" s="2" t="s">
        <v>96</v>
      </c>
    </row>
    <row r="57" spans="1:16" x14ac:dyDescent="0.25">
      <c r="A57" s="8" t="s">
        <v>48</v>
      </c>
      <c r="B57" s="2" t="s">
        <v>49</v>
      </c>
      <c r="C57" s="8">
        <v>1080</v>
      </c>
      <c r="D57" s="8">
        <v>42767</v>
      </c>
      <c r="E57" s="8">
        <v>35</v>
      </c>
      <c r="F57" s="8">
        <v>52.5</v>
      </c>
      <c r="G57" s="8">
        <v>2</v>
      </c>
      <c r="H57" s="8">
        <v>533.30399999999997</v>
      </c>
      <c r="I57" s="8">
        <v>1064.5934</v>
      </c>
      <c r="J57" s="8">
        <v>2</v>
      </c>
      <c r="K57" s="8">
        <v>1064.5978</v>
      </c>
      <c r="L57" s="8">
        <v>-4.4000000000000003E-3</v>
      </c>
      <c r="M57" s="8">
        <v>1</v>
      </c>
      <c r="N57" s="8">
        <v>2.12</v>
      </c>
      <c r="O57" s="8">
        <v>25</v>
      </c>
      <c r="P57" s="2" t="s">
        <v>96</v>
      </c>
    </row>
    <row r="58" spans="1:16" x14ac:dyDescent="0.25">
      <c r="A58" s="8" t="s">
        <v>48</v>
      </c>
      <c r="B58" s="2" t="s">
        <v>49</v>
      </c>
      <c r="C58" s="8">
        <v>1080</v>
      </c>
      <c r="D58" s="8">
        <v>42767</v>
      </c>
      <c r="E58" s="8">
        <v>35</v>
      </c>
      <c r="F58" s="8">
        <v>52.5</v>
      </c>
      <c r="G58" s="8">
        <v>1</v>
      </c>
      <c r="H58" s="8">
        <v>539.79669999999999</v>
      </c>
      <c r="I58" s="8">
        <v>1077.5788</v>
      </c>
      <c r="J58" s="8">
        <v>2</v>
      </c>
      <c r="K58" s="8">
        <v>1077.5817999999999</v>
      </c>
      <c r="L58" s="8">
        <v>-3.0000000000000001E-3</v>
      </c>
      <c r="M58" s="8">
        <v>0</v>
      </c>
      <c r="N58" s="8">
        <v>22.3</v>
      </c>
      <c r="O58" s="8">
        <v>0.36</v>
      </c>
      <c r="P58" s="2" t="s">
        <v>41</v>
      </c>
    </row>
    <row r="59" spans="1:16" x14ac:dyDescent="0.25">
      <c r="A59" s="8" t="s">
        <v>48</v>
      </c>
      <c r="B59" s="2" t="s">
        <v>49</v>
      </c>
      <c r="C59" s="8">
        <v>1080</v>
      </c>
      <c r="D59" s="8">
        <v>42767</v>
      </c>
      <c r="E59" s="8">
        <v>35</v>
      </c>
      <c r="F59" s="8">
        <v>52.5</v>
      </c>
      <c r="G59" s="8">
        <v>1</v>
      </c>
      <c r="H59" s="8">
        <v>612.80849999999998</v>
      </c>
      <c r="I59" s="8">
        <v>1223.6024</v>
      </c>
      <c r="J59" s="8">
        <v>2</v>
      </c>
      <c r="K59" s="8">
        <v>1223.6074000000001</v>
      </c>
      <c r="L59" s="8">
        <v>-5.0000000000000001E-3</v>
      </c>
      <c r="M59" s="8">
        <v>0</v>
      </c>
      <c r="N59" s="8">
        <v>10.039999999999999</v>
      </c>
      <c r="O59" s="8">
        <v>4.8</v>
      </c>
      <c r="P59" s="2" t="s">
        <v>114</v>
      </c>
    </row>
    <row r="60" spans="1:16" x14ac:dyDescent="0.25">
      <c r="A60" s="8" t="s">
        <v>48</v>
      </c>
      <c r="B60" s="2" t="s">
        <v>49</v>
      </c>
      <c r="C60" s="8">
        <v>1080</v>
      </c>
      <c r="D60" s="8">
        <v>42767</v>
      </c>
      <c r="E60" s="8">
        <v>35</v>
      </c>
      <c r="F60" s="8">
        <v>52.5</v>
      </c>
      <c r="G60" s="8">
        <v>1</v>
      </c>
      <c r="H60" s="8">
        <v>615.82360000000006</v>
      </c>
      <c r="I60" s="8">
        <v>1229.6325999999999</v>
      </c>
      <c r="J60" s="8">
        <v>2</v>
      </c>
      <c r="K60" s="8">
        <v>1229.6364000000001</v>
      </c>
      <c r="L60" s="8">
        <v>-3.8E-3</v>
      </c>
      <c r="M60" s="8">
        <v>0</v>
      </c>
      <c r="N60" s="8">
        <v>46.4</v>
      </c>
      <c r="O60" s="8">
        <v>1.8E-3</v>
      </c>
      <c r="P60" s="2" t="s">
        <v>42</v>
      </c>
    </row>
    <row r="61" spans="1:16" x14ac:dyDescent="0.25">
      <c r="A61" s="8" t="s">
        <v>48</v>
      </c>
      <c r="B61" s="2" t="s">
        <v>49</v>
      </c>
      <c r="C61" s="8">
        <v>1080</v>
      </c>
      <c r="D61" s="8">
        <v>42767</v>
      </c>
      <c r="E61" s="8">
        <v>35</v>
      </c>
      <c r="F61" s="8">
        <v>52.5</v>
      </c>
      <c r="G61" s="8">
        <v>1</v>
      </c>
      <c r="H61" s="8">
        <v>615.82389999999998</v>
      </c>
      <c r="I61" s="8">
        <v>1229.6333</v>
      </c>
      <c r="J61" s="8">
        <v>2</v>
      </c>
      <c r="K61" s="8">
        <v>1229.6364000000001</v>
      </c>
      <c r="L61" s="8">
        <v>-3.2000000000000002E-3</v>
      </c>
      <c r="M61" s="8">
        <v>0</v>
      </c>
      <c r="N61" s="8">
        <v>42.88</v>
      </c>
      <c r="O61" s="8">
        <v>4.0000000000000001E-3</v>
      </c>
      <c r="P61" s="2" t="s">
        <v>42</v>
      </c>
    </row>
    <row r="62" spans="1:16" x14ac:dyDescent="0.25">
      <c r="A62" s="8" t="s">
        <v>48</v>
      </c>
      <c r="B62" s="2" t="s">
        <v>49</v>
      </c>
      <c r="C62" s="8">
        <v>1080</v>
      </c>
      <c r="D62" s="8">
        <v>42767</v>
      </c>
      <c r="E62" s="8">
        <v>35</v>
      </c>
      <c r="F62" s="8">
        <v>52.5</v>
      </c>
      <c r="G62" s="8">
        <v>1</v>
      </c>
      <c r="H62" s="8">
        <v>682.32360000000006</v>
      </c>
      <c r="I62" s="8">
        <v>1362.6325999999999</v>
      </c>
      <c r="J62" s="8">
        <v>2</v>
      </c>
      <c r="K62" s="8">
        <v>1362.6528000000001</v>
      </c>
      <c r="L62" s="8">
        <v>-2.0199999999999999E-2</v>
      </c>
      <c r="M62" s="8">
        <v>0</v>
      </c>
      <c r="N62" s="8">
        <v>12.08</v>
      </c>
      <c r="O62" s="8">
        <v>2.8</v>
      </c>
      <c r="P62" s="2" t="s">
        <v>81</v>
      </c>
    </row>
    <row r="63" spans="1:16" x14ac:dyDescent="0.25">
      <c r="A63" s="8" t="s">
        <v>48</v>
      </c>
      <c r="B63" s="2" t="s">
        <v>49</v>
      </c>
      <c r="C63" s="8">
        <v>1080</v>
      </c>
      <c r="D63" s="8">
        <v>42767</v>
      </c>
      <c r="E63" s="8">
        <v>35</v>
      </c>
      <c r="F63" s="8">
        <v>52.5</v>
      </c>
      <c r="G63" s="8">
        <v>1</v>
      </c>
      <c r="H63" s="8">
        <v>682.32669999999996</v>
      </c>
      <c r="I63" s="8">
        <v>1362.6388999999999</v>
      </c>
      <c r="J63" s="8">
        <v>2</v>
      </c>
      <c r="K63" s="8">
        <v>1362.6528000000001</v>
      </c>
      <c r="L63" s="8">
        <v>-1.3899999999999999E-2</v>
      </c>
      <c r="M63" s="8">
        <v>0</v>
      </c>
      <c r="N63" s="8">
        <v>12.22</v>
      </c>
      <c r="O63" s="8">
        <v>2.8</v>
      </c>
      <c r="P63" s="2" t="s">
        <v>81</v>
      </c>
    </row>
    <row r="64" spans="1:16" x14ac:dyDescent="0.25">
      <c r="A64" s="8" t="s">
        <v>48</v>
      </c>
      <c r="B64" s="2" t="s">
        <v>49</v>
      </c>
      <c r="C64" s="8">
        <v>1080</v>
      </c>
      <c r="D64" s="8">
        <v>42767</v>
      </c>
      <c r="E64" s="8">
        <v>35</v>
      </c>
      <c r="F64" s="8">
        <v>52.5</v>
      </c>
      <c r="G64" s="8">
        <v>1</v>
      </c>
      <c r="H64" s="8">
        <v>682.33010000000002</v>
      </c>
      <c r="I64" s="8">
        <v>1362.6456000000001</v>
      </c>
      <c r="J64" s="8">
        <v>2</v>
      </c>
      <c r="K64" s="8">
        <v>1362.6528000000001</v>
      </c>
      <c r="L64" s="8">
        <v>-7.1999999999999998E-3</v>
      </c>
      <c r="M64" s="8">
        <v>0</v>
      </c>
      <c r="N64" s="8">
        <v>11.22</v>
      </c>
      <c r="O64" s="8">
        <v>3.6</v>
      </c>
      <c r="P64" s="2" t="s">
        <v>81</v>
      </c>
    </row>
    <row r="65" spans="1:16" x14ac:dyDescent="0.25">
      <c r="A65" s="8" t="s">
        <v>48</v>
      </c>
      <c r="B65" s="2" t="s">
        <v>49</v>
      </c>
      <c r="C65" s="8">
        <v>1080</v>
      </c>
      <c r="D65" s="8">
        <v>42767</v>
      </c>
      <c r="E65" s="8">
        <v>35</v>
      </c>
      <c r="F65" s="8">
        <v>52.5</v>
      </c>
      <c r="G65" s="8">
        <v>1</v>
      </c>
      <c r="H65" s="8">
        <v>707.89530000000002</v>
      </c>
      <c r="I65" s="8">
        <v>1413.7761</v>
      </c>
      <c r="J65" s="8">
        <v>2</v>
      </c>
      <c r="K65" s="8">
        <v>1413.7827</v>
      </c>
      <c r="L65" s="8">
        <v>-6.6E-3</v>
      </c>
      <c r="M65" s="8">
        <v>0</v>
      </c>
      <c r="N65" s="8">
        <v>44.29</v>
      </c>
      <c r="O65" s="8">
        <v>1.6999999999999999E-3</v>
      </c>
      <c r="P65" s="2" t="s">
        <v>50</v>
      </c>
    </row>
    <row r="66" spans="1:16" x14ac:dyDescent="0.25">
      <c r="A66" s="8" t="s">
        <v>48</v>
      </c>
      <c r="B66" s="2" t="s">
        <v>49</v>
      </c>
      <c r="C66" s="8">
        <v>1080</v>
      </c>
      <c r="D66" s="8">
        <v>42767</v>
      </c>
      <c r="E66" s="8">
        <v>35</v>
      </c>
      <c r="F66" s="8">
        <v>52.5</v>
      </c>
      <c r="G66" s="8">
        <v>1</v>
      </c>
      <c r="H66" s="8">
        <v>707.89580000000001</v>
      </c>
      <c r="I66" s="8">
        <v>1413.7771</v>
      </c>
      <c r="J66" s="8">
        <v>2</v>
      </c>
      <c r="K66" s="8">
        <v>1413.7827</v>
      </c>
      <c r="L66" s="8">
        <v>-5.7000000000000002E-3</v>
      </c>
      <c r="M66" s="8">
        <v>0</v>
      </c>
      <c r="N66" s="8">
        <v>77.959999999999994</v>
      </c>
      <c r="O66" s="9">
        <v>7.4000000000000001E-7</v>
      </c>
      <c r="P66" s="2" t="s">
        <v>50</v>
      </c>
    </row>
    <row r="67" spans="1:16" x14ac:dyDescent="0.25">
      <c r="A67" s="8" t="s">
        <v>48</v>
      </c>
      <c r="B67" s="2" t="s">
        <v>49</v>
      </c>
      <c r="C67" s="8">
        <v>1080</v>
      </c>
      <c r="D67" s="8">
        <v>42767</v>
      </c>
      <c r="E67" s="8">
        <v>35</v>
      </c>
      <c r="F67" s="8">
        <v>52.5</v>
      </c>
      <c r="G67" s="8">
        <v>1</v>
      </c>
      <c r="H67" s="8">
        <v>731.87540000000001</v>
      </c>
      <c r="I67" s="8">
        <v>1461.7362000000001</v>
      </c>
      <c r="J67" s="8">
        <v>2</v>
      </c>
      <c r="K67" s="8">
        <v>1461.7422999999999</v>
      </c>
      <c r="L67" s="8">
        <v>-6.1000000000000004E-3</v>
      </c>
      <c r="M67" s="8">
        <v>0</v>
      </c>
      <c r="N67" s="8">
        <v>93.26</v>
      </c>
      <c r="O67" s="9">
        <v>2.4999999999999999E-8</v>
      </c>
      <c r="P67" s="2" t="s">
        <v>51</v>
      </c>
    </row>
    <row r="68" spans="1:16" x14ac:dyDescent="0.25">
      <c r="A68" s="8" t="s">
        <v>48</v>
      </c>
      <c r="B68" s="2" t="s">
        <v>49</v>
      </c>
      <c r="C68" s="8">
        <v>1080</v>
      </c>
      <c r="D68" s="8">
        <v>42767</v>
      </c>
      <c r="E68" s="8">
        <v>35</v>
      </c>
      <c r="F68" s="8">
        <v>52.5</v>
      </c>
      <c r="G68" s="8">
        <v>1</v>
      </c>
      <c r="H68" s="8">
        <v>795.38170000000002</v>
      </c>
      <c r="I68" s="8">
        <v>1588.7488000000001</v>
      </c>
      <c r="J68" s="8">
        <v>2</v>
      </c>
      <c r="K68" s="8">
        <v>1588.7562</v>
      </c>
      <c r="L68" s="8">
        <v>-7.4000000000000003E-3</v>
      </c>
      <c r="M68" s="8">
        <v>0</v>
      </c>
      <c r="N68" s="8">
        <v>17.88</v>
      </c>
      <c r="O68" s="8">
        <v>0.59</v>
      </c>
      <c r="P68" s="2" t="s">
        <v>167</v>
      </c>
    </row>
    <row r="69" spans="1:16" x14ac:dyDescent="0.25">
      <c r="A69" s="8" t="s">
        <v>48</v>
      </c>
      <c r="B69" s="2" t="s">
        <v>49</v>
      </c>
      <c r="C69" s="8">
        <v>1080</v>
      </c>
      <c r="D69" s="8">
        <v>42767</v>
      </c>
      <c r="E69" s="8">
        <v>35</v>
      </c>
      <c r="F69" s="8">
        <v>52.5</v>
      </c>
      <c r="G69" s="8">
        <v>1</v>
      </c>
      <c r="H69" s="8">
        <v>795.38170000000002</v>
      </c>
      <c r="I69" s="8">
        <v>1588.7488000000001</v>
      </c>
      <c r="J69" s="8">
        <v>2</v>
      </c>
      <c r="K69" s="8">
        <v>1588.7562</v>
      </c>
      <c r="L69" s="8">
        <v>-7.4000000000000003E-3</v>
      </c>
      <c r="M69" s="8">
        <v>0</v>
      </c>
      <c r="N69" s="8">
        <v>9.74</v>
      </c>
      <c r="O69" s="8">
        <v>3.8</v>
      </c>
      <c r="P69" s="2" t="s">
        <v>167</v>
      </c>
    </row>
    <row r="70" spans="1:16" x14ac:dyDescent="0.25">
      <c r="A70" s="8" t="s">
        <v>48</v>
      </c>
      <c r="B70" s="2" t="s">
        <v>49</v>
      </c>
      <c r="C70" s="8">
        <v>1080</v>
      </c>
      <c r="D70" s="8">
        <v>42767</v>
      </c>
      <c r="E70" s="8">
        <v>35</v>
      </c>
      <c r="F70" s="8">
        <v>52.5</v>
      </c>
      <c r="G70" s="8">
        <v>1</v>
      </c>
      <c r="H70" s="8">
        <v>868.952</v>
      </c>
      <c r="I70" s="8">
        <v>1735.8895</v>
      </c>
      <c r="J70" s="8">
        <v>2</v>
      </c>
      <c r="K70" s="8">
        <v>1735.8992000000001</v>
      </c>
      <c r="L70" s="8">
        <v>-9.7000000000000003E-3</v>
      </c>
      <c r="M70" s="8">
        <v>0</v>
      </c>
      <c r="N70" s="8">
        <v>89.68</v>
      </c>
      <c r="O70" s="9">
        <v>4.3999999999999997E-8</v>
      </c>
      <c r="P70" s="2" t="s">
        <v>129</v>
      </c>
    </row>
    <row r="71" spans="1:16" x14ac:dyDescent="0.25">
      <c r="A71" s="8" t="s">
        <v>48</v>
      </c>
      <c r="B71" s="2" t="s">
        <v>49</v>
      </c>
      <c r="C71" s="8">
        <v>1080</v>
      </c>
      <c r="D71" s="8">
        <v>42767</v>
      </c>
      <c r="E71" s="8">
        <v>35</v>
      </c>
      <c r="F71" s="8">
        <v>52.5</v>
      </c>
      <c r="G71" s="8">
        <v>1</v>
      </c>
      <c r="H71" s="8">
        <v>868.95309999999995</v>
      </c>
      <c r="I71" s="8">
        <v>1735.8916999999999</v>
      </c>
      <c r="J71" s="8">
        <v>2</v>
      </c>
      <c r="K71" s="8">
        <v>1735.8992000000001</v>
      </c>
      <c r="L71" s="8">
        <v>-7.4999999999999997E-3</v>
      </c>
      <c r="M71" s="8">
        <v>0</v>
      </c>
      <c r="N71" s="8">
        <v>82.67</v>
      </c>
      <c r="O71" s="9">
        <v>2.2000000000000001E-7</v>
      </c>
      <c r="P71" s="2" t="s">
        <v>129</v>
      </c>
    </row>
    <row r="72" spans="1:16" x14ac:dyDescent="0.25">
      <c r="A72" s="8" t="s">
        <v>48</v>
      </c>
      <c r="B72" s="2" t="s">
        <v>49</v>
      </c>
      <c r="C72" s="8">
        <v>1080</v>
      </c>
      <c r="D72" s="8">
        <v>42767</v>
      </c>
      <c r="E72" s="8">
        <v>35</v>
      </c>
      <c r="F72" s="8">
        <v>52.5</v>
      </c>
      <c r="G72" s="8">
        <v>1</v>
      </c>
      <c r="H72" s="8">
        <v>868.95309999999995</v>
      </c>
      <c r="I72" s="8">
        <v>1735.8916999999999</v>
      </c>
      <c r="J72" s="8">
        <v>2</v>
      </c>
      <c r="K72" s="8">
        <v>1735.8992000000001</v>
      </c>
      <c r="L72" s="8">
        <v>-7.4999999999999997E-3</v>
      </c>
      <c r="M72" s="8">
        <v>0</v>
      </c>
      <c r="N72" s="8">
        <v>68.06</v>
      </c>
      <c r="O72" s="9">
        <v>6.3999999999999997E-6</v>
      </c>
      <c r="P72" s="2" t="s">
        <v>129</v>
      </c>
    </row>
    <row r="73" spans="1:16" x14ac:dyDescent="0.25">
      <c r="A73" s="8" t="s">
        <v>48</v>
      </c>
      <c r="B73" s="2" t="s">
        <v>49</v>
      </c>
      <c r="C73" s="8">
        <v>1080</v>
      </c>
      <c r="D73" s="8">
        <v>42767</v>
      </c>
      <c r="E73" s="8">
        <v>35</v>
      </c>
      <c r="F73" s="8">
        <v>52.5</v>
      </c>
      <c r="G73" s="8">
        <v>1</v>
      </c>
      <c r="H73" s="8">
        <v>868.95389999999998</v>
      </c>
      <c r="I73" s="8">
        <v>1735.8933</v>
      </c>
      <c r="J73" s="8">
        <v>2</v>
      </c>
      <c r="K73" s="8">
        <v>1735.8992000000001</v>
      </c>
      <c r="L73" s="8">
        <v>-5.8999999999999999E-3</v>
      </c>
      <c r="M73" s="8">
        <v>0</v>
      </c>
      <c r="N73" s="8">
        <v>30.12</v>
      </c>
      <c r="O73" s="8">
        <v>0.04</v>
      </c>
      <c r="P73" s="2" t="s">
        <v>129</v>
      </c>
    </row>
    <row r="74" spans="1:16" x14ac:dyDescent="0.25">
      <c r="A74" s="8" t="s">
        <v>48</v>
      </c>
      <c r="B74" s="2" t="s">
        <v>49</v>
      </c>
      <c r="C74" s="8">
        <v>1080</v>
      </c>
      <c r="D74" s="8">
        <v>42767</v>
      </c>
      <c r="E74" s="8">
        <v>35</v>
      </c>
      <c r="F74" s="8">
        <v>52.5</v>
      </c>
      <c r="G74" s="8">
        <v>1</v>
      </c>
      <c r="H74" s="8">
        <v>919.46799999999996</v>
      </c>
      <c r="I74" s="8">
        <v>1836.9214999999999</v>
      </c>
      <c r="J74" s="8">
        <v>2</v>
      </c>
      <c r="K74" s="8">
        <v>1836.9292</v>
      </c>
      <c r="L74" s="8">
        <v>-7.7000000000000002E-3</v>
      </c>
      <c r="M74" s="8">
        <v>0</v>
      </c>
      <c r="N74" s="8">
        <v>90.72</v>
      </c>
      <c r="O74" s="9">
        <v>2.7999999999999999E-8</v>
      </c>
      <c r="P74" s="2" t="s">
        <v>97</v>
      </c>
    </row>
    <row r="75" spans="1:16" x14ac:dyDescent="0.25">
      <c r="A75" s="8" t="s">
        <v>48</v>
      </c>
      <c r="B75" s="2" t="s">
        <v>49</v>
      </c>
      <c r="C75" s="8">
        <v>1080</v>
      </c>
      <c r="D75" s="8">
        <v>42767</v>
      </c>
      <c r="E75" s="8">
        <v>35</v>
      </c>
      <c r="F75" s="8">
        <v>52.5</v>
      </c>
      <c r="G75" s="8">
        <v>1</v>
      </c>
      <c r="H75" s="8">
        <v>919.46799999999996</v>
      </c>
      <c r="I75" s="8">
        <v>1836.9214999999999</v>
      </c>
      <c r="J75" s="8">
        <v>2</v>
      </c>
      <c r="K75" s="8">
        <v>1836.9292</v>
      </c>
      <c r="L75" s="8">
        <v>-7.7000000000000002E-3</v>
      </c>
      <c r="M75" s="8">
        <v>0</v>
      </c>
      <c r="N75" s="8">
        <v>70.5</v>
      </c>
      <c r="O75" s="9">
        <v>2.9000000000000002E-6</v>
      </c>
      <c r="P75" s="2" t="s">
        <v>97</v>
      </c>
    </row>
    <row r="76" spans="1:16" x14ac:dyDescent="0.25">
      <c r="A76" s="8" t="s">
        <v>48</v>
      </c>
      <c r="B76" s="2" t="s">
        <v>49</v>
      </c>
      <c r="C76" s="8">
        <v>1080</v>
      </c>
      <c r="D76" s="8">
        <v>42767</v>
      </c>
      <c r="E76" s="8">
        <v>35</v>
      </c>
      <c r="F76" s="8">
        <v>52.5</v>
      </c>
      <c r="G76" s="8">
        <v>1</v>
      </c>
      <c r="H76" s="8">
        <v>919.46879999999999</v>
      </c>
      <c r="I76" s="8">
        <v>1836.9231</v>
      </c>
      <c r="J76" s="8">
        <v>2</v>
      </c>
      <c r="K76" s="8">
        <v>1836.9292</v>
      </c>
      <c r="L76" s="8">
        <v>-6.1000000000000004E-3</v>
      </c>
      <c r="M76" s="8">
        <v>0</v>
      </c>
      <c r="N76" s="8">
        <v>115.18</v>
      </c>
      <c r="O76" s="9">
        <v>9.8999999999999994E-11</v>
      </c>
      <c r="P76" s="2" t="s">
        <v>97</v>
      </c>
    </row>
    <row r="77" spans="1:16" x14ac:dyDescent="0.25">
      <c r="A77" s="8" t="s">
        <v>48</v>
      </c>
      <c r="B77" s="2" t="s">
        <v>49</v>
      </c>
      <c r="C77" s="8">
        <v>1080</v>
      </c>
      <c r="D77" s="8">
        <v>42767</v>
      </c>
      <c r="E77" s="8">
        <v>35</v>
      </c>
      <c r="F77" s="8">
        <v>52.5</v>
      </c>
      <c r="G77" s="8">
        <v>1</v>
      </c>
      <c r="H77" s="8">
        <v>919.46879999999999</v>
      </c>
      <c r="I77" s="8">
        <v>1836.9231</v>
      </c>
      <c r="J77" s="8">
        <v>2</v>
      </c>
      <c r="K77" s="8">
        <v>1836.9292</v>
      </c>
      <c r="L77" s="8">
        <v>-6.1000000000000004E-3</v>
      </c>
      <c r="M77" s="8">
        <v>0</v>
      </c>
      <c r="N77" s="8">
        <v>91.52</v>
      </c>
      <c r="O77" s="9">
        <v>2.3000000000000001E-8</v>
      </c>
      <c r="P77" s="2" t="s">
        <v>97</v>
      </c>
    </row>
    <row r="78" spans="1:16" x14ac:dyDescent="0.25">
      <c r="A78" s="8" t="s">
        <v>48</v>
      </c>
      <c r="B78" s="2" t="s">
        <v>49</v>
      </c>
      <c r="C78" s="8">
        <v>1080</v>
      </c>
      <c r="D78" s="8">
        <v>42767</v>
      </c>
      <c r="E78" s="8">
        <v>35</v>
      </c>
      <c r="F78" s="8">
        <v>52.5</v>
      </c>
      <c r="G78" s="8">
        <v>1</v>
      </c>
      <c r="H78" s="8">
        <v>927.46429999999998</v>
      </c>
      <c r="I78" s="8">
        <v>1852.9141</v>
      </c>
      <c r="J78" s="8">
        <v>2</v>
      </c>
      <c r="K78" s="8">
        <v>1852.9241</v>
      </c>
      <c r="L78" s="8">
        <v>-0.01</v>
      </c>
      <c r="M78" s="8">
        <v>0</v>
      </c>
      <c r="N78" s="8">
        <v>104.2</v>
      </c>
      <c r="O78" s="9">
        <v>1.0999999999999999E-9</v>
      </c>
      <c r="P78" s="2" t="s">
        <v>97</v>
      </c>
    </row>
    <row r="79" spans="1:16" x14ac:dyDescent="0.25">
      <c r="A79" s="8" t="s">
        <v>48</v>
      </c>
      <c r="B79" s="2" t="s">
        <v>49</v>
      </c>
      <c r="C79" s="8">
        <v>1080</v>
      </c>
      <c r="D79" s="8">
        <v>42767</v>
      </c>
      <c r="E79" s="8">
        <v>35</v>
      </c>
      <c r="F79" s="8">
        <v>52.5</v>
      </c>
      <c r="G79" s="8">
        <v>1</v>
      </c>
      <c r="H79" s="8">
        <v>927.46810000000005</v>
      </c>
      <c r="I79" s="8">
        <v>1852.9217000000001</v>
      </c>
      <c r="J79" s="8">
        <v>2</v>
      </c>
      <c r="K79" s="8">
        <v>1852.9241</v>
      </c>
      <c r="L79" s="8">
        <v>-2.3999999999999998E-3</v>
      </c>
      <c r="M79" s="8">
        <v>0</v>
      </c>
      <c r="N79" s="8">
        <v>90.6</v>
      </c>
      <c r="O79" s="9">
        <v>2.6000000000000001E-8</v>
      </c>
      <c r="P79" s="2" t="s">
        <v>97</v>
      </c>
    </row>
    <row r="80" spans="1:16" x14ac:dyDescent="0.25">
      <c r="A80" s="8" t="s">
        <v>48</v>
      </c>
      <c r="B80" s="2" t="s">
        <v>49</v>
      </c>
      <c r="C80" s="8">
        <v>1080</v>
      </c>
      <c r="D80" s="8">
        <v>42767</v>
      </c>
      <c r="E80" s="8">
        <v>35</v>
      </c>
      <c r="F80" s="8">
        <v>52.5</v>
      </c>
      <c r="G80" s="8">
        <v>1</v>
      </c>
      <c r="H80" s="8">
        <v>988.99599999999998</v>
      </c>
      <c r="I80" s="8">
        <v>1975.9775</v>
      </c>
      <c r="J80" s="8">
        <v>2</v>
      </c>
      <c r="K80" s="8">
        <v>1975.9925000000001</v>
      </c>
      <c r="L80" s="8">
        <v>-1.4999999999999999E-2</v>
      </c>
      <c r="M80" s="8">
        <v>0</v>
      </c>
      <c r="N80" s="8">
        <v>39.630000000000003</v>
      </c>
      <c r="O80" s="8">
        <v>5.4999999999999997E-3</v>
      </c>
      <c r="P80" s="2" t="s">
        <v>43</v>
      </c>
    </row>
    <row r="81" spans="1:16" x14ac:dyDescent="0.25">
      <c r="A81" s="8" t="s">
        <v>48</v>
      </c>
      <c r="B81" s="2" t="s">
        <v>49</v>
      </c>
      <c r="C81" s="8">
        <v>1080</v>
      </c>
      <c r="D81" s="8">
        <v>42767</v>
      </c>
      <c r="E81" s="8">
        <v>35</v>
      </c>
      <c r="F81" s="8">
        <v>52.5</v>
      </c>
      <c r="G81" s="8">
        <v>1</v>
      </c>
      <c r="H81" s="8">
        <v>988.99599999999998</v>
      </c>
      <c r="I81" s="8">
        <v>1975.9775</v>
      </c>
      <c r="J81" s="8">
        <v>2</v>
      </c>
      <c r="K81" s="8">
        <v>1975.9925000000001</v>
      </c>
      <c r="L81" s="8">
        <v>-1.4999999999999999E-2</v>
      </c>
      <c r="M81" s="8">
        <v>0</v>
      </c>
      <c r="N81" s="8">
        <v>31.84</v>
      </c>
      <c r="O81" s="8">
        <v>3.3000000000000002E-2</v>
      </c>
      <c r="P81" s="2" t="s">
        <v>43</v>
      </c>
    </row>
    <row r="82" spans="1:16" x14ac:dyDescent="0.25">
      <c r="A82" s="8" t="s">
        <v>48</v>
      </c>
      <c r="B82" s="2" t="s">
        <v>49</v>
      </c>
      <c r="C82" s="8">
        <v>1080</v>
      </c>
      <c r="D82" s="8">
        <v>42767</v>
      </c>
      <c r="E82" s="8">
        <v>35</v>
      </c>
      <c r="F82" s="8">
        <v>52.5</v>
      </c>
      <c r="G82" s="8">
        <v>1</v>
      </c>
      <c r="H82" s="8">
        <v>988.99810000000002</v>
      </c>
      <c r="I82" s="8">
        <v>1975.9816000000001</v>
      </c>
      <c r="J82" s="8">
        <v>2</v>
      </c>
      <c r="K82" s="8">
        <v>1975.9925000000001</v>
      </c>
      <c r="L82" s="8">
        <v>-1.09E-2</v>
      </c>
      <c r="M82" s="8">
        <v>0</v>
      </c>
      <c r="N82" s="8">
        <v>149.52000000000001</v>
      </c>
      <c r="O82" s="9">
        <v>5.6000000000000001E-14</v>
      </c>
      <c r="P82" s="2" t="s">
        <v>43</v>
      </c>
    </row>
    <row r="83" spans="1:16" x14ac:dyDescent="0.25">
      <c r="A83" s="8" t="s">
        <v>48</v>
      </c>
      <c r="B83" s="2" t="s">
        <v>49</v>
      </c>
      <c r="C83" s="8">
        <v>1080</v>
      </c>
      <c r="D83" s="8">
        <v>42767</v>
      </c>
      <c r="E83" s="8">
        <v>35</v>
      </c>
      <c r="F83" s="8">
        <v>52.5</v>
      </c>
      <c r="G83" s="8">
        <v>1</v>
      </c>
      <c r="H83" s="8">
        <v>988.99810000000002</v>
      </c>
      <c r="I83" s="8">
        <v>1975.9816000000001</v>
      </c>
      <c r="J83" s="8">
        <v>2</v>
      </c>
      <c r="K83" s="8">
        <v>1975.9925000000001</v>
      </c>
      <c r="L83" s="8">
        <v>-1.09E-2</v>
      </c>
      <c r="M83" s="8">
        <v>0</v>
      </c>
      <c r="N83" s="8">
        <v>148.72</v>
      </c>
      <c r="O83" s="9">
        <v>6.7000000000000005E-14</v>
      </c>
      <c r="P83" s="2" t="s">
        <v>43</v>
      </c>
    </row>
    <row r="84" spans="1:16" x14ac:dyDescent="0.25">
      <c r="A84" s="8" t="s">
        <v>48</v>
      </c>
      <c r="B84" s="2" t="s">
        <v>49</v>
      </c>
      <c r="C84" s="8">
        <v>1080</v>
      </c>
      <c r="D84" s="8">
        <v>42767</v>
      </c>
      <c r="E84" s="8">
        <v>35</v>
      </c>
      <c r="F84" s="8">
        <v>52.5</v>
      </c>
      <c r="G84" s="8">
        <v>1</v>
      </c>
      <c r="H84" s="8">
        <v>1239.6320000000001</v>
      </c>
      <c r="I84" s="8">
        <v>2477.2494000000002</v>
      </c>
      <c r="J84" s="8">
        <v>2</v>
      </c>
      <c r="K84" s="8">
        <v>2477.2525999999998</v>
      </c>
      <c r="L84" s="8">
        <v>-3.0999999999999999E-3</v>
      </c>
      <c r="M84" s="8">
        <v>0</v>
      </c>
      <c r="N84" s="8">
        <v>4.37</v>
      </c>
      <c r="O84" s="8">
        <v>8.3000000000000007</v>
      </c>
      <c r="P84" s="2" t="s">
        <v>82</v>
      </c>
    </row>
    <row r="85" spans="1:16" x14ac:dyDescent="0.25">
      <c r="A85" s="8" t="s">
        <v>48</v>
      </c>
      <c r="B85" s="2" t="s">
        <v>49</v>
      </c>
      <c r="C85" s="8">
        <v>1080</v>
      </c>
      <c r="D85" s="8">
        <v>42767</v>
      </c>
      <c r="E85" s="8">
        <v>35</v>
      </c>
      <c r="F85" s="8">
        <v>52.5</v>
      </c>
      <c r="G85" s="8">
        <v>1</v>
      </c>
      <c r="H85" s="8">
        <v>1239.6327000000001</v>
      </c>
      <c r="I85" s="8">
        <v>2477.2507999999998</v>
      </c>
      <c r="J85" s="8">
        <v>2</v>
      </c>
      <c r="K85" s="8">
        <v>2477.2525999999998</v>
      </c>
      <c r="L85" s="8">
        <v>-1.6999999999999999E-3</v>
      </c>
      <c r="M85" s="8">
        <v>0</v>
      </c>
      <c r="N85" s="8">
        <v>3.98</v>
      </c>
      <c r="O85" s="8">
        <v>9</v>
      </c>
      <c r="P85" s="2" t="s">
        <v>82</v>
      </c>
    </row>
    <row r="86" spans="1:16" x14ac:dyDescent="0.25">
      <c r="A86" s="8" t="s">
        <v>48</v>
      </c>
      <c r="B86" s="2" t="s">
        <v>49</v>
      </c>
      <c r="C86" s="8">
        <v>1080</v>
      </c>
      <c r="D86" s="8">
        <v>42767</v>
      </c>
      <c r="E86" s="8">
        <v>35</v>
      </c>
      <c r="F86" s="8">
        <v>52.5</v>
      </c>
      <c r="G86" s="8">
        <v>1</v>
      </c>
      <c r="H86" s="8">
        <v>1239.6327000000001</v>
      </c>
      <c r="I86" s="8">
        <v>2477.2507999999998</v>
      </c>
      <c r="J86" s="8">
        <v>2</v>
      </c>
      <c r="K86" s="8">
        <v>2477.2525999999998</v>
      </c>
      <c r="L86" s="8">
        <v>-1.6999999999999999E-3</v>
      </c>
      <c r="M86" s="8">
        <v>0</v>
      </c>
      <c r="N86" s="8">
        <v>5.86</v>
      </c>
      <c r="O86" s="8">
        <v>5.9</v>
      </c>
      <c r="P86" s="2" t="s">
        <v>82</v>
      </c>
    </row>
    <row r="87" spans="1:16" x14ac:dyDescent="0.25">
      <c r="A87" s="8" t="s">
        <v>48</v>
      </c>
      <c r="B87" s="2" t="s">
        <v>49</v>
      </c>
      <c r="C87" s="8">
        <v>1080</v>
      </c>
      <c r="D87" s="8">
        <v>42767</v>
      </c>
      <c r="E87" s="8">
        <v>35</v>
      </c>
      <c r="F87" s="8">
        <v>52.5</v>
      </c>
      <c r="G87" s="8">
        <v>1</v>
      </c>
      <c r="H87" s="8">
        <v>1239.6327000000001</v>
      </c>
      <c r="I87" s="8">
        <v>2477.2507999999998</v>
      </c>
      <c r="J87" s="8">
        <v>2</v>
      </c>
      <c r="K87" s="8">
        <v>2477.2525999999998</v>
      </c>
      <c r="L87" s="8">
        <v>-1.6999999999999999E-3</v>
      </c>
      <c r="M87" s="8">
        <v>0</v>
      </c>
      <c r="N87" s="8">
        <v>5.58</v>
      </c>
      <c r="O87" s="8">
        <v>6.3</v>
      </c>
      <c r="P87" s="2" t="s">
        <v>82</v>
      </c>
    </row>
    <row r="88" spans="1:16" x14ac:dyDescent="0.25">
      <c r="A88" s="8" t="s">
        <v>48</v>
      </c>
      <c r="B88" s="2" t="s">
        <v>49</v>
      </c>
      <c r="C88" s="8">
        <v>1080</v>
      </c>
      <c r="D88" s="8">
        <v>42767</v>
      </c>
      <c r="E88" s="8">
        <v>35</v>
      </c>
      <c r="F88" s="8">
        <v>52.5</v>
      </c>
      <c r="G88" s="8">
        <v>1</v>
      </c>
      <c r="H88" s="8">
        <v>993.80380000000002</v>
      </c>
      <c r="I88" s="8">
        <v>2978.3895000000002</v>
      </c>
      <c r="J88" s="8">
        <v>3</v>
      </c>
      <c r="K88" s="8">
        <v>2978.4086000000002</v>
      </c>
      <c r="L88" s="8">
        <v>-1.9199999999999998E-2</v>
      </c>
      <c r="M88" s="8">
        <v>0</v>
      </c>
      <c r="N88" s="8">
        <v>59.43</v>
      </c>
      <c r="O88" s="9">
        <v>1.2E-5</v>
      </c>
      <c r="P88" s="2" t="s">
        <v>168</v>
      </c>
    </row>
    <row r="89" spans="1:16" x14ac:dyDescent="0.25">
      <c r="A89" s="8" t="s">
        <v>134</v>
      </c>
      <c r="B89" s="2" t="s">
        <v>135</v>
      </c>
      <c r="C89" s="8">
        <v>491</v>
      </c>
      <c r="D89" s="8">
        <v>98281</v>
      </c>
      <c r="E89" s="8">
        <v>9</v>
      </c>
      <c r="F89" s="8">
        <v>5</v>
      </c>
      <c r="G89" s="8">
        <v>1</v>
      </c>
      <c r="H89" s="8">
        <v>759.39499999999998</v>
      </c>
      <c r="I89" s="8">
        <v>1516.7754</v>
      </c>
      <c r="J89" s="8">
        <v>2</v>
      </c>
      <c r="K89" s="8">
        <v>1516.7845</v>
      </c>
      <c r="L89" s="8">
        <v>-9.1000000000000004E-3</v>
      </c>
      <c r="M89" s="8">
        <v>0</v>
      </c>
      <c r="N89" s="8">
        <v>59.48</v>
      </c>
      <c r="O89" s="9">
        <v>5.5999999999999999E-5</v>
      </c>
      <c r="P89" s="2" t="s">
        <v>169</v>
      </c>
    </row>
    <row r="90" spans="1:16" x14ac:dyDescent="0.25">
      <c r="A90" s="8" t="s">
        <v>134</v>
      </c>
      <c r="B90" s="2" t="s">
        <v>135</v>
      </c>
      <c r="C90" s="8">
        <v>491</v>
      </c>
      <c r="D90" s="8">
        <v>98281</v>
      </c>
      <c r="E90" s="8">
        <v>9</v>
      </c>
      <c r="F90" s="8">
        <v>5</v>
      </c>
      <c r="G90" s="8">
        <v>1</v>
      </c>
      <c r="H90" s="8">
        <v>799.90440000000001</v>
      </c>
      <c r="I90" s="8">
        <v>1597.7943</v>
      </c>
      <c r="J90" s="8">
        <v>2</v>
      </c>
      <c r="K90" s="8">
        <v>1597.806</v>
      </c>
      <c r="L90" s="8">
        <v>-1.17E-2</v>
      </c>
      <c r="M90" s="8">
        <v>0</v>
      </c>
      <c r="N90" s="8">
        <v>55.34</v>
      </c>
      <c r="O90" s="8">
        <v>1.8000000000000001E-4</v>
      </c>
      <c r="P90" s="2" t="s">
        <v>170</v>
      </c>
    </row>
    <row r="91" spans="1:16" x14ac:dyDescent="0.25">
      <c r="A91" s="8" t="s">
        <v>134</v>
      </c>
      <c r="B91" s="2" t="s">
        <v>135</v>
      </c>
      <c r="C91" s="8">
        <v>491</v>
      </c>
      <c r="D91" s="8">
        <v>98281</v>
      </c>
      <c r="E91" s="8">
        <v>9</v>
      </c>
      <c r="F91" s="8">
        <v>5</v>
      </c>
      <c r="G91" s="8">
        <v>1</v>
      </c>
      <c r="H91" s="8">
        <v>799.90440000000001</v>
      </c>
      <c r="I91" s="8">
        <v>1597.7943</v>
      </c>
      <c r="J91" s="8">
        <v>2</v>
      </c>
      <c r="K91" s="8">
        <v>1597.806</v>
      </c>
      <c r="L91" s="8">
        <v>-1.17E-2</v>
      </c>
      <c r="M91" s="8">
        <v>0</v>
      </c>
      <c r="N91" s="8">
        <v>56.34</v>
      </c>
      <c r="O91" s="8">
        <v>1.3999999999999999E-4</v>
      </c>
      <c r="P91" s="2" t="s">
        <v>170</v>
      </c>
    </row>
    <row r="92" spans="1:16" x14ac:dyDescent="0.25">
      <c r="A92" s="8" t="s">
        <v>134</v>
      </c>
      <c r="B92" s="2" t="s">
        <v>135</v>
      </c>
      <c r="C92" s="8">
        <v>491</v>
      </c>
      <c r="D92" s="8">
        <v>98281</v>
      </c>
      <c r="E92" s="8">
        <v>9</v>
      </c>
      <c r="F92" s="8">
        <v>5</v>
      </c>
      <c r="G92" s="8">
        <v>1</v>
      </c>
      <c r="H92" s="8">
        <v>799.90520000000004</v>
      </c>
      <c r="I92" s="8">
        <v>1597.7958000000001</v>
      </c>
      <c r="J92" s="8">
        <v>2</v>
      </c>
      <c r="K92" s="8">
        <v>1597.806</v>
      </c>
      <c r="L92" s="8">
        <v>-1.0200000000000001E-2</v>
      </c>
      <c r="M92" s="8">
        <v>0</v>
      </c>
      <c r="N92" s="8">
        <v>139.63</v>
      </c>
      <c r="O92" s="9">
        <v>6.6000000000000001E-13</v>
      </c>
      <c r="P92" s="2" t="s">
        <v>170</v>
      </c>
    </row>
    <row r="93" spans="1:16" x14ac:dyDescent="0.25">
      <c r="A93" s="8" t="s">
        <v>134</v>
      </c>
      <c r="B93" s="2" t="s">
        <v>135</v>
      </c>
      <c r="C93" s="8">
        <v>491</v>
      </c>
      <c r="D93" s="8">
        <v>98281</v>
      </c>
      <c r="E93" s="8">
        <v>9</v>
      </c>
      <c r="F93" s="8">
        <v>5</v>
      </c>
      <c r="G93" s="8">
        <v>1</v>
      </c>
      <c r="H93" s="8">
        <v>880.947</v>
      </c>
      <c r="I93" s="8">
        <v>1759.8794</v>
      </c>
      <c r="J93" s="8">
        <v>2</v>
      </c>
      <c r="K93" s="8">
        <v>1759.8951999999999</v>
      </c>
      <c r="L93" s="8">
        <v>-1.5800000000000002E-2</v>
      </c>
      <c r="M93" s="8">
        <v>0</v>
      </c>
      <c r="N93" s="8">
        <v>139.91999999999999</v>
      </c>
      <c r="O93" s="9">
        <v>4.9000000000000003E-13</v>
      </c>
      <c r="P93" s="2" t="s">
        <v>171</v>
      </c>
    </row>
    <row r="94" spans="1:16" x14ac:dyDescent="0.25">
      <c r="A94" s="8" t="s">
        <v>134</v>
      </c>
      <c r="B94" s="2" t="s">
        <v>135</v>
      </c>
      <c r="C94" s="8">
        <v>491</v>
      </c>
      <c r="D94" s="8">
        <v>98281</v>
      </c>
      <c r="E94" s="8">
        <v>9</v>
      </c>
      <c r="F94" s="8">
        <v>5</v>
      </c>
      <c r="G94" s="8">
        <v>1</v>
      </c>
      <c r="H94" s="8">
        <v>880.95</v>
      </c>
      <c r="I94" s="8">
        <v>1759.8853999999999</v>
      </c>
      <c r="J94" s="8">
        <v>2</v>
      </c>
      <c r="K94" s="8">
        <v>1759.8951999999999</v>
      </c>
      <c r="L94" s="8">
        <v>-9.7999999999999997E-3</v>
      </c>
      <c r="M94" s="8">
        <v>0</v>
      </c>
      <c r="N94" s="8">
        <v>103.39</v>
      </c>
      <c r="O94" s="9">
        <v>2.1999999999999998E-9</v>
      </c>
      <c r="P94" s="2" t="s">
        <v>171</v>
      </c>
    </row>
    <row r="95" spans="1:16" x14ac:dyDescent="0.25">
      <c r="A95" s="8" t="s">
        <v>134</v>
      </c>
      <c r="B95" s="2" t="s">
        <v>135</v>
      </c>
      <c r="C95" s="8">
        <v>491</v>
      </c>
      <c r="D95" s="8">
        <v>98281</v>
      </c>
      <c r="E95" s="8">
        <v>9</v>
      </c>
      <c r="F95" s="8">
        <v>5</v>
      </c>
      <c r="G95" s="8">
        <v>1</v>
      </c>
      <c r="H95" s="8">
        <v>880.95</v>
      </c>
      <c r="I95" s="8">
        <v>1759.8853999999999</v>
      </c>
      <c r="J95" s="8">
        <v>2</v>
      </c>
      <c r="K95" s="8">
        <v>1759.8951999999999</v>
      </c>
      <c r="L95" s="8">
        <v>-9.7999999999999997E-3</v>
      </c>
      <c r="M95" s="8">
        <v>0</v>
      </c>
      <c r="N95" s="8">
        <v>91.39</v>
      </c>
      <c r="O95" s="9">
        <v>3.5999999999999998E-8</v>
      </c>
      <c r="P95" s="2" t="s">
        <v>171</v>
      </c>
    </row>
    <row r="96" spans="1:16" x14ac:dyDescent="0.25">
      <c r="A96" s="8" t="s">
        <v>134</v>
      </c>
      <c r="B96" s="2" t="s">
        <v>135</v>
      </c>
      <c r="C96" s="8">
        <v>491</v>
      </c>
      <c r="D96" s="8">
        <v>98281</v>
      </c>
      <c r="E96" s="8">
        <v>9</v>
      </c>
      <c r="F96" s="8">
        <v>5</v>
      </c>
      <c r="G96" s="8">
        <v>1</v>
      </c>
      <c r="H96" s="8">
        <v>1114.2331999999999</v>
      </c>
      <c r="I96" s="8">
        <v>3339.6777999999999</v>
      </c>
      <c r="J96" s="8">
        <v>3</v>
      </c>
      <c r="K96" s="8">
        <v>3339.6907000000001</v>
      </c>
      <c r="L96" s="8">
        <v>-1.29E-2</v>
      </c>
      <c r="M96" s="8">
        <v>1</v>
      </c>
      <c r="N96" s="8">
        <v>2.7</v>
      </c>
      <c r="O96" s="8">
        <v>11</v>
      </c>
      <c r="P96" s="2" t="s">
        <v>172</v>
      </c>
    </row>
    <row r="97" spans="1:16" x14ac:dyDescent="0.25">
      <c r="A97" s="8" t="s">
        <v>134</v>
      </c>
      <c r="B97" s="2" t="s">
        <v>135</v>
      </c>
      <c r="C97" s="8">
        <v>491</v>
      </c>
      <c r="D97" s="8">
        <v>98281</v>
      </c>
      <c r="E97" s="8">
        <v>9</v>
      </c>
      <c r="F97" s="8">
        <v>5</v>
      </c>
      <c r="G97" s="8">
        <v>1</v>
      </c>
      <c r="H97" s="8">
        <v>1114.2331999999999</v>
      </c>
      <c r="I97" s="8">
        <v>3339.6777999999999</v>
      </c>
      <c r="J97" s="8">
        <v>3</v>
      </c>
      <c r="K97" s="8">
        <v>3339.6907000000001</v>
      </c>
      <c r="L97" s="8">
        <v>-1.29E-2</v>
      </c>
      <c r="M97" s="8">
        <v>1</v>
      </c>
      <c r="N97" s="8">
        <v>14.11</v>
      </c>
      <c r="O97" s="8">
        <v>0.8</v>
      </c>
      <c r="P97" s="2" t="s">
        <v>172</v>
      </c>
    </row>
    <row r="98" spans="1:16" x14ac:dyDescent="0.25">
      <c r="A98" s="8" t="s">
        <v>52</v>
      </c>
      <c r="B98" s="2" t="s">
        <v>53</v>
      </c>
      <c r="C98" s="8">
        <v>362</v>
      </c>
      <c r="D98" s="8">
        <v>103651</v>
      </c>
      <c r="E98" s="8">
        <v>16</v>
      </c>
      <c r="F98" s="8">
        <v>14.1</v>
      </c>
      <c r="G98" s="8">
        <v>1</v>
      </c>
      <c r="H98" s="8">
        <v>658.81600000000003</v>
      </c>
      <c r="I98" s="8">
        <v>1315.6175000000001</v>
      </c>
      <c r="J98" s="8">
        <v>2</v>
      </c>
      <c r="K98" s="8">
        <v>1315.6043999999999</v>
      </c>
      <c r="L98" s="8">
        <v>1.2999999999999999E-2</v>
      </c>
      <c r="M98" s="8">
        <v>0</v>
      </c>
      <c r="N98" s="8">
        <v>51.83</v>
      </c>
      <c r="O98" s="8">
        <v>3.1E-4</v>
      </c>
      <c r="P98" s="2" t="s">
        <v>98</v>
      </c>
    </row>
    <row r="99" spans="1:16" x14ac:dyDescent="0.25">
      <c r="A99" s="8" t="s">
        <v>52</v>
      </c>
      <c r="B99" s="2" t="s">
        <v>53</v>
      </c>
      <c r="C99" s="8">
        <v>362</v>
      </c>
      <c r="D99" s="8">
        <v>103651</v>
      </c>
      <c r="E99" s="8">
        <v>16</v>
      </c>
      <c r="F99" s="8">
        <v>14.1</v>
      </c>
      <c r="G99" s="8">
        <v>1</v>
      </c>
      <c r="H99" s="8">
        <v>725.34360000000004</v>
      </c>
      <c r="I99" s="8">
        <v>1448.6727000000001</v>
      </c>
      <c r="J99" s="8">
        <v>2</v>
      </c>
      <c r="K99" s="8">
        <v>1448.6783</v>
      </c>
      <c r="L99" s="8">
        <v>-5.7000000000000002E-3</v>
      </c>
      <c r="M99" s="8">
        <v>1</v>
      </c>
      <c r="N99" s="8">
        <v>31.25</v>
      </c>
      <c r="O99" s="8">
        <v>2.9000000000000001E-2</v>
      </c>
      <c r="P99" s="2" t="s">
        <v>84</v>
      </c>
    </row>
    <row r="100" spans="1:16" x14ac:dyDescent="0.25">
      <c r="A100" s="8" t="s">
        <v>52</v>
      </c>
      <c r="B100" s="2" t="s">
        <v>53</v>
      </c>
      <c r="C100" s="8">
        <v>362</v>
      </c>
      <c r="D100" s="8">
        <v>103651</v>
      </c>
      <c r="E100" s="8">
        <v>16</v>
      </c>
      <c r="F100" s="8">
        <v>14.1</v>
      </c>
      <c r="G100" s="8">
        <v>1</v>
      </c>
      <c r="H100" s="8">
        <v>725.34360000000004</v>
      </c>
      <c r="I100" s="8">
        <v>1448.6727000000001</v>
      </c>
      <c r="J100" s="8">
        <v>2</v>
      </c>
      <c r="K100" s="8">
        <v>1448.6783</v>
      </c>
      <c r="L100" s="8">
        <v>-5.7000000000000002E-3</v>
      </c>
      <c r="M100" s="8">
        <v>1</v>
      </c>
      <c r="N100" s="8">
        <v>42.01</v>
      </c>
      <c r="O100" s="8">
        <v>2.3999999999999998E-3</v>
      </c>
      <c r="P100" s="2" t="s">
        <v>84</v>
      </c>
    </row>
    <row r="101" spans="1:16" x14ac:dyDescent="0.25">
      <c r="A101" s="8" t="s">
        <v>52</v>
      </c>
      <c r="B101" s="2" t="s">
        <v>53</v>
      </c>
      <c r="C101" s="8">
        <v>362</v>
      </c>
      <c r="D101" s="8">
        <v>103651</v>
      </c>
      <c r="E101" s="8">
        <v>16</v>
      </c>
      <c r="F101" s="8">
        <v>14.1</v>
      </c>
      <c r="G101" s="8">
        <v>1</v>
      </c>
      <c r="H101" s="8">
        <v>725.34469999999999</v>
      </c>
      <c r="I101" s="8">
        <v>1448.6748</v>
      </c>
      <c r="J101" s="8">
        <v>2</v>
      </c>
      <c r="K101" s="8">
        <v>1448.6783</v>
      </c>
      <c r="L101" s="8">
        <v>-3.5000000000000001E-3</v>
      </c>
      <c r="M101" s="8">
        <v>1</v>
      </c>
      <c r="N101" s="8">
        <v>51.38</v>
      </c>
      <c r="O101" s="8">
        <v>2.9E-4</v>
      </c>
      <c r="P101" s="2" t="s">
        <v>84</v>
      </c>
    </row>
    <row r="102" spans="1:16" x14ac:dyDescent="0.25">
      <c r="A102" s="8" t="s">
        <v>52</v>
      </c>
      <c r="B102" s="2" t="s">
        <v>53</v>
      </c>
      <c r="C102" s="8">
        <v>362</v>
      </c>
      <c r="D102" s="8">
        <v>103651</v>
      </c>
      <c r="E102" s="8">
        <v>16</v>
      </c>
      <c r="F102" s="8">
        <v>14.1</v>
      </c>
      <c r="G102" s="8">
        <v>1</v>
      </c>
      <c r="H102" s="8">
        <v>725.34469999999999</v>
      </c>
      <c r="I102" s="8">
        <v>1448.6748</v>
      </c>
      <c r="J102" s="8">
        <v>2</v>
      </c>
      <c r="K102" s="8">
        <v>1448.6783</v>
      </c>
      <c r="L102" s="8">
        <v>-3.5000000000000001E-3</v>
      </c>
      <c r="M102" s="8">
        <v>1</v>
      </c>
      <c r="N102" s="8">
        <v>24.79</v>
      </c>
      <c r="O102" s="8">
        <v>0.13</v>
      </c>
      <c r="P102" s="2" t="s">
        <v>84</v>
      </c>
    </row>
    <row r="103" spans="1:16" x14ac:dyDescent="0.25">
      <c r="A103" s="8" t="s">
        <v>52</v>
      </c>
      <c r="B103" s="2" t="s">
        <v>53</v>
      </c>
      <c r="C103" s="8">
        <v>362</v>
      </c>
      <c r="D103" s="8">
        <v>103651</v>
      </c>
      <c r="E103" s="8">
        <v>16</v>
      </c>
      <c r="F103" s="8">
        <v>14.1</v>
      </c>
      <c r="G103" s="8">
        <v>1</v>
      </c>
      <c r="H103" s="8">
        <v>912.02179999999998</v>
      </c>
      <c r="I103" s="8">
        <v>1822.0291</v>
      </c>
      <c r="J103" s="8">
        <v>2</v>
      </c>
      <c r="K103" s="8">
        <v>1822.0452</v>
      </c>
      <c r="L103" s="8">
        <v>-1.61E-2</v>
      </c>
      <c r="M103" s="8">
        <v>0</v>
      </c>
      <c r="N103" s="8">
        <v>46.37</v>
      </c>
      <c r="O103" s="8">
        <v>4.6000000000000001E-4</v>
      </c>
      <c r="P103" s="2" t="s">
        <v>54</v>
      </c>
    </row>
    <row r="104" spans="1:16" x14ac:dyDescent="0.25">
      <c r="A104" s="8" t="s">
        <v>52</v>
      </c>
      <c r="B104" s="2" t="s">
        <v>53</v>
      </c>
      <c r="C104" s="8">
        <v>362</v>
      </c>
      <c r="D104" s="8">
        <v>103651</v>
      </c>
      <c r="E104" s="8">
        <v>16</v>
      </c>
      <c r="F104" s="8">
        <v>14.1</v>
      </c>
      <c r="G104" s="8">
        <v>1</v>
      </c>
      <c r="H104" s="8">
        <v>912.02179999999998</v>
      </c>
      <c r="I104" s="8">
        <v>1822.0291</v>
      </c>
      <c r="J104" s="8">
        <v>2</v>
      </c>
      <c r="K104" s="8">
        <v>1822.0452</v>
      </c>
      <c r="L104" s="8">
        <v>-1.61E-2</v>
      </c>
      <c r="M104" s="8">
        <v>0</v>
      </c>
      <c r="N104" s="8">
        <v>31.36</v>
      </c>
      <c r="O104" s="8">
        <v>1.4999999999999999E-2</v>
      </c>
      <c r="P104" s="2" t="s">
        <v>54</v>
      </c>
    </row>
    <row r="105" spans="1:16" x14ac:dyDescent="0.25">
      <c r="A105" s="8" t="s">
        <v>52</v>
      </c>
      <c r="B105" s="2" t="s">
        <v>53</v>
      </c>
      <c r="C105" s="8">
        <v>362</v>
      </c>
      <c r="D105" s="8">
        <v>103651</v>
      </c>
      <c r="E105" s="8">
        <v>16</v>
      </c>
      <c r="F105" s="8">
        <v>14.1</v>
      </c>
      <c r="G105" s="8">
        <v>1</v>
      </c>
      <c r="H105" s="8">
        <v>912.0249</v>
      </c>
      <c r="I105" s="8">
        <v>1822.0353</v>
      </c>
      <c r="J105" s="8">
        <v>2</v>
      </c>
      <c r="K105" s="8">
        <v>1822.0452</v>
      </c>
      <c r="L105" s="8">
        <v>-9.9000000000000008E-3</v>
      </c>
      <c r="M105" s="8">
        <v>0</v>
      </c>
      <c r="N105" s="8">
        <v>81.55</v>
      </c>
      <c r="O105" s="9">
        <v>1.1999999999999999E-7</v>
      </c>
      <c r="P105" s="2" t="s">
        <v>54</v>
      </c>
    </row>
    <row r="106" spans="1:16" x14ac:dyDescent="0.25">
      <c r="A106" s="8" t="s">
        <v>52</v>
      </c>
      <c r="B106" s="2" t="s">
        <v>53</v>
      </c>
      <c r="C106" s="8">
        <v>362</v>
      </c>
      <c r="D106" s="8">
        <v>103651</v>
      </c>
      <c r="E106" s="8">
        <v>16</v>
      </c>
      <c r="F106" s="8">
        <v>14.1</v>
      </c>
      <c r="G106" s="8">
        <v>1</v>
      </c>
      <c r="H106" s="8">
        <v>912.02670000000001</v>
      </c>
      <c r="I106" s="8">
        <v>1822.0388</v>
      </c>
      <c r="J106" s="8">
        <v>2</v>
      </c>
      <c r="K106" s="8">
        <v>1822.0452</v>
      </c>
      <c r="L106" s="8">
        <v>-6.3E-3</v>
      </c>
      <c r="M106" s="8">
        <v>0</v>
      </c>
      <c r="N106" s="8">
        <v>4.16</v>
      </c>
      <c r="O106" s="8">
        <v>6.8</v>
      </c>
      <c r="P106" s="2" t="s">
        <v>54</v>
      </c>
    </row>
    <row r="107" spans="1:16" x14ac:dyDescent="0.25">
      <c r="A107" s="8" t="s">
        <v>52</v>
      </c>
      <c r="B107" s="2" t="s">
        <v>53</v>
      </c>
      <c r="C107" s="8">
        <v>362</v>
      </c>
      <c r="D107" s="8">
        <v>103651</v>
      </c>
      <c r="E107" s="8">
        <v>16</v>
      </c>
      <c r="F107" s="8">
        <v>14.1</v>
      </c>
      <c r="G107" s="8">
        <v>1</v>
      </c>
      <c r="H107" s="8">
        <v>1161.0862</v>
      </c>
      <c r="I107" s="8">
        <v>2320.1578</v>
      </c>
      <c r="J107" s="8">
        <v>2</v>
      </c>
      <c r="K107" s="8">
        <v>2320.1659</v>
      </c>
      <c r="L107" s="8">
        <v>-8.0999999999999996E-3</v>
      </c>
      <c r="M107" s="8">
        <v>0</v>
      </c>
      <c r="N107" s="8">
        <v>74.959999999999994</v>
      </c>
      <c r="O107" s="9">
        <v>5.7999999999999995E-7</v>
      </c>
      <c r="P107" s="2" t="s">
        <v>55</v>
      </c>
    </row>
    <row r="108" spans="1:16" x14ac:dyDescent="0.25">
      <c r="A108" s="8" t="s">
        <v>52</v>
      </c>
      <c r="B108" s="2" t="s">
        <v>53</v>
      </c>
      <c r="C108" s="8">
        <v>362</v>
      </c>
      <c r="D108" s="8">
        <v>103651</v>
      </c>
      <c r="E108" s="8">
        <v>16</v>
      </c>
      <c r="F108" s="8">
        <v>14.1</v>
      </c>
      <c r="G108" s="8">
        <v>1</v>
      </c>
      <c r="H108" s="8">
        <v>788.7106</v>
      </c>
      <c r="I108" s="8">
        <v>2363.1098999999999</v>
      </c>
      <c r="J108" s="8">
        <v>3</v>
      </c>
      <c r="K108" s="8">
        <v>2363.1208999999999</v>
      </c>
      <c r="L108" s="8">
        <v>-1.0999999999999999E-2</v>
      </c>
      <c r="M108" s="8">
        <v>0</v>
      </c>
      <c r="N108" s="8">
        <v>70.19</v>
      </c>
      <c r="O108" s="9">
        <v>1.9999999999999999E-6</v>
      </c>
      <c r="P108" s="2" t="s">
        <v>85</v>
      </c>
    </row>
    <row r="109" spans="1:16" x14ac:dyDescent="0.25">
      <c r="A109" s="8" t="s">
        <v>52</v>
      </c>
      <c r="B109" s="2" t="s">
        <v>53</v>
      </c>
      <c r="C109" s="8">
        <v>362</v>
      </c>
      <c r="D109" s="8">
        <v>103651</v>
      </c>
      <c r="E109" s="8">
        <v>16</v>
      </c>
      <c r="F109" s="8">
        <v>14.1</v>
      </c>
      <c r="G109" s="8">
        <v>1</v>
      </c>
      <c r="H109" s="8">
        <v>788.7106</v>
      </c>
      <c r="I109" s="8">
        <v>2363.1098999999999</v>
      </c>
      <c r="J109" s="8">
        <v>3</v>
      </c>
      <c r="K109" s="8">
        <v>2363.1208999999999</v>
      </c>
      <c r="L109" s="8">
        <v>-1.0999999999999999E-2</v>
      </c>
      <c r="M109" s="8">
        <v>0</v>
      </c>
      <c r="N109" s="8">
        <v>3.7</v>
      </c>
      <c r="O109" s="8">
        <v>8.9</v>
      </c>
      <c r="P109" s="2" t="s">
        <v>85</v>
      </c>
    </row>
    <row r="110" spans="1:16" x14ac:dyDescent="0.25">
      <c r="A110" s="8" t="s">
        <v>52</v>
      </c>
      <c r="B110" s="2" t="s">
        <v>53</v>
      </c>
      <c r="C110" s="8">
        <v>362</v>
      </c>
      <c r="D110" s="8">
        <v>103651</v>
      </c>
      <c r="E110" s="8">
        <v>16</v>
      </c>
      <c r="F110" s="8">
        <v>14.1</v>
      </c>
      <c r="G110" s="8">
        <v>1</v>
      </c>
      <c r="H110" s="8">
        <v>1182.5642</v>
      </c>
      <c r="I110" s="8">
        <v>2363.1138000000001</v>
      </c>
      <c r="J110" s="8">
        <v>2</v>
      </c>
      <c r="K110" s="8">
        <v>2363.1208999999999</v>
      </c>
      <c r="L110" s="8">
        <v>-7.1000000000000004E-3</v>
      </c>
      <c r="M110" s="8">
        <v>0</v>
      </c>
      <c r="N110" s="8">
        <v>116.14</v>
      </c>
      <c r="O110" s="9">
        <v>5.0000000000000002E-11</v>
      </c>
      <c r="P110" s="2" t="s">
        <v>85</v>
      </c>
    </row>
    <row r="111" spans="1:16" x14ac:dyDescent="0.25">
      <c r="A111" s="8" t="s">
        <v>52</v>
      </c>
      <c r="B111" s="2" t="s">
        <v>53</v>
      </c>
      <c r="C111" s="8">
        <v>362</v>
      </c>
      <c r="D111" s="8">
        <v>103651</v>
      </c>
      <c r="E111" s="8">
        <v>16</v>
      </c>
      <c r="F111" s="8">
        <v>14.1</v>
      </c>
      <c r="G111" s="8">
        <v>1</v>
      </c>
      <c r="H111" s="8">
        <v>1182.567</v>
      </c>
      <c r="I111" s="8">
        <v>2363.1194</v>
      </c>
      <c r="J111" s="8">
        <v>2</v>
      </c>
      <c r="K111" s="8">
        <v>2363.1208999999999</v>
      </c>
      <c r="L111" s="8">
        <v>-1.5E-3</v>
      </c>
      <c r="M111" s="8">
        <v>0</v>
      </c>
      <c r="N111" s="8">
        <v>4.13</v>
      </c>
      <c r="O111" s="8">
        <v>8</v>
      </c>
      <c r="P111" s="2" t="s">
        <v>85</v>
      </c>
    </row>
    <row r="112" spans="1:16" x14ac:dyDescent="0.25">
      <c r="A112" s="8" t="s">
        <v>52</v>
      </c>
      <c r="B112" s="2" t="s">
        <v>53</v>
      </c>
      <c r="C112" s="8">
        <v>362</v>
      </c>
      <c r="D112" s="8">
        <v>103651</v>
      </c>
      <c r="E112" s="8">
        <v>16</v>
      </c>
      <c r="F112" s="8">
        <v>14.1</v>
      </c>
      <c r="G112" s="8">
        <v>1</v>
      </c>
      <c r="H112" s="8">
        <v>844.0684</v>
      </c>
      <c r="I112" s="8">
        <v>2529.1835000000001</v>
      </c>
      <c r="J112" s="8">
        <v>3</v>
      </c>
      <c r="K112" s="8">
        <v>2529.2035999999998</v>
      </c>
      <c r="L112" s="8">
        <v>-2.0199999999999999E-2</v>
      </c>
      <c r="M112" s="8">
        <v>0</v>
      </c>
      <c r="N112" s="8">
        <v>26.59</v>
      </c>
      <c r="O112" s="8">
        <v>0.03</v>
      </c>
      <c r="P112" s="2" t="s">
        <v>173</v>
      </c>
    </row>
    <row r="113" spans="1:16" x14ac:dyDescent="0.25">
      <c r="A113" s="8" t="s">
        <v>52</v>
      </c>
      <c r="B113" s="2" t="s">
        <v>53</v>
      </c>
      <c r="C113" s="8">
        <v>362</v>
      </c>
      <c r="D113" s="8">
        <v>103651</v>
      </c>
      <c r="E113" s="8">
        <v>16</v>
      </c>
      <c r="F113" s="8">
        <v>14.1</v>
      </c>
      <c r="G113" s="8">
        <v>1</v>
      </c>
      <c r="H113" s="8">
        <v>1348.6204</v>
      </c>
      <c r="I113" s="8">
        <v>2695.2262000000001</v>
      </c>
      <c r="J113" s="8">
        <v>2</v>
      </c>
      <c r="K113" s="8">
        <v>2695.2321999999999</v>
      </c>
      <c r="L113" s="8">
        <v>-5.8999999999999999E-3</v>
      </c>
      <c r="M113" s="8">
        <v>0</v>
      </c>
      <c r="N113" s="8">
        <v>1.69</v>
      </c>
      <c r="O113" s="8">
        <v>8.1999999999999993</v>
      </c>
      <c r="P113" s="2" t="s">
        <v>99</v>
      </c>
    </row>
    <row r="114" spans="1:16" x14ac:dyDescent="0.25">
      <c r="A114" s="8" t="s">
        <v>56</v>
      </c>
      <c r="B114" s="2" t="s">
        <v>57</v>
      </c>
      <c r="C114" s="8">
        <v>254</v>
      </c>
      <c r="D114" s="8">
        <v>15815</v>
      </c>
      <c r="E114" s="8">
        <v>5</v>
      </c>
      <c r="F114" s="8">
        <v>32.700000000000003</v>
      </c>
      <c r="G114" s="8">
        <v>1</v>
      </c>
      <c r="H114" s="8">
        <v>771.42719999999997</v>
      </c>
      <c r="I114" s="8">
        <v>1540.8398999999999</v>
      </c>
      <c r="J114" s="8">
        <v>2</v>
      </c>
      <c r="K114" s="8">
        <v>1540.8461</v>
      </c>
      <c r="L114" s="8">
        <v>-6.1999999999999998E-3</v>
      </c>
      <c r="M114" s="8">
        <v>0</v>
      </c>
      <c r="N114" s="8">
        <v>65.53</v>
      </c>
      <c r="O114" s="9">
        <v>1.1E-5</v>
      </c>
      <c r="P114" s="2" t="s">
        <v>58</v>
      </c>
    </row>
    <row r="115" spans="1:16" x14ac:dyDescent="0.25">
      <c r="A115" s="8" t="s">
        <v>56</v>
      </c>
      <c r="B115" s="2" t="s">
        <v>57</v>
      </c>
      <c r="C115" s="8">
        <v>254</v>
      </c>
      <c r="D115" s="8">
        <v>15815</v>
      </c>
      <c r="E115" s="8">
        <v>5</v>
      </c>
      <c r="F115" s="8">
        <v>32.700000000000003</v>
      </c>
      <c r="G115" s="8">
        <v>1</v>
      </c>
      <c r="H115" s="8">
        <v>771.43039999999996</v>
      </c>
      <c r="I115" s="8">
        <v>1540.8462999999999</v>
      </c>
      <c r="J115" s="8">
        <v>2</v>
      </c>
      <c r="K115" s="8">
        <v>1540.8461</v>
      </c>
      <c r="L115" s="8">
        <v>2.0000000000000001E-4</v>
      </c>
      <c r="M115" s="8">
        <v>0</v>
      </c>
      <c r="N115" s="8">
        <v>85.47</v>
      </c>
      <c r="O115" s="9">
        <v>1.1000000000000001E-7</v>
      </c>
      <c r="P115" s="2" t="s">
        <v>58</v>
      </c>
    </row>
    <row r="116" spans="1:16" x14ac:dyDescent="0.25">
      <c r="A116" s="8" t="s">
        <v>56</v>
      </c>
      <c r="B116" s="2" t="s">
        <v>57</v>
      </c>
      <c r="C116" s="8">
        <v>254</v>
      </c>
      <c r="D116" s="8">
        <v>15815</v>
      </c>
      <c r="E116" s="8">
        <v>5</v>
      </c>
      <c r="F116" s="8">
        <v>32.700000000000003</v>
      </c>
      <c r="G116" s="8">
        <v>1</v>
      </c>
      <c r="H116" s="8">
        <v>773.85119999999995</v>
      </c>
      <c r="I116" s="8">
        <v>1545.6877999999999</v>
      </c>
      <c r="J116" s="8">
        <v>2</v>
      </c>
      <c r="K116" s="8">
        <v>1545.6960999999999</v>
      </c>
      <c r="L116" s="8">
        <v>-8.2000000000000007E-3</v>
      </c>
      <c r="M116" s="8">
        <v>0</v>
      </c>
      <c r="N116" s="8">
        <v>75.88</v>
      </c>
      <c r="O116" s="9">
        <v>8.0999999999999997E-7</v>
      </c>
      <c r="P116" s="2" t="s">
        <v>59</v>
      </c>
    </row>
    <row r="117" spans="1:16" x14ac:dyDescent="0.25">
      <c r="A117" s="8" t="s">
        <v>56</v>
      </c>
      <c r="B117" s="2" t="s">
        <v>57</v>
      </c>
      <c r="C117" s="8">
        <v>254</v>
      </c>
      <c r="D117" s="8">
        <v>15815</v>
      </c>
      <c r="E117" s="8">
        <v>5</v>
      </c>
      <c r="F117" s="8">
        <v>32.700000000000003</v>
      </c>
      <c r="G117" s="8">
        <v>1</v>
      </c>
      <c r="H117" s="8">
        <v>773.85260000000005</v>
      </c>
      <c r="I117" s="8">
        <v>1545.6905999999999</v>
      </c>
      <c r="J117" s="8">
        <v>2</v>
      </c>
      <c r="K117" s="8">
        <v>1545.6960999999999</v>
      </c>
      <c r="L117" s="8">
        <v>-5.4999999999999997E-3</v>
      </c>
      <c r="M117" s="8">
        <v>0</v>
      </c>
      <c r="N117" s="8">
        <v>58.53</v>
      </c>
      <c r="O117" s="9">
        <v>4.6E-5</v>
      </c>
      <c r="P117" s="2" t="s">
        <v>59</v>
      </c>
    </row>
    <row r="118" spans="1:16" x14ac:dyDescent="0.25">
      <c r="A118" s="8" t="s">
        <v>56</v>
      </c>
      <c r="B118" s="2" t="s">
        <v>57</v>
      </c>
      <c r="C118" s="8">
        <v>254</v>
      </c>
      <c r="D118" s="8">
        <v>15815</v>
      </c>
      <c r="E118" s="8">
        <v>5</v>
      </c>
      <c r="F118" s="8">
        <v>32.700000000000003</v>
      </c>
      <c r="G118" s="8">
        <v>1</v>
      </c>
      <c r="H118" s="8">
        <v>854.98389999999995</v>
      </c>
      <c r="I118" s="8">
        <v>1707.9531999999999</v>
      </c>
      <c r="J118" s="8">
        <v>2</v>
      </c>
      <c r="K118" s="8">
        <v>1707.9631999999999</v>
      </c>
      <c r="L118" s="8">
        <v>-0.01</v>
      </c>
      <c r="M118" s="8">
        <v>0</v>
      </c>
      <c r="N118" s="8">
        <v>75.150000000000006</v>
      </c>
      <c r="O118" s="9">
        <v>9.9999999999999995E-7</v>
      </c>
      <c r="P118" s="2" t="s">
        <v>60</v>
      </c>
    </row>
    <row r="119" spans="1:16" x14ac:dyDescent="0.25">
      <c r="A119" s="8" t="s">
        <v>64</v>
      </c>
      <c r="B119" s="2" t="s">
        <v>65</v>
      </c>
      <c r="C119" s="8">
        <v>241</v>
      </c>
      <c r="D119" s="8">
        <v>37515</v>
      </c>
      <c r="E119" s="8">
        <v>14</v>
      </c>
      <c r="F119" s="8">
        <v>23.7</v>
      </c>
      <c r="G119" s="8">
        <v>1</v>
      </c>
      <c r="H119" s="8">
        <v>429.72460000000001</v>
      </c>
      <c r="I119" s="8">
        <v>857.43470000000002</v>
      </c>
      <c r="J119" s="8">
        <v>2</v>
      </c>
      <c r="K119" s="8">
        <v>857.43949999999995</v>
      </c>
      <c r="L119" s="8">
        <v>-4.7999999999999996E-3</v>
      </c>
      <c r="M119" s="8">
        <v>0</v>
      </c>
      <c r="N119" s="8">
        <v>13.52</v>
      </c>
      <c r="O119" s="8">
        <v>4.8</v>
      </c>
      <c r="P119" s="2" t="s">
        <v>105</v>
      </c>
    </row>
    <row r="120" spans="1:16" x14ac:dyDescent="0.25">
      <c r="A120" s="8" t="s">
        <v>64</v>
      </c>
      <c r="B120" s="2" t="s">
        <v>65</v>
      </c>
      <c r="C120" s="8">
        <v>241</v>
      </c>
      <c r="D120" s="8">
        <v>37515</v>
      </c>
      <c r="E120" s="8">
        <v>14</v>
      </c>
      <c r="F120" s="8">
        <v>23.7</v>
      </c>
      <c r="G120" s="8">
        <v>1</v>
      </c>
      <c r="H120" s="8">
        <v>449.72289999999998</v>
      </c>
      <c r="I120" s="8">
        <v>897.43119999999999</v>
      </c>
      <c r="J120" s="8">
        <v>2</v>
      </c>
      <c r="K120" s="8">
        <v>897.43449999999996</v>
      </c>
      <c r="L120" s="8">
        <v>-3.3E-3</v>
      </c>
      <c r="M120" s="8">
        <v>0</v>
      </c>
      <c r="N120" s="8">
        <v>11.49</v>
      </c>
      <c r="O120" s="8">
        <v>2.8</v>
      </c>
      <c r="P120" s="2" t="s">
        <v>174</v>
      </c>
    </row>
    <row r="121" spans="1:16" x14ac:dyDescent="0.25">
      <c r="A121" s="8" t="s">
        <v>64</v>
      </c>
      <c r="B121" s="2" t="s">
        <v>65</v>
      </c>
      <c r="C121" s="8">
        <v>241</v>
      </c>
      <c r="D121" s="8">
        <v>37515</v>
      </c>
      <c r="E121" s="8">
        <v>14</v>
      </c>
      <c r="F121" s="8">
        <v>23.7</v>
      </c>
      <c r="G121" s="8">
        <v>1</v>
      </c>
      <c r="H121" s="8">
        <v>582.29849999999999</v>
      </c>
      <c r="I121" s="8">
        <v>1162.5825</v>
      </c>
      <c r="J121" s="8">
        <v>2</v>
      </c>
      <c r="K121" s="8">
        <v>1162.5981999999999</v>
      </c>
      <c r="L121" s="8">
        <v>-1.5800000000000002E-2</v>
      </c>
      <c r="M121" s="8">
        <v>0</v>
      </c>
      <c r="N121" s="8">
        <v>37.01</v>
      </c>
      <c r="O121" s="8">
        <v>0.01</v>
      </c>
      <c r="P121" s="2" t="s">
        <v>106</v>
      </c>
    </row>
    <row r="122" spans="1:16" x14ac:dyDescent="0.25">
      <c r="A122" s="8" t="s">
        <v>64</v>
      </c>
      <c r="B122" s="2" t="s">
        <v>65</v>
      </c>
      <c r="C122" s="8">
        <v>241</v>
      </c>
      <c r="D122" s="8">
        <v>37515</v>
      </c>
      <c r="E122" s="8">
        <v>14</v>
      </c>
      <c r="F122" s="8">
        <v>23.7</v>
      </c>
      <c r="G122" s="8">
        <v>1</v>
      </c>
      <c r="H122" s="8">
        <v>582.29930000000002</v>
      </c>
      <c r="I122" s="8">
        <v>1162.5841</v>
      </c>
      <c r="J122" s="8">
        <v>2</v>
      </c>
      <c r="K122" s="8">
        <v>1162.5981999999999</v>
      </c>
      <c r="L122" s="8">
        <v>-1.4200000000000001E-2</v>
      </c>
      <c r="M122" s="8">
        <v>0</v>
      </c>
      <c r="N122" s="8">
        <v>30.29</v>
      </c>
      <c r="O122" s="8">
        <v>4.9000000000000002E-2</v>
      </c>
      <c r="P122" s="2" t="s">
        <v>106</v>
      </c>
    </row>
    <row r="123" spans="1:16" x14ac:dyDescent="0.25">
      <c r="A123" s="8" t="s">
        <v>64</v>
      </c>
      <c r="B123" s="2" t="s">
        <v>65</v>
      </c>
      <c r="C123" s="8">
        <v>241</v>
      </c>
      <c r="D123" s="8">
        <v>37515</v>
      </c>
      <c r="E123" s="8">
        <v>14</v>
      </c>
      <c r="F123" s="8">
        <v>23.7</v>
      </c>
      <c r="G123" s="8">
        <v>1</v>
      </c>
      <c r="H123" s="8">
        <v>728.37400000000002</v>
      </c>
      <c r="I123" s="8">
        <v>1454.7335</v>
      </c>
      <c r="J123" s="8">
        <v>2</v>
      </c>
      <c r="K123" s="8">
        <v>1454.7478000000001</v>
      </c>
      <c r="L123" s="8">
        <v>-1.43E-2</v>
      </c>
      <c r="M123" s="8">
        <v>0</v>
      </c>
      <c r="N123" s="8">
        <v>101.26</v>
      </c>
      <c r="O123" s="9">
        <v>3.6E-9</v>
      </c>
      <c r="P123" s="2" t="s">
        <v>66</v>
      </c>
    </row>
    <row r="124" spans="1:16" x14ac:dyDescent="0.25">
      <c r="A124" s="8" t="s">
        <v>64</v>
      </c>
      <c r="B124" s="2" t="s">
        <v>65</v>
      </c>
      <c r="C124" s="8">
        <v>241</v>
      </c>
      <c r="D124" s="8">
        <v>37515</v>
      </c>
      <c r="E124" s="8">
        <v>14</v>
      </c>
      <c r="F124" s="8">
        <v>23.7</v>
      </c>
      <c r="G124" s="8">
        <v>1</v>
      </c>
      <c r="H124" s="8">
        <v>728.37530000000004</v>
      </c>
      <c r="I124" s="8">
        <v>1454.7360000000001</v>
      </c>
      <c r="J124" s="8">
        <v>2</v>
      </c>
      <c r="K124" s="8">
        <v>1454.7478000000001</v>
      </c>
      <c r="L124" s="8">
        <v>-1.18E-2</v>
      </c>
      <c r="M124" s="8">
        <v>0</v>
      </c>
      <c r="N124" s="8">
        <v>49.44</v>
      </c>
      <c r="O124" s="8">
        <v>5.5000000000000003E-4</v>
      </c>
      <c r="P124" s="2" t="s">
        <v>66</v>
      </c>
    </row>
    <row r="125" spans="1:16" x14ac:dyDescent="0.25">
      <c r="A125" s="8" t="s">
        <v>64</v>
      </c>
      <c r="B125" s="2" t="s">
        <v>65</v>
      </c>
      <c r="C125" s="8">
        <v>241</v>
      </c>
      <c r="D125" s="8">
        <v>37515</v>
      </c>
      <c r="E125" s="8">
        <v>14</v>
      </c>
      <c r="F125" s="8">
        <v>23.7</v>
      </c>
      <c r="G125" s="8">
        <v>1</v>
      </c>
      <c r="H125" s="8">
        <v>728.37530000000004</v>
      </c>
      <c r="I125" s="8">
        <v>1454.7360000000001</v>
      </c>
      <c r="J125" s="8">
        <v>2</v>
      </c>
      <c r="K125" s="8">
        <v>1454.7478000000001</v>
      </c>
      <c r="L125" s="8">
        <v>-1.18E-2</v>
      </c>
      <c r="M125" s="8">
        <v>0</v>
      </c>
      <c r="N125" s="8">
        <v>15.24</v>
      </c>
      <c r="O125" s="8">
        <v>1.4</v>
      </c>
      <c r="P125" s="2" t="s">
        <v>66</v>
      </c>
    </row>
    <row r="126" spans="1:16" x14ac:dyDescent="0.25">
      <c r="A126" s="8" t="s">
        <v>64</v>
      </c>
      <c r="B126" s="2" t="s">
        <v>65</v>
      </c>
      <c r="C126" s="8">
        <v>241</v>
      </c>
      <c r="D126" s="8">
        <v>37515</v>
      </c>
      <c r="E126" s="8">
        <v>14</v>
      </c>
      <c r="F126" s="8">
        <v>23.7</v>
      </c>
      <c r="G126" s="8">
        <v>1</v>
      </c>
      <c r="H126" s="8">
        <v>766.33460000000002</v>
      </c>
      <c r="I126" s="8">
        <v>1530.6546000000001</v>
      </c>
      <c r="J126" s="8">
        <v>2</v>
      </c>
      <c r="K126" s="8">
        <v>1530.662</v>
      </c>
      <c r="L126" s="8">
        <v>-7.4000000000000003E-3</v>
      </c>
      <c r="M126" s="8">
        <v>0</v>
      </c>
      <c r="N126" s="8">
        <v>80.11</v>
      </c>
      <c r="O126" s="9">
        <v>2.2000000000000001E-7</v>
      </c>
      <c r="P126" s="2" t="s">
        <v>175</v>
      </c>
    </row>
    <row r="127" spans="1:16" x14ac:dyDescent="0.25">
      <c r="A127" s="8" t="s">
        <v>64</v>
      </c>
      <c r="B127" s="2" t="s">
        <v>65</v>
      </c>
      <c r="C127" s="8">
        <v>241</v>
      </c>
      <c r="D127" s="8">
        <v>37515</v>
      </c>
      <c r="E127" s="8">
        <v>14</v>
      </c>
      <c r="F127" s="8">
        <v>23.7</v>
      </c>
      <c r="G127" s="8">
        <v>1</v>
      </c>
      <c r="H127" s="8">
        <v>766.33460000000002</v>
      </c>
      <c r="I127" s="8">
        <v>1530.6546000000001</v>
      </c>
      <c r="J127" s="8">
        <v>2</v>
      </c>
      <c r="K127" s="8">
        <v>1530.662</v>
      </c>
      <c r="L127" s="8">
        <v>-7.4000000000000003E-3</v>
      </c>
      <c r="M127" s="8">
        <v>0</v>
      </c>
      <c r="N127" s="8">
        <v>67.89</v>
      </c>
      <c r="O127" s="9">
        <v>3.5999999999999998E-6</v>
      </c>
      <c r="P127" s="2" t="s">
        <v>175</v>
      </c>
    </row>
    <row r="128" spans="1:16" x14ac:dyDescent="0.25">
      <c r="A128" s="8" t="s">
        <v>64</v>
      </c>
      <c r="B128" s="2" t="s">
        <v>65</v>
      </c>
      <c r="C128" s="8">
        <v>241</v>
      </c>
      <c r="D128" s="8">
        <v>37515</v>
      </c>
      <c r="E128" s="8">
        <v>14</v>
      </c>
      <c r="F128" s="8">
        <v>23.7</v>
      </c>
      <c r="G128" s="8">
        <v>1</v>
      </c>
      <c r="H128" s="8">
        <v>766.33730000000003</v>
      </c>
      <c r="I128" s="8">
        <v>1530.66</v>
      </c>
      <c r="J128" s="8">
        <v>2</v>
      </c>
      <c r="K128" s="8">
        <v>1530.662</v>
      </c>
      <c r="L128" s="8">
        <v>-2E-3</v>
      </c>
      <c r="M128" s="8">
        <v>0</v>
      </c>
      <c r="N128" s="8">
        <v>2.5</v>
      </c>
      <c r="O128" s="8">
        <v>13</v>
      </c>
      <c r="P128" s="2" t="s">
        <v>175</v>
      </c>
    </row>
    <row r="129" spans="1:16" x14ac:dyDescent="0.25">
      <c r="A129" s="8" t="s">
        <v>64</v>
      </c>
      <c r="B129" s="2" t="s">
        <v>65</v>
      </c>
      <c r="C129" s="8">
        <v>241</v>
      </c>
      <c r="D129" s="8">
        <v>37515</v>
      </c>
      <c r="E129" s="8">
        <v>14</v>
      </c>
      <c r="F129" s="8">
        <v>23.7</v>
      </c>
      <c r="G129" s="8">
        <v>1</v>
      </c>
      <c r="H129" s="8">
        <v>894.94090000000006</v>
      </c>
      <c r="I129" s="8">
        <v>1787.8671999999999</v>
      </c>
      <c r="J129" s="8">
        <v>2</v>
      </c>
      <c r="K129" s="8">
        <v>1787.8788999999999</v>
      </c>
      <c r="L129" s="8">
        <v>-1.17E-2</v>
      </c>
      <c r="M129" s="8">
        <v>0</v>
      </c>
      <c r="N129" s="8">
        <v>19.190000000000001</v>
      </c>
      <c r="O129" s="8">
        <v>0.55000000000000004</v>
      </c>
      <c r="P129" s="2" t="s">
        <v>67</v>
      </c>
    </row>
    <row r="130" spans="1:16" x14ac:dyDescent="0.25">
      <c r="A130" s="8" t="s">
        <v>64</v>
      </c>
      <c r="B130" s="2" t="s">
        <v>65</v>
      </c>
      <c r="C130" s="8">
        <v>241</v>
      </c>
      <c r="D130" s="8">
        <v>37515</v>
      </c>
      <c r="E130" s="8">
        <v>14</v>
      </c>
      <c r="F130" s="8">
        <v>23.7</v>
      </c>
      <c r="G130" s="8">
        <v>1</v>
      </c>
      <c r="H130" s="8">
        <v>894.94309999999996</v>
      </c>
      <c r="I130" s="8">
        <v>1787.8716999999999</v>
      </c>
      <c r="J130" s="8">
        <v>2</v>
      </c>
      <c r="K130" s="8">
        <v>1787.8788999999999</v>
      </c>
      <c r="L130" s="8">
        <v>-7.1000000000000004E-3</v>
      </c>
      <c r="M130" s="8">
        <v>0</v>
      </c>
      <c r="N130" s="8">
        <v>32.979999999999997</v>
      </c>
      <c r="O130" s="8">
        <v>2.3E-2</v>
      </c>
      <c r="P130" s="2" t="s">
        <v>67</v>
      </c>
    </row>
    <row r="131" spans="1:16" x14ac:dyDescent="0.25">
      <c r="A131" s="8" t="s">
        <v>64</v>
      </c>
      <c r="B131" s="2" t="s">
        <v>65</v>
      </c>
      <c r="C131" s="8">
        <v>241</v>
      </c>
      <c r="D131" s="8">
        <v>37515</v>
      </c>
      <c r="E131" s="8">
        <v>14</v>
      </c>
      <c r="F131" s="8">
        <v>23.7</v>
      </c>
      <c r="G131" s="8">
        <v>1</v>
      </c>
      <c r="H131" s="8">
        <v>628.31809999999996</v>
      </c>
      <c r="I131" s="8">
        <v>1881.9326000000001</v>
      </c>
      <c r="J131" s="8">
        <v>3</v>
      </c>
      <c r="K131" s="8">
        <v>1881.9472000000001</v>
      </c>
      <c r="L131" s="8">
        <v>-1.47E-2</v>
      </c>
      <c r="M131" s="8">
        <v>1</v>
      </c>
      <c r="N131" s="8">
        <v>7.88</v>
      </c>
      <c r="O131" s="8">
        <v>6.3</v>
      </c>
      <c r="P131" s="2" t="s">
        <v>133</v>
      </c>
    </row>
    <row r="132" spans="1:16" x14ac:dyDescent="0.25">
      <c r="A132" s="8" t="s">
        <v>64</v>
      </c>
      <c r="B132" s="2" t="s">
        <v>65</v>
      </c>
      <c r="C132" s="8">
        <v>241</v>
      </c>
      <c r="D132" s="8">
        <v>37515</v>
      </c>
      <c r="E132" s="8">
        <v>14</v>
      </c>
      <c r="F132" s="8">
        <v>23.7</v>
      </c>
      <c r="G132" s="8">
        <v>1</v>
      </c>
      <c r="H132" s="8">
        <v>628.32230000000004</v>
      </c>
      <c r="I132" s="8">
        <v>1881.9450999999999</v>
      </c>
      <c r="J132" s="8">
        <v>3</v>
      </c>
      <c r="K132" s="8">
        <v>1881.9472000000001</v>
      </c>
      <c r="L132" s="8">
        <v>-2.0999999999999999E-3</v>
      </c>
      <c r="M132" s="8">
        <v>1</v>
      </c>
      <c r="N132" s="8">
        <v>23.33</v>
      </c>
      <c r="O132" s="8">
        <v>0.2</v>
      </c>
      <c r="P132" s="2" t="s">
        <v>133</v>
      </c>
    </row>
    <row r="133" spans="1:16" x14ac:dyDescent="0.25">
      <c r="A133" s="8" t="s">
        <v>136</v>
      </c>
      <c r="B133" s="2" t="s">
        <v>137</v>
      </c>
      <c r="C133" s="8">
        <v>234</v>
      </c>
      <c r="D133" s="8">
        <v>34281</v>
      </c>
      <c r="E133" s="8">
        <v>8</v>
      </c>
      <c r="F133" s="8">
        <v>32.799999999999997</v>
      </c>
      <c r="G133" s="8">
        <v>1</v>
      </c>
      <c r="H133" s="8">
        <v>685.33450000000005</v>
      </c>
      <c r="I133" s="8">
        <v>1368.6545000000001</v>
      </c>
      <c r="J133" s="8">
        <v>2</v>
      </c>
      <c r="K133" s="8">
        <v>1368.6575</v>
      </c>
      <c r="L133" s="8">
        <v>-3.0000000000000001E-3</v>
      </c>
      <c r="M133" s="8">
        <v>0</v>
      </c>
      <c r="N133" s="8">
        <v>26.61</v>
      </c>
      <c r="O133" s="8">
        <v>0.11</v>
      </c>
      <c r="P133" s="2" t="s">
        <v>138</v>
      </c>
    </row>
    <row r="134" spans="1:16" x14ac:dyDescent="0.25">
      <c r="A134" s="8" t="s">
        <v>136</v>
      </c>
      <c r="B134" s="2" t="s">
        <v>137</v>
      </c>
      <c r="C134" s="8">
        <v>234</v>
      </c>
      <c r="D134" s="8">
        <v>34281</v>
      </c>
      <c r="E134" s="8">
        <v>8</v>
      </c>
      <c r="F134" s="8">
        <v>32.799999999999997</v>
      </c>
      <c r="G134" s="8">
        <v>1</v>
      </c>
      <c r="H134" s="8">
        <v>685.33450000000005</v>
      </c>
      <c r="I134" s="8">
        <v>1368.6545000000001</v>
      </c>
      <c r="J134" s="8">
        <v>2</v>
      </c>
      <c r="K134" s="8">
        <v>1368.6575</v>
      </c>
      <c r="L134" s="8">
        <v>-3.0000000000000001E-3</v>
      </c>
      <c r="M134" s="8">
        <v>0</v>
      </c>
      <c r="N134" s="8">
        <v>31.41</v>
      </c>
      <c r="O134" s="8">
        <v>3.6999999999999998E-2</v>
      </c>
      <c r="P134" s="2" t="s">
        <v>138</v>
      </c>
    </row>
    <row r="135" spans="1:16" x14ac:dyDescent="0.25">
      <c r="A135" s="8" t="s">
        <v>136</v>
      </c>
      <c r="B135" s="2" t="s">
        <v>137</v>
      </c>
      <c r="C135" s="8">
        <v>234</v>
      </c>
      <c r="D135" s="8">
        <v>34281</v>
      </c>
      <c r="E135" s="8">
        <v>8</v>
      </c>
      <c r="F135" s="8">
        <v>32.799999999999997</v>
      </c>
      <c r="G135" s="8">
        <v>1</v>
      </c>
      <c r="H135" s="8">
        <v>710.81320000000005</v>
      </c>
      <c r="I135" s="8">
        <v>1419.6119000000001</v>
      </c>
      <c r="J135" s="8">
        <v>2</v>
      </c>
      <c r="K135" s="8">
        <v>1419.6188</v>
      </c>
      <c r="L135" s="8">
        <v>-6.8999999999999999E-3</v>
      </c>
      <c r="M135" s="8">
        <v>0</v>
      </c>
      <c r="N135" s="8">
        <v>67.98</v>
      </c>
      <c r="O135" s="9">
        <v>3.7000000000000002E-6</v>
      </c>
      <c r="P135" s="2" t="s">
        <v>139</v>
      </c>
    </row>
    <row r="136" spans="1:16" x14ac:dyDescent="0.25">
      <c r="A136" s="8" t="s">
        <v>136</v>
      </c>
      <c r="B136" s="2" t="s">
        <v>137</v>
      </c>
      <c r="C136" s="8">
        <v>234</v>
      </c>
      <c r="D136" s="8">
        <v>34281</v>
      </c>
      <c r="E136" s="8">
        <v>8</v>
      </c>
      <c r="F136" s="8">
        <v>32.799999999999997</v>
      </c>
      <c r="G136" s="8">
        <v>1</v>
      </c>
      <c r="H136" s="8">
        <v>710.81330000000003</v>
      </c>
      <c r="I136" s="8">
        <v>1419.6119000000001</v>
      </c>
      <c r="J136" s="8">
        <v>2</v>
      </c>
      <c r="K136" s="8">
        <v>1419.6188</v>
      </c>
      <c r="L136" s="8">
        <v>-6.7999999999999996E-3</v>
      </c>
      <c r="M136" s="8">
        <v>0</v>
      </c>
      <c r="N136" s="8">
        <v>7.99</v>
      </c>
      <c r="O136" s="8">
        <v>3.7</v>
      </c>
      <c r="P136" s="2" t="s">
        <v>139</v>
      </c>
    </row>
    <row r="137" spans="1:16" x14ac:dyDescent="0.25">
      <c r="A137" s="8" t="s">
        <v>136</v>
      </c>
      <c r="B137" s="2" t="s">
        <v>137</v>
      </c>
      <c r="C137" s="8">
        <v>234</v>
      </c>
      <c r="D137" s="8">
        <v>34281</v>
      </c>
      <c r="E137" s="8">
        <v>8</v>
      </c>
      <c r="F137" s="8">
        <v>32.799999999999997</v>
      </c>
      <c r="G137" s="8">
        <v>1</v>
      </c>
      <c r="H137" s="8">
        <v>718.81269999999995</v>
      </c>
      <c r="I137" s="8">
        <v>1435.6108999999999</v>
      </c>
      <c r="J137" s="8">
        <v>2</v>
      </c>
      <c r="K137" s="8">
        <v>1435.6137000000001</v>
      </c>
      <c r="L137" s="8">
        <v>-2.7000000000000001E-3</v>
      </c>
      <c r="M137" s="8">
        <v>0</v>
      </c>
      <c r="N137" s="8">
        <v>6.1</v>
      </c>
      <c r="O137" s="8">
        <v>4.5999999999999996</v>
      </c>
      <c r="P137" s="2" t="s">
        <v>139</v>
      </c>
    </row>
    <row r="138" spans="1:16" x14ac:dyDescent="0.25">
      <c r="A138" s="8" t="s">
        <v>136</v>
      </c>
      <c r="B138" s="2" t="s">
        <v>137</v>
      </c>
      <c r="C138" s="8">
        <v>234</v>
      </c>
      <c r="D138" s="8">
        <v>34281</v>
      </c>
      <c r="E138" s="8">
        <v>8</v>
      </c>
      <c r="F138" s="8">
        <v>32.799999999999997</v>
      </c>
      <c r="G138" s="8">
        <v>1</v>
      </c>
      <c r="H138" s="8">
        <v>925.92690000000005</v>
      </c>
      <c r="I138" s="8">
        <v>1849.8391999999999</v>
      </c>
      <c r="J138" s="8">
        <v>2</v>
      </c>
      <c r="K138" s="8">
        <v>1849.8476000000001</v>
      </c>
      <c r="L138" s="8">
        <v>-8.3999999999999995E-3</v>
      </c>
      <c r="M138" s="8">
        <v>0</v>
      </c>
      <c r="N138" s="8">
        <v>120.54</v>
      </c>
      <c r="O138" s="9">
        <v>2.8E-11</v>
      </c>
      <c r="P138" s="2" t="s">
        <v>140</v>
      </c>
    </row>
    <row r="139" spans="1:16" x14ac:dyDescent="0.25">
      <c r="A139" s="8" t="s">
        <v>136</v>
      </c>
      <c r="B139" s="2" t="s">
        <v>137</v>
      </c>
      <c r="C139" s="8">
        <v>234</v>
      </c>
      <c r="D139" s="8">
        <v>34281</v>
      </c>
      <c r="E139" s="8">
        <v>8</v>
      </c>
      <c r="F139" s="8">
        <v>32.799999999999997</v>
      </c>
      <c r="G139" s="8">
        <v>1</v>
      </c>
      <c r="H139" s="8">
        <v>978.82349999999997</v>
      </c>
      <c r="I139" s="8">
        <v>2933.4486000000002</v>
      </c>
      <c r="J139" s="8">
        <v>3</v>
      </c>
      <c r="K139" s="8">
        <v>2933.4598999999998</v>
      </c>
      <c r="L139" s="8">
        <v>-1.14E-2</v>
      </c>
      <c r="M139" s="8">
        <v>0</v>
      </c>
      <c r="N139" s="8">
        <v>42.15</v>
      </c>
      <c r="O139" s="8">
        <v>1.1000000000000001E-3</v>
      </c>
      <c r="P139" s="2" t="s">
        <v>142</v>
      </c>
    </row>
    <row r="140" spans="1:16" x14ac:dyDescent="0.25">
      <c r="A140" s="8" t="s">
        <v>136</v>
      </c>
      <c r="B140" s="2" t="s">
        <v>137</v>
      </c>
      <c r="C140" s="8">
        <v>234</v>
      </c>
      <c r="D140" s="8">
        <v>34281</v>
      </c>
      <c r="E140" s="8">
        <v>8</v>
      </c>
      <c r="F140" s="8">
        <v>32.799999999999997</v>
      </c>
      <c r="G140" s="8">
        <v>1</v>
      </c>
      <c r="H140" s="8">
        <v>1071.8235999999999</v>
      </c>
      <c r="I140" s="8">
        <v>3212.4490000000001</v>
      </c>
      <c r="J140" s="8">
        <v>3</v>
      </c>
      <c r="K140" s="8">
        <v>3212.4647</v>
      </c>
      <c r="L140" s="8">
        <v>-1.5699999999999999E-2</v>
      </c>
      <c r="M140" s="8">
        <v>0</v>
      </c>
      <c r="N140" s="8">
        <v>66.349999999999994</v>
      </c>
      <c r="O140" s="9">
        <v>1.1000000000000001E-6</v>
      </c>
      <c r="P140" s="2" t="s">
        <v>176</v>
      </c>
    </row>
    <row r="141" spans="1:16" x14ac:dyDescent="0.25">
      <c r="A141" s="8" t="s">
        <v>45</v>
      </c>
      <c r="B141" s="2" t="s">
        <v>46</v>
      </c>
      <c r="C141" s="8">
        <v>230</v>
      </c>
      <c r="D141" s="8">
        <v>19904</v>
      </c>
      <c r="E141" s="8">
        <v>4</v>
      </c>
      <c r="F141" s="8">
        <v>12.2</v>
      </c>
      <c r="G141" s="8">
        <v>1</v>
      </c>
      <c r="H141" s="8">
        <v>484.23820000000001</v>
      </c>
      <c r="I141" s="8">
        <v>966.46180000000004</v>
      </c>
      <c r="J141" s="8">
        <v>2</v>
      </c>
      <c r="K141" s="8">
        <v>966.47709999999995</v>
      </c>
      <c r="L141" s="8">
        <v>-1.5299999999999999E-2</v>
      </c>
      <c r="M141" s="8">
        <v>0</v>
      </c>
      <c r="N141" s="8">
        <v>1.0900000000000001</v>
      </c>
      <c r="O141" s="8">
        <v>41</v>
      </c>
      <c r="P141" s="2" t="s">
        <v>177</v>
      </c>
    </row>
    <row r="142" spans="1:16" x14ac:dyDescent="0.25">
      <c r="A142" s="8" t="s">
        <v>45</v>
      </c>
      <c r="B142" s="2" t="s">
        <v>46</v>
      </c>
      <c r="C142" s="8">
        <v>230</v>
      </c>
      <c r="D142" s="8">
        <v>19904</v>
      </c>
      <c r="E142" s="8">
        <v>4</v>
      </c>
      <c r="F142" s="8">
        <v>12.2</v>
      </c>
      <c r="G142" s="8">
        <v>1</v>
      </c>
      <c r="H142" s="8">
        <v>666.34469999999999</v>
      </c>
      <c r="I142" s="8">
        <v>1330.6749</v>
      </c>
      <c r="J142" s="8">
        <v>2</v>
      </c>
      <c r="K142" s="8">
        <v>1330.6840999999999</v>
      </c>
      <c r="L142" s="8">
        <v>-9.1000000000000004E-3</v>
      </c>
      <c r="M142" s="8">
        <v>0</v>
      </c>
      <c r="N142" s="8">
        <v>103.48</v>
      </c>
      <c r="O142" s="9">
        <v>2.2999999999999999E-9</v>
      </c>
      <c r="P142" s="2" t="s">
        <v>47</v>
      </c>
    </row>
    <row r="143" spans="1:16" x14ac:dyDescent="0.25">
      <c r="A143" s="8" t="s">
        <v>45</v>
      </c>
      <c r="B143" s="2" t="s">
        <v>46</v>
      </c>
      <c r="C143" s="8">
        <v>230</v>
      </c>
      <c r="D143" s="8">
        <v>19904</v>
      </c>
      <c r="E143" s="8">
        <v>4</v>
      </c>
      <c r="F143" s="8">
        <v>12.2</v>
      </c>
      <c r="G143" s="8">
        <v>1</v>
      </c>
      <c r="H143" s="8">
        <v>666.34469999999999</v>
      </c>
      <c r="I143" s="8">
        <v>1330.6749</v>
      </c>
      <c r="J143" s="8">
        <v>2</v>
      </c>
      <c r="K143" s="8">
        <v>1330.6840999999999</v>
      </c>
      <c r="L143" s="8">
        <v>-9.1000000000000004E-3</v>
      </c>
      <c r="M143" s="8">
        <v>0</v>
      </c>
      <c r="N143" s="8">
        <v>77.62</v>
      </c>
      <c r="O143" s="9">
        <v>8.8999999999999995E-7</v>
      </c>
      <c r="P143" s="2" t="s">
        <v>47</v>
      </c>
    </row>
    <row r="144" spans="1:16" x14ac:dyDescent="0.25">
      <c r="A144" s="8" t="s">
        <v>45</v>
      </c>
      <c r="B144" s="2" t="s">
        <v>46</v>
      </c>
      <c r="C144" s="8">
        <v>230</v>
      </c>
      <c r="D144" s="8">
        <v>19904</v>
      </c>
      <c r="E144" s="8">
        <v>4</v>
      </c>
      <c r="F144" s="8">
        <v>12.2</v>
      </c>
      <c r="G144" s="8">
        <v>1</v>
      </c>
      <c r="H144" s="8">
        <v>666.34540000000004</v>
      </c>
      <c r="I144" s="8">
        <v>1330.6762000000001</v>
      </c>
      <c r="J144" s="8">
        <v>2</v>
      </c>
      <c r="K144" s="8">
        <v>1330.6840999999999</v>
      </c>
      <c r="L144" s="8">
        <v>-7.9000000000000008E-3</v>
      </c>
      <c r="M144" s="8">
        <v>0</v>
      </c>
      <c r="N144" s="8">
        <v>105.92</v>
      </c>
      <c r="O144" s="9">
        <v>1.3000000000000001E-9</v>
      </c>
      <c r="P144" s="2" t="s">
        <v>47</v>
      </c>
    </row>
    <row r="145" spans="1:16" x14ac:dyDescent="0.25">
      <c r="A145" s="8" t="s">
        <v>61</v>
      </c>
      <c r="B145" s="2" t="s">
        <v>53</v>
      </c>
      <c r="C145" s="8">
        <v>228</v>
      </c>
      <c r="D145" s="8">
        <v>25904</v>
      </c>
      <c r="E145" s="8">
        <v>9</v>
      </c>
      <c r="F145" s="8">
        <v>18.600000000000001</v>
      </c>
      <c r="G145" s="8">
        <v>1</v>
      </c>
      <c r="H145" s="8">
        <v>647.30499999999995</v>
      </c>
      <c r="I145" s="8">
        <v>1292.5954999999999</v>
      </c>
      <c r="J145" s="8">
        <v>2</v>
      </c>
      <c r="K145" s="8">
        <v>1292.5997</v>
      </c>
      <c r="L145" s="8">
        <v>-4.1999999999999997E-3</v>
      </c>
      <c r="M145" s="8">
        <v>0</v>
      </c>
      <c r="N145" s="8">
        <v>59.44</v>
      </c>
      <c r="O145" s="9">
        <v>4.8999999999999998E-5</v>
      </c>
      <c r="P145" s="2" t="s">
        <v>62</v>
      </c>
    </row>
    <row r="146" spans="1:16" x14ac:dyDescent="0.25">
      <c r="A146" s="8" t="s">
        <v>61</v>
      </c>
      <c r="B146" s="2" t="s">
        <v>53</v>
      </c>
      <c r="C146" s="8">
        <v>228</v>
      </c>
      <c r="D146" s="8">
        <v>25904</v>
      </c>
      <c r="E146" s="8">
        <v>9</v>
      </c>
      <c r="F146" s="8">
        <v>18.600000000000001</v>
      </c>
      <c r="G146" s="8">
        <v>1</v>
      </c>
      <c r="H146" s="8">
        <v>647.30499999999995</v>
      </c>
      <c r="I146" s="8">
        <v>1292.5954999999999</v>
      </c>
      <c r="J146" s="8">
        <v>2</v>
      </c>
      <c r="K146" s="8">
        <v>1292.5997</v>
      </c>
      <c r="L146" s="8">
        <v>-4.1999999999999997E-3</v>
      </c>
      <c r="M146" s="8">
        <v>0</v>
      </c>
      <c r="N146" s="8">
        <v>38.130000000000003</v>
      </c>
      <c r="O146" s="8">
        <v>6.6E-3</v>
      </c>
      <c r="P146" s="2" t="s">
        <v>62</v>
      </c>
    </row>
    <row r="147" spans="1:16" x14ac:dyDescent="0.25">
      <c r="A147" s="8" t="s">
        <v>61</v>
      </c>
      <c r="B147" s="2" t="s">
        <v>53</v>
      </c>
      <c r="C147" s="8">
        <v>228</v>
      </c>
      <c r="D147" s="8">
        <v>25904</v>
      </c>
      <c r="E147" s="8">
        <v>9</v>
      </c>
      <c r="F147" s="8">
        <v>18.600000000000001</v>
      </c>
      <c r="G147" s="8">
        <v>1</v>
      </c>
      <c r="H147" s="8">
        <v>724.3818</v>
      </c>
      <c r="I147" s="8">
        <v>1446.7489</v>
      </c>
      <c r="J147" s="8">
        <v>2</v>
      </c>
      <c r="K147" s="8">
        <v>1446.7579000000001</v>
      </c>
      <c r="L147" s="8">
        <v>-8.9999999999999993E-3</v>
      </c>
      <c r="M147" s="8">
        <v>0</v>
      </c>
      <c r="N147" s="8">
        <v>47.49</v>
      </c>
      <c r="O147" s="8">
        <v>8.4000000000000003E-4</v>
      </c>
      <c r="P147" s="2" t="s">
        <v>63</v>
      </c>
    </row>
    <row r="148" spans="1:16" x14ac:dyDescent="0.25">
      <c r="A148" s="8" t="s">
        <v>61</v>
      </c>
      <c r="B148" s="2" t="s">
        <v>53</v>
      </c>
      <c r="C148" s="8">
        <v>228</v>
      </c>
      <c r="D148" s="8">
        <v>25904</v>
      </c>
      <c r="E148" s="8">
        <v>9</v>
      </c>
      <c r="F148" s="8">
        <v>18.600000000000001</v>
      </c>
      <c r="G148" s="8">
        <v>1</v>
      </c>
      <c r="H148" s="8">
        <v>724.38279999999997</v>
      </c>
      <c r="I148" s="8">
        <v>1446.751</v>
      </c>
      <c r="J148" s="8">
        <v>2</v>
      </c>
      <c r="K148" s="8">
        <v>1446.7579000000001</v>
      </c>
      <c r="L148" s="8">
        <v>-7.0000000000000001E-3</v>
      </c>
      <c r="M148" s="8">
        <v>0</v>
      </c>
      <c r="N148" s="8">
        <v>29.87</v>
      </c>
      <c r="O148" s="8">
        <v>4.8000000000000001E-2</v>
      </c>
      <c r="P148" s="2" t="s">
        <v>63</v>
      </c>
    </row>
    <row r="149" spans="1:16" x14ac:dyDescent="0.25">
      <c r="A149" s="8" t="s">
        <v>61</v>
      </c>
      <c r="B149" s="2" t="s">
        <v>53</v>
      </c>
      <c r="C149" s="8">
        <v>228</v>
      </c>
      <c r="D149" s="8">
        <v>25904</v>
      </c>
      <c r="E149" s="8">
        <v>9</v>
      </c>
      <c r="F149" s="8">
        <v>18.600000000000001</v>
      </c>
      <c r="G149" s="8">
        <v>1</v>
      </c>
      <c r="H149" s="8">
        <v>724.38279999999997</v>
      </c>
      <c r="I149" s="8">
        <v>1446.751</v>
      </c>
      <c r="J149" s="8">
        <v>2</v>
      </c>
      <c r="K149" s="8">
        <v>1446.7579000000001</v>
      </c>
      <c r="L149" s="8">
        <v>-7.0000000000000001E-3</v>
      </c>
      <c r="M149" s="8">
        <v>0</v>
      </c>
      <c r="N149" s="8">
        <v>36.22</v>
      </c>
      <c r="O149" s="8">
        <v>1.0999999999999999E-2</v>
      </c>
      <c r="P149" s="2" t="s">
        <v>63</v>
      </c>
    </row>
    <row r="150" spans="1:16" x14ac:dyDescent="0.25">
      <c r="A150" s="8" t="s">
        <v>61</v>
      </c>
      <c r="B150" s="2" t="s">
        <v>53</v>
      </c>
      <c r="C150" s="8">
        <v>228</v>
      </c>
      <c r="D150" s="8">
        <v>25904</v>
      </c>
      <c r="E150" s="8">
        <v>9</v>
      </c>
      <c r="F150" s="8">
        <v>18.600000000000001</v>
      </c>
      <c r="G150" s="8">
        <v>1</v>
      </c>
      <c r="H150" s="8">
        <v>770.93460000000005</v>
      </c>
      <c r="I150" s="8">
        <v>1539.8547000000001</v>
      </c>
      <c r="J150" s="8">
        <v>2</v>
      </c>
      <c r="K150" s="8">
        <v>1539.8620000000001</v>
      </c>
      <c r="L150" s="8">
        <v>-7.4000000000000003E-3</v>
      </c>
      <c r="M150" s="8">
        <v>0</v>
      </c>
      <c r="N150" s="8">
        <v>69.55</v>
      </c>
      <c r="O150" s="9">
        <v>3.8E-6</v>
      </c>
      <c r="P150" s="2" t="s">
        <v>86</v>
      </c>
    </row>
    <row r="151" spans="1:16" x14ac:dyDescent="0.25">
      <c r="A151" s="8" t="s">
        <v>61</v>
      </c>
      <c r="B151" s="2" t="s">
        <v>53</v>
      </c>
      <c r="C151" s="8">
        <v>228</v>
      </c>
      <c r="D151" s="8">
        <v>25904</v>
      </c>
      <c r="E151" s="8">
        <v>9</v>
      </c>
      <c r="F151" s="8">
        <v>18.600000000000001</v>
      </c>
      <c r="G151" s="8">
        <v>1</v>
      </c>
      <c r="H151" s="8">
        <v>770.93460000000005</v>
      </c>
      <c r="I151" s="8">
        <v>1539.8547000000001</v>
      </c>
      <c r="J151" s="8">
        <v>2</v>
      </c>
      <c r="K151" s="8">
        <v>1539.8620000000001</v>
      </c>
      <c r="L151" s="8">
        <v>-7.4000000000000003E-3</v>
      </c>
      <c r="M151" s="8">
        <v>0</v>
      </c>
      <c r="N151" s="8">
        <v>56.59</v>
      </c>
      <c r="O151" s="9">
        <v>7.4999999999999993E-5</v>
      </c>
      <c r="P151" s="2" t="s">
        <v>86</v>
      </c>
    </row>
    <row r="152" spans="1:16" x14ac:dyDescent="0.25">
      <c r="A152" s="8" t="s">
        <v>61</v>
      </c>
      <c r="B152" s="2" t="s">
        <v>53</v>
      </c>
      <c r="C152" s="8">
        <v>228</v>
      </c>
      <c r="D152" s="8">
        <v>25904</v>
      </c>
      <c r="E152" s="8">
        <v>9</v>
      </c>
      <c r="F152" s="8">
        <v>18.600000000000001</v>
      </c>
      <c r="G152" s="8">
        <v>1</v>
      </c>
      <c r="H152" s="8">
        <v>770.93650000000002</v>
      </c>
      <c r="I152" s="8">
        <v>1539.8584000000001</v>
      </c>
      <c r="J152" s="8">
        <v>2</v>
      </c>
      <c r="K152" s="8">
        <v>1539.8620000000001</v>
      </c>
      <c r="L152" s="8">
        <v>-3.5999999999999999E-3</v>
      </c>
      <c r="M152" s="8">
        <v>0</v>
      </c>
      <c r="N152" s="8">
        <v>52.35</v>
      </c>
      <c r="O152" s="8">
        <v>2.0000000000000001E-4</v>
      </c>
      <c r="P152" s="2" t="s">
        <v>86</v>
      </c>
    </row>
    <row r="153" spans="1:16" x14ac:dyDescent="0.25">
      <c r="A153" s="8" t="s">
        <v>61</v>
      </c>
      <c r="B153" s="2" t="s">
        <v>53</v>
      </c>
      <c r="C153" s="8">
        <v>228</v>
      </c>
      <c r="D153" s="8">
        <v>25904</v>
      </c>
      <c r="E153" s="8">
        <v>9</v>
      </c>
      <c r="F153" s="8">
        <v>18.600000000000001</v>
      </c>
      <c r="G153" s="8">
        <v>1</v>
      </c>
      <c r="H153" s="8">
        <v>770.93650000000002</v>
      </c>
      <c r="I153" s="8">
        <v>1539.8584000000001</v>
      </c>
      <c r="J153" s="8">
        <v>2</v>
      </c>
      <c r="K153" s="8">
        <v>1539.8620000000001</v>
      </c>
      <c r="L153" s="8">
        <v>-3.5999999999999999E-3</v>
      </c>
      <c r="M153" s="8">
        <v>0</v>
      </c>
      <c r="N153" s="8">
        <v>54.32</v>
      </c>
      <c r="O153" s="8">
        <v>1.2999999999999999E-4</v>
      </c>
      <c r="P153" s="2" t="s">
        <v>86</v>
      </c>
    </row>
    <row r="154" spans="1:16" x14ac:dyDescent="0.25">
      <c r="A154" s="8" t="s">
        <v>108</v>
      </c>
      <c r="B154" s="2" t="s">
        <v>53</v>
      </c>
      <c r="C154" s="8">
        <v>194</v>
      </c>
      <c r="D154" s="8">
        <v>98426</v>
      </c>
      <c r="E154" s="8">
        <v>16</v>
      </c>
      <c r="F154" s="8">
        <v>14.9</v>
      </c>
      <c r="G154" s="8">
        <v>1</v>
      </c>
      <c r="H154" s="8">
        <v>529.30119999999999</v>
      </c>
      <c r="I154" s="8">
        <v>1056.5878</v>
      </c>
      <c r="J154" s="8">
        <v>2</v>
      </c>
      <c r="K154" s="8">
        <v>1056.5927999999999</v>
      </c>
      <c r="L154" s="8">
        <v>-5.0000000000000001E-3</v>
      </c>
      <c r="M154" s="8">
        <v>0</v>
      </c>
      <c r="N154" s="8">
        <v>19.29</v>
      </c>
      <c r="O154" s="8">
        <v>0.83</v>
      </c>
      <c r="P154" s="2" t="s">
        <v>178</v>
      </c>
    </row>
    <row r="155" spans="1:16" x14ac:dyDescent="0.25">
      <c r="A155" s="8" t="s">
        <v>108</v>
      </c>
      <c r="B155" s="2" t="s">
        <v>53</v>
      </c>
      <c r="C155" s="8">
        <v>194</v>
      </c>
      <c r="D155" s="8">
        <v>98426</v>
      </c>
      <c r="E155" s="8">
        <v>16</v>
      </c>
      <c r="F155" s="8">
        <v>14.9</v>
      </c>
      <c r="G155" s="8">
        <v>1</v>
      </c>
      <c r="H155" s="8">
        <v>561.79790000000003</v>
      </c>
      <c r="I155" s="8">
        <v>1121.5813000000001</v>
      </c>
      <c r="J155" s="8">
        <v>2</v>
      </c>
      <c r="K155" s="8">
        <v>1121.5829000000001</v>
      </c>
      <c r="L155" s="8">
        <v>-1.6000000000000001E-3</v>
      </c>
      <c r="M155" s="8">
        <v>0</v>
      </c>
      <c r="N155" s="8">
        <v>7.17</v>
      </c>
      <c r="O155" s="8">
        <v>8.5</v>
      </c>
      <c r="P155" s="2" t="s">
        <v>179</v>
      </c>
    </row>
    <row r="156" spans="1:16" x14ac:dyDescent="0.25">
      <c r="A156" s="8" t="s">
        <v>108</v>
      </c>
      <c r="B156" s="2" t="s">
        <v>53</v>
      </c>
      <c r="C156" s="8">
        <v>194</v>
      </c>
      <c r="D156" s="8">
        <v>98426</v>
      </c>
      <c r="E156" s="8">
        <v>16</v>
      </c>
      <c r="F156" s="8">
        <v>14.9</v>
      </c>
      <c r="G156" s="8">
        <v>1</v>
      </c>
      <c r="H156" s="8">
        <v>561.79790000000003</v>
      </c>
      <c r="I156" s="8">
        <v>1121.5813000000001</v>
      </c>
      <c r="J156" s="8">
        <v>2</v>
      </c>
      <c r="K156" s="8">
        <v>1121.5829000000001</v>
      </c>
      <c r="L156" s="8">
        <v>-1.6000000000000001E-3</v>
      </c>
      <c r="M156" s="8">
        <v>0</v>
      </c>
      <c r="N156" s="8">
        <v>11.92</v>
      </c>
      <c r="O156" s="8">
        <v>2.9</v>
      </c>
      <c r="P156" s="2" t="s">
        <v>179</v>
      </c>
    </row>
    <row r="157" spans="1:16" x14ac:dyDescent="0.25">
      <c r="A157" s="8" t="s">
        <v>108</v>
      </c>
      <c r="B157" s="2" t="s">
        <v>53</v>
      </c>
      <c r="C157" s="8">
        <v>194</v>
      </c>
      <c r="D157" s="8">
        <v>98426</v>
      </c>
      <c r="E157" s="8">
        <v>16</v>
      </c>
      <c r="F157" s="8">
        <v>14.9</v>
      </c>
      <c r="G157" s="8">
        <v>1</v>
      </c>
      <c r="H157" s="8">
        <v>619.30420000000004</v>
      </c>
      <c r="I157" s="8">
        <v>1236.5938000000001</v>
      </c>
      <c r="J157" s="8">
        <v>2</v>
      </c>
      <c r="K157" s="8">
        <v>1236.5986</v>
      </c>
      <c r="L157" s="8">
        <v>-4.8999999999999998E-3</v>
      </c>
      <c r="M157" s="8">
        <v>0</v>
      </c>
      <c r="N157" s="8">
        <v>16.829999999999998</v>
      </c>
      <c r="O157" s="8">
        <v>1.1000000000000001</v>
      </c>
      <c r="P157" s="2" t="s">
        <v>109</v>
      </c>
    </row>
    <row r="158" spans="1:16" x14ac:dyDescent="0.25">
      <c r="A158" s="8" t="s">
        <v>108</v>
      </c>
      <c r="B158" s="2" t="s">
        <v>53</v>
      </c>
      <c r="C158" s="8">
        <v>194</v>
      </c>
      <c r="D158" s="8">
        <v>98426</v>
      </c>
      <c r="E158" s="8">
        <v>16</v>
      </c>
      <c r="F158" s="8">
        <v>14.9</v>
      </c>
      <c r="G158" s="8">
        <v>1</v>
      </c>
      <c r="H158" s="8">
        <v>619.30420000000004</v>
      </c>
      <c r="I158" s="8">
        <v>1236.5938000000001</v>
      </c>
      <c r="J158" s="8">
        <v>2</v>
      </c>
      <c r="K158" s="8">
        <v>1236.5986</v>
      </c>
      <c r="L158" s="8">
        <v>-4.8999999999999998E-3</v>
      </c>
      <c r="M158" s="8">
        <v>0</v>
      </c>
      <c r="N158" s="8">
        <v>20.64</v>
      </c>
      <c r="O158" s="8">
        <v>0.46</v>
      </c>
      <c r="P158" s="2" t="s">
        <v>109</v>
      </c>
    </row>
    <row r="159" spans="1:16" x14ac:dyDescent="0.25">
      <c r="A159" s="8" t="s">
        <v>108</v>
      </c>
      <c r="B159" s="2" t="s">
        <v>53</v>
      </c>
      <c r="C159" s="8">
        <v>194</v>
      </c>
      <c r="D159" s="8">
        <v>98426</v>
      </c>
      <c r="E159" s="8">
        <v>16</v>
      </c>
      <c r="F159" s="8">
        <v>14.9</v>
      </c>
      <c r="G159" s="8">
        <v>1</v>
      </c>
      <c r="H159" s="8">
        <v>673.85590000000002</v>
      </c>
      <c r="I159" s="8">
        <v>1345.6972000000001</v>
      </c>
      <c r="J159" s="8">
        <v>2</v>
      </c>
      <c r="K159" s="8">
        <v>1345.6990000000001</v>
      </c>
      <c r="L159" s="8">
        <v>-1.8E-3</v>
      </c>
      <c r="M159" s="8">
        <v>0</v>
      </c>
      <c r="N159" s="8">
        <v>26.59</v>
      </c>
      <c r="O159" s="8">
        <v>0.12</v>
      </c>
      <c r="P159" s="2" t="s">
        <v>180</v>
      </c>
    </row>
    <row r="160" spans="1:16" x14ac:dyDescent="0.25">
      <c r="A160" s="8" t="s">
        <v>108</v>
      </c>
      <c r="B160" s="2" t="s">
        <v>53</v>
      </c>
      <c r="C160" s="8">
        <v>194</v>
      </c>
      <c r="D160" s="8">
        <v>98426</v>
      </c>
      <c r="E160" s="8">
        <v>16</v>
      </c>
      <c r="F160" s="8">
        <v>14.9</v>
      </c>
      <c r="G160" s="8">
        <v>1</v>
      </c>
      <c r="H160" s="8">
        <v>673.85590000000002</v>
      </c>
      <c r="I160" s="8">
        <v>1345.6972000000001</v>
      </c>
      <c r="J160" s="8">
        <v>2</v>
      </c>
      <c r="K160" s="8">
        <v>1345.6990000000001</v>
      </c>
      <c r="L160" s="8">
        <v>-1.8E-3</v>
      </c>
      <c r="M160" s="8">
        <v>0</v>
      </c>
      <c r="N160" s="8">
        <v>22.54</v>
      </c>
      <c r="O160" s="8">
        <v>0.3</v>
      </c>
      <c r="P160" s="2" t="s">
        <v>180</v>
      </c>
    </row>
    <row r="161" spans="1:16" x14ac:dyDescent="0.25">
      <c r="A161" s="8" t="s">
        <v>108</v>
      </c>
      <c r="B161" s="2" t="s">
        <v>53</v>
      </c>
      <c r="C161" s="8">
        <v>194</v>
      </c>
      <c r="D161" s="8">
        <v>98426</v>
      </c>
      <c r="E161" s="8">
        <v>16</v>
      </c>
      <c r="F161" s="8">
        <v>14.9</v>
      </c>
      <c r="G161" s="8">
        <v>1</v>
      </c>
      <c r="H161" s="8">
        <v>709.8501</v>
      </c>
      <c r="I161" s="8">
        <v>1417.6857</v>
      </c>
      <c r="J161" s="8">
        <v>2</v>
      </c>
      <c r="K161" s="8">
        <v>1417.6838</v>
      </c>
      <c r="L161" s="8">
        <v>1.9E-3</v>
      </c>
      <c r="M161" s="8">
        <v>0</v>
      </c>
      <c r="N161" s="8">
        <v>6.69</v>
      </c>
      <c r="O161" s="8">
        <v>13</v>
      </c>
      <c r="P161" s="2" t="s">
        <v>181</v>
      </c>
    </row>
    <row r="162" spans="1:16" x14ac:dyDescent="0.25">
      <c r="A162" s="8" t="s">
        <v>108</v>
      </c>
      <c r="B162" s="2" t="s">
        <v>53</v>
      </c>
      <c r="C162" s="8">
        <v>194</v>
      </c>
      <c r="D162" s="8">
        <v>98426</v>
      </c>
      <c r="E162" s="8">
        <v>16</v>
      </c>
      <c r="F162" s="8">
        <v>14.9</v>
      </c>
      <c r="G162" s="8">
        <v>1</v>
      </c>
      <c r="H162" s="8">
        <v>827.93320000000006</v>
      </c>
      <c r="I162" s="8">
        <v>1653.8517999999999</v>
      </c>
      <c r="J162" s="8">
        <v>2</v>
      </c>
      <c r="K162" s="8">
        <v>1653.8614</v>
      </c>
      <c r="L162" s="8">
        <v>-9.5999999999999992E-3</v>
      </c>
      <c r="M162" s="8">
        <v>0</v>
      </c>
      <c r="N162" s="8">
        <v>20.09</v>
      </c>
      <c r="O162" s="8">
        <v>0.33</v>
      </c>
      <c r="P162" s="2" t="s">
        <v>110</v>
      </c>
    </row>
    <row r="163" spans="1:16" x14ac:dyDescent="0.25">
      <c r="A163" s="8" t="s">
        <v>108</v>
      </c>
      <c r="B163" s="2" t="s">
        <v>53</v>
      </c>
      <c r="C163" s="8">
        <v>194</v>
      </c>
      <c r="D163" s="8">
        <v>98426</v>
      </c>
      <c r="E163" s="8">
        <v>16</v>
      </c>
      <c r="F163" s="8">
        <v>14.9</v>
      </c>
      <c r="G163" s="8">
        <v>1</v>
      </c>
      <c r="H163" s="8">
        <v>827.93439999999998</v>
      </c>
      <c r="I163" s="8">
        <v>1653.8542</v>
      </c>
      <c r="J163" s="8">
        <v>2</v>
      </c>
      <c r="K163" s="8">
        <v>1653.8614</v>
      </c>
      <c r="L163" s="8">
        <v>-7.1000000000000004E-3</v>
      </c>
      <c r="M163" s="8">
        <v>0</v>
      </c>
      <c r="N163" s="8">
        <v>32.36</v>
      </c>
      <c r="O163" s="8">
        <v>1.9E-2</v>
      </c>
      <c r="P163" s="2" t="s">
        <v>110</v>
      </c>
    </row>
    <row r="164" spans="1:16" x14ac:dyDescent="0.25">
      <c r="A164" s="8" t="s">
        <v>108</v>
      </c>
      <c r="B164" s="2" t="s">
        <v>53</v>
      </c>
      <c r="C164" s="8">
        <v>194</v>
      </c>
      <c r="D164" s="8">
        <v>98426</v>
      </c>
      <c r="E164" s="8">
        <v>16</v>
      </c>
      <c r="F164" s="8">
        <v>14.9</v>
      </c>
      <c r="G164" s="8">
        <v>1</v>
      </c>
      <c r="H164" s="8">
        <v>827.93439999999998</v>
      </c>
      <c r="I164" s="8">
        <v>1653.8542</v>
      </c>
      <c r="J164" s="8">
        <v>2</v>
      </c>
      <c r="K164" s="8">
        <v>1653.8614</v>
      </c>
      <c r="L164" s="8">
        <v>-7.1000000000000004E-3</v>
      </c>
      <c r="M164" s="8">
        <v>0</v>
      </c>
      <c r="N164" s="8">
        <v>55.1</v>
      </c>
      <c r="O164" s="8">
        <v>1E-4</v>
      </c>
      <c r="P164" s="2" t="s">
        <v>110</v>
      </c>
    </row>
    <row r="165" spans="1:16" x14ac:dyDescent="0.25">
      <c r="A165" s="8" t="s">
        <v>108</v>
      </c>
      <c r="B165" s="2" t="s">
        <v>53</v>
      </c>
      <c r="C165" s="8">
        <v>194</v>
      </c>
      <c r="D165" s="8">
        <v>98426</v>
      </c>
      <c r="E165" s="8">
        <v>16</v>
      </c>
      <c r="F165" s="8">
        <v>14.9</v>
      </c>
      <c r="G165" s="8">
        <v>1</v>
      </c>
      <c r="H165" s="8">
        <v>892.47730000000001</v>
      </c>
      <c r="I165" s="8">
        <v>1782.94</v>
      </c>
      <c r="J165" s="8">
        <v>2</v>
      </c>
      <c r="K165" s="8">
        <v>1782.9476</v>
      </c>
      <c r="L165" s="8">
        <v>-7.6E-3</v>
      </c>
      <c r="M165" s="8">
        <v>0</v>
      </c>
      <c r="N165" s="8">
        <v>48.55</v>
      </c>
      <c r="O165" s="8">
        <v>5.1999999999999995E-4</v>
      </c>
      <c r="P165" s="2" t="s">
        <v>182</v>
      </c>
    </row>
    <row r="166" spans="1:16" x14ac:dyDescent="0.25">
      <c r="A166" s="8" t="s">
        <v>108</v>
      </c>
      <c r="B166" s="2" t="s">
        <v>53</v>
      </c>
      <c r="C166" s="8">
        <v>194</v>
      </c>
      <c r="D166" s="8">
        <v>98426</v>
      </c>
      <c r="E166" s="8">
        <v>16</v>
      </c>
      <c r="F166" s="8">
        <v>14.9</v>
      </c>
      <c r="G166" s="8">
        <v>1</v>
      </c>
      <c r="H166" s="8">
        <v>892.47730000000001</v>
      </c>
      <c r="I166" s="8">
        <v>1782.94</v>
      </c>
      <c r="J166" s="8">
        <v>2</v>
      </c>
      <c r="K166" s="8">
        <v>1782.9476</v>
      </c>
      <c r="L166" s="8">
        <v>-7.6E-3</v>
      </c>
      <c r="M166" s="8">
        <v>0</v>
      </c>
      <c r="N166" s="8">
        <v>40.590000000000003</v>
      </c>
      <c r="O166" s="8">
        <v>3.3E-3</v>
      </c>
      <c r="P166" s="2" t="s">
        <v>182</v>
      </c>
    </row>
    <row r="167" spans="1:16" x14ac:dyDescent="0.25">
      <c r="A167" s="8" t="s">
        <v>108</v>
      </c>
      <c r="B167" s="2" t="s">
        <v>53</v>
      </c>
      <c r="C167" s="8">
        <v>194</v>
      </c>
      <c r="D167" s="8">
        <v>98426</v>
      </c>
      <c r="E167" s="8">
        <v>16</v>
      </c>
      <c r="F167" s="8">
        <v>14.9</v>
      </c>
      <c r="G167" s="8">
        <v>1</v>
      </c>
      <c r="H167" s="8">
        <v>892.48059999999998</v>
      </c>
      <c r="I167" s="8">
        <v>1782.9467</v>
      </c>
      <c r="J167" s="8">
        <v>2</v>
      </c>
      <c r="K167" s="8">
        <v>1782.9476</v>
      </c>
      <c r="L167" s="8">
        <v>-8.9999999999999998E-4</v>
      </c>
      <c r="M167" s="8">
        <v>0</v>
      </c>
      <c r="N167" s="8">
        <v>7.27</v>
      </c>
      <c r="O167" s="8">
        <v>6.8</v>
      </c>
      <c r="P167" s="2" t="s">
        <v>182</v>
      </c>
    </row>
    <row r="168" spans="1:16" x14ac:dyDescent="0.25">
      <c r="A168" s="8" t="s">
        <v>108</v>
      </c>
      <c r="B168" s="2" t="s">
        <v>53</v>
      </c>
      <c r="C168" s="8">
        <v>194</v>
      </c>
      <c r="D168" s="8">
        <v>98426</v>
      </c>
      <c r="E168" s="8">
        <v>16</v>
      </c>
      <c r="F168" s="8">
        <v>14.9</v>
      </c>
      <c r="G168" s="8">
        <v>1</v>
      </c>
      <c r="H168" s="8">
        <v>1033.0223000000001</v>
      </c>
      <c r="I168" s="8">
        <v>2064.0300000000002</v>
      </c>
      <c r="J168" s="8">
        <v>2</v>
      </c>
      <c r="K168" s="8">
        <v>2064.0374999999999</v>
      </c>
      <c r="L168" s="8">
        <v>-7.4999999999999997E-3</v>
      </c>
      <c r="M168" s="8">
        <v>0</v>
      </c>
      <c r="N168" s="8">
        <v>129.87</v>
      </c>
      <c r="O168" s="9">
        <v>3.4000000000000001E-12</v>
      </c>
      <c r="P168" s="2" t="s">
        <v>183</v>
      </c>
    </row>
    <row r="169" spans="1:16" x14ac:dyDescent="0.25">
      <c r="A169" s="8" t="s">
        <v>108</v>
      </c>
      <c r="B169" s="2" t="s">
        <v>53</v>
      </c>
      <c r="C169" s="8">
        <v>194</v>
      </c>
      <c r="D169" s="8">
        <v>98426</v>
      </c>
      <c r="E169" s="8">
        <v>16</v>
      </c>
      <c r="F169" s="8">
        <v>14.9</v>
      </c>
      <c r="G169" s="8">
        <v>1</v>
      </c>
      <c r="H169" s="8">
        <v>1235.6202000000001</v>
      </c>
      <c r="I169" s="8">
        <v>2469.2258000000002</v>
      </c>
      <c r="J169" s="8">
        <v>2</v>
      </c>
      <c r="K169" s="8">
        <v>2469.2321999999999</v>
      </c>
      <c r="L169" s="8">
        <v>-6.3E-3</v>
      </c>
      <c r="M169" s="8">
        <v>0</v>
      </c>
      <c r="N169" s="8">
        <v>0.43</v>
      </c>
      <c r="O169" s="8">
        <v>24</v>
      </c>
      <c r="P169" s="2" t="s">
        <v>184</v>
      </c>
    </row>
    <row r="170" spans="1:16" x14ac:dyDescent="0.25">
      <c r="A170" s="8" t="s">
        <v>90</v>
      </c>
      <c r="B170" s="2" t="s">
        <v>53</v>
      </c>
      <c r="C170" s="8">
        <v>168</v>
      </c>
      <c r="D170" s="8">
        <v>96421</v>
      </c>
      <c r="E170" s="8">
        <v>8</v>
      </c>
      <c r="F170" s="8">
        <v>7.7</v>
      </c>
      <c r="G170" s="8">
        <v>1</v>
      </c>
      <c r="H170" s="8">
        <v>634.29669999999999</v>
      </c>
      <c r="I170" s="8">
        <v>1266.5788</v>
      </c>
      <c r="J170" s="8">
        <v>2</v>
      </c>
      <c r="K170" s="8">
        <v>1266.5840000000001</v>
      </c>
      <c r="L170" s="8">
        <v>-5.1999999999999998E-3</v>
      </c>
      <c r="M170" s="8">
        <v>0</v>
      </c>
      <c r="N170" s="8">
        <v>59.79</v>
      </c>
      <c r="O170" s="9">
        <v>4.1E-5</v>
      </c>
      <c r="P170" s="2" t="s">
        <v>91</v>
      </c>
    </row>
    <row r="171" spans="1:16" x14ac:dyDescent="0.25">
      <c r="A171" s="8" t="s">
        <v>90</v>
      </c>
      <c r="B171" s="2" t="s">
        <v>53</v>
      </c>
      <c r="C171" s="8">
        <v>168</v>
      </c>
      <c r="D171" s="8">
        <v>96421</v>
      </c>
      <c r="E171" s="8">
        <v>8</v>
      </c>
      <c r="F171" s="8">
        <v>7.7</v>
      </c>
      <c r="G171" s="8">
        <v>1</v>
      </c>
      <c r="H171" s="8">
        <v>634.29750000000001</v>
      </c>
      <c r="I171" s="8">
        <v>1266.5804000000001</v>
      </c>
      <c r="J171" s="8">
        <v>2</v>
      </c>
      <c r="K171" s="8">
        <v>1266.5840000000001</v>
      </c>
      <c r="L171" s="8">
        <v>-3.5999999999999999E-3</v>
      </c>
      <c r="M171" s="8">
        <v>0</v>
      </c>
      <c r="N171" s="8">
        <v>53.77</v>
      </c>
      <c r="O171" s="8">
        <v>1.6000000000000001E-4</v>
      </c>
      <c r="P171" s="2" t="s">
        <v>91</v>
      </c>
    </row>
    <row r="172" spans="1:16" x14ac:dyDescent="0.25">
      <c r="A172" s="8" t="s">
        <v>90</v>
      </c>
      <c r="B172" s="2" t="s">
        <v>53</v>
      </c>
      <c r="C172" s="8">
        <v>168</v>
      </c>
      <c r="D172" s="8">
        <v>96421</v>
      </c>
      <c r="E172" s="8">
        <v>8</v>
      </c>
      <c r="F172" s="8">
        <v>7.7</v>
      </c>
      <c r="G172" s="8">
        <v>1</v>
      </c>
      <c r="H172" s="8">
        <v>652.85879999999997</v>
      </c>
      <c r="I172" s="8">
        <v>1303.703</v>
      </c>
      <c r="J172" s="8">
        <v>2</v>
      </c>
      <c r="K172" s="8">
        <v>1303.7095999999999</v>
      </c>
      <c r="L172" s="8">
        <v>-6.4999999999999997E-3</v>
      </c>
      <c r="M172" s="8">
        <v>0</v>
      </c>
      <c r="N172" s="8">
        <v>44.67</v>
      </c>
      <c r="O172" s="8">
        <v>1.6000000000000001E-3</v>
      </c>
      <c r="P172" s="2" t="s">
        <v>185</v>
      </c>
    </row>
    <row r="173" spans="1:16" x14ac:dyDescent="0.25">
      <c r="A173" s="8" t="s">
        <v>90</v>
      </c>
      <c r="B173" s="2" t="s">
        <v>53</v>
      </c>
      <c r="C173" s="8">
        <v>168</v>
      </c>
      <c r="D173" s="8">
        <v>96421</v>
      </c>
      <c r="E173" s="8">
        <v>8</v>
      </c>
      <c r="F173" s="8">
        <v>7.7</v>
      </c>
      <c r="G173" s="8">
        <v>1</v>
      </c>
      <c r="H173" s="8">
        <v>749.32590000000005</v>
      </c>
      <c r="I173" s="8">
        <v>1496.6371999999999</v>
      </c>
      <c r="J173" s="8">
        <v>2</v>
      </c>
      <c r="K173" s="8">
        <v>1496.6387999999999</v>
      </c>
      <c r="L173" s="8">
        <v>-1.6000000000000001E-3</v>
      </c>
      <c r="M173" s="8">
        <v>0</v>
      </c>
      <c r="N173" s="8">
        <v>8.69</v>
      </c>
      <c r="O173" s="8">
        <v>2.2999999999999998</v>
      </c>
      <c r="P173" s="2" t="s">
        <v>120</v>
      </c>
    </row>
    <row r="174" spans="1:16" x14ac:dyDescent="0.25">
      <c r="A174" s="8" t="s">
        <v>90</v>
      </c>
      <c r="B174" s="2" t="s">
        <v>53</v>
      </c>
      <c r="C174" s="8">
        <v>168</v>
      </c>
      <c r="D174" s="8">
        <v>96421</v>
      </c>
      <c r="E174" s="8">
        <v>8</v>
      </c>
      <c r="F174" s="8">
        <v>7.7</v>
      </c>
      <c r="G174" s="8">
        <v>1</v>
      </c>
      <c r="H174" s="8">
        <v>874.87670000000003</v>
      </c>
      <c r="I174" s="8">
        <v>1747.7388000000001</v>
      </c>
      <c r="J174" s="8">
        <v>2</v>
      </c>
      <c r="K174" s="8">
        <v>1747.7438</v>
      </c>
      <c r="L174" s="8">
        <v>-5.0000000000000001E-3</v>
      </c>
      <c r="M174" s="8">
        <v>0</v>
      </c>
      <c r="N174" s="8">
        <v>45.81</v>
      </c>
      <c r="O174" s="8">
        <v>2.9999999999999997E-4</v>
      </c>
      <c r="P174" s="2" t="s">
        <v>107</v>
      </c>
    </row>
    <row r="175" spans="1:16" x14ac:dyDescent="0.25">
      <c r="A175" s="8" t="s">
        <v>90</v>
      </c>
      <c r="B175" s="2" t="s">
        <v>53</v>
      </c>
      <c r="C175" s="8">
        <v>168</v>
      </c>
      <c r="D175" s="8">
        <v>96421</v>
      </c>
      <c r="E175" s="8">
        <v>8</v>
      </c>
      <c r="F175" s="8">
        <v>7.7</v>
      </c>
      <c r="G175" s="8">
        <v>1</v>
      </c>
      <c r="H175" s="8">
        <v>874.87670000000003</v>
      </c>
      <c r="I175" s="8">
        <v>1747.7388000000001</v>
      </c>
      <c r="J175" s="8">
        <v>2</v>
      </c>
      <c r="K175" s="8">
        <v>1747.7438</v>
      </c>
      <c r="L175" s="8">
        <v>-5.0000000000000001E-3</v>
      </c>
      <c r="M175" s="8">
        <v>0</v>
      </c>
      <c r="N175" s="8">
        <v>54.98</v>
      </c>
      <c r="O175" s="9">
        <v>3.6000000000000001E-5</v>
      </c>
      <c r="P175" s="2" t="s">
        <v>107</v>
      </c>
    </row>
    <row r="176" spans="1:16" x14ac:dyDescent="0.25">
      <c r="A176" s="8" t="s">
        <v>90</v>
      </c>
      <c r="B176" s="2" t="s">
        <v>53</v>
      </c>
      <c r="C176" s="8">
        <v>168</v>
      </c>
      <c r="D176" s="8">
        <v>96421</v>
      </c>
      <c r="E176" s="8">
        <v>8</v>
      </c>
      <c r="F176" s="8">
        <v>7.7</v>
      </c>
      <c r="G176" s="8">
        <v>1</v>
      </c>
      <c r="H176" s="8">
        <v>926.98760000000004</v>
      </c>
      <c r="I176" s="8">
        <v>1851.9607000000001</v>
      </c>
      <c r="J176" s="8">
        <v>2</v>
      </c>
      <c r="K176" s="8">
        <v>1851.9618</v>
      </c>
      <c r="L176" s="8">
        <v>-1.1000000000000001E-3</v>
      </c>
      <c r="M176" s="8">
        <v>0</v>
      </c>
      <c r="N176" s="8">
        <v>21.57</v>
      </c>
      <c r="O176" s="8">
        <v>0.25</v>
      </c>
      <c r="P176" s="2" t="s">
        <v>186</v>
      </c>
    </row>
    <row r="177" spans="1:16" x14ac:dyDescent="0.25">
      <c r="A177" s="8" t="s">
        <v>90</v>
      </c>
      <c r="B177" s="2" t="s">
        <v>53</v>
      </c>
      <c r="C177" s="8">
        <v>168</v>
      </c>
      <c r="D177" s="8">
        <v>96421</v>
      </c>
      <c r="E177" s="8">
        <v>8</v>
      </c>
      <c r="F177" s="8">
        <v>7.7</v>
      </c>
      <c r="G177" s="8">
        <v>1</v>
      </c>
      <c r="H177" s="8">
        <v>926.98760000000004</v>
      </c>
      <c r="I177" s="8">
        <v>1851.9607000000001</v>
      </c>
      <c r="J177" s="8">
        <v>2</v>
      </c>
      <c r="K177" s="8">
        <v>1851.9618</v>
      </c>
      <c r="L177" s="8">
        <v>-1.1000000000000001E-3</v>
      </c>
      <c r="M177" s="8">
        <v>0</v>
      </c>
      <c r="N177" s="8">
        <v>30.15</v>
      </c>
      <c r="O177" s="8">
        <v>3.5000000000000003E-2</v>
      </c>
      <c r="P177" s="2" t="s">
        <v>186</v>
      </c>
    </row>
    <row r="178" spans="1:16" x14ac:dyDescent="0.25">
      <c r="A178" s="8" t="s">
        <v>115</v>
      </c>
      <c r="B178" s="2" t="s">
        <v>116</v>
      </c>
      <c r="C178" s="8">
        <v>151</v>
      </c>
      <c r="D178" s="8">
        <v>46608</v>
      </c>
      <c r="E178" s="8">
        <v>10</v>
      </c>
      <c r="F178" s="8">
        <v>16</v>
      </c>
      <c r="G178" s="8">
        <v>1</v>
      </c>
      <c r="H178" s="8">
        <v>619.80820000000006</v>
      </c>
      <c r="I178" s="8">
        <v>1237.6017999999999</v>
      </c>
      <c r="J178" s="8">
        <v>2</v>
      </c>
      <c r="K178" s="8">
        <v>1237.6051</v>
      </c>
      <c r="L178" s="8">
        <v>-3.3E-3</v>
      </c>
      <c r="M178" s="8">
        <v>0</v>
      </c>
      <c r="N178" s="8">
        <v>38.020000000000003</v>
      </c>
      <c r="O178" s="8">
        <v>6.3E-3</v>
      </c>
      <c r="P178" s="2" t="s">
        <v>187</v>
      </c>
    </row>
    <row r="179" spans="1:16" x14ac:dyDescent="0.25">
      <c r="A179" s="8" t="s">
        <v>115</v>
      </c>
      <c r="B179" s="2" t="s">
        <v>116</v>
      </c>
      <c r="C179" s="8">
        <v>151</v>
      </c>
      <c r="D179" s="8">
        <v>46608</v>
      </c>
      <c r="E179" s="8">
        <v>10</v>
      </c>
      <c r="F179" s="8">
        <v>16</v>
      </c>
      <c r="G179" s="8">
        <v>1</v>
      </c>
      <c r="H179" s="8">
        <v>619.80820000000006</v>
      </c>
      <c r="I179" s="8">
        <v>1237.6017999999999</v>
      </c>
      <c r="J179" s="8">
        <v>2</v>
      </c>
      <c r="K179" s="8">
        <v>1237.6051</v>
      </c>
      <c r="L179" s="8">
        <v>-3.3E-3</v>
      </c>
      <c r="M179" s="8">
        <v>0</v>
      </c>
      <c r="N179" s="8">
        <v>36.97</v>
      </c>
      <c r="O179" s="8">
        <v>8.0000000000000002E-3</v>
      </c>
      <c r="P179" s="2" t="s">
        <v>187</v>
      </c>
    </row>
    <row r="180" spans="1:16" x14ac:dyDescent="0.25">
      <c r="A180" s="8" t="s">
        <v>115</v>
      </c>
      <c r="B180" s="2" t="s">
        <v>116</v>
      </c>
      <c r="C180" s="8">
        <v>151</v>
      </c>
      <c r="D180" s="8">
        <v>46608</v>
      </c>
      <c r="E180" s="8">
        <v>10</v>
      </c>
      <c r="F180" s="8">
        <v>16</v>
      </c>
      <c r="G180" s="8">
        <v>1</v>
      </c>
      <c r="H180" s="8">
        <v>808.92460000000005</v>
      </c>
      <c r="I180" s="8">
        <v>1615.8345999999999</v>
      </c>
      <c r="J180" s="8">
        <v>2</v>
      </c>
      <c r="K180" s="8">
        <v>1615.8416999999999</v>
      </c>
      <c r="L180" s="8">
        <v>-7.1000000000000004E-3</v>
      </c>
      <c r="M180" s="8">
        <v>0</v>
      </c>
      <c r="N180" s="8">
        <v>79.28</v>
      </c>
      <c r="O180" s="9">
        <v>5.8999999999999996E-7</v>
      </c>
      <c r="P180" s="2" t="s">
        <v>123</v>
      </c>
    </row>
    <row r="181" spans="1:16" x14ac:dyDescent="0.25">
      <c r="A181" s="8" t="s">
        <v>115</v>
      </c>
      <c r="B181" s="2" t="s">
        <v>116</v>
      </c>
      <c r="C181" s="8">
        <v>151</v>
      </c>
      <c r="D181" s="8">
        <v>46608</v>
      </c>
      <c r="E181" s="8">
        <v>10</v>
      </c>
      <c r="F181" s="8">
        <v>16</v>
      </c>
      <c r="G181" s="8">
        <v>1</v>
      </c>
      <c r="H181" s="8">
        <v>920.45749999999998</v>
      </c>
      <c r="I181" s="8">
        <v>1838.9004</v>
      </c>
      <c r="J181" s="8">
        <v>2</v>
      </c>
      <c r="K181" s="8">
        <v>1838.905</v>
      </c>
      <c r="L181" s="8">
        <v>-4.7000000000000002E-3</v>
      </c>
      <c r="M181" s="8">
        <v>0</v>
      </c>
      <c r="N181" s="8">
        <v>25.42</v>
      </c>
      <c r="O181" s="8">
        <v>7.2999999999999995E-2</v>
      </c>
      <c r="P181" s="2" t="s">
        <v>144</v>
      </c>
    </row>
    <row r="182" spans="1:16" x14ac:dyDescent="0.25">
      <c r="A182" s="8" t="s">
        <v>115</v>
      </c>
      <c r="B182" s="2" t="s">
        <v>116</v>
      </c>
      <c r="C182" s="8">
        <v>151</v>
      </c>
      <c r="D182" s="8">
        <v>46608</v>
      </c>
      <c r="E182" s="8">
        <v>10</v>
      </c>
      <c r="F182" s="8">
        <v>16</v>
      </c>
      <c r="G182" s="8">
        <v>1</v>
      </c>
      <c r="H182" s="8">
        <v>920.45749999999998</v>
      </c>
      <c r="I182" s="8">
        <v>1838.9004</v>
      </c>
      <c r="J182" s="8">
        <v>2</v>
      </c>
      <c r="K182" s="8">
        <v>1838.905</v>
      </c>
      <c r="L182" s="8">
        <v>-4.7000000000000002E-3</v>
      </c>
      <c r="M182" s="8">
        <v>0</v>
      </c>
      <c r="N182" s="8">
        <v>36.99</v>
      </c>
      <c r="O182" s="8">
        <v>5.1000000000000004E-3</v>
      </c>
      <c r="P182" s="2" t="s">
        <v>144</v>
      </c>
    </row>
    <row r="183" spans="1:16" x14ac:dyDescent="0.25">
      <c r="A183" s="8" t="s">
        <v>115</v>
      </c>
      <c r="B183" s="2" t="s">
        <v>116</v>
      </c>
      <c r="C183" s="8">
        <v>151</v>
      </c>
      <c r="D183" s="8">
        <v>46608</v>
      </c>
      <c r="E183" s="8">
        <v>10</v>
      </c>
      <c r="F183" s="8">
        <v>16</v>
      </c>
      <c r="G183" s="8">
        <v>1</v>
      </c>
      <c r="H183" s="8">
        <v>920.4588</v>
      </c>
      <c r="I183" s="8">
        <v>1838.9031</v>
      </c>
      <c r="J183" s="8">
        <v>2</v>
      </c>
      <c r="K183" s="8">
        <v>1838.905</v>
      </c>
      <c r="L183" s="8">
        <v>-1.9E-3</v>
      </c>
      <c r="M183" s="8">
        <v>0</v>
      </c>
      <c r="N183" s="8">
        <v>30.32</v>
      </c>
      <c r="O183" s="8">
        <v>2.4E-2</v>
      </c>
      <c r="P183" s="2" t="s">
        <v>144</v>
      </c>
    </row>
    <row r="184" spans="1:16" x14ac:dyDescent="0.25">
      <c r="A184" s="8" t="s">
        <v>115</v>
      </c>
      <c r="B184" s="2" t="s">
        <v>116</v>
      </c>
      <c r="C184" s="8">
        <v>151</v>
      </c>
      <c r="D184" s="8">
        <v>46608</v>
      </c>
      <c r="E184" s="8">
        <v>10</v>
      </c>
      <c r="F184" s="8">
        <v>16</v>
      </c>
      <c r="G184" s="8">
        <v>1</v>
      </c>
      <c r="H184" s="8">
        <v>920.4588</v>
      </c>
      <c r="I184" s="8">
        <v>1838.9031</v>
      </c>
      <c r="J184" s="8">
        <v>2</v>
      </c>
      <c r="K184" s="8">
        <v>1838.905</v>
      </c>
      <c r="L184" s="8">
        <v>-1.9E-3</v>
      </c>
      <c r="M184" s="8">
        <v>0</v>
      </c>
      <c r="N184" s="8">
        <v>39.17</v>
      </c>
      <c r="O184" s="8">
        <v>3.0999999999999999E-3</v>
      </c>
      <c r="P184" s="2" t="s">
        <v>144</v>
      </c>
    </row>
    <row r="185" spans="1:16" x14ac:dyDescent="0.25">
      <c r="A185" s="8" t="s">
        <v>115</v>
      </c>
      <c r="B185" s="2" t="s">
        <v>116</v>
      </c>
      <c r="C185" s="8">
        <v>151</v>
      </c>
      <c r="D185" s="8">
        <v>46608</v>
      </c>
      <c r="E185" s="8">
        <v>10</v>
      </c>
      <c r="F185" s="8">
        <v>16</v>
      </c>
      <c r="G185" s="8">
        <v>1</v>
      </c>
      <c r="H185" s="8">
        <v>849.10500000000002</v>
      </c>
      <c r="I185" s="8">
        <v>2544.2930999999999</v>
      </c>
      <c r="J185" s="8">
        <v>3</v>
      </c>
      <c r="K185" s="8">
        <v>2544.3112000000001</v>
      </c>
      <c r="L185" s="8">
        <v>-1.8100000000000002E-2</v>
      </c>
      <c r="M185" s="8">
        <v>0</v>
      </c>
      <c r="N185" s="8">
        <v>11.42</v>
      </c>
      <c r="O185" s="8">
        <v>1.9</v>
      </c>
      <c r="P185" s="2" t="s">
        <v>117</v>
      </c>
    </row>
    <row r="186" spans="1:16" x14ac:dyDescent="0.25">
      <c r="A186" s="8" t="s">
        <v>115</v>
      </c>
      <c r="B186" s="2" t="s">
        <v>116</v>
      </c>
      <c r="C186" s="8">
        <v>151</v>
      </c>
      <c r="D186" s="8">
        <v>46608</v>
      </c>
      <c r="E186" s="8">
        <v>10</v>
      </c>
      <c r="F186" s="8">
        <v>16</v>
      </c>
      <c r="G186" s="8">
        <v>1</v>
      </c>
      <c r="H186" s="8">
        <v>849.10530000000006</v>
      </c>
      <c r="I186" s="8">
        <v>2544.2941999999998</v>
      </c>
      <c r="J186" s="8">
        <v>3</v>
      </c>
      <c r="K186" s="8">
        <v>2544.3112000000001</v>
      </c>
      <c r="L186" s="8">
        <v>-1.7000000000000001E-2</v>
      </c>
      <c r="M186" s="8">
        <v>0</v>
      </c>
      <c r="N186" s="8">
        <v>29.04</v>
      </c>
      <c r="O186" s="8">
        <v>3.3000000000000002E-2</v>
      </c>
      <c r="P186" s="2" t="s">
        <v>117</v>
      </c>
    </row>
    <row r="187" spans="1:16" x14ac:dyDescent="0.25">
      <c r="A187" s="8" t="s">
        <v>115</v>
      </c>
      <c r="B187" s="2" t="s">
        <v>116</v>
      </c>
      <c r="C187" s="8">
        <v>151</v>
      </c>
      <c r="D187" s="8">
        <v>46608</v>
      </c>
      <c r="E187" s="8">
        <v>10</v>
      </c>
      <c r="F187" s="8">
        <v>16</v>
      </c>
      <c r="G187" s="8">
        <v>1</v>
      </c>
      <c r="H187" s="8">
        <v>849.10530000000006</v>
      </c>
      <c r="I187" s="8">
        <v>2544.2941999999998</v>
      </c>
      <c r="J187" s="8">
        <v>3</v>
      </c>
      <c r="K187" s="8">
        <v>2544.3112000000001</v>
      </c>
      <c r="L187" s="8">
        <v>-1.7000000000000001E-2</v>
      </c>
      <c r="M187" s="8">
        <v>0</v>
      </c>
      <c r="N187" s="8">
        <v>34.270000000000003</v>
      </c>
      <c r="O187" s="8">
        <v>0.01</v>
      </c>
      <c r="P187" s="2" t="s">
        <v>117</v>
      </c>
    </row>
    <row r="188" spans="1:16" x14ac:dyDescent="0.25">
      <c r="A188" s="8" t="s">
        <v>87</v>
      </c>
      <c r="B188" s="2" t="s">
        <v>53</v>
      </c>
      <c r="C188" s="8">
        <v>146</v>
      </c>
      <c r="D188" s="8">
        <v>58429</v>
      </c>
      <c r="E188" s="8">
        <v>4</v>
      </c>
      <c r="F188" s="8">
        <v>5.0999999999999996</v>
      </c>
      <c r="G188" s="8">
        <v>1</v>
      </c>
      <c r="H188" s="8">
        <v>639.32349999999997</v>
      </c>
      <c r="I188" s="8">
        <v>1276.6324</v>
      </c>
      <c r="J188" s="8">
        <v>2</v>
      </c>
      <c r="K188" s="8">
        <v>1276.6412</v>
      </c>
      <c r="L188" s="8">
        <v>-8.6999999999999994E-3</v>
      </c>
      <c r="M188" s="8">
        <v>0</v>
      </c>
      <c r="N188" s="8">
        <v>72.64</v>
      </c>
      <c r="O188" s="9">
        <v>3.1E-6</v>
      </c>
      <c r="P188" s="2" t="s">
        <v>88</v>
      </c>
    </row>
    <row r="189" spans="1:16" x14ac:dyDescent="0.25">
      <c r="A189" s="8" t="s">
        <v>87</v>
      </c>
      <c r="B189" s="2" t="s">
        <v>53</v>
      </c>
      <c r="C189" s="8">
        <v>146</v>
      </c>
      <c r="D189" s="8">
        <v>58429</v>
      </c>
      <c r="E189" s="8">
        <v>4</v>
      </c>
      <c r="F189" s="8">
        <v>5.0999999999999996</v>
      </c>
      <c r="G189" s="8">
        <v>1</v>
      </c>
      <c r="H189" s="8">
        <v>639.32650000000001</v>
      </c>
      <c r="I189" s="8">
        <v>1276.6384</v>
      </c>
      <c r="J189" s="8">
        <v>2</v>
      </c>
      <c r="K189" s="8">
        <v>1276.6412</v>
      </c>
      <c r="L189" s="8">
        <v>-2.8E-3</v>
      </c>
      <c r="M189" s="8">
        <v>0</v>
      </c>
      <c r="N189" s="8">
        <v>77.27</v>
      </c>
      <c r="O189" s="9">
        <v>1.1000000000000001E-6</v>
      </c>
      <c r="P189" s="2" t="s">
        <v>88</v>
      </c>
    </row>
    <row r="190" spans="1:16" x14ac:dyDescent="0.25">
      <c r="A190" s="8" t="s">
        <v>87</v>
      </c>
      <c r="B190" s="2" t="s">
        <v>53</v>
      </c>
      <c r="C190" s="8">
        <v>146</v>
      </c>
      <c r="D190" s="8">
        <v>58429</v>
      </c>
      <c r="E190" s="8">
        <v>4</v>
      </c>
      <c r="F190" s="8">
        <v>5.0999999999999996</v>
      </c>
      <c r="G190" s="8">
        <v>1</v>
      </c>
      <c r="H190" s="8">
        <v>820.46960000000001</v>
      </c>
      <c r="I190" s="8">
        <v>1638.9247</v>
      </c>
      <c r="J190" s="8">
        <v>2</v>
      </c>
      <c r="K190" s="8">
        <v>1638.9304999999999</v>
      </c>
      <c r="L190" s="8">
        <v>-5.7999999999999996E-3</v>
      </c>
      <c r="M190" s="8">
        <v>0</v>
      </c>
      <c r="N190" s="8">
        <v>16.149999999999999</v>
      </c>
      <c r="O190" s="8">
        <v>0.78</v>
      </c>
      <c r="P190" s="2" t="s">
        <v>89</v>
      </c>
    </row>
    <row r="191" spans="1:16" x14ac:dyDescent="0.25">
      <c r="A191" s="8" t="s">
        <v>87</v>
      </c>
      <c r="B191" s="2" t="s">
        <v>53</v>
      </c>
      <c r="C191" s="8">
        <v>146</v>
      </c>
      <c r="D191" s="8">
        <v>58429</v>
      </c>
      <c r="E191" s="8">
        <v>4</v>
      </c>
      <c r="F191" s="8">
        <v>5.0999999999999996</v>
      </c>
      <c r="G191" s="8">
        <v>1</v>
      </c>
      <c r="H191" s="8">
        <v>820.46960000000001</v>
      </c>
      <c r="I191" s="8">
        <v>1638.9247</v>
      </c>
      <c r="J191" s="8">
        <v>2</v>
      </c>
      <c r="K191" s="8">
        <v>1638.9304999999999</v>
      </c>
      <c r="L191" s="8">
        <v>-5.7999999999999996E-3</v>
      </c>
      <c r="M191" s="8">
        <v>0</v>
      </c>
      <c r="N191" s="8">
        <v>54.76</v>
      </c>
      <c r="O191" s="8">
        <v>1.1E-4</v>
      </c>
      <c r="P191" s="2" t="s">
        <v>89</v>
      </c>
    </row>
    <row r="192" spans="1:16" x14ac:dyDescent="0.25">
      <c r="A192" s="8" t="s">
        <v>111</v>
      </c>
      <c r="B192" s="2" t="s">
        <v>112</v>
      </c>
      <c r="C192" s="8">
        <v>138</v>
      </c>
      <c r="D192" s="8">
        <v>43746</v>
      </c>
      <c r="E192" s="8">
        <v>5</v>
      </c>
      <c r="F192" s="8">
        <v>10.5</v>
      </c>
      <c r="G192" s="8">
        <v>1</v>
      </c>
      <c r="H192" s="8">
        <v>609.81209999999999</v>
      </c>
      <c r="I192" s="8">
        <v>1217.6096</v>
      </c>
      <c r="J192" s="8">
        <v>2</v>
      </c>
      <c r="K192" s="8">
        <v>1217.6074000000001</v>
      </c>
      <c r="L192" s="8">
        <v>2.2000000000000001E-3</v>
      </c>
      <c r="M192" s="8">
        <v>0</v>
      </c>
      <c r="N192" s="8">
        <v>20.71</v>
      </c>
      <c r="O192" s="8">
        <v>0.36</v>
      </c>
      <c r="P192" s="2" t="s">
        <v>188</v>
      </c>
    </row>
    <row r="193" spans="1:16" x14ac:dyDescent="0.25">
      <c r="A193" s="8" t="s">
        <v>111</v>
      </c>
      <c r="B193" s="2" t="s">
        <v>112</v>
      </c>
      <c r="C193" s="8">
        <v>138</v>
      </c>
      <c r="D193" s="8">
        <v>43746</v>
      </c>
      <c r="E193" s="8">
        <v>5</v>
      </c>
      <c r="F193" s="8">
        <v>10.5</v>
      </c>
      <c r="G193" s="8">
        <v>1</v>
      </c>
      <c r="H193" s="8">
        <v>609.81209999999999</v>
      </c>
      <c r="I193" s="8">
        <v>1217.6096</v>
      </c>
      <c r="J193" s="8">
        <v>2</v>
      </c>
      <c r="K193" s="8">
        <v>1217.6074000000001</v>
      </c>
      <c r="L193" s="8">
        <v>2.2000000000000001E-3</v>
      </c>
      <c r="M193" s="8">
        <v>0</v>
      </c>
      <c r="N193" s="8">
        <v>4.7</v>
      </c>
      <c r="O193" s="8">
        <v>14</v>
      </c>
      <c r="P193" s="2" t="s">
        <v>188</v>
      </c>
    </row>
    <row r="194" spans="1:16" x14ac:dyDescent="0.25">
      <c r="A194" s="8" t="s">
        <v>111</v>
      </c>
      <c r="B194" s="2" t="s">
        <v>112</v>
      </c>
      <c r="C194" s="8">
        <v>138</v>
      </c>
      <c r="D194" s="8">
        <v>43746</v>
      </c>
      <c r="E194" s="8">
        <v>5</v>
      </c>
      <c r="F194" s="8">
        <v>10.5</v>
      </c>
      <c r="G194" s="8">
        <v>1</v>
      </c>
      <c r="H194" s="8">
        <v>743.36509999999998</v>
      </c>
      <c r="I194" s="8">
        <v>1484.7157</v>
      </c>
      <c r="J194" s="8">
        <v>2</v>
      </c>
      <c r="K194" s="8">
        <v>1484.7219</v>
      </c>
      <c r="L194" s="8">
        <v>-6.3E-3</v>
      </c>
      <c r="M194" s="8">
        <v>0</v>
      </c>
      <c r="N194" s="8">
        <v>18.55</v>
      </c>
      <c r="O194" s="8">
        <v>0.62</v>
      </c>
      <c r="P194" s="2" t="s">
        <v>113</v>
      </c>
    </row>
    <row r="195" spans="1:16" x14ac:dyDescent="0.25">
      <c r="A195" s="8" t="s">
        <v>111</v>
      </c>
      <c r="B195" s="2" t="s">
        <v>112</v>
      </c>
      <c r="C195" s="8">
        <v>138</v>
      </c>
      <c r="D195" s="8">
        <v>43746</v>
      </c>
      <c r="E195" s="8">
        <v>5</v>
      </c>
      <c r="F195" s="8">
        <v>10.5</v>
      </c>
      <c r="G195" s="8">
        <v>1</v>
      </c>
      <c r="H195" s="8">
        <v>743.36599999999999</v>
      </c>
      <c r="I195" s="8">
        <v>1484.7175</v>
      </c>
      <c r="J195" s="8">
        <v>2</v>
      </c>
      <c r="K195" s="8">
        <v>1484.7219</v>
      </c>
      <c r="L195" s="8">
        <v>-4.4000000000000003E-3</v>
      </c>
      <c r="M195" s="8">
        <v>0</v>
      </c>
      <c r="N195" s="8">
        <v>65.62</v>
      </c>
      <c r="O195" s="9">
        <v>1.2E-5</v>
      </c>
      <c r="P195" s="2" t="s">
        <v>113</v>
      </c>
    </row>
    <row r="196" spans="1:16" x14ac:dyDescent="0.25">
      <c r="A196" s="8" t="s">
        <v>111</v>
      </c>
      <c r="B196" s="2" t="s">
        <v>112</v>
      </c>
      <c r="C196" s="8">
        <v>138</v>
      </c>
      <c r="D196" s="8">
        <v>43746</v>
      </c>
      <c r="E196" s="8">
        <v>5</v>
      </c>
      <c r="F196" s="8">
        <v>10.5</v>
      </c>
      <c r="G196" s="8">
        <v>1</v>
      </c>
      <c r="H196" s="8">
        <v>836.44479999999999</v>
      </c>
      <c r="I196" s="8">
        <v>1670.875</v>
      </c>
      <c r="J196" s="8">
        <v>2</v>
      </c>
      <c r="K196" s="8">
        <v>1670.8839</v>
      </c>
      <c r="L196" s="8">
        <v>-8.8999999999999999E-3</v>
      </c>
      <c r="M196" s="8">
        <v>0</v>
      </c>
      <c r="N196" s="8">
        <v>95.42</v>
      </c>
      <c r="O196" s="9">
        <v>1.2E-8</v>
      </c>
      <c r="P196" s="2" t="s">
        <v>118</v>
      </c>
    </row>
    <row r="197" spans="1:16" x14ac:dyDescent="0.25">
      <c r="A197" s="8" t="s">
        <v>100</v>
      </c>
      <c r="B197" s="2" t="s">
        <v>101</v>
      </c>
      <c r="C197" s="8">
        <v>95</v>
      </c>
      <c r="D197" s="8">
        <v>57835</v>
      </c>
      <c r="E197" s="8">
        <v>5</v>
      </c>
      <c r="F197" s="8">
        <v>8.8000000000000007</v>
      </c>
      <c r="G197" s="8">
        <v>1</v>
      </c>
      <c r="H197" s="8">
        <v>579.34389999999996</v>
      </c>
      <c r="I197" s="8">
        <v>1156.6732</v>
      </c>
      <c r="J197" s="8">
        <v>2</v>
      </c>
      <c r="K197" s="8">
        <v>1156.6703</v>
      </c>
      <c r="L197" s="8">
        <v>2.8999999999999998E-3</v>
      </c>
      <c r="M197" s="8">
        <v>0</v>
      </c>
      <c r="N197" s="8">
        <v>8.23</v>
      </c>
      <c r="O197" s="8">
        <v>8.3000000000000007</v>
      </c>
      <c r="P197" s="2" t="s">
        <v>102</v>
      </c>
    </row>
    <row r="198" spans="1:16" x14ac:dyDescent="0.25">
      <c r="A198" s="8" t="s">
        <v>100</v>
      </c>
      <c r="B198" s="2" t="s">
        <v>101</v>
      </c>
      <c r="C198" s="8">
        <v>95</v>
      </c>
      <c r="D198" s="8">
        <v>57835</v>
      </c>
      <c r="E198" s="8">
        <v>5</v>
      </c>
      <c r="F198" s="8">
        <v>8.8000000000000007</v>
      </c>
      <c r="G198" s="8">
        <v>1</v>
      </c>
      <c r="H198" s="8">
        <v>841.94949999999994</v>
      </c>
      <c r="I198" s="8">
        <v>1681.8844999999999</v>
      </c>
      <c r="J198" s="8">
        <v>2</v>
      </c>
      <c r="K198" s="8">
        <v>1681.8886</v>
      </c>
      <c r="L198" s="8">
        <v>-4.1000000000000003E-3</v>
      </c>
      <c r="M198" s="8">
        <v>0</v>
      </c>
      <c r="N198" s="8">
        <v>26.75</v>
      </c>
      <c r="O198" s="8">
        <v>8.3000000000000004E-2</v>
      </c>
      <c r="P198" s="2" t="s">
        <v>103</v>
      </c>
    </row>
    <row r="199" spans="1:16" x14ac:dyDescent="0.25">
      <c r="A199" s="8" t="s">
        <v>100</v>
      </c>
      <c r="B199" s="2" t="s">
        <v>101</v>
      </c>
      <c r="C199" s="8">
        <v>95</v>
      </c>
      <c r="D199" s="8">
        <v>57835</v>
      </c>
      <c r="E199" s="8">
        <v>5</v>
      </c>
      <c r="F199" s="8">
        <v>8.8000000000000007</v>
      </c>
      <c r="G199" s="8">
        <v>1</v>
      </c>
      <c r="H199" s="8">
        <v>841.94949999999994</v>
      </c>
      <c r="I199" s="8">
        <v>1681.8844999999999</v>
      </c>
      <c r="J199" s="8">
        <v>2</v>
      </c>
      <c r="K199" s="8">
        <v>1681.8886</v>
      </c>
      <c r="L199" s="8">
        <v>-4.1000000000000003E-3</v>
      </c>
      <c r="M199" s="8">
        <v>0</v>
      </c>
      <c r="N199" s="8">
        <v>78.53</v>
      </c>
      <c r="O199" s="9">
        <v>5.5000000000000003E-7</v>
      </c>
      <c r="P199" s="2" t="s">
        <v>103</v>
      </c>
    </row>
    <row r="200" spans="1:16" x14ac:dyDescent="0.25">
      <c r="A200" s="8" t="s">
        <v>100</v>
      </c>
      <c r="B200" s="2" t="s">
        <v>101</v>
      </c>
      <c r="C200" s="8">
        <v>95</v>
      </c>
      <c r="D200" s="8">
        <v>57835</v>
      </c>
      <c r="E200" s="8">
        <v>5</v>
      </c>
      <c r="F200" s="8">
        <v>8.8000000000000007</v>
      </c>
      <c r="G200" s="8">
        <v>1</v>
      </c>
      <c r="H200" s="8">
        <v>734.69979999999998</v>
      </c>
      <c r="I200" s="8">
        <v>2201.0776999999998</v>
      </c>
      <c r="J200" s="8">
        <v>3</v>
      </c>
      <c r="K200" s="8">
        <v>2201.0924</v>
      </c>
      <c r="L200" s="8">
        <v>-1.47E-2</v>
      </c>
      <c r="M200" s="8">
        <v>1</v>
      </c>
      <c r="N200" s="8">
        <v>36.369999999999997</v>
      </c>
      <c r="O200" s="8">
        <v>8.6E-3</v>
      </c>
      <c r="P200" s="2" t="s">
        <v>104</v>
      </c>
    </row>
    <row r="201" spans="1:16" x14ac:dyDescent="0.25">
      <c r="A201" s="8" t="s">
        <v>100</v>
      </c>
      <c r="B201" s="2" t="s">
        <v>101</v>
      </c>
      <c r="C201" s="8">
        <v>95</v>
      </c>
      <c r="D201" s="8">
        <v>57835</v>
      </c>
      <c r="E201" s="8">
        <v>5</v>
      </c>
      <c r="F201" s="8">
        <v>8.8000000000000007</v>
      </c>
      <c r="G201" s="8">
        <v>1</v>
      </c>
      <c r="H201" s="8">
        <v>734.70140000000004</v>
      </c>
      <c r="I201" s="8">
        <v>2201.0823999999998</v>
      </c>
      <c r="J201" s="8">
        <v>3</v>
      </c>
      <c r="K201" s="8">
        <v>2201.0924</v>
      </c>
      <c r="L201" s="8">
        <v>-0.01</v>
      </c>
      <c r="M201" s="8">
        <v>1</v>
      </c>
      <c r="N201" s="8">
        <v>36.42</v>
      </c>
      <c r="O201" s="8">
        <v>8.9999999999999993E-3</v>
      </c>
      <c r="P201" s="2" t="s">
        <v>104</v>
      </c>
    </row>
    <row r="202" spans="1:16" x14ac:dyDescent="0.25">
      <c r="A202" s="8" t="s">
        <v>68</v>
      </c>
      <c r="B202" s="2" t="s">
        <v>46</v>
      </c>
      <c r="C202" s="8">
        <v>90</v>
      </c>
      <c r="D202" s="8">
        <v>42433</v>
      </c>
      <c r="E202" s="8">
        <v>2</v>
      </c>
      <c r="F202" s="8">
        <v>4.4000000000000004</v>
      </c>
      <c r="G202" s="8">
        <v>1</v>
      </c>
      <c r="H202" s="8">
        <v>946.89430000000004</v>
      </c>
      <c r="I202" s="8">
        <v>1891.7741000000001</v>
      </c>
      <c r="J202" s="8">
        <v>2</v>
      </c>
      <c r="K202" s="8">
        <v>1891.7819999999999</v>
      </c>
      <c r="L202" s="8">
        <v>-7.9000000000000008E-3</v>
      </c>
      <c r="M202" s="8">
        <v>0</v>
      </c>
      <c r="N202" s="8">
        <v>61.44</v>
      </c>
      <c r="O202" s="9">
        <v>3.3000000000000002E-6</v>
      </c>
      <c r="P202" s="2" t="s">
        <v>69</v>
      </c>
    </row>
    <row r="203" spans="1:16" x14ac:dyDescent="0.25">
      <c r="A203" s="8" t="s">
        <v>68</v>
      </c>
      <c r="B203" s="2" t="s">
        <v>46</v>
      </c>
      <c r="C203" s="8">
        <v>90</v>
      </c>
      <c r="D203" s="8">
        <v>42433</v>
      </c>
      <c r="E203" s="8">
        <v>2</v>
      </c>
      <c r="F203" s="8">
        <v>4.4000000000000004</v>
      </c>
      <c r="G203" s="8">
        <v>1</v>
      </c>
      <c r="H203" s="8">
        <v>946.89430000000004</v>
      </c>
      <c r="I203" s="8">
        <v>1891.7741000000001</v>
      </c>
      <c r="J203" s="8">
        <v>2</v>
      </c>
      <c r="K203" s="8">
        <v>1891.7819999999999</v>
      </c>
      <c r="L203" s="8">
        <v>-7.9000000000000008E-3</v>
      </c>
      <c r="M203" s="8">
        <v>0</v>
      </c>
      <c r="N203" s="8">
        <v>47.62</v>
      </c>
      <c r="O203" s="9">
        <v>7.8999999999999996E-5</v>
      </c>
      <c r="P203" s="2" t="s">
        <v>69</v>
      </c>
    </row>
    <row r="204" spans="1:16" x14ac:dyDescent="0.25">
      <c r="A204" s="8" t="s">
        <v>189</v>
      </c>
      <c r="B204" s="2" t="s">
        <v>190</v>
      </c>
      <c r="C204" s="8">
        <v>74</v>
      </c>
      <c r="D204" s="8">
        <v>16267</v>
      </c>
      <c r="E204" s="8">
        <v>2</v>
      </c>
      <c r="F204" s="8">
        <v>8.3000000000000007</v>
      </c>
      <c r="G204" s="8">
        <v>1</v>
      </c>
      <c r="H204" s="8">
        <v>668.34609999999998</v>
      </c>
      <c r="I204" s="8">
        <v>1334.6776</v>
      </c>
      <c r="J204" s="8">
        <v>2</v>
      </c>
      <c r="K204" s="8">
        <v>1334.683</v>
      </c>
      <c r="L204" s="8">
        <v>-5.4000000000000003E-3</v>
      </c>
      <c r="M204" s="8">
        <v>0</v>
      </c>
      <c r="N204" s="8">
        <v>53.61</v>
      </c>
      <c r="O204" s="8">
        <v>2.0000000000000001E-4</v>
      </c>
      <c r="P204" s="2" t="s">
        <v>191</v>
      </c>
    </row>
    <row r="205" spans="1:16" x14ac:dyDescent="0.25">
      <c r="A205" s="8" t="s">
        <v>189</v>
      </c>
      <c r="B205" s="2" t="s">
        <v>190</v>
      </c>
      <c r="C205" s="8">
        <v>74</v>
      </c>
      <c r="D205" s="8">
        <v>16267</v>
      </c>
      <c r="E205" s="8">
        <v>2</v>
      </c>
      <c r="F205" s="8">
        <v>8.3000000000000007</v>
      </c>
      <c r="G205" s="8">
        <v>1</v>
      </c>
      <c r="H205" s="8">
        <v>668.34609999999998</v>
      </c>
      <c r="I205" s="8">
        <v>1334.6776</v>
      </c>
      <c r="J205" s="8">
        <v>2</v>
      </c>
      <c r="K205" s="8">
        <v>1334.683</v>
      </c>
      <c r="L205" s="8">
        <v>-5.4000000000000003E-3</v>
      </c>
      <c r="M205" s="8">
        <v>0</v>
      </c>
      <c r="N205" s="8">
        <v>49.74</v>
      </c>
      <c r="O205" s="8">
        <v>4.8000000000000001E-4</v>
      </c>
      <c r="P205" s="2" t="s">
        <v>191</v>
      </c>
    </row>
    <row r="206" spans="1:16" x14ac:dyDescent="0.25">
      <c r="A206" s="8" t="s">
        <v>192</v>
      </c>
      <c r="B206" s="2" t="s">
        <v>193</v>
      </c>
      <c r="C206" s="8">
        <v>64</v>
      </c>
      <c r="D206" s="8">
        <v>79555</v>
      </c>
      <c r="E206" s="8">
        <v>1</v>
      </c>
      <c r="F206" s="8">
        <v>2.7</v>
      </c>
      <c r="G206" s="8">
        <v>1</v>
      </c>
      <c r="H206" s="8">
        <v>973.95939999999996</v>
      </c>
      <c r="I206" s="8">
        <v>1945.9042999999999</v>
      </c>
      <c r="J206" s="8">
        <v>2</v>
      </c>
      <c r="K206" s="8">
        <v>1945.913</v>
      </c>
      <c r="L206" s="8">
        <v>-8.6E-3</v>
      </c>
      <c r="M206" s="8">
        <v>0</v>
      </c>
      <c r="N206" s="8">
        <v>64.040000000000006</v>
      </c>
      <c r="O206" s="9">
        <v>8.1000000000000004E-6</v>
      </c>
      <c r="P206" s="2" t="s">
        <v>194</v>
      </c>
    </row>
    <row r="207" spans="1:16" x14ac:dyDescent="0.25">
      <c r="A207" s="8" t="s">
        <v>195</v>
      </c>
      <c r="B207" s="2" t="s">
        <v>196</v>
      </c>
      <c r="C207" s="8">
        <v>40</v>
      </c>
      <c r="D207" s="8">
        <v>67851</v>
      </c>
      <c r="E207" s="8">
        <v>1</v>
      </c>
      <c r="F207" s="8">
        <v>2.1</v>
      </c>
      <c r="G207" s="8">
        <v>1</v>
      </c>
      <c r="H207" s="8">
        <v>737.87829999999997</v>
      </c>
      <c r="I207" s="8">
        <v>1473.742</v>
      </c>
      <c r="J207" s="8">
        <v>2</v>
      </c>
      <c r="K207" s="8">
        <v>1473.7497000000001</v>
      </c>
      <c r="L207" s="8">
        <v>-7.7000000000000002E-3</v>
      </c>
      <c r="M207" s="8">
        <v>0</v>
      </c>
      <c r="N207" s="8">
        <v>40.450000000000003</v>
      </c>
      <c r="O207" s="8">
        <v>4.1999999999999997E-3</v>
      </c>
      <c r="P207" s="2" t="s">
        <v>197</v>
      </c>
    </row>
    <row r="208" spans="1:16" x14ac:dyDescent="0.25">
      <c r="A208" s="8" t="s">
        <v>147</v>
      </c>
      <c r="B208" s="2" t="s">
        <v>148</v>
      </c>
      <c r="C208" s="8">
        <v>40</v>
      </c>
      <c r="D208" s="8">
        <v>71152</v>
      </c>
      <c r="E208" s="8">
        <v>3</v>
      </c>
      <c r="F208" s="8">
        <v>5.4</v>
      </c>
      <c r="G208" s="8">
        <v>1</v>
      </c>
      <c r="H208" s="8">
        <v>638.33529999999996</v>
      </c>
      <c r="I208" s="8">
        <v>1274.6559999999999</v>
      </c>
      <c r="J208" s="8">
        <v>2</v>
      </c>
      <c r="K208" s="8">
        <v>1274.6619000000001</v>
      </c>
      <c r="L208" s="8">
        <v>-5.8999999999999999E-3</v>
      </c>
      <c r="M208" s="8">
        <v>0</v>
      </c>
      <c r="N208" s="8">
        <v>40.43</v>
      </c>
      <c r="O208" s="8">
        <v>5.7000000000000002E-3</v>
      </c>
      <c r="P208" s="2" t="s">
        <v>149</v>
      </c>
    </row>
    <row r="209" spans="1:16" x14ac:dyDescent="0.25">
      <c r="A209" s="8" t="s">
        <v>147</v>
      </c>
      <c r="B209" s="2" t="s">
        <v>148</v>
      </c>
      <c r="C209" s="8">
        <v>40</v>
      </c>
      <c r="D209" s="8">
        <v>71152</v>
      </c>
      <c r="E209" s="8">
        <v>3</v>
      </c>
      <c r="F209" s="8">
        <v>5.4</v>
      </c>
      <c r="G209" s="8">
        <v>1</v>
      </c>
      <c r="H209" s="8">
        <v>942.81029999999998</v>
      </c>
      <c r="I209" s="8">
        <v>2825.4088999999999</v>
      </c>
      <c r="J209" s="8">
        <v>3</v>
      </c>
      <c r="K209" s="8">
        <v>2825.4303</v>
      </c>
      <c r="L209" s="8">
        <v>-2.1399999999999999E-2</v>
      </c>
      <c r="M209" s="8">
        <v>0</v>
      </c>
      <c r="N209" s="8">
        <v>10.76</v>
      </c>
      <c r="O209" s="8">
        <v>1.9</v>
      </c>
      <c r="P209" s="2" t="s">
        <v>198</v>
      </c>
    </row>
    <row r="210" spans="1:16" x14ac:dyDescent="0.25">
      <c r="A210" s="8" t="s">
        <v>147</v>
      </c>
      <c r="B210" s="2" t="s">
        <v>148</v>
      </c>
      <c r="C210" s="8">
        <v>40</v>
      </c>
      <c r="D210" s="8">
        <v>71152</v>
      </c>
      <c r="E210" s="8">
        <v>3</v>
      </c>
      <c r="F210" s="8">
        <v>5.4</v>
      </c>
      <c r="G210" s="8">
        <v>1</v>
      </c>
      <c r="H210" s="8">
        <v>942.81029999999998</v>
      </c>
      <c r="I210" s="8">
        <v>2825.4088999999999</v>
      </c>
      <c r="J210" s="8">
        <v>3</v>
      </c>
      <c r="K210" s="8">
        <v>2825.4303</v>
      </c>
      <c r="L210" s="8">
        <v>-2.1399999999999999E-2</v>
      </c>
      <c r="M210" s="8">
        <v>0</v>
      </c>
      <c r="N210" s="8">
        <v>10.76</v>
      </c>
      <c r="O210" s="8">
        <v>1.9</v>
      </c>
      <c r="P210" s="2" t="s">
        <v>198</v>
      </c>
    </row>
    <row r="211" spans="1:16" x14ac:dyDescent="0.25">
      <c r="A211" s="8" t="s">
        <v>199</v>
      </c>
      <c r="B211" s="2" t="s">
        <v>200</v>
      </c>
      <c r="C211" s="8">
        <v>35</v>
      </c>
      <c r="D211" s="8">
        <v>64343</v>
      </c>
      <c r="E211" s="8">
        <v>1</v>
      </c>
      <c r="F211" s="8">
        <v>2.5</v>
      </c>
      <c r="G211" s="8">
        <v>1</v>
      </c>
      <c r="H211" s="8">
        <v>799.46699999999998</v>
      </c>
      <c r="I211" s="8">
        <v>1596.9194</v>
      </c>
      <c r="J211" s="8">
        <v>2</v>
      </c>
      <c r="K211" s="8">
        <v>1596.9239</v>
      </c>
      <c r="L211" s="8">
        <v>-4.5999999999999999E-3</v>
      </c>
      <c r="M211" s="8">
        <v>0</v>
      </c>
      <c r="N211" s="8">
        <v>34.9</v>
      </c>
      <c r="O211" s="8">
        <v>7.1000000000000004E-3</v>
      </c>
      <c r="P211" s="2" t="s">
        <v>201</v>
      </c>
    </row>
    <row r="212" spans="1:16" x14ac:dyDescent="0.25">
      <c r="A212" s="8" t="s">
        <v>202</v>
      </c>
      <c r="B212" s="2" t="s">
        <v>203</v>
      </c>
      <c r="C212" s="8">
        <v>32</v>
      </c>
      <c r="D212" s="8">
        <v>44972</v>
      </c>
      <c r="E212" s="8">
        <v>1</v>
      </c>
      <c r="F212" s="8">
        <v>2.8</v>
      </c>
      <c r="G212" s="8">
        <v>1</v>
      </c>
      <c r="H212" s="8">
        <v>651.79920000000004</v>
      </c>
      <c r="I212" s="8">
        <v>1301.5838000000001</v>
      </c>
      <c r="J212" s="8">
        <v>2</v>
      </c>
      <c r="K212" s="8">
        <v>1301.5888</v>
      </c>
      <c r="L212" s="8">
        <v>-5.0000000000000001E-3</v>
      </c>
      <c r="M212" s="8">
        <v>0</v>
      </c>
      <c r="N212" s="8">
        <v>32.36</v>
      </c>
      <c r="O212" s="8">
        <v>1.7999999999999999E-2</v>
      </c>
      <c r="P212" s="2" t="s">
        <v>204</v>
      </c>
    </row>
  </sheetData>
  <conditionalFormatting sqref="F4">
    <cfRule type="duplicateValues" dxfId="10" priority="1" stopIfTrue="1"/>
  </conditionalFormatting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2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F8212651-1DB1-40F3-82E1-F527F76CFCBF}"/>
</file>

<file path=customXml/itemProps2.xml><?xml version="1.0" encoding="utf-8"?>
<ds:datastoreItem xmlns:ds="http://schemas.openxmlformats.org/officeDocument/2006/customXml" ds:itemID="{ECCA235D-9D07-401D-9F3B-7DE74AAEDEF6}"/>
</file>

<file path=customXml/itemProps3.xml><?xml version="1.0" encoding="utf-8"?>
<ds:datastoreItem xmlns:ds="http://schemas.openxmlformats.org/officeDocument/2006/customXml" ds:itemID="{0108CB35-DD5F-4BC4-9B10-8CE5063F94C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9</vt:i4>
      </vt:variant>
    </vt:vector>
  </HeadingPairs>
  <TitlesOfParts>
    <vt:vector size="19" baseType="lpstr">
      <vt:lpstr>Abbreviation explanation</vt:lpstr>
      <vt:lpstr>3.1</vt:lpstr>
      <vt:lpstr>3.2</vt:lpstr>
      <vt:lpstr>3.3</vt:lpstr>
      <vt:lpstr>5.1</vt:lpstr>
      <vt:lpstr>5.2</vt:lpstr>
      <vt:lpstr>5.3</vt:lpstr>
      <vt:lpstr>10.1</vt:lpstr>
      <vt:lpstr>10.2</vt:lpstr>
      <vt:lpstr>10.3</vt:lpstr>
      <vt:lpstr>20.1</vt:lpstr>
      <vt:lpstr>20.2</vt:lpstr>
      <vt:lpstr>20.3</vt:lpstr>
      <vt:lpstr>30.1</vt:lpstr>
      <vt:lpstr>30.2</vt:lpstr>
      <vt:lpstr>30.3</vt:lpstr>
      <vt:lpstr>Calcium1</vt:lpstr>
      <vt:lpstr>Calcium2</vt:lpstr>
      <vt:lpstr>Calcium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o</dc:creator>
  <cp:lastModifiedBy>Juliano</cp:lastModifiedBy>
  <dcterms:created xsi:type="dcterms:W3CDTF">2016-01-14T05:27:44Z</dcterms:created>
  <dcterms:modified xsi:type="dcterms:W3CDTF">2016-08-25T19:08:41Z</dcterms:modified>
</cp:coreProperties>
</file>